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\Grant_App\Gr02_Naive_iPS\JoyceBreannaGolsa_Meet_Plan\goodJournals_primed_naivePapers\SubmitVersion\Submission to Communications Biology\Revised03\Final package\"/>
    </mc:Choice>
  </mc:AlternateContent>
  <xr:revisionPtr revIDLastSave="0" documentId="13_ncr:1_{7137D4E5-AED5-4695-88E6-CDD5D8F90F05}" xr6:coauthVersionLast="45" xr6:coauthVersionMax="45" xr10:uidLastSave="{00000000-0000-0000-0000-000000000000}"/>
  <bookViews>
    <workbookView xWindow="-108" yWindow="-108" windowWidth="23256" windowHeight="12720" xr2:uid="{1A8BC583-D93A-4ECD-90B6-5C1245C5EE6B}"/>
  </bookViews>
  <sheets>
    <sheet name="BP_1" sheetId="23" r:id="rId1"/>
    <sheet name="BP_2" sheetId="24" r:id="rId2"/>
    <sheet name="BP_3" sheetId="25" r:id="rId3"/>
    <sheet name="BP_4" sheetId="5" r:id="rId4"/>
    <sheet name="BP_5" sheetId="6" r:id="rId5"/>
    <sheet name="BP_Direct" sheetId="7" r:id="rId6"/>
    <sheet name="BP_FAT" sheetId="8" r:id="rId7"/>
    <sheet name="CC_1" sheetId="9" r:id="rId8"/>
    <sheet name="CC_2" sheetId="10" r:id="rId9"/>
    <sheet name="CC_3" sheetId="11" r:id="rId10"/>
    <sheet name="CC_4" sheetId="12" r:id="rId11"/>
    <sheet name="CC_5" sheetId="13" r:id="rId12"/>
    <sheet name="CC_Direct" sheetId="14" r:id="rId13"/>
    <sheet name="CC_FAT" sheetId="18" r:id="rId14"/>
    <sheet name="MF_1" sheetId="15" r:id="rId15"/>
    <sheet name="MF_2" sheetId="16" r:id="rId16"/>
    <sheet name="MF_3" sheetId="17" r:id="rId17"/>
    <sheet name="MF_4" sheetId="19" r:id="rId18"/>
    <sheet name="MF_5" sheetId="20" r:id="rId19"/>
    <sheet name="MF_Direct" sheetId="21" r:id="rId20"/>
    <sheet name="MF_FAT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67" i="25" l="1"/>
  <c r="F366" i="25"/>
  <c r="F365" i="25"/>
  <c r="F364" i="25"/>
  <c r="F363" i="25"/>
  <c r="F362" i="25"/>
  <c r="F361" i="25"/>
  <c r="F360" i="25"/>
  <c r="F359" i="25"/>
  <c r="F358" i="25"/>
  <c r="F357" i="25"/>
  <c r="F356" i="25"/>
  <c r="F355" i="25"/>
  <c r="F354" i="25"/>
  <c r="F353" i="25"/>
  <c r="F352" i="25"/>
  <c r="F351" i="25"/>
  <c r="F350" i="25"/>
  <c r="F349" i="25"/>
  <c r="F348" i="25"/>
  <c r="F347" i="25"/>
  <c r="F346" i="25"/>
  <c r="F345" i="25"/>
  <c r="F344" i="25"/>
  <c r="F343" i="25"/>
  <c r="F342" i="25"/>
  <c r="F341" i="25"/>
  <c r="F340" i="25"/>
  <c r="F339" i="25"/>
  <c r="F338" i="25"/>
  <c r="F337" i="25"/>
  <c r="F336" i="25"/>
  <c r="F335" i="25"/>
  <c r="F334" i="25"/>
  <c r="F333" i="25"/>
  <c r="F332" i="25"/>
  <c r="F331" i="25"/>
  <c r="F330" i="25"/>
  <c r="F329" i="25"/>
  <c r="F328" i="25"/>
  <c r="F327" i="25"/>
  <c r="F326" i="25"/>
  <c r="F325" i="25"/>
  <c r="F324" i="25"/>
  <c r="F323" i="25"/>
  <c r="F322" i="25"/>
  <c r="F321" i="25"/>
  <c r="F320" i="25"/>
  <c r="F319" i="25"/>
  <c r="F318" i="25"/>
  <c r="F317" i="25"/>
  <c r="F316" i="25"/>
  <c r="F315" i="25"/>
  <c r="F314" i="25"/>
  <c r="F313" i="25"/>
  <c r="F312" i="25"/>
  <c r="F311" i="25"/>
  <c r="F310" i="25"/>
  <c r="F309" i="25"/>
  <c r="F308" i="25"/>
  <c r="F307" i="25"/>
  <c r="F306" i="25"/>
  <c r="F305" i="25"/>
  <c r="F304" i="25"/>
  <c r="F303" i="25"/>
  <c r="F302" i="25"/>
  <c r="F301" i="25"/>
  <c r="F300" i="25"/>
  <c r="F299" i="25"/>
  <c r="F298" i="25"/>
  <c r="F297" i="25"/>
  <c r="F296" i="25"/>
  <c r="F295" i="25"/>
  <c r="F294" i="25"/>
  <c r="F293" i="25"/>
  <c r="F292" i="25"/>
  <c r="F291" i="25"/>
  <c r="F290" i="25"/>
  <c r="F289" i="25"/>
  <c r="F288" i="25"/>
  <c r="F287" i="25"/>
  <c r="F286" i="25"/>
  <c r="F285" i="25"/>
  <c r="F284" i="25"/>
  <c r="F283" i="25"/>
  <c r="F282" i="25"/>
  <c r="F281" i="25"/>
  <c r="F280" i="25"/>
  <c r="F279" i="25"/>
  <c r="F278" i="25"/>
  <c r="F277" i="25"/>
  <c r="F276" i="25"/>
  <c r="F275" i="25"/>
  <c r="F274" i="25"/>
  <c r="F273" i="25"/>
  <c r="F272" i="25"/>
  <c r="F271" i="25"/>
  <c r="F270" i="25"/>
  <c r="F269" i="25"/>
  <c r="F268" i="25"/>
  <c r="F267" i="25"/>
  <c r="F266" i="25"/>
  <c r="F265" i="25"/>
  <c r="F264" i="25"/>
  <c r="F263" i="25"/>
  <c r="F262" i="25"/>
  <c r="F261" i="25"/>
  <c r="F260" i="25"/>
  <c r="F259" i="25"/>
  <c r="F258" i="25"/>
  <c r="F257" i="25"/>
  <c r="F256" i="25"/>
  <c r="F255" i="25"/>
  <c r="F254" i="25"/>
  <c r="F253" i="25"/>
  <c r="F252" i="25"/>
  <c r="F251" i="25"/>
  <c r="F250" i="25"/>
  <c r="F249" i="25"/>
  <c r="F248" i="25"/>
  <c r="F247" i="25"/>
  <c r="F246" i="25"/>
  <c r="F245" i="25"/>
  <c r="F244" i="25"/>
  <c r="F243" i="25"/>
  <c r="F242" i="25"/>
  <c r="F241" i="25"/>
  <c r="F240" i="25"/>
  <c r="F239" i="25"/>
  <c r="F238" i="25"/>
  <c r="F237" i="25"/>
  <c r="F236" i="25"/>
  <c r="F235" i="25"/>
  <c r="F234" i="25"/>
  <c r="F233" i="25"/>
  <c r="F232" i="25"/>
  <c r="F231" i="25"/>
  <c r="F230" i="25"/>
  <c r="F229" i="25"/>
  <c r="F228" i="25"/>
  <c r="F227" i="25"/>
  <c r="F226" i="25"/>
  <c r="F225" i="25"/>
  <c r="F224" i="25"/>
  <c r="F223" i="25"/>
  <c r="F222" i="25"/>
  <c r="F221" i="25"/>
  <c r="F220" i="25"/>
  <c r="F219" i="25"/>
  <c r="F218" i="25"/>
  <c r="F217" i="25"/>
  <c r="F216" i="25"/>
  <c r="F215" i="25"/>
  <c r="F214" i="25"/>
  <c r="F213" i="25"/>
  <c r="F212" i="25"/>
  <c r="F211" i="25"/>
  <c r="F210" i="25"/>
  <c r="F209" i="25"/>
  <c r="F208" i="25"/>
  <c r="F207" i="25"/>
  <c r="F206" i="25"/>
  <c r="F205" i="25"/>
  <c r="F204" i="25"/>
  <c r="F203" i="25"/>
  <c r="F202" i="25"/>
  <c r="F201" i="25"/>
  <c r="F200" i="25"/>
  <c r="F199" i="25"/>
  <c r="F198" i="25"/>
  <c r="F197" i="25"/>
  <c r="F196" i="25"/>
  <c r="F195" i="25"/>
  <c r="F194" i="25"/>
  <c r="F193" i="25"/>
  <c r="F192" i="25"/>
  <c r="F191" i="25"/>
  <c r="F190" i="25"/>
  <c r="F189" i="25"/>
  <c r="F188" i="25"/>
  <c r="F187" i="25"/>
  <c r="F186" i="25"/>
  <c r="F185" i="25"/>
  <c r="F184" i="25"/>
  <c r="F183" i="25"/>
  <c r="F182" i="25"/>
  <c r="F181" i="25"/>
  <c r="F180" i="25"/>
  <c r="F179" i="25"/>
  <c r="F178" i="25"/>
  <c r="F177" i="25"/>
  <c r="F176" i="25"/>
  <c r="F175" i="25"/>
  <c r="F174" i="25"/>
  <c r="F173" i="25"/>
  <c r="F172" i="25"/>
  <c r="F171" i="25"/>
  <c r="F170" i="25"/>
  <c r="F169" i="25"/>
  <c r="F168" i="25"/>
  <c r="F167" i="25"/>
  <c r="F166" i="25"/>
  <c r="F165" i="25"/>
  <c r="F164" i="25"/>
  <c r="F163" i="25"/>
  <c r="F162" i="25"/>
  <c r="F161" i="25"/>
  <c r="F160" i="25"/>
  <c r="F159" i="25"/>
  <c r="F158" i="25"/>
  <c r="F157" i="25"/>
  <c r="F156" i="25"/>
  <c r="F155" i="25"/>
  <c r="F154" i="25"/>
  <c r="F153" i="25"/>
  <c r="F152" i="25"/>
  <c r="F151" i="25"/>
  <c r="F150" i="25"/>
  <c r="F149" i="25"/>
  <c r="F148" i="25"/>
  <c r="F147" i="25"/>
  <c r="F146" i="25"/>
  <c r="F145" i="25"/>
  <c r="F144" i="25"/>
  <c r="F143" i="25"/>
  <c r="F142" i="25"/>
  <c r="F141" i="25"/>
  <c r="F140" i="25"/>
  <c r="F139" i="25"/>
  <c r="F138" i="25"/>
  <c r="F137" i="25"/>
  <c r="F136" i="25"/>
  <c r="F135" i="25"/>
  <c r="F134" i="25"/>
  <c r="F133" i="25"/>
  <c r="F132" i="25"/>
  <c r="F131" i="25"/>
  <c r="F130" i="25"/>
  <c r="F129" i="25"/>
  <c r="F128" i="25"/>
  <c r="F127" i="25"/>
  <c r="F126" i="25"/>
  <c r="F125" i="25"/>
  <c r="F124" i="25"/>
  <c r="F123" i="25"/>
  <c r="F122" i="25"/>
  <c r="F121" i="25"/>
  <c r="F120" i="25"/>
  <c r="F119" i="25"/>
  <c r="F118" i="25"/>
  <c r="F117" i="25"/>
  <c r="F116" i="25"/>
  <c r="F115" i="25"/>
  <c r="F114" i="25"/>
  <c r="F113" i="25"/>
  <c r="F112" i="25"/>
  <c r="F111" i="25"/>
  <c r="F110" i="25"/>
  <c r="F109" i="25"/>
  <c r="F108" i="25"/>
  <c r="F107" i="25"/>
  <c r="F106" i="25"/>
  <c r="F105" i="25"/>
  <c r="F104" i="25"/>
  <c r="F103" i="25"/>
  <c r="F102" i="25"/>
  <c r="F101" i="25"/>
  <c r="F100" i="25"/>
  <c r="F99" i="25"/>
  <c r="F98" i="25"/>
  <c r="F97" i="25"/>
  <c r="F96" i="25"/>
  <c r="F95" i="25"/>
  <c r="F94" i="25"/>
  <c r="F93" i="25"/>
  <c r="F92" i="25"/>
  <c r="F91" i="25"/>
  <c r="F90" i="25"/>
  <c r="F89" i="25"/>
  <c r="F88" i="25"/>
  <c r="F87" i="25"/>
  <c r="F86" i="25"/>
  <c r="F85" i="25"/>
  <c r="F84" i="25"/>
  <c r="F83" i="25"/>
  <c r="F82" i="25"/>
  <c r="F81" i="25"/>
  <c r="F80" i="25"/>
  <c r="F79" i="25"/>
  <c r="F78" i="25"/>
  <c r="F77" i="25"/>
  <c r="F76" i="25"/>
  <c r="F75" i="25"/>
  <c r="F74" i="25"/>
  <c r="F73" i="25"/>
  <c r="F72" i="25"/>
  <c r="F71" i="25"/>
  <c r="F70" i="25"/>
  <c r="F69" i="25"/>
  <c r="F68" i="25"/>
  <c r="F67" i="25"/>
  <c r="F66" i="25"/>
  <c r="F65" i="25"/>
  <c r="F64" i="25"/>
  <c r="F63" i="25"/>
  <c r="F62" i="25"/>
  <c r="F61" i="25"/>
  <c r="F60" i="25"/>
  <c r="F59" i="25"/>
  <c r="F58" i="25"/>
  <c r="F57" i="25"/>
  <c r="F56" i="25"/>
  <c r="F55" i="25"/>
  <c r="F54" i="25"/>
  <c r="F53" i="25"/>
  <c r="F52" i="25"/>
  <c r="F51" i="25"/>
  <c r="F50" i="25"/>
  <c r="F49" i="25"/>
  <c r="F48" i="25"/>
  <c r="F47" i="25"/>
  <c r="F46" i="25"/>
  <c r="F45" i="25"/>
  <c r="F44" i="25"/>
  <c r="F43" i="25"/>
  <c r="F42" i="25"/>
  <c r="F41" i="25"/>
  <c r="F40" i="25"/>
  <c r="F39" i="25"/>
  <c r="F38" i="25"/>
  <c r="F37" i="25"/>
  <c r="F36" i="25"/>
  <c r="F35" i="25"/>
  <c r="F34" i="25"/>
  <c r="F33" i="25"/>
  <c r="F32" i="25"/>
  <c r="F31" i="25"/>
  <c r="F30" i="25"/>
  <c r="F29" i="25"/>
  <c r="F28" i="25"/>
  <c r="F27" i="25"/>
  <c r="F26" i="25"/>
  <c r="F25" i="25"/>
  <c r="F24" i="25"/>
  <c r="F23" i="25"/>
  <c r="F22" i="25"/>
  <c r="F21" i="25"/>
  <c r="F20" i="25"/>
  <c r="F19" i="25"/>
  <c r="F18" i="25"/>
  <c r="F17" i="25"/>
  <c r="F16" i="25"/>
  <c r="F15" i="25"/>
  <c r="F14" i="25"/>
  <c r="F13" i="25"/>
  <c r="F12" i="25"/>
  <c r="F11" i="25"/>
  <c r="F10" i="25"/>
  <c r="F9" i="25"/>
  <c r="F8" i="25"/>
  <c r="F7" i="25"/>
  <c r="F6" i="25"/>
  <c r="F5" i="25"/>
  <c r="F4" i="25"/>
  <c r="F3" i="25"/>
  <c r="F2" i="25"/>
  <c r="F74" i="24"/>
  <c r="F73" i="24"/>
  <c r="F72" i="24"/>
  <c r="F71" i="24"/>
  <c r="F70" i="24"/>
  <c r="F69" i="24"/>
  <c r="F68" i="24"/>
  <c r="F67" i="24"/>
  <c r="F66" i="24"/>
  <c r="F65" i="24"/>
  <c r="F64" i="24"/>
  <c r="F63" i="24"/>
  <c r="F62" i="24"/>
  <c r="F61" i="24"/>
  <c r="F60" i="24"/>
  <c r="F59" i="24"/>
  <c r="F58" i="24"/>
  <c r="F57" i="24"/>
  <c r="F56" i="24"/>
  <c r="F55" i="24"/>
  <c r="F54" i="24"/>
  <c r="F53" i="24"/>
  <c r="F52" i="24"/>
  <c r="F51" i="24"/>
  <c r="F50" i="24"/>
  <c r="F49" i="24"/>
  <c r="F48" i="24"/>
  <c r="F47" i="24"/>
  <c r="F46" i="24"/>
  <c r="F45" i="24"/>
  <c r="F44" i="24"/>
  <c r="F43" i="24"/>
  <c r="F42" i="24"/>
  <c r="F41" i="24"/>
  <c r="F40" i="24"/>
  <c r="F39" i="24"/>
  <c r="F38" i="24"/>
  <c r="F37" i="24"/>
  <c r="F36" i="24"/>
  <c r="F35" i="24"/>
  <c r="F34" i="24"/>
  <c r="F33" i="24"/>
  <c r="F32" i="24"/>
  <c r="F31" i="24"/>
  <c r="F30" i="24"/>
  <c r="F29" i="24"/>
  <c r="F28" i="24"/>
  <c r="F27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F7" i="24"/>
  <c r="F6" i="24"/>
  <c r="F5" i="24"/>
  <c r="F4" i="24"/>
  <c r="F3" i="24"/>
  <c r="F2" i="24"/>
  <c r="F15" i="23"/>
  <c r="F14" i="23"/>
  <c r="F13" i="23"/>
  <c r="F12" i="23"/>
  <c r="F11" i="23"/>
  <c r="F10" i="23"/>
  <c r="F9" i="23"/>
  <c r="F8" i="23"/>
  <c r="F7" i="23"/>
  <c r="F6" i="23"/>
  <c r="F5" i="23"/>
  <c r="F4" i="23"/>
  <c r="F3" i="23"/>
  <c r="F672" i="8" l="1"/>
  <c r="F671" i="8"/>
  <c r="F670" i="8"/>
  <c r="F669" i="8"/>
  <c r="F668" i="8"/>
  <c r="F667" i="8"/>
  <c r="F666" i="8"/>
  <c r="F665" i="8"/>
  <c r="F664" i="8"/>
  <c r="F663" i="8"/>
  <c r="F662" i="8"/>
  <c r="F661" i="8"/>
  <c r="F660" i="8"/>
  <c r="F659" i="8"/>
  <c r="F658" i="8"/>
  <c r="F657" i="8"/>
  <c r="F656" i="8"/>
  <c r="F655" i="8"/>
  <c r="F654" i="8"/>
  <c r="F653" i="8"/>
  <c r="F652" i="8"/>
  <c r="F651" i="8"/>
  <c r="F650" i="8"/>
  <c r="F649" i="8"/>
  <c r="F648" i="8"/>
  <c r="F647" i="8"/>
  <c r="F646" i="8"/>
  <c r="F645" i="8"/>
  <c r="F644" i="8"/>
  <c r="F643" i="8"/>
  <c r="F642" i="8"/>
  <c r="F641" i="8"/>
  <c r="F640" i="8"/>
  <c r="F639" i="8"/>
  <c r="F638" i="8"/>
  <c r="F637" i="8"/>
  <c r="F636" i="8"/>
  <c r="F635" i="8"/>
  <c r="F634" i="8"/>
  <c r="F633" i="8"/>
  <c r="F632" i="8"/>
  <c r="F631" i="8"/>
  <c r="F630" i="8"/>
  <c r="F629" i="8"/>
  <c r="F628" i="8"/>
  <c r="F627" i="8"/>
  <c r="F626" i="8"/>
  <c r="F625" i="8"/>
  <c r="F624" i="8"/>
  <c r="F623" i="8"/>
  <c r="F622" i="8"/>
  <c r="F621" i="8"/>
  <c r="F620" i="8"/>
  <c r="F619" i="8"/>
  <c r="F618" i="8"/>
  <c r="F617" i="8"/>
  <c r="F616" i="8"/>
  <c r="F615" i="8"/>
  <c r="F614" i="8"/>
  <c r="F613" i="8"/>
  <c r="F612" i="8"/>
  <c r="F611" i="8"/>
  <c r="F610" i="8"/>
  <c r="F609" i="8"/>
  <c r="F608" i="8"/>
  <c r="F607" i="8"/>
  <c r="F606" i="8"/>
  <c r="F605" i="8"/>
  <c r="F604" i="8"/>
  <c r="F603" i="8"/>
  <c r="F602" i="8"/>
  <c r="F601" i="8"/>
  <c r="F600" i="8"/>
  <c r="F599" i="8"/>
  <c r="F598" i="8"/>
  <c r="F597" i="8"/>
  <c r="F596" i="8"/>
  <c r="F595" i="8"/>
  <c r="F594" i="8"/>
  <c r="F593" i="8"/>
  <c r="F592" i="8"/>
  <c r="F591" i="8"/>
  <c r="F590" i="8"/>
  <c r="F589" i="8"/>
  <c r="F588" i="8"/>
  <c r="F587" i="8"/>
  <c r="F586" i="8"/>
  <c r="F585" i="8"/>
  <c r="F584" i="8"/>
  <c r="F583" i="8"/>
  <c r="F582" i="8"/>
  <c r="F581" i="8"/>
  <c r="F580" i="8"/>
  <c r="F579" i="8"/>
  <c r="F578" i="8"/>
  <c r="F577" i="8"/>
  <c r="F576" i="8"/>
  <c r="F575" i="8"/>
  <c r="F574" i="8"/>
  <c r="F573" i="8"/>
  <c r="F572" i="8"/>
  <c r="F571" i="8"/>
  <c r="F570" i="8"/>
  <c r="F569" i="8"/>
  <c r="F568" i="8"/>
  <c r="F567" i="8"/>
  <c r="F566" i="8"/>
  <c r="F565" i="8"/>
  <c r="F564" i="8"/>
  <c r="F563" i="8"/>
  <c r="F562" i="8"/>
  <c r="F561" i="8"/>
  <c r="F560" i="8"/>
  <c r="F559" i="8"/>
  <c r="F558" i="8"/>
  <c r="F557" i="8"/>
  <c r="F556" i="8"/>
  <c r="F555" i="8"/>
  <c r="F554" i="8"/>
  <c r="F553" i="8"/>
  <c r="F552" i="8"/>
  <c r="F551" i="8"/>
  <c r="F550" i="8"/>
  <c r="F549" i="8"/>
  <c r="F548" i="8"/>
  <c r="F547" i="8"/>
  <c r="F546" i="8"/>
  <c r="F545" i="8"/>
  <c r="F544" i="8"/>
  <c r="F543" i="8"/>
  <c r="F542" i="8"/>
  <c r="F541" i="8"/>
  <c r="F540" i="8"/>
  <c r="F539" i="8"/>
  <c r="F538" i="8"/>
  <c r="F537" i="8"/>
  <c r="F536" i="8"/>
  <c r="F535" i="8"/>
  <c r="F534" i="8"/>
  <c r="F533" i="8"/>
  <c r="F532" i="8"/>
  <c r="F531" i="8"/>
  <c r="F530" i="8"/>
  <c r="F529" i="8"/>
  <c r="F528" i="8"/>
  <c r="F527" i="8"/>
  <c r="F526" i="8"/>
  <c r="F525" i="8"/>
  <c r="F524" i="8"/>
  <c r="F523" i="8"/>
  <c r="F522" i="8"/>
  <c r="F521" i="8"/>
  <c r="F520" i="8"/>
  <c r="F519" i="8"/>
  <c r="F518" i="8"/>
  <c r="F517" i="8"/>
  <c r="F516" i="8"/>
  <c r="F515" i="8"/>
  <c r="F514" i="8"/>
  <c r="F513" i="8"/>
  <c r="F512" i="8"/>
  <c r="F511" i="8"/>
  <c r="F510" i="8"/>
  <c r="F509" i="8"/>
  <c r="F508" i="8"/>
  <c r="F507" i="8"/>
  <c r="F506" i="8"/>
  <c r="F505" i="8"/>
  <c r="F504" i="8"/>
  <c r="F503" i="8"/>
  <c r="F502" i="8"/>
  <c r="F501" i="8"/>
  <c r="F500" i="8"/>
  <c r="F499" i="8"/>
  <c r="F498" i="8"/>
  <c r="F497" i="8"/>
  <c r="F496" i="8"/>
  <c r="F495" i="8"/>
  <c r="F494" i="8"/>
  <c r="F493" i="8"/>
  <c r="F492" i="8"/>
  <c r="F491" i="8"/>
  <c r="F490" i="8"/>
  <c r="F489" i="8"/>
  <c r="F488" i="8"/>
  <c r="F487" i="8"/>
  <c r="F486" i="8"/>
  <c r="F485" i="8"/>
  <c r="F484" i="8"/>
  <c r="F483" i="8"/>
  <c r="F482" i="8"/>
  <c r="F481" i="8"/>
  <c r="F480" i="8"/>
  <c r="F479" i="8"/>
  <c r="F478" i="8"/>
  <c r="F477" i="8"/>
  <c r="F476" i="8"/>
  <c r="F475" i="8"/>
  <c r="F474" i="8"/>
  <c r="F473" i="8"/>
  <c r="F472" i="8"/>
  <c r="F471" i="8"/>
  <c r="F470" i="8"/>
  <c r="F469" i="8"/>
  <c r="F468" i="8"/>
  <c r="F467" i="8"/>
  <c r="F466" i="8"/>
  <c r="F465" i="8"/>
  <c r="F464" i="8"/>
  <c r="F463" i="8"/>
  <c r="F462" i="8"/>
  <c r="F461" i="8"/>
  <c r="F460" i="8"/>
  <c r="F459" i="8"/>
  <c r="F458" i="8"/>
  <c r="F457" i="8"/>
  <c r="F456" i="8"/>
  <c r="F455" i="8"/>
  <c r="F454" i="8"/>
  <c r="F453" i="8"/>
  <c r="F452" i="8"/>
  <c r="F451" i="8"/>
  <c r="F450" i="8"/>
  <c r="F449" i="8"/>
  <c r="F448" i="8"/>
  <c r="F447" i="8"/>
  <c r="F446" i="8"/>
  <c r="F445" i="8"/>
  <c r="F444" i="8"/>
  <c r="F443" i="8"/>
  <c r="F442" i="8"/>
  <c r="F441" i="8"/>
  <c r="F440" i="8"/>
  <c r="F439" i="8"/>
  <c r="F438" i="8"/>
  <c r="F437" i="8"/>
  <c r="F436" i="8"/>
  <c r="F435" i="8"/>
  <c r="F434" i="8"/>
  <c r="F433" i="8"/>
  <c r="F432" i="8"/>
  <c r="F431" i="8"/>
  <c r="F430" i="8"/>
  <c r="F429" i="8"/>
  <c r="F428" i="8"/>
  <c r="F427" i="8"/>
  <c r="F426" i="8"/>
  <c r="F425" i="8"/>
  <c r="F424" i="8"/>
  <c r="F423" i="8"/>
  <c r="F422" i="8"/>
  <c r="F421" i="8"/>
  <c r="F420" i="8"/>
  <c r="F419" i="8"/>
  <c r="F418" i="8"/>
  <c r="F417" i="8"/>
  <c r="F416" i="8"/>
  <c r="F415" i="8"/>
  <c r="F414" i="8"/>
  <c r="F413" i="8"/>
  <c r="F412" i="8"/>
  <c r="F411" i="8"/>
  <c r="F410" i="8"/>
  <c r="F409" i="8"/>
  <c r="F408" i="8"/>
  <c r="F407" i="8"/>
  <c r="F406" i="8"/>
  <c r="F405" i="8"/>
  <c r="F404" i="8"/>
  <c r="F403" i="8"/>
  <c r="F402" i="8"/>
  <c r="F401" i="8"/>
  <c r="F400" i="8"/>
  <c r="F399" i="8"/>
  <c r="F398" i="8"/>
  <c r="F397" i="8"/>
  <c r="F396" i="8"/>
  <c r="F395" i="8"/>
  <c r="F394" i="8"/>
  <c r="F393" i="8"/>
  <c r="F392" i="8"/>
  <c r="F391" i="8"/>
  <c r="F390" i="8"/>
  <c r="F389" i="8"/>
  <c r="F388" i="8"/>
  <c r="F387" i="8"/>
  <c r="F386" i="8"/>
  <c r="F385" i="8"/>
  <c r="F384" i="8"/>
  <c r="F383" i="8"/>
  <c r="F382" i="8"/>
  <c r="F381" i="8"/>
  <c r="F380" i="8"/>
  <c r="F379" i="8"/>
  <c r="F378" i="8"/>
  <c r="F377" i="8"/>
  <c r="F376" i="8"/>
  <c r="F375" i="8"/>
  <c r="F374" i="8"/>
  <c r="F373" i="8"/>
  <c r="F372" i="8"/>
  <c r="F371" i="8"/>
  <c r="F370" i="8"/>
  <c r="F369" i="8"/>
  <c r="F368" i="8"/>
  <c r="F367" i="8"/>
  <c r="F366" i="8"/>
  <c r="F365" i="8"/>
  <c r="F364" i="8"/>
  <c r="F363" i="8"/>
  <c r="F362" i="8"/>
  <c r="F361" i="8"/>
  <c r="F360" i="8"/>
  <c r="F359" i="8"/>
  <c r="F358" i="8"/>
  <c r="F357" i="8"/>
  <c r="F356" i="8"/>
  <c r="F355" i="8"/>
  <c r="F354" i="8"/>
  <c r="F353" i="8"/>
  <c r="F352" i="8"/>
  <c r="F351" i="8"/>
  <c r="F350" i="8"/>
  <c r="F349" i="8"/>
  <c r="F348" i="8"/>
  <c r="F347" i="8"/>
  <c r="F346" i="8"/>
  <c r="F345" i="8"/>
  <c r="F344" i="8"/>
  <c r="F343" i="8"/>
  <c r="F342" i="8"/>
  <c r="F341" i="8"/>
  <c r="F340" i="8"/>
  <c r="F339" i="8"/>
  <c r="F338" i="8"/>
  <c r="F337" i="8"/>
  <c r="F336" i="8"/>
  <c r="F335" i="8"/>
  <c r="F334" i="8"/>
  <c r="F333" i="8"/>
  <c r="F332" i="8"/>
  <c r="F331" i="8"/>
  <c r="F330" i="8"/>
  <c r="F329" i="8"/>
  <c r="F328" i="8"/>
  <c r="F327" i="8"/>
  <c r="F326" i="8"/>
  <c r="F325" i="8"/>
  <c r="F324" i="8"/>
  <c r="F323" i="8"/>
  <c r="F322" i="8"/>
  <c r="F321" i="8"/>
  <c r="F320" i="8"/>
  <c r="F319" i="8"/>
  <c r="F318" i="8"/>
  <c r="F317" i="8"/>
  <c r="F316" i="8"/>
  <c r="F315" i="8"/>
  <c r="F314" i="8"/>
  <c r="F313" i="8"/>
  <c r="F312" i="8"/>
  <c r="F311" i="8"/>
  <c r="F310" i="8"/>
  <c r="F309" i="8"/>
  <c r="F308" i="8"/>
  <c r="F307" i="8"/>
  <c r="F306" i="8"/>
  <c r="F305" i="8"/>
  <c r="F304" i="8"/>
  <c r="F303" i="8"/>
  <c r="F302" i="8"/>
  <c r="F301" i="8"/>
  <c r="F300" i="8"/>
  <c r="F299" i="8"/>
  <c r="F298" i="8"/>
  <c r="F297" i="8"/>
  <c r="F296" i="8"/>
  <c r="F295" i="8"/>
  <c r="F294" i="8"/>
  <c r="F293" i="8"/>
  <c r="F292" i="8"/>
  <c r="F291" i="8"/>
  <c r="F290" i="8"/>
  <c r="F289" i="8"/>
  <c r="F288" i="8"/>
  <c r="F287" i="8"/>
  <c r="F286" i="8"/>
  <c r="F285" i="8"/>
  <c r="F284" i="8"/>
  <c r="F283" i="8"/>
  <c r="F282" i="8"/>
  <c r="F281" i="8"/>
  <c r="F280" i="8"/>
  <c r="F279" i="8"/>
  <c r="F278" i="8"/>
  <c r="F277" i="8"/>
  <c r="F276" i="8"/>
  <c r="F275" i="8"/>
  <c r="F274" i="8"/>
  <c r="F273" i="8"/>
  <c r="F272" i="8"/>
  <c r="F271" i="8"/>
  <c r="F270" i="8"/>
  <c r="F269" i="8"/>
  <c r="F268" i="8"/>
  <c r="F267" i="8"/>
  <c r="F266" i="8"/>
  <c r="F265" i="8"/>
  <c r="F264" i="8"/>
  <c r="F263" i="8"/>
  <c r="F262" i="8"/>
  <c r="F261" i="8"/>
  <c r="F260" i="8"/>
  <c r="F259" i="8"/>
  <c r="F258" i="8"/>
  <c r="F257" i="8"/>
  <c r="F256" i="8"/>
  <c r="F255" i="8"/>
  <c r="F254" i="8"/>
  <c r="F253" i="8"/>
  <c r="F252" i="8"/>
  <c r="F251" i="8"/>
  <c r="F250" i="8"/>
  <c r="F249" i="8"/>
  <c r="F248" i="8"/>
  <c r="F247" i="8"/>
  <c r="F246" i="8"/>
  <c r="F245" i="8"/>
  <c r="F244" i="8"/>
  <c r="F243" i="8"/>
  <c r="F242" i="8"/>
  <c r="F241" i="8"/>
  <c r="F240" i="8"/>
  <c r="F239" i="8"/>
  <c r="F238" i="8"/>
  <c r="F237" i="8"/>
  <c r="F236" i="8"/>
  <c r="F235" i="8"/>
  <c r="F234" i="8"/>
  <c r="F233" i="8"/>
  <c r="F232" i="8"/>
  <c r="F231" i="8"/>
  <c r="F230" i="8"/>
  <c r="F229" i="8"/>
  <c r="F228" i="8"/>
  <c r="F227" i="8"/>
  <c r="F226" i="8"/>
  <c r="F225" i="8"/>
  <c r="F224" i="8"/>
  <c r="F223" i="8"/>
  <c r="F222" i="8"/>
  <c r="F221" i="8"/>
  <c r="F220" i="8"/>
  <c r="F219" i="8"/>
  <c r="F218" i="8"/>
  <c r="F217" i="8"/>
  <c r="F216" i="8"/>
  <c r="F215" i="8"/>
  <c r="F214" i="8"/>
  <c r="F213" i="8"/>
  <c r="F212" i="8"/>
  <c r="F211" i="8"/>
  <c r="F210" i="8"/>
  <c r="F209" i="8"/>
  <c r="F208" i="8"/>
  <c r="F207" i="8"/>
  <c r="F206" i="8"/>
  <c r="F205" i="8"/>
  <c r="F204" i="8"/>
  <c r="F203" i="8"/>
  <c r="F202" i="8"/>
  <c r="F201" i="8"/>
  <c r="F200" i="8"/>
  <c r="F199" i="8"/>
  <c r="F198" i="8"/>
  <c r="F197" i="8"/>
  <c r="F196" i="8"/>
  <c r="F195" i="8"/>
  <c r="F194" i="8"/>
  <c r="F193" i="8"/>
  <c r="F192" i="8"/>
  <c r="F191" i="8"/>
  <c r="F190" i="8"/>
  <c r="F189" i="8"/>
  <c r="F188" i="8"/>
  <c r="F187" i="8"/>
  <c r="F186" i="8"/>
  <c r="F185" i="8"/>
  <c r="F184" i="8"/>
  <c r="F183" i="8"/>
  <c r="F182" i="8"/>
  <c r="F181" i="8"/>
  <c r="F180" i="8"/>
  <c r="F179" i="8"/>
  <c r="F178" i="8"/>
  <c r="F177" i="8"/>
  <c r="F176" i="8"/>
  <c r="F175" i="8"/>
  <c r="F174" i="8"/>
  <c r="F173" i="8"/>
  <c r="F172" i="8"/>
  <c r="F171" i="8"/>
  <c r="F170" i="8"/>
  <c r="F169" i="8"/>
  <c r="F168" i="8"/>
  <c r="F167" i="8"/>
  <c r="F166" i="8"/>
  <c r="F165" i="8"/>
  <c r="F164" i="8"/>
  <c r="F163" i="8"/>
  <c r="F162" i="8"/>
  <c r="F161" i="8"/>
  <c r="F160" i="8"/>
  <c r="F159" i="8"/>
  <c r="F158" i="8"/>
  <c r="F157" i="8"/>
  <c r="F156" i="8"/>
  <c r="F155" i="8"/>
  <c r="F154" i="8"/>
  <c r="F153" i="8"/>
  <c r="F152" i="8"/>
  <c r="F151" i="8"/>
  <c r="F150" i="8"/>
  <c r="F149" i="8"/>
  <c r="F148" i="8"/>
  <c r="F147" i="8"/>
  <c r="F146" i="8"/>
  <c r="F145" i="8"/>
  <c r="F144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F390" i="7"/>
  <c r="F389" i="7"/>
  <c r="F388" i="7"/>
  <c r="F387" i="7"/>
  <c r="F386" i="7"/>
  <c r="F385" i="7"/>
  <c r="F384" i="7"/>
  <c r="F383" i="7"/>
  <c r="F382" i="7"/>
  <c r="F381" i="7"/>
  <c r="F380" i="7"/>
  <c r="F379" i="7"/>
  <c r="F378" i="7"/>
  <c r="F377" i="7"/>
  <c r="F376" i="7"/>
  <c r="F375" i="7"/>
  <c r="F374" i="7"/>
  <c r="F373" i="7"/>
  <c r="F372" i="7"/>
  <c r="F371" i="7"/>
  <c r="F370" i="7"/>
  <c r="F369" i="7"/>
  <c r="F368" i="7"/>
  <c r="F367" i="7"/>
  <c r="F366" i="7"/>
  <c r="F365" i="7"/>
  <c r="F364" i="7"/>
  <c r="F363" i="7"/>
  <c r="F362" i="7"/>
  <c r="F361" i="7"/>
  <c r="F360" i="7"/>
  <c r="F359" i="7"/>
  <c r="F358" i="7"/>
  <c r="F357" i="7"/>
  <c r="F356" i="7"/>
  <c r="F355" i="7"/>
  <c r="F354" i="7"/>
  <c r="F353" i="7"/>
  <c r="F352" i="7"/>
  <c r="F351" i="7"/>
  <c r="F350" i="7"/>
  <c r="F349" i="7"/>
  <c r="F348" i="7"/>
  <c r="F347" i="7"/>
  <c r="F346" i="7"/>
  <c r="F345" i="7"/>
  <c r="F344" i="7"/>
  <c r="F343" i="7"/>
  <c r="F342" i="7"/>
  <c r="F341" i="7"/>
  <c r="F340" i="7"/>
  <c r="F339" i="7"/>
  <c r="F338" i="7"/>
  <c r="F337" i="7"/>
  <c r="F336" i="7"/>
  <c r="F335" i="7"/>
  <c r="F334" i="7"/>
  <c r="F333" i="7"/>
  <c r="F332" i="7"/>
  <c r="F331" i="7"/>
  <c r="F330" i="7"/>
  <c r="F329" i="7"/>
  <c r="F328" i="7"/>
  <c r="F327" i="7"/>
  <c r="F326" i="7"/>
  <c r="F325" i="7"/>
  <c r="F324" i="7"/>
  <c r="F323" i="7"/>
  <c r="F322" i="7"/>
  <c r="F321" i="7"/>
  <c r="F320" i="7"/>
  <c r="F319" i="7"/>
  <c r="F318" i="7"/>
  <c r="F317" i="7"/>
  <c r="F316" i="7"/>
  <c r="F315" i="7"/>
  <c r="F314" i="7"/>
  <c r="F313" i="7"/>
  <c r="F312" i="7"/>
  <c r="F311" i="7"/>
  <c r="F310" i="7"/>
  <c r="F309" i="7"/>
  <c r="F308" i="7"/>
  <c r="F307" i="7"/>
  <c r="F306" i="7"/>
  <c r="F305" i="7"/>
  <c r="F304" i="7"/>
  <c r="F303" i="7"/>
  <c r="F302" i="7"/>
  <c r="F301" i="7"/>
  <c r="F300" i="7"/>
  <c r="F299" i="7"/>
  <c r="F298" i="7"/>
  <c r="F297" i="7"/>
  <c r="F296" i="7"/>
  <c r="F295" i="7"/>
  <c r="F294" i="7"/>
  <c r="F293" i="7"/>
  <c r="F292" i="7"/>
  <c r="F291" i="7"/>
  <c r="F290" i="7"/>
  <c r="F289" i="7"/>
  <c r="F288" i="7"/>
  <c r="F287" i="7"/>
  <c r="F286" i="7"/>
  <c r="F285" i="7"/>
  <c r="F284" i="7"/>
  <c r="F283" i="7"/>
  <c r="F282" i="7"/>
  <c r="F281" i="7"/>
  <c r="F280" i="7"/>
  <c r="F279" i="7"/>
  <c r="F278" i="7"/>
  <c r="F277" i="7"/>
  <c r="F276" i="7"/>
  <c r="F275" i="7"/>
  <c r="F274" i="7"/>
  <c r="F273" i="7"/>
  <c r="F272" i="7"/>
  <c r="F271" i="7"/>
  <c r="F270" i="7"/>
  <c r="F269" i="7"/>
  <c r="F268" i="7"/>
  <c r="F267" i="7"/>
  <c r="F266" i="7"/>
  <c r="F265" i="7"/>
  <c r="F264" i="7"/>
  <c r="F263" i="7"/>
  <c r="F262" i="7"/>
  <c r="F261" i="7"/>
  <c r="F260" i="7"/>
  <c r="F259" i="7"/>
  <c r="F258" i="7"/>
  <c r="F257" i="7"/>
  <c r="F256" i="7"/>
  <c r="F255" i="7"/>
  <c r="F254" i="7"/>
  <c r="F253" i="7"/>
  <c r="F252" i="7"/>
  <c r="F251" i="7"/>
  <c r="F250" i="7"/>
  <c r="F249" i="7"/>
  <c r="F248" i="7"/>
  <c r="F247" i="7"/>
  <c r="F246" i="7"/>
  <c r="F245" i="7"/>
  <c r="F244" i="7"/>
  <c r="F243" i="7"/>
  <c r="F242" i="7"/>
  <c r="F241" i="7"/>
  <c r="F240" i="7"/>
  <c r="F239" i="7"/>
  <c r="F238" i="7"/>
  <c r="F237" i="7"/>
  <c r="F236" i="7"/>
  <c r="F235" i="7"/>
  <c r="F234" i="7"/>
  <c r="F233" i="7"/>
  <c r="F232" i="7"/>
  <c r="F231" i="7"/>
  <c r="F230" i="7"/>
  <c r="F229" i="7"/>
  <c r="F228" i="7"/>
  <c r="F227" i="7"/>
  <c r="F226" i="7"/>
  <c r="F225" i="7"/>
  <c r="F224" i="7"/>
  <c r="F223" i="7"/>
  <c r="F222" i="7"/>
  <c r="F221" i="7"/>
  <c r="F220" i="7"/>
  <c r="F219" i="7"/>
  <c r="F218" i="7"/>
  <c r="F217" i="7"/>
  <c r="F216" i="7"/>
  <c r="F215" i="7"/>
  <c r="F214" i="7"/>
  <c r="F213" i="7"/>
  <c r="F212" i="7"/>
  <c r="F211" i="7"/>
  <c r="F210" i="7"/>
  <c r="F209" i="7"/>
  <c r="F208" i="7"/>
  <c r="F207" i="7"/>
  <c r="F206" i="7"/>
  <c r="F205" i="7"/>
  <c r="F204" i="7"/>
  <c r="F203" i="7"/>
  <c r="F202" i="7"/>
  <c r="F201" i="7"/>
  <c r="F200" i="7"/>
  <c r="F199" i="7"/>
  <c r="F198" i="7"/>
  <c r="F197" i="7"/>
  <c r="F196" i="7"/>
  <c r="F195" i="7"/>
  <c r="F194" i="7"/>
  <c r="F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F672" i="6"/>
  <c r="F671" i="6"/>
  <c r="F670" i="6"/>
  <c r="F669" i="6"/>
  <c r="F668" i="6"/>
  <c r="F667" i="6"/>
  <c r="F666" i="6"/>
  <c r="F665" i="6"/>
  <c r="F664" i="6"/>
  <c r="F663" i="6"/>
  <c r="F662" i="6"/>
  <c r="F661" i="6"/>
  <c r="F660" i="6"/>
  <c r="F659" i="6"/>
  <c r="F658" i="6"/>
  <c r="F657" i="6"/>
  <c r="F656" i="6"/>
  <c r="F655" i="6"/>
  <c r="F654" i="6"/>
  <c r="F653" i="6"/>
  <c r="F652" i="6"/>
  <c r="F651" i="6"/>
  <c r="F650" i="6"/>
  <c r="F649" i="6"/>
  <c r="F648" i="6"/>
  <c r="F647" i="6"/>
  <c r="F646" i="6"/>
  <c r="F645" i="6"/>
  <c r="F644" i="6"/>
  <c r="F643" i="6"/>
  <c r="F642" i="6"/>
  <c r="F641" i="6"/>
  <c r="F640" i="6"/>
  <c r="F639" i="6"/>
  <c r="F638" i="6"/>
  <c r="F637" i="6"/>
  <c r="F636" i="6"/>
  <c r="F635" i="6"/>
  <c r="F634" i="6"/>
  <c r="F633" i="6"/>
  <c r="F632" i="6"/>
  <c r="F631" i="6"/>
  <c r="F630" i="6"/>
  <c r="F629" i="6"/>
  <c r="F628" i="6"/>
  <c r="F627" i="6"/>
  <c r="F626" i="6"/>
  <c r="F625" i="6"/>
  <c r="F624" i="6"/>
  <c r="F623" i="6"/>
  <c r="F622" i="6"/>
  <c r="F621" i="6"/>
  <c r="F620" i="6"/>
  <c r="F619" i="6"/>
  <c r="F618" i="6"/>
  <c r="F617" i="6"/>
  <c r="F616" i="6"/>
  <c r="F615" i="6"/>
  <c r="F614" i="6"/>
  <c r="F613" i="6"/>
  <c r="F612" i="6"/>
  <c r="F611" i="6"/>
  <c r="F610" i="6"/>
  <c r="F609" i="6"/>
  <c r="F608" i="6"/>
  <c r="F607" i="6"/>
  <c r="F606" i="6"/>
  <c r="F605" i="6"/>
  <c r="F604" i="6"/>
  <c r="F603" i="6"/>
  <c r="F602" i="6"/>
  <c r="F601" i="6"/>
  <c r="F600" i="6"/>
  <c r="F599" i="6"/>
  <c r="F598" i="6"/>
  <c r="F597" i="6"/>
  <c r="F596" i="6"/>
  <c r="F595" i="6"/>
  <c r="F594" i="6"/>
  <c r="F593" i="6"/>
  <c r="F592" i="6"/>
  <c r="F591" i="6"/>
  <c r="F590" i="6"/>
  <c r="F589" i="6"/>
  <c r="F588" i="6"/>
  <c r="F587" i="6"/>
  <c r="F586" i="6"/>
  <c r="F585" i="6"/>
  <c r="F584" i="6"/>
  <c r="F583" i="6"/>
  <c r="F582" i="6"/>
  <c r="F581" i="6"/>
  <c r="F580" i="6"/>
  <c r="F579" i="6"/>
  <c r="F578" i="6"/>
  <c r="F577" i="6"/>
  <c r="F576" i="6"/>
  <c r="F575" i="6"/>
  <c r="F574" i="6"/>
  <c r="F573" i="6"/>
  <c r="F572" i="6"/>
  <c r="F571" i="6"/>
  <c r="F570" i="6"/>
  <c r="F569" i="6"/>
  <c r="F568" i="6"/>
  <c r="F567" i="6"/>
  <c r="F566" i="6"/>
  <c r="F565" i="6"/>
  <c r="F564" i="6"/>
  <c r="F563" i="6"/>
  <c r="F562" i="6"/>
  <c r="F561" i="6"/>
  <c r="F560" i="6"/>
  <c r="F559" i="6"/>
  <c r="F558" i="6"/>
  <c r="F557" i="6"/>
  <c r="F556" i="6"/>
  <c r="F555" i="6"/>
  <c r="F554" i="6"/>
  <c r="F553" i="6"/>
  <c r="F552" i="6"/>
  <c r="F551" i="6"/>
  <c r="F550" i="6"/>
  <c r="F549" i="6"/>
  <c r="F548" i="6"/>
  <c r="F547" i="6"/>
  <c r="F546" i="6"/>
  <c r="F545" i="6"/>
  <c r="F544" i="6"/>
  <c r="F543" i="6"/>
  <c r="F542" i="6"/>
  <c r="F541" i="6"/>
  <c r="F540" i="6"/>
  <c r="F539" i="6"/>
  <c r="F538" i="6"/>
  <c r="F537" i="6"/>
  <c r="F536" i="6"/>
  <c r="F535" i="6"/>
  <c r="F534" i="6"/>
  <c r="F533" i="6"/>
  <c r="F532" i="6"/>
  <c r="F531" i="6"/>
  <c r="F530" i="6"/>
  <c r="F529" i="6"/>
  <c r="F528" i="6"/>
  <c r="F527" i="6"/>
  <c r="F526" i="6"/>
  <c r="F525" i="6"/>
  <c r="F524" i="6"/>
  <c r="F523" i="6"/>
  <c r="F522" i="6"/>
  <c r="F521" i="6"/>
  <c r="F520" i="6"/>
  <c r="F519" i="6"/>
  <c r="F518" i="6"/>
  <c r="F517" i="6"/>
  <c r="F516" i="6"/>
  <c r="F515" i="6"/>
  <c r="F514" i="6"/>
  <c r="F513" i="6"/>
  <c r="F512" i="6"/>
  <c r="F511" i="6"/>
  <c r="F510" i="6"/>
  <c r="F509" i="6"/>
  <c r="F508" i="6"/>
  <c r="F507" i="6"/>
  <c r="F506" i="6"/>
  <c r="F505" i="6"/>
  <c r="F504" i="6"/>
  <c r="F503" i="6"/>
  <c r="F502" i="6"/>
  <c r="F501" i="6"/>
  <c r="F500" i="6"/>
  <c r="F499" i="6"/>
  <c r="F498" i="6"/>
  <c r="F497" i="6"/>
  <c r="F496" i="6"/>
  <c r="F495" i="6"/>
  <c r="F494" i="6"/>
  <c r="F493" i="6"/>
  <c r="F492" i="6"/>
  <c r="F491" i="6"/>
  <c r="F490" i="6"/>
  <c r="F489" i="6"/>
  <c r="F488" i="6"/>
  <c r="F487" i="6"/>
  <c r="F486" i="6"/>
  <c r="F485" i="6"/>
  <c r="F484" i="6"/>
  <c r="F483" i="6"/>
  <c r="F482" i="6"/>
  <c r="F481" i="6"/>
  <c r="F480" i="6"/>
  <c r="F479" i="6"/>
  <c r="F478" i="6"/>
  <c r="F477" i="6"/>
  <c r="F476" i="6"/>
  <c r="F475" i="6"/>
  <c r="F474" i="6"/>
  <c r="F473" i="6"/>
  <c r="F472" i="6"/>
  <c r="F471" i="6"/>
  <c r="F470" i="6"/>
  <c r="F469" i="6"/>
  <c r="F468" i="6"/>
  <c r="F467" i="6"/>
  <c r="F466" i="6"/>
  <c r="F465" i="6"/>
  <c r="F464" i="6"/>
  <c r="F463" i="6"/>
  <c r="F462" i="6"/>
  <c r="F461" i="6"/>
  <c r="F460" i="6"/>
  <c r="F459" i="6"/>
  <c r="F458" i="6"/>
  <c r="F457" i="6"/>
  <c r="F456" i="6"/>
  <c r="F455" i="6"/>
  <c r="F454" i="6"/>
  <c r="F453" i="6"/>
  <c r="F452" i="6"/>
  <c r="F451" i="6"/>
  <c r="F450" i="6"/>
  <c r="F449" i="6"/>
  <c r="F448" i="6"/>
  <c r="F447" i="6"/>
  <c r="F446" i="6"/>
  <c r="F445" i="6"/>
  <c r="F444" i="6"/>
  <c r="F443" i="6"/>
  <c r="F442" i="6"/>
  <c r="F441" i="6"/>
  <c r="F440" i="6"/>
  <c r="F439" i="6"/>
  <c r="F438" i="6"/>
  <c r="F437" i="6"/>
  <c r="F436" i="6"/>
  <c r="F435" i="6"/>
  <c r="F434" i="6"/>
  <c r="F433" i="6"/>
  <c r="F432" i="6"/>
  <c r="F431" i="6"/>
  <c r="F430" i="6"/>
  <c r="F429" i="6"/>
  <c r="F428" i="6"/>
  <c r="F427" i="6"/>
  <c r="F426" i="6"/>
  <c r="F425" i="6"/>
  <c r="F424" i="6"/>
  <c r="F423" i="6"/>
  <c r="F422" i="6"/>
  <c r="F421" i="6"/>
  <c r="F420" i="6"/>
  <c r="F419" i="6"/>
  <c r="F418" i="6"/>
  <c r="F417" i="6"/>
  <c r="F416" i="6"/>
  <c r="F415" i="6"/>
  <c r="F414" i="6"/>
  <c r="F413" i="6"/>
  <c r="F412" i="6"/>
  <c r="F411" i="6"/>
  <c r="F410" i="6"/>
  <c r="F409" i="6"/>
  <c r="F408" i="6"/>
  <c r="F407" i="6"/>
  <c r="F406" i="6"/>
  <c r="F405" i="6"/>
  <c r="F404" i="6"/>
  <c r="F403" i="6"/>
  <c r="F402" i="6"/>
  <c r="F401" i="6"/>
  <c r="F400" i="6"/>
  <c r="F399" i="6"/>
  <c r="F398" i="6"/>
  <c r="F397" i="6"/>
  <c r="F396" i="6"/>
  <c r="F395" i="6"/>
  <c r="F394" i="6"/>
  <c r="F393" i="6"/>
  <c r="F392" i="6"/>
  <c r="F391" i="6"/>
  <c r="F390" i="6"/>
  <c r="F389" i="6"/>
  <c r="F388" i="6"/>
  <c r="F387" i="6"/>
  <c r="F386" i="6"/>
  <c r="F385" i="6"/>
  <c r="F384" i="6"/>
  <c r="F383" i="6"/>
  <c r="F382" i="6"/>
  <c r="F381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8" i="6"/>
  <c r="F367" i="6"/>
  <c r="F366" i="6"/>
  <c r="F365" i="6"/>
  <c r="F364" i="6"/>
  <c r="F363" i="6"/>
  <c r="F362" i="6"/>
  <c r="F361" i="6"/>
  <c r="F360" i="6"/>
  <c r="F359" i="6"/>
  <c r="F358" i="6"/>
  <c r="F357" i="6"/>
  <c r="F356" i="6"/>
  <c r="F355" i="6"/>
  <c r="F354" i="6"/>
  <c r="F353" i="6"/>
  <c r="F352" i="6"/>
  <c r="F351" i="6"/>
  <c r="F350" i="6"/>
  <c r="F349" i="6"/>
  <c r="F348" i="6"/>
  <c r="F347" i="6"/>
  <c r="F346" i="6"/>
  <c r="F345" i="6"/>
  <c r="F344" i="6"/>
  <c r="F343" i="6"/>
  <c r="F342" i="6"/>
  <c r="F341" i="6"/>
  <c r="F340" i="6"/>
  <c r="F339" i="6"/>
  <c r="F338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458" i="5"/>
  <c r="F459" i="5"/>
  <c r="F460" i="5"/>
  <c r="F461" i="5"/>
  <c r="F462" i="5"/>
  <c r="F463" i="5"/>
  <c r="F464" i="5"/>
  <c r="F465" i="5"/>
  <c r="F466" i="5"/>
  <c r="F467" i="5"/>
  <c r="F468" i="5"/>
  <c r="F469" i="5"/>
  <c r="F470" i="5"/>
  <c r="F471" i="5"/>
  <c r="F472" i="5"/>
  <c r="F473" i="5"/>
  <c r="F474" i="5"/>
  <c r="F475" i="5"/>
  <c r="F476" i="5"/>
  <c r="F477" i="5"/>
  <c r="F478" i="5"/>
  <c r="F479" i="5"/>
  <c r="F480" i="5"/>
  <c r="F481" i="5"/>
  <c r="F482" i="5"/>
  <c r="F483" i="5"/>
  <c r="F484" i="5"/>
  <c r="F485" i="5"/>
  <c r="F486" i="5"/>
  <c r="F487" i="5"/>
  <c r="F488" i="5"/>
  <c r="F489" i="5"/>
  <c r="F490" i="5"/>
  <c r="F491" i="5"/>
  <c r="F492" i="5"/>
  <c r="F493" i="5"/>
  <c r="F494" i="5"/>
  <c r="F495" i="5"/>
  <c r="F496" i="5"/>
  <c r="F497" i="5"/>
  <c r="F498" i="5"/>
  <c r="F499" i="5"/>
  <c r="F500" i="5"/>
  <c r="F501" i="5"/>
  <c r="F502" i="5"/>
  <c r="F503" i="5"/>
  <c r="F504" i="5"/>
  <c r="F505" i="5"/>
  <c r="F506" i="5"/>
  <c r="F507" i="5"/>
  <c r="F508" i="5"/>
  <c r="F509" i="5"/>
  <c r="F510" i="5"/>
  <c r="F511" i="5"/>
  <c r="F512" i="5"/>
  <c r="F513" i="5"/>
  <c r="F514" i="5"/>
  <c r="F515" i="5"/>
  <c r="F516" i="5"/>
  <c r="F517" i="5"/>
  <c r="F518" i="5"/>
  <c r="F519" i="5"/>
  <c r="F520" i="5"/>
  <c r="F521" i="5"/>
  <c r="F522" i="5"/>
  <c r="F523" i="5"/>
  <c r="F524" i="5"/>
  <c r="F525" i="5"/>
  <c r="F526" i="5"/>
  <c r="F527" i="5"/>
  <c r="F528" i="5"/>
  <c r="F529" i="5"/>
  <c r="F530" i="5"/>
  <c r="F531" i="5"/>
  <c r="F532" i="5"/>
  <c r="F533" i="5"/>
  <c r="F534" i="5"/>
  <c r="F535" i="5"/>
  <c r="F536" i="5"/>
  <c r="F537" i="5"/>
  <c r="F538" i="5"/>
  <c r="F539" i="5"/>
  <c r="F540" i="5"/>
  <c r="F541" i="5"/>
  <c r="F542" i="5"/>
  <c r="F543" i="5"/>
  <c r="F544" i="5"/>
  <c r="F545" i="5"/>
  <c r="F546" i="5"/>
  <c r="F547" i="5"/>
  <c r="F548" i="5"/>
  <c r="F549" i="5"/>
  <c r="F550" i="5"/>
  <c r="F551" i="5"/>
  <c r="F552" i="5"/>
  <c r="F553" i="5"/>
  <c r="F554" i="5"/>
  <c r="F555" i="5"/>
  <c r="F556" i="5"/>
  <c r="F557" i="5"/>
  <c r="F558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573" i="5"/>
  <c r="F574" i="5"/>
  <c r="F575" i="5"/>
  <c r="F576" i="5"/>
  <c r="F577" i="5"/>
  <c r="F578" i="5"/>
  <c r="F579" i="5"/>
  <c r="F580" i="5"/>
  <c r="F581" i="5"/>
  <c r="F582" i="5"/>
  <c r="F583" i="5"/>
  <c r="F584" i="5"/>
  <c r="F585" i="5"/>
  <c r="F586" i="5"/>
  <c r="F587" i="5"/>
  <c r="F588" i="5"/>
  <c r="F589" i="5"/>
  <c r="F590" i="5"/>
  <c r="F591" i="5"/>
  <c r="F592" i="5"/>
  <c r="F593" i="5"/>
  <c r="F594" i="5"/>
  <c r="F595" i="5"/>
  <c r="F596" i="5"/>
  <c r="F597" i="5"/>
  <c r="F598" i="5"/>
  <c r="F599" i="5"/>
  <c r="F600" i="5"/>
  <c r="F601" i="5"/>
  <c r="F602" i="5"/>
  <c r="F603" i="5"/>
  <c r="F604" i="5"/>
  <c r="F605" i="5"/>
  <c r="F606" i="5"/>
  <c r="F607" i="5"/>
  <c r="F608" i="5"/>
  <c r="F609" i="5"/>
  <c r="F610" i="5"/>
  <c r="F611" i="5"/>
  <c r="F612" i="5"/>
  <c r="F613" i="5"/>
  <c r="F614" i="5"/>
  <c r="F615" i="5"/>
  <c r="F616" i="5"/>
  <c r="F617" i="5"/>
  <c r="F618" i="5"/>
  <c r="F619" i="5"/>
  <c r="F620" i="5"/>
  <c r="F621" i="5"/>
  <c r="F622" i="5"/>
  <c r="F623" i="5"/>
  <c r="F624" i="5"/>
  <c r="F625" i="5"/>
  <c r="F626" i="5"/>
  <c r="F627" i="5"/>
  <c r="F628" i="5"/>
  <c r="F629" i="5"/>
  <c r="F630" i="5"/>
  <c r="F631" i="5"/>
  <c r="F632" i="5"/>
  <c r="F633" i="5"/>
  <c r="F634" i="5"/>
  <c r="F635" i="5"/>
  <c r="F636" i="5"/>
  <c r="F637" i="5"/>
  <c r="F638" i="5"/>
  <c r="F639" i="5"/>
  <c r="F640" i="5"/>
  <c r="F641" i="5"/>
  <c r="F642" i="5"/>
  <c r="F643" i="5"/>
  <c r="F644" i="5"/>
  <c r="F645" i="5"/>
  <c r="F646" i="5"/>
  <c r="F647" i="5"/>
  <c r="F648" i="5"/>
  <c r="F649" i="5"/>
  <c r="F650" i="5"/>
  <c r="F651" i="5"/>
  <c r="F652" i="5"/>
  <c r="F653" i="5"/>
  <c r="F654" i="5"/>
  <c r="F655" i="5"/>
  <c r="F656" i="5"/>
  <c r="F657" i="5"/>
  <c r="F658" i="5"/>
  <c r="F659" i="5"/>
  <c r="F660" i="5"/>
  <c r="F661" i="5"/>
  <c r="F662" i="5"/>
  <c r="F663" i="5"/>
  <c r="F664" i="5"/>
  <c r="F665" i="5"/>
  <c r="F666" i="5"/>
  <c r="F667" i="5"/>
  <c r="F668" i="5"/>
  <c r="F669" i="5"/>
  <c r="F670" i="5"/>
  <c r="F671" i="5"/>
  <c r="F672" i="5"/>
  <c r="F2" i="5"/>
</calcChain>
</file>

<file path=xl/sharedStrings.xml><?xml version="1.0" encoding="utf-8"?>
<sst xmlns="http://schemas.openxmlformats.org/spreadsheetml/2006/main" count="9340" uniqueCount="2118">
  <si>
    <t>cellular component organization or biogenesis</t>
  </si>
  <si>
    <t>Category</t>
  </si>
  <si>
    <t>Term</t>
  </si>
  <si>
    <t>Count</t>
  </si>
  <si>
    <t>%</t>
  </si>
  <si>
    <t>P-Value</t>
  </si>
  <si>
    <t>Benjamini</t>
  </si>
  <si>
    <t>GOTERM_BP_1</t>
  </si>
  <si>
    <t>metabolic process</t>
  </si>
  <si>
    <t>developmental process</t>
  </si>
  <si>
    <t>cellular process</t>
  </si>
  <si>
    <t>growth</t>
  </si>
  <si>
    <t>regulation of biological process</t>
  </si>
  <si>
    <t>biological adhesion</t>
  </si>
  <si>
    <t>biological regulation</t>
  </si>
  <si>
    <t>locomotion</t>
  </si>
  <si>
    <t>localization</t>
  </si>
  <si>
    <t>rhythmic process</t>
  </si>
  <si>
    <t>single-organism process</t>
  </si>
  <si>
    <t>behavior</t>
  </si>
  <si>
    <t>GOTERM_BP_2</t>
  </si>
  <si>
    <t>-LOG10(P-value)</t>
  </si>
  <si>
    <t>nitrogen compound metabolic process</t>
  </si>
  <si>
    <t>cellular component organization</t>
  </si>
  <si>
    <t>cellular metabolic process</t>
  </si>
  <si>
    <t>biosynthetic process</t>
  </si>
  <si>
    <t>negative regulation of cellular process</t>
  </si>
  <si>
    <t>negative regulation of biological process</t>
  </si>
  <si>
    <t>negative regulation of metabolic process</t>
  </si>
  <si>
    <t>organic substance metabolic process</t>
  </si>
  <si>
    <t>regulation of metabolic process</t>
  </si>
  <si>
    <t>cellular component biogenesis</t>
  </si>
  <si>
    <t>primary metabolic process</t>
  </si>
  <si>
    <t>positive regulation of metabolic process</t>
  </si>
  <si>
    <t>regulation of molecular function</t>
  </si>
  <si>
    <t>single-organism developmental process</t>
  </si>
  <si>
    <t>cell cycle process</t>
  </si>
  <si>
    <t>regulation of developmental process</t>
  </si>
  <si>
    <t>anatomical structure morphogenesis</t>
  </si>
  <si>
    <t>positive regulation of cellular process</t>
  </si>
  <si>
    <t>anatomical structure development</t>
  </si>
  <si>
    <t>positive regulation of biological process</t>
  </si>
  <si>
    <t>single-multicellular organism process</t>
  </si>
  <si>
    <t>negative regulation of developmental process</t>
  </si>
  <si>
    <t>cellular localization</t>
  </si>
  <si>
    <t>single-organism metabolic process</t>
  </si>
  <si>
    <t>regulation of growth</t>
  </si>
  <si>
    <t>negative regulation of signaling</t>
  </si>
  <si>
    <t>cell growth</t>
  </si>
  <si>
    <t>developmental growth</t>
  </si>
  <si>
    <t>macromolecule localization</t>
  </si>
  <si>
    <t>regulation of signaling</t>
  </si>
  <si>
    <t>anatomical structure formation involved in morphogenesis</t>
  </si>
  <si>
    <t>response to endogenous stimulus</t>
  </si>
  <si>
    <t>negative regulation of response to stimulus</t>
  </si>
  <si>
    <t>regulation of biological quality</t>
  </si>
  <si>
    <t>regulation of cellular process</t>
  </si>
  <si>
    <t>multi-organism cellular process</t>
  </si>
  <si>
    <t>catabolic process</t>
  </si>
  <si>
    <t>interspecies interaction between organisms</t>
  </si>
  <si>
    <t>response to stress</t>
  </si>
  <si>
    <t>cell proliferation</t>
  </si>
  <si>
    <t>cell adhesion</t>
  </si>
  <si>
    <t>regulation of multicellular organismal process</t>
  </si>
  <si>
    <t>negative regulation of multicellular organismal process</t>
  </si>
  <si>
    <t>positive regulation of telomerase RNA localization to Cajal body</t>
  </si>
  <si>
    <t>positive regulation of cellular protein localization</t>
  </si>
  <si>
    <t>positive regulation of growth</t>
  </si>
  <si>
    <t>positive regulation of developmental process</t>
  </si>
  <si>
    <t>protein folding</t>
  </si>
  <si>
    <t>regulation of locomotion</t>
  </si>
  <si>
    <t>regulation of response to stimulus</t>
  </si>
  <si>
    <t>developmental process involved in reproduction</t>
  </si>
  <si>
    <t>single-organism cellular process</t>
  </si>
  <si>
    <t>response to abiotic stimulus</t>
  </si>
  <si>
    <t>maintenance of cell number</t>
  </si>
  <si>
    <t>negative regulation of growth</t>
  </si>
  <si>
    <t>negative regulation of locomotion</t>
  </si>
  <si>
    <t>regulation of cellular component biogenesis</t>
  </si>
  <si>
    <t>positive regulation of signaling</t>
  </si>
  <si>
    <t>regulation of localization</t>
  </si>
  <si>
    <t>cell motility</t>
  </si>
  <si>
    <t>localization of cell</t>
  </si>
  <si>
    <t>positive regulation of sequence-specific DNA binding transcription factor activity</t>
  </si>
  <si>
    <t>ovulation cycle</t>
  </si>
  <si>
    <t>positive regulation of multicellular organismal process</t>
  </si>
  <si>
    <t>cellular response to stimulus</t>
  </si>
  <si>
    <t>positive regulation of cellular component biogenesis</t>
  </si>
  <si>
    <t>positive regulation of homeostatic process</t>
  </si>
  <si>
    <t>single-organism behavior</t>
  </si>
  <si>
    <t>regulation of homeostatic process</t>
  </si>
  <si>
    <t>regulation of action potential</t>
  </si>
  <si>
    <t>autophagy</t>
  </si>
  <si>
    <t>behavioral defense response</t>
  </si>
  <si>
    <t>negative regulation of immune system process</t>
  </si>
  <si>
    <t>GOTERM_BP_3</t>
  </si>
  <si>
    <t>GOTERM_BP_4</t>
  </si>
  <si>
    <t>GOTERM_BP_5</t>
  </si>
  <si>
    <t>cellular nitrogen compound metabolic process</t>
  </si>
  <si>
    <t>cellular biosynthetic process</t>
  </si>
  <si>
    <t>organic substance biosynthetic process</t>
  </si>
  <si>
    <t>nucleobase-containing compound metabolic process</t>
  </si>
  <si>
    <t>cellular macromolecule metabolic process</t>
  </si>
  <si>
    <t>cellular aromatic compound metabolic process</t>
  </si>
  <si>
    <t>heterocycle metabolic process</t>
  </si>
  <si>
    <t>macromolecular complex subunit organization</t>
  </si>
  <si>
    <t>negative regulation of nitrogen compound metabolic process</t>
  </si>
  <si>
    <t>negative regulation of macromolecule metabolic process</t>
  </si>
  <si>
    <t>regulation of macromolecule metabolic process</t>
  </si>
  <si>
    <t>negative regulation of cellular metabolic process</t>
  </si>
  <si>
    <t>negative regulation of biosynthetic process</t>
  </si>
  <si>
    <t>organic cyclic compound metabolic process</t>
  </si>
  <si>
    <t>organelle organization</t>
  </si>
  <si>
    <t>macromolecule metabolic process</t>
  </si>
  <si>
    <t>regulation of cellular metabolic process</t>
  </si>
  <si>
    <t>regulation of primary metabolic process</t>
  </si>
  <si>
    <t>regulation of nitrogen compound metabolic process</t>
  </si>
  <si>
    <t>positive regulation of macromolecule metabolic process</t>
  </si>
  <si>
    <t>cellular component assembly</t>
  </si>
  <si>
    <t>organonitrogen compound metabolic process</t>
  </si>
  <si>
    <t>regulation of biosynthetic process</t>
  </si>
  <si>
    <t>protein complex biogenesis</t>
  </si>
  <si>
    <t>multicellular organism development</t>
  </si>
  <si>
    <t>cellular response to stress</t>
  </si>
  <si>
    <t>system development</t>
  </si>
  <si>
    <t>regulation of cellular component organization</t>
  </si>
  <si>
    <t>cell cycle phase transition</t>
  </si>
  <si>
    <t>mitotic cell cycle process</t>
  </si>
  <si>
    <t>tube development</t>
  </si>
  <si>
    <t>positive regulation of cellular metabolic process</t>
  </si>
  <si>
    <t>tissue morphogenesis</t>
  </si>
  <si>
    <t>cell cycle</t>
  </si>
  <si>
    <t>organ morphogenesis</t>
  </si>
  <si>
    <t>regulation of multicellular organismal development</t>
  </si>
  <si>
    <t>regulation of catalytic activity</t>
  </si>
  <si>
    <t>animal organ development</t>
  </si>
  <si>
    <t>positive regulation of molecular function</t>
  </si>
  <si>
    <t>regulation of cellular response to stress</t>
  </si>
  <si>
    <t>positive regulation of cell death</t>
  </si>
  <si>
    <t>gene silencing</t>
  </si>
  <si>
    <t>ribonucleoprotein complex biogenesis</t>
  </si>
  <si>
    <t>neural tube development</t>
  </si>
  <si>
    <t>positive regulation of nitrogen compound metabolic process</t>
  </si>
  <si>
    <t>heart development</t>
  </si>
  <si>
    <t>tube morphogenesis</t>
  </si>
  <si>
    <t>regulation of cell development</t>
  </si>
  <si>
    <t>regulation of developmental growth</t>
  </si>
  <si>
    <t>brain development</t>
  </si>
  <si>
    <t>head development</t>
  </si>
  <si>
    <t>regulation of cell death</t>
  </si>
  <si>
    <t>phosphorus metabolic process</t>
  </si>
  <si>
    <t>negative regulation of cell communication</t>
  </si>
  <si>
    <t>positive regulation of biosynthetic process</t>
  </si>
  <si>
    <t>developmental growth involved in morphogenesis</t>
  </si>
  <si>
    <t>tube formation</t>
  </si>
  <si>
    <t>cellular macromolecule localization</t>
  </si>
  <si>
    <t>regulation of cell differentiation</t>
  </si>
  <si>
    <t>negative regulation of cellular component organization</t>
  </si>
  <si>
    <t>cell development</t>
  </si>
  <si>
    <t>embryonic morphogenesis</t>
  </si>
  <si>
    <t>developmental cell growth</t>
  </si>
  <si>
    <t>negative regulation of nervous system development</t>
  </si>
  <si>
    <t>negative regulation of cell differentiation</t>
  </si>
  <si>
    <t>regulation of anatomical structure morphogenesis</t>
  </si>
  <si>
    <t>positive regulation of nervous system development</t>
  </si>
  <si>
    <t>tissue development</t>
  </si>
  <si>
    <t>positive regulation of cellular component organization</t>
  </si>
  <si>
    <t>regulation of cellular component size</t>
  </si>
  <si>
    <t>kidney development</t>
  </si>
  <si>
    <t>negative regulation of signal transduction</t>
  </si>
  <si>
    <t>cell death</t>
  </si>
  <si>
    <t>regulation of cell communication</t>
  </si>
  <si>
    <t>cell-cell adhesion</t>
  </si>
  <si>
    <t>organic acid metabolic process</t>
  </si>
  <si>
    <t>small molecule metabolic process</t>
  </si>
  <si>
    <t>cellular developmental process</t>
  </si>
  <si>
    <t>cell projection organization</t>
  </si>
  <si>
    <t>RNA localization</t>
  </si>
  <si>
    <t>regulation of cell growth</t>
  </si>
  <si>
    <t>cardiac septum development</t>
  </si>
  <si>
    <t>response to organic substance</t>
  </si>
  <si>
    <t>protein metabolic process</t>
  </si>
  <si>
    <t>forebrain development</t>
  </si>
  <si>
    <t>negative regulation of molecular function</t>
  </si>
  <si>
    <t>ossification</t>
  </si>
  <si>
    <t>viral process</t>
  </si>
  <si>
    <t>muscle structure development</t>
  </si>
  <si>
    <t>cellular component morphogenesis</t>
  </si>
  <si>
    <t>negative regulation of cell development</t>
  </si>
  <si>
    <t>reproductive structure development</t>
  </si>
  <si>
    <t>telencephalon development</t>
  </si>
  <si>
    <t>protein localization</t>
  </si>
  <si>
    <t>regulation of protein stability</t>
  </si>
  <si>
    <t>cellular amino acid metabolic process</t>
  </si>
  <si>
    <t>ribonucleoprotein complex localization</t>
  </si>
  <si>
    <t>symbiosis, encompassing mutualism through parasitism</t>
  </si>
  <si>
    <t>organic substance catabolic process</t>
  </si>
  <si>
    <t>negative regulation of developmental growth</t>
  </si>
  <si>
    <t>cell division</t>
  </si>
  <si>
    <t>regulation of signal transduction</t>
  </si>
  <si>
    <t>single-organism organelle organization</t>
  </si>
  <si>
    <t>gland development</t>
  </si>
  <si>
    <t>positive regulation of cell development</t>
  </si>
  <si>
    <t>embryonic organ development</t>
  </si>
  <si>
    <t>cardiac chamber development</t>
  </si>
  <si>
    <t>regulation of gene silencing</t>
  </si>
  <si>
    <t>regulation of cell cycle</t>
  </si>
  <si>
    <t>pallium development</t>
  </si>
  <si>
    <t>organophosphate metabolic process</t>
  </si>
  <si>
    <t>morphogenesis of a branching structure</t>
  </si>
  <si>
    <t>actin filament-based process</t>
  </si>
  <si>
    <t>chaperone-mediated protein folding</t>
  </si>
  <si>
    <t>cellular response to extracellular stimulus</t>
  </si>
  <si>
    <t>digestive tract development</t>
  </si>
  <si>
    <t>nucleobase-containing small molecule metabolic process</t>
  </si>
  <si>
    <t>regulation of catabolic process</t>
  </si>
  <si>
    <t>regulation of telomerase RNA localization to Cajal body</t>
  </si>
  <si>
    <t>regulation of telomere maintenance</t>
  </si>
  <si>
    <t>response to oxidative stress</t>
  </si>
  <si>
    <t>positive regulation of cell growth</t>
  </si>
  <si>
    <t>cellular response to endogenous stimulus</t>
  </si>
  <si>
    <t>regulation of response to stress</t>
  </si>
  <si>
    <t>blood vessel development</t>
  </si>
  <si>
    <t>regulation of cellular response to growth factor stimulus</t>
  </si>
  <si>
    <t>regulation of binding</t>
  </si>
  <si>
    <t>carbohydrate derivative metabolic process</t>
  </si>
  <si>
    <t>regulation of RNA stability</t>
  </si>
  <si>
    <t>cellular catabolic process</t>
  </si>
  <si>
    <t>response to fibroblast growth factor</t>
  </si>
  <si>
    <t>negative regulation of cell cycle</t>
  </si>
  <si>
    <t>establishment of localization in cell</t>
  </si>
  <si>
    <t>sensory organ development</t>
  </si>
  <si>
    <t>single-organism biosynthetic process</t>
  </si>
  <si>
    <t>glycosyl compound metabolic process</t>
  </si>
  <si>
    <t>positive regulation of catabolic process</t>
  </si>
  <si>
    <t>cardiac septum morphogenesis</t>
  </si>
  <si>
    <t>cerebral cortex development</t>
  </si>
  <si>
    <t>regulation of cellular component movement</t>
  </si>
  <si>
    <t>negative regulation of cell proliferation</t>
  </si>
  <si>
    <t>regulation of cellular localization</t>
  </si>
  <si>
    <t>regulation of cell motility</t>
  </si>
  <si>
    <t>positive regulation of developmental growth</t>
  </si>
  <si>
    <t>cell cycle checkpoint</t>
  </si>
  <si>
    <t>response to starvation</t>
  </si>
  <si>
    <t>hindbrain development</t>
  </si>
  <si>
    <t>placenta development</t>
  </si>
  <si>
    <t>single-organism catabolic process</t>
  </si>
  <si>
    <t>cerebellum development</t>
  </si>
  <si>
    <t>cellular response to external stimulus</t>
  </si>
  <si>
    <t>nerve development</t>
  </si>
  <si>
    <t>respiratory tube development</t>
  </si>
  <si>
    <t>cell junction organization</t>
  </si>
  <si>
    <t>lung development</t>
  </si>
  <si>
    <t>cranial skeletal system development</t>
  </si>
  <si>
    <t>chromosome segregation</t>
  </si>
  <si>
    <t>regulation of anatomical structure size</t>
  </si>
  <si>
    <t>regulation of protein localization</t>
  </si>
  <si>
    <t>response to oxygen-containing compound</t>
  </si>
  <si>
    <t>blood vessel morphogenesis</t>
  </si>
  <si>
    <t>craniofacial suture morphogenesis</t>
  </si>
  <si>
    <t>intracellular transport</t>
  </si>
  <si>
    <t>sister chromatid cohesion</t>
  </si>
  <si>
    <t>regulation of epidermis development</t>
  </si>
  <si>
    <t>establishment of RNA localization</t>
  </si>
  <si>
    <t>epithelial cell proliferation</t>
  </si>
  <si>
    <t>mesenchymal cell proliferation</t>
  </si>
  <si>
    <t>negative regulation of epithelial cell differentiation</t>
  </si>
  <si>
    <t>palate development</t>
  </si>
  <si>
    <t>establishment of tissue polarity</t>
  </si>
  <si>
    <t>regulation of autophagy</t>
  </si>
  <si>
    <t>cardiac chamber morphogenesis</t>
  </si>
  <si>
    <t>metencephalon development</t>
  </si>
  <si>
    <t>cell migration</t>
  </si>
  <si>
    <t>inner ear development</t>
  </si>
  <si>
    <t>positive regulation of cell differentiation</t>
  </si>
  <si>
    <t>stem cell population maintenance</t>
  </si>
  <si>
    <t>regulation of viral process</t>
  </si>
  <si>
    <t>regulation of symbiosis, encompassing mutualism through parasitism</t>
  </si>
  <si>
    <t>actin filament organization</t>
  </si>
  <si>
    <t>negative regulation of vasculature development</t>
  </si>
  <si>
    <t>negative regulation of cellular component movement</t>
  </si>
  <si>
    <t>tissue migration</t>
  </si>
  <si>
    <t>positive regulation of telomere maintenance</t>
  </si>
  <si>
    <t>response to radiation</t>
  </si>
  <si>
    <t>response to organonitrogen compound</t>
  </si>
  <si>
    <t>regulation of sequence-specific DNA binding transcription factor activity</t>
  </si>
  <si>
    <t>nuclear chromosome segregation</t>
  </si>
  <si>
    <t>cellular response to chemical stimulus</t>
  </si>
  <si>
    <t>nephron development</t>
  </si>
  <si>
    <t>single-organism cellular localization</t>
  </si>
  <si>
    <t>generation of precursor metabolites and energy</t>
  </si>
  <si>
    <t>oxidation-reduction process</t>
  </si>
  <si>
    <t>stem cell proliferation</t>
  </si>
  <si>
    <t>aging</t>
  </si>
  <si>
    <t>synapse organization</t>
  </si>
  <si>
    <t>cellular modified amino acid metabolic process</t>
  </si>
  <si>
    <t>response to osmotic stress</t>
  </si>
  <si>
    <t>regulation of protein complex assembly</t>
  </si>
  <si>
    <t>innervation</t>
  </si>
  <si>
    <t>positive regulation of cell communication</t>
  </si>
  <si>
    <t>embryonic placenta development</t>
  </si>
  <si>
    <t>response to acid chemical</t>
  </si>
  <si>
    <t>positive regulation of protein localization to nucleus</t>
  </si>
  <si>
    <t>heart valve morphogenesis</t>
  </si>
  <si>
    <t>regulation of cell aging</t>
  </si>
  <si>
    <t>multicellular organism growth</t>
  </si>
  <si>
    <t>viral RNA genome replication</t>
  </si>
  <si>
    <t>response to extracellular stimulus</t>
  </si>
  <si>
    <t>heart valve development</t>
  </si>
  <si>
    <t>positive regulation of kidney development</t>
  </si>
  <si>
    <t>regulation of cell proliferation</t>
  </si>
  <si>
    <t>regulation of epithelial cell migration</t>
  </si>
  <si>
    <t>trabecula formation</t>
  </si>
  <si>
    <t>negative regulation of cell motility</t>
  </si>
  <si>
    <t>DNA damage response, detection of DNA damage</t>
  </si>
  <si>
    <t>movement of cell or subcellular component</t>
  </si>
  <si>
    <t>positive regulation of signal transduction</t>
  </si>
  <si>
    <t>regulation of chromosome segregation</t>
  </si>
  <si>
    <t>response to drug</t>
  </si>
  <si>
    <t>sex differentiation</t>
  </si>
  <si>
    <t>labyrinthine layer development</t>
  </si>
  <si>
    <t>positive regulation of protein localization to chromosome, telomeric region</t>
  </si>
  <si>
    <t>energy derivation by oxidation of organic compounds</t>
  </si>
  <si>
    <t>dendrite development</t>
  </si>
  <si>
    <t>development of primary sexual characteristics</t>
  </si>
  <si>
    <t>positive regulation of transporter activity</t>
  </si>
  <si>
    <t>nephron morphogenesis</t>
  </si>
  <si>
    <t>outflow tract morphogenesis</t>
  </si>
  <si>
    <t>response to nitrogen compound</t>
  </si>
  <si>
    <t>prostate gland development</t>
  </si>
  <si>
    <t>response to virus</t>
  </si>
  <si>
    <t>visual behavior</t>
  </si>
  <si>
    <t>signal transduction by protein phosphorylation</t>
  </si>
  <si>
    <t>positive regulation of intracellular protein transport</t>
  </si>
  <si>
    <t>single-organism carbohydrate metabolic process</t>
  </si>
  <si>
    <t>re-entry into mitotic cell cycle</t>
  </si>
  <si>
    <t>learning or memory</t>
  </si>
  <si>
    <t>regulation of actin filament-based process</t>
  </si>
  <si>
    <t>response to hormone</t>
  </si>
  <si>
    <t>carbohydrate metabolic process</t>
  </si>
  <si>
    <t>cell proliferation involved in kidney development</t>
  </si>
  <si>
    <t>negative regulation of hemopoiesis</t>
  </si>
  <si>
    <t>regulation of cell shape</t>
  </si>
  <si>
    <t>cellular component disassembly</t>
  </si>
  <si>
    <t>mammary gland formation</t>
  </si>
  <si>
    <t>regulation of protein folding</t>
  </si>
  <si>
    <t>gonad development</t>
  </si>
  <si>
    <t>cellular response to abiotic stimulus</t>
  </si>
  <si>
    <t>angiogenesis</t>
  </si>
  <si>
    <t>cell proliferation involved in heart morphogenesis</t>
  </si>
  <si>
    <t>positive regulation of cellular response to oxidative stress</t>
  </si>
  <si>
    <t>regulation of synapse structure or activity</t>
  </si>
  <si>
    <t>negative regulation of muscle cell differentiation</t>
  </si>
  <si>
    <t>positive regulation of intracellular transport</t>
  </si>
  <si>
    <t>cell-cell signaling</t>
  </si>
  <si>
    <t>neural precursor cell proliferation</t>
  </si>
  <si>
    <t>regulation of morphogenesis of a branching structure</t>
  </si>
  <si>
    <t>one-carbon metabolic process</t>
  </si>
  <si>
    <t>spindle localization</t>
  </si>
  <si>
    <t>response to cold</t>
  </si>
  <si>
    <t>defense response to virus</t>
  </si>
  <si>
    <t>establishment or maintenance of cell polarity</t>
  </si>
  <si>
    <t>endomembrane system organization</t>
  </si>
  <si>
    <t>'de novo' protein folding</t>
  </si>
  <si>
    <t>negative regulation of cell growth</t>
  </si>
  <si>
    <t>hippocampus development</t>
  </si>
  <si>
    <t>cofactor metabolic process</t>
  </si>
  <si>
    <t>cerebellar Purkinje cell layer development</t>
  </si>
  <si>
    <t>fibroblast proliferation</t>
  </si>
  <si>
    <t>membrane docking</t>
  </si>
  <si>
    <t>formation of primary germ layer</t>
  </si>
  <si>
    <t>regulation of organ growth</t>
  </si>
  <si>
    <t>muscle hypertrophy in response to stress</t>
  </si>
  <si>
    <t>positive regulation of response to oxidative stress</t>
  </si>
  <si>
    <t>somatic diversification of immune receptors via germline recombination within a single locus</t>
  </si>
  <si>
    <t>response to inorganic substance</t>
  </si>
  <si>
    <t>positive regulation of protein complex assembly</t>
  </si>
  <si>
    <t>regulation of hormone metabolic process</t>
  </si>
  <si>
    <t>regulation of membrane repolarization during action potential</t>
  </si>
  <si>
    <t>maternal placenta development</t>
  </si>
  <si>
    <t>isotype switching</t>
  </si>
  <si>
    <t>striated muscle adaptation</t>
  </si>
  <si>
    <t>negative regulation of autophagy</t>
  </si>
  <si>
    <t>regulation of cell-substrate adhesion</t>
  </si>
  <si>
    <t>mesendoderm development</t>
  </si>
  <si>
    <t>positive regulation of protein localization to early endosome</t>
  </si>
  <si>
    <t>transposition</t>
  </si>
  <si>
    <t>establishment of protein localization</t>
  </si>
  <si>
    <t>translational initiation</t>
  </si>
  <si>
    <t>receptor internalization</t>
  </si>
  <si>
    <t>cerebellar cortex development</t>
  </si>
  <si>
    <t>anatomical structure arrangement</t>
  </si>
  <si>
    <t>negative regulation of meiotic cell cycle</t>
  </si>
  <si>
    <t>reactive oxygen species metabolic process</t>
  </si>
  <si>
    <t>hindbrain morphogenesis</t>
  </si>
  <si>
    <t>negative regulation of viral process</t>
  </si>
  <si>
    <t>protein refolding</t>
  </si>
  <si>
    <t>regulation of erythrocyte differentiation</t>
  </si>
  <si>
    <t>cerebellum morphogenesis</t>
  </si>
  <si>
    <t>regulation of cardiac muscle cell action potential</t>
  </si>
  <si>
    <t>regeneration</t>
  </si>
  <si>
    <t>regulation of response to biotic stimulus</t>
  </si>
  <si>
    <t>negative regulation of cell adhesion</t>
  </si>
  <si>
    <t>response to oxygen levels</t>
  </si>
  <si>
    <t>muscle system process</t>
  </si>
  <si>
    <t>regulation of mesoderm development</t>
  </si>
  <si>
    <t>sulfur compound metabolic process</t>
  </si>
  <si>
    <t>positive regulation of epithelial to mesenchymal transition</t>
  </si>
  <si>
    <t>multicellular organism metabolic process</t>
  </si>
  <si>
    <t>mammary gland lobule development</t>
  </si>
  <si>
    <t>mammary gland alveolus development</t>
  </si>
  <si>
    <t>ovarian follicle development</t>
  </si>
  <si>
    <t>negative regulation of response to DNA damage stimulus</t>
  </si>
  <si>
    <t>response to hyperoxia</t>
  </si>
  <si>
    <t>response to wounding</t>
  </si>
  <si>
    <t>positive regulation of establishment of protein localization to telomere</t>
  </si>
  <si>
    <t>response to nitrosative stress</t>
  </si>
  <si>
    <t>regulation of muscle cell differentiation</t>
  </si>
  <si>
    <t>modification of morphology or physiology of other organism involved in symbiotic interaction</t>
  </si>
  <si>
    <t>appendage morphogenesis</t>
  </si>
  <si>
    <t>negative regulation of epithelial cell migration</t>
  </si>
  <si>
    <t>response to epidermal growth factor</t>
  </si>
  <si>
    <t>urea metabolic process</t>
  </si>
  <si>
    <t>glomerulus development</t>
  </si>
  <si>
    <t>somitogenesis</t>
  </si>
  <si>
    <t>chaperone-mediated autophagy</t>
  </si>
  <si>
    <t>behavioral fear response</t>
  </si>
  <si>
    <t>positive regulation of response to DNA damage stimulus</t>
  </si>
  <si>
    <t>post-embryonic organ development</t>
  </si>
  <si>
    <t>maternal process involved in female pregnancy</t>
  </si>
  <si>
    <t>negative regulation of synaptic transmission</t>
  </si>
  <si>
    <t>B cell activation involved in immune response</t>
  </si>
  <si>
    <t>negative regulation of gene silencing</t>
  </si>
  <si>
    <t>cell proliferation involved in heart valve development</t>
  </si>
  <si>
    <t>detection of endogenous stimulus</t>
  </si>
  <si>
    <t>positive regulation of receptor clustering</t>
  </si>
  <si>
    <t>negative regulation of cell death</t>
  </si>
  <si>
    <t>negative regulation of macromolecule biosynthetic process</t>
  </si>
  <si>
    <t>chromosome organization</t>
  </si>
  <si>
    <t>nucleic acid metabolic process</t>
  </si>
  <si>
    <t>macromolecule biosynthetic process</t>
  </si>
  <si>
    <t>negative regulation of cellular biosynthetic process</t>
  </si>
  <si>
    <t>cellular macromolecule biosynthetic process</t>
  </si>
  <si>
    <t>gene expression</t>
  </si>
  <si>
    <t>cellular nitrogen compound biosynthetic process</t>
  </si>
  <si>
    <t>negative regulation of nucleobase-containing compound metabolic process</t>
  </si>
  <si>
    <t>negative regulation of gene expression</t>
  </si>
  <si>
    <t>macromolecular complex assembly</t>
  </si>
  <si>
    <t>DNA metabolic process</t>
  </si>
  <si>
    <t>chromatin organization</t>
  </si>
  <si>
    <t>RNA metabolic process</t>
  </si>
  <si>
    <t>regulation of gene expression</t>
  </si>
  <si>
    <t>negative regulation of RNA metabolic process</t>
  </si>
  <si>
    <t>regulation of macromolecule biosynthetic process</t>
  </si>
  <si>
    <t>protein complex subunit organization</t>
  </si>
  <si>
    <t>protein-DNA complex subunit organization</t>
  </si>
  <si>
    <t>nervous system development</t>
  </si>
  <si>
    <t>regulation of nucleobase-containing compound metabolic process</t>
  </si>
  <si>
    <t>regulation of cellular biosynthetic process</t>
  </si>
  <si>
    <t>protein complex assembly</t>
  </si>
  <si>
    <t>regulation of DNA metabolic process</t>
  </si>
  <si>
    <t>nucleobase-containing compound biosynthetic process</t>
  </si>
  <si>
    <t>heterocycle biosynthetic process</t>
  </si>
  <si>
    <t>aromatic compound biosynthetic process</t>
  </si>
  <si>
    <t>regulation of nervous system development</t>
  </si>
  <si>
    <t>morphogenesis of an epithelium</t>
  </si>
  <si>
    <t>mitotic cell cycle</t>
  </si>
  <si>
    <t>regulation of neurogenesis</t>
  </si>
  <si>
    <t>organic cyclic compound biosynthetic process</t>
  </si>
  <si>
    <t>mitotic cell cycle phase transition</t>
  </si>
  <si>
    <t>organonitrogen compound biosynthetic process</t>
  </si>
  <si>
    <t>cellular protein metabolic process</t>
  </si>
  <si>
    <t>embryo development</t>
  </si>
  <si>
    <t>epithelium development</t>
  </si>
  <si>
    <t>regulation of RNA metabolic process</t>
  </si>
  <si>
    <t>positive regulation of gene expression</t>
  </si>
  <si>
    <t>cellular amide metabolic process</t>
  </si>
  <si>
    <t>regulation of protein metabolic process</t>
  </si>
  <si>
    <t>chromatin silencing</t>
  </si>
  <si>
    <t>neural tube formation</t>
  </si>
  <si>
    <t>cell-cell signaling by wnt</t>
  </si>
  <si>
    <t>regulation of cellular protein metabolic process</t>
  </si>
  <si>
    <t>regulation of cellular amide metabolic process</t>
  </si>
  <si>
    <t>positive regulation of protein metabolic process</t>
  </si>
  <si>
    <t>positive regulation of macromolecule biosynthetic process</t>
  </si>
  <si>
    <t>peptide metabolic process</t>
  </si>
  <si>
    <t>epithelial tube morphogenesis</t>
  </si>
  <si>
    <t>positive regulation of programmed cell death</t>
  </si>
  <si>
    <t>cell surface receptor signaling pathway involved in cell-cell signaling</t>
  </si>
  <si>
    <t>cardiovascular system development</t>
  </si>
  <si>
    <t>circulatory system development</t>
  </si>
  <si>
    <t>regulation of transferase activity</t>
  </si>
  <si>
    <t>negative regulation of cellular protein metabolic process</t>
  </si>
  <si>
    <t>epithelial tube formation</t>
  </si>
  <si>
    <t>phosphate-containing compound metabolic process</t>
  </si>
  <si>
    <t>positive regulation of catalytic activity</t>
  </si>
  <si>
    <t>neuron projection extension</t>
  </si>
  <si>
    <t>axis specification</t>
  </si>
  <si>
    <t>negative regulation of protein metabolic process</t>
  </si>
  <si>
    <t>positive regulation of cellular biosynthetic process</t>
  </si>
  <si>
    <t>urogenital system development</t>
  </si>
  <si>
    <t>nuclear transport</t>
  </si>
  <si>
    <t>cell morphogenesis involved in differentiation</t>
  </si>
  <si>
    <t>negative regulation of neurogenesis</t>
  </si>
  <si>
    <t>tube closure</t>
  </si>
  <si>
    <t>positive regulation of nucleobase-containing compound metabolic process</t>
  </si>
  <si>
    <t>ribosome biogenesis</t>
  </si>
  <si>
    <t>neuron projection development</t>
  </si>
  <si>
    <t>heart morphogenesis</t>
  </si>
  <si>
    <t>central nervous system development</t>
  </si>
  <si>
    <t>cellular protein localization</t>
  </si>
  <si>
    <t>osteoblast differentiation</t>
  </si>
  <si>
    <t>morphogenesis of embryonic epithelium</t>
  </si>
  <si>
    <t>regulation of cell projection organization</t>
  </si>
  <si>
    <t>regulation of cell size</t>
  </si>
  <si>
    <t>cell cycle G1/S phase transition</t>
  </si>
  <si>
    <t>macromolecule modification</t>
  </si>
  <si>
    <t>positive regulation of cellular protein metabolic process</t>
  </si>
  <si>
    <t>ribosomal small subunit biogenesis</t>
  </si>
  <si>
    <t>negative regulation of intracellular signal transduction</t>
  </si>
  <si>
    <t>cellular response to DNA damage stimulus</t>
  </si>
  <si>
    <t>negative regulation of DNA metabolic process</t>
  </si>
  <si>
    <t>positive regulation of neurogenesis</t>
  </si>
  <si>
    <t>regulation of programmed cell death</t>
  </si>
  <si>
    <t>regulation of mitotic cell cycle</t>
  </si>
  <si>
    <t>regulation of cell cycle phase transition</t>
  </si>
  <si>
    <t>oxoacid metabolic process</t>
  </si>
  <si>
    <t>ventricular septum development</t>
  </si>
  <si>
    <t>positive regulation of RNA metabolic process</t>
  </si>
  <si>
    <t>cell differentiation</t>
  </si>
  <si>
    <t>renal system development</t>
  </si>
  <si>
    <t>programmed cell death</t>
  </si>
  <si>
    <t>regulation of extent of cell growth</t>
  </si>
  <si>
    <t>reproductive system development</t>
  </si>
  <si>
    <t>regulation of hydrolase activity</t>
  </si>
  <si>
    <t>negative regulation of cellular amide metabolic process</t>
  </si>
  <si>
    <t>nucleobase biosynthetic process</t>
  </si>
  <si>
    <t>regulation of organelle organization</t>
  </si>
  <si>
    <t>cell aging</t>
  </si>
  <si>
    <t>protein modification process</t>
  </si>
  <si>
    <t>positive regulation of cellular amide metabolic process</t>
  </si>
  <si>
    <t>ribonucleoprotein complex export from nucleus</t>
  </si>
  <si>
    <t>neuron development</t>
  </si>
  <si>
    <t>regulation of telomere maintenance via telomere lengthening</t>
  </si>
  <si>
    <t>regulation of cell morphogenesis involved in differentiation</t>
  </si>
  <si>
    <t>ventricular septum morphogenesis</t>
  </si>
  <si>
    <t>regulation of axon extension</t>
  </si>
  <si>
    <t>actin cytoskeleton organization</t>
  </si>
  <si>
    <t>morphogenesis of a branching epithelium</t>
  </si>
  <si>
    <t>positive regulation of DNA metabolic process</t>
  </si>
  <si>
    <t>negative regulation of epithelial cell proliferation</t>
  </si>
  <si>
    <t>cardiac ventricle development</t>
  </si>
  <si>
    <t>carbohydrate derivative catabolic process</t>
  </si>
  <si>
    <t>positive regulation of protein catabolic process</t>
  </si>
  <si>
    <t>positive regulation of cell projection organization</t>
  </si>
  <si>
    <t>cell morphogenesis</t>
  </si>
  <si>
    <t>vasculature development</t>
  </si>
  <si>
    <t>regulation of epithelial cell proliferation</t>
  </si>
  <si>
    <t>intracellular signal transduction</t>
  </si>
  <si>
    <t>ribonucleoprotein complex assembly</t>
  </si>
  <si>
    <t>regulation of cellular protein localization</t>
  </si>
  <si>
    <t>gene silencing by RNA</t>
  </si>
  <si>
    <t>kidney epithelium development</t>
  </si>
  <si>
    <t>regulation of cell morphogenesis</t>
  </si>
  <si>
    <t>negative regulation of Wnt signaling pathway</t>
  </si>
  <si>
    <t>response to growth factor</t>
  </si>
  <si>
    <t>ribonucleoprotein complex subunit organization</t>
  </si>
  <si>
    <t>regulation of protein catabolic process</t>
  </si>
  <si>
    <t>regulation of mRNA stability</t>
  </si>
  <si>
    <t>mesonephric tubule development</t>
  </si>
  <si>
    <t>regulation of cell cycle process</t>
  </si>
  <si>
    <t>cell projection morphogenesis</t>
  </si>
  <si>
    <t>nucleobase metabolic process</t>
  </si>
  <si>
    <t>cellular response to fibroblast growth factor stimulus</t>
  </si>
  <si>
    <t>cell part morphogenesis</t>
  </si>
  <si>
    <t>regulation of Wnt signaling pathway</t>
  </si>
  <si>
    <t>regulation of organ morphogenesis</t>
  </si>
  <si>
    <t>cell-cell junction organization</t>
  </si>
  <si>
    <t>response to reactive oxygen species</t>
  </si>
  <si>
    <t>muscle cell differentiation</t>
  </si>
  <si>
    <t>negative regulation of mitotic cell cycle</t>
  </si>
  <si>
    <t>sister chromatid segregation</t>
  </si>
  <si>
    <t>macromolecule catabolic process</t>
  </si>
  <si>
    <t>hepaticobiliary system development</t>
  </si>
  <si>
    <t>telomerase RNA localization</t>
  </si>
  <si>
    <t>RNA localization to Cajal body</t>
  </si>
  <si>
    <t>negative regulation of catalytic activity</t>
  </si>
  <si>
    <t>negative regulation of cell cycle phase transition</t>
  </si>
  <si>
    <t>anatomical structure homeostasis</t>
  </si>
  <si>
    <t>kidney morphogenesis</t>
  </si>
  <si>
    <t>liver development</t>
  </si>
  <si>
    <t>regulation of stem cell proliferation</t>
  </si>
  <si>
    <t>inner ear receptor cell differentiation</t>
  </si>
  <si>
    <t>regulation of intracellular signal transduction</t>
  </si>
  <si>
    <t>cell cycle G2/M phase transition</t>
  </si>
  <si>
    <t>branching morphogenesis of an epithelial tube</t>
  </si>
  <si>
    <t>protein catabolic process</t>
  </si>
  <si>
    <t>mesonephros development</t>
  </si>
  <si>
    <t>nucleotide-sugar metabolic process</t>
  </si>
  <si>
    <t>cytoskeleton organization</t>
  </si>
  <si>
    <t>regulation of kidney development</t>
  </si>
  <si>
    <t>amino acid activation</t>
  </si>
  <si>
    <t>alpha-amino acid metabolic process</t>
  </si>
  <si>
    <t>regulation of cell migration</t>
  </si>
  <si>
    <t>carbohydrate catabolic process</t>
  </si>
  <si>
    <t>embryonic organ morphogenesis</t>
  </si>
  <si>
    <t>response to ketone</t>
  </si>
  <si>
    <t>endoderm development</t>
  </si>
  <si>
    <t>organic acid biosynthetic process</t>
  </si>
  <si>
    <t>regulation of response to DNA damage stimulus</t>
  </si>
  <si>
    <t>metanephros development</t>
  </si>
  <si>
    <t>muscle cell development</t>
  </si>
  <si>
    <t>nucleoside metabolic process</t>
  </si>
  <si>
    <t>regulation of cellular catabolic process</t>
  </si>
  <si>
    <t>nucleoside phosphate metabolic process</t>
  </si>
  <si>
    <t>cranial suture morphogenesis</t>
  </si>
  <si>
    <t>cellular response to organic substance</t>
  </si>
  <si>
    <t>artery development</t>
  </si>
  <si>
    <t>limbic system development</t>
  </si>
  <si>
    <t>glutamine metabolic process</t>
  </si>
  <si>
    <t>learning</t>
  </si>
  <si>
    <t>respiratory system development</t>
  </si>
  <si>
    <t>regulation of vascular endothelial growth factor signaling pathway</t>
  </si>
  <si>
    <t>4-hydroxyproline metabolic process</t>
  </si>
  <si>
    <t>gland morphogenesis</t>
  </si>
  <si>
    <t>organonitrogen compound catabolic process</t>
  </si>
  <si>
    <t>negative regulation of organelle organization</t>
  </si>
  <si>
    <t>positive regulation of organelle organization</t>
  </si>
  <si>
    <t>renal tubule development</t>
  </si>
  <si>
    <t>amyloid precursor protein metabolic process</t>
  </si>
  <si>
    <t>positive regulation of axon extension</t>
  </si>
  <si>
    <t>protein stabilization</t>
  </si>
  <si>
    <t>mitotic nuclear division</t>
  </si>
  <si>
    <t>negative regulation of cell projection organization</t>
  </si>
  <si>
    <t>digestive system development</t>
  </si>
  <si>
    <t>carbohydrate derivative biosynthetic process</t>
  </si>
  <si>
    <t>organ regeneration</t>
  </si>
  <si>
    <t>regulation of cellular response to heat</t>
  </si>
  <si>
    <t>negative regulation of cell cycle process</t>
  </si>
  <si>
    <t>regulation of stress-activated protein kinase signaling cascade</t>
  </si>
  <si>
    <t>small molecule biosynthetic process</t>
  </si>
  <si>
    <t>response to hydrogen peroxide</t>
  </si>
  <si>
    <t>eye development</t>
  </si>
  <si>
    <t>RNA transport</t>
  </si>
  <si>
    <t>cellular response to nutrient levels</t>
  </si>
  <si>
    <t>digestive tract morphogenesis</t>
  </si>
  <si>
    <t>neuron projection guidance</t>
  </si>
  <si>
    <t>regulation of DNA binding</t>
  </si>
  <si>
    <t>positive regulation of cell morphogenesis involved in differentiation</t>
  </si>
  <si>
    <t>establishment of planar polarity</t>
  </si>
  <si>
    <t>apoptotic signaling pathway</t>
  </si>
  <si>
    <t>mesenchyme development</t>
  </si>
  <si>
    <t>single-organism carbohydrate catabolic process</t>
  </si>
  <si>
    <t>regulation of mesenchymal cell proliferation</t>
  </si>
  <si>
    <t>glycosyl compound biosynthetic process</t>
  </si>
  <si>
    <t>pyrimidine-containing compound metabolic process</t>
  </si>
  <si>
    <t>ear development</t>
  </si>
  <si>
    <t>regulation of epithelial cell differentiation</t>
  </si>
  <si>
    <t>neuroblast proliferation</t>
  </si>
  <si>
    <t>regulation of cellular response to vascular endothelial growth factor stimulus</t>
  </si>
  <si>
    <t>negative regulation of cell morphogenesis involved in differentiation</t>
  </si>
  <si>
    <t>positive regulation of binding</t>
  </si>
  <si>
    <t>nephron epithelium development</t>
  </si>
  <si>
    <t>positive regulation of telomere maintenance via telomere lengthening</t>
  </si>
  <si>
    <t>negative regulation of cell migration</t>
  </si>
  <si>
    <t>response to amine</t>
  </si>
  <si>
    <t>regulation of sister chromatid segregation</t>
  </si>
  <si>
    <t>negative regulation of binding</t>
  </si>
  <si>
    <t>muscle tissue development</t>
  </si>
  <si>
    <t>regulation of phosphorus metabolic process</t>
  </si>
  <si>
    <t>negative regulation of phosphorus metabolic process</t>
  </si>
  <si>
    <t>visual learning</t>
  </si>
  <si>
    <t>cellular macromolecule catabolic process</t>
  </si>
  <si>
    <t>regulation of epidermal cell differentiation</t>
  </si>
  <si>
    <t>positive regulation of protein localization to Cajal body</t>
  </si>
  <si>
    <t>cardiocyte differentiation</t>
  </si>
  <si>
    <t>dendrite morphogenesis</t>
  </si>
  <si>
    <t>myofibril assembly</t>
  </si>
  <si>
    <t>regulation of embryonic development</t>
  </si>
  <si>
    <t>organelle fission</t>
  </si>
  <si>
    <t>negative regulation of blood vessel morphogenesis</t>
  </si>
  <si>
    <t>pyridine-containing compound metabolic process</t>
  </si>
  <si>
    <t>positive regulation of ion transmembrane transporter activity</t>
  </si>
  <si>
    <t>regulation of glycoprotein metabolic process</t>
  </si>
  <si>
    <t>viral genome replication</t>
  </si>
  <si>
    <t>positive regulation of cellular catabolic process</t>
  </si>
  <si>
    <t>cell junction assembly</t>
  </si>
  <si>
    <t>cellular carbohydrate catabolic process</t>
  </si>
  <si>
    <t>cellular response to starvation</t>
  </si>
  <si>
    <t>mammary gland development</t>
  </si>
  <si>
    <t>mitochondrion organization</t>
  </si>
  <si>
    <t>regulation of cellular senescence</t>
  </si>
  <si>
    <t>coenzyme metabolic process</t>
  </si>
  <si>
    <t>regulation of defense response to virus</t>
  </si>
  <si>
    <t>glycosyl compound catabolic process</t>
  </si>
  <si>
    <t>patterning of blood vessels</t>
  </si>
  <si>
    <t>embryonic pattern specification</t>
  </si>
  <si>
    <t>epithelium migration</t>
  </si>
  <si>
    <t>response to organic cyclic compound</t>
  </si>
  <si>
    <t>response to amino acid</t>
  </si>
  <si>
    <t>stress-activated protein kinase signaling cascade</t>
  </si>
  <si>
    <t>mitotic spindle organization</t>
  </si>
  <si>
    <t>regulation of axon guidance</t>
  </si>
  <si>
    <t>positive regulation of oxidative stress-induced cell death</t>
  </si>
  <si>
    <t>nephron epithelium morphogenesis</t>
  </si>
  <si>
    <t>cellular response to organonitrogen compound</t>
  </si>
  <si>
    <t>regulation of mitotic nuclear division</t>
  </si>
  <si>
    <t>protein import</t>
  </si>
  <si>
    <t>cellular response to radiation</t>
  </si>
  <si>
    <t>muscle organ development</t>
  </si>
  <si>
    <t>male sex differentiation</t>
  </si>
  <si>
    <t>mesenchymal cell development</t>
  </si>
  <si>
    <t>response to light stimulus</t>
  </si>
  <si>
    <t>cellular response to oxygen-containing compound</t>
  </si>
  <si>
    <t>response to steroid hormone</t>
  </si>
  <si>
    <t>regulation of mitophagy</t>
  </si>
  <si>
    <t>positive regulation of receptor-mediated endocytosis</t>
  </si>
  <si>
    <t>sulfur compound biosynthetic process</t>
  </si>
  <si>
    <t>regulation of type I interferon production</t>
  </si>
  <si>
    <t>sensory organ morphogenesis</t>
  </si>
  <si>
    <t>negative regulation of telomere maintenance via telomere lengthening</t>
  </si>
  <si>
    <t>organophosphate biosynthetic process</t>
  </si>
  <si>
    <t>cellular amino acid biosynthetic process</t>
  </si>
  <si>
    <t>type I interferon production</t>
  </si>
  <si>
    <t>regulation of apoptotic signaling pathway</t>
  </si>
  <si>
    <t>endoderm formation</t>
  </si>
  <si>
    <t>cell migration in hindbrain</t>
  </si>
  <si>
    <t>intracellular receptor signaling pathway</t>
  </si>
  <si>
    <t>epithelial cell development</t>
  </si>
  <si>
    <t>monosaccharide metabolic process</t>
  </si>
  <si>
    <t>regulation of neuron death</t>
  </si>
  <si>
    <t>ribosomal large subunit biogenesis</t>
  </si>
  <si>
    <t>regulation of fibroblast proliferation</t>
  </si>
  <si>
    <t>response to carbohydrate</t>
  </si>
  <si>
    <t>single-organism intracellular transport</t>
  </si>
  <si>
    <t>regulation of establishment of protein localization</t>
  </si>
  <si>
    <t>DNA integrity checkpoint</t>
  </si>
  <si>
    <t>cognition</t>
  </si>
  <si>
    <t>lipid biosynthetic process</t>
  </si>
  <si>
    <t>ribosome localization</t>
  </si>
  <si>
    <t>single stranded viral RNA replication via double stranded DNA intermediate</t>
  </si>
  <si>
    <t>chaperone mediated protein folding requiring cofactor</t>
  </si>
  <si>
    <t>aldehyde catabolic process</t>
  </si>
  <si>
    <t>actin filament network formation</t>
  </si>
  <si>
    <t>tetrahydrofolate interconversion</t>
  </si>
  <si>
    <t>establishment of ribosome localization</t>
  </si>
  <si>
    <t>lactation</t>
  </si>
  <si>
    <t>coronary vasculature development</t>
  </si>
  <si>
    <t>response to cocaine</t>
  </si>
  <si>
    <t>cranial nerve development</t>
  </si>
  <si>
    <t>regulation of osteoblast differentiation</t>
  </si>
  <si>
    <t>positive regulation of Wnt signaling pathway</t>
  </si>
  <si>
    <t>gastrulation</t>
  </si>
  <si>
    <t>ribose phosphate metabolic process</t>
  </si>
  <si>
    <t>negative regulation of myoblast differentiation</t>
  </si>
  <si>
    <t>atrioventricular valve development</t>
  </si>
  <si>
    <t>regulation of ubiquitin-protein ligase activity involved in mitotic cell cycle</t>
  </si>
  <si>
    <t>lamellipodium organization</t>
  </si>
  <si>
    <t>positive regulation of apoptotic signaling pathway</t>
  </si>
  <si>
    <t>regulation of endothelial cell migration</t>
  </si>
  <si>
    <t>regulation of synapse organization</t>
  </si>
  <si>
    <t>'de novo' posttranslational protein folding</t>
  </si>
  <si>
    <t>regulation of endothelial cell chemotaxis</t>
  </si>
  <si>
    <t>regulation of hormone biosynthetic process</t>
  </si>
  <si>
    <t>regulation of posttranscriptional gene silencing</t>
  </si>
  <si>
    <t>regulation of gene silencing by RNA</t>
  </si>
  <si>
    <t>positive regulation of mesenchymal cell proliferation</t>
  </si>
  <si>
    <t>response to nutrient levels</t>
  </si>
  <si>
    <t>ameboidal-type cell migration</t>
  </si>
  <si>
    <t>mitotic sister chromatid segregation</t>
  </si>
  <si>
    <t>establishment of protein localization to organelle</t>
  </si>
  <si>
    <t>purine-containing compound metabolic process</t>
  </si>
  <si>
    <t>regulation of protein binding</t>
  </si>
  <si>
    <t>cellular response to oxidative stress</t>
  </si>
  <si>
    <t>regulation of neural precursor cell proliferation</t>
  </si>
  <si>
    <t>negative regulation of protein complex assembly</t>
  </si>
  <si>
    <t>MAPK cascade</t>
  </si>
  <si>
    <t>regulation of intracellular transport</t>
  </si>
  <si>
    <t>neuronal stem cell population maintenance</t>
  </si>
  <si>
    <t>atrioventricular valve morphogenesis</t>
  </si>
  <si>
    <t>cell death in response to oxidative stress</t>
  </si>
  <si>
    <t>cellular response to nitrogen compound</t>
  </si>
  <si>
    <t>response to estradiol</t>
  </si>
  <si>
    <t>establishment of nucleus localization</t>
  </si>
  <si>
    <t>synapse assembly</t>
  </si>
  <si>
    <t>macromolecular complex disassembly</t>
  </si>
  <si>
    <t>cellular response to osmotic stress</t>
  </si>
  <si>
    <t>regulation of nuclease activity</t>
  </si>
  <si>
    <t>artery morphogenesis</t>
  </si>
  <si>
    <t>response to ionizing radiation</t>
  </si>
  <si>
    <t>regulation of oxidative stress-induced cell death</t>
  </si>
  <si>
    <t>regulation of reactive oxygen species metabolic process</t>
  </si>
  <si>
    <t>regulation of transmembrane receptor protein serine/threonine kinase signaling pathway</t>
  </si>
  <si>
    <t>plasma membrane organization</t>
  </si>
  <si>
    <t>positive regulation of receptor activity</t>
  </si>
  <si>
    <t>cellular senescence</t>
  </si>
  <si>
    <t>sprouting angiogenesis</t>
  </si>
  <si>
    <t>regulation of DNA-templated transcription in response to stress</t>
  </si>
  <si>
    <t>negative chemotaxis</t>
  </si>
  <si>
    <t>RNA stabilization</t>
  </si>
  <si>
    <t>regulation of vasculature development</t>
  </si>
  <si>
    <t>cardiac muscle hypertrophy in response to stress</t>
  </si>
  <si>
    <t>male gonad development</t>
  </si>
  <si>
    <t>development of primary male sexual characteristics</t>
  </si>
  <si>
    <t>mitotic cell cycle checkpoint</t>
  </si>
  <si>
    <t>cellular response to hormone stimulus</t>
  </si>
  <si>
    <t>vasculogenesis</t>
  </si>
  <si>
    <t>embryonic cranial skeleton morphogenesis</t>
  </si>
  <si>
    <t>positive regulation of hormone biosynthetic process</t>
  </si>
  <si>
    <t>multicellular organismal macromolecule metabolic process</t>
  </si>
  <si>
    <t>negative regulation of myeloid cell differentiation</t>
  </si>
  <si>
    <t>positive regulation of mitotic cell cycle</t>
  </si>
  <si>
    <t>somatic recombination of immunoglobulin gene segments</t>
  </si>
  <si>
    <t>regulation of actin cytoskeleton organization</t>
  </si>
  <si>
    <t>somatic diversification of immunoglobulins involved in immune response</t>
  </si>
  <si>
    <t>deoxyribonucleotide metabolic process</t>
  </si>
  <si>
    <t>mesenchymal cell proliferation involved in lung development</t>
  </si>
  <si>
    <t>regulation of inositol 1,4,5-trisphosphate-sensitive calcium-release channel activity</t>
  </si>
  <si>
    <t>nitrogen compound transport</t>
  </si>
  <si>
    <t>homotypic cell-cell adhesion</t>
  </si>
  <si>
    <t>membrane lipid biosynthetic process</t>
  </si>
  <si>
    <t>response to cAMP</t>
  </si>
  <si>
    <t>cardiac ventricle morphogenesis</t>
  </si>
  <si>
    <t>multicellular organism catabolic process</t>
  </si>
  <si>
    <t>DNA methylation</t>
  </si>
  <si>
    <t>intracellular protein transport</t>
  </si>
  <si>
    <t>muscle cell cellular homeostasis</t>
  </si>
  <si>
    <t>regulation of chromatin binding</t>
  </si>
  <si>
    <t>cardiac muscle adaptation</t>
  </si>
  <si>
    <t>notochord development</t>
  </si>
  <si>
    <t>regulation of actin filament length</t>
  </si>
  <si>
    <t>regulation of carbohydrate catabolic process</t>
  </si>
  <si>
    <t>regulation of chromatin silencing</t>
  </si>
  <si>
    <t>spindle checkpoint</t>
  </si>
  <si>
    <t>establishment of spindle localization</t>
  </si>
  <si>
    <t>regulation of isotype switching</t>
  </si>
  <si>
    <t>membrane lipid metabolic process</t>
  </si>
  <si>
    <t>urea cycle</t>
  </si>
  <si>
    <t>wound healing</t>
  </si>
  <si>
    <t>regulation of response to oxidative stress</t>
  </si>
  <si>
    <t>negative regulation of leukocyte proliferation</t>
  </si>
  <si>
    <t>bone remodeling</t>
  </si>
  <si>
    <t>protein localization to membrane</t>
  </si>
  <si>
    <t>regulation of viral life cycle</t>
  </si>
  <si>
    <t>regulation of myeloid cell differentiation</t>
  </si>
  <si>
    <t>actin filament bundle assembly</t>
  </si>
  <si>
    <t>regulation of smoothened signaling pathway</t>
  </si>
  <si>
    <t>collagen catabolic process</t>
  </si>
  <si>
    <t>skeletal system development</t>
  </si>
  <si>
    <t>negative regulation of apoptotic signaling pathway</t>
  </si>
  <si>
    <t>positive regulation of protein polymerization</t>
  </si>
  <si>
    <t>cardiac cell development</t>
  </si>
  <si>
    <t>posttranscriptional gene silencing</t>
  </si>
  <si>
    <t>sphingolipid metabolic process</t>
  </si>
  <si>
    <t>glycoside metabolic process</t>
  </si>
  <si>
    <t>atrial septum morphogenesis</t>
  </si>
  <si>
    <t>phospholipid biosynthetic process</t>
  </si>
  <si>
    <t>regulation of gastrulation</t>
  </si>
  <si>
    <t>atrial septum development</t>
  </si>
  <si>
    <t>RNA destabilization</t>
  </si>
  <si>
    <t>neuron death</t>
  </si>
  <si>
    <t>centrosome localization</t>
  </si>
  <si>
    <t>formation of translation preinitiation complex</t>
  </si>
  <si>
    <t>response to increased oxygen levels</t>
  </si>
  <si>
    <t>fructose 6-phosphate metabolic process</t>
  </si>
  <si>
    <t>regulation of cell fate commitment</t>
  </si>
  <si>
    <t>cell surface receptor signaling pathway</t>
  </si>
  <si>
    <t>ATP generation from ADP</t>
  </si>
  <si>
    <t>negative regulation of transmembrane receptor protein serine/threonine kinase signaling pathway</t>
  </si>
  <si>
    <t>positive regulation of epithelial cell proliferation</t>
  </si>
  <si>
    <t>viral life cycle</t>
  </si>
  <si>
    <t>embryonic digit morphogenesis</t>
  </si>
  <si>
    <t>forebrain cell migration</t>
  </si>
  <si>
    <t>bone morphogenesis</t>
  </si>
  <si>
    <t>actin polymerization or depolymerization</t>
  </si>
  <si>
    <t>establishment of cell polarity</t>
  </si>
  <si>
    <t>regulation of angiogenesis</t>
  </si>
  <si>
    <t>response to lipid</t>
  </si>
  <si>
    <t>ER-nucleus signaling pathway</t>
  </si>
  <si>
    <t>response to fatty acid</t>
  </si>
  <si>
    <t>import into cell</t>
  </si>
  <si>
    <t>limb morphogenesis</t>
  </si>
  <si>
    <t>positive regulation of phosphorus metabolic process</t>
  </si>
  <si>
    <t>regulation of transmembrane transporter activity</t>
  </si>
  <si>
    <t>embryonic heart tube morphogenesis</t>
  </si>
  <si>
    <t>positive regulation by host of viral process</t>
  </si>
  <si>
    <t>negative regulation of meiotic nuclear division</t>
  </si>
  <si>
    <t>regulation of cell proliferation involved in kidney development</t>
  </si>
  <si>
    <t>protein methylation</t>
  </si>
  <si>
    <t>energy reserve metabolic process</t>
  </si>
  <si>
    <t>direct ossification</t>
  </si>
  <si>
    <t>protein import into mitochondrial outer membrane</t>
  </si>
  <si>
    <t>regulation of receptor clustering</t>
  </si>
  <si>
    <t>response to unfolded protein</t>
  </si>
  <si>
    <t>cardiac muscle tissue development</t>
  </si>
  <si>
    <t>ruffle organization</t>
  </si>
  <si>
    <t>cellular response to epidermal growth factor stimulus</t>
  </si>
  <si>
    <t>regulation of cellular response to oxidative stress</t>
  </si>
  <si>
    <t>positive regulation of neuron death</t>
  </si>
  <si>
    <t>cellular response to oxygen levels</t>
  </si>
  <si>
    <t>specification of symmetry</t>
  </si>
  <si>
    <t>metaphase/anaphase transition of cell cycle</t>
  </si>
  <si>
    <t>cell differentiation involved in kidney development</t>
  </si>
  <si>
    <t>positive regulation of nucleocytoplasmic transport</t>
  </si>
  <si>
    <t>regulation of cell proliferation involved in heart morphogenesis</t>
  </si>
  <si>
    <t>cell proliferation in hindbrain</t>
  </si>
  <si>
    <t>female sex differentiation</t>
  </si>
  <si>
    <t>glial cell development</t>
  </si>
  <si>
    <t>positive regulation of protein import</t>
  </si>
  <si>
    <t>innate immune response in mucosa</t>
  </si>
  <si>
    <t>metanephric nephron morphogenesis</t>
  </si>
  <si>
    <t>establishment of mitotic spindle localization</t>
  </si>
  <si>
    <t>response to thyroid hormone</t>
  </si>
  <si>
    <t>long term synaptic depression</t>
  </si>
  <si>
    <t>actin filament bundle organization</t>
  </si>
  <si>
    <t>telencephalon cell migration</t>
  </si>
  <si>
    <t>immunoglobulin production involved in immunoglobulin mediated immune response</t>
  </si>
  <si>
    <t>cerebellar cortex maturation</t>
  </si>
  <si>
    <t>positive regulation of postsynaptic membrane organization</t>
  </si>
  <si>
    <t>axon target recognition</t>
  </si>
  <si>
    <t>negative regulation of protein glycosylation</t>
  </si>
  <si>
    <t>negative regulation of cellular macromolecule biosynthetic process</t>
  </si>
  <si>
    <t>chromatin assembly or disassembly</t>
  </si>
  <si>
    <t>chromatin assembly</t>
  </si>
  <si>
    <t>nucleosome organization</t>
  </si>
  <si>
    <t>nucleosome assembly</t>
  </si>
  <si>
    <t>DNA conformation change</t>
  </si>
  <si>
    <t>regulation of cellular macromolecule biosynthetic process</t>
  </si>
  <si>
    <t>negative regulation of transcription, DNA-templated</t>
  </si>
  <si>
    <t>negative regulation of RNA biosynthetic process</t>
  </si>
  <si>
    <t>protein-DNA complex assembly</t>
  </si>
  <si>
    <t>cellular macromolecular complex assembly</t>
  </si>
  <si>
    <t>transcription, DNA-templated</t>
  </si>
  <si>
    <t>embryo development ending in birth or egg hatching</t>
  </si>
  <si>
    <t>posttranscriptional regulation of gene expression</t>
  </si>
  <si>
    <t>regulation of gene expression, epigenetic</t>
  </si>
  <si>
    <t>chromatin remodeling</t>
  </si>
  <si>
    <t>regulation of neuron differentiation</t>
  </si>
  <si>
    <t>Wnt signaling pathway</t>
  </si>
  <si>
    <t>translation</t>
  </si>
  <si>
    <t>peptide biosynthetic process</t>
  </si>
  <si>
    <t>amide biosynthetic process</t>
  </si>
  <si>
    <t>RNA biosynthetic process</t>
  </si>
  <si>
    <t>regulation of translation</t>
  </si>
  <si>
    <t>negative regulation of gene expression, epigenetic</t>
  </si>
  <si>
    <t>neurogenesis</t>
  </si>
  <si>
    <t>positive regulation of apoptotic process</t>
  </si>
  <si>
    <t>neuron differentiation</t>
  </si>
  <si>
    <t>regulation of transcription, DNA-templated</t>
  </si>
  <si>
    <t>RNA processing</t>
  </si>
  <si>
    <t>primary neural tube formation</t>
  </si>
  <si>
    <t>regulation of RNA biosynthetic process</t>
  </si>
  <si>
    <t>embryonic epithelial tube formation</t>
  </si>
  <si>
    <t>neural tube closure</t>
  </si>
  <si>
    <t>regulation of neuron projection development</t>
  </si>
  <si>
    <t>neuron projection morphogenesis</t>
  </si>
  <si>
    <t>hippo signaling</t>
  </si>
  <si>
    <t>maturation of SSU-rRNA</t>
  </si>
  <si>
    <t>regulation of chromosome organization</t>
  </si>
  <si>
    <t>small GTPase mediated signal transduction</t>
  </si>
  <si>
    <t>nucleocytoplasmic transport</t>
  </si>
  <si>
    <t>G1/S transition of mitotic cell cycle</t>
  </si>
  <si>
    <t>regulation of apoptotic process</t>
  </si>
  <si>
    <t>positive regulation of neuron differentiation</t>
  </si>
  <si>
    <t>positive regulation of gene expression, epigenetic</t>
  </si>
  <si>
    <t>positive regulation of transferase activity</t>
  </si>
  <si>
    <t>DNA repair</t>
  </si>
  <si>
    <t>cell morphogenesis involved in neuron differentiation</t>
  </si>
  <si>
    <t>axon extension</t>
  </si>
  <si>
    <t>rRNA processing</t>
  </si>
  <si>
    <t>carboxylic acid metabolic process</t>
  </si>
  <si>
    <t>DNA replication</t>
  </si>
  <si>
    <t>axon development</t>
  </si>
  <si>
    <t>regulation of mRNA processing</t>
  </si>
  <si>
    <t>ncRNA metabolic process</t>
  </si>
  <si>
    <t>regulation of protein modification process</t>
  </si>
  <si>
    <t>negative regulation of translation</t>
  </si>
  <si>
    <t>regulation of telomere maintenance via telomerase</t>
  </si>
  <si>
    <t>regulation of mitotic cell cycle phase transition</t>
  </si>
  <si>
    <t>negative regulation of protein modification process</t>
  </si>
  <si>
    <t>positive regulation of translation</t>
  </si>
  <si>
    <t>telomere organization</t>
  </si>
  <si>
    <t>positive regulation of transcription, DNA-templated</t>
  </si>
  <si>
    <t>regulation of kinase activity</t>
  </si>
  <si>
    <t>positive regulation of RNA biosynthetic process</t>
  </si>
  <si>
    <t>fibroblast growth factor receptor signaling pathway</t>
  </si>
  <si>
    <t>regulation of axonogenesis</t>
  </si>
  <si>
    <t>cellular protein modification process</t>
  </si>
  <si>
    <t>anterior/posterior axis specification</t>
  </si>
  <si>
    <t>positive regulation of hydrolase activity</t>
  </si>
  <si>
    <t>chromatin silencing at rDNA</t>
  </si>
  <si>
    <t>regulation of DNA biosynthetic process</t>
  </si>
  <si>
    <t>ureteric bud development</t>
  </si>
  <si>
    <t>mRNA metabolic process</t>
  </si>
  <si>
    <t>protein localization to organelle</t>
  </si>
  <si>
    <t>apoptotic process</t>
  </si>
  <si>
    <t>mesonephric epithelium development</t>
  </si>
  <si>
    <t>nucleotide-sugar biosynthetic process</t>
  </si>
  <si>
    <t>negative regulation of neuron projection development</t>
  </si>
  <si>
    <t>enzyme linked receptor protein signaling pathway</t>
  </si>
  <si>
    <t>covalent chromatin modification</t>
  </si>
  <si>
    <t>beta-catenin-TCF complex assembly</t>
  </si>
  <si>
    <t>RNA export from nucleus</t>
  </si>
  <si>
    <t>phosphorylation</t>
  </si>
  <si>
    <t>negative regulation of neuron differentiation</t>
  </si>
  <si>
    <t>negative regulation of transferase activity</t>
  </si>
  <si>
    <t>glutamine family amino acid metabolic process</t>
  </si>
  <si>
    <t>telomerase RNA localization to Cajal body</t>
  </si>
  <si>
    <t>positive regulation of proteolysis</t>
  </si>
  <si>
    <t>cellular response to growth factor stimulus</t>
  </si>
  <si>
    <t>positive regulation of chromosome organization</t>
  </si>
  <si>
    <t>purine nucleobase metabolic process</t>
  </si>
  <si>
    <t>regulation of RNA splicing</t>
  </si>
  <si>
    <t>regulation of mRNA metabolic process</t>
  </si>
  <si>
    <t>positive regulation of neuron projection development</t>
  </si>
  <si>
    <t>regulation of cellular protein catabolic process</t>
  </si>
  <si>
    <t>telomere maintenance</t>
  </si>
  <si>
    <t>epithelial cell differentiation</t>
  </si>
  <si>
    <t>tRNA aminoacylation</t>
  </si>
  <si>
    <t>liver regeneration</t>
  </si>
  <si>
    <t>cellular protein catabolic process</t>
  </si>
  <si>
    <t>carboxylic acid biosynthetic process</t>
  </si>
  <si>
    <t>CENP-A containing chromatin organization</t>
  </si>
  <si>
    <t>nucleotide metabolic process</t>
  </si>
  <si>
    <t>nucleobase-containing compound transport</t>
  </si>
  <si>
    <t>centromere complex assembly</t>
  </si>
  <si>
    <t>nucleoside monophosphate metabolic process</t>
  </si>
  <si>
    <t>negative regulation of MAPK cascade</t>
  </si>
  <si>
    <t>regulation of DNA replication</t>
  </si>
  <si>
    <t>negative regulation of chromosome organization</t>
  </si>
  <si>
    <t>regulation of glycoprotein biosynthetic process</t>
  </si>
  <si>
    <t>ribonucleoside metabolic process</t>
  </si>
  <si>
    <t>proteasomal protein catabolic process</t>
  </si>
  <si>
    <t>regulation of establishment of planar polarity</t>
  </si>
  <si>
    <t>actomyosin structure organization</t>
  </si>
  <si>
    <t>glial cell differentiation</t>
  </si>
  <si>
    <t>purine nucleobase biosynthetic process</t>
  </si>
  <si>
    <t>negative regulation of telomere maintenance via telomerase</t>
  </si>
  <si>
    <t>rRNA-containing ribonucleoprotein complex export from nucleus</t>
  </si>
  <si>
    <t>alpha-amino acid biosynthetic process</t>
  </si>
  <si>
    <t>cellular response to ketone</t>
  </si>
  <si>
    <t>positive regulation of DNA binding</t>
  </si>
  <si>
    <t>adherens junction organization</t>
  </si>
  <si>
    <t>regulation of ubiquitin-protein transferase activity</t>
  </si>
  <si>
    <t>negative regulation of canonical Wnt signaling pathway</t>
  </si>
  <si>
    <t>response to UV</t>
  </si>
  <si>
    <t>DNA replication initiation</t>
  </si>
  <si>
    <t>nephron tubule development</t>
  </si>
  <si>
    <t>negative regulation of mitotic cell cycle phase transition</t>
  </si>
  <si>
    <t>nucleoside biosynthetic process</t>
  </si>
  <si>
    <t>DNA biosynthetic process</t>
  </si>
  <si>
    <t>axon guidance</t>
  </si>
  <si>
    <t>positive regulation of axonogenesis</t>
  </si>
  <si>
    <t>positive regulation of telomere maintenance via telomerase</t>
  </si>
  <si>
    <t>regulation of small GTPase mediated signal transduction</t>
  </si>
  <si>
    <t>branching involved in ureteric bud morphogenesis</t>
  </si>
  <si>
    <t>regulation of axon extension involved in axon guidance</t>
  </si>
  <si>
    <t>response to dexamethasone</t>
  </si>
  <si>
    <t>striated muscle cell development</t>
  </si>
  <si>
    <t>morphogenesis of a polarized epithelium</t>
  </si>
  <si>
    <t>positive regulation of cellular protein catabolic process</t>
  </si>
  <si>
    <t>regulation of oxidative stress-induced neuron death</t>
  </si>
  <si>
    <t>modification-dependent macromolecule catabolic process</t>
  </si>
  <si>
    <t>regulation of stress-activated MAPK cascade</t>
  </si>
  <si>
    <t>embryonic axis specification</t>
  </si>
  <si>
    <t>cellular response to organic cyclic compound</t>
  </si>
  <si>
    <t>regulation of MAPK cascade</t>
  </si>
  <si>
    <t>regulation of DNA recombination</t>
  </si>
  <si>
    <t>hematopoietic progenitor cell differentiation</t>
  </si>
  <si>
    <t>eye morphogenesis</t>
  </si>
  <si>
    <t>epithelial cell morphogenesis</t>
  </si>
  <si>
    <t>proteolysis involved in cellular protein catabolic process</t>
  </si>
  <si>
    <t>nucleoside diphosphate metabolic process</t>
  </si>
  <si>
    <t>striated muscle cell differentiation</t>
  </si>
  <si>
    <t>mRNA export from nucleus</t>
  </si>
  <si>
    <t>mRNA-containing ribonucleoprotein complex export from nucleus</t>
  </si>
  <si>
    <t>negative regulation of stress-activated protein kinase signaling cascade</t>
  </si>
  <si>
    <t>DNA modification</t>
  </si>
  <si>
    <t>purine nucleoside metabolic process</t>
  </si>
  <si>
    <t>regulation of auditory receptor cell differentiation</t>
  </si>
  <si>
    <t>negative regulation of DNA recombination</t>
  </si>
  <si>
    <t>negative regulation of phosphate metabolic process</t>
  </si>
  <si>
    <t>dephosphorylation</t>
  </si>
  <si>
    <t>regulation of proteolysis</t>
  </si>
  <si>
    <t>positive regulation of DNA biosynthetic process</t>
  </si>
  <si>
    <t>regulation of protein localization to chromosome, telomeric region</t>
  </si>
  <si>
    <t>heterochromatin organization</t>
  </si>
  <si>
    <t>neuron death in response to oxidative stress</t>
  </si>
  <si>
    <t>negative regulation of axonogenesis</t>
  </si>
  <si>
    <t>mesonephric tubule morphogenesis</t>
  </si>
  <si>
    <t>regulation of viral genome replication</t>
  </si>
  <si>
    <t>regulation of GTPase activity</t>
  </si>
  <si>
    <t>positive regulation of protein modification process</t>
  </si>
  <si>
    <t>regulation of phosphate metabolic process</t>
  </si>
  <si>
    <t>G2/M transition of mitotic cell cycle</t>
  </si>
  <si>
    <t>regulation of cell cycle G1/S phase transition</t>
  </si>
  <si>
    <t>single-organism nuclear import</t>
  </si>
  <si>
    <t>regulation of gliogenesis</t>
  </si>
  <si>
    <t>regulation of canonical Wnt signaling pathway</t>
  </si>
  <si>
    <t>RNA replication</t>
  </si>
  <si>
    <t>response to corticosteroid</t>
  </si>
  <si>
    <t>pyrimidine-containing compound biosynthetic process</t>
  </si>
  <si>
    <t>regulation of DNA repair</t>
  </si>
  <si>
    <t>negative regulation of angiogenesis</t>
  </si>
  <si>
    <t>endothelial cell chemotaxis</t>
  </si>
  <si>
    <t>regulation of gene silencing by miRNA</t>
  </si>
  <si>
    <t>negative regulation of TOR signaling</t>
  </si>
  <si>
    <t>glycoside catabolic process</t>
  </si>
  <si>
    <t>protein targeting to nucleus</t>
  </si>
  <si>
    <t>protein import into nucleus</t>
  </si>
  <si>
    <t>regulation of protein localization to nucleus</t>
  </si>
  <si>
    <t>regulation of defense response to virus by virus</t>
  </si>
  <si>
    <t>regulation of telomerase activity</t>
  </si>
  <si>
    <t>positive regulation of catenin import into nucleus</t>
  </si>
  <si>
    <t>aorta development</t>
  </si>
  <si>
    <t>gas homeostasis</t>
  </si>
  <si>
    <t>hindbrain radial glia guided cell migration</t>
  </si>
  <si>
    <t>regulation of hippo signaling</t>
  </si>
  <si>
    <t>columnar/cuboidal epithelial cell development</t>
  </si>
  <si>
    <t>regulation of mitotic sister chromatid segregation</t>
  </si>
  <si>
    <t>spliceosomal complex assembly</t>
  </si>
  <si>
    <t>nuclear division</t>
  </si>
  <si>
    <t>cardiac muscle cell differentiation</t>
  </si>
  <si>
    <t>negative regulation of gliogenesis</t>
  </si>
  <si>
    <t>renal tubule morphogenesis</t>
  </si>
  <si>
    <t>nephron tubule morphogenesis</t>
  </si>
  <si>
    <t>mRNA transport</t>
  </si>
  <si>
    <t>establishment of protein localization to plasma membrane</t>
  </si>
  <si>
    <t>negative regulation of DNA replication</t>
  </si>
  <si>
    <t>pyrimidine-containing compound catabolic process</t>
  </si>
  <si>
    <t>regulation of nuclear division</t>
  </si>
  <si>
    <t>type B pancreatic cell development</t>
  </si>
  <si>
    <t>UDP-N-acetylglucosamine metabolic process</t>
  </si>
  <si>
    <t>glycogen catabolic process</t>
  </si>
  <si>
    <t>striated muscle tissue development</t>
  </si>
  <si>
    <t>skeletal muscle organ development</t>
  </si>
  <si>
    <t>mesenchymal cell differentiation</t>
  </si>
  <si>
    <t>polysaccharide catabolic process</t>
  </si>
  <si>
    <t>regulation of neuroblast proliferation</t>
  </si>
  <si>
    <t>regulation of neuron migration</t>
  </si>
  <si>
    <t>epithelial cell migration</t>
  </si>
  <si>
    <t>protein oligomerization</t>
  </si>
  <si>
    <t>deoxyribonucleotide biosynthetic process</t>
  </si>
  <si>
    <t>left/right axis specification</t>
  </si>
  <si>
    <t>amino sugar biosynthetic process</t>
  </si>
  <si>
    <t>cellular response to peptide</t>
  </si>
  <si>
    <t>nucleoside triphosphate metabolic process</t>
  </si>
  <si>
    <t>response to amphetamine</t>
  </si>
  <si>
    <t>regulation of non-canonical Wnt signaling pathway</t>
  </si>
  <si>
    <t>tetrahydrofolate metabolic process</t>
  </si>
  <si>
    <t>negative regulation of ubiquitin-protein ligase activity involved in mitotic cell cycle</t>
  </si>
  <si>
    <t>ribosomal subunit export from nucleus</t>
  </si>
  <si>
    <t>regulation of ATPase activity</t>
  </si>
  <si>
    <t>extrinsic apoptotic signaling pathway</t>
  </si>
  <si>
    <t>intracellular steroid hormone receptor signaling pathway</t>
  </si>
  <si>
    <t>mRNA methylation</t>
  </si>
  <si>
    <t>positive regulation of oxidative stress-induced intrinsic apoptotic signaling pathway</t>
  </si>
  <si>
    <t>nucleoside monophosphate biosynthetic process</t>
  </si>
  <si>
    <t>pyridine nucleotide metabolic process</t>
  </si>
  <si>
    <t>DNA recombination</t>
  </si>
  <si>
    <t>cellular polysaccharide catabolic process</t>
  </si>
  <si>
    <t>regulation of phosphatase activity</t>
  </si>
  <si>
    <t>fatty acid biosynthetic process</t>
  </si>
  <si>
    <t>regulation of intracellular protein transport</t>
  </si>
  <si>
    <t>oligodendrocyte differentiation</t>
  </si>
  <si>
    <t>associative learning</t>
  </si>
  <si>
    <t>chromatin disassembly</t>
  </si>
  <si>
    <t>protein-DNA complex disassembly</t>
  </si>
  <si>
    <t>pore complex assembly</t>
  </si>
  <si>
    <t>cellular response to peptide hormone stimulus</t>
  </si>
  <si>
    <t>protein targeting</t>
  </si>
  <si>
    <t>regulation of cell cycle G2/M phase transition</t>
  </si>
  <si>
    <t>metanephros morphogenesis</t>
  </si>
  <si>
    <t>cell migration involved in sprouting angiogenesis</t>
  </si>
  <si>
    <t>sarcomere organization</t>
  </si>
  <si>
    <t>membrane protein proteolysis</t>
  </si>
  <si>
    <t>negative regulation of nuclear division</t>
  </si>
  <si>
    <t>cellular response to steroid hormone stimulus</t>
  </si>
  <si>
    <t>mRNA stabilization</t>
  </si>
  <si>
    <t>hindlimb morphogenesis</t>
  </si>
  <si>
    <t>pyrimidine nucleotide metabolic process</t>
  </si>
  <si>
    <t>mammary gland morphogenesis</t>
  </si>
  <si>
    <t>RNA secondary structure unwinding</t>
  </si>
  <si>
    <t>myeloid cell differentiation</t>
  </si>
  <si>
    <t>stress-activated MAPK cascade</t>
  </si>
  <si>
    <t>cell-cell junction assembly</t>
  </si>
  <si>
    <t>intrinsic apoptotic signaling pathway</t>
  </si>
  <si>
    <t>negative regulation of blood vessel endothelial cell migration</t>
  </si>
  <si>
    <t>maturation of LSU-rRNA</t>
  </si>
  <si>
    <t>protein complex disassembly</t>
  </si>
  <si>
    <t>actin filament polymerization</t>
  </si>
  <si>
    <t>regulation of protein import</t>
  </si>
  <si>
    <t>epithelial to mesenchymal transition</t>
  </si>
  <si>
    <t>cellular response to glucose starvation</t>
  </si>
  <si>
    <t>protein localization to plasma membrane</t>
  </si>
  <si>
    <t>fatty-acyl-CoA metabolic process</t>
  </si>
  <si>
    <t>negative regulation of DNA biosynthetic process</t>
  </si>
  <si>
    <t>endodermal cell differentiation</t>
  </si>
  <si>
    <t>inner ear receptor cell development</t>
  </si>
  <si>
    <t>semaphorin-plexin signaling pathway</t>
  </si>
  <si>
    <t>ribonucleotide metabolic process</t>
  </si>
  <si>
    <t>response to insulin</t>
  </si>
  <si>
    <t>mRNA destabilization</t>
  </si>
  <si>
    <t>protein localization to cell periphery</t>
  </si>
  <si>
    <t>positive regulation of stress-activated protein kinase signaling cascade</t>
  </si>
  <si>
    <t>negative regulation of protein binding</t>
  </si>
  <si>
    <t>cellular response to ionizing radiation</t>
  </si>
  <si>
    <t>establishment of protein localization to chromosome</t>
  </si>
  <si>
    <t>purine nucleotide metabolic process</t>
  </si>
  <si>
    <t>GDP-mannose metabolic process</t>
  </si>
  <si>
    <t>small nucleolar ribonucleoprotein complex assembly</t>
  </si>
  <si>
    <t>protein localization to nuclear envelope</t>
  </si>
  <si>
    <t>camera-type eye development</t>
  </si>
  <si>
    <t>regulation of peptidase activity</t>
  </si>
  <si>
    <t>adherens junction assembly</t>
  </si>
  <si>
    <t>peptidyl-proline hydroxylation to 4-hydroxy-L-proline</t>
  </si>
  <si>
    <t>regulation of protein localization to early endosome</t>
  </si>
  <si>
    <t>calcium ion import across plasma membrane</t>
  </si>
  <si>
    <t>negative regulation of neuroblast proliferation</t>
  </si>
  <si>
    <t>maintenance of DNA repeat elements</t>
  </si>
  <si>
    <t>somatic recombination of immunoglobulin genes involved in immune response</t>
  </si>
  <si>
    <t>positive regulation of cation channel activity</t>
  </si>
  <si>
    <t>inorganic ion import into cell</t>
  </si>
  <si>
    <t>regulation of protein glycosylation</t>
  </si>
  <si>
    <t>nuclear pore organization</t>
  </si>
  <si>
    <t>regulation of epithelial cell differentiation involved in kidney development</t>
  </si>
  <si>
    <t>sphingolipid biosynthetic process</t>
  </si>
  <si>
    <t>cellular response to amino acid stimulus</t>
  </si>
  <si>
    <t>regulation of tumor necrosis factor-mediated signaling pathway</t>
  </si>
  <si>
    <t>cellular response to reactive oxygen species</t>
  </si>
  <si>
    <t>DNA damage checkpoint</t>
  </si>
  <si>
    <t>oxidoreduction coenzyme metabolic process</t>
  </si>
  <si>
    <t>regulation of cellular respiration</t>
  </si>
  <si>
    <t>regulation of metanephros development</t>
  </si>
  <si>
    <t>negative regulation of dendrite development</t>
  </si>
  <si>
    <t>establishment of spindle orientation</t>
  </si>
  <si>
    <t>hexose metabolic process</t>
  </si>
  <si>
    <t>positive regulation of calcium ion transmembrane transporter activity</t>
  </si>
  <si>
    <t>protein O-linked fucosylation</t>
  </si>
  <si>
    <t>negative regulation of glycoprotein biosynthetic process</t>
  </si>
  <si>
    <t>somite development</t>
  </si>
  <si>
    <t>regulation of receptor-mediated endocytosis</t>
  </si>
  <si>
    <t>histone methylation</t>
  </si>
  <si>
    <t>cellular response to hydrogen peroxide</t>
  </si>
  <si>
    <t>glycolytic process</t>
  </si>
  <si>
    <t>cellular protein complex assembly</t>
  </si>
  <si>
    <t>regulation of nitric-oxide synthase activity</t>
  </si>
  <si>
    <t>regulation of nucleocytoplasmic transport</t>
  </si>
  <si>
    <t>cardiac myofibril assembly</t>
  </si>
  <si>
    <t>cell proliferation in external granule layer</t>
  </si>
  <si>
    <t>positive regulation of glycoprotein biosynthetic process</t>
  </si>
  <si>
    <t>posttranscriptional gene silencing by RNA</t>
  </si>
  <si>
    <t>positive regulation of cardiac muscle tissue development</t>
  </si>
  <si>
    <t>neuron projection extension involved in neuron projection guidance</t>
  </si>
  <si>
    <t>amyloid precursor protein catabolic process</t>
  </si>
  <si>
    <t>regulation of sister chromatid cohesion</t>
  </si>
  <si>
    <t>smooth muscle tissue development</t>
  </si>
  <si>
    <t>segmentation</t>
  </si>
  <si>
    <t>response to cobalt ion</t>
  </si>
  <si>
    <t>positive regulation of superoxide anion generation</t>
  </si>
  <si>
    <t>mitotic DNA replication checkpoint</t>
  </si>
  <si>
    <t>regulation of single stranded viral RNA replication via double stranded DNA intermediate</t>
  </si>
  <si>
    <t>carnitine shuttle</t>
  </si>
  <si>
    <t>negative regulation of chromatin binding</t>
  </si>
  <si>
    <t>negative regulation of oxidative stress-induced neuron death</t>
  </si>
  <si>
    <t>regulation of transcription from RNA polymerase II promoter in response to hypoxia</t>
  </si>
  <si>
    <t>mesodermal cell differentiation</t>
  </si>
  <si>
    <t>tRNA export from nucleus</t>
  </si>
  <si>
    <t>tRNA-containing ribonucleoprotein complex export from nucleus</t>
  </si>
  <si>
    <t>collagen metabolic process</t>
  </si>
  <si>
    <t>cellular response to carbohydrate stimulus</t>
  </si>
  <si>
    <t>regulation of superoxide metabolic process</t>
  </si>
  <si>
    <t>fat cell differentiation</t>
  </si>
  <si>
    <t>response to monosaccharide</t>
  </si>
  <si>
    <t>water-soluble vitamin metabolic process</t>
  </si>
  <si>
    <t>positive regulation of actin filament polymerization</t>
  </si>
  <si>
    <t>lipid phosphorylation</t>
  </si>
  <si>
    <t>regulation of neuron apoptotic process</t>
  </si>
  <si>
    <t>regulation of actin polymerization or depolymerization</t>
  </si>
  <si>
    <t>astrocyte differentiation</t>
  </si>
  <si>
    <t>regulation of extrinsic apoptotic signaling pathway</t>
  </si>
  <si>
    <t>peptidyl-lysine methylation</t>
  </si>
  <si>
    <t>cardiac muscle cell development</t>
  </si>
  <si>
    <t>positive regulation of protein binding</t>
  </si>
  <si>
    <t>negative regulation of sprouting angiogenesis</t>
  </si>
  <si>
    <t>semaphorin-plexin signaling pathway involved in neuron projection guidance</t>
  </si>
  <si>
    <t>negative regulation of skeletal muscle tissue development</t>
  </si>
  <si>
    <t>citrulline metabolic process</t>
  </si>
  <si>
    <t>folic acid-containing compound biosynthetic process</t>
  </si>
  <si>
    <t>negative regulation of double-strand break repair</t>
  </si>
  <si>
    <t>neuroblast division</t>
  </si>
  <si>
    <t>innate immune response activating cell surface receptor signaling pathway</t>
  </si>
  <si>
    <t>DNA replication, synthesis of RNA primer</t>
  </si>
  <si>
    <t>muscular septum morphogenesis</t>
  </si>
  <si>
    <t>pyrimidine nucleobase biosynthetic process</t>
  </si>
  <si>
    <t>maintenance of DNA methylation</t>
  </si>
  <si>
    <t>positive regulation of exit from mitosis</t>
  </si>
  <si>
    <t>intramembranous ossification</t>
  </si>
  <si>
    <t>negative regulation of hippo signaling</t>
  </si>
  <si>
    <t>sterol biosynthetic process</t>
  </si>
  <si>
    <t>Notch signaling pathway</t>
  </si>
  <si>
    <t>regulation of cytoskeleton organization</t>
  </si>
  <si>
    <t>positive regulation of viral genome replication</t>
  </si>
  <si>
    <t>DNA replication checkpoint</t>
  </si>
  <si>
    <t>negative regulation of cell cycle G2/M phase transition</t>
  </si>
  <si>
    <t>auditory receptor cell differentiation</t>
  </si>
  <si>
    <t>mRNA splice site selection</t>
  </si>
  <si>
    <t>GOTERM_BP_DIRECT</t>
  </si>
  <si>
    <t>negative regulation of transcription from RNA polymerase II promoter</t>
  </si>
  <si>
    <t>mRNA splicing, via spliceosome</t>
  </si>
  <si>
    <t>in utero embryonic development</t>
  </si>
  <si>
    <t>tRNA aminoacylation for protein translation</t>
  </si>
  <si>
    <t>regulation of transcription from RNA polymerase II promoter</t>
  </si>
  <si>
    <t>regulation of ERK1 and ERK2 cascade</t>
  </si>
  <si>
    <t>Ras protein signal transduction</t>
  </si>
  <si>
    <t>protein heterotetramerization</t>
  </si>
  <si>
    <t>protein autophosphorylation</t>
  </si>
  <si>
    <t>CENP-A containing nucleosome assembly</t>
  </si>
  <si>
    <t>RNA splicing</t>
  </si>
  <si>
    <t>positive regulation of pri-miRNA transcription from RNA polymerase II promoter</t>
  </si>
  <si>
    <t>mRNA processing</t>
  </si>
  <si>
    <t>spinal cord development</t>
  </si>
  <si>
    <t>androgen receptor signaling pathway</t>
  </si>
  <si>
    <t>positive regulation of transcription from RNA polymerase II promoter</t>
  </si>
  <si>
    <t>glycosaminoglycan biosynthetic process</t>
  </si>
  <si>
    <t>protein localization to cytoplasmic stress granule</t>
  </si>
  <si>
    <t>maturation of SSU-rRNA from tricistronic rRNA transcript (SSU-rRNA, 5.8S rRNA, LSU-rRNA)</t>
  </si>
  <si>
    <t>DNA replication-dependent nucleosome assembly</t>
  </si>
  <si>
    <t>membrane organization</t>
  </si>
  <si>
    <t>positive regulation of GTPase activity</t>
  </si>
  <si>
    <t>regulation of translational initiation</t>
  </si>
  <si>
    <t>CRD-mediated mRNA stabilization</t>
  </si>
  <si>
    <t>protein targeting to plasma membrane</t>
  </si>
  <si>
    <t>glycosaminoglycan catabolic process</t>
  </si>
  <si>
    <t>DNA replication-independent nucleosome assembly</t>
  </si>
  <si>
    <t>termination of RNA polymerase II transcription</t>
  </si>
  <si>
    <t>negative regulation of JUN kinase activity</t>
  </si>
  <si>
    <t>UDP-N-acetylglucosamine biosynthetic process</t>
  </si>
  <si>
    <t>Rho protein signal transduction</t>
  </si>
  <si>
    <t>mRNA 3'-end processing</t>
  </si>
  <si>
    <t>Wnt signaling pathway, calcium modulating pathway</t>
  </si>
  <si>
    <t>canonical Wnt signaling pathway</t>
  </si>
  <si>
    <t>anaphase-promoting complex-dependent catabolic process</t>
  </si>
  <si>
    <t>negative regulation of phosphatase activity</t>
  </si>
  <si>
    <t>protein sumoylation</t>
  </si>
  <si>
    <t>histone H3-K27 trimethylation</t>
  </si>
  <si>
    <t>regulation of protein import into nucleus</t>
  </si>
  <si>
    <t>regulation of calcium ion import</t>
  </si>
  <si>
    <t>transmembrane receptor protein tyrosine phosphatase signaling pathway</t>
  </si>
  <si>
    <t>GMP metabolic process</t>
  </si>
  <si>
    <t>cellular response to dexamethasone stimulus</t>
  </si>
  <si>
    <t>proteasome-mediated ubiquitin-dependent protein catabolic process</t>
  </si>
  <si>
    <t>bone mineralization</t>
  </si>
  <si>
    <t>regulation of protein phosphorylation</t>
  </si>
  <si>
    <t>response to calcium ion</t>
  </si>
  <si>
    <t>myelination</t>
  </si>
  <si>
    <t>positive regulation of chromosome segregation</t>
  </si>
  <si>
    <t>odontogenesis</t>
  </si>
  <si>
    <t>negative regulation of astrocyte differentiation</t>
  </si>
  <si>
    <t>microtubule polymerization</t>
  </si>
  <si>
    <t>positive regulation of ubiquitin-protein ligase activity involved in regulation of mitotic cell cycle transition</t>
  </si>
  <si>
    <t>negative regulation of cell division</t>
  </si>
  <si>
    <t>mRNA transcription from RNA polymerase II promoter</t>
  </si>
  <si>
    <t>nucleosome disassembly</t>
  </si>
  <si>
    <t>protein O-linked glycosylation</t>
  </si>
  <si>
    <t>cellular response to insulin stimulus</t>
  </si>
  <si>
    <t>DNA-templated transcription, initiation</t>
  </si>
  <si>
    <t>DNA duplex unwinding</t>
  </si>
  <si>
    <t>cellular response to UV</t>
  </si>
  <si>
    <t>ephrin receptor signaling pathway</t>
  </si>
  <si>
    <t>protein polyubiquitination</t>
  </si>
  <si>
    <t>protein heterotrimerization</t>
  </si>
  <si>
    <t>negative regulation of G1/S transition of mitotic cell cycle</t>
  </si>
  <si>
    <t>positive regulation of telomerase activity</t>
  </si>
  <si>
    <t>negative regulation of protein ubiquitination</t>
  </si>
  <si>
    <t>Wnt signaling pathway, planar cell polarity pathway</t>
  </si>
  <si>
    <t>positive regulation of innate immune response</t>
  </si>
  <si>
    <t>GDP metabolic process</t>
  </si>
  <si>
    <t>negative regulation of oligodendrocyte differentiation</t>
  </si>
  <si>
    <t>ubiquitin-dependent protein catabolic process</t>
  </si>
  <si>
    <t>vesicle docking involved in exocytosis</t>
  </si>
  <si>
    <t>signal transduction</t>
  </si>
  <si>
    <t>positive regulation of phospholipase activity</t>
  </si>
  <si>
    <t>bone trabecula formation</t>
  </si>
  <si>
    <t>endonucleolytic cleavage in ITS1 to separate SSU-rRNA from 5.8S rRNA and LSU-rRNA from tricistronic rRNA transcript (SSU-rRNA, 5.8S rRNA, LSU-rRNA)</t>
  </si>
  <si>
    <t>regulation of mast cell degranulation</t>
  </si>
  <si>
    <t>nucleosome positioning</t>
  </si>
  <si>
    <t>negative regulation of collateral sprouting</t>
  </si>
  <si>
    <t>negative regulation of extrinsic apoptotic signaling pathway</t>
  </si>
  <si>
    <t>peptidyl-threonine phosphorylation</t>
  </si>
  <si>
    <t>lactate metabolic process</t>
  </si>
  <si>
    <t>arginine transport</t>
  </si>
  <si>
    <t>regulation of smooth muscle cell migration</t>
  </si>
  <si>
    <t>radial glia guided migration of Purkinje cell</t>
  </si>
  <si>
    <t>peptidyl-tyrosine dephosphorylation</t>
  </si>
  <si>
    <t>negative regulation of sequence-specific DNA binding transcription factor activity</t>
  </si>
  <si>
    <t>regulation of transcription involved in G1/S transition of mitotic cell cycle</t>
  </si>
  <si>
    <t>ATP-dependent chromatin remodeling</t>
  </si>
  <si>
    <t>amino acid transport</t>
  </si>
  <si>
    <t>negative regulation of cysteine-type endopeptidase activity involved in apoptotic process</t>
  </si>
  <si>
    <t>regulation of mRNA splicing, via spliceosome</t>
  </si>
  <si>
    <t>cellular response to thyroid hormone stimulus</t>
  </si>
  <si>
    <t>semaphorin-plexin signaling pathway involved in axon guidance</t>
  </si>
  <si>
    <t>mRNA cleavage</t>
  </si>
  <si>
    <t>rRNA transcription</t>
  </si>
  <si>
    <t>oxaloacetate metabolic process</t>
  </si>
  <si>
    <t>cellular response to glucose stimulus</t>
  </si>
  <si>
    <t>response to cytokine</t>
  </si>
  <si>
    <t>stimulatory C-type lectin receptor signaling pathway</t>
  </si>
  <si>
    <t>positive regulation of autophagy</t>
  </si>
  <si>
    <t>toxin transport</t>
  </si>
  <si>
    <t>negative regulation of MAP kinase activity</t>
  </si>
  <si>
    <t>lysosome organization</t>
  </si>
  <si>
    <t>endosome organization</t>
  </si>
  <si>
    <t>vesicle organization</t>
  </si>
  <si>
    <t>embryonic hindlimb morphogenesis</t>
  </si>
  <si>
    <t>focal adhesion assembly</t>
  </si>
  <si>
    <t>glycerophospholipid biosynthetic process</t>
  </si>
  <si>
    <t>branchiomotor neuron axon guidance</t>
  </si>
  <si>
    <t>midgut development</t>
  </si>
  <si>
    <t>peptidyl-serine phosphorylation</t>
  </si>
  <si>
    <t>peptidyl-tyrosine phosphorylation</t>
  </si>
  <si>
    <t>positive regulation of fibroblast proliferation</t>
  </si>
  <si>
    <t>negative regulation of T cell proliferation</t>
  </si>
  <si>
    <t>very long-chain fatty acid biosynthetic process</t>
  </si>
  <si>
    <t>positive regulation of peptidase activity</t>
  </si>
  <si>
    <t>establishment or maintenance of epithelial cell apical/basal polarity</t>
  </si>
  <si>
    <t>negative regulation of extrinsic apoptotic signaling pathway via death domain receptors</t>
  </si>
  <si>
    <t>intrinsic apoptotic signaling pathway in response to endoplasmic reticulum stress</t>
  </si>
  <si>
    <t>long-chain fatty acid biosynthetic process</t>
  </si>
  <si>
    <t>positive regulation of mitophagy</t>
  </si>
  <si>
    <t>'de novo' pyrimidine nucleobase biosynthetic process</t>
  </si>
  <si>
    <t>ribosomal large subunit export from nucleus</t>
  </si>
  <si>
    <t>negative regulation of stress-activated MAPK cascade</t>
  </si>
  <si>
    <t>regulation of platelet aggregation</t>
  </si>
  <si>
    <t>mature ribosome assembly</t>
  </si>
  <si>
    <t>pyrimidine nucleoside biosynthetic process</t>
  </si>
  <si>
    <t>nodal signaling pathway</t>
  </si>
  <si>
    <t>positive regulation of isotype switching</t>
  </si>
  <si>
    <t>regulation of protein transport</t>
  </si>
  <si>
    <t>activation of JNKK activity</t>
  </si>
  <si>
    <t>protein processing</t>
  </si>
  <si>
    <t>microvillus assembly</t>
  </si>
  <si>
    <t>regulation of extrinsic apoptotic signaling pathway via death domain receptors</t>
  </si>
  <si>
    <t>regulation of focal adhesion assembly</t>
  </si>
  <si>
    <t>cellular response to amino acid starvation</t>
  </si>
  <si>
    <t>inactivation of MAPK activity</t>
  </si>
  <si>
    <t>ceramide biosynthetic process</t>
  </si>
  <si>
    <t>nucleotide-binding oligomerization domain containing signaling pathway</t>
  </si>
  <si>
    <t>positive regulation of phosphorylation</t>
  </si>
  <si>
    <t>RNA catabolic process</t>
  </si>
  <si>
    <t>establishment of mitotic spindle orientation</t>
  </si>
  <si>
    <t>negative regulation of mRNA splicing, via spliceosome</t>
  </si>
  <si>
    <t>positive regulation of heparan sulfate proteoglycan biosynthetic process</t>
  </si>
  <si>
    <t>myo-inositol transport</t>
  </si>
  <si>
    <t>regulation of protein deacetylation</t>
  </si>
  <si>
    <t>response to sterol depletion</t>
  </si>
  <si>
    <t>negative regulation of epidermal cell differentiation</t>
  </si>
  <si>
    <t>protein complex localization</t>
  </si>
  <si>
    <t>kinetochore organization</t>
  </si>
  <si>
    <t>cellular response to cobalt ion</t>
  </si>
  <si>
    <t>response to cisplatin</t>
  </si>
  <si>
    <t>GOTERM_BP_FAT</t>
  </si>
  <si>
    <t>DNA packaging</t>
  </si>
  <si>
    <t>negative regulation of nucleic acid-templated transcription</t>
  </si>
  <si>
    <t>chordate embryonic development</t>
  </si>
  <si>
    <t>nucleic acid-templated transcription</t>
  </si>
  <si>
    <t>generation of neurons</t>
  </si>
  <si>
    <t>regulation of nucleic acid-templated transcription</t>
  </si>
  <si>
    <t>transcription from RNA polymerase II promoter</t>
  </si>
  <si>
    <t>RNA splicing, via transesterification reactions</t>
  </si>
  <si>
    <t>RNA splicing, via transesterification reactions with bulged adenosine as nucleophile</t>
  </si>
  <si>
    <t>telomere maintenance via telomerase</t>
  </si>
  <si>
    <t>DNA replication-independent nucleosome organization</t>
  </si>
  <si>
    <t>rRNA metabolic process</t>
  </si>
  <si>
    <t>axonogenesis</t>
  </si>
  <si>
    <t>regulation of protein serine/threonine kinase activity</t>
  </si>
  <si>
    <t>RNA-dependent DNA biosynthetic process</t>
  </si>
  <si>
    <t>telomere maintenance via telomere lengthening</t>
  </si>
  <si>
    <t>positive regulation of nucleic acid-templated transcription</t>
  </si>
  <si>
    <t>regulation of MAP kinase activity</t>
  </si>
  <si>
    <t>nuclear export</t>
  </si>
  <si>
    <t>protein localization to chromosome</t>
  </si>
  <si>
    <t>non-canonical Wnt signaling pathway</t>
  </si>
  <si>
    <t>peptidyl-amino acid modification</t>
  </si>
  <si>
    <t>regulation of protein kinase activity</t>
  </si>
  <si>
    <t>regulation of protein modification by small protein conjugation or removal</t>
  </si>
  <si>
    <t>histone exchange</t>
  </si>
  <si>
    <t>pri-miRNA transcription from RNA polymerase II promoter</t>
  </si>
  <si>
    <t>peptidyl-lysine modification</t>
  </si>
  <si>
    <t>regulation of pri-miRNA transcription from RNA polymerase II promoter</t>
  </si>
  <si>
    <t>chromatin remodeling at centromere</t>
  </si>
  <si>
    <t>positive regulation of protein serine/threonine kinase activity</t>
  </si>
  <si>
    <t>negative regulation of protein modification by small protein conjugation or removal</t>
  </si>
  <si>
    <t>regulation of Ras protein signal transduction</t>
  </si>
  <si>
    <t>regulation of protein ubiquitination</t>
  </si>
  <si>
    <t>maturation of 5.8S rRNA</t>
  </si>
  <si>
    <t>protein heterooligomerization</t>
  </si>
  <si>
    <t>regulation of phosphorylation</t>
  </si>
  <si>
    <t>ribonucleoside monophosphate metabolic process</t>
  </si>
  <si>
    <t>positive regulation of kinase activity</t>
  </si>
  <si>
    <t>regulation of JUN kinase activity</t>
  </si>
  <si>
    <t>positive regulation of protein kinase activity</t>
  </si>
  <si>
    <t>purine ribonucleoside monophosphate metabolic process</t>
  </si>
  <si>
    <t>purine nucleoside monophosphate metabolic process</t>
  </si>
  <si>
    <t>negative regulation of glial cell differentiation</t>
  </si>
  <si>
    <t>catenin import into nucleus</t>
  </si>
  <si>
    <t>regulation of cysteine-type endopeptidase activity involved in apoptotic process</t>
  </si>
  <si>
    <t>mechanoreceptor differentiation</t>
  </si>
  <si>
    <t>DNA-dependent DNA replication</t>
  </si>
  <si>
    <t>nucleic acid transport</t>
  </si>
  <si>
    <t>nuclear import</t>
  </si>
  <si>
    <t>columnar/cuboidal epithelial cell differentiation</t>
  </si>
  <si>
    <t>DNA geometric change</t>
  </si>
  <si>
    <t>DNA replication-dependent nucleosome organization</t>
  </si>
  <si>
    <t>protein localization to nucleus</t>
  </si>
  <si>
    <t>response to glucocorticoid</t>
  </si>
  <si>
    <t>histone H3-K4 methylation</t>
  </si>
  <si>
    <t>guanosine-containing compound metabolic process</t>
  </si>
  <si>
    <t>dicarboxylic acid metabolic process</t>
  </si>
  <si>
    <t>purine ribonucleoside metabolic process</t>
  </si>
  <si>
    <t>ncRNA processing</t>
  </si>
  <si>
    <t>DNA-templated transcription, termination</t>
  </si>
  <si>
    <t>ribonucleoside diphosphate metabolic process</t>
  </si>
  <si>
    <t>ureteric bud morphogenesis</t>
  </si>
  <si>
    <t>peptidyl-threonine modification</t>
  </si>
  <si>
    <t>negative regulation of ubiquitin-protein transferase activity</t>
  </si>
  <si>
    <t>regulation of proteolysis involved in cellular protein catabolic process</t>
  </si>
  <si>
    <t>positive regulation of MAP kinase activity</t>
  </si>
  <si>
    <t>histone modification</t>
  </si>
  <si>
    <t>modification-dependent protein catabolic process</t>
  </si>
  <si>
    <t>regulation of catenin import into nucleus</t>
  </si>
  <si>
    <t>protein localization to chromosome, telomeric region</t>
  </si>
  <si>
    <t>gliogenesis</t>
  </si>
  <si>
    <t>regulation of inner ear receptor cell differentiation</t>
  </si>
  <si>
    <t>regulation of protein localization to Cajal body</t>
  </si>
  <si>
    <t>regulation of mechanoreceptor differentiation</t>
  </si>
  <si>
    <t>peptidyl-proline hydroxylation</t>
  </si>
  <si>
    <t>purine nucleoside diphosphate metabolic process</t>
  </si>
  <si>
    <t>purine ribonucleoside diphosphate metabolic process</t>
  </si>
  <si>
    <t>negative regulation of protein serine/threonine kinase activity</t>
  </si>
  <si>
    <t>transmembrane receptor protein tyrosine kinase signaling pathway</t>
  </si>
  <si>
    <t>iron ion import</t>
  </si>
  <si>
    <t>heterochromatin assembly</t>
  </si>
  <si>
    <t>ribonucleoside biosynthetic process</t>
  </si>
  <si>
    <t>double-strand break repair</t>
  </si>
  <si>
    <t>RNA 3'-end processing</t>
  </si>
  <si>
    <t>regulation of cysteine-type endopeptidase activity</t>
  </si>
  <si>
    <t>negative regulation of protein phosphorylation</t>
  </si>
  <si>
    <t>maturation of 5.8S rRNA from tricistronic rRNA transcript (SSU-rRNA, 5.8S rRNA, LSU-rRNA)</t>
  </si>
  <si>
    <t>negative regulation of phosphorylation</t>
  </si>
  <si>
    <t>cellular response to glucocorticoid stimulus</t>
  </si>
  <si>
    <t>protein hydroxylation</t>
  </si>
  <si>
    <t>purine ribonucleoside biosynthetic process</t>
  </si>
  <si>
    <t>purine nucleoside biosynthetic process</t>
  </si>
  <si>
    <t>cellular response to vascular endothelial growth factor stimulus</t>
  </si>
  <si>
    <t>negative regulation of protein kinase activity</t>
  </si>
  <si>
    <t>transcription of nuclear large rRNA transcript from RNA polymerase I promoter</t>
  </si>
  <si>
    <t>regulation of Wnt signaling pathway, planar cell polarity pathway</t>
  </si>
  <si>
    <t>positive regulation of proteolysis involved in cellular protein catabolic process</t>
  </si>
  <si>
    <t>protein localization to Cajal body</t>
  </si>
  <si>
    <t>protein localization to nuclear body</t>
  </si>
  <si>
    <t>protein localization to nucleoplasm</t>
  </si>
  <si>
    <t>endothelial cell migration</t>
  </si>
  <si>
    <t>negative regulation of ubiquitin protein ligase activity</t>
  </si>
  <si>
    <t>glutamine family amino acid catabolic process</t>
  </si>
  <si>
    <t>transmembrane receptor protein serine/threonine kinase signaling pathway</t>
  </si>
  <si>
    <t>purine ribonucleoside triphosphate metabolic process</t>
  </si>
  <si>
    <t>protein phosphorylation</t>
  </si>
  <si>
    <t>nucleotide phosphorylation</t>
  </si>
  <si>
    <t>camera-type eye morphogenesis</t>
  </si>
  <si>
    <t>monocarboxylic acid biosynthetic process</t>
  </si>
  <si>
    <t>regulation of ubiquitin protein ligase activity</t>
  </si>
  <si>
    <t>positive regulation of ubiquitin-protein transferase activity</t>
  </si>
  <si>
    <t>positive regulation of ubiquitin protein ligase activity</t>
  </si>
  <si>
    <t>regulation of chromatin organization</t>
  </si>
  <si>
    <t>protein tetramerization</t>
  </si>
  <si>
    <t>ribonucleoside triphosphate metabolic process</t>
  </si>
  <si>
    <t>protein modification by small protein conjugation or removal</t>
  </si>
  <si>
    <t>regulation of protein sumoylation</t>
  </si>
  <si>
    <t>purine nucleoside triphosphate metabolic process</t>
  </si>
  <si>
    <t>regulation of double-strand break repair</t>
  </si>
  <si>
    <t>cellular response to corticosteroid stimulus</t>
  </si>
  <si>
    <t>protein dephosphorylation</t>
  </si>
  <si>
    <t>extrinsic apoptotic signaling pathway via death domain receptors</t>
  </si>
  <si>
    <t>regulation of transcription from RNA polymerase I promoter</t>
  </si>
  <si>
    <t>ATP metabolic process</t>
  </si>
  <si>
    <t>dicarboxylic acid catabolic process</t>
  </si>
  <si>
    <t>regulation of superoxide anion generation</t>
  </si>
  <si>
    <t>positive regulation of protein modification by small protein conjugation or removal</t>
  </si>
  <si>
    <t>protein acylation</t>
  </si>
  <si>
    <t>regulation of Rho protein signal transduction</t>
  </si>
  <si>
    <t>nicotinamide nucleotide metabolic process</t>
  </si>
  <si>
    <t>protein modification by small protein conjugation</t>
  </si>
  <si>
    <t>regulation of transcription of nuclear large rRNA transcript from RNA polymerase I promoter</t>
  </si>
  <si>
    <t>GOTERM_CC_1</t>
  </si>
  <si>
    <t>membrane-enclosed lumen</t>
  </si>
  <si>
    <t>organelle</t>
  </si>
  <si>
    <t>organelle part</t>
  </si>
  <si>
    <t>macromolecular complex</t>
  </si>
  <si>
    <t>cell part</t>
  </si>
  <si>
    <t>cell</t>
  </si>
  <si>
    <t>cell junction</t>
  </si>
  <si>
    <t>extracellular region part</t>
  </si>
  <si>
    <t>extracellular matrix</t>
  </si>
  <si>
    <t>extracellular region</t>
  </si>
  <si>
    <t>synapse</t>
  </si>
  <si>
    <t>virion</t>
  </si>
  <si>
    <t>virion part</t>
  </si>
  <si>
    <t>synapse part</t>
  </si>
  <si>
    <t>extracellular matrix component</t>
  </si>
  <si>
    <t>supramolecular fiber</t>
  </si>
  <si>
    <t>nucleoid</t>
  </si>
  <si>
    <t>GOTERM_CC_2</t>
  </si>
  <si>
    <t>intracellular part</t>
  </si>
  <si>
    <t>organelle lumen</t>
  </si>
  <si>
    <t>intracellular</t>
  </si>
  <si>
    <t>intracellular organelle</t>
  </si>
  <si>
    <t>membrane-bounded organelle</t>
  </si>
  <si>
    <t>intracellular organelle part</t>
  </si>
  <si>
    <t>non-membrane-bounded organelle</t>
  </si>
  <si>
    <t>chromatin</t>
  </si>
  <si>
    <t>extracellular vesicle</t>
  </si>
  <si>
    <t>extracellular organelle</t>
  </si>
  <si>
    <t>extracellular exosome</t>
  </si>
  <si>
    <t>anchoring junction</t>
  </si>
  <si>
    <t>protein complex</t>
  </si>
  <si>
    <t>protein-DNA complex</t>
  </si>
  <si>
    <t>ribonucleoprotein complex</t>
  </si>
  <si>
    <t>cell-cell junction</t>
  </si>
  <si>
    <t>cell-substrate junction</t>
  </si>
  <si>
    <t>myelin sheath</t>
  </si>
  <si>
    <t>cell leading edge</t>
  </si>
  <si>
    <t>viral nucleocapsid</t>
  </si>
  <si>
    <t>neuron part</t>
  </si>
  <si>
    <t>membrane region</t>
  </si>
  <si>
    <t>organelle membrane</t>
  </si>
  <si>
    <t>whole membrane</t>
  </si>
  <si>
    <t>postsynapse</t>
  </si>
  <si>
    <t>contractile fiber part</t>
  </si>
  <si>
    <t>cell body</t>
  </si>
  <si>
    <t>viral capsid</t>
  </si>
  <si>
    <t>cell projection</t>
  </si>
  <si>
    <t>endomembrane system</t>
  </si>
  <si>
    <t>site of polarized growth</t>
  </si>
  <si>
    <t>excitatory synapse</t>
  </si>
  <si>
    <t>methyltransferase complex</t>
  </si>
  <si>
    <t>lumenal side of membrane</t>
  </si>
  <si>
    <t>cell surface furrow</t>
  </si>
  <si>
    <t>network-forming collagen trimer</t>
  </si>
  <si>
    <t>envelope</t>
  </si>
  <si>
    <t>proteinaceous extracellular matrix</t>
  </si>
  <si>
    <t>postsynaptic specialization</t>
  </si>
  <si>
    <t>plasma membrane region</t>
  </si>
  <si>
    <t>apical part of cell</t>
  </si>
  <si>
    <t>basement membrane collagen trimer</t>
  </si>
  <si>
    <t>oxidoreductase complex</t>
  </si>
  <si>
    <t>cell division site</t>
  </si>
  <si>
    <t>cell division site part</t>
  </si>
  <si>
    <t>complex of collagen trimers</t>
  </si>
  <si>
    <t>extrinsic component of membrane</t>
  </si>
  <si>
    <t>respiratory chain</t>
  </si>
  <si>
    <t>basement membrane</t>
  </si>
  <si>
    <t>polymeric cytoskeletal fiber</t>
  </si>
  <si>
    <t>midbody</t>
  </si>
  <si>
    <t>GOTERM_CC_3</t>
  </si>
  <si>
    <t>intracellular organelle lumen</t>
  </si>
  <si>
    <t>nuclear part</t>
  </si>
  <si>
    <t>intracellular membrane-bounded organelle</t>
  </si>
  <si>
    <t>cytoplasm</t>
  </si>
  <si>
    <t>intracellular non-membrane-bounded organelle</t>
  </si>
  <si>
    <t>cytoplasmic part</t>
  </si>
  <si>
    <t>chromosomal part</t>
  </si>
  <si>
    <t>nuclear chromatin</t>
  </si>
  <si>
    <t>adherens junction</t>
  </si>
  <si>
    <t>DNA packaging complex</t>
  </si>
  <si>
    <t>nucleosome</t>
  </si>
  <si>
    <t>vesicle</t>
  </si>
  <si>
    <t>cell-cell adherens junction</t>
  </si>
  <si>
    <t>intracellular ribonucleoprotein complex</t>
  </si>
  <si>
    <t>cell-substrate adherens junction</t>
  </si>
  <si>
    <t>heterochromatin</t>
  </si>
  <si>
    <t>costamere</t>
  </si>
  <si>
    <t>euchromatin</t>
  </si>
  <si>
    <t>cytoskeletal part</t>
  </si>
  <si>
    <t>actin filament</t>
  </si>
  <si>
    <t>ruffle</t>
  </si>
  <si>
    <t>neuron projection</t>
  </si>
  <si>
    <t>Golgi apparatus</t>
  </si>
  <si>
    <t>cell cortex</t>
  </si>
  <si>
    <t>CRD-mediated mRNA stability complex</t>
  </si>
  <si>
    <t>membrane microdomain</t>
  </si>
  <si>
    <t>leading edge membrane</t>
  </si>
  <si>
    <t>cell-cell contact zone</t>
  </si>
  <si>
    <t>microtubule</t>
  </si>
  <si>
    <t>catalytic complex</t>
  </si>
  <si>
    <t>eukaryotic translation initiation factor 3 complex</t>
  </si>
  <si>
    <t>beta-catenin destruction complex</t>
  </si>
  <si>
    <t>growth cone</t>
  </si>
  <si>
    <t>kinetochore</t>
  </si>
  <si>
    <t>collagen type IV trimer</t>
  </si>
  <si>
    <t>bounding membrane of organelle</t>
  </si>
  <si>
    <t>methylosome</t>
  </si>
  <si>
    <t>chaperonin-containing T-complex</t>
  </si>
  <si>
    <t>lamellipodium</t>
  </si>
  <si>
    <t>mitochondrial part</t>
  </si>
  <si>
    <t>apical junction complex</t>
  </si>
  <si>
    <t>mitochondrial membrane</t>
  </si>
  <si>
    <t>somatodendritic compartment</t>
  </si>
  <si>
    <t>mRNA editing complex</t>
  </si>
  <si>
    <t>aminoacyl-tRNA synthetase multienzyme complex</t>
  </si>
  <si>
    <t>MIS complex</t>
  </si>
  <si>
    <t>GAIT complex</t>
  </si>
  <si>
    <t>cleavage furrow</t>
  </si>
  <si>
    <t>organelle envelope</t>
  </si>
  <si>
    <t>collagen network</t>
  </si>
  <si>
    <t>vacuolar part</t>
  </si>
  <si>
    <t>intracellular vesicle</t>
  </si>
  <si>
    <t>postsynaptic density</t>
  </si>
  <si>
    <t>neuronal cell body</t>
  </si>
  <si>
    <t>AP-type membrane coat adaptor complex</t>
  </si>
  <si>
    <t>extrinsic component of plasma membrane</t>
  </si>
  <si>
    <t>SWI/SNF superfamily-type complex</t>
  </si>
  <si>
    <t>occluding junction</t>
  </si>
  <si>
    <t>zona pellucida receptor complex</t>
  </si>
  <si>
    <t>intrinsic component of Golgi membrane</t>
  </si>
  <si>
    <t>cell projection membrane</t>
  </si>
  <si>
    <t>R2TP complex</t>
  </si>
  <si>
    <t>t-UTP complex</t>
  </si>
  <si>
    <t>Lewy body core</t>
  </si>
  <si>
    <t>transcription factor complex</t>
  </si>
  <si>
    <t>GOTERM_CC_4</t>
  </si>
  <si>
    <t>nuclear lumen</t>
  </si>
  <si>
    <t>nucleoplasm</t>
  </si>
  <si>
    <t>nucleus</t>
  </si>
  <si>
    <t>cytosol</t>
  </si>
  <si>
    <t>chromosome</t>
  </si>
  <si>
    <t>nuclear chromosome</t>
  </si>
  <si>
    <t>nucleolus</t>
  </si>
  <si>
    <t>nuclear chromosome part</t>
  </si>
  <si>
    <t>membrane-bounded vesicle</t>
  </si>
  <si>
    <t>focal adhesion</t>
  </si>
  <si>
    <t>nuclear nucleosome</t>
  </si>
  <si>
    <t>actomyosin</t>
  </si>
  <si>
    <t>nuclear matrix</t>
  </si>
  <si>
    <t>actin filament bundle</t>
  </si>
  <si>
    <t>nuclear periphery</t>
  </si>
  <si>
    <t>cytoskeleton</t>
  </si>
  <si>
    <t>preribosome</t>
  </si>
  <si>
    <t>spliceosomal complex</t>
  </si>
  <si>
    <t>perinuclear region of cytoplasm</t>
  </si>
  <si>
    <t>replication fork</t>
  </si>
  <si>
    <t>microtubule organizing center</t>
  </si>
  <si>
    <t>chromosomal region</t>
  </si>
  <si>
    <t>mitochondrion</t>
  </si>
  <si>
    <t>nucleoplasm part</t>
  </si>
  <si>
    <t>ruffle membrane</t>
  </si>
  <si>
    <t>nuclear euchromatin</t>
  </si>
  <si>
    <t>centrosome</t>
  </si>
  <si>
    <t>small nuclear ribonucleoprotein complex</t>
  </si>
  <si>
    <t>membrane raft</t>
  </si>
  <si>
    <t>nuclear heterochromatin</t>
  </si>
  <si>
    <t>cytoplasmic region</t>
  </si>
  <si>
    <t>contractile fiber</t>
  </si>
  <si>
    <t>condensed chromosome kinetochore</t>
  </si>
  <si>
    <t>vacuolar lumen</t>
  </si>
  <si>
    <t>pericentric heterochromatin</t>
  </si>
  <si>
    <t>Golgi membrane</t>
  </si>
  <si>
    <t>cytoplasmic ribonucleoprotein granule</t>
  </si>
  <si>
    <t>translation preinitiation complex</t>
  </si>
  <si>
    <t>vacuole</t>
  </si>
  <si>
    <t>ribonucleoprotein granule</t>
  </si>
  <si>
    <t>nuclear transcription factor complex</t>
  </si>
  <si>
    <t>axon</t>
  </si>
  <si>
    <t>mitochondrial envelope</t>
  </si>
  <si>
    <t>mitochondrial matrix</t>
  </si>
  <si>
    <t>cell cortex part</t>
  </si>
  <si>
    <t>ionotropic glutamate receptor complex</t>
  </si>
  <si>
    <t>neurotransmitter receptor complex</t>
  </si>
  <si>
    <t>spindle</t>
  </si>
  <si>
    <t>mitochondrial outer membrane</t>
  </si>
  <si>
    <t>cytoplasmic microtubule</t>
  </si>
  <si>
    <t>Golgi stack</t>
  </si>
  <si>
    <t>transferase complex</t>
  </si>
  <si>
    <t>cytoplasmic vesicle</t>
  </si>
  <si>
    <t>microtubule end</t>
  </si>
  <si>
    <t>catenin complex</t>
  </si>
  <si>
    <t>death-inducing signaling complex</t>
  </si>
  <si>
    <t>filopodium</t>
  </si>
  <si>
    <t>cytoplasmic, membrane-bounded vesicle</t>
  </si>
  <si>
    <t>cortical actin cytoskeleton</t>
  </si>
  <si>
    <t>nuclear inclusion body</t>
  </si>
  <si>
    <t>intercalated disc</t>
  </si>
  <si>
    <t>signal recognition particle</t>
  </si>
  <si>
    <t>histone pre-mRNA 3'end processing complex</t>
  </si>
  <si>
    <t>dendrite</t>
  </si>
  <si>
    <t>bicellular tight junction</t>
  </si>
  <si>
    <t>small nucleolar ribonucleoprotein complex</t>
  </si>
  <si>
    <t>telomerase holoenzyme complex</t>
  </si>
  <si>
    <t>endoplasmic reticulum lumen</t>
  </si>
  <si>
    <t>GOTERM_CC_5</t>
  </si>
  <si>
    <t>stress fiber</t>
  </si>
  <si>
    <t>contractile actin filament bundle</t>
  </si>
  <si>
    <t>actin cytoskeleton</t>
  </si>
  <si>
    <t>microtubule cytoskeleton</t>
  </si>
  <si>
    <t>condensed chromosome</t>
  </si>
  <si>
    <t>catalytic step 2 spliceosome</t>
  </si>
  <si>
    <t>pigment granule</t>
  </si>
  <si>
    <t>small-subunit processome</t>
  </si>
  <si>
    <t>nuclear replication fork</t>
  </si>
  <si>
    <t>U2-type spliceosomal complex</t>
  </si>
  <si>
    <t>nuclear body</t>
  </si>
  <si>
    <t>lysosomal lumen</t>
  </si>
  <si>
    <t>spliceosomal snRNP complex</t>
  </si>
  <si>
    <t>90S preribosome</t>
  </si>
  <si>
    <t>sex chromosome</t>
  </si>
  <si>
    <t>eukaryotic 43S preinitiation complex</t>
  </si>
  <si>
    <t>cytoplasmic stress granule</t>
  </si>
  <si>
    <t>prespliceosome</t>
  </si>
  <si>
    <t>nuclear chromosome, telomeric region</t>
  </si>
  <si>
    <t>chromosome, telomeric region</t>
  </si>
  <si>
    <t>chromosome, centromeric region</t>
  </si>
  <si>
    <t>myofibril</t>
  </si>
  <si>
    <t>clathrin-sculpted gamma-aminobutyric acid transport vesicle membrane</t>
  </si>
  <si>
    <t>RNA polymerase II transcription factor complex</t>
  </si>
  <si>
    <t>eukaryotic 48S preinitiation complex</t>
  </si>
  <si>
    <t>centriolar satellite</t>
  </si>
  <si>
    <t>GOTERM_CC_DIRECT</t>
  </si>
  <si>
    <t>membrane</t>
  </si>
  <si>
    <t>melanosome</t>
  </si>
  <si>
    <t>nuclear speck</t>
  </si>
  <si>
    <t>U2 snRNP</t>
  </si>
  <si>
    <t>U2-type prespliceosome</t>
  </si>
  <si>
    <t>U1 snRNP</t>
  </si>
  <si>
    <t>PML body</t>
  </si>
  <si>
    <t>U4 snRNP</t>
  </si>
  <si>
    <t>autophagosome</t>
  </si>
  <si>
    <t>rough endoplasmic reticulum membrane</t>
  </si>
  <si>
    <t>brush border</t>
  </si>
  <si>
    <t>endoplasmic reticulum</t>
  </si>
  <si>
    <t>cell periphery</t>
  </si>
  <si>
    <t>cytoplasmic mRNA processing body</t>
  </si>
  <si>
    <t>AMPA glutamate receptor complex</t>
  </si>
  <si>
    <t>clathrin-coated vesicle</t>
  </si>
  <si>
    <t>MCM complex</t>
  </si>
  <si>
    <t>transcriptional repressor complex</t>
  </si>
  <si>
    <t>mitochondrial inner membrane</t>
  </si>
  <si>
    <t>fibrillar center</t>
  </si>
  <si>
    <t>alpha DNA polymerase:primase complex</t>
  </si>
  <si>
    <t>signal recognition particle, endoplasmic reticulum targeting</t>
  </si>
  <si>
    <t>Barr body</t>
  </si>
  <si>
    <t>GOTERM_CC_FAT</t>
  </si>
  <si>
    <t>condensed chromosome, centromeric region</t>
  </si>
  <si>
    <t>clathrin-sculpted gamma-aminobutyric acid transport vesicle</t>
  </si>
  <si>
    <t>GOTERM_MF_1</t>
  </si>
  <si>
    <t>binding</t>
  </si>
  <si>
    <t>transcription factor activity, protein binding</t>
  </si>
  <si>
    <t>catalytic activity</t>
  </si>
  <si>
    <t>molecular function regulator</t>
  </si>
  <si>
    <t>chemorepellent activity</t>
  </si>
  <si>
    <t>GOTERM_MF_2</t>
  </si>
  <si>
    <t>protein binding</t>
  </si>
  <si>
    <t>heterocyclic compound binding</t>
  </si>
  <si>
    <t>organic cyclic compound binding</t>
  </si>
  <si>
    <t>macromolecular complex binding</t>
  </si>
  <si>
    <t>small molecule binding</t>
  </si>
  <si>
    <t>carbohydrate derivative binding</t>
  </si>
  <si>
    <t>transcription factor activity, transcription factor binding</t>
  </si>
  <si>
    <t>enzyme regulator activity</t>
  </si>
  <si>
    <t>cofactor binding</t>
  </si>
  <si>
    <t>transferase activity</t>
  </si>
  <si>
    <t>sulfur compound binding</t>
  </si>
  <si>
    <t>structural molecule activity conferring elasticity</t>
  </si>
  <si>
    <t>guanyl-nucleotide exchange factor activity</t>
  </si>
  <si>
    <t>modified amino acid binding</t>
  </si>
  <si>
    <t>lyase activity</t>
  </si>
  <si>
    <t>GOTERM_MF_3</t>
  </si>
  <si>
    <t>nucleic acid binding</t>
  </si>
  <si>
    <t>nucleoside phosphate binding</t>
  </si>
  <si>
    <t>nucleotide binding</t>
  </si>
  <si>
    <t>protein binding involved in cell adhesion</t>
  </si>
  <si>
    <t>chromatin binding</t>
  </si>
  <si>
    <t>enzyme binding</t>
  </si>
  <si>
    <t>cell adhesion molecule binding</t>
  </si>
  <si>
    <t>protein dimerization activity</t>
  </si>
  <si>
    <t>cytoskeletal protein binding</t>
  </si>
  <si>
    <t>protein complex binding</t>
  </si>
  <si>
    <t>transcription factor binding</t>
  </si>
  <si>
    <t>nucleoside binding</t>
  </si>
  <si>
    <t>ribonucleotide binding</t>
  </si>
  <si>
    <t>ribonucleoprotein complex binding</t>
  </si>
  <si>
    <t>identical protein binding</t>
  </si>
  <si>
    <t>histone binding</t>
  </si>
  <si>
    <t>transcription cofactor activity</t>
  </si>
  <si>
    <t>beta-catenin binding</t>
  </si>
  <si>
    <t>carbon-oxygen lyase activity</t>
  </si>
  <si>
    <t>protein domain specific binding</t>
  </si>
  <si>
    <t>transferase activity, transferring phosphorus-containing groups</t>
  </si>
  <si>
    <t>coenzyme binding</t>
  </si>
  <si>
    <t>basal transcription machinery binding</t>
  </si>
  <si>
    <t>enzyme activator activity</t>
  </si>
  <si>
    <t>hydrolase activity, acting on acid anhydrides</t>
  </si>
  <si>
    <t>unfolded protein binding</t>
  </si>
  <si>
    <t>transcription factor activity, RNA polymerase II transcription factor binding</t>
  </si>
  <si>
    <t>nitric-oxide synthase regulator activity</t>
  </si>
  <si>
    <t>protein N-terminus binding</t>
  </si>
  <si>
    <t>chaperone binding</t>
  </si>
  <si>
    <t>phospholipid binding</t>
  </si>
  <si>
    <t>ligase activity, forming carbon-nitrogen bonds</t>
  </si>
  <si>
    <t>nucleoside-triphosphatase regulator activity</t>
  </si>
  <si>
    <t>Wnt-protein binding</t>
  </si>
  <si>
    <t>alpha-catenin binding</t>
  </si>
  <si>
    <t>receptor signaling protein tyrosine kinase activity</t>
  </si>
  <si>
    <t>ion channel binding</t>
  </si>
  <si>
    <t>phosphatase regulator activity</t>
  </si>
  <si>
    <t>oxidoreductase activity, acting on CH-OH group of donors</t>
  </si>
  <si>
    <t>glycoprotein binding</t>
  </si>
  <si>
    <t>ligase activity, forming carbon-oxygen bonds</t>
  </si>
  <si>
    <t>extracellular matrix constituent conferring elasticity</t>
  </si>
  <si>
    <t>S-adenosyl-L-methionine binding</t>
  </si>
  <si>
    <t>G-protein alpha-subunit binding</t>
  </si>
  <si>
    <t>anion binding</t>
  </si>
  <si>
    <t>transferase activity, transferring nitrogenous groups</t>
  </si>
  <si>
    <t>kinase regulator activity</t>
  </si>
  <si>
    <t>Ras guanyl-nucleotide exchange factor activity</t>
  </si>
  <si>
    <t>GOTERM_MF_4</t>
  </si>
  <si>
    <t>RNA binding</t>
  </si>
  <si>
    <t>cadherin binding</t>
  </si>
  <si>
    <t>protein binding involved in cell-cell adhesion</t>
  </si>
  <si>
    <t>chromatin DNA binding</t>
  </si>
  <si>
    <t>nucleosome binding</t>
  </si>
  <si>
    <t>protein heterodimerization activity</t>
  </si>
  <si>
    <t>purine nucleotide binding</t>
  </si>
  <si>
    <t>purine ribonucleoside triphosphate binding</t>
  </si>
  <si>
    <t>ribonucleoside binding</t>
  </si>
  <si>
    <t>purine ribonucleotide binding</t>
  </si>
  <si>
    <t>purine nucleoside binding</t>
  </si>
  <si>
    <t>ubiquitin-like protein ligase binding</t>
  </si>
  <si>
    <t>DNA binding</t>
  </si>
  <si>
    <t>kinase binding</t>
  </si>
  <si>
    <t>actin binding</t>
  </si>
  <si>
    <t>GTPase binding</t>
  </si>
  <si>
    <t>kinase activity</t>
  </si>
  <si>
    <t>phosphatase binding</t>
  </si>
  <si>
    <t>hydro-lyase activity</t>
  </si>
  <si>
    <t>transcription corepressor activity</t>
  </si>
  <si>
    <t>regulatory region nucleic acid binding</t>
  </si>
  <si>
    <t>basal RNA polymerase II transcription machinery binding</t>
  </si>
  <si>
    <t>repressing transcription factor binding</t>
  </si>
  <si>
    <t>hydrolase activity, acting on acid anhydrides, in phosphorus-containing anhydrides</t>
  </si>
  <si>
    <t>hormone receptor binding</t>
  </si>
  <si>
    <t>protein homodimerization activity</t>
  </si>
  <si>
    <t>ribosome binding</t>
  </si>
  <si>
    <t>NAD binding</t>
  </si>
  <si>
    <t>tubulin binding</t>
  </si>
  <si>
    <t>transcription coactivator activity</t>
  </si>
  <si>
    <t>carbon-nitrogen ligase activity, with glutamine as amido-N-donor</t>
  </si>
  <si>
    <t>Tat protein binding</t>
  </si>
  <si>
    <t>Wnt-activated receptor activity</t>
  </si>
  <si>
    <t>phosphotransferase activity, alcohol group as acceptor</t>
  </si>
  <si>
    <t>ATPase regulator activity</t>
  </si>
  <si>
    <t>ubiquitin-like protein conjugating enzyme activity</t>
  </si>
  <si>
    <t>Rab guanyl-nucleotide exchange factor activity</t>
  </si>
  <si>
    <t>phosphoric ester hydrolase activity</t>
  </si>
  <si>
    <t>transmembrane receptor protein kinase activity</t>
  </si>
  <si>
    <t>proteasome binding</t>
  </si>
  <si>
    <t>RNA polymerase II transcription factor binding</t>
  </si>
  <si>
    <t>phosphatidylinositol binding</t>
  </si>
  <si>
    <t>L-ascorbic acid binding</t>
  </si>
  <si>
    <t>methyl-CpG binding</t>
  </si>
  <si>
    <t>histone deacetylase binding</t>
  </si>
  <si>
    <t>chloride ion binding</t>
  </si>
  <si>
    <t>ligase activity, forming aminoacyl-tRNA and related compounds</t>
  </si>
  <si>
    <t>ATPase binding</t>
  </si>
  <si>
    <t>transcription factor activity, RNA polymerase II core promoter proximal region sequence-specific binding</t>
  </si>
  <si>
    <t>mismatch repair complex binding</t>
  </si>
  <si>
    <t>coreceptor activity involved in Wnt signaling pathway</t>
  </si>
  <si>
    <t>actin filament binding</t>
  </si>
  <si>
    <t>semaphorin receptor activity</t>
  </si>
  <si>
    <t>transferase activity, transferring acyl groups other than amino-acyl groups</t>
  </si>
  <si>
    <t>thyroid hormone receptor binding</t>
  </si>
  <si>
    <t>RNA polymerase II transcription cofactor activity</t>
  </si>
  <si>
    <t>WW domain binding</t>
  </si>
  <si>
    <t>proteoglycan binding</t>
  </si>
  <si>
    <t>oxidoreductase activity, acting on the CH-OH group of donors, NAD or NADP as acceptor</t>
  </si>
  <si>
    <t>snRNP binding</t>
  </si>
  <si>
    <t>RNA polymerase binding</t>
  </si>
  <si>
    <t>myosin binding</t>
  </si>
  <si>
    <t>transcriptional repressor activity, RNA polymerase II transcription factor binding</t>
  </si>
  <si>
    <t>ribosomal small subunit binding</t>
  </si>
  <si>
    <t>GOTERM_MF_5</t>
  </si>
  <si>
    <t>poly(A) RNA binding</t>
  </si>
  <si>
    <t>cadherin binding involved in cell-cell adhesion</t>
  </si>
  <si>
    <t>structure-specific DNA binding</t>
  </si>
  <si>
    <t>nucleosomal DNA binding</t>
  </si>
  <si>
    <t>adenyl nucleotide binding</t>
  </si>
  <si>
    <t>ATP binding</t>
  </si>
  <si>
    <t>adenyl ribonucleotide binding</t>
  </si>
  <si>
    <t>purine ribonucleoside binding</t>
  </si>
  <si>
    <t>ubiquitin protein ligase binding</t>
  </si>
  <si>
    <t>single-stranded RNA binding</t>
  </si>
  <si>
    <t>double-stranded DNA binding</t>
  </si>
  <si>
    <t>snoRNA binding</t>
  </si>
  <si>
    <t>nuclear hormone receptor binding</t>
  </si>
  <si>
    <t>regulatory region DNA binding</t>
  </si>
  <si>
    <t>small GTPase binding</t>
  </si>
  <si>
    <t>coreceptor activity involved in Wnt signaling pathway, planar cell polarity pathway</t>
  </si>
  <si>
    <t>pyrophosphatase activity</t>
  </si>
  <si>
    <t>single-stranded DNA binding</t>
  </si>
  <si>
    <t>protein phosphatase binding</t>
  </si>
  <si>
    <t>guanylate kinase activity</t>
  </si>
  <si>
    <t>protein kinase binding</t>
  </si>
  <si>
    <t>sequence-specific DNA binding</t>
  </si>
  <si>
    <t>peptidyl-proline dioxygenase activity</t>
  </si>
  <si>
    <t>adenyl-nucleotide exchange factor activity</t>
  </si>
  <si>
    <t>glutamate binding</t>
  </si>
  <si>
    <t>7S RNA binding</t>
  </si>
  <si>
    <t>snRNA binding</t>
  </si>
  <si>
    <t>acetylgalactosaminyltransferase activity</t>
  </si>
  <si>
    <t>phosphatase activity</t>
  </si>
  <si>
    <t>Rac guanyl-nucleotide exchange factor activity</t>
  </si>
  <si>
    <t>N-acyltransferase activity</t>
  </si>
  <si>
    <t>ubiquitin conjugating enzyme activity</t>
  </si>
  <si>
    <t>transmembrane receptor protein tyrosine kinase activity</t>
  </si>
  <si>
    <t>aminoacyl-tRNA ligase activity</t>
  </si>
  <si>
    <t>protein kinase activity</t>
  </si>
  <si>
    <t>DNA binding, bending</t>
  </si>
  <si>
    <t>miRNA binding</t>
  </si>
  <si>
    <t>AU-rich element binding</t>
  </si>
  <si>
    <t>double-stranded RNA binding</t>
  </si>
  <si>
    <t>GOTERM_MF_DIRECT</t>
  </si>
  <si>
    <t>mRNA binding</t>
  </si>
  <si>
    <t>poly(A) binding</t>
  </si>
  <si>
    <t>ATPase activity</t>
  </si>
  <si>
    <t>protein phosphatase 2A binding</t>
  </si>
  <si>
    <t>cysteine-type peptidase activity</t>
  </si>
  <si>
    <t>RNA polymerase II core promoter sequence-specific DNA binding</t>
  </si>
  <si>
    <t>antiporter activity</t>
  </si>
  <si>
    <t>oxidoreductase activity</t>
  </si>
  <si>
    <t>poly(U) RNA binding</t>
  </si>
  <si>
    <t>ATP-dependent RNA helicase activity</t>
  </si>
  <si>
    <t>protein tyrosine kinase activity</t>
  </si>
  <si>
    <t>transcription regulatory region DNA binding</t>
  </si>
  <si>
    <t>RNA polymerase II core promoter proximal region sequence-specific DNA binding</t>
  </si>
  <si>
    <t>3',5'-cyclic-nucleotide phosphodiesterase activity</t>
  </si>
  <si>
    <t>GDP binding</t>
  </si>
  <si>
    <t>RNA helicase activity</t>
  </si>
  <si>
    <t>polypeptide N-acetylgalactosaminyltransferase activity</t>
  </si>
  <si>
    <t>actinin binding</t>
  </si>
  <si>
    <t>hydrolase activity, acting on glycosyl bonds</t>
  </si>
  <si>
    <t>helicase activity</t>
  </si>
  <si>
    <t>Rho GTPase binding</t>
  </si>
  <si>
    <t>androgen receptor binding</t>
  </si>
  <si>
    <t>transferase activity, transferring glycosyl groups</t>
  </si>
  <si>
    <t>transcription factor activity, sequence-specific DNA binding</t>
  </si>
  <si>
    <t>protein tyrosine phosphatase activity</t>
  </si>
  <si>
    <t>DNA replication origin binding</t>
  </si>
  <si>
    <t>signal transducer activity</t>
  </si>
  <si>
    <t>protein serine/threonine phosphatase activity</t>
  </si>
  <si>
    <t>N-acetyltransferase activity</t>
  </si>
  <si>
    <t>fibroblast growth factor-activated receptor activity</t>
  </si>
  <si>
    <t>ATP-dependent 5'-3' DNA helicase activity</t>
  </si>
  <si>
    <t>protein serine/threonine kinase activity</t>
  </si>
  <si>
    <t>ligand-dependent nuclear receptor transcription coactivator activity</t>
  </si>
  <si>
    <t>core promoter binding</t>
  </si>
  <si>
    <t>microtubule binding</t>
  </si>
  <si>
    <t>transcriptional activator activity, RNA polymerase II core promoter proximal region sequence-specific binding</t>
  </si>
  <si>
    <t>transcription factor activity, RNA polymerase II core promoter sequence-specific</t>
  </si>
  <si>
    <t>translation initiation factor activity</t>
  </si>
  <si>
    <t>GTP-Rho binding</t>
  </si>
  <si>
    <t>mitogen-activated protein kinase kinase binding</t>
  </si>
  <si>
    <t>death receptor binding</t>
  </si>
  <si>
    <t>3'-5'-exoribonuclease activity</t>
  </si>
  <si>
    <t>DNA helicase activity</t>
  </si>
  <si>
    <t>transcriptional repressor activity, RNA polymerase II core promoter proximal region sequence-specific binding</t>
  </si>
  <si>
    <t>thiol-dependent ubiquitin-specific protease activity</t>
  </si>
  <si>
    <t>GTP binding</t>
  </si>
  <si>
    <t>endopeptidase activity</t>
  </si>
  <si>
    <t>peroxiredoxin activity</t>
  </si>
  <si>
    <t>MutLalpha complex binding</t>
  </si>
  <si>
    <t>U2 snRNA binding</t>
  </si>
  <si>
    <t>disulfide oxidoreductase activity</t>
  </si>
  <si>
    <t>protein phosphatase regulator activity</t>
  </si>
  <si>
    <t>electron carrier activity</t>
  </si>
  <si>
    <t>ARF guanyl-nucleotide exchange factor activity</t>
  </si>
  <si>
    <t>RNA polymerase II core binding</t>
  </si>
  <si>
    <t>protein phosphatase type 2A regulator activity</t>
  </si>
  <si>
    <t>microsatellite binding</t>
  </si>
  <si>
    <t>rRNA primary transcript binding</t>
  </si>
  <si>
    <t>tripeptidyl-peptidase activity</t>
  </si>
  <si>
    <t>stem cell factor receptor binding</t>
  </si>
  <si>
    <t>glutamate decarboxylase activity</t>
  </si>
  <si>
    <t>GOTERM_MF_FAT</t>
  </si>
  <si>
    <t>poly-purine tract binding</t>
  </si>
  <si>
    <t>sequence-specific double-stranded DNA binding</t>
  </si>
  <si>
    <t>nucleotide kinase activity</t>
  </si>
  <si>
    <t>Ras GTPase binding</t>
  </si>
  <si>
    <t>nucleoside-triphosphatase activity</t>
  </si>
  <si>
    <t>RNA polymerase II regulatory region DNA binding</t>
  </si>
  <si>
    <t>RNA polymerase II regulatory region sequence-specific DNA binding</t>
  </si>
  <si>
    <t>RNA-dependent ATPase activity</t>
  </si>
  <si>
    <t>phosphoprotein phosphatase activity</t>
  </si>
  <si>
    <t>poly-pyrimidine tract binding</t>
  </si>
  <si>
    <t>core promoter proximal region sequence-specific DNA binding</t>
  </si>
  <si>
    <t>transcription regulatory region sequence-specific DNA binding</t>
  </si>
  <si>
    <t>core promoter proximal region DNA binding</t>
  </si>
  <si>
    <t>peptidyl-proline 4-dioxygenase activity</t>
  </si>
  <si>
    <t>L-ornithine transmembrane transporter activity</t>
  </si>
  <si>
    <t>ATP-dependent helicase activity</t>
  </si>
  <si>
    <t>purine NTP-dependent helicase activity</t>
  </si>
  <si>
    <t>cyclic-nucleotide phosphodiesterase activity</t>
  </si>
  <si>
    <t>steroid hormone receptor binding</t>
  </si>
  <si>
    <t>core promoter sequence-specific DNA binding</t>
  </si>
  <si>
    <t>lipid kinase activity</t>
  </si>
  <si>
    <t>phosphorylase activity</t>
  </si>
  <si>
    <t>guanylyltransferase activity</t>
  </si>
  <si>
    <t>acetyltransferase activity</t>
  </si>
  <si>
    <t>Static Suspension Vs. Sta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quotePrefix="1" applyFont="1" applyFill="1" applyAlignment="1">
      <alignment horizontal="left"/>
    </xf>
    <xf numFmtId="0" fontId="0" fillId="0" borderId="0" xfId="0" applyFill="1" applyAlignment="1">
      <alignment horizontal="left" vertical="center"/>
    </xf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top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top"/>
    </xf>
    <xf numFmtId="11" fontId="0" fillId="0" borderId="0" xfId="0" applyNumberFormat="1" applyFill="1" applyAlignment="1">
      <alignment horizontal="left"/>
    </xf>
    <xf numFmtId="11" fontId="0" fillId="0" borderId="0" xfId="0" applyNumberFormat="1" applyFill="1" applyAlignment="1">
      <alignment horizontal="left" vertical="top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top"/>
    </xf>
    <xf numFmtId="11" fontId="0" fillId="0" borderId="0" xfId="0" applyNumberFormat="1" applyFill="1" applyBorder="1" applyAlignment="1">
      <alignment horizontal="left"/>
    </xf>
    <xf numFmtId="11" fontId="0" fillId="0" borderId="0" xfId="0" applyNumberFormat="1" applyFill="1" applyBorder="1" applyAlignment="1">
      <alignment horizontal="left" vertical="top"/>
    </xf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0D561-7BB2-4330-803A-89BCCA7D45B0}">
  <dimension ref="A1:J21"/>
  <sheetViews>
    <sheetView tabSelected="1" workbookViewId="0">
      <selection activeCell="B20" sqref="B20"/>
    </sheetView>
  </sheetViews>
  <sheetFormatPr defaultRowHeight="14.4" x14ac:dyDescent="0.3"/>
  <cols>
    <col min="1" max="1" width="24.21875" customWidth="1"/>
    <col min="2" max="2" width="39.109375" bestFit="1" customWidth="1"/>
    <col min="5" max="5" width="8.21875" bestFit="1" customWidth="1"/>
    <col min="6" max="6" width="14.88671875" bestFit="1" customWidth="1"/>
    <col min="7" max="7" width="9.44140625" bestFit="1" customWidth="1"/>
  </cols>
  <sheetData>
    <row r="1" spans="1:10" x14ac:dyDescent="0.3">
      <c r="A1" t="s">
        <v>2117</v>
      </c>
    </row>
    <row r="2" spans="1:10" x14ac:dyDescent="0.3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3" t="s">
        <v>21</v>
      </c>
      <c r="G2" s="9" t="s">
        <v>6</v>
      </c>
      <c r="H2" s="5"/>
      <c r="I2" s="5"/>
      <c r="J2" s="5"/>
    </row>
    <row r="3" spans="1:10" x14ac:dyDescent="0.3">
      <c r="A3" s="10" t="s">
        <v>7</v>
      </c>
      <c r="B3" s="10" t="s">
        <v>0</v>
      </c>
      <c r="C3" s="4">
        <v>1503</v>
      </c>
      <c r="D3" s="11">
        <v>40.5</v>
      </c>
      <c r="E3" s="12">
        <v>3.4000000000000003E-30</v>
      </c>
      <c r="F3" s="4">
        <f>-LOG10(E3)</f>
        <v>29.468521082957746</v>
      </c>
      <c r="G3" s="13">
        <v>8.3999999999999996E-29</v>
      </c>
      <c r="H3" s="5"/>
      <c r="I3" s="5"/>
      <c r="J3" s="5"/>
    </row>
    <row r="4" spans="1:10" x14ac:dyDescent="0.3">
      <c r="A4" s="10" t="s">
        <v>7</v>
      </c>
      <c r="B4" s="10" t="s">
        <v>8</v>
      </c>
      <c r="C4" s="4">
        <v>2365</v>
      </c>
      <c r="D4" s="11">
        <v>63.7</v>
      </c>
      <c r="E4" s="12">
        <v>6.5000000000000001E-19</v>
      </c>
      <c r="F4" s="4">
        <f t="shared" ref="F4:F15" si="0">-LOG10(E4)</f>
        <v>18.187086643357144</v>
      </c>
      <c r="G4" s="13">
        <v>8.1E-18</v>
      </c>
      <c r="H4" s="5"/>
      <c r="I4" s="5"/>
      <c r="J4" s="5"/>
    </row>
    <row r="5" spans="1:10" x14ac:dyDescent="0.3">
      <c r="A5" s="10" t="s">
        <v>7</v>
      </c>
      <c r="B5" s="10" t="s">
        <v>9</v>
      </c>
      <c r="C5" s="4">
        <v>1242</v>
      </c>
      <c r="D5" s="11">
        <v>33.5</v>
      </c>
      <c r="E5" s="12">
        <v>1.5E-9</v>
      </c>
      <c r="F5" s="4">
        <f t="shared" si="0"/>
        <v>8.8239087409443187</v>
      </c>
      <c r="G5" s="13">
        <v>1.3000000000000001E-8</v>
      </c>
      <c r="H5" s="5"/>
      <c r="I5" s="5"/>
      <c r="J5" s="5"/>
    </row>
    <row r="6" spans="1:10" x14ac:dyDescent="0.3">
      <c r="A6" s="10" t="s">
        <v>7</v>
      </c>
      <c r="B6" s="10" t="s">
        <v>10</v>
      </c>
      <c r="C6" s="4">
        <v>3103</v>
      </c>
      <c r="D6" s="11">
        <v>83.6</v>
      </c>
      <c r="E6" s="12">
        <v>5.1000000000000002E-9</v>
      </c>
      <c r="F6" s="4">
        <f t="shared" si="0"/>
        <v>8.2924298239020633</v>
      </c>
      <c r="G6" s="13">
        <v>3.2000000000000002E-8</v>
      </c>
      <c r="H6" s="5"/>
      <c r="I6" s="5"/>
      <c r="J6" s="5"/>
    </row>
    <row r="7" spans="1:10" x14ac:dyDescent="0.3">
      <c r="A7" s="10" t="s">
        <v>7</v>
      </c>
      <c r="B7" s="10" t="s">
        <v>11</v>
      </c>
      <c r="C7" s="4">
        <v>239</v>
      </c>
      <c r="D7" s="11">
        <v>6.4</v>
      </c>
      <c r="E7" s="12">
        <v>1.9E-6</v>
      </c>
      <c r="F7" s="4">
        <f t="shared" si="0"/>
        <v>5.7212463990471711</v>
      </c>
      <c r="G7" s="13">
        <v>9.3000000000000007E-6</v>
      </c>
      <c r="H7" s="5"/>
      <c r="I7" s="5"/>
      <c r="J7" s="5"/>
    </row>
    <row r="8" spans="1:10" x14ac:dyDescent="0.3">
      <c r="A8" s="10" t="s">
        <v>7</v>
      </c>
      <c r="B8" s="10" t="s">
        <v>12</v>
      </c>
      <c r="C8" s="4">
        <v>2211</v>
      </c>
      <c r="D8" s="11">
        <v>59.6</v>
      </c>
      <c r="E8" s="12">
        <v>2.9999999999999997E-4</v>
      </c>
      <c r="F8" s="4">
        <f t="shared" si="0"/>
        <v>3.5228787452803374</v>
      </c>
      <c r="G8" s="13">
        <v>1.1999999999999999E-3</v>
      </c>
      <c r="H8" s="5"/>
      <c r="I8" s="5"/>
      <c r="J8" s="5"/>
    </row>
    <row r="9" spans="1:10" x14ac:dyDescent="0.3">
      <c r="A9" s="10" t="s">
        <v>7</v>
      </c>
      <c r="B9" s="10" t="s">
        <v>13</v>
      </c>
      <c r="C9" s="4">
        <v>387</v>
      </c>
      <c r="D9" s="11">
        <v>10.4</v>
      </c>
      <c r="E9" s="12">
        <v>3.3E-4</v>
      </c>
      <c r="F9" s="4">
        <f t="shared" si="0"/>
        <v>3.4814860601221125</v>
      </c>
      <c r="G9" s="13">
        <v>1.1999999999999999E-3</v>
      </c>
      <c r="H9" s="5"/>
      <c r="I9" s="5"/>
      <c r="J9" s="5"/>
    </row>
    <row r="10" spans="1:10" x14ac:dyDescent="0.3">
      <c r="A10" s="10" t="s">
        <v>7</v>
      </c>
      <c r="B10" s="10" t="s">
        <v>14</v>
      </c>
      <c r="C10" s="4">
        <v>2329</v>
      </c>
      <c r="D10" s="11">
        <v>62.8</v>
      </c>
      <c r="E10" s="12">
        <v>3.5E-4</v>
      </c>
      <c r="F10" s="4">
        <f t="shared" si="0"/>
        <v>3.4559319556497243</v>
      </c>
      <c r="G10" s="13">
        <v>1.1000000000000001E-3</v>
      </c>
      <c r="H10" s="5"/>
      <c r="I10" s="5"/>
      <c r="J10" s="5"/>
    </row>
    <row r="11" spans="1:10" x14ac:dyDescent="0.3">
      <c r="A11" s="10" t="s">
        <v>7</v>
      </c>
      <c r="B11" s="10" t="s">
        <v>15</v>
      </c>
      <c r="C11" s="4">
        <v>336</v>
      </c>
      <c r="D11" s="11">
        <v>9.1</v>
      </c>
      <c r="E11" s="12">
        <v>7.3000000000000001E-3</v>
      </c>
      <c r="F11" s="4">
        <f t="shared" si="0"/>
        <v>2.1366771398795441</v>
      </c>
      <c r="G11" s="13">
        <v>0.02</v>
      </c>
      <c r="H11" s="5"/>
      <c r="I11" s="5"/>
      <c r="J11" s="5"/>
    </row>
    <row r="12" spans="1:10" x14ac:dyDescent="0.3">
      <c r="A12" s="10" t="s">
        <v>7</v>
      </c>
      <c r="B12" s="10" t="s">
        <v>16</v>
      </c>
      <c r="C12" s="4">
        <v>1205</v>
      </c>
      <c r="D12" s="11">
        <v>32.5</v>
      </c>
      <c r="E12" s="12">
        <v>7.4000000000000003E-3</v>
      </c>
      <c r="F12" s="4">
        <f t="shared" si="0"/>
        <v>2.1307682802690238</v>
      </c>
      <c r="G12" s="13">
        <v>1.7999999999999999E-2</v>
      </c>
      <c r="H12" s="5"/>
      <c r="I12" s="5"/>
      <c r="J12" s="5"/>
    </row>
    <row r="13" spans="1:10" x14ac:dyDescent="0.3">
      <c r="A13" s="10" t="s">
        <v>7</v>
      </c>
      <c r="B13" s="10" t="s">
        <v>17</v>
      </c>
      <c r="C13" s="4">
        <v>78</v>
      </c>
      <c r="D13" s="11">
        <v>2.1</v>
      </c>
      <c r="E13" s="12">
        <v>1.2999999999999999E-2</v>
      </c>
      <c r="F13" s="4">
        <f t="shared" si="0"/>
        <v>1.8860566476931633</v>
      </c>
      <c r="G13" s="13">
        <v>2.9000000000000001E-2</v>
      </c>
      <c r="H13" s="5"/>
      <c r="I13" s="5"/>
      <c r="J13" s="5"/>
    </row>
    <row r="14" spans="1:10" x14ac:dyDescent="0.3">
      <c r="A14" s="10" t="s">
        <v>7</v>
      </c>
      <c r="B14" s="10" t="s">
        <v>18</v>
      </c>
      <c r="C14" s="4">
        <v>2650</v>
      </c>
      <c r="D14" s="11">
        <v>71.400000000000006</v>
      </c>
      <c r="E14" s="12">
        <v>1.4E-2</v>
      </c>
      <c r="F14" s="4">
        <f t="shared" si="0"/>
        <v>1.853871964321762</v>
      </c>
      <c r="G14" s="13">
        <v>2.9000000000000001E-2</v>
      </c>
      <c r="H14" s="5"/>
      <c r="I14" s="5"/>
      <c r="J14" s="5"/>
    </row>
    <row r="15" spans="1:10" x14ac:dyDescent="0.3">
      <c r="A15" s="14" t="s">
        <v>7</v>
      </c>
      <c r="B15" s="14" t="s">
        <v>19</v>
      </c>
      <c r="C15" s="15">
        <v>127</v>
      </c>
      <c r="D15" s="16">
        <v>3.4</v>
      </c>
      <c r="E15" s="17">
        <v>3.4000000000000002E-2</v>
      </c>
      <c r="F15" s="15">
        <f t="shared" si="0"/>
        <v>1.4685210829577449</v>
      </c>
      <c r="G15" s="18">
        <v>6.4000000000000001E-2</v>
      </c>
      <c r="H15" s="5"/>
      <c r="I15" s="5"/>
      <c r="J15" s="5"/>
    </row>
    <row r="16" spans="1:10" x14ac:dyDescent="0.3">
      <c r="A16" s="5"/>
      <c r="B16" s="5"/>
      <c r="C16" s="5"/>
      <c r="D16" s="5"/>
      <c r="E16" s="5"/>
      <c r="F16" s="5"/>
      <c r="G16" s="5"/>
      <c r="H16" s="5"/>
      <c r="I16" s="5"/>
      <c r="J16" s="5"/>
    </row>
    <row r="17" spans="1:10" x14ac:dyDescent="0.3">
      <c r="A17" s="5"/>
      <c r="B17" s="5"/>
      <c r="C17" s="5"/>
      <c r="D17" s="5"/>
      <c r="E17" s="5"/>
      <c r="F17" s="5"/>
      <c r="G17" s="5"/>
      <c r="H17" s="5"/>
      <c r="I17" s="5"/>
      <c r="J17" s="5"/>
    </row>
    <row r="18" spans="1:10" x14ac:dyDescent="0.3">
      <c r="A18" s="5"/>
      <c r="B18" s="5"/>
      <c r="C18" s="5"/>
      <c r="D18" s="5"/>
      <c r="E18" s="5"/>
      <c r="F18" s="5"/>
      <c r="G18" s="5"/>
      <c r="H18" s="5"/>
      <c r="I18" s="5"/>
      <c r="J18" s="5"/>
    </row>
    <row r="19" spans="1:10" x14ac:dyDescent="0.3">
      <c r="A19" s="5"/>
      <c r="B19" s="5"/>
      <c r="C19" s="5"/>
      <c r="D19" s="5"/>
      <c r="E19" s="5"/>
      <c r="F19" s="5"/>
      <c r="G19" s="5"/>
      <c r="H19" s="5"/>
      <c r="I19" s="5"/>
      <c r="J19" s="5"/>
    </row>
    <row r="20" spans="1:10" x14ac:dyDescent="0.3">
      <c r="A20" s="5"/>
      <c r="B20" s="5"/>
      <c r="C20" s="5"/>
      <c r="D20" s="5"/>
      <c r="E20" s="5"/>
      <c r="F20" s="5"/>
      <c r="G20" s="5"/>
      <c r="H20" s="5"/>
      <c r="I20" s="5"/>
      <c r="J20" s="5"/>
    </row>
    <row r="21" spans="1:10" x14ac:dyDescent="0.3">
      <c r="A21" s="5"/>
      <c r="B21" s="5"/>
      <c r="C21" s="5"/>
      <c r="D21" s="5"/>
      <c r="E21" s="5"/>
      <c r="F21" s="5"/>
      <c r="G21" s="5"/>
      <c r="H21" s="5"/>
      <c r="I21" s="5"/>
      <c r="J21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9E74C-5409-4019-A649-49B01EEA649C}">
  <dimension ref="A1:F105"/>
  <sheetViews>
    <sheetView workbookViewId="0">
      <selection activeCell="I11" sqref="I11"/>
    </sheetView>
  </sheetViews>
  <sheetFormatPr defaultRowHeight="14.4" x14ac:dyDescent="0.3"/>
  <cols>
    <col min="1" max="1" width="13.6640625" bestFit="1" customWidth="1"/>
    <col min="2" max="2" width="42.44140625" bestFit="1" customWidth="1"/>
  </cols>
  <sheetData>
    <row r="1" spans="1:6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665</v>
      </c>
      <c r="B2" t="s">
        <v>1614</v>
      </c>
      <c r="C2">
        <v>2966</v>
      </c>
      <c r="D2">
        <v>79.900000000000006</v>
      </c>
      <c r="E2" s="2">
        <v>3.7000000000000003E-54</v>
      </c>
      <c r="F2" s="2">
        <v>2.2E-51</v>
      </c>
    </row>
    <row r="3" spans="1:6" x14ac:dyDescent="0.3">
      <c r="A3" t="s">
        <v>1665</v>
      </c>
      <c r="B3" t="s">
        <v>1666</v>
      </c>
      <c r="C3">
        <v>1182</v>
      </c>
      <c r="D3">
        <v>31.9</v>
      </c>
      <c r="E3" s="2">
        <v>1.2E-53</v>
      </c>
      <c r="F3" s="2">
        <v>3.6E-51</v>
      </c>
    </row>
    <row r="4" spans="1:6" x14ac:dyDescent="0.3">
      <c r="A4" t="s">
        <v>1665</v>
      </c>
      <c r="B4" t="s">
        <v>1615</v>
      </c>
      <c r="C4">
        <v>1196</v>
      </c>
      <c r="D4">
        <v>32.200000000000003</v>
      </c>
      <c r="E4" s="2">
        <v>3.2000000000000001E-53</v>
      </c>
      <c r="F4" s="2">
        <v>6.2999999999999998E-51</v>
      </c>
    </row>
    <row r="5" spans="1:6" x14ac:dyDescent="0.3">
      <c r="A5" t="s">
        <v>1665</v>
      </c>
      <c r="B5" t="s">
        <v>1616</v>
      </c>
      <c r="C5">
        <v>3003</v>
      </c>
      <c r="D5">
        <v>80.900000000000006</v>
      </c>
      <c r="E5" s="2">
        <v>8.9999999999999998E-48</v>
      </c>
      <c r="F5" s="2">
        <v>1.2999999999999999E-45</v>
      </c>
    </row>
    <row r="6" spans="1:6" x14ac:dyDescent="0.3">
      <c r="A6" t="s">
        <v>1665</v>
      </c>
      <c r="B6" t="s">
        <v>1667</v>
      </c>
      <c r="C6">
        <v>1080</v>
      </c>
      <c r="D6">
        <v>29.1</v>
      </c>
      <c r="E6" s="2">
        <v>3.3000000000000001E-46</v>
      </c>
      <c r="F6" s="2">
        <v>3.8000000000000001E-44</v>
      </c>
    </row>
    <row r="7" spans="1:6" x14ac:dyDescent="0.3">
      <c r="A7" t="s">
        <v>1665</v>
      </c>
      <c r="B7" t="s">
        <v>1617</v>
      </c>
      <c r="C7">
        <v>2641</v>
      </c>
      <c r="D7">
        <v>71.2</v>
      </c>
      <c r="E7" s="2">
        <v>1.7999999999999999E-44</v>
      </c>
      <c r="F7" s="2">
        <v>1.7000000000000001E-42</v>
      </c>
    </row>
    <row r="8" spans="1:6" x14ac:dyDescent="0.3">
      <c r="A8" t="s">
        <v>1665</v>
      </c>
      <c r="B8" t="s">
        <v>1619</v>
      </c>
      <c r="C8">
        <v>1927</v>
      </c>
      <c r="D8">
        <v>51.9</v>
      </c>
      <c r="E8" s="2">
        <v>1.2E-42</v>
      </c>
      <c r="F8" s="2">
        <v>9.9000000000000002E-41</v>
      </c>
    </row>
    <row r="9" spans="1:6" x14ac:dyDescent="0.3">
      <c r="A9" t="s">
        <v>1665</v>
      </c>
      <c r="B9" t="s">
        <v>1668</v>
      </c>
      <c r="C9">
        <v>2436</v>
      </c>
      <c r="D9">
        <v>65.599999999999994</v>
      </c>
      <c r="E9" s="2">
        <v>3.3999999999999998E-40</v>
      </c>
      <c r="F9" s="2">
        <v>2.5000000000000002E-38</v>
      </c>
    </row>
    <row r="10" spans="1:6" x14ac:dyDescent="0.3">
      <c r="A10" t="s">
        <v>1665</v>
      </c>
      <c r="B10" t="s">
        <v>1669</v>
      </c>
      <c r="C10">
        <v>2371</v>
      </c>
      <c r="D10">
        <v>63.9</v>
      </c>
      <c r="E10" s="2">
        <v>3.9999999999999998E-36</v>
      </c>
      <c r="F10" s="2">
        <v>2.5999999999999999E-34</v>
      </c>
    </row>
    <row r="11" spans="1:6" x14ac:dyDescent="0.3">
      <c r="A11" t="s">
        <v>1665</v>
      </c>
      <c r="B11" t="s">
        <v>1670</v>
      </c>
      <c r="C11">
        <v>1043</v>
      </c>
      <c r="D11">
        <v>28.1</v>
      </c>
      <c r="E11" s="2">
        <v>1.2E-34</v>
      </c>
      <c r="F11" s="2">
        <v>6.8999999999999999E-33</v>
      </c>
    </row>
    <row r="12" spans="1:6" x14ac:dyDescent="0.3">
      <c r="A12" t="s">
        <v>1665</v>
      </c>
      <c r="B12" t="s">
        <v>1671</v>
      </c>
      <c r="C12">
        <v>1834</v>
      </c>
      <c r="D12">
        <v>49.4</v>
      </c>
      <c r="E12" s="2">
        <v>3.0000000000000003E-29</v>
      </c>
      <c r="F12" s="2">
        <v>1.6E-27</v>
      </c>
    </row>
    <row r="13" spans="1:6" x14ac:dyDescent="0.3">
      <c r="A13" t="s">
        <v>1665</v>
      </c>
      <c r="B13" t="s">
        <v>1672</v>
      </c>
      <c r="C13">
        <v>272</v>
      </c>
      <c r="D13">
        <v>7.3</v>
      </c>
      <c r="E13" s="2">
        <v>2.9999999999999999E-22</v>
      </c>
      <c r="F13" s="2">
        <v>1.4000000000000001E-20</v>
      </c>
    </row>
    <row r="14" spans="1:6" x14ac:dyDescent="0.3">
      <c r="A14" t="s">
        <v>1665</v>
      </c>
      <c r="B14" t="s">
        <v>1622</v>
      </c>
      <c r="C14">
        <v>713</v>
      </c>
      <c r="D14">
        <v>19.2</v>
      </c>
      <c r="E14" s="2">
        <v>3.1999999999999998E-19</v>
      </c>
      <c r="F14" s="2">
        <v>1.3999999999999999E-17</v>
      </c>
    </row>
    <row r="15" spans="1:6" x14ac:dyDescent="0.3">
      <c r="A15" t="s">
        <v>1665</v>
      </c>
      <c r="B15" t="s">
        <v>1623</v>
      </c>
      <c r="C15">
        <v>713</v>
      </c>
      <c r="D15">
        <v>19.2</v>
      </c>
      <c r="E15" s="2">
        <v>3.5000000000000002E-19</v>
      </c>
      <c r="F15" s="2">
        <v>1.5E-17</v>
      </c>
    </row>
    <row r="16" spans="1:6" x14ac:dyDescent="0.3">
      <c r="A16" t="s">
        <v>1665</v>
      </c>
      <c r="B16" t="s">
        <v>1624</v>
      </c>
      <c r="C16">
        <v>708</v>
      </c>
      <c r="D16">
        <v>19.100000000000001</v>
      </c>
      <c r="E16" s="2">
        <v>7.7000000000000004E-19</v>
      </c>
      <c r="F16" s="2">
        <v>3.0000000000000001E-17</v>
      </c>
    </row>
    <row r="17" spans="1:6" x14ac:dyDescent="0.3">
      <c r="A17" t="s">
        <v>1665</v>
      </c>
      <c r="B17" t="s">
        <v>1673</v>
      </c>
      <c r="C17">
        <v>126</v>
      </c>
      <c r="D17">
        <v>3.4</v>
      </c>
      <c r="E17" s="2">
        <v>8.4999999999999995E-18</v>
      </c>
      <c r="F17" s="2">
        <v>3.1000000000000001E-16</v>
      </c>
    </row>
    <row r="18" spans="1:6" x14ac:dyDescent="0.3">
      <c r="A18" t="s">
        <v>1665</v>
      </c>
      <c r="B18" t="s">
        <v>1674</v>
      </c>
      <c r="C18">
        <v>223</v>
      </c>
      <c r="D18">
        <v>6</v>
      </c>
      <c r="E18" s="2">
        <v>4.3000000000000002E-17</v>
      </c>
      <c r="F18" s="2">
        <v>1.4999999999999999E-15</v>
      </c>
    </row>
    <row r="19" spans="1:6" x14ac:dyDescent="0.3">
      <c r="A19" t="s">
        <v>1665</v>
      </c>
      <c r="B19" t="s">
        <v>1675</v>
      </c>
      <c r="C19">
        <v>62</v>
      </c>
      <c r="D19">
        <v>1.7</v>
      </c>
      <c r="E19" s="2">
        <v>8.6000000000000005E-17</v>
      </c>
      <c r="F19" s="2">
        <v>3.6000000000000001E-15</v>
      </c>
    </row>
    <row r="20" spans="1:6" x14ac:dyDescent="0.3">
      <c r="A20" t="s">
        <v>1665</v>
      </c>
      <c r="B20" t="s">
        <v>1676</v>
      </c>
      <c r="C20">
        <v>59</v>
      </c>
      <c r="D20">
        <v>1.6</v>
      </c>
      <c r="E20" s="2">
        <v>4.8999999999999997E-16</v>
      </c>
      <c r="F20" s="2">
        <v>1.4E-14</v>
      </c>
    </row>
    <row r="21" spans="1:6" x14ac:dyDescent="0.3">
      <c r="A21" t="s">
        <v>1665</v>
      </c>
      <c r="B21" t="s">
        <v>1677</v>
      </c>
      <c r="C21">
        <v>870</v>
      </c>
      <c r="D21">
        <v>23.4</v>
      </c>
      <c r="E21" s="2">
        <v>1.1999999999999999E-12</v>
      </c>
      <c r="F21" s="2">
        <v>3.5000000000000002E-11</v>
      </c>
    </row>
    <row r="22" spans="1:6" x14ac:dyDescent="0.3">
      <c r="A22" t="s">
        <v>1665</v>
      </c>
      <c r="B22" t="s">
        <v>1678</v>
      </c>
      <c r="C22">
        <v>118</v>
      </c>
      <c r="D22">
        <v>3.2</v>
      </c>
      <c r="E22" s="2">
        <v>1.9E-12</v>
      </c>
      <c r="F22" s="2">
        <v>5.2000000000000001E-11</v>
      </c>
    </row>
    <row r="23" spans="1:6" x14ac:dyDescent="0.3">
      <c r="A23" t="s">
        <v>1665</v>
      </c>
      <c r="B23" t="s">
        <v>1679</v>
      </c>
      <c r="C23">
        <v>223</v>
      </c>
      <c r="D23">
        <v>6</v>
      </c>
      <c r="E23" s="2">
        <v>1.0999999999999999E-10</v>
      </c>
      <c r="F23" s="2">
        <v>3E-9</v>
      </c>
    </row>
    <row r="24" spans="1:6" x14ac:dyDescent="0.3">
      <c r="A24" t="s">
        <v>1665</v>
      </c>
      <c r="B24" t="s">
        <v>1680</v>
      </c>
      <c r="C24">
        <v>122</v>
      </c>
      <c r="D24">
        <v>3.3</v>
      </c>
      <c r="E24" s="2">
        <v>1.4E-8</v>
      </c>
      <c r="F24" s="2">
        <v>3.5999999999999999E-7</v>
      </c>
    </row>
    <row r="25" spans="1:6" x14ac:dyDescent="0.3">
      <c r="A25" t="s">
        <v>1665</v>
      </c>
      <c r="B25" t="s">
        <v>1631</v>
      </c>
      <c r="C25">
        <v>62</v>
      </c>
      <c r="D25">
        <v>1.7</v>
      </c>
      <c r="E25" s="2">
        <v>4.4000000000000002E-7</v>
      </c>
      <c r="F25" s="2">
        <v>1.1E-5</v>
      </c>
    </row>
    <row r="26" spans="1:6" x14ac:dyDescent="0.3">
      <c r="A26" t="s">
        <v>1665</v>
      </c>
      <c r="B26" t="s">
        <v>1632</v>
      </c>
      <c r="C26">
        <v>101</v>
      </c>
      <c r="D26">
        <v>2.7</v>
      </c>
      <c r="E26" s="2">
        <v>1.7E-5</v>
      </c>
      <c r="F26" s="2">
        <v>4.0000000000000002E-4</v>
      </c>
    </row>
    <row r="27" spans="1:6" x14ac:dyDescent="0.3">
      <c r="A27" t="s">
        <v>1665</v>
      </c>
      <c r="B27" t="s">
        <v>1681</v>
      </c>
      <c r="C27">
        <v>29</v>
      </c>
      <c r="D27">
        <v>0.8</v>
      </c>
      <c r="E27" s="2">
        <v>7.1000000000000005E-5</v>
      </c>
      <c r="F27" s="2">
        <v>1.6000000000000001E-3</v>
      </c>
    </row>
    <row r="28" spans="1:6" x14ac:dyDescent="0.3">
      <c r="A28" t="s">
        <v>1665</v>
      </c>
      <c r="B28" t="s">
        <v>1682</v>
      </c>
      <c r="C28">
        <v>12</v>
      </c>
      <c r="D28">
        <v>0.3</v>
      </c>
      <c r="E28" s="2">
        <v>2.0000000000000001E-4</v>
      </c>
      <c r="F28" s="2">
        <v>4.1999999999999997E-3</v>
      </c>
    </row>
    <row r="29" spans="1:6" x14ac:dyDescent="0.3">
      <c r="A29" t="s">
        <v>1665</v>
      </c>
      <c r="B29" t="s">
        <v>1633</v>
      </c>
      <c r="C29">
        <v>15</v>
      </c>
      <c r="D29">
        <v>0.4</v>
      </c>
      <c r="E29" s="2">
        <v>2.2000000000000001E-4</v>
      </c>
      <c r="F29" s="2">
        <v>4.4999999999999997E-3</v>
      </c>
    </row>
    <row r="30" spans="1:6" x14ac:dyDescent="0.3">
      <c r="A30" t="s">
        <v>1665</v>
      </c>
      <c r="B30" t="s">
        <v>1683</v>
      </c>
      <c r="C30">
        <v>17</v>
      </c>
      <c r="D30">
        <v>0.5</v>
      </c>
      <c r="E30" s="2">
        <v>2.9E-4</v>
      </c>
      <c r="F30" s="2">
        <v>5.8999999999999999E-3</v>
      </c>
    </row>
    <row r="31" spans="1:6" x14ac:dyDescent="0.3">
      <c r="A31" t="s">
        <v>1665</v>
      </c>
      <c r="B31" t="s">
        <v>1684</v>
      </c>
      <c r="C31">
        <v>348</v>
      </c>
      <c r="D31">
        <v>9.4</v>
      </c>
      <c r="E31" s="2">
        <v>3.1E-4</v>
      </c>
      <c r="F31" s="2">
        <v>5.8999999999999999E-3</v>
      </c>
    </row>
    <row r="32" spans="1:6" x14ac:dyDescent="0.3">
      <c r="A32" t="s">
        <v>1665</v>
      </c>
      <c r="B32" t="s">
        <v>1685</v>
      </c>
      <c r="C32">
        <v>33</v>
      </c>
      <c r="D32">
        <v>0.9</v>
      </c>
      <c r="E32" s="2">
        <v>3.3E-4</v>
      </c>
      <c r="F32" s="2">
        <v>6.3E-3</v>
      </c>
    </row>
    <row r="33" spans="1:6" x14ac:dyDescent="0.3">
      <c r="A33" t="s">
        <v>1665</v>
      </c>
      <c r="B33" t="s">
        <v>1686</v>
      </c>
      <c r="C33">
        <v>49</v>
      </c>
      <c r="D33">
        <v>1.3</v>
      </c>
      <c r="E33" s="2">
        <v>4.8000000000000001E-4</v>
      </c>
      <c r="F33" s="2">
        <v>8.6E-3</v>
      </c>
    </row>
    <row r="34" spans="1:6" x14ac:dyDescent="0.3">
      <c r="A34" t="s">
        <v>1665</v>
      </c>
      <c r="B34" t="s">
        <v>1687</v>
      </c>
      <c r="C34">
        <v>224</v>
      </c>
      <c r="D34">
        <v>6</v>
      </c>
      <c r="E34" s="2">
        <v>8.0000000000000004E-4</v>
      </c>
      <c r="F34" s="2">
        <v>1.4E-2</v>
      </c>
    </row>
    <row r="35" spans="1:6" x14ac:dyDescent="0.3">
      <c r="A35" t="s">
        <v>1665</v>
      </c>
      <c r="B35" t="s">
        <v>1634</v>
      </c>
      <c r="C35">
        <v>299</v>
      </c>
      <c r="D35">
        <v>8.1</v>
      </c>
      <c r="E35" s="2">
        <v>1E-3</v>
      </c>
      <c r="F35" s="2">
        <v>1.7000000000000001E-2</v>
      </c>
    </row>
    <row r="36" spans="1:6" x14ac:dyDescent="0.3">
      <c r="A36" t="s">
        <v>1665</v>
      </c>
      <c r="B36" t="s">
        <v>1688</v>
      </c>
      <c r="C36">
        <v>329</v>
      </c>
      <c r="D36">
        <v>8.9</v>
      </c>
      <c r="E36" s="2">
        <v>1.1000000000000001E-3</v>
      </c>
      <c r="F36" s="2">
        <v>1.9E-2</v>
      </c>
    </row>
    <row r="37" spans="1:6" x14ac:dyDescent="0.3">
      <c r="A37" t="s">
        <v>1665</v>
      </c>
      <c r="B37" t="s">
        <v>1689</v>
      </c>
      <c r="C37">
        <v>68</v>
      </c>
      <c r="D37">
        <v>1.8</v>
      </c>
      <c r="E37" s="2">
        <v>1.1999999999999999E-3</v>
      </c>
      <c r="F37" s="2">
        <v>1.9E-2</v>
      </c>
    </row>
    <row r="38" spans="1:6" x14ac:dyDescent="0.3">
      <c r="A38" t="s">
        <v>1665</v>
      </c>
      <c r="B38" t="s">
        <v>1690</v>
      </c>
      <c r="C38">
        <v>6</v>
      </c>
      <c r="D38">
        <v>0.2</v>
      </c>
      <c r="E38" s="2">
        <v>1.2999999999999999E-3</v>
      </c>
      <c r="F38" s="2">
        <v>0.02</v>
      </c>
    </row>
    <row r="39" spans="1:6" x14ac:dyDescent="0.3">
      <c r="A39" t="s">
        <v>1665</v>
      </c>
      <c r="B39" t="s">
        <v>1635</v>
      </c>
      <c r="C39">
        <v>91</v>
      </c>
      <c r="D39">
        <v>2.5</v>
      </c>
      <c r="E39" s="2">
        <v>1.8E-3</v>
      </c>
      <c r="F39" s="2">
        <v>2.7E-2</v>
      </c>
    </row>
    <row r="40" spans="1:6" x14ac:dyDescent="0.3">
      <c r="A40" t="s">
        <v>1665</v>
      </c>
      <c r="B40" t="s">
        <v>1636</v>
      </c>
      <c r="C40">
        <v>558</v>
      </c>
      <c r="D40">
        <v>15</v>
      </c>
      <c r="E40" s="2">
        <v>3.0000000000000001E-3</v>
      </c>
      <c r="F40" s="2">
        <v>4.2999999999999997E-2</v>
      </c>
    </row>
    <row r="41" spans="1:6" x14ac:dyDescent="0.3">
      <c r="A41" t="s">
        <v>1665</v>
      </c>
      <c r="B41" t="s">
        <v>1691</v>
      </c>
      <c r="C41">
        <v>72</v>
      </c>
      <c r="D41">
        <v>1.9</v>
      </c>
      <c r="E41" s="2">
        <v>4.4999999999999997E-3</v>
      </c>
      <c r="F41" s="2">
        <v>6.4000000000000001E-2</v>
      </c>
    </row>
    <row r="42" spans="1:6" x14ac:dyDescent="0.3">
      <c r="A42" t="s">
        <v>1665</v>
      </c>
      <c r="B42" t="s">
        <v>1692</v>
      </c>
      <c r="C42">
        <v>40</v>
      </c>
      <c r="D42">
        <v>1.1000000000000001</v>
      </c>
      <c r="E42" s="2">
        <v>4.7999999999999996E-3</v>
      </c>
      <c r="F42" s="2">
        <v>6.6000000000000003E-2</v>
      </c>
    </row>
    <row r="43" spans="1:6" x14ac:dyDescent="0.3">
      <c r="A43" t="s">
        <v>1665</v>
      </c>
      <c r="B43" t="s">
        <v>1693</v>
      </c>
      <c r="C43">
        <v>23</v>
      </c>
      <c r="D43">
        <v>0.6</v>
      </c>
      <c r="E43" s="2">
        <v>5.1000000000000004E-3</v>
      </c>
      <c r="F43" s="2">
        <v>6.9000000000000006E-2</v>
      </c>
    </row>
    <row r="44" spans="1:6" x14ac:dyDescent="0.3">
      <c r="A44" t="s">
        <v>1665</v>
      </c>
      <c r="B44" t="s">
        <v>1694</v>
      </c>
      <c r="C44">
        <v>99</v>
      </c>
      <c r="D44">
        <v>2.7</v>
      </c>
      <c r="E44" s="2">
        <v>5.3E-3</v>
      </c>
      <c r="F44" s="2">
        <v>6.9000000000000006E-2</v>
      </c>
    </row>
    <row r="45" spans="1:6" x14ac:dyDescent="0.3">
      <c r="A45" t="s">
        <v>1665</v>
      </c>
      <c r="B45" t="s">
        <v>1695</v>
      </c>
      <c r="C45">
        <v>241</v>
      </c>
      <c r="D45">
        <v>6.5</v>
      </c>
      <c r="E45" s="2">
        <v>6.0000000000000001E-3</v>
      </c>
      <c r="F45" s="2">
        <v>7.5999999999999998E-2</v>
      </c>
    </row>
    <row r="46" spans="1:6" x14ac:dyDescent="0.3">
      <c r="A46" t="s">
        <v>1665</v>
      </c>
      <c r="B46" t="s">
        <v>1638</v>
      </c>
      <c r="C46">
        <v>92</v>
      </c>
      <c r="D46">
        <v>2.5</v>
      </c>
      <c r="E46" s="2">
        <v>7.4000000000000003E-3</v>
      </c>
      <c r="F46" s="2">
        <v>9.1999999999999998E-2</v>
      </c>
    </row>
    <row r="47" spans="1:6" x14ac:dyDescent="0.3">
      <c r="A47" t="s">
        <v>1665</v>
      </c>
      <c r="B47" t="s">
        <v>1696</v>
      </c>
      <c r="C47">
        <v>9</v>
      </c>
      <c r="D47">
        <v>0.2</v>
      </c>
      <c r="E47" s="2">
        <v>8.0999999999999996E-3</v>
      </c>
      <c r="F47" s="2">
        <v>9.8000000000000004E-2</v>
      </c>
    </row>
    <row r="48" spans="1:6" x14ac:dyDescent="0.3">
      <c r="A48" t="s">
        <v>1665</v>
      </c>
      <c r="B48" t="s">
        <v>1697</v>
      </c>
      <c r="C48">
        <v>8</v>
      </c>
      <c r="D48">
        <v>0.2</v>
      </c>
      <c r="E48" s="2">
        <v>8.8999999999999999E-3</v>
      </c>
      <c r="F48" s="2">
        <v>0.1</v>
      </c>
    </row>
    <row r="49" spans="1:6" x14ac:dyDescent="0.3">
      <c r="A49" t="s">
        <v>1665</v>
      </c>
      <c r="B49" t="s">
        <v>1698</v>
      </c>
      <c r="C49">
        <v>40</v>
      </c>
      <c r="D49">
        <v>1.1000000000000001</v>
      </c>
      <c r="E49" s="2">
        <v>9.1000000000000004E-3</v>
      </c>
      <c r="F49" s="2">
        <v>0.11</v>
      </c>
    </row>
    <row r="50" spans="1:6" x14ac:dyDescent="0.3">
      <c r="A50" t="s">
        <v>1665</v>
      </c>
      <c r="B50" t="s">
        <v>1639</v>
      </c>
      <c r="C50">
        <v>54</v>
      </c>
      <c r="D50">
        <v>1.5</v>
      </c>
      <c r="E50" s="2">
        <v>0.01</v>
      </c>
      <c r="F50" s="2">
        <v>0.11</v>
      </c>
    </row>
    <row r="51" spans="1:6" x14ac:dyDescent="0.3">
      <c r="A51" t="s">
        <v>1665</v>
      </c>
      <c r="B51" t="s">
        <v>1640</v>
      </c>
      <c r="C51">
        <v>113</v>
      </c>
      <c r="D51">
        <v>3</v>
      </c>
      <c r="E51" s="2">
        <v>1.0999999999999999E-2</v>
      </c>
      <c r="F51" s="2">
        <v>0.12</v>
      </c>
    </row>
    <row r="52" spans="1:6" x14ac:dyDescent="0.3">
      <c r="A52" t="s">
        <v>1665</v>
      </c>
      <c r="B52" t="s">
        <v>1641</v>
      </c>
      <c r="C52">
        <v>16</v>
      </c>
      <c r="D52">
        <v>0.4</v>
      </c>
      <c r="E52" s="2">
        <v>1.0999999999999999E-2</v>
      </c>
      <c r="F52" s="2">
        <v>0.11</v>
      </c>
    </row>
    <row r="53" spans="1:6" x14ac:dyDescent="0.3">
      <c r="A53" t="s">
        <v>1665</v>
      </c>
      <c r="B53" t="s">
        <v>1642</v>
      </c>
      <c r="C53">
        <v>390</v>
      </c>
      <c r="D53">
        <v>10.5</v>
      </c>
      <c r="E53" s="2">
        <v>1.2E-2</v>
      </c>
      <c r="F53" s="2">
        <v>0.13</v>
      </c>
    </row>
    <row r="54" spans="1:6" x14ac:dyDescent="0.3">
      <c r="A54" t="s">
        <v>1665</v>
      </c>
      <c r="B54" t="s">
        <v>1643</v>
      </c>
      <c r="C54">
        <v>789</v>
      </c>
      <c r="D54">
        <v>21.3</v>
      </c>
      <c r="E54" s="2">
        <v>1.2999999999999999E-2</v>
      </c>
      <c r="F54" s="2">
        <v>0.13</v>
      </c>
    </row>
    <row r="55" spans="1:6" x14ac:dyDescent="0.3">
      <c r="A55" t="s">
        <v>1665</v>
      </c>
      <c r="B55" t="s">
        <v>1699</v>
      </c>
      <c r="C55">
        <v>37</v>
      </c>
      <c r="D55">
        <v>1</v>
      </c>
      <c r="E55" s="2">
        <v>1.2999999999999999E-2</v>
      </c>
      <c r="F55" s="2">
        <v>0.13</v>
      </c>
    </row>
    <row r="56" spans="1:6" x14ac:dyDescent="0.3">
      <c r="A56" t="s">
        <v>1665</v>
      </c>
      <c r="B56" t="s">
        <v>1700</v>
      </c>
      <c r="C56">
        <v>5</v>
      </c>
      <c r="D56">
        <v>0.1</v>
      </c>
      <c r="E56" s="2">
        <v>1.4E-2</v>
      </c>
      <c r="F56" s="2">
        <v>0.14000000000000001</v>
      </c>
    </row>
    <row r="57" spans="1:6" x14ac:dyDescent="0.3">
      <c r="A57" t="s">
        <v>1665</v>
      </c>
      <c r="B57" t="s">
        <v>1701</v>
      </c>
      <c r="C57">
        <v>368</v>
      </c>
      <c r="D57">
        <v>9.9</v>
      </c>
      <c r="E57" s="2">
        <v>1.4999999999999999E-2</v>
      </c>
      <c r="F57" s="2">
        <v>0.15</v>
      </c>
    </row>
    <row r="58" spans="1:6" x14ac:dyDescent="0.3">
      <c r="A58" t="s">
        <v>1665</v>
      </c>
      <c r="B58" t="s">
        <v>1702</v>
      </c>
      <c r="C58">
        <v>7</v>
      </c>
      <c r="D58">
        <v>0.2</v>
      </c>
      <c r="E58" s="2">
        <v>1.4999999999999999E-2</v>
      </c>
      <c r="F58" s="2">
        <v>0.15</v>
      </c>
    </row>
    <row r="59" spans="1:6" x14ac:dyDescent="0.3">
      <c r="A59" t="s">
        <v>1665</v>
      </c>
      <c r="B59" t="s">
        <v>1703</v>
      </c>
      <c r="C59">
        <v>6</v>
      </c>
      <c r="D59">
        <v>0.2</v>
      </c>
      <c r="E59" s="2">
        <v>1.6E-2</v>
      </c>
      <c r="F59" s="2">
        <v>0.15</v>
      </c>
    </row>
    <row r="60" spans="1:6" x14ac:dyDescent="0.3">
      <c r="A60" t="s">
        <v>1665</v>
      </c>
      <c r="B60" t="s">
        <v>1644</v>
      </c>
      <c r="C60">
        <v>40</v>
      </c>
      <c r="D60">
        <v>1.1000000000000001</v>
      </c>
      <c r="E60" s="2">
        <v>1.6E-2</v>
      </c>
      <c r="F60" s="2">
        <v>0.15</v>
      </c>
    </row>
    <row r="61" spans="1:6" x14ac:dyDescent="0.3">
      <c r="A61" t="s">
        <v>1665</v>
      </c>
      <c r="B61" t="s">
        <v>1704</v>
      </c>
      <c r="C61">
        <v>46</v>
      </c>
      <c r="D61">
        <v>1.2</v>
      </c>
      <c r="E61" s="2">
        <v>1.6E-2</v>
      </c>
      <c r="F61" s="2">
        <v>0.15</v>
      </c>
    </row>
    <row r="62" spans="1:6" x14ac:dyDescent="0.3">
      <c r="A62" t="s">
        <v>1665</v>
      </c>
      <c r="B62" t="s">
        <v>1705</v>
      </c>
      <c r="C62">
        <v>216</v>
      </c>
      <c r="D62">
        <v>5.8</v>
      </c>
      <c r="E62" s="2">
        <v>1.7000000000000001E-2</v>
      </c>
      <c r="F62" s="2">
        <v>0.15</v>
      </c>
    </row>
    <row r="63" spans="1:6" x14ac:dyDescent="0.3">
      <c r="A63" t="s">
        <v>1665</v>
      </c>
      <c r="B63" t="s">
        <v>1706</v>
      </c>
      <c r="C63">
        <v>36</v>
      </c>
      <c r="D63">
        <v>1</v>
      </c>
      <c r="E63" s="2">
        <v>0.02</v>
      </c>
      <c r="F63" s="2">
        <v>0.17</v>
      </c>
    </row>
    <row r="64" spans="1:6" x14ac:dyDescent="0.3">
      <c r="A64" t="s">
        <v>1665</v>
      </c>
      <c r="B64" t="s">
        <v>1646</v>
      </c>
      <c r="C64">
        <v>27</v>
      </c>
      <c r="D64">
        <v>0.7</v>
      </c>
      <c r="E64" s="2">
        <v>2.1000000000000001E-2</v>
      </c>
      <c r="F64" s="2">
        <v>0.18</v>
      </c>
    </row>
    <row r="65" spans="1:6" x14ac:dyDescent="0.3">
      <c r="A65" t="s">
        <v>1665</v>
      </c>
      <c r="B65" t="s">
        <v>1707</v>
      </c>
      <c r="C65">
        <v>154</v>
      </c>
      <c r="D65">
        <v>4.0999999999999996</v>
      </c>
      <c r="E65" s="2">
        <v>2.1999999999999999E-2</v>
      </c>
      <c r="F65" s="2">
        <v>0.18</v>
      </c>
    </row>
    <row r="66" spans="1:6" x14ac:dyDescent="0.3">
      <c r="A66" t="s">
        <v>1665</v>
      </c>
      <c r="B66" t="s">
        <v>1708</v>
      </c>
      <c r="C66">
        <v>148</v>
      </c>
      <c r="D66">
        <v>4</v>
      </c>
      <c r="E66" s="2">
        <v>2.1999999999999999E-2</v>
      </c>
      <c r="F66" s="2">
        <v>0.18</v>
      </c>
    </row>
    <row r="67" spans="1:6" x14ac:dyDescent="0.3">
      <c r="A67" t="s">
        <v>1665</v>
      </c>
      <c r="B67" t="s">
        <v>1709</v>
      </c>
      <c r="C67">
        <v>4</v>
      </c>
      <c r="D67">
        <v>0.1</v>
      </c>
      <c r="E67" s="2">
        <v>2.4E-2</v>
      </c>
      <c r="F67" s="2">
        <v>0.19</v>
      </c>
    </row>
    <row r="68" spans="1:6" x14ac:dyDescent="0.3">
      <c r="A68" t="s">
        <v>1665</v>
      </c>
      <c r="B68" t="s">
        <v>1710</v>
      </c>
      <c r="C68">
        <v>4</v>
      </c>
      <c r="D68">
        <v>0.1</v>
      </c>
      <c r="E68" s="2">
        <v>2.4E-2</v>
      </c>
      <c r="F68" s="2">
        <v>0.19</v>
      </c>
    </row>
    <row r="69" spans="1:6" x14ac:dyDescent="0.3">
      <c r="A69" t="s">
        <v>1665</v>
      </c>
      <c r="B69" t="s">
        <v>1711</v>
      </c>
      <c r="C69">
        <v>4</v>
      </c>
      <c r="D69">
        <v>0.1</v>
      </c>
      <c r="E69" s="2">
        <v>2.4E-2</v>
      </c>
      <c r="F69" s="2">
        <v>0.19</v>
      </c>
    </row>
    <row r="70" spans="1:6" x14ac:dyDescent="0.3">
      <c r="A70" t="s">
        <v>1665</v>
      </c>
      <c r="B70" t="s">
        <v>1647</v>
      </c>
      <c r="C70">
        <v>4</v>
      </c>
      <c r="D70">
        <v>0.1</v>
      </c>
      <c r="E70" s="2">
        <v>2.4E-2</v>
      </c>
      <c r="F70" s="2">
        <v>0.19</v>
      </c>
    </row>
    <row r="71" spans="1:6" x14ac:dyDescent="0.3">
      <c r="A71" t="s">
        <v>1665</v>
      </c>
      <c r="B71" t="s">
        <v>1712</v>
      </c>
      <c r="C71">
        <v>4</v>
      </c>
      <c r="D71">
        <v>0.1</v>
      </c>
      <c r="E71" s="2">
        <v>2.4E-2</v>
      </c>
      <c r="F71" s="2">
        <v>0.19</v>
      </c>
    </row>
    <row r="72" spans="1:6" x14ac:dyDescent="0.3">
      <c r="A72" t="s">
        <v>1665</v>
      </c>
      <c r="B72" t="s">
        <v>1713</v>
      </c>
      <c r="C72">
        <v>16</v>
      </c>
      <c r="D72">
        <v>0.4</v>
      </c>
      <c r="E72" s="2">
        <v>2.5000000000000001E-2</v>
      </c>
      <c r="F72" s="2">
        <v>0.2</v>
      </c>
    </row>
    <row r="73" spans="1:6" x14ac:dyDescent="0.3">
      <c r="A73" t="s">
        <v>1665</v>
      </c>
      <c r="B73" t="s">
        <v>1648</v>
      </c>
      <c r="C73">
        <v>16</v>
      </c>
      <c r="D73">
        <v>0.4</v>
      </c>
      <c r="E73" s="2">
        <v>2.5000000000000001E-2</v>
      </c>
      <c r="F73" s="2">
        <v>0.2</v>
      </c>
    </row>
    <row r="74" spans="1:6" x14ac:dyDescent="0.3">
      <c r="A74" t="s">
        <v>1665</v>
      </c>
      <c r="B74" t="s">
        <v>1714</v>
      </c>
      <c r="C74">
        <v>246</v>
      </c>
      <c r="D74">
        <v>6.6</v>
      </c>
      <c r="E74" s="2">
        <v>2.5999999999999999E-2</v>
      </c>
      <c r="F74" s="2">
        <v>0.2</v>
      </c>
    </row>
    <row r="75" spans="1:6" x14ac:dyDescent="0.3">
      <c r="A75" t="s">
        <v>1665</v>
      </c>
      <c r="B75" t="s">
        <v>1715</v>
      </c>
      <c r="C75">
        <v>5</v>
      </c>
      <c r="D75">
        <v>0.1</v>
      </c>
      <c r="E75" s="2">
        <v>2.8000000000000001E-2</v>
      </c>
      <c r="F75" s="2">
        <v>0.22</v>
      </c>
    </row>
    <row r="76" spans="1:6" x14ac:dyDescent="0.3">
      <c r="A76" t="s">
        <v>1665</v>
      </c>
      <c r="B76" t="s">
        <v>1649</v>
      </c>
      <c r="C76">
        <v>5</v>
      </c>
      <c r="D76">
        <v>0.1</v>
      </c>
      <c r="E76" s="2">
        <v>2.8000000000000001E-2</v>
      </c>
      <c r="F76" s="2">
        <v>0.22</v>
      </c>
    </row>
    <row r="77" spans="1:6" x14ac:dyDescent="0.3">
      <c r="A77" t="s">
        <v>1665</v>
      </c>
      <c r="B77" t="s">
        <v>1650</v>
      </c>
      <c r="C77">
        <v>246</v>
      </c>
      <c r="D77">
        <v>6.6</v>
      </c>
      <c r="E77" s="2">
        <v>0.03</v>
      </c>
      <c r="F77" s="2">
        <v>0.23</v>
      </c>
    </row>
    <row r="78" spans="1:6" x14ac:dyDescent="0.3">
      <c r="A78" t="s">
        <v>1665</v>
      </c>
      <c r="B78" t="s">
        <v>1651</v>
      </c>
      <c r="C78">
        <v>84</v>
      </c>
      <c r="D78">
        <v>2.2999999999999998</v>
      </c>
      <c r="E78" s="2">
        <v>3.4000000000000002E-2</v>
      </c>
      <c r="F78" s="2">
        <v>0.25</v>
      </c>
    </row>
    <row r="79" spans="1:6" x14ac:dyDescent="0.3">
      <c r="A79" t="s">
        <v>1665</v>
      </c>
      <c r="B79" t="s">
        <v>1716</v>
      </c>
      <c r="C79">
        <v>157</v>
      </c>
      <c r="D79">
        <v>4.2</v>
      </c>
      <c r="E79" s="2">
        <v>3.6999999999999998E-2</v>
      </c>
      <c r="F79" s="2">
        <v>0.27</v>
      </c>
    </row>
    <row r="80" spans="1:6" x14ac:dyDescent="0.3">
      <c r="A80" t="s">
        <v>1665</v>
      </c>
      <c r="B80" t="s">
        <v>1717</v>
      </c>
      <c r="C80">
        <v>271</v>
      </c>
      <c r="D80">
        <v>7.3</v>
      </c>
      <c r="E80" s="2">
        <v>3.7999999999999999E-2</v>
      </c>
      <c r="F80" s="2">
        <v>0.27</v>
      </c>
    </row>
    <row r="81" spans="1:6" x14ac:dyDescent="0.3">
      <c r="A81" t="s">
        <v>1665</v>
      </c>
      <c r="B81" t="s">
        <v>1652</v>
      </c>
      <c r="C81">
        <v>46</v>
      </c>
      <c r="D81">
        <v>1.2</v>
      </c>
      <c r="E81" s="2">
        <v>4.1000000000000002E-2</v>
      </c>
      <c r="F81" s="2">
        <v>0.28000000000000003</v>
      </c>
    </row>
    <row r="82" spans="1:6" x14ac:dyDescent="0.3">
      <c r="A82" t="s">
        <v>1665</v>
      </c>
      <c r="B82" t="s">
        <v>1718</v>
      </c>
      <c r="C82">
        <v>46</v>
      </c>
      <c r="D82">
        <v>1.2</v>
      </c>
      <c r="E82" s="2">
        <v>4.1000000000000002E-2</v>
      </c>
      <c r="F82" s="2">
        <v>0.28000000000000003</v>
      </c>
    </row>
    <row r="83" spans="1:6" x14ac:dyDescent="0.3">
      <c r="A83" t="s">
        <v>1665</v>
      </c>
      <c r="B83" t="s">
        <v>1654</v>
      </c>
      <c r="C83">
        <v>83</v>
      </c>
      <c r="D83">
        <v>2.2000000000000002</v>
      </c>
      <c r="E83" s="2">
        <v>4.4999999999999998E-2</v>
      </c>
      <c r="F83" s="2">
        <v>0.3</v>
      </c>
    </row>
    <row r="84" spans="1:6" x14ac:dyDescent="0.3">
      <c r="A84" t="s">
        <v>1665</v>
      </c>
      <c r="B84" t="s">
        <v>1653</v>
      </c>
      <c r="C84">
        <v>200</v>
      </c>
      <c r="D84">
        <v>5.4</v>
      </c>
      <c r="E84" s="2">
        <v>4.5999999999999999E-2</v>
      </c>
      <c r="F84" s="2">
        <v>0.3</v>
      </c>
    </row>
    <row r="85" spans="1:6" x14ac:dyDescent="0.3">
      <c r="A85" t="s">
        <v>1665</v>
      </c>
      <c r="B85" t="s">
        <v>1655</v>
      </c>
      <c r="C85">
        <v>5</v>
      </c>
      <c r="D85">
        <v>0.1</v>
      </c>
      <c r="E85" s="2">
        <v>4.8000000000000001E-2</v>
      </c>
      <c r="F85" s="2">
        <v>0.31</v>
      </c>
    </row>
    <row r="86" spans="1:6" x14ac:dyDescent="0.3">
      <c r="A86" t="s">
        <v>1665</v>
      </c>
      <c r="B86" t="s">
        <v>1656</v>
      </c>
      <c r="C86">
        <v>29</v>
      </c>
      <c r="D86">
        <v>0.8</v>
      </c>
      <c r="E86" s="2">
        <v>4.9000000000000002E-2</v>
      </c>
      <c r="F86" s="2">
        <v>0.31</v>
      </c>
    </row>
    <row r="87" spans="1:6" x14ac:dyDescent="0.3">
      <c r="A87" t="s">
        <v>1665</v>
      </c>
      <c r="B87" t="s">
        <v>1657</v>
      </c>
      <c r="C87">
        <v>17</v>
      </c>
      <c r="D87">
        <v>0.5</v>
      </c>
      <c r="E87" s="2">
        <v>5.5E-2</v>
      </c>
      <c r="F87" s="2">
        <v>0.34</v>
      </c>
    </row>
    <row r="88" spans="1:6" x14ac:dyDescent="0.3">
      <c r="A88" t="s">
        <v>1665</v>
      </c>
      <c r="B88" t="s">
        <v>1658</v>
      </c>
      <c r="C88">
        <v>17</v>
      </c>
      <c r="D88">
        <v>0.5</v>
      </c>
      <c r="E88" s="2">
        <v>5.5E-2</v>
      </c>
      <c r="F88" s="2">
        <v>0.34</v>
      </c>
    </row>
    <row r="89" spans="1:6" x14ac:dyDescent="0.3">
      <c r="A89" t="s">
        <v>1665</v>
      </c>
      <c r="B89" t="s">
        <v>1659</v>
      </c>
      <c r="C89">
        <v>9</v>
      </c>
      <c r="D89">
        <v>0.2</v>
      </c>
      <c r="E89" s="2">
        <v>5.6000000000000001E-2</v>
      </c>
      <c r="F89" s="2">
        <v>0.34</v>
      </c>
    </row>
    <row r="90" spans="1:6" x14ac:dyDescent="0.3">
      <c r="A90" t="s">
        <v>1665</v>
      </c>
      <c r="B90" t="s">
        <v>1660</v>
      </c>
      <c r="C90">
        <v>62</v>
      </c>
      <c r="D90">
        <v>1.7</v>
      </c>
      <c r="E90" s="2">
        <v>5.7000000000000002E-2</v>
      </c>
      <c r="F90" s="2">
        <v>0.34</v>
      </c>
    </row>
    <row r="91" spans="1:6" x14ac:dyDescent="0.3">
      <c r="A91" t="s">
        <v>1665</v>
      </c>
      <c r="B91" t="s">
        <v>1661</v>
      </c>
      <c r="C91">
        <v>26</v>
      </c>
      <c r="D91">
        <v>0.7</v>
      </c>
      <c r="E91" s="2">
        <v>5.7000000000000002E-2</v>
      </c>
      <c r="F91" s="2">
        <v>0.34</v>
      </c>
    </row>
    <row r="92" spans="1:6" x14ac:dyDescent="0.3">
      <c r="A92" t="s">
        <v>1665</v>
      </c>
      <c r="B92" t="s">
        <v>1719</v>
      </c>
      <c r="C92">
        <v>94</v>
      </c>
      <c r="D92">
        <v>2.5</v>
      </c>
      <c r="E92" s="2">
        <v>5.8000000000000003E-2</v>
      </c>
      <c r="F92" s="2">
        <v>0.34</v>
      </c>
    </row>
    <row r="93" spans="1:6" x14ac:dyDescent="0.3">
      <c r="A93" t="s">
        <v>1665</v>
      </c>
      <c r="B93" t="s">
        <v>1720</v>
      </c>
      <c r="C93">
        <v>14</v>
      </c>
      <c r="D93">
        <v>0.4</v>
      </c>
      <c r="E93" s="2">
        <v>6.2E-2</v>
      </c>
      <c r="F93" s="2">
        <v>0.36</v>
      </c>
    </row>
    <row r="94" spans="1:6" x14ac:dyDescent="0.3">
      <c r="A94" t="s">
        <v>1665</v>
      </c>
      <c r="B94" t="s">
        <v>1721</v>
      </c>
      <c r="C94">
        <v>36</v>
      </c>
      <c r="D94">
        <v>1</v>
      </c>
      <c r="E94" s="2">
        <v>6.4000000000000001E-2</v>
      </c>
      <c r="F94" s="2">
        <v>0.37</v>
      </c>
    </row>
    <row r="95" spans="1:6" x14ac:dyDescent="0.3">
      <c r="A95" t="s">
        <v>1665</v>
      </c>
      <c r="B95" t="s">
        <v>1722</v>
      </c>
      <c r="C95">
        <v>21</v>
      </c>
      <c r="D95">
        <v>0.6</v>
      </c>
      <c r="E95" s="2">
        <v>6.7000000000000004E-2</v>
      </c>
      <c r="F95" s="2">
        <v>0.38</v>
      </c>
    </row>
    <row r="96" spans="1:6" x14ac:dyDescent="0.3">
      <c r="A96" t="s">
        <v>1665</v>
      </c>
      <c r="B96" t="s">
        <v>1723</v>
      </c>
      <c r="C96">
        <v>30</v>
      </c>
      <c r="D96">
        <v>0.8</v>
      </c>
      <c r="E96" s="2">
        <v>6.8000000000000005E-2</v>
      </c>
      <c r="F96" s="2">
        <v>0.38</v>
      </c>
    </row>
    <row r="97" spans="1:6" x14ac:dyDescent="0.3">
      <c r="A97" t="s">
        <v>1665</v>
      </c>
      <c r="B97" t="s">
        <v>1724</v>
      </c>
      <c r="C97">
        <v>5</v>
      </c>
      <c r="D97">
        <v>0.1</v>
      </c>
      <c r="E97" s="2">
        <v>7.3999999999999996E-2</v>
      </c>
      <c r="F97" s="2">
        <v>0.4</v>
      </c>
    </row>
    <row r="98" spans="1:6" x14ac:dyDescent="0.3">
      <c r="A98" t="s">
        <v>1665</v>
      </c>
      <c r="B98" t="s">
        <v>1725</v>
      </c>
      <c r="C98">
        <v>18</v>
      </c>
      <c r="D98">
        <v>0.5</v>
      </c>
      <c r="E98" s="2">
        <v>7.9000000000000001E-2</v>
      </c>
      <c r="F98" s="2">
        <v>0.42</v>
      </c>
    </row>
    <row r="99" spans="1:6" x14ac:dyDescent="0.3">
      <c r="A99" t="s">
        <v>1665</v>
      </c>
      <c r="B99" t="s">
        <v>1726</v>
      </c>
      <c r="C99">
        <v>67</v>
      </c>
      <c r="D99">
        <v>1.8</v>
      </c>
      <c r="E99" s="2">
        <v>8.1000000000000003E-2</v>
      </c>
      <c r="F99" s="2">
        <v>0.42</v>
      </c>
    </row>
    <row r="100" spans="1:6" x14ac:dyDescent="0.3">
      <c r="A100" t="s">
        <v>1665</v>
      </c>
      <c r="B100" t="s">
        <v>1662</v>
      </c>
      <c r="C100">
        <v>25</v>
      </c>
      <c r="D100">
        <v>0.7</v>
      </c>
      <c r="E100" s="2">
        <v>8.2000000000000003E-2</v>
      </c>
      <c r="F100" s="2">
        <v>0.42</v>
      </c>
    </row>
    <row r="101" spans="1:6" x14ac:dyDescent="0.3">
      <c r="A101" t="s">
        <v>1665</v>
      </c>
      <c r="B101" t="s">
        <v>1727</v>
      </c>
      <c r="C101">
        <v>4</v>
      </c>
      <c r="D101">
        <v>0.1</v>
      </c>
      <c r="E101" s="2">
        <v>8.7999999999999995E-2</v>
      </c>
      <c r="F101" s="2">
        <v>0.44</v>
      </c>
    </row>
    <row r="102" spans="1:6" x14ac:dyDescent="0.3">
      <c r="A102" t="s">
        <v>1665</v>
      </c>
      <c r="B102" t="s">
        <v>1664</v>
      </c>
      <c r="C102">
        <v>33</v>
      </c>
      <c r="D102">
        <v>0.9</v>
      </c>
      <c r="E102" s="2">
        <v>8.8999999999999996E-2</v>
      </c>
      <c r="F102" s="2">
        <v>0.44</v>
      </c>
    </row>
    <row r="103" spans="1:6" x14ac:dyDescent="0.3">
      <c r="A103" t="s">
        <v>1665</v>
      </c>
      <c r="B103" t="s">
        <v>1728</v>
      </c>
      <c r="C103">
        <v>3</v>
      </c>
      <c r="D103">
        <v>0.1</v>
      </c>
      <c r="E103" s="2">
        <v>9.5000000000000001E-2</v>
      </c>
      <c r="F103" s="2">
        <v>0.46</v>
      </c>
    </row>
    <row r="104" spans="1:6" x14ac:dyDescent="0.3">
      <c r="A104" t="s">
        <v>1665</v>
      </c>
      <c r="B104" t="s">
        <v>1729</v>
      </c>
      <c r="C104">
        <v>3</v>
      </c>
      <c r="D104">
        <v>0.1</v>
      </c>
      <c r="E104" s="2">
        <v>9.5000000000000001E-2</v>
      </c>
      <c r="F104" s="2">
        <v>0.46</v>
      </c>
    </row>
    <row r="105" spans="1:6" x14ac:dyDescent="0.3">
      <c r="A105" t="s">
        <v>1665</v>
      </c>
      <c r="B105" t="s">
        <v>1730</v>
      </c>
      <c r="C105">
        <v>70</v>
      </c>
      <c r="D105">
        <v>1.9</v>
      </c>
      <c r="E105" s="2">
        <v>9.7000000000000003E-2</v>
      </c>
      <c r="F105" s="2">
        <v>0.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F367D-192B-4620-A6F5-67F761A5DE38}">
  <dimension ref="A1:F134"/>
  <sheetViews>
    <sheetView workbookViewId="0">
      <selection activeCell="G29" sqref="G29"/>
    </sheetView>
  </sheetViews>
  <sheetFormatPr defaultRowHeight="14.4" x14ac:dyDescent="0.3"/>
  <cols>
    <col min="1" max="1" width="13.6640625" bestFit="1" customWidth="1"/>
    <col min="2" max="2" width="42.44140625" bestFit="1" customWidth="1"/>
    <col min="6" max="6" width="9.44140625" bestFit="1" customWidth="1"/>
  </cols>
  <sheetData>
    <row r="1" spans="1:6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731</v>
      </c>
      <c r="B2" t="s">
        <v>1732</v>
      </c>
      <c r="C2">
        <v>1024</v>
      </c>
      <c r="D2">
        <v>27.6</v>
      </c>
      <c r="E2" s="2">
        <v>5.6E-51</v>
      </c>
      <c r="F2" s="2">
        <v>4.9999999999999999E-48</v>
      </c>
    </row>
    <row r="3" spans="1:6" x14ac:dyDescent="0.3">
      <c r="A3" t="s">
        <v>1731</v>
      </c>
      <c r="B3" t="s">
        <v>1666</v>
      </c>
      <c r="C3">
        <v>1182</v>
      </c>
      <c r="D3">
        <v>31.9</v>
      </c>
      <c r="E3" s="2">
        <v>8.1999999999999997E-50</v>
      </c>
      <c r="F3" s="2">
        <v>3.5999999999999999E-47</v>
      </c>
    </row>
    <row r="4" spans="1:6" x14ac:dyDescent="0.3">
      <c r="A4" t="s">
        <v>1731</v>
      </c>
      <c r="B4" t="s">
        <v>1614</v>
      </c>
      <c r="C4">
        <v>2966</v>
      </c>
      <c r="D4">
        <v>79.900000000000006</v>
      </c>
      <c r="E4" s="2">
        <v>7.9000000000000005E-45</v>
      </c>
      <c r="F4" s="2">
        <v>2.4E-42</v>
      </c>
    </row>
    <row r="5" spans="1:6" x14ac:dyDescent="0.3">
      <c r="A5" t="s">
        <v>1731</v>
      </c>
      <c r="B5" t="s">
        <v>1667</v>
      </c>
      <c r="C5">
        <v>1080</v>
      </c>
      <c r="D5">
        <v>29.1</v>
      </c>
      <c r="E5" s="2">
        <v>7.8E-43</v>
      </c>
      <c r="F5" s="2">
        <v>1.6999999999999999E-40</v>
      </c>
    </row>
    <row r="6" spans="1:6" x14ac:dyDescent="0.3">
      <c r="A6" t="s">
        <v>1731</v>
      </c>
      <c r="B6" t="s">
        <v>1619</v>
      </c>
      <c r="C6">
        <v>1927</v>
      </c>
      <c r="D6">
        <v>51.9</v>
      </c>
      <c r="E6" s="2">
        <v>1.5999999999999999E-37</v>
      </c>
      <c r="F6" s="2">
        <v>2.9000000000000002E-35</v>
      </c>
    </row>
    <row r="7" spans="1:6" x14ac:dyDescent="0.3">
      <c r="A7" t="s">
        <v>1731</v>
      </c>
      <c r="B7" t="s">
        <v>1733</v>
      </c>
      <c r="C7">
        <v>841</v>
      </c>
      <c r="D7">
        <v>22.7</v>
      </c>
      <c r="E7" s="2">
        <v>1.9000000000000002E-37</v>
      </c>
      <c r="F7" s="2">
        <v>2.9000000000000002E-35</v>
      </c>
    </row>
    <row r="8" spans="1:6" x14ac:dyDescent="0.3">
      <c r="A8" t="s">
        <v>1731</v>
      </c>
      <c r="B8" t="s">
        <v>1617</v>
      </c>
      <c r="C8">
        <v>2641</v>
      </c>
      <c r="D8">
        <v>71.2</v>
      </c>
      <c r="E8" s="2">
        <v>4.5999999999999999E-37</v>
      </c>
      <c r="F8" s="2">
        <v>5.8000000000000004E-35</v>
      </c>
    </row>
    <row r="9" spans="1:6" x14ac:dyDescent="0.3">
      <c r="A9" t="s">
        <v>1731</v>
      </c>
      <c r="B9" t="s">
        <v>1668</v>
      </c>
      <c r="C9">
        <v>2436</v>
      </c>
      <c r="D9">
        <v>65.599999999999994</v>
      </c>
      <c r="E9" s="2">
        <v>9.4E-34</v>
      </c>
      <c r="F9" s="2">
        <v>1.0000000000000001E-31</v>
      </c>
    </row>
    <row r="10" spans="1:6" x14ac:dyDescent="0.3">
      <c r="A10" t="s">
        <v>1731</v>
      </c>
      <c r="B10" t="s">
        <v>1670</v>
      </c>
      <c r="C10">
        <v>1043</v>
      </c>
      <c r="D10">
        <v>28.1</v>
      </c>
      <c r="E10" s="2">
        <v>9.9000000000000002E-32</v>
      </c>
      <c r="F10" s="2">
        <v>9.7999999999999994E-30</v>
      </c>
    </row>
    <row r="11" spans="1:6" x14ac:dyDescent="0.3">
      <c r="A11" t="s">
        <v>1731</v>
      </c>
      <c r="B11" t="s">
        <v>1669</v>
      </c>
      <c r="C11">
        <v>2371</v>
      </c>
      <c r="D11">
        <v>63.9</v>
      </c>
      <c r="E11" s="2">
        <v>3.8000000000000003E-30</v>
      </c>
      <c r="F11" s="2">
        <v>3.4000000000000001E-28</v>
      </c>
    </row>
    <row r="12" spans="1:6" x14ac:dyDescent="0.3">
      <c r="A12" t="s">
        <v>1731</v>
      </c>
      <c r="B12" t="s">
        <v>1734</v>
      </c>
      <c r="C12">
        <v>1646</v>
      </c>
      <c r="D12">
        <v>44.4</v>
      </c>
      <c r="E12" s="2">
        <v>5.1000000000000001E-28</v>
      </c>
      <c r="F12" s="2">
        <v>4.0999999999999999E-26</v>
      </c>
    </row>
    <row r="13" spans="1:6" x14ac:dyDescent="0.3">
      <c r="A13" t="s">
        <v>1731</v>
      </c>
      <c r="B13" t="s">
        <v>1671</v>
      </c>
      <c r="C13">
        <v>1834</v>
      </c>
      <c r="D13">
        <v>49.4</v>
      </c>
      <c r="E13" s="2">
        <v>4.8000000000000002E-25</v>
      </c>
      <c r="F13" s="2">
        <v>3.5999999999999998E-23</v>
      </c>
    </row>
    <row r="14" spans="1:6" x14ac:dyDescent="0.3">
      <c r="A14" t="s">
        <v>1731</v>
      </c>
      <c r="B14" t="s">
        <v>1621</v>
      </c>
      <c r="C14">
        <v>184</v>
      </c>
      <c r="D14">
        <v>5</v>
      </c>
      <c r="E14" s="2">
        <v>2.1000000000000001E-23</v>
      </c>
      <c r="F14" s="2">
        <v>1.4E-21</v>
      </c>
    </row>
    <row r="15" spans="1:6" x14ac:dyDescent="0.3">
      <c r="A15" t="s">
        <v>1731</v>
      </c>
      <c r="B15" t="s">
        <v>1735</v>
      </c>
      <c r="C15">
        <v>860</v>
      </c>
      <c r="D15">
        <v>23.2</v>
      </c>
      <c r="E15" s="2">
        <v>8.1000000000000001E-22</v>
      </c>
      <c r="F15" s="2">
        <v>5.1000000000000002E-20</v>
      </c>
    </row>
    <row r="16" spans="1:6" x14ac:dyDescent="0.3">
      <c r="A16" t="s">
        <v>1731</v>
      </c>
      <c r="B16" t="s">
        <v>1672</v>
      </c>
      <c r="C16">
        <v>272</v>
      </c>
      <c r="D16">
        <v>7.3</v>
      </c>
      <c r="E16" s="2">
        <v>3.2000000000000002E-21</v>
      </c>
      <c r="F16" s="2">
        <v>1.9E-19</v>
      </c>
    </row>
    <row r="17" spans="1:6" x14ac:dyDescent="0.3">
      <c r="A17" t="s">
        <v>1731</v>
      </c>
      <c r="B17" t="s">
        <v>1736</v>
      </c>
      <c r="C17">
        <v>299</v>
      </c>
      <c r="D17">
        <v>8.1</v>
      </c>
      <c r="E17" s="2">
        <v>4.6E-21</v>
      </c>
      <c r="F17" s="2">
        <v>2.5000000000000002E-19</v>
      </c>
    </row>
    <row r="18" spans="1:6" x14ac:dyDescent="0.3">
      <c r="A18" t="s">
        <v>1731</v>
      </c>
      <c r="B18" t="s">
        <v>1737</v>
      </c>
      <c r="C18">
        <v>192</v>
      </c>
      <c r="D18">
        <v>5.2</v>
      </c>
      <c r="E18" s="2">
        <v>9.8000000000000002E-18</v>
      </c>
      <c r="F18" s="2">
        <v>5.1E-16</v>
      </c>
    </row>
    <row r="19" spans="1:6" x14ac:dyDescent="0.3">
      <c r="A19" t="s">
        <v>1731</v>
      </c>
      <c r="B19" t="s">
        <v>1622</v>
      </c>
      <c r="C19">
        <v>713</v>
      </c>
      <c r="D19">
        <v>19.2</v>
      </c>
      <c r="E19" s="2">
        <v>1.8E-17</v>
      </c>
      <c r="F19" s="2">
        <v>8.7000000000000004E-16</v>
      </c>
    </row>
    <row r="20" spans="1:6" x14ac:dyDescent="0.3">
      <c r="A20" t="s">
        <v>1731</v>
      </c>
      <c r="B20" t="s">
        <v>1738</v>
      </c>
      <c r="C20">
        <v>272</v>
      </c>
      <c r="D20">
        <v>7.3</v>
      </c>
      <c r="E20" s="2">
        <v>4.4999999999999998E-17</v>
      </c>
      <c r="F20" s="2">
        <v>2.0999999999999998E-15</v>
      </c>
    </row>
    <row r="21" spans="1:6" x14ac:dyDescent="0.3">
      <c r="A21" t="s">
        <v>1731</v>
      </c>
      <c r="B21" t="s">
        <v>1624</v>
      </c>
      <c r="C21">
        <v>708</v>
      </c>
      <c r="D21">
        <v>19.100000000000001</v>
      </c>
      <c r="E21" s="2">
        <v>1.5E-16</v>
      </c>
      <c r="F21" s="2">
        <v>4.8999999999999999E-15</v>
      </c>
    </row>
    <row r="22" spans="1:6" x14ac:dyDescent="0.3">
      <c r="A22" t="s">
        <v>1731</v>
      </c>
      <c r="B22" t="s">
        <v>1739</v>
      </c>
      <c r="C22">
        <v>180</v>
      </c>
      <c r="D22">
        <v>4.9000000000000004</v>
      </c>
      <c r="E22" s="2">
        <v>1.9000000000000001E-16</v>
      </c>
      <c r="F22" s="2">
        <v>9.3999999999999997E-15</v>
      </c>
    </row>
    <row r="23" spans="1:6" x14ac:dyDescent="0.3">
      <c r="A23" t="s">
        <v>1731</v>
      </c>
      <c r="B23" t="s">
        <v>1676</v>
      </c>
      <c r="C23">
        <v>59</v>
      </c>
      <c r="D23">
        <v>1.6</v>
      </c>
      <c r="E23" s="2">
        <v>1.0000000000000001E-15</v>
      </c>
      <c r="F23" s="2">
        <v>4E-14</v>
      </c>
    </row>
    <row r="24" spans="1:6" x14ac:dyDescent="0.3">
      <c r="A24" t="s">
        <v>1731</v>
      </c>
      <c r="B24" t="s">
        <v>1678</v>
      </c>
      <c r="C24">
        <v>118</v>
      </c>
      <c r="D24">
        <v>3.2</v>
      </c>
      <c r="E24" s="2">
        <v>5.7000000000000003E-12</v>
      </c>
      <c r="F24" s="2">
        <v>2.1999999999999999E-10</v>
      </c>
    </row>
    <row r="25" spans="1:6" x14ac:dyDescent="0.3">
      <c r="A25" t="s">
        <v>1731</v>
      </c>
      <c r="B25" t="s">
        <v>1740</v>
      </c>
      <c r="C25">
        <v>841</v>
      </c>
      <c r="D25">
        <v>22.7</v>
      </c>
      <c r="E25" s="2">
        <v>4.3E-11</v>
      </c>
      <c r="F25" s="2">
        <v>1.6000000000000001E-9</v>
      </c>
    </row>
    <row r="26" spans="1:6" x14ac:dyDescent="0.3">
      <c r="A26" t="s">
        <v>1731</v>
      </c>
      <c r="B26" t="s">
        <v>1679</v>
      </c>
      <c r="C26">
        <v>223</v>
      </c>
      <c r="D26">
        <v>6</v>
      </c>
      <c r="E26" s="2">
        <v>5.1999999999999996E-10</v>
      </c>
      <c r="F26" s="2">
        <v>1.7999999999999999E-8</v>
      </c>
    </row>
    <row r="27" spans="1:6" x14ac:dyDescent="0.3">
      <c r="A27" t="s">
        <v>1731</v>
      </c>
      <c r="B27" t="s">
        <v>1741</v>
      </c>
      <c r="C27">
        <v>122</v>
      </c>
      <c r="D27">
        <v>3.3</v>
      </c>
      <c r="E27" s="2">
        <v>2.3000000000000001E-8</v>
      </c>
      <c r="F27" s="2">
        <v>7.8999999999999995E-7</v>
      </c>
    </row>
    <row r="28" spans="1:6" x14ac:dyDescent="0.3">
      <c r="A28" t="s">
        <v>1731</v>
      </c>
      <c r="B28" t="s">
        <v>1680</v>
      </c>
      <c r="C28">
        <v>122</v>
      </c>
      <c r="D28">
        <v>3.3</v>
      </c>
      <c r="E28" s="2">
        <v>3.7E-8</v>
      </c>
      <c r="F28" s="2">
        <v>1.1999999999999999E-6</v>
      </c>
    </row>
    <row r="29" spans="1:6" x14ac:dyDescent="0.3">
      <c r="A29" t="s">
        <v>1731</v>
      </c>
      <c r="B29" t="s">
        <v>1742</v>
      </c>
      <c r="C29">
        <v>25</v>
      </c>
      <c r="D29">
        <v>0.7</v>
      </c>
      <c r="E29" s="2">
        <v>2.2000000000000001E-7</v>
      </c>
      <c r="F29" s="2">
        <v>6.9999999999999999E-6</v>
      </c>
    </row>
    <row r="30" spans="1:6" x14ac:dyDescent="0.3">
      <c r="A30" t="s">
        <v>1731</v>
      </c>
      <c r="B30" t="s">
        <v>1743</v>
      </c>
      <c r="C30">
        <v>32</v>
      </c>
      <c r="D30">
        <v>0.9</v>
      </c>
      <c r="E30" s="2">
        <v>2.2999999999999999E-7</v>
      </c>
      <c r="F30" s="2">
        <v>6.9999999999999999E-6</v>
      </c>
    </row>
    <row r="31" spans="1:6" x14ac:dyDescent="0.3">
      <c r="A31" t="s">
        <v>1731</v>
      </c>
      <c r="B31" t="s">
        <v>1744</v>
      </c>
      <c r="C31">
        <v>40</v>
      </c>
      <c r="D31">
        <v>1.1000000000000001</v>
      </c>
      <c r="E31" s="2">
        <v>1.7E-6</v>
      </c>
      <c r="F31" s="2">
        <v>5.1E-5</v>
      </c>
    </row>
    <row r="32" spans="1:6" x14ac:dyDescent="0.3">
      <c r="A32" t="s">
        <v>1731</v>
      </c>
      <c r="B32" t="s">
        <v>1745</v>
      </c>
      <c r="C32">
        <v>29</v>
      </c>
      <c r="D32">
        <v>0.8</v>
      </c>
      <c r="E32" s="2">
        <v>2.3E-6</v>
      </c>
      <c r="F32" s="2">
        <v>6.4999999999999994E-5</v>
      </c>
    </row>
    <row r="33" spans="1:6" x14ac:dyDescent="0.3">
      <c r="A33" t="s">
        <v>1731</v>
      </c>
      <c r="B33" t="s">
        <v>1746</v>
      </c>
      <c r="C33">
        <v>47</v>
      </c>
      <c r="D33">
        <v>1.3</v>
      </c>
      <c r="E33" s="2">
        <v>2.3999999999999999E-6</v>
      </c>
      <c r="F33" s="2">
        <v>6.4999999999999994E-5</v>
      </c>
    </row>
    <row r="34" spans="1:6" x14ac:dyDescent="0.3">
      <c r="A34" t="s">
        <v>1731</v>
      </c>
      <c r="B34" t="s">
        <v>1747</v>
      </c>
      <c r="C34">
        <v>472</v>
      </c>
      <c r="D34">
        <v>12.7</v>
      </c>
      <c r="E34" s="2">
        <v>1.2E-5</v>
      </c>
      <c r="F34" s="2">
        <v>3.2000000000000003E-4</v>
      </c>
    </row>
    <row r="35" spans="1:6" x14ac:dyDescent="0.3">
      <c r="A35" t="s">
        <v>1731</v>
      </c>
      <c r="B35" t="s">
        <v>1748</v>
      </c>
      <c r="C35">
        <v>32</v>
      </c>
      <c r="D35">
        <v>0.9</v>
      </c>
      <c r="E35" s="2">
        <v>1.9000000000000001E-5</v>
      </c>
      <c r="F35" s="2">
        <v>4.8999999999999998E-4</v>
      </c>
    </row>
    <row r="36" spans="1:6" x14ac:dyDescent="0.3">
      <c r="A36" t="s">
        <v>1731</v>
      </c>
      <c r="B36" t="s">
        <v>1749</v>
      </c>
      <c r="C36">
        <v>58</v>
      </c>
      <c r="D36">
        <v>1.6</v>
      </c>
      <c r="E36" s="2">
        <v>4.6999999999999997E-5</v>
      </c>
      <c r="F36" s="2">
        <v>1.1999999999999999E-3</v>
      </c>
    </row>
    <row r="37" spans="1:6" x14ac:dyDescent="0.3">
      <c r="A37" t="s">
        <v>1731</v>
      </c>
      <c r="B37" t="s">
        <v>1750</v>
      </c>
      <c r="C37">
        <v>163</v>
      </c>
      <c r="D37">
        <v>4.4000000000000004</v>
      </c>
      <c r="E37" s="2">
        <v>9.7999999999999997E-5</v>
      </c>
      <c r="F37" s="2">
        <v>2.3999999999999998E-3</v>
      </c>
    </row>
    <row r="38" spans="1:6" x14ac:dyDescent="0.3">
      <c r="A38" t="s">
        <v>1731</v>
      </c>
      <c r="B38" t="s">
        <v>1751</v>
      </c>
      <c r="C38">
        <v>26</v>
      </c>
      <c r="D38">
        <v>0.7</v>
      </c>
      <c r="E38" s="2">
        <v>2.1000000000000001E-4</v>
      </c>
      <c r="F38" s="2">
        <v>4.8999999999999998E-3</v>
      </c>
    </row>
    <row r="39" spans="1:6" x14ac:dyDescent="0.3">
      <c r="A39" t="s">
        <v>1731</v>
      </c>
      <c r="B39" t="s">
        <v>1682</v>
      </c>
      <c r="C39">
        <v>12</v>
      </c>
      <c r="D39">
        <v>0.3</v>
      </c>
      <c r="E39" s="2">
        <v>2.3000000000000001E-4</v>
      </c>
      <c r="F39" s="2">
        <v>5.4000000000000003E-3</v>
      </c>
    </row>
    <row r="40" spans="1:6" x14ac:dyDescent="0.3">
      <c r="A40" t="s">
        <v>1731</v>
      </c>
      <c r="B40" t="s">
        <v>1633</v>
      </c>
      <c r="C40">
        <v>15</v>
      </c>
      <c r="D40">
        <v>0.4</v>
      </c>
      <c r="E40" s="2">
        <v>2.5999999999999998E-4</v>
      </c>
      <c r="F40" s="2">
        <v>6.0000000000000001E-3</v>
      </c>
    </row>
    <row r="41" spans="1:6" x14ac:dyDescent="0.3">
      <c r="A41" t="s">
        <v>1731</v>
      </c>
      <c r="B41" t="s">
        <v>1752</v>
      </c>
      <c r="C41">
        <v>162</v>
      </c>
      <c r="D41">
        <v>4.4000000000000004</v>
      </c>
      <c r="E41" s="2">
        <v>2.7E-4</v>
      </c>
      <c r="F41" s="2">
        <v>6.0000000000000001E-3</v>
      </c>
    </row>
    <row r="42" spans="1:6" x14ac:dyDescent="0.3">
      <c r="A42" t="s">
        <v>1731</v>
      </c>
      <c r="B42" t="s">
        <v>1753</v>
      </c>
      <c r="C42">
        <v>94</v>
      </c>
      <c r="D42">
        <v>2.5</v>
      </c>
      <c r="E42" s="2">
        <v>3.8000000000000002E-4</v>
      </c>
      <c r="F42" s="2">
        <v>8.2000000000000007E-3</v>
      </c>
    </row>
    <row r="43" spans="1:6" x14ac:dyDescent="0.3">
      <c r="A43" t="s">
        <v>1731</v>
      </c>
      <c r="B43" t="s">
        <v>1686</v>
      </c>
      <c r="C43">
        <v>49</v>
      </c>
      <c r="D43">
        <v>1.3</v>
      </c>
      <c r="E43" s="2">
        <v>6.9999999999999999E-4</v>
      </c>
      <c r="F43" s="2">
        <v>1.4999999999999999E-2</v>
      </c>
    </row>
    <row r="44" spans="1:6" x14ac:dyDescent="0.3">
      <c r="A44" t="s">
        <v>1731</v>
      </c>
      <c r="B44" t="s">
        <v>1754</v>
      </c>
      <c r="C44">
        <v>381</v>
      </c>
      <c r="D44">
        <v>10.3</v>
      </c>
      <c r="E44" s="2">
        <v>7.2000000000000005E-4</v>
      </c>
      <c r="F44" s="2">
        <v>1.4999999999999999E-2</v>
      </c>
    </row>
    <row r="45" spans="1:6" x14ac:dyDescent="0.3">
      <c r="A45" t="s">
        <v>1731</v>
      </c>
      <c r="B45" t="s">
        <v>1684</v>
      </c>
      <c r="C45">
        <v>348</v>
      </c>
      <c r="D45">
        <v>9.4</v>
      </c>
      <c r="E45" s="2">
        <v>9.7999999999999997E-4</v>
      </c>
      <c r="F45" s="2">
        <v>0.02</v>
      </c>
    </row>
    <row r="46" spans="1:6" x14ac:dyDescent="0.3">
      <c r="A46" t="s">
        <v>1731</v>
      </c>
      <c r="B46" t="s">
        <v>1755</v>
      </c>
      <c r="C46">
        <v>178</v>
      </c>
      <c r="D46">
        <v>4.8</v>
      </c>
      <c r="E46" s="2">
        <v>1.1000000000000001E-3</v>
      </c>
      <c r="F46" s="2">
        <v>2.1999999999999999E-2</v>
      </c>
    </row>
    <row r="47" spans="1:6" x14ac:dyDescent="0.3">
      <c r="A47" t="s">
        <v>1731</v>
      </c>
      <c r="B47" t="s">
        <v>1690</v>
      </c>
      <c r="C47">
        <v>6</v>
      </c>
      <c r="D47">
        <v>0.2</v>
      </c>
      <c r="E47" s="2">
        <v>1.4E-3</v>
      </c>
      <c r="F47" s="2">
        <v>2.5999999999999999E-2</v>
      </c>
    </row>
    <row r="48" spans="1:6" x14ac:dyDescent="0.3">
      <c r="A48" t="s">
        <v>1731</v>
      </c>
      <c r="B48" t="s">
        <v>1689</v>
      </c>
      <c r="C48">
        <v>68</v>
      </c>
      <c r="D48">
        <v>1.8</v>
      </c>
      <c r="E48" s="2">
        <v>1.8E-3</v>
      </c>
      <c r="F48" s="2">
        <v>3.4000000000000002E-2</v>
      </c>
    </row>
    <row r="49" spans="1:6" x14ac:dyDescent="0.3">
      <c r="A49" t="s">
        <v>1731</v>
      </c>
      <c r="B49" t="s">
        <v>1687</v>
      </c>
      <c r="C49">
        <v>224</v>
      </c>
      <c r="D49">
        <v>6</v>
      </c>
      <c r="E49" s="2">
        <v>1.9E-3</v>
      </c>
      <c r="F49" s="2">
        <v>3.4000000000000002E-2</v>
      </c>
    </row>
    <row r="50" spans="1:6" x14ac:dyDescent="0.3">
      <c r="A50" t="s">
        <v>1731</v>
      </c>
      <c r="B50" t="s">
        <v>1756</v>
      </c>
      <c r="C50">
        <v>28</v>
      </c>
      <c r="D50">
        <v>0.8</v>
      </c>
      <c r="E50" s="2">
        <v>2.5000000000000001E-3</v>
      </c>
      <c r="F50" s="2">
        <v>4.4999999999999998E-2</v>
      </c>
    </row>
    <row r="51" spans="1:6" x14ac:dyDescent="0.3">
      <c r="A51" t="s">
        <v>1731</v>
      </c>
      <c r="B51" t="s">
        <v>1757</v>
      </c>
      <c r="C51">
        <v>13</v>
      </c>
      <c r="D51">
        <v>0.4</v>
      </c>
      <c r="E51" s="2">
        <v>2.5999999999999999E-3</v>
      </c>
      <c r="F51" s="2">
        <v>4.4999999999999998E-2</v>
      </c>
    </row>
    <row r="52" spans="1:6" x14ac:dyDescent="0.3">
      <c r="A52" t="s">
        <v>1731</v>
      </c>
      <c r="B52" t="s">
        <v>1688</v>
      </c>
      <c r="C52">
        <v>329</v>
      </c>
      <c r="D52">
        <v>8.9</v>
      </c>
      <c r="E52" s="2">
        <v>3.0999999999999999E-3</v>
      </c>
      <c r="F52" s="2">
        <v>5.2999999999999999E-2</v>
      </c>
    </row>
    <row r="53" spans="1:6" x14ac:dyDescent="0.3">
      <c r="A53" t="s">
        <v>1731</v>
      </c>
      <c r="B53" t="s">
        <v>1758</v>
      </c>
      <c r="C53">
        <v>120</v>
      </c>
      <c r="D53">
        <v>3.2</v>
      </c>
      <c r="E53" s="2">
        <v>5.7999999999999996E-3</v>
      </c>
      <c r="F53" s="2">
        <v>9.5000000000000001E-2</v>
      </c>
    </row>
    <row r="54" spans="1:6" x14ac:dyDescent="0.3">
      <c r="A54" t="s">
        <v>1731</v>
      </c>
      <c r="B54" t="s">
        <v>1759</v>
      </c>
      <c r="C54">
        <v>22</v>
      </c>
      <c r="D54">
        <v>0.6</v>
      </c>
      <c r="E54" s="2">
        <v>6.1999999999999998E-3</v>
      </c>
      <c r="F54" s="2">
        <v>9.9000000000000005E-2</v>
      </c>
    </row>
    <row r="55" spans="1:6" x14ac:dyDescent="0.3">
      <c r="A55" t="s">
        <v>1731</v>
      </c>
      <c r="B55" t="s">
        <v>1760</v>
      </c>
      <c r="C55">
        <v>72</v>
      </c>
      <c r="D55">
        <v>1.9</v>
      </c>
      <c r="E55" s="2">
        <v>6.1999999999999998E-3</v>
      </c>
      <c r="F55" s="2">
        <v>9.7000000000000003E-2</v>
      </c>
    </row>
    <row r="56" spans="1:6" x14ac:dyDescent="0.3">
      <c r="A56" t="s">
        <v>1731</v>
      </c>
      <c r="B56" t="s">
        <v>1692</v>
      </c>
      <c r="C56">
        <v>40</v>
      </c>
      <c r="D56">
        <v>1.1000000000000001</v>
      </c>
      <c r="E56" s="2">
        <v>6.4000000000000003E-3</v>
      </c>
      <c r="F56" s="2">
        <v>9.8000000000000004E-2</v>
      </c>
    </row>
    <row r="57" spans="1:6" x14ac:dyDescent="0.3">
      <c r="A57" t="s">
        <v>1731</v>
      </c>
      <c r="B57" t="s">
        <v>1691</v>
      </c>
      <c r="C57">
        <v>72</v>
      </c>
      <c r="D57">
        <v>1.9</v>
      </c>
      <c r="E57" s="2">
        <v>6.7999999999999996E-3</v>
      </c>
      <c r="F57" s="2">
        <v>0.1</v>
      </c>
    </row>
    <row r="58" spans="1:6" x14ac:dyDescent="0.3">
      <c r="A58" t="s">
        <v>1731</v>
      </c>
      <c r="B58" t="s">
        <v>1761</v>
      </c>
      <c r="C58">
        <v>14</v>
      </c>
      <c r="D58">
        <v>0.4</v>
      </c>
      <c r="E58" s="2">
        <v>8.3000000000000001E-3</v>
      </c>
      <c r="F58" s="2">
        <v>0.12</v>
      </c>
    </row>
    <row r="59" spans="1:6" x14ac:dyDescent="0.3">
      <c r="A59" t="s">
        <v>1731</v>
      </c>
      <c r="B59" t="s">
        <v>1762</v>
      </c>
      <c r="C59">
        <v>76</v>
      </c>
      <c r="D59">
        <v>2</v>
      </c>
      <c r="E59" s="2">
        <v>8.6999999999999994E-3</v>
      </c>
      <c r="F59" s="2">
        <v>0.13</v>
      </c>
    </row>
    <row r="60" spans="1:6" x14ac:dyDescent="0.3">
      <c r="A60" t="s">
        <v>1731</v>
      </c>
      <c r="B60" t="s">
        <v>1696</v>
      </c>
      <c r="C60">
        <v>9</v>
      </c>
      <c r="D60">
        <v>0.2</v>
      </c>
      <c r="E60" s="2">
        <v>8.9999999999999993E-3</v>
      </c>
      <c r="F60" s="2">
        <v>0.13</v>
      </c>
    </row>
    <row r="61" spans="1:6" x14ac:dyDescent="0.3">
      <c r="A61" t="s">
        <v>1731</v>
      </c>
      <c r="B61" t="s">
        <v>1697</v>
      </c>
      <c r="C61">
        <v>8</v>
      </c>
      <c r="D61">
        <v>0.2</v>
      </c>
      <c r="E61" s="2">
        <v>9.7000000000000003E-3</v>
      </c>
      <c r="F61" s="2">
        <v>0.13</v>
      </c>
    </row>
    <row r="62" spans="1:6" x14ac:dyDescent="0.3">
      <c r="A62" t="s">
        <v>1731</v>
      </c>
      <c r="B62" t="s">
        <v>1763</v>
      </c>
      <c r="C62">
        <v>59</v>
      </c>
      <c r="D62">
        <v>1.6</v>
      </c>
      <c r="E62" s="2">
        <v>0.01</v>
      </c>
      <c r="F62" s="2">
        <v>0.14000000000000001</v>
      </c>
    </row>
    <row r="63" spans="1:6" x14ac:dyDescent="0.3">
      <c r="A63" t="s">
        <v>1731</v>
      </c>
      <c r="B63" t="s">
        <v>1764</v>
      </c>
      <c r="C63">
        <v>31</v>
      </c>
      <c r="D63">
        <v>0.8</v>
      </c>
      <c r="E63" s="2">
        <v>1.0999999999999999E-2</v>
      </c>
      <c r="F63" s="2">
        <v>0.15</v>
      </c>
    </row>
    <row r="64" spans="1:6" x14ac:dyDescent="0.3">
      <c r="A64" t="s">
        <v>1731</v>
      </c>
      <c r="B64" t="s">
        <v>1765</v>
      </c>
      <c r="C64">
        <v>34</v>
      </c>
      <c r="D64">
        <v>0.9</v>
      </c>
      <c r="E64" s="2">
        <v>1.2E-2</v>
      </c>
      <c r="F64" s="2">
        <v>0.15</v>
      </c>
    </row>
    <row r="65" spans="1:6" x14ac:dyDescent="0.3">
      <c r="A65" t="s">
        <v>1731</v>
      </c>
      <c r="B65" t="s">
        <v>1698</v>
      </c>
      <c r="C65">
        <v>40</v>
      </c>
      <c r="D65">
        <v>1.1000000000000001</v>
      </c>
      <c r="E65" s="2">
        <v>1.2E-2</v>
      </c>
      <c r="F65" s="2">
        <v>0.15</v>
      </c>
    </row>
    <row r="66" spans="1:6" x14ac:dyDescent="0.3">
      <c r="A66" t="s">
        <v>1731</v>
      </c>
      <c r="B66" t="s">
        <v>1766</v>
      </c>
      <c r="C66">
        <v>9</v>
      </c>
      <c r="D66">
        <v>0.2</v>
      </c>
      <c r="E66" s="2">
        <v>1.2999999999999999E-2</v>
      </c>
      <c r="F66" s="2">
        <v>0.17</v>
      </c>
    </row>
    <row r="67" spans="1:6" x14ac:dyDescent="0.3">
      <c r="A67" t="s">
        <v>1731</v>
      </c>
      <c r="B67" t="s">
        <v>1639</v>
      </c>
      <c r="C67">
        <v>54</v>
      </c>
      <c r="D67">
        <v>1.5</v>
      </c>
      <c r="E67" s="2">
        <v>1.4E-2</v>
      </c>
      <c r="F67" s="2">
        <v>0.17</v>
      </c>
    </row>
    <row r="68" spans="1:6" x14ac:dyDescent="0.3">
      <c r="A68" t="s">
        <v>1731</v>
      </c>
      <c r="B68" t="s">
        <v>1700</v>
      </c>
      <c r="C68">
        <v>5</v>
      </c>
      <c r="D68">
        <v>0.1</v>
      </c>
      <c r="E68" s="2">
        <v>1.4999999999999999E-2</v>
      </c>
      <c r="F68" s="2">
        <v>0.18</v>
      </c>
    </row>
    <row r="69" spans="1:6" x14ac:dyDescent="0.3">
      <c r="A69" t="s">
        <v>1731</v>
      </c>
      <c r="B69" t="s">
        <v>1702</v>
      </c>
      <c r="C69">
        <v>7</v>
      </c>
      <c r="D69">
        <v>0.2</v>
      </c>
      <c r="E69" s="2">
        <v>1.7000000000000001E-2</v>
      </c>
      <c r="F69" s="2">
        <v>0.2</v>
      </c>
    </row>
    <row r="70" spans="1:6" x14ac:dyDescent="0.3">
      <c r="A70" t="s">
        <v>1731</v>
      </c>
      <c r="B70" t="s">
        <v>1699</v>
      </c>
      <c r="C70">
        <v>37</v>
      </c>
      <c r="D70">
        <v>1</v>
      </c>
      <c r="E70" s="2">
        <v>1.7000000000000001E-2</v>
      </c>
      <c r="F70" s="2">
        <v>0.2</v>
      </c>
    </row>
    <row r="71" spans="1:6" x14ac:dyDescent="0.3">
      <c r="A71" t="s">
        <v>1731</v>
      </c>
      <c r="B71" t="s">
        <v>1767</v>
      </c>
      <c r="C71">
        <v>159</v>
      </c>
      <c r="D71">
        <v>4.3</v>
      </c>
      <c r="E71" s="2">
        <v>1.7000000000000001E-2</v>
      </c>
      <c r="F71" s="2">
        <v>0.2</v>
      </c>
    </row>
    <row r="72" spans="1:6" x14ac:dyDescent="0.3">
      <c r="A72" t="s">
        <v>1731</v>
      </c>
      <c r="B72" t="s">
        <v>1768</v>
      </c>
      <c r="C72">
        <v>40</v>
      </c>
      <c r="D72">
        <v>1.1000000000000001</v>
      </c>
      <c r="E72" s="2">
        <v>2.1000000000000001E-2</v>
      </c>
      <c r="F72" s="2">
        <v>0.23</v>
      </c>
    </row>
    <row r="73" spans="1:6" x14ac:dyDescent="0.3">
      <c r="A73" t="s">
        <v>1731</v>
      </c>
      <c r="B73" t="s">
        <v>1704</v>
      </c>
      <c r="C73">
        <v>46</v>
      </c>
      <c r="D73">
        <v>1.2</v>
      </c>
      <c r="E73" s="2">
        <v>2.1999999999999999E-2</v>
      </c>
      <c r="F73" s="2">
        <v>0.24</v>
      </c>
    </row>
    <row r="74" spans="1:6" x14ac:dyDescent="0.3">
      <c r="A74" t="s">
        <v>1731</v>
      </c>
      <c r="B74" t="s">
        <v>1769</v>
      </c>
      <c r="C74">
        <v>8</v>
      </c>
      <c r="D74">
        <v>0.2</v>
      </c>
      <c r="E74" s="2">
        <v>2.3E-2</v>
      </c>
      <c r="F74" s="2">
        <v>0.24</v>
      </c>
    </row>
    <row r="75" spans="1:6" x14ac:dyDescent="0.3">
      <c r="A75" t="s">
        <v>1731</v>
      </c>
      <c r="B75" t="s">
        <v>1770</v>
      </c>
      <c r="C75">
        <v>263</v>
      </c>
      <c r="D75">
        <v>7.1</v>
      </c>
      <c r="E75" s="2">
        <v>2.4E-2</v>
      </c>
      <c r="F75" s="2">
        <v>0.25</v>
      </c>
    </row>
    <row r="76" spans="1:6" x14ac:dyDescent="0.3">
      <c r="A76" t="s">
        <v>1731</v>
      </c>
      <c r="B76" t="s">
        <v>1709</v>
      </c>
      <c r="C76">
        <v>4</v>
      </c>
      <c r="D76">
        <v>0.1</v>
      </c>
      <c r="E76" s="2">
        <v>2.5000000000000001E-2</v>
      </c>
      <c r="F76" s="2">
        <v>0.26</v>
      </c>
    </row>
    <row r="77" spans="1:6" x14ac:dyDescent="0.3">
      <c r="A77" t="s">
        <v>1731</v>
      </c>
      <c r="B77" t="s">
        <v>1710</v>
      </c>
      <c r="C77">
        <v>4</v>
      </c>
      <c r="D77">
        <v>0.1</v>
      </c>
      <c r="E77" s="2">
        <v>2.5000000000000001E-2</v>
      </c>
      <c r="F77" s="2">
        <v>0.26</v>
      </c>
    </row>
    <row r="78" spans="1:6" x14ac:dyDescent="0.3">
      <c r="A78" t="s">
        <v>1731</v>
      </c>
      <c r="B78" t="s">
        <v>1711</v>
      </c>
      <c r="C78">
        <v>4</v>
      </c>
      <c r="D78">
        <v>0.1</v>
      </c>
      <c r="E78" s="2">
        <v>2.5000000000000001E-2</v>
      </c>
      <c r="F78" s="2">
        <v>0.26</v>
      </c>
    </row>
    <row r="79" spans="1:6" x14ac:dyDescent="0.3">
      <c r="A79" t="s">
        <v>1731</v>
      </c>
      <c r="B79" t="s">
        <v>1647</v>
      </c>
      <c r="C79">
        <v>4</v>
      </c>
      <c r="D79">
        <v>0.1</v>
      </c>
      <c r="E79" s="2">
        <v>2.5000000000000001E-2</v>
      </c>
      <c r="F79" s="2">
        <v>0.26</v>
      </c>
    </row>
    <row r="80" spans="1:6" x14ac:dyDescent="0.3">
      <c r="A80" t="s">
        <v>1731</v>
      </c>
      <c r="B80" t="s">
        <v>1646</v>
      </c>
      <c r="C80">
        <v>27</v>
      </c>
      <c r="D80">
        <v>0.7</v>
      </c>
      <c r="E80" s="2">
        <v>2.5000000000000001E-2</v>
      </c>
      <c r="F80" s="2">
        <v>0.26</v>
      </c>
    </row>
    <row r="81" spans="1:6" x14ac:dyDescent="0.3">
      <c r="A81" t="s">
        <v>1731</v>
      </c>
      <c r="B81" t="s">
        <v>1771</v>
      </c>
      <c r="C81">
        <v>42</v>
      </c>
      <c r="D81">
        <v>1.1000000000000001</v>
      </c>
      <c r="E81" s="2">
        <v>2.5999999999999999E-2</v>
      </c>
      <c r="F81" s="2">
        <v>0.26</v>
      </c>
    </row>
    <row r="82" spans="1:6" x14ac:dyDescent="0.3">
      <c r="A82" t="s">
        <v>1731</v>
      </c>
      <c r="B82" t="s">
        <v>1772</v>
      </c>
      <c r="C82">
        <v>36</v>
      </c>
      <c r="D82">
        <v>1</v>
      </c>
      <c r="E82" s="2">
        <v>2.8000000000000001E-2</v>
      </c>
      <c r="F82" s="2">
        <v>0.27</v>
      </c>
    </row>
    <row r="83" spans="1:6" x14ac:dyDescent="0.3">
      <c r="A83" t="s">
        <v>1731</v>
      </c>
      <c r="B83" t="s">
        <v>1773</v>
      </c>
      <c r="C83">
        <v>98</v>
      </c>
      <c r="D83">
        <v>2.6</v>
      </c>
      <c r="E83" s="2">
        <v>2.8000000000000001E-2</v>
      </c>
      <c r="F83" s="2">
        <v>0.28000000000000003</v>
      </c>
    </row>
    <row r="84" spans="1:6" x14ac:dyDescent="0.3">
      <c r="A84" t="s">
        <v>1731</v>
      </c>
      <c r="B84" t="s">
        <v>1713</v>
      </c>
      <c r="C84">
        <v>16</v>
      </c>
      <c r="D84">
        <v>0.4</v>
      </c>
      <c r="E84" s="2">
        <v>2.8000000000000001E-2</v>
      </c>
      <c r="F84" s="2">
        <v>0.27</v>
      </c>
    </row>
    <row r="85" spans="1:6" x14ac:dyDescent="0.3">
      <c r="A85" t="s">
        <v>1731</v>
      </c>
      <c r="B85" t="s">
        <v>1648</v>
      </c>
      <c r="C85">
        <v>16</v>
      </c>
      <c r="D85">
        <v>0.4</v>
      </c>
      <c r="E85" s="2">
        <v>2.8000000000000001E-2</v>
      </c>
      <c r="F85" s="2">
        <v>0.27</v>
      </c>
    </row>
    <row r="86" spans="1:6" x14ac:dyDescent="0.3">
      <c r="A86" t="s">
        <v>1731</v>
      </c>
      <c r="B86" t="s">
        <v>1649</v>
      </c>
      <c r="C86">
        <v>5</v>
      </c>
      <c r="D86">
        <v>0.1</v>
      </c>
      <c r="E86" s="2">
        <v>0.03</v>
      </c>
      <c r="F86" s="2">
        <v>0.28000000000000003</v>
      </c>
    </row>
    <row r="87" spans="1:6" x14ac:dyDescent="0.3">
      <c r="A87" t="s">
        <v>1731</v>
      </c>
      <c r="B87" t="s">
        <v>1715</v>
      </c>
      <c r="C87">
        <v>5</v>
      </c>
      <c r="D87">
        <v>0.1</v>
      </c>
      <c r="E87" s="2">
        <v>0.03</v>
      </c>
      <c r="F87" s="2">
        <v>0.28000000000000003</v>
      </c>
    </row>
    <row r="88" spans="1:6" x14ac:dyDescent="0.3">
      <c r="A88" t="s">
        <v>1731</v>
      </c>
      <c r="B88" t="s">
        <v>1705</v>
      </c>
      <c r="C88">
        <v>216</v>
      </c>
      <c r="D88">
        <v>5.8</v>
      </c>
      <c r="E88" s="2">
        <v>3.2000000000000001E-2</v>
      </c>
      <c r="F88" s="2">
        <v>0.28999999999999998</v>
      </c>
    </row>
    <row r="89" spans="1:6" x14ac:dyDescent="0.3">
      <c r="A89" t="s">
        <v>1731</v>
      </c>
      <c r="B89" t="s">
        <v>1774</v>
      </c>
      <c r="C89">
        <v>163</v>
      </c>
      <c r="D89">
        <v>4.4000000000000004</v>
      </c>
      <c r="E89" s="2">
        <v>3.2000000000000001E-2</v>
      </c>
      <c r="F89" s="2">
        <v>0.28999999999999998</v>
      </c>
    </row>
    <row r="90" spans="1:6" x14ac:dyDescent="0.3">
      <c r="A90" t="s">
        <v>1731</v>
      </c>
      <c r="B90" t="s">
        <v>1775</v>
      </c>
      <c r="C90">
        <v>99</v>
      </c>
      <c r="D90">
        <v>2.7</v>
      </c>
      <c r="E90" s="2">
        <v>3.2000000000000001E-2</v>
      </c>
      <c r="F90" s="2">
        <v>0.28999999999999998</v>
      </c>
    </row>
    <row r="91" spans="1:6" x14ac:dyDescent="0.3">
      <c r="A91" t="s">
        <v>1731</v>
      </c>
      <c r="B91" t="s">
        <v>1701</v>
      </c>
      <c r="C91">
        <v>368</v>
      </c>
      <c r="D91">
        <v>9.9</v>
      </c>
      <c r="E91" s="2">
        <v>3.4000000000000002E-2</v>
      </c>
      <c r="F91" s="2">
        <v>0.3</v>
      </c>
    </row>
    <row r="92" spans="1:6" x14ac:dyDescent="0.3">
      <c r="A92" t="s">
        <v>1731</v>
      </c>
      <c r="B92" t="s">
        <v>1708</v>
      </c>
      <c r="C92">
        <v>148</v>
      </c>
      <c r="D92">
        <v>4</v>
      </c>
      <c r="E92" s="2">
        <v>3.5000000000000003E-2</v>
      </c>
      <c r="F92" s="2">
        <v>0.31</v>
      </c>
    </row>
    <row r="93" spans="1:6" x14ac:dyDescent="0.3">
      <c r="A93" t="s">
        <v>1731</v>
      </c>
      <c r="B93" t="s">
        <v>1707</v>
      </c>
      <c r="C93">
        <v>154</v>
      </c>
      <c r="D93">
        <v>4.0999999999999996</v>
      </c>
      <c r="E93" s="2">
        <v>3.5999999999999997E-2</v>
      </c>
      <c r="F93" s="2">
        <v>0.31</v>
      </c>
    </row>
    <row r="94" spans="1:6" x14ac:dyDescent="0.3">
      <c r="A94" t="s">
        <v>1731</v>
      </c>
      <c r="B94" t="s">
        <v>1776</v>
      </c>
      <c r="C94">
        <v>35</v>
      </c>
      <c r="D94">
        <v>0.9</v>
      </c>
      <c r="E94" s="2">
        <v>3.5999999999999997E-2</v>
      </c>
      <c r="F94" s="2">
        <v>0.31</v>
      </c>
    </row>
    <row r="95" spans="1:6" x14ac:dyDescent="0.3">
      <c r="A95" t="s">
        <v>1731</v>
      </c>
      <c r="B95" t="s">
        <v>1714</v>
      </c>
      <c r="C95">
        <v>246</v>
      </c>
      <c r="D95">
        <v>6.6</v>
      </c>
      <c r="E95" s="2">
        <v>4.7E-2</v>
      </c>
      <c r="F95" s="2">
        <v>0.38</v>
      </c>
    </row>
    <row r="96" spans="1:6" x14ac:dyDescent="0.3">
      <c r="A96" t="s">
        <v>1731</v>
      </c>
      <c r="B96" t="s">
        <v>1777</v>
      </c>
      <c r="C96">
        <v>15</v>
      </c>
      <c r="D96">
        <v>0.4</v>
      </c>
      <c r="E96" s="2">
        <v>4.9000000000000002E-2</v>
      </c>
      <c r="F96" s="2">
        <v>0.39</v>
      </c>
    </row>
    <row r="97" spans="1:6" x14ac:dyDescent="0.3">
      <c r="A97" t="s">
        <v>1731</v>
      </c>
      <c r="B97" t="s">
        <v>1778</v>
      </c>
      <c r="C97">
        <v>15</v>
      </c>
      <c r="D97">
        <v>0.4</v>
      </c>
      <c r="E97" s="2">
        <v>4.9000000000000002E-2</v>
      </c>
      <c r="F97" s="2">
        <v>0.39</v>
      </c>
    </row>
    <row r="98" spans="1:6" x14ac:dyDescent="0.3">
      <c r="A98" t="s">
        <v>1731</v>
      </c>
      <c r="B98" t="s">
        <v>1655</v>
      </c>
      <c r="C98">
        <v>5</v>
      </c>
      <c r="D98">
        <v>0.1</v>
      </c>
      <c r="E98" s="2">
        <v>5.0999999999999997E-2</v>
      </c>
      <c r="F98" s="2">
        <v>0.4</v>
      </c>
    </row>
    <row r="99" spans="1:6" x14ac:dyDescent="0.3">
      <c r="A99" t="s">
        <v>1731</v>
      </c>
      <c r="B99" t="s">
        <v>1718</v>
      </c>
      <c r="C99">
        <v>46</v>
      </c>
      <c r="D99">
        <v>1.2</v>
      </c>
      <c r="E99" s="2">
        <v>5.1999999999999998E-2</v>
      </c>
      <c r="F99" s="2">
        <v>0.4</v>
      </c>
    </row>
    <row r="100" spans="1:6" x14ac:dyDescent="0.3">
      <c r="A100" t="s">
        <v>1731</v>
      </c>
      <c r="B100" t="s">
        <v>1652</v>
      </c>
      <c r="C100">
        <v>46</v>
      </c>
      <c r="D100">
        <v>1.2</v>
      </c>
      <c r="E100" s="2">
        <v>5.1999999999999998E-2</v>
      </c>
      <c r="F100" s="2">
        <v>0.4</v>
      </c>
    </row>
    <row r="101" spans="1:6" x14ac:dyDescent="0.3">
      <c r="A101" t="s">
        <v>1731</v>
      </c>
      <c r="B101" t="s">
        <v>1656</v>
      </c>
      <c r="C101">
        <v>29</v>
      </c>
      <c r="D101">
        <v>0.8</v>
      </c>
      <c r="E101" s="2">
        <v>5.8000000000000003E-2</v>
      </c>
      <c r="F101" s="2">
        <v>0.44</v>
      </c>
    </row>
    <row r="102" spans="1:6" x14ac:dyDescent="0.3">
      <c r="A102" t="s">
        <v>1731</v>
      </c>
      <c r="B102" t="s">
        <v>1716</v>
      </c>
      <c r="C102">
        <v>157</v>
      </c>
      <c r="D102">
        <v>4.2</v>
      </c>
      <c r="E102" s="2">
        <v>5.8000000000000003E-2</v>
      </c>
      <c r="F102" s="2">
        <v>0.43</v>
      </c>
    </row>
    <row r="103" spans="1:6" x14ac:dyDescent="0.3">
      <c r="A103" t="s">
        <v>1731</v>
      </c>
      <c r="B103" t="s">
        <v>1779</v>
      </c>
      <c r="C103">
        <v>71</v>
      </c>
      <c r="D103">
        <v>1.9</v>
      </c>
      <c r="E103" s="2">
        <v>0.06</v>
      </c>
      <c r="F103" s="2">
        <v>0.44</v>
      </c>
    </row>
    <row r="104" spans="1:6" x14ac:dyDescent="0.3">
      <c r="A104" t="s">
        <v>1731</v>
      </c>
      <c r="B104" t="s">
        <v>1780</v>
      </c>
      <c r="C104">
        <v>41</v>
      </c>
      <c r="D104">
        <v>1.1000000000000001</v>
      </c>
      <c r="E104" s="2">
        <v>6.0999999999999999E-2</v>
      </c>
      <c r="F104" s="2">
        <v>0.44</v>
      </c>
    </row>
    <row r="105" spans="1:6" x14ac:dyDescent="0.3">
      <c r="A105" t="s">
        <v>1731</v>
      </c>
      <c r="B105" t="s">
        <v>1659</v>
      </c>
      <c r="C105">
        <v>9</v>
      </c>
      <c r="D105">
        <v>0.2</v>
      </c>
      <c r="E105" s="2">
        <v>6.0999999999999999E-2</v>
      </c>
      <c r="F105" s="2">
        <v>0.44</v>
      </c>
    </row>
    <row r="106" spans="1:6" x14ac:dyDescent="0.3">
      <c r="A106" t="s">
        <v>1731</v>
      </c>
      <c r="B106" t="s">
        <v>1658</v>
      </c>
      <c r="C106">
        <v>17</v>
      </c>
      <c r="D106">
        <v>0.5</v>
      </c>
      <c r="E106" s="2">
        <v>6.3E-2</v>
      </c>
      <c r="F106" s="2">
        <v>0.44</v>
      </c>
    </row>
    <row r="107" spans="1:6" x14ac:dyDescent="0.3">
      <c r="A107" t="s">
        <v>1731</v>
      </c>
      <c r="B107" t="s">
        <v>1781</v>
      </c>
      <c r="C107">
        <v>17</v>
      </c>
      <c r="D107">
        <v>0.5</v>
      </c>
      <c r="E107" s="2">
        <v>6.3E-2</v>
      </c>
      <c r="F107" s="2">
        <v>0.44</v>
      </c>
    </row>
    <row r="108" spans="1:6" x14ac:dyDescent="0.3">
      <c r="A108" t="s">
        <v>1731</v>
      </c>
      <c r="B108" t="s">
        <v>1717</v>
      </c>
      <c r="C108">
        <v>271</v>
      </c>
      <c r="D108">
        <v>7.3</v>
      </c>
      <c r="E108" s="2">
        <v>6.9000000000000006E-2</v>
      </c>
      <c r="F108" s="2">
        <v>0.47</v>
      </c>
    </row>
    <row r="109" spans="1:6" x14ac:dyDescent="0.3">
      <c r="A109" t="s">
        <v>1731</v>
      </c>
      <c r="B109" t="s">
        <v>1720</v>
      </c>
      <c r="C109">
        <v>14</v>
      </c>
      <c r="D109">
        <v>0.4</v>
      </c>
      <c r="E109" s="2">
        <v>7.0000000000000007E-2</v>
      </c>
      <c r="F109" s="2">
        <v>0.47</v>
      </c>
    </row>
    <row r="110" spans="1:6" x14ac:dyDescent="0.3">
      <c r="A110" t="s">
        <v>1731</v>
      </c>
      <c r="B110" t="s">
        <v>1782</v>
      </c>
      <c r="C110">
        <v>32</v>
      </c>
      <c r="D110">
        <v>0.9</v>
      </c>
      <c r="E110" s="2">
        <v>7.2999999999999995E-2</v>
      </c>
      <c r="F110" s="2">
        <v>0.49</v>
      </c>
    </row>
    <row r="111" spans="1:6" x14ac:dyDescent="0.3">
      <c r="A111" t="s">
        <v>1731</v>
      </c>
      <c r="B111" t="s">
        <v>1653</v>
      </c>
      <c r="C111">
        <v>200</v>
      </c>
      <c r="D111">
        <v>5.4</v>
      </c>
      <c r="E111" s="2">
        <v>7.3999999999999996E-2</v>
      </c>
      <c r="F111" s="2">
        <v>0.49</v>
      </c>
    </row>
    <row r="112" spans="1:6" x14ac:dyDescent="0.3">
      <c r="A112" t="s">
        <v>1731</v>
      </c>
      <c r="B112" t="s">
        <v>1783</v>
      </c>
      <c r="C112">
        <v>160</v>
      </c>
      <c r="D112">
        <v>4.3</v>
      </c>
      <c r="E112" s="2">
        <v>7.3999999999999996E-2</v>
      </c>
      <c r="F112" s="2">
        <v>0.49</v>
      </c>
    </row>
    <row r="113" spans="1:6" x14ac:dyDescent="0.3">
      <c r="A113" t="s">
        <v>1731</v>
      </c>
      <c r="B113" t="s">
        <v>1784</v>
      </c>
      <c r="C113">
        <v>270</v>
      </c>
      <c r="D113">
        <v>7.3</v>
      </c>
      <c r="E113" s="2">
        <v>7.5999999999999998E-2</v>
      </c>
      <c r="F113" s="2">
        <v>0.49</v>
      </c>
    </row>
    <row r="114" spans="1:6" x14ac:dyDescent="0.3">
      <c r="A114" t="s">
        <v>1731</v>
      </c>
      <c r="B114" t="s">
        <v>1785</v>
      </c>
      <c r="C114">
        <v>9</v>
      </c>
      <c r="D114">
        <v>0.2</v>
      </c>
      <c r="E114" s="2">
        <v>7.6999999999999999E-2</v>
      </c>
      <c r="F114" s="2">
        <v>0.49</v>
      </c>
    </row>
    <row r="115" spans="1:6" x14ac:dyDescent="0.3">
      <c r="A115" t="s">
        <v>1731</v>
      </c>
      <c r="B115" t="s">
        <v>1722</v>
      </c>
      <c r="C115">
        <v>21</v>
      </c>
      <c r="D115">
        <v>0.6</v>
      </c>
      <c r="E115" s="2">
        <v>7.6999999999999999E-2</v>
      </c>
      <c r="F115" s="2">
        <v>0.49</v>
      </c>
    </row>
    <row r="116" spans="1:6" x14ac:dyDescent="0.3">
      <c r="A116" t="s">
        <v>1731</v>
      </c>
      <c r="B116" t="s">
        <v>1786</v>
      </c>
      <c r="C116">
        <v>5</v>
      </c>
      <c r="D116">
        <v>0.1</v>
      </c>
      <c r="E116" s="2">
        <v>7.8E-2</v>
      </c>
      <c r="F116" s="2">
        <v>0.49</v>
      </c>
    </row>
    <row r="117" spans="1:6" x14ac:dyDescent="0.3">
      <c r="A117" t="s">
        <v>1731</v>
      </c>
      <c r="B117" t="s">
        <v>1787</v>
      </c>
      <c r="C117">
        <v>5</v>
      </c>
      <c r="D117">
        <v>0.1</v>
      </c>
      <c r="E117" s="2">
        <v>7.8E-2</v>
      </c>
      <c r="F117" s="2">
        <v>0.49</v>
      </c>
    </row>
    <row r="118" spans="1:6" x14ac:dyDescent="0.3">
      <c r="A118" t="s">
        <v>1731</v>
      </c>
      <c r="B118" t="s">
        <v>1721</v>
      </c>
      <c r="C118">
        <v>36</v>
      </c>
      <c r="D118">
        <v>1</v>
      </c>
      <c r="E118" s="2">
        <v>7.8E-2</v>
      </c>
      <c r="F118" s="2">
        <v>0.49</v>
      </c>
    </row>
    <row r="119" spans="1:6" x14ac:dyDescent="0.3">
      <c r="A119" t="s">
        <v>1731</v>
      </c>
      <c r="B119" t="s">
        <v>1788</v>
      </c>
      <c r="C119">
        <v>25</v>
      </c>
      <c r="D119">
        <v>0.7</v>
      </c>
      <c r="E119" s="2">
        <v>7.8E-2</v>
      </c>
      <c r="F119" s="2">
        <v>0.49</v>
      </c>
    </row>
    <row r="120" spans="1:6" x14ac:dyDescent="0.3">
      <c r="A120" t="s">
        <v>1731</v>
      </c>
      <c r="B120" t="s">
        <v>1719</v>
      </c>
      <c r="C120">
        <v>94</v>
      </c>
      <c r="D120">
        <v>2.5</v>
      </c>
      <c r="E120" s="2">
        <v>8.1000000000000003E-2</v>
      </c>
      <c r="F120" s="2">
        <v>0.49</v>
      </c>
    </row>
    <row r="121" spans="1:6" x14ac:dyDescent="0.3">
      <c r="A121" t="s">
        <v>1731</v>
      </c>
      <c r="B121" t="s">
        <v>1789</v>
      </c>
      <c r="C121">
        <v>249</v>
      </c>
      <c r="D121">
        <v>6.7</v>
      </c>
      <c r="E121" s="2">
        <v>8.4000000000000005E-2</v>
      </c>
      <c r="F121" s="2">
        <v>0.5</v>
      </c>
    </row>
    <row r="122" spans="1:6" x14ac:dyDescent="0.3">
      <c r="A122" t="s">
        <v>1731</v>
      </c>
      <c r="B122" t="s">
        <v>1790</v>
      </c>
      <c r="C122">
        <v>19</v>
      </c>
      <c r="D122">
        <v>0.5</v>
      </c>
      <c r="E122" s="2">
        <v>8.5000000000000006E-2</v>
      </c>
      <c r="F122" s="2">
        <v>0.51</v>
      </c>
    </row>
    <row r="123" spans="1:6" x14ac:dyDescent="0.3">
      <c r="A123" t="s">
        <v>1731</v>
      </c>
      <c r="B123" t="s">
        <v>1791</v>
      </c>
      <c r="C123">
        <v>6</v>
      </c>
      <c r="D123">
        <v>0.2</v>
      </c>
      <c r="E123" s="2">
        <v>8.8999999999999996E-2</v>
      </c>
      <c r="F123" s="2">
        <v>0.52</v>
      </c>
    </row>
    <row r="124" spans="1:6" x14ac:dyDescent="0.3">
      <c r="A124" t="s">
        <v>1731</v>
      </c>
      <c r="B124" t="s">
        <v>1725</v>
      </c>
      <c r="C124">
        <v>18</v>
      </c>
      <c r="D124">
        <v>0.5</v>
      </c>
      <c r="E124" s="2">
        <v>8.8999999999999996E-2</v>
      </c>
      <c r="F124" s="2">
        <v>0.52</v>
      </c>
    </row>
    <row r="125" spans="1:6" x14ac:dyDescent="0.3">
      <c r="A125" t="s">
        <v>1731</v>
      </c>
      <c r="B125" t="s">
        <v>1792</v>
      </c>
      <c r="C125">
        <v>15</v>
      </c>
      <c r="D125">
        <v>0.4</v>
      </c>
      <c r="E125" s="2">
        <v>0.09</v>
      </c>
      <c r="F125" s="2">
        <v>0.52</v>
      </c>
    </row>
    <row r="126" spans="1:6" x14ac:dyDescent="0.3">
      <c r="A126" t="s">
        <v>1731</v>
      </c>
      <c r="B126" t="s">
        <v>1793</v>
      </c>
      <c r="C126">
        <v>4</v>
      </c>
      <c r="D126">
        <v>0.1</v>
      </c>
      <c r="E126" s="2">
        <v>9.0999999999999998E-2</v>
      </c>
      <c r="F126" s="2">
        <v>0.52</v>
      </c>
    </row>
    <row r="127" spans="1:6" x14ac:dyDescent="0.3">
      <c r="A127" t="s">
        <v>1731</v>
      </c>
      <c r="B127" t="s">
        <v>1794</v>
      </c>
      <c r="C127">
        <v>4</v>
      </c>
      <c r="D127">
        <v>0.1</v>
      </c>
      <c r="E127" s="2">
        <v>9.0999999999999998E-2</v>
      </c>
      <c r="F127" s="2">
        <v>0.52</v>
      </c>
    </row>
    <row r="128" spans="1:6" x14ac:dyDescent="0.3">
      <c r="A128" t="s">
        <v>1731</v>
      </c>
      <c r="B128" t="s">
        <v>1795</v>
      </c>
      <c r="C128">
        <v>103</v>
      </c>
      <c r="D128">
        <v>2.8</v>
      </c>
      <c r="E128" s="2">
        <v>9.1999999999999998E-2</v>
      </c>
      <c r="F128" s="2">
        <v>0.52</v>
      </c>
    </row>
    <row r="129" spans="1:6" x14ac:dyDescent="0.3">
      <c r="A129" t="s">
        <v>1731</v>
      </c>
      <c r="B129" t="s">
        <v>1796</v>
      </c>
      <c r="C129">
        <v>29</v>
      </c>
      <c r="D129">
        <v>0.8</v>
      </c>
      <c r="E129" s="2">
        <v>9.2999999999999999E-2</v>
      </c>
      <c r="F129" s="2">
        <v>0.52</v>
      </c>
    </row>
    <row r="130" spans="1:6" x14ac:dyDescent="0.3">
      <c r="A130" t="s">
        <v>1731</v>
      </c>
      <c r="B130" t="s">
        <v>1797</v>
      </c>
      <c r="C130">
        <v>8</v>
      </c>
      <c r="D130">
        <v>0.2</v>
      </c>
      <c r="E130" s="2">
        <v>9.5000000000000001E-2</v>
      </c>
      <c r="F130" s="2">
        <v>0.52</v>
      </c>
    </row>
    <row r="131" spans="1:6" x14ac:dyDescent="0.3">
      <c r="A131" t="s">
        <v>1731</v>
      </c>
      <c r="B131" t="s">
        <v>1798</v>
      </c>
      <c r="C131">
        <v>8</v>
      </c>
      <c r="D131">
        <v>0.2</v>
      </c>
      <c r="E131" s="2">
        <v>9.5000000000000001E-2</v>
      </c>
      <c r="F131" s="2">
        <v>0.52</v>
      </c>
    </row>
    <row r="132" spans="1:6" x14ac:dyDescent="0.3">
      <c r="A132" t="s">
        <v>1731</v>
      </c>
      <c r="B132" t="s">
        <v>1662</v>
      </c>
      <c r="C132">
        <v>25</v>
      </c>
      <c r="D132">
        <v>0.7</v>
      </c>
      <c r="E132" s="2">
        <v>9.6000000000000002E-2</v>
      </c>
      <c r="F132" s="2">
        <v>0.52</v>
      </c>
    </row>
    <row r="133" spans="1:6" x14ac:dyDescent="0.3">
      <c r="A133" t="s">
        <v>1731</v>
      </c>
      <c r="B133" t="s">
        <v>1799</v>
      </c>
      <c r="C133">
        <v>48</v>
      </c>
      <c r="D133">
        <v>1.3</v>
      </c>
      <c r="E133" s="2">
        <v>9.6000000000000002E-2</v>
      </c>
      <c r="F133" s="2">
        <v>0.52</v>
      </c>
    </row>
    <row r="134" spans="1:6" x14ac:dyDescent="0.3">
      <c r="A134" t="s">
        <v>1731</v>
      </c>
      <c r="B134" t="s">
        <v>1729</v>
      </c>
      <c r="C134">
        <v>3</v>
      </c>
      <c r="D134">
        <v>0.1</v>
      </c>
      <c r="E134" s="2">
        <v>9.8000000000000004E-2</v>
      </c>
      <c r="F134" s="2">
        <v>0.5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826AF-621C-4DDE-8446-972BB3310E05}">
  <dimension ref="A1:G110"/>
  <sheetViews>
    <sheetView workbookViewId="0">
      <selection activeCell="J11" sqref="J11"/>
    </sheetView>
  </sheetViews>
  <sheetFormatPr defaultRowHeight="14.4" x14ac:dyDescent="0.3"/>
  <cols>
    <col min="1" max="1" width="13.6640625" bestFit="1" customWidth="1"/>
    <col min="2" max="2" width="41.109375" customWidth="1"/>
    <col min="6" max="6" width="9.44140625" bestFit="1" customWidth="1"/>
  </cols>
  <sheetData>
    <row r="1" spans="1:7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/>
    </row>
    <row r="2" spans="1:7" x14ac:dyDescent="0.3">
      <c r="A2" t="s">
        <v>1800</v>
      </c>
      <c r="B2" t="s">
        <v>1732</v>
      </c>
      <c r="C2">
        <v>1024</v>
      </c>
      <c r="D2">
        <v>27.6</v>
      </c>
      <c r="E2" s="2">
        <v>5.8999999999999998E-39</v>
      </c>
      <c r="F2" s="2">
        <v>6.0000000000000003E-36</v>
      </c>
    </row>
    <row r="3" spans="1:7" x14ac:dyDescent="0.3">
      <c r="A3" t="s">
        <v>1800</v>
      </c>
      <c r="B3" t="s">
        <v>1666</v>
      </c>
      <c r="C3">
        <v>1182</v>
      </c>
      <c r="D3">
        <v>31.9</v>
      </c>
      <c r="E3" s="2">
        <v>9.9999999999999994E-37</v>
      </c>
      <c r="F3" s="2">
        <v>5.4000000000000003E-34</v>
      </c>
    </row>
    <row r="4" spans="1:7" x14ac:dyDescent="0.3">
      <c r="A4" t="s">
        <v>1800</v>
      </c>
      <c r="B4" t="s">
        <v>1667</v>
      </c>
      <c r="C4">
        <v>1080</v>
      </c>
      <c r="D4">
        <v>29.1</v>
      </c>
      <c r="E4" s="2">
        <v>2.7000000000000001E-31</v>
      </c>
      <c r="F4" s="2">
        <v>9.3999999999999997E-29</v>
      </c>
    </row>
    <row r="5" spans="1:7" x14ac:dyDescent="0.3">
      <c r="A5" t="s">
        <v>1800</v>
      </c>
      <c r="B5" t="s">
        <v>1733</v>
      </c>
      <c r="C5">
        <v>841</v>
      </c>
      <c r="D5">
        <v>22.7</v>
      </c>
      <c r="E5" s="2">
        <v>3.4000000000000001E-28</v>
      </c>
      <c r="F5" s="2">
        <v>8.8000000000000003E-26</v>
      </c>
    </row>
    <row r="6" spans="1:7" x14ac:dyDescent="0.3">
      <c r="A6" t="s">
        <v>1800</v>
      </c>
      <c r="B6" t="s">
        <v>1670</v>
      </c>
      <c r="C6">
        <v>1043</v>
      </c>
      <c r="D6">
        <v>28.1</v>
      </c>
      <c r="E6" s="2">
        <v>6.5000000000000004E-22</v>
      </c>
      <c r="F6" s="2">
        <v>1.3000000000000001E-19</v>
      </c>
    </row>
    <row r="7" spans="1:7" x14ac:dyDescent="0.3">
      <c r="A7" t="s">
        <v>1800</v>
      </c>
      <c r="B7" t="s">
        <v>1619</v>
      </c>
      <c r="C7">
        <v>1927</v>
      </c>
      <c r="D7">
        <v>51.9</v>
      </c>
      <c r="E7" s="2">
        <v>8.0999999999999996E-21</v>
      </c>
      <c r="F7" s="2">
        <v>1.4000000000000001E-18</v>
      </c>
    </row>
    <row r="8" spans="1:7" x14ac:dyDescent="0.3">
      <c r="A8" t="s">
        <v>1800</v>
      </c>
      <c r="B8" t="s">
        <v>1621</v>
      </c>
      <c r="C8">
        <v>184</v>
      </c>
      <c r="D8">
        <v>5</v>
      </c>
      <c r="E8" s="2">
        <v>1.9999999999999999E-20</v>
      </c>
      <c r="F8" s="2">
        <v>2.9E-18</v>
      </c>
    </row>
    <row r="9" spans="1:7" x14ac:dyDescent="0.3">
      <c r="A9" t="s">
        <v>1800</v>
      </c>
      <c r="B9" t="s">
        <v>1672</v>
      </c>
      <c r="C9">
        <v>272</v>
      </c>
      <c r="D9">
        <v>7.3</v>
      </c>
      <c r="E9" s="2">
        <v>1.3E-17</v>
      </c>
      <c r="F9" s="2">
        <v>1.6E-15</v>
      </c>
    </row>
    <row r="10" spans="1:7" x14ac:dyDescent="0.3">
      <c r="A10" t="s">
        <v>1800</v>
      </c>
      <c r="B10" t="s">
        <v>1736</v>
      </c>
      <c r="C10">
        <v>299</v>
      </c>
      <c r="D10">
        <v>8.1</v>
      </c>
      <c r="E10" s="2">
        <v>2.9000000000000003E-17</v>
      </c>
      <c r="F10" s="2">
        <v>3.3E-15</v>
      </c>
    </row>
    <row r="11" spans="1:7" x14ac:dyDescent="0.3">
      <c r="A11" t="s">
        <v>1800</v>
      </c>
      <c r="B11" t="s">
        <v>1673</v>
      </c>
      <c r="C11">
        <v>126</v>
      </c>
      <c r="D11">
        <v>3.4</v>
      </c>
      <c r="E11" s="2">
        <v>5.8999999999999996E-15</v>
      </c>
      <c r="F11" s="2">
        <v>6.1000000000000003E-13</v>
      </c>
    </row>
    <row r="12" spans="1:7" x14ac:dyDescent="0.3">
      <c r="A12" t="s">
        <v>1800</v>
      </c>
      <c r="B12" t="s">
        <v>1734</v>
      </c>
      <c r="C12">
        <v>1646</v>
      </c>
      <c r="D12">
        <v>44.4</v>
      </c>
      <c r="E12" s="2">
        <v>8.7000000000000002E-15</v>
      </c>
      <c r="F12" s="2">
        <v>8.2000000000000004E-13</v>
      </c>
    </row>
    <row r="13" spans="1:7" x14ac:dyDescent="0.3">
      <c r="A13" t="s">
        <v>1800</v>
      </c>
      <c r="B13" t="s">
        <v>1737</v>
      </c>
      <c r="C13">
        <v>192</v>
      </c>
      <c r="D13">
        <v>5.2</v>
      </c>
      <c r="E13" s="2">
        <v>9.1999999999999996E-15</v>
      </c>
      <c r="F13" s="2">
        <v>7.8999999999999997E-13</v>
      </c>
    </row>
    <row r="14" spans="1:7" x14ac:dyDescent="0.3">
      <c r="A14" t="s">
        <v>1800</v>
      </c>
      <c r="B14" t="s">
        <v>1676</v>
      </c>
      <c r="C14">
        <v>59</v>
      </c>
      <c r="D14">
        <v>1.6</v>
      </c>
      <c r="E14" s="2">
        <v>1.7E-14</v>
      </c>
      <c r="F14" s="2">
        <v>1.2999999999999999E-12</v>
      </c>
    </row>
    <row r="15" spans="1:7" x14ac:dyDescent="0.3">
      <c r="A15" t="s">
        <v>1800</v>
      </c>
      <c r="B15" t="s">
        <v>1735</v>
      </c>
      <c r="C15">
        <v>860</v>
      </c>
      <c r="D15">
        <v>23.2</v>
      </c>
      <c r="E15" s="2">
        <v>4.4000000000000002E-14</v>
      </c>
      <c r="F15" s="2">
        <v>3.3000000000000001E-12</v>
      </c>
    </row>
    <row r="16" spans="1:7" x14ac:dyDescent="0.3">
      <c r="A16" t="s">
        <v>1800</v>
      </c>
      <c r="B16" t="s">
        <v>1739</v>
      </c>
      <c r="C16">
        <v>180</v>
      </c>
      <c r="D16">
        <v>4.9000000000000004</v>
      </c>
      <c r="E16" s="2">
        <v>5.3000000000000001E-14</v>
      </c>
      <c r="F16" s="2">
        <v>3.6E-12</v>
      </c>
    </row>
    <row r="17" spans="1:6" x14ac:dyDescent="0.3">
      <c r="A17" t="s">
        <v>1800</v>
      </c>
      <c r="B17" t="s">
        <v>1738</v>
      </c>
      <c r="C17">
        <v>272</v>
      </c>
      <c r="D17">
        <v>7.3</v>
      </c>
      <c r="E17" s="2">
        <v>1.7999999999999999E-13</v>
      </c>
      <c r="F17" s="2">
        <v>1.1000000000000001E-11</v>
      </c>
    </row>
    <row r="18" spans="1:6" x14ac:dyDescent="0.3">
      <c r="A18" t="s">
        <v>1800</v>
      </c>
      <c r="B18" t="s">
        <v>1617</v>
      </c>
      <c r="C18">
        <v>2641</v>
      </c>
      <c r="D18">
        <v>71.2</v>
      </c>
      <c r="E18" s="2">
        <v>3.2E-13</v>
      </c>
      <c r="F18" s="2">
        <v>1.8999999999999999E-11</v>
      </c>
    </row>
    <row r="19" spans="1:6" x14ac:dyDescent="0.3">
      <c r="A19" t="s">
        <v>1800</v>
      </c>
      <c r="B19" t="s">
        <v>1668</v>
      </c>
      <c r="C19">
        <v>2436</v>
      </c>
      <c r="D19">
        <v>65.599999999999994</v>
      </c>
      <c r="E19" s="2">
        <v>3.9E-13</v>
      </c>
      <c r="F19" s="2">
        <v>2.3000000000000001E-11</v>
      </c>
    </row>
    <row r="20" spans="1:6" x14ac:dyDescent="0.3">
      <c r="A20" t="s">
        <v>1800</v>
      </c>
      <c r="B20" t="s">
        <v>1671</v>
      </c>
      <c r="C20">
        <v>1834</v>
      </c>
      <c r="D20">
        <v>49.4</v>
      </c>
      <c r="E20" s="2">
        <v>2.0999999999999999E-11</v>
      </c>
      <c r="F20" s="2">
        <v>1.0999999999999999E-9</v>
      </c>
    </row>
    <row r="21" spans="1:6" x14ac:dyDescent="0.3">
      <c r="A21" t="s">
        <v>1800</v>
      </c>
      <c r="B21" t="s">
        <v>1669</v>
      </c>
      <c r="C21">
        <v>2371</v>
      </c>
      <c r="D21">
        <v>63.9</v>
      </c>
      <c r="E21" s="2">
        <v>3.1999999999999999E-11</v>
      </c>
      <c r="F21" s="2">
        <v>1.6999999999999999E-9</v>
      </c>
    </row>
    <row r="22" spans="1:6" x14ac:dyDescent="0.3">
      <c r="A22" t="s">
        <v>1800</v>
      </c>
      <c r="B22" t="s">
        <v>1624</v>
      </c>
      <c r="C22">
        <v>708</v>
      </c>
      <c r="D22">
        <v>19.100000000000001</v>
      </c>
      <c r="E22" s="2">
        <v>5.6999999999999997E-11</v>
      </c>
      <c r="F22" s="2">
        <v>2.7999999999999998E-9</v>
      </c>
    </row>
    <row r="23" spans="1:6" x14ac:dyDescent="0.3">
      <c r="A23" t="s">
        <v>1800</v>
      </c>
      <c r="B23" t="s">
        <v>1679</v>
      </c>
      <c r="C23">
        <v>223</v>
      </c>
      <c r="D23">
        <v>6</v>
      </c>
      <c r="E23" s="2">
        <v>9.5999999999999999E-8</v>
      </c>
      <c r="F23" s="2">
        <v>4.5000000000000001E-6</v>
      </c>
    </row>
    <row r="24" spans="1:6" x14ac:dyDescent="0.3">
      <c r="A24" t="s">
        <v>1800</v>
      </c>
      <c r="B24" t="s">
        <v>1741</v>
      </c>
      <c r="C24">
        <v>122</v>
      </c>
      <c r="D24">
        <v>3.3</v>
      </c>
      <c r="E24" s="2">
        <v>6.9999999999999997E-7</v>
      </c>
      <c r="F24" s="2">
        <v>3.1000000000000001E-5</v>
      </c>
    </row>
    <row r="25" spans="1:6" x14ac:dyDescent="0.3">
      <c r="A25" t="s">
        <v>1800</v>
      </c>
      <c r="B25" t="s">
        <v>1742</v>
      </c>
      <c r="C25">
        <v>25</v>
      </c>
      <c r="D25">
        <v>0.7</v>
      </c>
      <c r="E25" s="2">
        <v>7.1999999999999999E-7</v>
      </c>
      <c r="F25" s="2">
        <v>3.1000000000000001E-5</v>
      </c>
    </row>
    <row r="26" spans="1:6" x14ac:dyDescent="0.3">
      <c r="A26" t="s">
        <v>1800</v>
      </c>
      <c r="B26" t="s">
        <v>1743</v>
      </c>
      <c r="C26">
        <v>32</v>
      </c>
      <c r="D26">
        <v>0.9</v>
      </c>
      <c r="E26" s="2">
        <v>9.1999999999999998E-7</v>
      </c>
      <c r="F26" s="2">
        <v>3.8000000000000002E-5</v>
      </c>
    </row>
    <row r="27" spans="1:6" x14ac:dyDescent="0.3">
      <c r="A27" t="s">
        <v>1800</v>
      </c>
      <c r="B27" t="s">
        <v>1801</v>
      </c>
      <c r="C27">
        <v>28</v>
      </c>
      <c r="D27">
        <v>0.8</v>
      </c>
      <c r="E27" s="2">
        <v>1.3999999999999999E-6</v>
      </c>
      <c r="F27" s="2">
        <v>5.7000000000000003E-5</v>
      </c>
    </row>
    <row r="28" spans="1:6" x14ac:dyDescent="0.3">
      <c r="A28" t="s">
        <v>1800</v>
      </c>
      <c r="B28" t="s">
        <v>1802</v>
      </c>
      <c r="C28">
        <v>28</v>
      </c>
      <c r="D28">
        <v>0.8</v>
      </c>
      <c r="E28" s="2">
        <v>1.3999999999999999E-6</v>
      </c>
      <c r="F28" s="2">
        <v>5.7000000000000003E-5</v>
      </c>
    </row>
    <row r="29" spans="1:6" x14ac:dyDescent="0.3">
      <c r="A29" t="s">
        <v>1800</v>
      </c>
      <c r="B29" t="s">
        <v>1745</v>
      </c>
      <c r="C29">
        <v>29</v>
      </c>
      <c r="D29">
        <v>0.8</v>
      </c>
      <c r="E29" s="2">
        <v>7.7999999999999999E-6</v>
      </c>
      <c r="F29" s="2">
        <v>2.9999999999999997E-4</v>
      </c>
    </row>
    <row r="30" spans="1:6" x14ac:dyDescent="0.3">
      <c r="A30" t="s">
        <v>1800</v>
      </c>
      <c r="B30" t="s">
        <v>1744</v>
      </c>
      <c r="C30">
        <v>40</v>
      </c>
      <c r="D30">
        <v>1.1000000000000001</v>
      </c>
      <c r="E30" s="2">
        <v>7.9999999999999996E-6</v>
      </c>
      <c r="F30" s="2">
        <v>2.9E-4</v>
      </c>
    </row>
    <row r="31" spans="1:6" x14ac:dyDescent="0.3">
      <c r="A31" t="s">
        <v>1800</v>
      </c>
      <c r="B31" t="s">
        <v>1746</v>
      </c>
      <c r="C31">
        <v>47</v>
      </c>
      <c r="D31">
        <v>1.3</v>
      </c>
      <c r="E31" s="2">
        <v>1.2999999999999999E-5</v>
      </c>
      <c r="F31" s="2">
        <v>4.4999999999999999E-4</v>
      </c>
    </row>
    <row r="32" spans="1:6" x14ac:dyDescent="0.3">
      <c r="A32" t="s">
        <v>1800</v>
      </c>
      <c r="B32" t="s">
        <v>1748</v>
      </c>
      <c r="C32">
        <v>32</v>
      </c>
      <c r="D32">
        <v>0.9</v>
      </c>
      <c r="E32" s="2">
        <v>6.3999999999999997E-5</v>
      </c>
      <c r="F32" s="2">
        <v>2.2000000000000001E-3</v>
      </c>
    </row>
    <row r="33" spans="1:6" x14ac:dyDescent="0.3">
      <c r="A33" t="s">
        <v>1800</v>
      </c>
      <c r="B33" t="s">
        <v>1803</v>
      </c>
      <c r="C33">
        <v>131</v>
      </c>
      <c r="D33">
        <v>3.5</v>
      </c>
      <c r="E33" s="2">
        <v>9.1000000000000003E-5</v>
      </c>
      <c r="F33" s="2">
        <v>3.0000000000000001E-3</v>
      </c>
    </row>
    <row r="34" spans="1:6" x14ac:dyDescent="0.3">
      <c r="A34" t="s">
        <v>1800</v>
      </c>
      <c r="B34" t="s">
        <v>1804</v>
      </c>
      <c r="C34">
        <v>275</v>
      </c>
      <c r="D34">
        <v>7.4</v>
      </c>
      <c r="E34" s="2">
        <v>1.9000000000000001E-4</v>
      </c>
      <c r="F34" s="2">
        <v>5.8999999999999999E-3</v>
      </c>
    </row>
    <row r="35" spans="1:6" x14ac:dyDescent="0.3">
      <c r="A35" t="s">
        <v>1800</v>
      </c>
      <c r="B35" t="s">
        <v>1805</v>
      </c>
      <c r="C35">
        <v>66</v>
      </c>
      <c r="D35">
        <v>1.8</v>
      </c>
      <c r="E35" s="2">
        <v>2.4000000000000001E-4</v>
      </c>
      <c r="F35" s="2">
        <v>7.6E-3</v>
      </c>
    </row>
    <row r="36" spans="1:6" x14ac:dyDescent="0.3">
      <c r="A36" t="s">
        <v>1800</v>
      </c>
      <c r="B36" t="s">
        <v>1749</v>
      </c>
      <c r="C36">
        <v>58</v>
      </c>
      <c r="D36">
        <v>1.6</v>
      </c>
      <c r="E36" s="2">
        <v>2.5999999999999998E-4</v>
      </c>
      <c r="F36" s="2">
        <v>7.7000000000000002E-3</v>
      </c>
    </row>
    <row r="37" spans="1:6" x14ac:dyDescent="0.3">
      <c r="A37" t="s">
        <v>1800</v>
      </c>
      <c r="B37" t="s">
        <v>1681</v>
      </c>
      <c r="C37">
        <v>29</v>
      </c>
      <c r="D37">
        <v>0.8</v>
      </c>
      <c r="E37" s="2">
        <v>2.7999999999999998E-4</v>
      </c>
      <c r="F37" s="2">
        <v>8.3000000000000001E-3</v>
      </c>
    </row>
    <row r="38" spans="1:6" x14ac:dyDescent="0.3">
      <c r="A38" t="s">
        <v>1800</v>
      </c>
      <c r="B38" t="s">
        <v>1682</v>
      </c>
      <c r="C38">
        <v>12</v>
      </c>
      <c r="D38">
        <v>0.3</v>
      </c>
      <c r="E38" s="2">
        <v>4.0000000000000002E-4</v>
      </c>
      <c r="F38" s="2">
        <v>1.0999999999999999E-2</v>
      </c>
    </row>
    <row r="39" spans="1:6" x14ac:dyDescent="0.3">
      <c r="A39" t="s">
        <v>1800</v>
      </c>
      <c r="B39" t="s">
        <v>1751</v>
      </c>
      <c r="C39">
        <v>26</v>
      </c>
      <c r="D39">
        <v>0.7</v>
      </c>
      <c r="E39" s="2">
        <v>5.4000000000000001E-4</v>
      </c>
      <c r="F39" s="2">
        <v>1.4999999999999999E-2</v>
      </c>
    </row>
    <row r="40" spans="1:6" x14ac:dyDescent="0.3">
      <c r="A40" t="s">
        <v>1800</v>
      </c>
      <c r="B40" t="s">
        <v>1683</v>
      </c>
      <c r="C40">
        <v>17</v>
      </c>
      <c r="D40">
        <v>0.5</v>
      </c>
      <c r="E40" s="2">
        <v>7.2999999999999996E-4</v>
      </c>
      <c r="F40" s="2">
        <v>0.02</v>
      </c>
    </row>
    <row r="41" spans="1:6" x14ac:dyDescent="0.3">
      <c r="A41" t="s">
        <v>1800</v>
      </c>
      <c r="B41" t="s">
        <v>1806</v>
      </c>
      <c r="C41">
        <v>33</v>
      </c>
      <c r="D41">
        <v>0.9</v>
      </c>
      <c r="E41" s="2">
        <v>1.1000000000000001E-3</v>
      </c>
      <c r="F41" s="2">
        <v>2.8000000000000001E-2</v>
      </c>
    </row>
    <row r="42" spans="1:6" x14ac:dyDescent="0.3">
      <c r="A42" t="s">
        <v>1800</v>
      </c>
      <c r="B42" t="s">
        <v>1685</v>
      </c>
      <c r="C42">
        <v>33</v>
      </c>
      <c r="D42">
        <v>0.9</v>
      </c>
      <c r="E42" s="2">
        <v>1.2999999999999999E-3</v>
      </c>
      <c r="F42" s="2">
        <v>3.4000000000000002E-2</v>
      </c>
    </row>
    <row r="43" spans="1:6" x14ac:dyDescent="0.3">
      <c r="A43" t="s">
        <v>1800</v>
      </c>
      <c r="B43" t="s">
        <v>1750</v>
      </c>
      <c r="C43">
        <v>163</v>
      </c>
      <c r="D43">
        <v>4.4000000000000004</v>
      </c>
      <c r="E43" s="2">
        <v>1.8E-3</v>
      </c>
      <c r="F43" s="2">
        <v>4.2999999999999997E-2</v>
      </c>
    </row>
    <row r="44" spans="1:6" x14ac:dyDescent="0.3">
      <c r="A44" t="s">
        <v>1800</v>
      </c>
      <c r="B44" t="s">
        <v>1690</v>
      </c>
      <c r="C44">
        <v>6</v>
      </c>
      <c r="D44">
        <v>0.2</v>
      </c>
      <c r="E44" s="2">
        <v>1.8E-3</v>
      </c>
      <c r="F44" s="2">
        <v>4.3999999999999997E-2</v>
      </c>
    </row>
    <row r="45" spans="1:6" x14ac:dyDescent="0.3">
      <c r="A45" t="s">
        <v>1800</v>
      </c>
      <c r="B45" t="s">
        <v>1807</v>
      </c>
      <c r="C45">
        <v>36</v>
      </c>
      <c r="D45">
        <v>1</v>
      </c>
      <c r="E45" s="2">
        <v>1.9E-3</v>
      </c>
      <c r="F45" s="2">
        <v>4.3999999999999997E-2</v>
      </c>
    </row>
    <row r="46" spans="1:6" x14ac:dyDescent="0.3">
      <c r="A46" t="s">
        <v>1800</v>
      </c>
      <c r="B46" t="s">
        <v>1808</v>
      </c>
      <c r="C46">
        <v>16</v>
      </c>
      <c r="D46">
        <v>0.4</v>
      </c>
      <c r="E46" s="2">
        <v>2.3999999999999998E-3</v>
      </c>
      <c r="F46" s="2">
        <v>5.3999999999999999E-2</v>
      </c>
    </row>
    <row r="47" spans="1:6" x14ac:dyDescent="0.3">
      <c r="A47" t="s">
        <v>1800</v>
      </c>
      <c r="B47" t="s">
        <v>1753</v>
      </c>
      <c r="C47">
        <v>94</v>
      </c>
      <c r="D47">
        <v>2.5</v>
      </c>
      <c r="E47" s="2">
        <v>2.8E-3</v>
      </c>
      <c r="F47" s="2">
        <v>6.0999999999999999E-2</v>
      </c>
    </row>
    <row r="48" spans="1:6" x14ac:dyDescent="0.3">
      <c r="A48" t="s">
        <v>1800</v>
      </c>
      <c r="B48" t="s">
        <v>1747</v>
      </c>
      <c r="C48">
        <v>472</v>
      </c>
      <c r="D48">
        <v>12.7</v>
      </c>
      <c r="E48" s="2">
        <v>2.8999999999999998E-3</v>
      </c>
      <c r="F48" s="2">
        <v>6.2E-2</v>
      </c>
    </row>
    <row r="49" spans="1:6" x14ac:dyDescent="0.3">
      <c r="A49" t="s">
        <v>1800</v>
      </c>
      <c r="B49" t="s">
        <v>1809</v>
      </c>
      <c r="C49">
        <v>18</v>
      </c>
      <c r="D49">
        <v>0.5</v>
      </c>
      <c r="E49" s="2">
        <v>3.5000000000000001E-3</v>
      </c>
      <c r="F49" s="2">
        <v>7.3999999999999996E-2</v>
      </c>
    </row>
    <row r="50" spans="1:6" x14ac:dyDescent="0.3">
      <c r="A50" t="s">
        <v>1800</v>
      </c>
      <c r="B50" t="s">
        <v>1810</v>
      </c>
      <c r="C50">
        <v>15</v>
      </c>
      <c r="D50">
        <v>0.4</v>
      </c>
      <c r="E50" s="2">
        <v>3.7000000000000002E-3</v>
      </c>
      <c r="F50" s="2">
        <v>7.5999999999999998E-2</v>
      </c>
    </row>
    <row r="51" spans="1:6" x14ac:dyDescent="0.3">
      <c r="A51" t="s">
        <v>1800</v>
      </c>
      <c r="B51" t="s">
        <v>1752</v>
      </c>
      <c r="C51">
        <v>162</v>
      </c>
      <c r="D51">
        <v>4.4000000000000004</v>
      </c>
      <c r="E51" s="2">
        <v>4.0000000000000001E-3</v>
      </c>
      <c r="F51" s="2">
        <v>8.1000000000000003E-2</v>
      </c>
    </row>
    <row r="52" spans="1:6" x14ac:dyDescent="0.3">
      <c r="A52" t="s">
        <v>1800</v>
      </c>
      <c r="B52" t="s">
        <v>1811</v>
      </c>
      <c r="C52">
        <v>96</v>
      </c>
      <c r="D52">
        <v>2.6</v>
      </c>
      <c r="E52" s="2">
        <v>4.1000000000000003E-3</v>
      </c>
      <c r="F52" s="2">
        <v>8.1000000000000003E-2</v>
      </c>
    </row>
    <row r="53" spans="1:6" x14ac:dyDescent="0.3">
      <c r="A53" t="s">
        <v>1800</v>
      </c>
      <c r="B53" t="s">
        <v>1757</v>
      </c>
      <c r="C53">
        <v>13</v>
      </c>
      <c r="D53">
        <v>0.4</v>
      </c>
      <c r="E53" s="2">
        <v>4.4000000000000003E-3</v>
      </c>
      <c r="F53" s="2">
        <v>8.5999999999999993E-2</v>
      </c>
    </row>
    <row r="54" spans="1:6" x14ac:dyDescent="0.3">
      <c r="A54" t="s">
        <v>1800</v>
      </c>
      <c r="B54" t="s">
        <v>1812</v>
      </c>
      <c r="C54">
        <v>30</v>
      </c>
      <c r="D54">
        <v>0.8</v>
      </c>
      <c r="E54" s="2">
        <v>4.4999999999999997E-3</v>
      </c>
      <c r="F54" s="2">
        <v>8.5999999999999993E-2</v>
      </c>
    </row>
    <row r="55" spans="1:6" x14ac:dyDescent="0.3">
      <c r="A55" t="s">
        <v>1800</v>
      </c>
      <c r="B55" t="s">
        <v>1756</v>
      </c>
      <c r="C55">
        <v>28</v>
      </c>
      <c r="D55">
        <v>0.8</v>
      </c>
      <c r="E55" s="2">
        <v>6.1000000000000004E-3</v>
      </c>
      <c r="F55" s="2">
        <v>0.11</v>
      </c>
    </row>
    <row r="56" spans="1:6" x14ac:dyDescent="0.3">
      <c r="A56" t="s">
        <v>1800</v>
      </c>
      <c r="B56" t="s">
        <v>1813</v>
      </c>
      <c r="C56">
        <v>21</v>
      </c>
      <c r="D56">
        <v>0.6</v>
      </c>
      <c r="E56" s="2">
        <v>6.3E-3</v>
      </c>
      <c r="F56" s="2">
        <v>0.11</v>
      </c>
    </row>
    <row r="57" spans="1:6" x14ac:dyDescent="0.3">
      <c r="A57" t="s">
        <v>1800</v>
      </c>
      <c r="B57" t="s">
        <v>1689</v>
      </c>
      <c r="C57">
        <v>68</v>
      </c>
      <c r="D57">
        <v>1.8</v>
      </c>
      <c r="E57" s="2">
        <v>8.0000000000000002E-3</v>
      </c>
      <c r="F57" s="2">
        <v>0.14000000000000001</v>
      </c>
    </row>
    <row r="58" spans="1:6" x14ac:dyDescent="0.3">
      <c r="A58" t="s">
        <v>1800</v>
      </c>
      <c r="B58" t="s">
        <v>1814</v>
      </c>
      <c r="C58">
        <v>13</v>
      </c>
      <c r="D58">
        <v>0.4</v>
      </c>
      <c r="E58" s="2">
        <v>1.2E-2</v>
      </c>
      <c r="F58" s="2">
        <v>0.2</v>
      </c>
    </row>
    <row r="59" spans="1:6" x14ac:dyDescent="0.3">
      <c r="A59" t="s">
        <v>1800</v>
      </c>
      <c r="B59" t="s">
        <v>1759</v>
      </c>
      <c r="C59">
        <v>22</v>
      </c>
      <c r="D59">
        <v>0.6</v>
      </c>
      <c r="E59" s="2">
        <v>1.2E-2</v>
      </c>
      <c r="F59" s="2">
        <v>0.2</v>
      </c>
    </row>
    <row r="60" spans="1:6" x14ac:dyDescent="0.3">
      <c r="A60" t="s">
        <v>1800</v>
      </c>
      <c r="B60" t="s">
        <v>1696</v>
      </c>
      <c r="C60">
        <v>9</v>
      </c>
      <c r="D60">
        <v>0.2</v>
      </c>
      <c r="E60" s="2">
        <v>1.2999999999999999E-2</v>
      </c>
      <c r="F60" s="2">
        <v>0.21</v>
      </c>
    </row>
    <row r="61" spans="1:6" x14ac:dyDescent="0.3">
      <c r="A61" t="s">
        <v>1800</v>
      </c>
      <c r="B61" t="s">
        <v>1697</v>
      </c>
      <c r="C61">
        <v>8</v>
      </c>
      <c r="D61">
        <v>0.2</v>
      </c>
      <c r="E61" s="2">
        <v>1.4E-2</v>
      </c>
      <c r="F61" s="2">
        <v>0.21</v>
      </c>
    </row>
    <row r="62" spans="1:6" x14ac:dyDescent="0.3">
      <c r="A62" t="s">
        <v>1800</v>
      </c>
      <c r="B62" t="s">
        <v>1761</v>
      </c>
      <c r="C62">
        <v>14</v>
      </c>
      <c r="D62">
        <v>0.4</v>
      </c>
      <c r="E62" s="2">
        <v>1.4E-2</v>
      </c>
      <c r="F62" s="2">
        <v>0.21</v>
      </c>
    </row>
    <row r="63" spans="1:6" x14ac:dyDescent="0.3">
      <c r="A63" t="s">
        <v>1800</v>
      </c>
      <c r="B63" t="s">
        <v>1755</v>
      </c>
      <c r="C63">
        <v>178</v>
      </c>
      <c r="D63">
        <v>4.8</v>
      </c>
      <c r="E63" s="2">
        <v>1.4E-2</v>
      </c>
      <c r="F63" s="2">
        <v>0.22</v>
      </c>
    </row>
    <row r="64" spans="1:6" x14ac:dyDescent="0.3">
      <c r="A64" t="s">
        <v>1800</v>
      </c>
      <c r="B64" t="s">
        <v>1692</v>
      </c>
      <c r="C64">
        <v>40</v>
      </c>
      <c r="D64">
        <v>1.1000000000000001</v>
      </c>
      <c r="E64" s="2">
        <v>1.7000000000000001E-2</v>
      </c>
      <c r="F64" s="2">
        <v>0.25</v>
      </c>
    </row>
    <row r="65" spans="1:6" x14ac:dyDescent="0.3">
      <c r="A65" t="s">
        <v>1800</v>
      </c>
      <c r="B65" t="s">
        <v>1815</v>
      </c>
      <c r="C65">
        <v>12</v>
      </c>
      <c r="D65">
        <v>0.3</v>
      </c>
      <c r="E65" s="2">
        <v>1.7999999999999999E-2</v>
      </c>
      <c r="F65" s="2">
        <v>0.26</v>
      </c>
    </row>
    <row r="66" spans="1:6" x14ac:dyDescent="0.3">
      <c r="A66" t="s">
        <v>1800</v>
      </c>
      <c r="B66" t="s">
        <v>1700</v>
      </c>
      <c r="C66">
        <v>5</v>
      </c>
      <c r="D66">
        <v>0.1</v>
      </c>
      <c r="E66" s="2">
        <v>1.9E-2</v>
      </c>
      <c r="F66" s="2">
        <v>0.26</v>
      </c>
    </row>
    <row r="67" spans="1:6" x14ac:dyDescent="0.3">
      <c r="A67" t="s">
        <v>1800</v>
      </c>
      <c r="B67" t="s">
        <v>1816</v>
      </c>
      <c r="C67">
        <v>8</v>
      </c>
      <c r="D67">
        <v>0.2</v>
      </c>
      <c r="E67" s="2">
        <v>2.1000000000000001E-2</v>
      </c>
      <c r="F67" s="2">
        <v>0.28999999999999998</v>
      </c>
    </row>
    <row r="68" spans="1:6" x14ac:dyDescent="0.3">
      <c r="A68" t="s">
        <v>1800</v>
      </c>
      <c r="B68" t="s">
        <v>1703</v>
      </c>
      <c r="C68">
        <v>6</v>
      </c>
      <c r="D68">
        <v>0.2</v>
      </c>
      <c r="E68" s="2">
        <v>2.1999999999999999E-2</v>
      </c>
      <c r="F68" s="2">
        <v>0.3</v>
      </c>
    </row>
    <row r="69" spans="1:6" x14ac:dyDescent="0.3">
      <c r="A69" t="s">
        <v>1800</v>
      </c>
      <c r="B69" t="s">
        <v>1702</v>
      </c>
      <c r="C69">
        <v>7</v>
      </c>
      <c r="D69">
        <v>0.2</v>
      </c>
      <c r="E69" s="2">
        <v>2.1999999999999999E-2</v>
      </c>
      <c r="F69" s="2">
        <v>0.28999999999999998</v>
      </c>
    </row>
    <row r="70" spans="1:6" x14ac:dyDescent="0.3">
      <c r="A70" t="s">
        <v>1800</v>
      </c>
      <c r="B70" t="s">
        <v>1817</v>
      </c>
      <c r="C70">
        <v>14</v>
      </c>
      <c r="D70">
        <v>0.4</v>
      </c>
      <c r="E70" s="2">
        <v>2.3E-2</v>
      </c>
      <c r="F70" s="2">
        <v>0.3</v>
      </c>
    </row>
    <row r="71" spans="1:6" x14ac:dyDescent="0.3">
      <c r="A71" t="s">
        <v>1800</v>
      </c>
      <c r="B71" t="s">
        <v>1760</v>
      </c>
      <c r="C71">
        <v>72</v>
      </c>
      <c r="D71">
        <v>1.9</v>
      </c>
      <c r="E71" s="2">
        <v>2.4E-2</v>
      </c>
      <c r="F71" s="2">
        <v>0.31</v>
      </c>
    </row>
    <row r="72" spans="1:6" x14ac:dyDescent="0.3">
      <c r="A72" t="s">
        <v>1800</v>
      </c>
      <c r="B72" t="s">
        <v>1818</v>
      </c>
      <c r="C72">
        <v>10</v>
      </c>
      <c r="D72">
        <v>0.3</v>
      </c>
      <c r="E72" s="2">
        <v>2.4E-2</v>
      </c>
      <c r="F72" s="2">
        <v>0.3</v>
      </c>
    </row>
    <row r="73" spans="1:6" x14ac:dyDescent="0.3">
      <c r="A73" t="s">
        <v>1800</v>
      </c>
      <c r="B73" t="s">
        <v>1764</v>
      </c>
      <c r="C73">
        <v>31</v>
      </c>
      <c r="D73">
        <v>0.8</v>
      </c>
      <c r="E73" s="2">
        <v>2.5000000000000001E-2</v>
      </c>
      <c r="F73" s="2">
        <v>0.31</v>
      </c>
    </row>
    <row r="74" spans="1:6" x14ac:dyDescent="0.3">
      <c r="A74" t="s">
        <v>1800</v>
      </c>
      <c r="B74" t="s">
        <v>1819</v>
      </c>
      <c r="C74">
        <v>38</v>
      </c>
      <c r="D74">
        <v>1</v>
      </c>
      <c r="E74" s="2">
        <v>2.5000000000000001E-2</v>
      </c>
      <c r="F74" s="2">
        <v>0.31</v>
      </c>
    </row>
    <row r="75" spans="1:6" x14ac:dyDescent="0.3">
      <c r="A75" t="s">
        <v>1800</v>
      </c>
      <c r="B75" t="s">
        <v>1765</v>
      </c>
      <c r="C75">
        <v>34</v>
      </c>
      <c r="D75">
        <v>0.9</v>
      </c>
      <c r="E75" s="2">
        <v>2.7E-2</v>
      </c>
      <c r="F75" s="2">
        <v>0.32</v>
      </c>
    </row>
    <row r="76" spans="1:6" x14ac:dyDescent="0.3">
      <c r="A76" t="s">
        <v>1800</v>
      </c>
      <c r="B76" t="s">
        <v>1820</v>
      </c>
      <c r="C76">
        <v>45</v>
      </c>
      <c r="D76">
        <v>1.2</v>
      </c>
      <c r="E76" s="2">
        <v>0.03</v>
      </c>
      <c r="F76" s="2">
        <v>0.34</v>
      </c>
    </row>
    <row r="77" spans="1:6" x14ac:dyDescent="0.3">
      <c r="A77" t="s">
        <v>1800</v>
      </c>
      <c r="B77" t="s">
        <v>1710</v>
      </c>
      <c r="C77">
        <v>4</v>
      </c>
      <c r="D77">
        <v>0.1</v>
      </c>
      <c r="E77" s="2">
        <v>0.03</v>
      </c>
      <c r="F77" s="2">
        <v>0.34</v>
      </c>
    </row>
    <row r="78" spans="1:6" x14ac:dyDescent="0.3">
      <c r="A78" t="s">
        <v>1800</v>
      </c>
      <c r="B78" t="s">
        <v>1709</v>
      </c>
      <c r="C78">
        <v>4</v>
      </c>
      <c r="D78">
        <v>0.1</v>
      </c>
      <c r="E78" s="2">
        <v>0.03</v>
      </c>
      <c r="F78" s="2">
        <v>0.34</v>
      </c>
    </row>
    <row r="79" spans="1:6" x14ac:dyDescent="0.3">
      <c r="A79" t="s">
        <v>1800</v>
      </c>
      <c r="B79" t="s">
        <v>1711</v>
      </c>
      <c r="C79">
        <v>4</v>
      </c>
      <c r="D79">
        <v>0.1</v>
      </c>
      <c r="E79" s="2">
        <v>0.03</v>
      </c>
      <c r="F79" s="2">
        <v>0.34</v>
      </c>
    </row>
    <row r="80" spans="1:6" x14ac:dyDescent="0.3">
      <c r="A80" t="s">
        <v>1800</v>
      </c>
      <c r="B80" t="s">
        <v>1698</v>
      </c>
      <c r="C80">
        <v>40</v>
      </c>
      <c r="D80">
        <v>1.1000000000000001</v>
      </c>
      <c r="E80" s="2">
        <v>0.03</v>
      </c>
      <c r="F80" s="2">
        <v>0.34</v>
      </c>
    </row>
    <row r="81" spans="1:6" x14ac:dyDescent="0.3">
      <c r="A81" t="s">
        <v>1800</v>
      </c>
      <c r="B81" t="s">
        <v>1821</v>
      </c>
      <c r="C81">
        <v>51</v>
      </c>
      <c r="D81">
        <v>1.4</v>
      </c>
      <c r="E81" s="2">
        <v>3.1E-2</v>
      </c>
      <c r="F81" s="2">
        <v>0.34</v>
      </c>
    </row>
    <row r="82" spans="1:6" x14ac:dyDescent="0.3">
      <c r="A82" t="s">
        <v>1800</v>
      </c>
      <c r="B82" t="s">
        <v>1769</v>
      </c>
      <c r="C82">
        <v>8</v>
      </c>
      <c r="D82">
        <v>0.2</v>
      </c>
      <c r="E82" s="2">
        <v>3.1E-2</v>
      </c>
      <c r="F82" s="2">
        <v>0.34</v>
      </c>
    </row>
    <row r="83" spans="1:6" x14ac:dyDescent="0.3">
      <c r="A83" t="s">
        <v>1800</v>
      </c>
      <c r="B83" t="s">
        <v>1754</v>
      </c>
      <c r="C83">
        <v>381</v>
      </c>
      <c r="D83">
        <v>10.3</v>
      </c>
      <c r="E83" s="2">
        <v>3.1E-2</v>
      </c>
      <c r="F83" s="2">
        <v>0.34</v>
      </c>
    </row>
    <row r="84" spans="1:6" x14ac:dyDescent="0.3">
      <c r="A84" t="s">
        <v>1800</v>
      </c>
      <c r="B84" t="s">
        <v>1763</v>
      </c>
      <c r="C84">
        <v>59</v>
      </c>
      <c r="D84">
        <v>1.6</v>
      </c>
      <c r="E84" s="2">
        <v>3.2000000000000001E-2</v>
      </c>
      <c r="F84" s="2">
        <v>0.34</v>
      </c>
    </row>
    <row r="85" spans="1:6" x14ac:dyDescent="0.3">
      <c r="A85" t="s">
        <v>1800</v>
      </c>
      <c r="B85" t="s">
        <v>1684</v>
      </c>
      <c r="C85">
        <v>348</v>
      </c>
      <c r="D85">
        <v>9.4</v>
      </c>
      <c r="E85" s="2">
        <v>3.3000000000000002E-2</v>
      </c>
      <c r="F85" s="2">
        <v>0.35</v>
      </c>
    </row>
    <row r="86" spans="1:6" x14ac:dyDescent="0.3">
      <c r="A86" t="s">
        <v>1800</v>
      </c>
      <c r="B86" t="s">
        <v>1762</v>
      </c>
      <c r="C86">
        <v>76</v>
      </c>
      <c r="D86">
        <v>2</v>
      </c>
      <c r="E86" s="2">
        <v>3.3000000000000002E-2</v>
      </c>
      <c r="F86" s="2">
        <v>0.35</v>
      </c>
    </row>
    <row r="87" spans="1:6" x14ac:dyDescent="0.3">
      <c r="A87" t="s">
        <v>1800</v>
      </c>
      <c r="B87" t="s">
        <v>1758</v>
      </c>
      <c r="C87">
        <v>120</v>
      </c>
      <c r="D87">
        <v>3.2</v>
      </c>
      <c r="E87" s="2">
        <v>3.4000000000000002E-2</v>
      </c>
      <c r="F87" s="2">
        <v>0.35</v>
      </c>
    </row>
    <row r="88" spans="1:6" x14ac:dyDescent="0.3">
      <c r="A88" t="s">
        <v>1800</v>
      </c>
      <c r="B88" t="s">
        <v>1649</v>
      </c>
      <c r="C88">
        <v>5</v>
      </c>
      <c r="D88">
        <v>0.1</v>
      </c>
      <c r="E88" s="2">
        <v>3.6999999999999998E-2</v>
      </c>
      <c r="F88" s="2">
        <v>0.37</v>
      </c>
    </row>
    <row r="89" spans="1:6" x14ac:dyDescent="0.3">
      <c r="A89" t="s">
        <v>1800</v>
      </c>
      <c r="B89" t="s">
        <v>1715</v>
      </c>
      <c r="C89">
        <v>5</v>
      </c>
      <c r="D89">
        <v>0.1</v>
      </c>
      <c r="E89" s="2">
        <v>3.6999999999999998E-2</v>
      </c>
      <c r="F89" s="2">
        <v>0.37</v>
      </c>
    </row>
    <row r="90" spans="1:6" x14ac:dyDescent="0.3">
      <c r="A90" t="s">
        <v>1800</v>
      </c>
      <c r="B90" t="s">
        <v>1694</v>
      </c>
      <c r="C90">
        <v>99</v>
      </c>
      <c r="D90">
        <v>2.7</v>
      </c>
      <c r="E90" s="2">
        <v>0.04</v>
      </c>
      <c r="F90" s="2">
        <v>0.39</v>
      </c>
    </row>
    <row r="91" spans="1:6" x14ac:dyDescent="0.3">
      <c r="A91" t="s">
        <v>1800</v>
      </c>
      <c r="B91" t="s">
        <v>1699</v>
      </c>
      <c r="C91">
        <v>37</v>
      </c>
      <c r="D91">
        <v>1</v>
      </c>
      <c r="E91" s="2">
        <v>0.04</v>
      </c>
      <c r="F91" s="2">
        <v>0.38</v>
      </c>
    </row>
    <row r="92" spans="1:6" x14ac:dyDescent="0.3">
      <c r="A92" t="s">
        <v>1800</v>
      </c>
      <c r="B92" t="s">
        <v>1639</v>
      </c>
      <c r="C92">
        <v>54</v>
      </c>
      <c r="D92">
        <v>1.5</v>
      </c>
      <c r="E92" s="2">
        <v>0.04</v>
      </c>
      <c r="F92" s="2">
        <v>0.38</v>
      </c>
    </row>
    <row r="93" spans="1:6" x14ac:dyDescent="0.3">
      <c r="A93" t="s">
        <v>1800</v>
      </c>
      <c r="B93" t="s">
        <v>1713</v>
      </c>
      <c r="C93">
        <v>16</v>
      </c>
      <c r="D93">
        <v>0.4</v>
      </c>
      <c r="E93" s="2">
        <v>4.5999999999999999E-2</v>
      </c>
      <c r="F93" s="2">
        <v>0.42</v>
      </c>
    </row>
    <row r="94" spans="1:6" x14ac:dyDescent="0.3">
      <c r="A94" t="s">
        <v>1800</v>
      </c>
      <c r="B94" t="s">
        <v>1646</v>
      </c>
      <c r="C94">
        <v>27</v>
      </c>
      <c r="D94">
        <v>0.7</v>
      </c>
      <c r="E94" s="2">
        <v>4.9000000000000002E-2</v>
      </c>
      <c r="F94" s="2">
        <v>0.44</v>
      </c>
    </row>
    <row r="95" spans="1:6" x14ac:dyDescent="0.3">
      <c r="A95" t="s">
        <v>1800</v>
      </c>
      <c r="B95" t="s">
        <v>1822</v>
      </c>
      <c r="C95">
        <v>55</v>
      </c>
      <c r="D95">
        <v>1.5</v>
      </c>
      <c r="E95" s="2">
        <v>4.9000000000000002E-2</v>
      </c>
      <c r="F95" s="2">
        <v>0.44</v>
      </c>
    </row>
    <row r="96" spans="1:6" x14ac:dyDescent="0.3">
      <c r="A96" t="s">
        <v>1800</v>
      </c>
      <c r="B96" t="s">
        <v>1768</v>
      </c>
      <c r="C96">
        <v>40</v>
      </c>
      <c r="D96">
        <v>1.1000000000000001</v>
      </c>
      <c r="E96" s="2">
        <v>4.9000000000000002E-2</v>
      </c>
      <c r="F96" s="2">
        <v>0.44</v>
      </c>
    </row>
    <row r="97" spans="1:6" x14ac:dyDescent="0.3">
      <c r="A97" t="s">
        <v>1800</v>
      </c>
      <c r="B97" t="s">
        <v>1772</v>
      </c>
      <c r="C97">
        <v>36</v>
      </c>
      <c r="D97">
        <v>1</v>
      </c>
      <c r="E97" s="2">
        <v>0.06</v>
      </c>
      <c r="F97" s="2">
        <v>0.5</v>
      </c>
    </row>
    <row r="98" spans="1:6" x14ac:dyDescent="0.3">
      <c r="A98" t="s">
        <v>1800</v>
      </c>
      <c r="B98" t="s">
        <v>1771</v>
      </c>
      <c r="C98">
        <v>42</v>
      </c>
      <c r="D98">
        <v>1.1000000000000001</v>
      </c>
      <c r="E98" s="2">
        <v>6.0999999999999999E-2</v>
      </c>
      <c r="F98" s="2">
        <v>0.5</v>
      </c>
    </row>
    <row r="99" spans="1:6" x14ac:dyDescent="0.3">
      <c r="A99" t="s">
        <v>1800</v>
      </c>
      <c r="B99" t="s">
        <v>1823</v>
      </c>
      <c r="C99">
        <v>5</v>
      </c>
      <c r="D99">
        <v>0.1</v>
      </c>
      <c r="E99" s="2">
        <v>6.2E-2</v>
      </c>
      <c r="F99" s="2">
        <v>0.5</v>
      </c>
    </row>
    <row r="100" spans="1:6" x14ac:dyDescent="0.3">
      <c r="A100" t="s">
        <v>1800</v>
      </c>
      <c r="B100" t="s">
        <v>1655</v>
      </c>
      <c r="C100">
        <v>5</v>
      </c>
      <c r="D100">
        <v>0.1</v>
      </c>
      <c r="E100" s="2">
        <v>6.2E-2</v>
      </c>
      <c r="F100" s="2">
        <v>0.5</v>
      </c>
    </row>
    <row r="101" spans="1:6" x14ac:dyDescent="0.3">
      <c r="A101" t="s">
        <v>1800</v>
      </c>
      <c r="B101" t="s">
        <v>1824</v>
      </c>
      <c r="C101">
        <v>30</v>
      </c>
      <c r="D101">
        <v>0.8</v>
      </c>
      <c r="E101" s="2">
        <v>6.4000000000000001E-2</v>
      </c>
      <c r="F101" s="2">
        <v>0.51</v>
      </c>
    </row>
    <row r="102" spans="1:6" x14ac:dyDescent="0.3">
      <c r="A102" t="s">
        <v>1800</v>
      </c>
      <c r="B102" t="s">
        <v>1688</v>
      </c>
      <c r="C102">
        <v>329</v>
      </c>
      <c r="D102">
        <v>8.9</v>
      </c>
      <c r="E102" s="2">
        <v>6.5000000000000002E-2</v>
      </c>
      <c r="F102" s="2">
        <v>0.52</v>
      </c>
    </row>
    <row r="103" spans="1:6" x14ac:dyDescent="0.3">
      <c r="A103" t="s">
        <v>1800</v>
      </c>
      <c r="B103" t="s">
        <v>1825</v>
      </c>
      <c r="C103">
        <v>7</v>
      </c>
      <c r="D103">
        <v>0.2</v>
      </c>
      <c r="E103" s="2">
        <v>6.9000000000000006E-2</v>
      </c>
      <c r="F103" s="2">
        <v>0.53</v>
      </c>
    </row>
    <row r="104" spans="1:6" x14ac:dyDescent="0.3">
      <c r="A104" t="s">
        <v>1800</v>
      </c>
      <c r="B104" t="s">
        <v>1826</v>
      </c>
      <c r="C104">
        <v>10</v>
      </c>
      <c r="D104">
        <v>0.3</v>
      </c>
      <c r="E104" s="2">
        <v>6.9000000000000006E-2</v>
      </c>
      <c r="F104" s="2">
        <v>0.53</v>
      </c>
    </row>
    <row r="105" spans="1:6" x14ac:dyDescent="0.3">
      <c r="A105" t="s">
        <v>1800</v>
      </c>
      <c r="B105" t="s">
        <v>1776</v>
      </c>
      <c r="C105">
        <v>35</v>
      </c>
      <c r="D105">
        <v>0.9</v>
      </c>
      <c r="E105" s="2">
        <v>7.4999999999999997E-2</v>
      </c>
      <c r="F105" s="2">
        <v>0.55000000000000004</v>
      </c>
    </row>
    <row r="106" spans="1:6" x14ac:dyDescent="0.3">
      <c r="A106" t="s">
        <v>1800</v>
      </c>
      <c r="B106" t="s">
        <v>1777</v>
      </c>
      <c r="C106">
        <v>15</v>
      </c>
      <c r="D106">
        <v>0.4</v>
      </c>
      <c r="E106" s="2">
        <v>7.4999999999999997E-2</v>
      </c>
      <c r="F106" s="2">
        <v>0.55000000000000004</v>
      </c>
    </row>
    <row r="107" spans="1:6" x14ac:dyDescent="0.3">
      <c r="A107" t="s">
        <v>1800</v>
      </c>
      <c r="B107" t="s">
        <v>1786</v>
      </c>
      <c r="C107">
        <v>5</v>
      </c>
      <c r="D107">
        <v>0.1</v>
      </c>
      <c r="E107" s="2">
        <v>9.4E-2</v>
      </c>
      <c r="F107" s="2">
        <v>0.63</v>
      </c>
    </row>
    <row r="108" spans="1:6" x14ac:dyDescent="0.3">
      <c r="A108" t="s">
        <v>1800</v>
      </c>
      <c r="B108" t="s">
        <v>1787</v>
      </c>
      <c r="C108">
        <v>5</v>
      </c>
      <c r="D108">
        <v>0.1</v>
      </c>
      <c r="E108" s="2">
        <v>9.4E-2</v>
      </c>
      <c r="F108" s="2">
        <v>0.63</v>
      </c>
    </row>
    <row r="109" spans="1:6" x14ac:dyDescent="0.3">
      <c r="A109" t="s">
        <v>1800</v>
      </c>
      <c r="B109" t="s">
        <v>1781</v>
      </c>
      <c r="C109">
        <v>17</v>
      </c>
      <c r="D109">
        <v>0.5</v>
      </c>
      <c r="E109" s="2">
        <v>9.8000000000000004E-2</v>
      </c>
      <c r="F109" s="2">
        <v>0.65</v>
      </c>
    </row>
    <row r="110" spans="1:6" x14ac:dyDescent="0.3">
      <c r="A110" t="s">
        <v>1800</v>
      </c>
      <c r="B110" t="s">
        <v>1767</v>
      </c>
      <c r="C110">
        <v>159</v>
      </c>
      <c r="D110">
        <v>4.3</v>
      </c>
      <c r="E110" s="2">
        <v>9.8000000000000004E-2</v>
      </c>
      <c r="F110" s="2">
        <v>0.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935A5-206B-490E-9AB2-52E4A46D9200}">
  <dimension ref="A1:F121"/>
  <sheetViews>
    <sheetView workbookViewId="0">
      <selection activeCell="J7" sqref="J7"/>
    </sheetView>
  </sheetViews>
  <sheetFormatPr defaultRowHeight="14.4" x14ac:dyDescent="0.3"/>
  <cols>
    <col min="1" max="1" width="18.77734375" bestFit="1" customWidth="1"/>
    <col min="2" max="2" width="38" customWidth="1"/>
    <col min="6" max="6" width="9.44140625" bestFit="1" customWidth="1"/>
  </cols>
  <sheetData>
    <row r="1" spans="1:6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827</v>
      </c>
      <c r="B2" t="s">
        <v>1733</v>
      </c>
      <c r="C2">
        <v>801</v>
      </c>
      <c r="D2">
        <v>21.6</v>
      </c>
      <c r="E2" s="2">
        <v>4.0999999999999999E-44</v>
      </c>
      <c r="F2" s="2">
        <v>4.4E-41</v>
      </c>
    </row>
    <row r="3" spans="1:6" x14ac:dyDescent="0.3">
      <c r="A3" t="s">
        <v>1827</v>
      </c>
      <c r="B3" t="s">
        <v>1734</v>
      </c>
      <c r="C3">
        <v>1291</v>
      </c>
      <c r="D3">
        <v>34.799999999999997</v>
      </c>
      <c r="E3" s="2">
        <v>1.2000000000000001E-28</v>
      </c>
      <c r="F3" s="2">
        <v>6.5E-26</v>
      </c>
    </row>
    <row r="4" spans="1:6" x14ac:dyDescent="0.3">
      <c r="A4" t="s">
        <v>1827</v>
      </c>
      <c r="B4" t="s">
        <v>1735</v>
      </c>
      <c r="C4">
        <v>844</v>
      </c>
      <c r="D4">
        <v>22.7</v>
      </c>
      <c r="E4" s="2">
        <v>6.8000000000000003E-26</v>
      </c>
      <c r="F4" s="2">
        <v>2.4E-23</v>
      </c>
    </row>
    <row r="5" spans="1:6" x14ac:dyDescent="0.3">
      <c r="A5" t="s">
        <v>1827</v>
      </c>
      <c r="B5" t="s">
        <v>1669</v>
      </c>
      <c r="C5">
        <v>1229</v>
      </c>
      <c r="D5">
        <v>33.1</v>
      </c>
      <c r="E5" s="2">
        <v>2.3000000000000001E-24</v>
      </c>
      <c r="F5" s="2">
        <v>5.9999999999999998E-22</v>
      </c>
    </row>
    <row r="6" spans="1:6" x14ac:dyDescent="0.3">
      <c r="A6" t="s">
        <v>1827</v>
      </c>
      <c r="B6" t="s">
        <v>1738</v>
      </c>
      <c r="C6">
        <v>271</v>
      </c>
      <c r="D6">
        <v>7.3</v>
      </c>
      <c r="E6" s="2">
        <v>3.3E-20</v>
      </c>
      <c r="F6" s="2">
        <v>6.9999999999999997E-18</v>
      </c>
    </row>
    <row r="7" spans="1:6" x14ac:dyDescent="0.3">
      <c r="A7" t="s">
        <v>1827</v>
      </c>
      <c r="B7" t="s">
        <v>1624</v>
      </c>
      <c r="C7">
        <v>708</v>
      </c>
      <c r="D7">
        <v>19.100000000000001</v>
      </c>
      <c r="E7" s="2">
        <v>4.7999999999999999E-20</v>
      </c>
      <c r="F7" s="2">
        <v>8.4999999999999995E-18</v>
      </c>
    </row>
    <row r="8" spans="1:6" x14ac:dyDescent="0.3">
      <c r="A8" t="s">
        <v>1827</v>
      </c>
      <c r="B8" t="s">
        <v>1676</v>
      </c>
      <c r="C8">
        <v>55</v>
      </c>
      <c r="D8">
        <v>1.5</v>
      </c>
      <c r="E8" s="2">
        <v>8.0000000000000006E-17</v>
      </c>
      <c r="F8" s="2">
        <v>1.7E-14</v>
      </c>
    </row>
    <row r="9" spans="1:6" x14ac:dyDescent="0.3">
      <c r="A9" t="s">
        <v>1827</v>
      </c>
      <c r="B9" t="s">
        <v>1828</v>
      </c>
      <c r="C9">
        <v>542</v>
      </c>
      <c r="D9">
        <v>14.6</v>
      </c>
      <c r="E9" s="2">
        <v>6.1999999999999998E-13</v>
      </c>
      <c r="F9" s="2">
        <v>8.2000000000000001E-11</v>
      </c>
    </row>
    <row r="10" spans="1:6" x14ac:dyDescent="0.3">
      <c r="A10" t="s">
        <v>1827</v>
      </c>
      <c r="B10" t="s">
        <v>1678</v>
      </c>
      <c r="C10">
        <v>115</v>
      </c>
      <c r="D10">
        <v>3.1</v>
      </c>
      <c r="E10" s="2">
        <v>1.5000000000000001E-12</v>
      </c>
      <c r="F10" s="2">
        <v>1.8E-10</v>
      </c>
    </row>
    <row r="11" spans="1:6" x14ac:dyDescent="0.3">
      <c r="A11" t="s">
        <v>1827</v>
      </c>
      <c r="B11" t="s">
        <v>1673</v>
      </c>
      <c r="C11">
        <v>74</v>
      </c>
      <c r="D11">
        <v>2</v>
      </c>
      <c r="E11" s="2">
        <v>4.7000000000000003E-10</v>
      </c>
      <c r="F11" s="2">
        <v>4.9999999999999998E-8</v>
      </c>
    </row>
    <row r="12" spans="1:6" x14ac:dyDescent="0.3">
      <c r="A12" t="s">
        <v>1827</v>
      </c>
      <c r="B12" t="s">
        <v>1741</v>
      </c>
      <c r="C12">
        <v>122</v>
      </c>
      <c r="D12">
        <v>3.3</v>
      </c>
      <c r="E12" s="2">
        <v>4.4999999999999998E-9</v>
      </c>
      <c r="F12" s="2">
        <v>4.3000000000000001E-7</v>
      </c>
    </row>
    <row r="13" spans="1:6" x14ac:dyDescent="0.3">
      <c r="A13" t="s">
        <v>1827</v>
      </c>
      <c r="B13" t="s">
        <v>1679</v>
      </c>
      <c r="C13">
        <v>53</v>
      </c>
      <c r="D13">
        <v>1.4</v>
      </c>
      <c r="E13" s="2">
        <v>9.5000000000000004E-8</v>
      </c>
      <c r="F13" s="2">
        <v>8.3000000000000002E-6</v>
      </c>
    </row>
    <row r="14" spans="1:6" x14ac:dyDescent="0.3">
      <c r="A14" t="s">
        <v>1827</v>
      </c>
      <c r="B14" t="s">
        <v>1742</v>
      </c>
      <c r="C14">
        <v>25</v>
      </c>
      <c r="D14">
        <v>0.7</v>
      </c>
      <c r="E14" s="2">
        <v>1.3E-7</v>
      </c>
      <c r="F14" s="2">
        <v>1.0000000000000001E-5</v>
      </c>
    </row>
    <row r="15" spans="1:6" x14ac:dyDescent="0.3">
      <c r="A15" t="s">
        <v>1827</v>
      </c>
      <c r="B15" t="s">
        <v>1801</v>
      </c>
      <c r="C15">
        <v>28</v>
      </c>
      <c r="D15">
        <v>0.8</v>
      </c>
      <c r="E15" s="2">
        <v>2.2999999999999999E-7</v>
      </c>
      <c r="F15" s="2">
        <v>1.7E-5</v>
      </c>
    </row>
    <row r="16" spans="1:6" x14ac:dyDescent="0.3">
      <c r="A16" t="s">
        <v>1827</v>
      </c>
      <c r="B16" t="s">
        <v>1744</v>
      </c>
      <c r="C16">
        <v>40</v>
      </c>
      <c r="D16">
        <v>1.1000000000000001</v>
      </c>
      <c r="E16" s="2">
        <v>8.4E-7</v>
      </c>
      <c r="F16" s="2">
        <v>5.8999999999999998E-5</v>
      </c>
    </row>
    <row r="17" spans="1:6" x14ac:dyDescent="0.3">
      <c r="A17" t="s">
        <v>1827</v>
      </c>
      <c r="B17" t="s">
        <v>1631</v>
      </c>
      <c r="C17">
        <v>54</v>
      </c>
      <c r="D17">
        <v>1.5</v>
      </c>
      <c r="E17" s="2">
        <v>2.0999999999999998E-6</v>
      </c>
      <c r="F17" s="2">
        <v>1.3999999999999999E-4</v>
      </c>
    </row>
    <row r="18" spans="1:6" x14ac:dyDescent="0.3">
      <c r="A18" t="s">
        <v>1827</v>
      </c>
      <c r="B18" t="s">
        <v>1668</v>
      </c>
      <c r="C18">
        <v>148</v>
      </c>
      <c r="D18">
        <v>4</v>
      </c>
      <c r="E18" s="2">
        <v>6.3999999999999997E-6</v>
      </c>
      <c r="F18" s="2">
        <v>4.0000000000000002E-4</v>
      </c>
    </row>
    <row r="19" spans="1:6" x14ac:dyDescent="0.3">
      <c r="A19" t="s">
        <v>1827</v>
      </c>
      <c r="B19" t="s">
        <v>1754</v>
      </c>
      <c r="C19">
        <v>311</v>
      </c>
      <c r="D19">
        <v>8.4</v>
      </c>
      <c r="E19" s="2">
        <v>1.5999999999999999E-5</v>
      </c>
      <c r="F19" s="2">
        <v>9.3000000000000005E-4</v>
      </c>
    </row>
    <row r="20" spans="1:6" x14ac:dyDescent="0.3">
      <c r="A20" t="s">
        <v>1827</v>
      </c>
      <c r="B20" t="s">
        <v>1604</v>
      </c>
      <c r="C20">
        <v>86</v>
      </c>
      <c r="D20">
        <v>2.2999999999999998</v>
      </c>
      <c r="E20" s="2">
        <v>2.1999999999999999E-5</v>
      </c>
      <c r="F20" s="2">
        <v>1.1999999999999999E-3</v>
      </c>
    </row>
    <row r="21" spans="1:6" x14ac:dyDescent="0.3">
      <c r="A21" t="s">
        <v>1827</v>
      </c>
      <c r="B21" t="s">
        <v>1749</v>
      </c>
      <c r="C21">
        <v>36</v>
      </c>
      <c r="D21">
        <v>1</v>
      </c>
      <c r="E21" s="2">
        <v>2.1999999999999999E-5</v>
      </c>
      <c r="F21" s="2">
        <v>1.1999999999999999E-3</v>
      </c>
    </row>
    <row r="22" spans="1:6" x14ac:dyDescent="0.3">
      <c r="A22" t="s">
        <v>1827</v>
      </c>
      <c r="B22" t="s">
        <v>1626</v>
      </c>
      <c r="C22">
        <v>112</v>
      </c>
      <c r="D22">
        <v>3</v>
      </c>
      <c r="E22" s="2">
        <v>3.1000000000000001E-5</v>
      </c>
      <c r="F22" s="2">
        <v>1.5E-3</v>
      </c>
    </row>
    <row r="23" spans="1:6" x14ac:dyDescent="0.3">
      <c r="A23" t="s">
        <v>1827</v>
      </c>
      <c r="B23" t="s">
        <v>1737</v>
      </c>
      <c r="C23">
        <v>24</v>
      </c>
      <c r="D23">
        <v>0.6</v>
      </c>
      <c r="E23" s="2">
        <v>3.4999999999999997E-5</v>
      </c>
      <c r="F23" s="2">
        <v>1.6999999999999999E-3</v>
      </c>
    </row>
    <row r="24" spans="1:6" x14ac:dyDescent="0.3">
      <c r="A24" t="s">
        <v>1827</v>
      </c>
      <c r="B24" t="s">
        <v>1750</v>
      </c>
      <c r="C24">
        <v>158</v>
      </c>
      <c r="D24">
        <v>4.3</v>
      </c>
      <c r="E24" s="2">
        <v>3.4999999999999997E-5</v>
      </c>
      <c r="F24" s="2">
        <v>1.6000000000000001E-3</v>
      </c>
    </row>
    <row r="25" spans="1:6" x14ac:dyDescent="0.3">
      <c r="A25" t="s">
        <v>1827</v>
      </c>
      <c r="B25" t="s">
        <v>1621</v>
      </c>
      <c r="C25">
        <v>34</v>
      </c>
      <c r="D25">
        <v>0.9</v>
      </c>
      <c r="E25" s="2">
        <v>4.1E-5</v>
      </c>
      <c r="F25" s="2">
        <v>1.8E-3</v>
      </c>
    </row>
    <row r="26" spans="1:6" x14ac:dyDescent="0.3">
      <c r="A26" t="s">
        <v>1827</v>
      </c>
      <c r="B26" t="s">
        <v>1829</v>
      </c>
      <c r="C26">
        <v>36</v>
      </c>
      <c r="D26">
        <v>1</v>
      </c>
      <c r="E26" s="2">
        <v>1.2E-4</v>
      </c>
      <c r="F26" s="2">
        <v>5.1999999999999998E-3</v>
      </c>
    </row>
    <row r="27" spans="1:6" x14ac:dyDescent="0.3">
      <c r="A27" t="s">
        <v>1827</v>
      </c>
      <c r="B27" t="s">
        <v>1682</v>
      </c>
      <c r="C27">
        <v>12</v>
      </c>
      <c r="D27">
        <v>0.3</v>
      </c>
      <c r="E27" s="2">
        <v>1.8000000000000001E-4</v>
      </c>
      <c r="F27" s="2">
        <v>7.1999999999999998E-3</v>
      </c>
    </row>
    <row r="28" spans="1:6" x14ac:dyDescent="0.3">
      <c r="A28" t="s">
        <v>1827</v>
      </c>
      <c r="B28" t="s">
        <v>1633</v>
      </c>
      <c r="C28">
        <v>15</v>
      </c>
      <c r="D28">
        <v>0.4</v>
      </c>
      <c r="E28" s="2">
        <v>1.9000000000000001E-4</v>
      </c>
      <c r="F28" s="2">
        <v>7.4999999999999997E-3</v>
      </c>
    </row>
    <row r="29" spans="1:6" x14ac:dyDescent="0.3">
      <c r="A29" t="s">
        <v>1827</v>
      </c>
      <c r="B29" t="s">
        <v>1806</v>
      </c>
      <c r="C29">
        <v>33</v>
      </c>
      <c r="D29">
        <v>0.9</v>
      </c>
      <c r="E29" s="2">
        <v>2.2000000000000001E-4</v>
      </c>
      <c r="F29" s="2">
        <v>8.0999999999999996E-3</v>
      </c>
    </row>
    <row r="30" spans="1:6" x14ac:dyDescent="0.3">
      <c r="A30" t="s">
        <v>1827</v>
      </c>
      <c r="B30" t="s">
        <v>1674</v>
      </c>
      <c r="C30">
        <v>21</v>
      </c>
      <c r="D30">
        <v>0.6</v>
      </c>
      <c r="E30" s="2">
        <v>4.2000000000000002E-4</v>
      </c>
      <c r="F30" s="2">
        <v>1.4999999999999999E-2</v>
      </c>
    </row>
    <row r="31" spans="1:6" x14ac:dyDescent="0.3">
      <c r="A31" t="s">
        <v>1827</v>
      </c>
      <c r="B31" t="s">
        <v>1685</v>
      </c>
      <c r="C31">
        <v>25</v>
      </c>
      <c r="D31">
        <v>0.7</v>
      </c>
      <c r="E31" s="2">
        <v>4.8000000000000001E-4</v>
      </c>
      <c r="F31" s="2">
        <v>1.7000000000000001E-2</v>
      </c>
    </row>
    <row r="32" spans="1:6" x14ac:dyDescent="0.3">
      <c r="A32" t="s">
        <v>1827</v>
      </c>
      <c r="B32" t="s">
        <v>1803</v>
      </c>
      <c r="C32">
        <v>62</v>
      </c>
      <c r="D32">
        <v>1.7</v>
      </c>
      <c r="E32" s="2">
        <v>6.2E-4</v>
      </c>
      <c r="F32" s="2">
        <v>2.1000000000000001E-2</v>
      </c>
    </row>
    <row r="33" spans="1:6" x14ac:dyDescent="0.3">
      <c r="A33" t="s">
        <v>1827</v>
      </c>
      <c r="B33" t="s">
        <v>1808</v>
      </c>
      <c r="C33">
        <v>16</v>
      </c>
      <c r="D33">
        <v>0.4</v>
      </c>
      <c r="E33" s="2">
        <v>9.2000000000000003E-4</v>
      </c>
      <c r="F33" s="2">
        <v>0.03</v>
      </c>
    </row>
    <row r="34" spans="1:6" x14ac:dyDescent="0.3">
      <c r="A34" t="s">
        <v>1827</v>
      </c>
      <c r="B34" t="s">
        <v>1804</v>
      </c>
      <c r="C34">
        <v>42</v>
      </c>
      <c r="D34">
        <v>1.1000000000000001</v>
      </c>
      <c r="E34" s="2">
        <v>1.1000000000000001E-3</v>
      </c>
      <c r="F34" s="2">
        <v>3.5999999999999997E-2</v>
      </c>
    </row>
    <row r="35" spans="1:6" x14ac:dyDescent="0.3">
      <c r="A35" t="s">
        <v>1827</v>
      </c>
      <c r="B35" t="s">
        <v>1690</v>
      </c>
      <c r="C35">
        <v>6</v>
      </c>
      <c r="D35">
        <v>0.2</v>
      </c>
      <c r="E35" s="2">
        <v>1.1999999999999999E-3</v>
      </c>
      <c r="F35" s="2">
        <v>3.6999999999999998E-2</v>
      </c>
    </row>
    <row r="36" spans="1:6" x14ac:dyDescent="0.3">
      <c r="A36" t="s">
        <v>1827</v>
      </c>
      <c r="B36" t="s">
        <v>1812</v>
      </c>
      <c r="C36">
        <v>29</v>
      </c>
      <c r="D36">
        <v>0.8</v>
      </c>
      <c r="E36" s="2">
        <v>1.4E-3</v>
      </c>
      <c r="F36" s="2">
        <v>4.1000000000000002E-2</v>
      </c>
    </row>
    <row r="37" spans="1:6" x14ac:dyDescent="0.3">
      <c r="A37" t="s">
        <v>1827</v>
      </c>
      <c r="B37" t="s">
        <v>1756</v>
      </c>
      <c r="C37">
        <v>28</v>
      </c>
      <c r="D37">
        <v>0.8</v>
      </c>
      <c r="E37" s="2">
        <v>1.6999999999999999E-3</v>
      </c>
      <c r="F37" s="2">
        <v>4.8000000000000001E-2</v>
      </c>
    </row>
    <row r="38" spans="1:6" x14ac:dyDescent="0.3">
      <c r="A38" t="s">
        <v>1827</v>
      </c>
      <c r="B38" t="s">
        <v>1830</v>
      </c>
      <c r="C38">
        <v>56</v>
      </c>
      <c r="D38">
        <v>1.5</v>
      </c>
      <c r="E38" s="2">
        <v>1.9E-3</v>
      </c>
      <c r="F38" s="2">
        <v>5.3999999999999999E-2</v>
      </c>
    </row>
    <row r="39" spans="1:6" x14ac:dyDescent="0.3">
      <c r="A39" t="s">
        <v>1827</v>
      </c>
      <c r="B39" t="s">
        <v>1757</v>
      </c>
      <c r="C39">
        <v>13</v>
      </c>
      <c r="D39">
        <v>0.4</v>
      </c>
      <c r="E39" s="2">
        <v>2E-3</v>
      </c>
      <c r="F39" s="2">
        <v>5.5E-2</v>
      </c>
    </row>
    <row r="40" spans="1:6" x14ac:dyDescent="0.3">
      <c r="A40" t="s">
        <v>1827</v>
      </c>
      <c r="B40" t="s">
        <v>1760</v>
      </c>
      <c r="C40">
        <v>57</v>
      </c>
      <c r="D40">
        <v>1.5</v>
      </c>
      <c r="E40" s="2">
        <v>2.0999999999999999E-3</v>
      </c>
      <c r="F40" s="2">
        <v>5.5E-2</v>
      </c>
    </row>
    <row r="41" spans="1:6" x14ac:dyDescent="0.3">
      <c r="A41" t="s">
        <v>1827</v>
      </c>
      <c r="B41" t="s">
        <v>1688</v>
      </c>
      <c r="C41">
        <v>193</v>
      </c>
      <c r="D41">
        <v>5.2</v>
      </c>
      <c r="E41" s="2">
        <v>5.8999999999999999E-3</v>
      </c>
      <c r="F41" s="2">
        <v>0.14000000000000001</v>
      </c>
    </row>
    <row r="42" spans="1:6" x14ac:dyDescent="0.3">
      <c r="A42" t="s">
        <v>1827</v>
      </c>
      <c r="B42" t="s">
        <v>1831</v>
      </c>
      <c r="C42">
        <v>10</v>
      </c>
      <c r="D42">
        <v>0.3</v>
      </c>
      <c r="E42" s="2">
        <v>6.7000000000000002E-3</v>
      </c>
      <c r="F42" s="2">
        <v>0.16</v>
      </c>
    </row>
    <row r="43" spans="1:6" x14ac:dyDescent="0.3">
      <c r="A43" t="s">
        <v>1827</v>
      </c>
      <c r="B43" t="s">
        <v>1602</v>
      </c>
      <c r="C43">
        <v>109</v>
      </c>
      <c r="D43">
        <v>2.9</v>
      </c>
      <c r="E43" s="2">
        <v>6.7000000000000002E-3</v>
      </c>
      <c r="F43" s="2">
        <v>0.16</v>
      </c>
    </row>
    <row r="44" spans="1:6" x14ac:dyDescent="0.3">
      <c r="A44" t="s">
        <v>1827</v>
      </c>
      <c r="B44" t="s">
        <v>1759</v>
      </c>
      <c r="C44">
        <v>9</v>
      </c>
      <c r="D44">
        <v>0.2</v>
      </c>
      <c r="E44" s="2">
        <v>7.6E-3</v>
      </c>
      <c r="F44" s="2">
        <v>0.17</v>
      </c>
    </row>
    <row r="45" spans="1:6" x14ac:dyDescent="0.3">
      <c r="A45" t="s">
        <v>1827</v>
      </c>
      <c r="B45" t="s">
        <v>1696</v>
      </c>
      <c r="C45">
        <v>9</v>
      </c>
      <c r="D45">
        <v>0.2</v>
      </c>
      <c r="E45" s="2">
        <v>7.6E-3</v>
      </c>
      <c r="F45" s="2">
        <v>0.17</v>
      </c>
    </row>
    <row r="46" spans="1:6" x14ac:dyDescent="0.3">
      <c r="A46" t="s">
        <v>1827</v>
      </c>
      <c r="B46" t="s">
        <v>1832</v>
      </c>
      <c r="C46">
        <v>9</v>
      </c>
      <c r="D46">
        <v>0.2</v>
      </c>
      <c r="E46" s="2">
        <v>7.6E-3</v>
      </c>
      <c r="F46" s="2">
        <v>0.17</v>
      </c>
    </row>
    <row r="47" spans="1:6" x14ac:dyDescent="0.3">
      <c r="A47" t="s">
        <v>1827</v>
      </c>
      <c r="B47" t="s">
        <v>1767</v>
      </c>
      <c r="C47">
        <v>136</v>
      </c>
      <c r="D47">
        <v>3.7</v>
      </c>
      <c r="E47" s="2">
        <v>7.7999999999999996E-3</v>
      </c>
      <c r="F47" s="2">
        <v>0.17</v>
      </c>
    </row>
    <row r="48" spans="1:6" x14ac:dyDescent="0.3">
      <c r="A48" t="s">
        <v>1827</v>
      </c>
      <c r="B48" t="s">
        <v>1697</v>
      </c>
      <c r="C48">
        <v>8</v>
      </c>
      <c r="D48">
        <v>0.2</v>
      </c>
      <c r="E48" s="2">
        <v>8.3000000000000001E-3</v>
      </c>
      <c r="F48" s="2">
        <v>0.18</v>
      </c>
    </row>
    <row r="49" spans="1:6" x14ac:dyDescent="0.3">
      <c r="A49" t="s">
        <v>1827</v>
      </c>
      <c r="B49" t="s">
        <v>1814</v>
      </c>
      <c r="C49">
        <v>7</v>
      </c>
      <c r="D49">
        <v>0.2</v>
      </c>
      <c r="E49" s="2">
        <v>8.6E-3</v>
      </c>
      <c r="F49" s="2">
        <v>0.18</v>
      </c>
    </row>
    <row r="50" spans="1:6" x14ac:dyDescent="0.3">
      <c r="A50" t="s">
        <v>1827</v>
      </c>
      <c r="B50" t="s">
        <v>1819</v>
      </c>
      <c r="C50">
        <v>37</v>
      </c>
      <c r="D50">
        <v>1</v>
      </c>
      <c r="E50" s="2">
        <v>8.6999999999999994E-3</v>
      </c>
      <c r="F50" s="2">
        <v>0.18</v>
      </c>
    </row>
    <row r="51" spans="1:6" x14ac:dyDescent="0.3">
      <c r="A51" t="s">
        <v>1827</v>
      </c>
      <c r="B51" t="s">
        <v>1654</v>
      </c>
      <c r="C51">
        <v>24</v>
      </c>
      <c r="D51">
        <v>0.6</v>
      </c>
      <c r="E51" s="2">
        <v>9.2999999999999992E-3</v>
      </c>
      <c r="F51" s="2">
        <v>0.19</v>
      </c>
    </row>
    <row r="52" spans="1:6" x14ac:dyDescent="0.3">
      <c r="A52" t="s">
        <v>1827</v>
      </c>
      <c r="B52" t="s">
        <v>1758</v>
      </c>
      <c r="C52">
        <v>101</v>
      </c>
      <c r="D52">
        <v>2.7</v>
      </c>
      <c r="E52" s="2">
        <v>9.4000000000000004E-3</v>
      </c>
      <c r="F52" s="2">
        <v>0.18</v>
      </c>
    </row>
    <row r="53" spans="1:6" x14ac:dyDescent="0.3">
      <c r="A53" t="s">
        <v>1827</v>
      </c>
      <c r="B53" t="s">
        <v>1747</v>
      </c>
      <c r="C53">
        <v>89</v>
      </c>
      <c r="D53">
        <v>2.4</v>
      </c>
      <c r="E53" s="2">
        <v>1.0999999999999999E-2</v>
      </c>
      <c r="F53" s="2">
        <v>0.2</v>
      </c>
    </row>
    <row r="54" spans="1:6" x14ac:dyDescent="0.3">
      <c r="A54" t="s">
        <v>1827</v>
      </c>
      <c r="B54" t="s">
        <v>1689</v>
      </c>
      <c r="C54">
        <v>35</v>
      </c>
      <c r="D54">
        <v>0.9</v>
      </c>
      <c r="E54" s="2">
        <v>1.0999999999999999E-2</v>
      </c>
      <c r="F54" s="2">
        <v>0.2</v>
      </c>
    </row>
    <row r="55" spans="1:6" x14ac:dyDescent="0.3">
      <c r="A55" t="s">
        <v>1827</v>
      </c>
      <c r="B55" t="s">
        <v>1629</v>
      </c>
      <c r="C55">
        <v>46</v>
      </c>
      <c r="D55">
        <v>1.2</v>
      </c>
      <c r="E55" s="2">
        <v>1.0999999999999999E-2</v>
      </c>
      <c r="F55" s="2">
        <v>0.2</v>
      </c>
    </row>
    <row r="56" spans="1:6" x14ac:dyDescent="0.3">
      <c r="A56" t="s">
        <v>1827</v>
      </c>
      <c r="B56" t="s">
        <v>1817</v>
      </c>
      <c r="C56">
        <v>14</v>
      </c>
      <c r="D56">
        <v>0.4</v>
      </c>
      <c r="E56" s="2">
        <v>1.0999999999999999E-2</v>
      </c>
      <c r="F56" s="2">
        <v>0.2</v>
      </c>
    </row>
    <row r="57" spans="1:6" x14ac:dyDescent="0.3">
      <c r="A57" t="s">
        <v>1827</v>
      </c>
      <c r="B57" t="s">
        <v>1816</v>
      </c>
      <c r="C57">
        <v>8</v>
      </c>
      <c r="D57">
        <v>0.2</v>
      </c>
      <c r="E57" s="2">
        <v>1.2999999999999999E-2</v>
      </c>
      <c r="F57" s="2">
        <v>0.23</v>
      </c>
    </row>
    <row r="58" spans="1:6" x14ac:dyDescent="0.3">
      <c r="A58" t="s">
        <v>1827</v>
      </c>
      <c r="B58" t="s">
        <v>1775</v>
      </c>
      <c r="C58">
        <v>79</v>
      </c>
      <c r="D58">
        <v>2.1</v>
      </c>
      <c r="E58" s="2">
        <v>1.4E-2</v>
      </c>
      <c r="F58" s="2">
        <v>0.23</v>
      </c>
    </row>
    <row r="59" spans="1:6" x14ac:dyDescent="0.3">
      <c r="A59" t="s">
        <v>1827</v>
      </c>
      <c r="B59" t="s">
        <v>1698</v>
      </c>
      <c r="C59">
        <v>33</v>
      </c>
      <c r="D59">
        <v>0.9</v>
      </c>
      <c r="E59" s="2">
        <v>1.4E-2</v>
      </c>
      <c r="F59" s="2">
        <v>0.23</v>
      </c>
    </row>
    <row r="60" spans="1:6" x14ac:dyDescent="0.3">
      <c r="A60" t="s">
        <v>1827</v>
      </c>
      <c r="B60" t="s">
        <v>1700</v>
      </c>
      <c r="C60">
        <v>5</v>
      </c>
      <c r="D60">
        <v>0.1</v>
      </c>
      <c r="E60" s="2">
        <v>1.4E-2</v>
      </c>
      <c r="F60" s="2">
        <v>0.22</v>
      </c>
    </row>
    <row r="61" spans="1:6" x14ac:dyDescent="0.3">
      <c r="A61" t="s">
        <v>1827</v>
      </c>
      <c r="B61" t="s">
        <v>1761</v>
      </c>
      <c r="C61">
        <v>10</v>
      </c>
      <c r="D61">
        <v>0.3</v>
      </c>
      <c r="E61" s="2">
        <v>1.4E-2</v>
      </c>
      <c r="F61" s="2">
        <v>0.22</v>
      </c>
    </row>
    <row r="62" spans="1:6" x14ac:dyDescent="0.3">
      <c r="A62" t="s">
        <v>1827</v>
      </c>
      <c r="B62" t="s">
        <v>1702</v>
      </c>
      <c r="C62">
        <v>7</v>
      </c>
      <c r="D62">
        <v>0.2</v>
      </c>
      <c r="E62" s="2">
        <v>1.4999999999999999E-2</v>
      </c>
      <c r="F62" s="2">
        <v>0.23</v>
      </c>
    </row>
    <row r="63" spans="1:6" x14ac:dyDescent="0.3">
      <c r="A63" t="s">
        <v>1827</v>
      </c>
      <c r="B63" t="s">
        <v>1703</v>
      </c>
      <c r="C63">
        <v>6</v>
      </c>
      <c r="D63">
        <v>0.2</v>
      </c>
      <c r="E63" s="2">
        <v>1.4999999999999999E-2</v>
      </c>
      <c r="F63" s="2">
        <v>0.24</v>
      </c>
    </row>
    <row r="64" spans="1:6" x14ac:dyDescent="0.3">
      <c r="A64" t="s">
        <v>1827</v>
      </c>
      <c r="B64" t="s">
        <v>1833</v>
      </c>
      <c r="C64">
        <v>9</v>
      </c>
      <c r="D64">
        <v>0.2</v>
      </c>
      <c r="E64" s="2">
        <v>1.6E-2</v>
      </c>
      <c r="F64" s="2">
        <v>0.25</v>
      </c>
    </row>
    <row r="65" spans="1:6" x14ac:dyDescent="0.3">
      <c r="A65" t="s">
        <v>1827</v>
      </c>
      <c r="B65" t="s">
        <v>1713</v>
      </c>
      <c r="C65">
        <v>16</v>
      </c>
      <c r="D65">
        <v>0.4</v>
      </c>
      <c r="E65" s="2">
        <v>2.1999999999999999E-2</v>
      </c>
      <c r="F65" s="2">
        <v>0.32</v>
      </c>
    </row>
    <row r="66" spans="1:6" x14ac:dyDescent="0.3">
      <c r="A66" t="s">
        <v>1827</v>
      </c>
      <c r="B66" t="s">
        <v>1766</v>
      </c>
      <c r="C66">
        <v>7</v>
      </c>
      <c r="D66">
        <v>0.2</v>
      </c>
      <c r="E66" s="2">
        <v>2.3E-2</v>
      </c>
      <c r="F66" s="2">
        <v>0.32</v>
      </c>
    </row>
    <row r="67" spans="1:6" x14ac:dyDescent="0.3">
      <c r="A67" t="s">
        <v>1827</v>
      </c>
      <c r="B67" t="s">
        <v>1710</v>
      </c>
      <c r="C67">
        <v>4</v>
      </c>
      <c r="D67">
        <v>0.1</v>
      </c>
      <c r="E67" s="2">
        <v>2.3E-2</v>
      </c>
      <c r="F67" s="2">
        <v>0.32</v>
      </c>
    </row>
    <row r="68" spans="1:6" x14ac:dyDescent="0.3">
      <c r="A68" t="s">
        <v>1827</v>
      </c>
      <c r="B68" t="s">
        <v>1711</v>
      </c>
      <c r="C68">
        <v>4</v>
      </c>
      <c r="D68">
        <v>0.1</v>
      </c>
      <c r="E68" s="2">
        <v>2.3E-2</v>
      </c>
      <c r="F68" s="2">
        <v>0.32</v>
      </c>
    </row>
    <row r="69" spans="1:6" x14ac:dyDescent="0.3">
      <c r="A69" t="s">
        <v>1827</v>
      </c>
      <c r="B69" t="s">
        <v>1712</v>
      </c>
      <c r="C69">
        <v>4</v>
      </c>
      <c r="D69">
        <v>0.1</v>
      </c>
      <c r="E69" s="2">
        <v>2.3E-2</v>
      </c>
      <c r="F69" s="2">
        <v>0.32</v>
      </c>
    </row>
    <row r="70" spans="1:6" x14ac:dyDescent="0.3">
      <c r="A70" t="s">
        <v>1827</v>
      </c>
      <c r="B70" t="s">
        <v>1694</v>
      </c>
      <c r="C70">
        <v>74</v>
      </c>
      <c r="D70">
        <v>2</v>
      </c>
      <c r="E70" s="2">
        <v>2.3E-2</v>
      </c>
      <c r="F70" s="2">
        <v>0.32</v>
      </c>
    </row>
    <row r="71" spans="1:6" x14ac:dyDescent="0.3">
      <c r="A71" t="s">
        <v>1827</v>
      </c>
      <c r="B71" t="s">
        <v>1693</v>
      </c>
      <c r="C71">
        <v>8</v>
      </c>
      <c r="D71">
        <v>0.2</v>
      </c>
      <c r="E71" s="2">
        <v>2.8000000000000001E-2</v>
      </c>
      <c r="F71" s="2">
        <v>0.36</v>
      </c>
    </row>
    <row r="72" spans="1:6" x14ac:dyDescent="0.3">
      <c r="A72" t="s">
        <v>1827</v>
      </c>
      <c r="B72" t="s">
        <v>1751</v>
      </c>
      <c r="C72">
        <v>8</v>
      </c>
      <c r="D72">
        <v>0.2</v>
      </c>
      <c r="E72" s="2">
        <v>2.8000000000000001E-2</v>
      </c>
      <c r="F72" s="2">
        <v>0.36</v>
      </c>
    </row>
    <row r="73" spans="1:6" x14ac:dyDescent="0.3">
      <c r="A73" t="s">
        <v>1827</v>
      </c>
      <c r="B73" t="s">
        <v>1681</v>
      </c>
      <c r="C73">
        <v>9</v>
      </c>
      <c r="D73">
        <v>0.2</v>
      </c>
      <c r="E73" s="2">
        <v>3.1E-2</v>
      </c>
      <c r="F73" s="2">
        <v>0.39</v>
      </c>
    </row>
    <row r="74" spans="1:6" x14ac:dyDescent="0.3">
      <c r="A74" t="s">
        <v>1827</v>
      </c>
      <c r="B74" t="s">
        <v>1805</v>
      </c>
      <c r="C74">
        <v>10</v>
      </c>
      <c r="D74">
        <v>0.3</v>
      </c>
      <c r="E74" s="2">
        <v>3.3000000000000002E-2</v>
      </c>
      <c r="F74" s="2">
        <v>0.41</v>
      </c>
    </row>
    <row r="75" spans="1:6" x14ac:dyDescent="0.3">
      <c r="A75" t="s">
        <v>1827</v>
      </c>
      <c r="B75" t="s">
        <v>1718</v>
      </c>
      <c r="C75">
        <v>46</v>
      </c>
      <c r="D75">
        <v>1.2</v>
      </c>
      <c r="E75" s="2">
        <v>3.5000000000000003E-2</v>
      </c>
      <c r="F75" s="2">
        <v>0.42</v>
      </c>
    </row>
    <row r="76" spans="1:6" x14ac:dyDescent="0.3">
      <c r="A76" t="s">
        <v>1827</v>
      </c>
      <c r="B76" t="s">
        <v>1773</v>
      </c>
      <c r="C76">
        <v>54</v>
      </c>
      <c r="D76">
        <v>1.5</v>
      </c>
      <c r="E76" s="2">
        <v>3.5999999999999997E-2</v>
      </c>
      <c r="F76" s="2">
        <v>0.42</v>
      </c>
    </row>
    <row r="77" spans="1:6" x14ac:dyDescent="0.3">
      <c r="A77" t="s">
        <v>1827</v>
      </c>
      <c r="B77" t="s">
        <v>1788</v>
      </c>
      <c r="C77">
        <v>21</v>
      </c>
      <c r="D77">
        <v>0.6</v>
      </c>
      <c r="E77" s="2">
        <v>3.5999999999999997E-2</v>
      </c>
      <c r="F77" s="2">
        <v>0.42</v>
      </c>
    </row>
    <row r="78" spans="1:6" x14ac:dyDescent="0.3">
      <c r="A78" t="s">
        <v>1827</v>
      </c>
      <c r="B78" t="s">
        <v>1834</v>
      </c>
      <c r="C78">
        <v>27</v>
      </c>
      <c r="D78">
        <v>0.7</v>
      </c>
      <c r="E78" s="2">
        <v>3.9E-2</v>
      </c>
      <c r="F78" s="2">
        <v>0.44</v>
      </c>
    </row>
    <row r="79" spans="1:6" x14ac:dyDescent="0.3">
      <c r="A79" t="s">
        <v>1827</v>
      </c>
      <c r="B79" t="s">
        <v>1640</v>
      </c>
      <c r="C79">
        <v>19</v>
      </c>
      <c r="D79">
        <v>0.5</v>
      </c>
      <c r="E79" s="2">
        <v>0.04</v>
      </c>
      <c r="F79" s="2">
        <v>0.44</v>
      </c>
    </row>
    <row r="80" spans="1:6" x14ac:dyDescent="0.3">
      <c r="A80" t="s">
        <v>1827</v>
      </c>
      <c r="B80" t="s">
        <v>1835</v>
      </c>
      <c r="C80">
        <v>6</v>
      </c>
      <c r="D80">
        <v>0.2</v>
      </c>
      <c r="E80" s="2">
        <v>0.04</v>
      </c>
      <c r="F80" s="2">
        <v>0.44</v>
      </c>
    </row>
    <row r="81" spans="1:6" x14ac:dyDescent="0.3">
      <c r="A81" t="s">
        <v>1827</v>
      </c>
      <c r="B81" t="s">
        <v>1719</v>
      </c>
      <c r="C81">
        <v>73</v>
      </c>
      <c r="D81">
        <v>2</v>
      </c>
      <c r="E81" s="2">
        <v>4.2000000000000003E-2</v>
      </c>
      <c r="F81" s="2">
        <v>0.45</v>
      </c>
    </row>
    <row r="82" spans="1:6" x14ac:dyDescent="0.3">
      <c r="A82" t="s">
        <v>1827</v>
      </c>
      <c r="B82" t="s">
        <v>1780</v>
      </c>
      <c r="C82">
        <v>38</v>
      </c>
      <c r="D82">
        <v>1</v>
      </c>
      <c r="E82" s="2">
        <v>4.2000000000000003E-2</v>
      </c>
      <c r="F82" s="2">
        <v>0.45</v>
      </c>
    </row>
    <row r="83" spans="1:6" x14ac:dyDescent="0.3">
      <c r="A83" t="s">
        <v>1827</v>
      </c>
      <c r="B83" t="s">
        <v>1826</v>
      </c>
      <c r="C83">
        <v>10</v>
      </c>
      <c r="D83">
        <v>0.3</v>
      </c>
      <c r="E83" s="2">
        <v>4.2000000000000003E-2</v>
      </c>
      <c r="F83" s="2">
        <v>0.45</v>
      </c>
    </row>
    <row r="84" spans="1:6" x14ac:dyDescent="0.3">
      <c r="A84" t="s">
        <v>1827</v>
      </c>
      <c r="B84" t="s">
        <v>1836</v>
      </c>
      <c r="C84">
        <v>19</v>
      </c>
      <c r="D84">
        <v>0.5</v>
      </c>
      <c r="E84" s="2">
        <v>4.5999999999999999E-2</v>
      </c>
      <c r="F84" s="2">
        <v>0.47</v>
      </c>
    </row>
    <row r="85" spans="1:6" x14ac:dyDescent="0.3">
      <c r="A85" t="s">
        <v>1827</v>
      </c>
      <c r="B85" t="s">
        <v>1837</v>
      </c>
      <c r="C85">
        <v>5</v>
      </c>
      <c r="D85">
        <v>0.1</v>
      </c>
      <c r="E85" s="2">
        <v>4.5999999999999999E-2</v>
      </c>
      <c r="F85" s="2">
        <v>0.47</v>
      </c>
    </row>
    <row r="86" spans="1:6" x14ac:dyDescent="0.3">
      <c r="A86" t="s">
        <v>1827</v>
      </c>
      <c r="B86" t="s">
        <v>1823</v>
      </c>
      <c r="C86">
        <v>5</v>
      </c>
      <c r="D86">
        <v>0.1</v>
      </c>
      <c r="E86" s="2">
        <v>4.5999999999999999E-2</v>
      </c>
      <c r="F86" s="2">
        <v>0.47</v>
      </c>
    </row>
    <row r="87" spans="1:6" x14ac:dyDescent="0.3">
      <c r="A87" t="s">
        <v>1827</v>
      </c>
      <c r="B87" t="s">
        <v>1809</v>
      </c>
      <c r="C87">
        <v>5</v>
      </c>
      <c r="D87">
        <v>0.1</v>
      </c>
      <c r="E87" s="2">
        <v>4.5999999999999999E-2</v>
      </c>
      <c r="F87" s="2">
        <v>0.47</v>
      </c>
    </row>
    <row r="88" spans="1:6" x14ac:dyDescent="0.3">
      <c r="A88" t="s">
        <v>1827</v>
      </c>
      <c r="B88" t="s">
        <v>1777</v>
      </c>
      <c r="C88">
        <v>5</v>
      </c>
      <c r="D88">
        <v>0.1</v>
      </c>
      <c r="E88" s="2">
        <v>4.5999999999999999E-2</v>
      </c>
      <c r="F88" s="2">
        <v>0.47</v>
      </c>
    </row>
    <row r="89" spans="1:6" x14ac:dyDescent="0.3">
      <c r="A89" t="s">
        <v>1827</v>
      </c>
      <c r="B89" t="s">
        <v>1825</v>
      </c>
      <c r="C89">
        <v>7</v>
      </c>
      <c r="D89">
        <v>0.2</v>
      </c>
      <c r="E89" s="2">
        <v>4.7E-2</v>
      </c>
      <c r="F89" s="2">
        <v>0.47</v>
      </c>
    </row>
    <row r="90" spans="1:6" x14ac:dyDescent="0.3">
      <c r="A90" t="s">
        <v>1827</v>
      </c>
      <c r="B90" t="s">
        <v>1838</v>
      </c>
      <c r="C90">
        <v>18</v>
      </c>
      <c r="D90">
        <v>0.5</v>
      </c>
      <c r="E90" s="2">
        <v>4.8000000000000001E-2</v>
      </c>
      <c r="F90" s="2">
        <v>0.47</v>
      </c>
    </row>
    <row r="91" spans="1:6" x14ac:dyDescent="0.3">
      <c r="A91" t="s">
        <v>1827</v>
      </c>
      <c r="B91" t="s">
        <v>1704</v>
      </c>
      <c r="C91">
        <v>40</v>
      </c>
      <c r="D91">
        <v>1.1000000000000001</v>
      </c>
      <c r="E91" s="2">
        <v>4.9000000000000002E-2</v>
      </c>
      <c r="F91" s="2">
        <v>0.47</v>
      </c>
    </row>
    <row r="92" spans="1:6" x14ac:dyDescent="0.3">
      <c r="A92" t="s">
        <v>1827</v>
      </c>
      <c r="B92" t="s">
        <v>1839</v>
      </c>
      <c r="C92">
        <v>176</v>
      </c>
      <c r="D92">
        <v>4.7</v>
      </c>
      <c r="E92" s="2">
        <v>0.05</v>
      </c>
      <c r="F92" s="2">
        <v>0.48</v>
      </c>
    </row>
    <row r="93" spans="1:6" x14ac:dyDescent="0.3">
      <c r="A93" t="s">
        <v>1827</v>
      </c>
      <c r="B93" t="s">
        <v>1840</v>
      </c>
      <c r="C93">
        <v>13</v>
      </c>
      <c r="D93">
        <v>0.4</v>
      </c>
      <c r="E93" s="2">
        <v>5.0999999999999997E-2</v>
      </c>
      <c r="F93" s="2">
        <v>0.48</v>
      </c>
    </row>
    <row r="94" spans="1:6" x14ac:dyDescent="0.3">
      <c r="A94" t="s">
        <v>1827</v>
      </c>
      <c r="B94" t="s">
        <v>1841</v>
      </c>
      <c r="C94">
        <v>22</v>
      </c>
      <c r="D94">
        <v>0.6</v>
      </c>
      <c r="E94" s="2">
        <v>5.0999999999999997E-2</v>
      </c>
      <c r="F94" s="2">
        <v>0.48</v>
      </c>
    </row>
    <row r="95" spans="1:6" x14ac:dyDescent="0.3">
      <c r="A95" t="s">
        <v>1827</v>
      </c>
      <c r="B95" t="s">
        <v>1764</v>
      </c>
      <c r="C95">
        <v>24</v>
      </c>
      <c r="D95">
        <v>0.6</v>
      </c>
      <c r="E95" s="2">
        <v>5.0999999999999997E-2</v>
      </c>
      <c r="F95" s="2">
        <v>0.48</v>
      </c>
    </row>
    <row r="96" spans="1:6" x14ac:dyDescent="0.3">
      <c r="A96" t="s">
        <v>1827</v>
      </c>
      <c r="B96" t="s">
        <v>1687</v>
      </c>
      <c r="C96">
        <v>56</v>
      </c>
      <c r="D96">
        <v>1.5</v>
      </c>
      <c r="E96" s="2">
        <v>5.2999999999999999E-2</v>
      </c>
      <c r="F96" s="2">
        <v>0.48</v>
      </c>
    </row>
    <row r="97" spans="1:6" x14ac:dyDescent="0.3">
      <c r="A97" t="s">
        <v>1827</v>
      </c>
      <c r="B97" t="s">
        <v>1795</v>
      </c>
      <c r="C97">
        <v>76</v>
      </c>
      <c r="D97">
        <v>2</v>
      </c>
      <c r="E97" s="2">
        <v>5.7000000000000002E-2</v>
      </c>
      <c r="F97" s="2">
        <v>0.51</v>
      </c>
    </row>
    <row r="98" spans="1:6" x14ac:dyDescent="0.3">
      <c r="A98" t="s">
        <v>1827</v>
      </c>
      <c r="B98" t="s">
        <v>1799</v>
      </c>
      <c r="C98">
        <v>46</v>
      </c>
      <c r="D98">
        <v>1.2</v>
      </c>
      <c r="E98" s="2">
        <v>6.5000000000000002E-2</v>
      </c>
      <c r="F98" s="2">
        <v>0.55000000000000004</v>
      </c>
    </row>
    <row r="99" spans="1:6" x14ac:dyDescent="0.3">
      <c r="A99" t="s">
        <v>1827</v>
      </c>
      <c r="B99" t="s">
        <v>1842</v>
      </c>
      <c r="C99">
        <v>10</v>
      </c>
      <c r="D99">
        <v>0.3</v>
      </c>
      <c r="E99" s="2">
        <v>6.6000000000000003E-2</v>
      </c>
      <c r="F99" s="2">
        <v>0.55000000000000004</v>
      </c>
    </row>
    <row r="100" spans="1:6" x14ac:dyDescent="0.3">
      <c r="A100" t="s">
        <v>1827</v>
      </c>
      <c r="B100" t="s">
        <v>1843</v>
      </c>
      <c r="C100">
        <v>17</v>
      </c>
      <c r="D100">
        <v>0.5</v>
      </c>
      <c r="E100" s="2">
        <v>6.7000000000000004E-2</v>
      </c>
      <c r="F100" s="2">
        <v>0.55000000000000004</v>
      </c>
    </row>
    <row r="101" spans="1:6" x14ac:dyDescent="0.3">
      <c r="A101" t="s">
        <v>1827</v>
      </c>
      <c r="B101" t="s">
        <v>1796</v>
      </c>
      <c r="C101">
        <v>29</v>
      </c>
      <c r="D101">
        <v>0.8</v>
      </c>
      <c r="E101" s="2">
        <v>7.0999999999999994E-2</v>
      </c>
      <c r="F101" s="2">
        <v>0.56999999999999995</v>
      </c>
    </row>
    <row r="102" spans="1:6" x14ac:dyDescent="0.3">
      <c r="A102" t="s">
        <v>1827</v>
      </c>
      <c r="B102" t="s">
        <v>1724</v>
      </c>
      <c r="C102">
        <v>5</v>
      </c>
      <c r="D102">
        <v>0.1</v>
      </c>
      <c r="E102" s="2">
        <v>7.0999999999999994E-2</v>
      </c>
      <c r="F102" s="2">
        <v>0.56999999999999995</v>
      </c>
    </row>
    <row r="103" spans="1:6" x14ac:dyDescent="0.3">
      <c r="A103" t="s">
        <v>1827</v>
      </c>
      <c r="B103" t="s">
        <v>1786</v>
      </c>
      <c r="C103">
        <v>5</v>
      </c>
      <c r="D103">
        <v>0.1</v>
      </c>
      <c r="E103" s="2">
        <v>7.0999999999999994E-2</v>
      </c>
      <c r="F103" s="2">
        <v>0.56999999999999995</v>
      </c>
    </row>
    <row r="104" spans="1:6" x14ac:dyDescent="0.3">
      <c r="A104" t="s">
        <v>1827</v>
      </c>
      <c r="B104" t="s">
        <v>1844</v>
      </c>
      <c r="C104">
        <v>5</v>
      </c>
      <c r="D104">
        <v>0.1</v>
      </c>
      <c r="E104" s="2">
        <v>7.0999999999999994E-2</v>
      </c>
      <c r="F104" s="2">
        <v>0.56999999999999995</v>
      </c>
    </row>
    <row r="105" spans="1:6" x14ac:dyDescent="0.3">
      <c r="A105" t="s">
        <v>1827</v>
      </c>
      <c r="B105" t="s">
        <v>1686</v>
      </c>
      <c r="C105">
        <v>24</v>
      </c>
      <c r="D105">
        <v>0.6</v>
      </c>
      <c r="E105" s="2">
        <v>7.0999999999999994E-2</v>
      </c>
      <c r="F105" s="2">
        <v>0.56000000000000005</v>
      </c>
    </row>
    <row r="106" spans="1:6" x14ac:dyDescent="0.3">
      <c r="A106" t="s">
        <v>1827</v>
      </c>
      <c r="B106" t="s">
        <v>1622</v>
      </c>
      <c r="C106">
        <v>15</v>
      </c>
      <c r="D106">
        <v>0.4</v>
      </c>
      <c r="E106" s="2">
        <v>7.4999999999999997E-2</v>
      </c>
      <c r="F106" s="2">
        <v>0.57999999999999996</v>
      </c>
    </row>
    <row r="107" spans="1:6" x14ac:dyDescent="0.3">
      <c r="A107" t="s">
        <v>1827</v>
      </c>
      <c r="B107" t="s">
        <v>1677</v>
      </c>
      <c r="C107">
        <v>32</v>
      </c>
      <c r="D107">
        <v>0.9</v>
      </c>
      <c r="E107" s="2">
        <v>7.6999999999999999E-2</v>
      </c>
      <c r="F107" s="2">
        <v>0.59</v>
      </c>
    </row>
    <row r="108" spans="1:6" x14ac:dyDescent="0.3">
      <c r="A108" t="s">
        <v>1827</v>
      </c>
      <c r="B108" t="s">
        <v>1797</v>
      </c>
      <c r="C108">
        <v>6</v>
      </c>
      <c r="D108">
        <v>0.2</v>
      </c>
      <c r="E108" s="2">
        <v>0.08</v>
      </c>
      <c r="F108" s="2">
        <v>0.6</v>
      </c>
    </row>
    <row r="109" spans="1:6" x14ac:dyDescent="0.3">
      <c r="A109" t="s">
        <v>1827</v>
      </c>
      <c r="B109" t="s">
        <v>1791</v>
      </c>
      <c r="C109">
        <v>6</v>
      </c>
      <c r="D109">
        <v>0.2</v>
      </c>
      <c r="E109" s="2">
        <v>0.08</v>
      </c>
      <c r="F109" s="2">
        <v>0.6</v>
      </c>
    </row>
    <row r="110" spans="1:6" x14ac:dyDescent="0.3">
      <c r="A110" t="s">
        <v>1827</v>
      </c>
      <c r="B110" t="s">
        <v>1845</v>
      </c>
      <c r="C110">
        <v>16</v>
      </c>
      <c r="D110">
        <v>0.4</v>
      </c>
      <c r="E110" s="2">
        <v>8.1000000000000003E-2</v>
      </c>
      <c r="F110" s="2">
        <v>0.6</v>
      </c>
    </row>
    <row r="111" spans="1:6" x14ac:dyDescent="0.3">
      <c r="A111" t="s">
        <v>1827</v>
      </c>
      <c r="B111" t="s">
        <v>1846</v>
      </c>
      <c r="C111">
        <v>96</v>
      </c>
      <c r="D111">
        <v>2.6</v>
      </c>
      <c r="E111" s="2">
        <v>8.2000000000000003E-2</v>
      </c>
      <c r="F111" s="2">
        <v>0.6</v>
      </c>
    </row>
    <row r="112" spans="1:6" x14ac:dyDescent="0.3">
      <c r="A112" t="s">
        <v>1827</v>
      </c>
      <c r="B112" t="s">
        <v>1798</v>
      </c>
      <c r="C112">
        <v>8</v>
      </c>
      <c r="D112">
        <v>0.2</v>
      </c>
      <c r="E112" s="2">
        <v>8.4000000000000005E-2</v>
      </c>
      <c r="F112" s="2">
        <v>0.6</v>
      </c>
    </row>
    <row r="113" spans="1:6" x14ac:dyDescent="0.3">
      <c r="A113" t="s">
        <v>1827</v>
      </c>
      <c r="B113" t="s">
        <v>1847</v>
      </c>
      <c r="C113">
        <v>4</v>
      </c>
      <c r="D113">
        <v>0.1</v>
      </c>
      <c r="E113" s="2">
        <v>8.5000000000000006E-2</v>
      </c>
      <c r="F113" s="2">
        <v>0.61</v>
      </c>
    </row>
    <row r="114" spans="1:6" x14ac:dyDescent="0.3">
      <c r="A114" t="s">
        <v>1827</v>
      </c>
      <c r="B114" t="s">
        <v>1848</v>
      </c>
      <c r="C114">
        <v>4</v>
      </c>
      <c r="D114">
        <v>0.1</v>
      </c>
      <c r="E114" s="2">
        <v>8.5000000000000006E-2</v>
      </c>
      <c r="F114" s="2">
        <v>0.61</v>
      </c>
    </row>
    <row r="115" spans="1:6" x14ac:dyDescent="0.3">
      <c r="A115" t="s">
        <v>1827</v>
      </c>
      <c r="B115" t="s">
        <v>1794</v>
      </c>
      <c r="C115">
        <v>4</v>
      </c>
      <c r="D115">
        <v>0.1</v>
      </c>
      <c r="E115" s="2">
        <v>8.5000000000000006E-2</v>
      </c>
      <c r="F115" s="2">
        <v>0.61</v>
      </c>
    </row>
    <row r="116" spans="1:6" x14ac:dyDescent="0.3">
      <c r="A116" t="s">
        <v>1827</v>
      </c>
      <c r="B116" t="s">
        <v>1849</v>
      </c>
      <c r="C116">
        <v>4</v>
      </c>
      <c r="D116">
        <v>0.1</v>
      </c>
      <c r="E116" s="2">
        <v>8.5000000000000006E-2</v>
      </c>
      <c r="F116" s="2">
        <v>0.61</v>
      </c>
    </row>
    <row r="117" spans="1:6" x14ac:dyDescent="0.3">
      <c r="A117" t="s">
        <v>1827</v>
      </c>
      <c r="B117" t="s">
        <v>1850</v>
      </c>
      <c r="C117">
        <v>4</v>
      </c>
      <c r="D117">
        <v>0.1</v>
      </c>
      <c r="E117" s="2">
        <v>8.5000000000000006E-2</v>
      </c>
      <c r="F117" s="2">
        <v>0.61</v>
      </c>
    </row>
    <row r="118" spans="1:6" x14ac:dyDescent="0.3">
      <c r="A118" t="s">
        <v>1827</v>
      </c>
      <c r="B118" t="s">
        <v>1727</v>
      </c>
      <c r="C118">
        <v>4</v>
      </c>
      <c r="D118">
        <v>0.1</v>
      </c>
      <c r="E118" s="2">
        <v>8.5000000000000006E-2</v>
      </c>
      <c r="F118" s="2">
        <v>0.61</v>
      </c>
    </row>
    <row r="119" spans="1:6" x14ac:dyDescent="0.3">
      <c r="A119" t="s">
        <v>1827</v>
      </c>
      <c r="B119" t="s">
        <v>1781</v>
      </c>
      <c r="C119">
        <v>15</v>
      </c>
      <c r="D119">
        <v>0.4</v>
      </c>
      <c r="E119" s="2">
        <v>8.5999999999999993E-2</v>
      </c>
      <c r="F119" s="2">
        <v>0.61</v>
      </c>
    </row>
    <row r="120" spans="1:6" x14ac:dyDescent="0.3">
      <c r="A120" t="s">
        <v>1827</v>
      </c>
      <c r="B120" t="s">
        <v>1728</v>
      </c>
      <c r="C120">
        <v>3</v>
      </c>
      <c r="D120">
        <v>0.1</v>
      </c>
      <c r="E120" s="2">
        <v>9.2999999999999999E-2</v>
      </c>
      <c r="F120" s="2">
        <v>0.63</v>
      </c>
    </row>
    <row r="121" spans="1:6" x14ac:dyDescent="0.3">
      <c r="A121" t="s">
        <v>1827</v>
      </c>
      <c r="B121" t="s">
        <v>1729</v>
      </c>
      <c r="C121">
        <v>3</v>
      </c>
      <c r="D121">
        <v>0.1</v>
      </c>
      <c r="E121" s="2">
        <v>9.2999999999999999E-2</v>
      </c>
      <c r="F121" s="2">
        <v>0.6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2187A-FE86-434D-AF5C-1248DFBB3A54}">
  <dimension ref="A1:F153"/>
  <sheetViews>
    <sheetView workbookViewId="0">
      <selection activeCell="J10" sqref="J10"/>
    </sheetView>
  </sheetViews>
  <sheetFormatPr defaultRowHeight="14.4" x14ac:dyDescent="0.3"/>
  <cols>
    <col min="1" max="1" width="16.6640625" customWidth="1"/>
    <col min="2" max="2" width="22.5546875" customWidth="1"/>
  </cols>
  <sheetData>
    <row r="1" spans="1:6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851</v>
      </c>
      <c r="B2" t="s">
        <v>1733</v>
      </c>
      <c r="C2">
        <v>841</v>
      </c>
      <c r="D2">
        <v>22.7</v>
      </c>
      <c r="E2" s="2">
        <v>3.9999999999999998E-29</v>
      </c>
      <c r="F2" s="2">
        <v>5.2000000000000002E-26</v>
      </c>
    </row>
    <row r="3" spans="1:6" x14ac:dyDescent="0.3">
      <c r="A3" t="s">
        <v>1851</v>
      </c>
      <c r="B3" t="s">
        <v>1621</v>
      </c>
      <c r="C3">
        <v>184</v>
      </c>
      <c r="D3">
        <v>5</v>
      </c>
      <c r="E3" s="2">
        <v>1.3E-20</v>
      </c>
      <c r="F3" s="2">
        <v>8.1999999999999995E-18</v>
      </c>
    </row>
    <row r="4" spans="1:6" x14ac:dyDescent="0.3">
      <c r="A4" t="s">
        <v>1851</v>
      </c>
      <c r="B4" t="s">
        <v>1672</v>
      </c>
      <c r="C4">
        <v>272</v>
      </c>
      <c r="D4">
        <v>7.3</v>
      </c>
      <c r="E4" s="2">
        <v>7.4000000000000007E-18</v>
      </c>
      <c r="F4" s="2">
        <v>3.1999999999999999E-15</v>
      </c>
    </row>
    <row r="5" spans="1:6" x14ac:dyDescent="0.3">
      <c r="A5" t="s">
        <v>1851</v>
      </c>
      <c r="B5" t="s">
        <v>1736</v>
      </c>
      <c r="C5">
        <v>299</v>
      </c>
      <c r="D5">
        <v>8.1</v>
      </c>
      <c r="E5" s="2">
        <v>1.6000000000000001E-17</v>
      </c>
      <c r="F5" s="2">
        <v>5.2000000000000001E-15</v>
      </c>
    </row>
    <row r="6" spans="1:6" x14ac:dyDescent="0.3">
      <c r="A6" t="s">
        <v>1851</v>
      </c>
      <c r="B6" t="s">
        <v>1675</v>
      </c>
      <c r="C6">
        <v>62</v>
      </c>
      <c r="D6">
        <v>1.7</v>
      </c>
      <c r="E6" s="2">
        <v>3.8000000000000002E-15</v>
      </c>
      <c r="F6" s="2">
        <v>9.9999999999999998E-13</v>
      </c>
    </row>
    <row r="7" spans="1:6" x14ac:dyDescent="0.3">
      <c r="A7" t="s">
        <v>1851</v>
      </c>
      <c r="B7" t="s">
        <v>1673</v>
      </c>
      <c r="C7">
        <v>126</v>
      </c>
      <c r="D7">
        <v>3.4</v>
      </c>
      <c r="E7" s="2">
        <v>4.4999999999999998E-15</v>
      </c>
      <c r="F7" s="2">
        <v>9.4999999999999999E-13</v>
      </c>
    </row>
    <row r="8" spans="1:6" x14ac:dyDescent="0.3">
      <c r="A8" t="s">
        <v>1851</v>
      </c>
      <c r="B8" t="s">
        <v>1737</v>
      </c>
      <c r="C8">
        <v>192</v>
      </c>
      <c r="D8">
        <v>5.2</v>
      </c>
      <c r="E8" s="2">
        <v>6.1999999999999998E-15</v>
      </c>
      <c r="F8" s="2">
        <v>1.1E-12</v>
      </c>
    </row>
    <row r="9" spans="1:6" x14ac:dyDescent="0.3">
      <c r="A9" t="s">
        <v>1851</v>
      </c>
      <c r="B9" t="s">
        <v>1735</v>
      </c>
      <c r="C9">
        <v>860</v>
      </c>
      <c r="D9">
        <v>23.2</v>
      </c>
      <c r="E9" s="2">
        <v>1E-14</v>
      </c>
      <c r="F9" s="2">
        <v>1.6E-12</v>
      </c>
    </row>
    <row r="10" spans="1:6" x14ac:dyDescent="0.3">
      <c r="A10" t="s">
        <v>1851</v>
      </c>
      <c r="B10" t="s">
        <v>1676</v>
      </c>
      <c r="C10">
        <v>59</v>
      </c>
      <c r="D10">
        <v>1.6</v>
      </c>
      <c r="E10" s="2">
        <v>1.4E-14</v>
      </c>
      <c r="F10" s="2">
        <v>2E-12</v>
      </c>
    </row>
    <row r="11" spans="1:6" x14ac:dyDescent="0.3">
      <c r="A11" t="s">
        <v>1851</v>
      </c>
      <c r="B11" t="s">
        <v>1739</v>
      </c>
      <c r="C11">
        <v>180</v>
      </c>
      <c r="D11">
        <v>4.9000000000000004</v>
      </c>
      <c r="E11" s="2">
        <v>3.7E-14</v>
      </c>
      <c r="F11" s="2">
        <v>4.6999999999999998E-12</v>
      </c>
    </row>
    <row r="12" spans="1:6" x14ac:dyDescent="0.3">
      <c r="A12" t="s">
        <v>1851</v>
      </c>
      <c r="B12" t="s">
        <v>1738</v>
      </c>
      <c r="C12">
        <v>272</v>
      </c>
      <c r="D12">
        <v>7.3</v>
      </c>
      <c r="E12" s="2">
        <v>1.1E-13</v>
      </c>
      <c r="F12" s="2">
        <v>1.3E-11</v>
      </c>
    </row>
    <row r="13" spans="1:6" x14ac:dyDescent="0.3">
      <c r="A13" t="s">
        <v>1851</v>
      </c>
      <c r="B13" t="s">
        <v>1674</v>
      </c>
      <c r="C13">
        <v>223</v>
      </c>
      <c r="D13">
        <v>6</v>
      </c>
      <c r="E13" s="2">
        <v>2.6E-13</v>
      </c>
      <c r="F13" s="2">
        <v>2.8E-11</v>
      </c>
    </row>
    <row r="14" spans="1:6" x14ac:dyDescent="0.3">
      <c r="A14" t="s">
        <v>1851</v>
      </c>
      <c r="B14" t="s">
        <v>1625</v>
      </c>
      <c r="C14">
        <v>226</v>
      </c>
      <c r="D14">
        <v>6.1</v>
      </c>
      <c r="E14" s="2">
        <v>6.1000000000000003E-13</v>
      </c>
      <c r="F14" s="2">
        <v>6.0999999999999996E-11</v>
      </c>
    </row>
    <row r="15" spans="1:6" x14ac:dyDescent="0.3">
      <c r="A15" t="s">
        <v>1851</v>
      </c>
      <c r="B15" t="s">
        <v>1627</v>
      </c>
      <c r="C15">
        <v>79</v>
      </c>
      <c r="D15">
        <v>2.1</v>
      </c>
      <c r="E15" s="2">
        <v>2.1999999999999999E-12</v>
      </c>
      <c r="F15" s="2">
        <v>2.0000000000000001E-10</v>
      </c>
    </row>
    <row r="16" spans="1:6" x14ac:dyDescent="0.3">
      <c r="A16" t="s">
        <v>1851</v>
      </c>
      <c r="B16" t="s">
        <v>1622</v>
      </c>
      <c r="C16">
        <v>713</v>
      </c>
      <c r="D16">
        <v>19.2</v>
      </c>
      <c r="E16" s="2">
        <v>1.1000000000000001E-11</v>
      </c>
      <c r="F16" s="2">
        <v>9.900000000000001E-10</v>
      </c>
    </row>
    <row r="17" spans="1:6" x14ac:dyDescent="0.3">
      <c r="A17" t="s">
        <v>1851</v>
      </c>
      <c r="B17" t="s">
        <v>1623</v>
      </c>
      <c r="C17">
        <v>713</v>
      </c>
      <c r="D17">
        <v>19.2</v>
      </c>
      <c r="E17" s="2">
        <v>1.2000000000000001E-11</v>
      </c>
      <c r="F17" s="2">
        <v>9.7999999999999992E-10</v>
      </c>
    </row>
    <row r="18" spans="1:6" x14ac:dyDescent="0.3">
      <c r="A18" t="s">
        <v>1851</v>
      </c>
      <c r="B18" t="s">
        <v>1624</v>
      </c>
      <c r="C18">
        <v>708</v>
      </c>
      <c r="D18">
        <v>19.100000000000001</v>
      </c>
      <c r="E18" s="2">
        <v>2.3000000000000001E-11</v>
      </c>
      <c r="F18" s="2">
        <v>1.6999999999999999E-9</v>
      </c>
    </row>
    <row r="19" spans="1:6" x14ac:dyDescent="0.3">
      <c r="A19" t="s">
        <v>1851</v>
      </c>
      <c r="B19" t="s">
        <v>1678</v>
      </c>
      <c r="C19">
        <v>118</v>
      </c>
      <c r="D19">
        <v>3.2</v>
      </c>
      <c r="E19" s="2">
        <v>2.4E-10</v>
      </c>
      <c r="F19" s="2">
        <v>1.7E-8</v>
      </c>
    </row>
    <row r="20" spans="1:6" x14ac:dyDescent="0.3">
      <c r="A20" t="s">
        <v>1851</v>
      </c>
      <c r="B20" t="s">
        <v>1602</v>
      </c>
      <c r="C20">
        <v>376</v>
      </c>
      <c r="D20">
        <v>10.1</v>
      </c>
      <c r="E20" s="2">
        <v>2.8000000000000002E-10</v>
      </c>
      <c r="F20" s="2">
        <v>1.9000000000000001E-8</v>
      </c>
    </row>
    <row r="21" spans="1:6" x14ac:dyDescent="0.3">
      <c r="A21" t="s">
        <v>1851</v>
      </c>
      <c r="B21" t="s">
        <v>1629</v>
      </c>
      <c r="C21">
        <v>190</v>
      </c>
      <c r="D21">
        <v>5.0999999999999996</v>
      </c>
      <c r="E21" s="2">
        <v>3.5999999999999998E-8</v>
      </c>
      <c r="F21" s="2">
        <v>2.3E-6</v>
      </c>
    </row>
    <row r="22" spans="1:6" x14ac:dyDescent="0.3">
      <c r="A22" t="s">
        <v>1851</v>
      </c>
      <c r="B22" t="s">
        <v>1628</v>
      </c>
      <c r="C22">
        <v>224</v>
      </c>
      <c r="D22">
        <v>6</v>
      </c>
      <c r="E22" s="2">
        <v>5.1E-8</v>
      </c>
      <c r="F22" s="2">
        <v>3.1E-6</v>
      </c>
    </row>
    <row r="23" spans="1:6" x14ac:dyDescent="0.3">
      <c r="A23" t="s">
        <v>1851</v>
      </c>
      <c r="B23" t="s">
        <v>1679</v>
      </c>
      <c r="C23">
        <v>223</v>
      </c>
      <c r="D23">
        <v>6</v>
      </c>
      <c r="E23" s="2">
        <v>7.3000000000000005E-8</v>
      </c>
      <c r="F23" s="2">
        <v>4.3000000000000003E-6</v>
      </c>
    </row>
    <row r="24" spans="1:6" x14ac:dyDescent="0.3">
      <c r="A24" t="s">
        <v>1851</v>
      </c>
      <c r="B24" t="s">
        <v>1741</v>
      </c>
      <c r="C24">
        <v>122</v>
      </c>
      <c r="D24">
        <v>3.3</v>
      </c>
      <c r="E24" s="2">
        <v>5.7999999999999995E-7</v>
      </c>
      <c r="F24" s="2">
        <v>3.3000000000000003E-5</v>
      </c>
    </row>
    <row r="25" spans="1:6" x14ac:dyDescent="0.3">
      <c r="A25" t="s">
        <v>1851</v>
      </c>
      <c r="B25" t="s">
        <v>1742</v>
      </c>
      <c r="C25">
        <v>25</v>
      </c>
      <c r="D25">
        <v>0.7</v>
      </c>
      <c r="E25" s="2">
        <v>6.7999999999999995E-7</v>
      </c>
      <c r="F25" s="2">
        <v>3.6000000000000001E-5</v>
      </c>
    </row>
    <row r="26" spans="1:6" x14ac:dyDescent="0.3">
      <c r="A26" t="s">
        <v>1851</v>
      </c>
      <c r="B26" t="s">
        <v>1743</v>
      </c>
      <c r="C26">
        <v>32</v>
      </c>
      <c r="D26">
        <v>0.9</v>
      </c>
      <c r="E26" s="2">
        <v>8.6000000000000002E-7</v>
      </c>
      <c r="F26" s="2">
        <v>4.3999999999999999E-5</v>
      </c>
    </row>
    <row r="27" spans="1:6" x14ac:dyDescent="0.3">
      <c r="A27" t="s">
        <v>1851</v>
      </c>
      <c r="B27" t="s">
        <v>1680</v>
      </c>
      <c r="C27">
        <v>122</v>
      </c>
      <c r="D27">
        <v>3.3</v>
      </c>
      <c r="E27" s="2">
        <v>8.9999999999999996E-7</v>
      </c>
      <c r="F27" s="2">
        <v>4.5000000000000003E-5</v>
      </c>
    </row>
    <row r="28" spans="1:6" x14ac:dyDescent="0.3">
      <c r="A28" t="s">
        <v>1851</v>
      </c>
      <c r="B28" t="s">
        <v>1630</v>
      </c>
      <c r="C28">
        <v>123</v>
      </c>
      <c r="D28">
        <v>3.3</v>
      </c>
      <c r="E28" s="2">
        <v>9.9999999999999995E-7</v>
      </c>
      <c r="F28" s="2">
        <v>5.0000000000000002E-5</v>
      </c>
    </row>
    <row r="29" spans="1:6" x14ac:dyDescent="0.3">
      <c r="A29" t="s">
        <v>1851</v>
      </c>
      <c r="B29" t="s">
        <v>1801</v>
      </c>
      <c r="C29">
        <v>28</v>
      </c>
      <c r="D29">
        <v>0.8</v>
      </c>
      <c r="E29" s="2">
        <v>1.3999999999999999E-6</v>
      </c>
      <c r="F29" s="2">
        <v>6.2000000000000003E-5</v>
      </c>
    </row>
    <row r="30" spans="1:6" x14ac:dyDescent="0.3">
      <c r="A30" t="s">
        <v>1851</v>
      </c>
      <c r="B30" t="s">
        <v>1802</v>
      </c>
      <c r="C30">
        <v>28</v>
      </c>
      <c r="D30">
        <v>0.8</v>
      </c>
      <c r="E30" s="2">
        <v>1.3999999999999999E-6</v>
      </c>
      <c r="F30" s="2">
        <v>6.2000000000000003E-5</v>
      </c>
    </row>
    <row r="31" spans="1:6" x14ac:dyDescent="0.3">
      <c r="A31" t="s">
        <v>1851</v>
      </c>
      <c r="B31" t="s">
        <v>1740</v>
      </c>
      <c r="C31">
        <v>841</v>
      </c>
      <c r="D31">
        <v>22.7</v>
      </c>
      <c r="E31" s="2">
        <v>2.2000000000000001E-6</v>
      </c>
      <c r="F31" s="2">
        <v>9.6000000000000002E-5</v>
      </c>
    </row>
    <row r="32" spans="1:6" x14ac:dyDescent="0.3">
      <c r="A32" t="s">
        <v>1851</v>
      </c>
      <c r="B32" t="s">
        <v>1631</v>
      </c>
      <c r="C32">
        <v>62</v>
      </c>
      <c r="D32">
        <v>1.7</v>
      </c>
      <c r="E32" s="2">
        <v>5.5999999999999997E-6</v>
      </c>
      <c r="F32" s="2">
        <v>2.4000000000000001E-4</v>
      </c>
    </row>
    <row r="33" spans="1:6" x14ac:dyDescent="0.3">
      <c r="A33" t="s">
        <v>1851</v>
      </c>
      <c r="B33" t="s">
        <v>1745</v>
      </c>
      <c r="C33">
        <v>29</v>
      </c>
      <c r="D33">
        <v>0.8</v>
      </c>
      <c r="E33" s="2">
        <v>7.4000000000000003E-6</v>
      </c>
      <c r="F33" s="2">
        <v>3.1E-4</v>
      </c>
    </row>
    <row r="34" spans="1:6" x14ac:dyDescent="0.3">
      <c r="A34" t="s">
        <v>1851</v>
      </c>
      <c r="B34" t="s">
        <v>1744</v>
      </c>
      <c r="C34">
        <v>40</v>
      </c>
      <c r="D34">
        <v>1.1000000000000001</v>
      </c>
      <c r="E34" s="2">
        <v>7.4000000000000003E-6</v>
      </c>
      <c r="F34" s="2">
        <v>2.9999999999999997E-4</v>
      </c>
    </row>
    <row r="35" spans="1:6" x14ac:dyDescent="0.3">
      <c r="A35" t="s">
        <v>1851</v>
      </c>
      <c r="B35" t="s">
        <v>1746</v>
      </c>
      <c r="C35">
        <v>47</v>
      </c>
      <c r="D35">
        <v>1.3</v>
      </c>
      <c r="E35" s="2">
        <v>1.2E-5</v>
      </c>
      <c r="F35" s="2">
        <v>4.4999999999999999E-4</v>
      </c>
    </row>
    <row r="36" spans="1:6" x14ac:dyDescent="0.3">
      <c r="A36" t="s">
        <v>1851</v>
      </c>
      <c r="B36" t="s">
        <v>1748</v>
      </c>
      <c r="C36">
        <v>32</v>
      </c>
      <c r="D36">
        <v>0.9</v>
      </c>
      <c r="E36" s="2">
        <v>6.0000000000000002E-5</v>
      </c>
      <c r="F36" s="2">
        <v>2.3E-3</v>
      </c>
    </row>
    <row r="37" spans="1:6" x14ac:dyDescent="0.3">
      <c r="A37" t="s">
        <v>1851</v>
      </c>
      <c r="B37" t="s">
        <v>1803</v>
      </c>
      <c r="C37">
        <v>131</v>
      </c>
      <c r="D37">
        <v>3.5</v>
      </c>
      <c r="E37" s="2">
        <v>7.7999999999999999E-5</v>
      </c>
      <c r="F37" s="2">
        <v>2.8999999999999998E-3</v>
      </c>
    </row>
    <row r="38" spans="1:6" x14ac:dyDescent="0.3">
      <c r="A38" t="s">
        <v>1851</v>
      </c>
      <c r="B38" t="s">
        <v>1804</v>
      </c>
      <c r="C38">
        <v>275</v>
      </c>
      <c r="D38">
        <v>7.4</v>
      </c>
      <c r="E38" s="2">
        <v>1.3999999999999999E-4</v>
      </c>
      <c r="F38" s="2">
        <v>5.0000000000000001E-3</v>
      </c>
    </row>
    <row r="39" spans="1:6" x14ac:dyDescent="0.3">
      <c r="A39" t="s">
        <v>1851</v>
      </c>
      <c r="B39" t="s">
        <v>1805</v>
      </c>
      <c r="C39">
        <v>66</v>
      </c>
      <c r="D39">
        <v>1.8</v>
      </c>
      <c r="E39" s="2">
        <v>2.2000000000000001E-4</v>
      </c>
      <c r="F39" s="2">
        <v>7.7000000000000002E-3</v>
      </c>
    </row>
    <row r="40" spans="1:6" x14ac:dyDescent="0.3">
      <c r="A40" t="s">
        <v>1851</v>
      </c>
      <c r="B40" t="s">
        <v>1749</v>
      </c>
      <c r="C40">
        <v>58</v>
      </c>
      <c r="D40">
        <v>1.6</v>
      </c>
      <c r="E40" s="2">
        <v>2.4000000000000001E-4</v>
      </c>
      <c r="F40" s="2">
        <v>7.9000000000000008E-3</v>
      </c>
    </row>
    <row r="41" spans="1:6" x14ac:dyDescent="0.3">
      <c r="A41" t="s">
        <v>1851</v>
      </c>
      <c r="B41" t="s">
        <v>1681</v>
      </c>
      <c r="C41">
        <v>29</v>
      </c>
      <c r="D41">
        <v>0.8</v>
      </c>
      <c r="E41" s="2">
        <v>2.7E-4</v>
      </c>
      <c r="F41" s="2">
        <v>8.8000000000000005E-3</v>
      </c>
    </row>
    <row r="42" spans="1:6" x14ac:dyDescent="0.3">
      <c r="A42" t="s">
        <v>1851</v>
      </c>
      <c r="B42" t="s">
        <v>1632</v>
      </c>
      <c r="C42">
        <v>101</v>
      </c>
      <c r="D42">
        <v>2.7</v>
      </c>
      <c r="E42" s="2">
        <v>3.2000000000000003E-4</v>
      </c>
      <c r="F42" s="2">
        <v>0.01</v>
      </c>
    </row>
    <row r="43" spans="1:6" x14ac:dyDescent="0.3">
      <c r="A43" t="s">
        <v>1851</v>
      </c>
      <c r="B43" t="s">
        <v>1682</v>
      </c>
      <c r="C43">
        <v>12</v>
      </c>
      <c r="D43">
        <v>0.3</v>
      </c>
      <c r="E43" s="2">
        <v>3.8999999999999999E-4</v>
      </c>
      <c r="F43" s="2">
        <v>1.2E-2</v>
      </c>
    </row>
    <row r="44" spans="1:6" x14ac:dyDescent="0.3">
      <c r="A44" t="s">
        <v>1851</v>
      </c>
      <c r="B44" t="s">
        <v>1633</v>
      </c>
      <c r="C44">
        <v>15</v>
      </c>
      <c r="D44">
        <v>0.4</v>
      </c>
      <c r="E44" s="2">
        <v>4.8999999999999998E-4</v>
      </c>
      <c r="F44" s="2">
        <v>1.4999999999999999E-2</v>
      </c>
    </row>
    <row r="45" spans="1:6" x14ac:dyDescent="0.3">
      <c r="A45" t="s">
        <v>1851</v>
      </c>
      <c r="B45" t="s">
        <v>1751</v>
      </c>
      <c r="C45">
        <v>26</v>
      </c>
      <c r="D45">
        <v>0.7</v>
      </c>
      <c r="E45" s="2">
        <v>5.1999999999999995E-4</v>
      </c>
      <c r="F45" s="2">
        <v>1.4999999999999999E-2</v>
      </c>
    </row>
    <row r="46" spans="1:6" x14ac:dyDescent="0.3">
      <c r="A46" t="s">
        <v>1851</v>
      </c>
      <c r="B46" t="s">
        <v>1683</v>
      </c>
      <c r="C46">
        <v>17</v>
      </c>
      <c r="D46">
        <v>0.5</v>
      </c>
      <c r="E46" s="2">
        <v>6.9999999999999999E-4</v>
      </c>
      <c r="F46" s="2">
        <v>0.02</v>
      </c>
    </row>
    <row r="47" spans="1:6" x14ac:dyDescent="0.3">
      <c r="A47" t="s">
        <v>1851</v>
      </c>
      <c r="B47" t="s">
        <v>1806</v>
      </c>
      <c r="C47">
        <v>33</v>
      </c>
      <c r="D47">
        <v>0.9</v>
      </c>
      <c r="E47" s="2">
        <v>1E-3</v>
      </c>
      <c r="F47" s="2">
        <v>2.9000000000000001E-2</v>
      </c>
    </row>
    <row r="48" spans="1:6" x14ac:dyDescent="0.3">
      <c r="A48" t="s">
        <v>1851</v>
      </c>
      <c r="B48" t="s">
        <v>1685</v>
      </c>
      <c r="C48">
        <v>33</v>
      </c>
      <c r="D48">
        <v>0.9</v>
      </c>
      <c r="E48" s="2">
        <v>1.2999999999999999E-3</v>
      </c>
      <c r="F48" s="2">
        <v>3.5000000000000003E-2</v>
      </c>
    </row>
    <row r="49" spans="1:6" x14ac:dyDescent="0.3">
      <c r="A49" t="s">
        <v>1851</v>
      </c>
      <c r="B49" t="s">
        <v>1750</v>
      </c>
      <c r="C49">
        <v>163</v>
      </c>
      <c r="D49">
        <v>4.4000000000000004</v>
      </c>
      <c r="E49" s="2">
        <v>1.5E-3</v>
      </c>
      <c r="F49" s="2">
        <v>4.1000000000000002E-2</v>
      </c>
    </row>
    <row r="50" spans="1:6" x14ac:dyDescent="0.3">
      <c r="A50" t="s">
        <v>1851</v>
      </c>
      <c r="B50" t="s">
        <v>1807</v>
      </c>
      <c r="C50">
        <v>36</v>
      </c>
      <c r="D50">
        <v>1</v>
      </c>
      <c r="E50" s="2">
        <v>1.8E-3</v>
      </c>
      <c r="F50" s="2">
        <v>4.5999999999999999E-2</v>
      </c>
    </row>
    <row r="51" spans="1:6" x14ac:dyDescent="0.3">
      <c r="A51" t="s">
        <v>1851</v>
      </c>
      <c r="B51" t="s">
        <v>1829</v>
      </c>
      <c r="C51">
        <v>36</v>
      </c>
      <c r="D51">
        <v>1</v>
      </c>
      <c r="E51" s="2">
        <v>1.8E-3</v>
      </c>
      <c r="F51" s="2">
        <v>4.5999999999999999E-2</v>
      </c>
    </row>
    <row r="52" spans="1:6" x14ac:dyDescent="0.3">
      <c r="A52" t="s">
        <v>1851</v>
      </c>
      <c r="B52" t="s">
        <v>1690</v>
      </c>
      <c r="C52">
        <v>6</v>
      </c>
      <c r="D52">
        <v>0.2</v>
      </c>
      <c r="E52" s="2">
        <v>1.8E-3</v>
      </c>
      <c r="F52" s="2">
        <v>4.7E-2</v>
      </c>
    </row>
    <row r="53" spans="1:6" x14ac:dyDescent="0.3">
      <c r="A53" t="s">
        <v>1851</v>
      </c>
      <c r="B53" t="s">
        <v>1808</v>
      </c>
      <c r="C53">
        <v>16</v>
      </c>
      <c r="D53">
        <v>0.4</v>
      </c>
      <c r="E53" s="2">
        <v>2.3E-3</v>
      </c>
      <c r="F53" s="2">
        <v>5.7000000000000002E-2</v>
      </c>
    </row>
    <row r="54" spans="1:6" x14ac:dyDescent="0.3">
      <c r="A54" t="s">
        <v>1851</v>
      </c>
      <c r="B54" t="s">
        <v>1686</v>
      </c>
      <c r="C54">
        <v>49</v>
      </c>
      <c r="D54">
        <v>1.3</v>
      </c>
      <c r="E54" s="2">
        <v>2.5000000000000001E-3</v>
      </c>
      <c r="F54" s="2">
        <v>0.06</v>
      </c>
    </row>
    <row r="55" spans="1:6" x14ac:dyDescent="0.3">
      <c r="A55" t="s">
        <v>1851</v>
      </c>
      <c r="B55" t="s">
        <v>1753</v>
      </c>
      <c r="C55">
        <v>94</v>
      </c>
      <c r="D55">
        <v>2.5</v>
      </c>
      <c r="E55" s="2">
        <v>2.5000000000000001E-3</v>
      </c>
      <c r="F55" s="2">
        <v>0.06</v>
      </c>
    </row>
    <row r="56" spans="1:6" x14ac:dyDescent="0.3">
      <c r="A56" t="s">
        <v>1851</v>
      </c>
      <c r="B56" t="s">
        <v>1603</v>
      </c>
      <c r="C56">
        <v>858</v>
      </c>
      <c r="D56">
        <v>23.1</v>
      </c>
      <c r="E56" s="2">
        <v>2.8E-3</v>
      </c>
      <c r="F56" s="2">
        <v>6.7000000000000004E-2</v>
      </c>
    </row>
    <row r="57" spans="1:6" x14ac:dyDescent="0.3">
      <c r="A57" t="s">
        <v>1851</v>
      </c>
      <c r="B57" t="s">
        <v>1809</v>
      </c>
      <c r="C57">
        <v>18</v>
      </c>
      <c r="D57">
        <v>0.5</v>
      </c>
      <c r="E57" s="2">
        <v>3.3999999999999998E-3</v>
      </c>
      <c r="F57" s="2">
        <v>7.8E-2</v>
      </c>
    </row>
    <row r="58" spans="1:6" x14ac:dyDescent="0.3">
      <c r="A58" t="s">
        <v>1851</v>
      </c>
      <c r="B58" t="s">
        <v>1752</v>
      </c>
      <c r="C58">
        <v>162</v>
      </c>
      <c r="D58">
        <v>4.4000000000000004</v>
      </c>
      <c r="E58" s="2">
        <v>3.5000000000000001E-3</v>
      </c>
      <c r="F58" s="2">
        <v>7.8E-2</v>
      </c>
    </row>
    <row r="59" spans="1:6" x14ac:dyDescent="0.3">
      <c r="A59" t="s">
        <v>1851</v>
      </c>
      <c r="B59" t="s">
        <v>1810</v>
      </c>
      <c r="C59">
        <v>15</v>
      </c>
      <c r="D59">
        <v>0.4</v>
      </c>
      <c r="E59" s="2">
        <v>3.5999999999999999E-3</v>
      </c>
      <c r="F59" s="2">
        <v>7.9000000000000001E-2</v>
      </c>
    </row>
    <row r="60" spans="1:6" x14ac:dyDescent="0.3">
      <c r="A60" t="s">
        <v>1851</v>
      </c>
      <c r="B60" t="s">
        <v>1811</v>
      </c>
      <c r="C60">
        <v>96</v>
      </c>
      <c r="D60">
        <v>2.6</v>
      </c>
      <c r="E60" s="2">
        <v>3.7000000000000002E-3</v>
      </c>
      <c r="F60" s="2">
        <v>8.1000000000000003E-2</v>
      </c>
    </row>
    <row r="61" spans="1:6" x14ac:dyDescent="0.3">
      <c r="A61" t="s">
        <v>1851</v>
      </c>
      <c r="B61" t="s">
        <v>1604</v>
      </c>
      <c r="C61">
        <v>135</v>
      </c>
      <c r="D61">
        <v>3.6</v>
      </c>
      <c r="E61" s="2">
        <v>4.1000000000000003E-3</v>
      </c>
      <c r="F61" s="2">
        <v>8.6999999999999994E-2</v>
      </c>
    </row>
    <row r="62" spans="1:6" x14ac:dyDescent="0.3">
      <c r="A62" t="s">
        <v>1851</v>
      </c>
      <c r="B62" t="s">
        <v>1812</v>
      </c>
      <c r="C62">
        <v>30</v>
      </c>
      <c r="D62">
        <v>0.8</v>
      </c>
      <c r="E62" s="2">
        <v>4.3E-3</v>
      </c>
      <c r="F62" s="2">
        <v>0.09</v>
      </c>
    </row>
    <row r="63" spans="1:6" x14ac:dyDescent="0.3">
      <c r="A63" t="s">
        <v>1851</v>
      </c>
      <c r="B63" t="s">
        <v>1757</v>
      </c>
      <c r="C63">
        <v>13</v>
      </c>
      <c r="D63">
        <v>0.4</v>
      </c>
      <c r="E63" s="2">
        <v>4.3E-3</v>
      </c>
      <c r="F63" s="2">
        <v>8.8999999999999996E-2</v>
      </c>
    </row>
    <row r="64" spans="1:6" x14ac:dyDescent="0.3">
      <c r="A64" t="s">
        <v>1851</v>
      </c>
      <c r="B64" t="s">
        <v>1756</v>
      </c>
      <c r="C64">
        <v>28</v>
      </c>
      <c r="D64">
        <v>0.8</v>
      </c>
      <c r="E64" s="2">
        <v>5.7999999999999996E-3</v>
      </c>
      <c r="F64" s="2">
        <v>0.12</v>
      </c>
    </row>
    <row r="65" spans="1:6" x14ac:dyDescent="0.3">
      <c r="A65" t="s">
        <v>1851</v>
      </c>
      <c r="B65" t="s">
        <v>1813</v>
      </c>
      <c r="C65">
        <v>21</v>
      </c>
      <c r="D65">
        <v>0.6</v>
      </c>
      <c r="E65" s="2">
        <v>6.1000000000000004E-3</v>
      </c>
      <c r="F65" s="2">
        <v>0.12</v>
      </c>
    </row>
    <row r="66" spans="1:6" x14ac:dyDescent="0.3">
      <c r="A66" t="s">
        <v>1851</v>
      </c>
      <c r="B66" t="s">
        <v>1689</v>
      </c>
      <c r="C66">
        <v>68</v>
      </c>
      <c r="D66">
        <v>1.8</v>
      </c>
      <c r="E66" s="2">
        <v>7.4000000000000003E-3</v>
      </c>
      <c r="F66" s="2">
        <v>0.14000000000000001</v>
      </c>
    </row>
    <row r="67" spans="1:6" x14ac:dyDescent="0.3">
      <c r="A67" t="s">
        <v>1851</v>
      </c>
      <c r="B67" t="s">
        <v>1814</v>
      </c>
      <c r="C67">
        <v>13</v>
      </c>
      <c r="D67">
        <v>0.4</v>
      </c>
      <c r="E67" s="2">
        <v>1.2E-2</v>
      </c>
      <c r="F67" s="2">
        <v>0.21</v>
      </c>
    </row>
    <row r="68" spans="1:6" x14ac:dyDescent="0.3">
      <c r="A68" t="s">
        <v>1851</v>
      </c>
      <c r="B68" t="s">
        <v>1831</v>
      </c>
      <c r="C68">
        <v>10</v>
      </c>
      <c r="D68">
        <v>0.3</v>
      </c>
      <c r="E68" s="2">
        <v>1.2E-2</v>
      </c>
      <c r="F68" s="2">
        <v>0.21</v>
      </c>
    </row>
    <row r="69" spans="1:6" x14ac:dyDescent="0.3">
      <c r="A69" t="s">
        <v>1851</v>
      </c>
      <c r="B69" t="s">
        <v>1830</v>
      </c>
      <c r="C69">
        <v>56</v>
      </c>
      <c r="D69">
        <v>1.5</v>
      </c>
      <c r="E69" s="2">
        <v>1.2E-2</v>
      </c>
      <c r="F69" s="2">
        <v>0.21</v>
      </c>
    </row>
    <row r="70" spans="1:6" x14ac:dyDescent="0.3">
      <c r="A70" t="s">
        <v>1851</v>
      </c>
      <c r="B70" t="s">
        <v>1759</v>
      </c>
      <c r="C70">
        <v>22</v>
      </c>
      <c r="D70">
        <v>0.6</v>
      </c>
      <c r="E70" s="2">
        <v>1.2E-2</v>
      </c>
      <c r="F70" s="2">
        <v>0.21</v>
      </c>
    </row>
    <row r="71" spans="1:6" x14ac:dyDescent="0.3">
      <c r="A71" t="s">
        <v>1851</v>
      </c>
      <c r="B71" t="s">
        <v>1693</v>
      </c>
      <c r="C71">
        <v>23</v>
      </c>
      <c r="D71">
        <v>0.6</v>
      </c>
      <c r="E71" s="2">
        <v>1.2E-2</v>
      </c>
      <c r="F71" s="2">
        <v>0.21</v>
      </c>
    </row>
    <row r="72" spans="1:6" x14ac:dyDescent="0.3">
      <c r="A72" t="s">
        <v>1851</v>
      </c>
      <c r="B72" t="s">
        <v>1755</v>
      </c>
      <c r="C72">
        <v>178</v>
      </c>
      <c r="D72">
        <v>4.8</v>
      </c>
      <c r="E72" s="2">
        <v>1.2999999999999999E-2</v>
      </c>
      <c r="F72" s="2">
        <v>0.21</v>
      </c>
    </row>
    <row r="73" spans="1:6" x14ac:dyDescent="0.3">
      <c r="A73" t="s">
        <v>1851</v>
      </c>
      <c r="B73" t="s">
        <v>1832</v>
      </c>
      <c r="C73">
        <v>9</v>
      </c>
      <c r="D73">
        <v>0.2</v>
      </c>
      <c r="E73" s="2">
        <v>1.2999999999999999E-2</v>
      </c>
      <c r="F73" s="2">
        <v>0.21</v>
      </c>
    </row>
    <row r="74" spans="1:6" x14ac:dyDescent="0.3">
      <c r="A74" t="s">
        <v>1851</v>
      </c>
      <c r="B74" t="s">
        <v>1696</v>
      </c>
      <c r="C74">
        <v>9</v>
      </c>
      <c r="D74">
        <v>0.2</v>
      </c>
      <c r="E74" s="2">
        <v>1.2999999999999999E-2</v>
      </c>
      <c r="F74" s="2">
        <v>0.21</v>
      </c>
    </row>
    <row r="75" spans="1:6" x14ac:dyDescent="0.3">
      <c r="A75" t="s">
        <v>1851</v>
      </c>
      <c r="B75" t="s">
        <v>1697</v>
      </c>
      <c r="C75">
        <v>8</v>
      </c>
      <c r="D75">
        <v>0.2</v>
      </c>
      <c r="E75" s="2">
        <v>1.2999999999999999E-2</v>
      </c>
      <c r="F75" s="2">
        <v>0.22</v>
      </c>
    </row>
    <row r="76" spans="1:6" x14ac:dyDescent="0.3">
      <c r="A76" t="s">
        <v>1851</v>
      </c>
      <c r="B76" t="s">
        <v>1761</v>
      </c>
      <c r="C76">
        <v>14</v>
      </c>
      <c r="D76">
        <v>0.4</v>
      </c>
      <c r="E76" s="2">
        <v>1.2999999999999999E-2</v>
      </c>
      <c r="F76" s="2">
        <v>0.22</v>
      </c>
    </row>
    <row r="77" spans="1:6" x14ac:dyDescent="0.3">
      <c r="A77" t="s">
        <v>1851</v>
      </c>
      <c r="B77" t="s">
        <v>1608</v>
      </c>
      <c r="C77">
        <v>20</v>
      </c>
      <c r="D77">
        <v>0.5</v>
      </c>
      <c r="E77" s="2">
        <v>1.2999999999999999E-2</v>
      </c>
      <c r="F77" s="2">
        <v>0.21</v>
      </c>
    </row>
    <row r="78" spans="1:6" x14ac:dyDescent="0.3">
      <c r="A78" t="s">
        <v>1851</v>
      </c>
      <c r="B78" t="s">
        <v>1607</v>
      </c>
      <c r="C78">
        <v>20</v>
      </c>
      <c r="D78">
        <v>0.5</v>
      </c>
      <c r="E78" s="2">
        <v>1.2999999999999999E-2</v>
      </c>
      <c r="F78" s="2">
        <v>0.21</v>
      </c>
    </row>
    <row r="79" spans="1:6" x14ac:dyDescent="0.3">
      <c r="A79" t="s">
        <v>1851</v>
      </c>
      <c r="B79" t="s">
        <v>1635</v>
      </c>
      <c r="C79">
        <v>91</v>
      </c>
      <c r="D79">
        <v>2.5</v>
      </c>
      <c r="E79" s="2">
        <v>1.4E-2</v>
      </c>
      <c r="F79" s="2">
        <v>0.22</v>
      </c>
    </row>
    <row r="80" spans="1:6" x14ac:dyDescent="0.3">
      <c r="A80" t="s">
        <v>1851</v>
      </c>
      <c r="B80" t="s">
        <v>1692</v>
      </c>
      <c r="C80">
        <v>40</v>
      </c>
      <c r="D80">
        <v>1.1000000000000001</v>
      </c>
      <c r="E80" s="2">
        <v>1.6E-2</v>
      </c>
      <c r="F80" s="2">
        <v>0.25</v>
      </c>
    </row>
    <row r="81" spans="1:6" x14ac:dyDescent="0.3">
      <c r="A81" t="s">
        <v>1851</v>
      </c>
      <c r="B81" t="s">
        <v>1815</v>
      </c>
      <c r="C81">
        <v>12</v>
      </c>
      <c r="D81">
        <v>0.3</v>
      </c>
      <c r="E81" s="2">
        <v>1.7999999999999999E-2</v>
      </c>
      <c r="F81" s="2">
        <v>0.26</v>
      </c>
    </row>
    <row r="82" spans="1:6" x14ac:dyDescent="0.3">
      <c r="A82" t="s">
        <v>1851</v>
      </c>
      <c r="B82" t="s">
        <v>1700</v>
      </c>
      <c r="C82">
        <v>5</v>
      </c>
      <c r="D82">
        <v>0.1</v>
      </c>
      <c r="E82" s="2">
        <v>1.9E-2</v>
      </c>
      <c r="F82" s="2">
        <v>0.27</v>
      </c>
    </row>
    <row r="83" spans="1:6" x14ac:dyDescent="0.3">
      <c r="A83" t="s">
        <v>1851</v>
      </c>
      <c r="B83" t="s">
        <v>1766</v>
      </c>
      <c r="C83">
        <v>9</v>
      </c>
      <c r="D83">
        <v>0.2</v>
      </c>
      <c r="E83" s="2">
        <v>1.9E-2</v>
      </c>
      <c r="F83" s="2">
        <v>0.27</v>
      </c>
    </row>
    <row r="84" spans="1:6" x14ac:dyDescent="0.3">
      <c r="A84" t="s">
        <v>1851</v>
      </c>
      <c r="B84" t="s">
        <v>1641</v>
      </c>
      <c r="C84">
        <v>16</v>
      </c>
      <c r="D84">
        <v>0.4</v>
      </c>
      <c r="E84" s="2">
        <v>0.02</v>
      </c>
      <c r="F84" s="2">
        <v>0.28999999999999998</v>
      </c>
    </row>
    <row r="85" spans="1:6" x14ac:dyDescent="0.3">
      <c r="A85" t="s">
        <v>1851</v>
      </c>
      <c r="B85" t="s">
        <v>1816</v>
      </c>
      <c r="C85">
        <v>8</v>
      </c>
      <c r="D85">
        <v>0.2</v>
      </c>
      <c r="E85" s="2">
        <v>2.1000000000000001E-2</v>
      </c>
      <c r="F85" s="2">
        <v>0.28999999999999998</v>
      </c>
    </row>
    <row r="86" spans="1:6" x14ac:dyDescent="0.3">
      <c r="A86" t="s">
        <v>1851</v>
      </c>
      <c r="B86" t="s">
        <v>1703</v>
      </c>
      <c r="C86">
        <v>6</v>
      </c>
      <c r="D86">
        <v>0.2</v>
      </c>
      <c r="E86" s="2">
        <v>2.1999999999999999E-2</v>
      </c>
      <c r="F86" s="2">
        <v>0.3</v>
      </c>
    </row>
    <row r="87" spans="1:6" x14ac:dyDescent="0.3">
      <c r="A87" t="s">
        <v>1851</v>
      </c>
      <c r="B87" t="s">
        <v>1702</v>
      </c>
      <c r="C87">
        <v>7</v>
      </c>
      <c r="D87">
        <v>0.2</v>
      </c>
      <c r="E87" s="2">
        <v>2.1999999999999999E-2</v>
      </c>
      <c r="F87" s="2">
        <v>0.28999999999999998</v>
      </c>
    </row>
    <row r="88" spans="1:6" x14ac:dyDescent="0.3">
      <c r="A88" t="s">
        <v>1851</v>
      </c>
      <c r="B88" t="s">
        <v>1817</v>
      </c>
      <c r="C88">
        <v>14</v>
      </c>
      <c r="D88">
        <v>0.4</v>
      </c>
      <c r="E88" s="2">
        <v>2.1999999999999999E-2</v>
      </c>
      <c r="F88" s="2">
        <v>0.3</v>
      </c>
    </row>
    <row r="89" spans="1:6" x14ac:dyDescent="0.3">
      <c r="A89" t="s">
        <v>1851</v>
      </c>
      <c r="B89" t="s">
        <v>1760</v>
      </c>
      <c r="C89">
        <v>72</v>
      </c>
      <c r="D89">
        <v>1.9</v>
      </c>
      <c r="E89" s="2">
        <v>2.3E-2</v>
      </c>
      <c r="F89" s="2">
        <v>0.3</v>
      </c>
    </row>
    <row r="90" spans="1:6" x14ac:dyDescent="0.3">
      <c r="A90" t="s">
        <v>1851</v>
      </c>
      <c r="B90" t="s">
        <v>1818</v>
      </c>
      <c r="C90">
        <v>10</v>
      </c>
      <c r="D90">
        <v>0.3</v>
      </c>
      <c r="E90" s="2">
        <v>2.4E-2</v>
      </c>
      <c r="F90" s="2">
        <v>0.3</v>
      </c>
    </row>
    <row r="91" spans="1:6" x14ac:dyDescent="0.3">
      <c r="A91" t="s">
        <v>1851</v>
      </c>
      <c r="B91" t="s">
        <v>1764</v>
      </c>
      <c r="C91">
        <v>31</v>
      </c>
      <c r="D91">
        <v>0.8</v>
      </c>
      <c r="E91" s="2">
        <v>2.4E-2</v>
      </c>
      <c r="F91" s="2">
        <v>0.3</v>
      </c>
    </row>
    <row r="92" spans="1:6" x14ac:dyDescent="0.3">
      <c r="A92" t="s">
        <v>1851</v>
      </c>
      <c r="B92" t="s">
        <v>1687</v>
      </c>
      <c r="C92">
        <v>224</v>
      </c>
      <c r="D92">
        <v>6</v>
      </c>
      <c r="E92" s="2">
        <v>2.4E-2</v>
      </c>
      <c r="F92" s="2">
        <v>0.3</v>
      </c>
    </row>
    <row r="93" spans="1:6" x14ac:dyDescent="0.3">
      <c r="A93" t="s">
        <v>1851</v>
      </c>
      <c r="B93" t="s">
        <v>1819</v>
      </c>
      <c r="C93">
        <v>38</v>
      </c>
      <c r="D93">
        <v>1</v>
      </c>
      <c r="E93" s="2">
        <v>2.4E-2</v>
      </c>
      <c r="F93" s="2">
        <v>0.3</v>
      </c>
    </row>
    <row r="94" spans="1:6" x14ac:dyDescent="0.3">
      <c r="A94" t="s">
        <v>1851</v>
      </c>
      <c r="B94" t="s">
        <v>1691</v>
      </c>
      <c r="C94">
        <v>72</v>
      </c>
      <c r="D94">
        <v>1.9</v>
      </c>
      <c r="E94" s="2">
        <v>2.4E-2</v>
      </c>
      <c r="F94" s="2">
        <v>0.3</v>
      </c>
    </row>
    <row r="95" spans="1:6" x14ac:dyDescent="0.3">
      <c r="A95" t="s">
        <v>1851</v>
      </c>
      <c r="B95" t="s">
        <v>1754</v>
      </c>
      <c r="C95">
        <v>381</v>
      </c>
      <c r="D95">
        <v>10.3</v>
      </c>
      <c r="E95" s="2">
        <v>2.5999999999999999E-2</v>
      </c>
      <c r="F95" s="2">
        <v>0.31</v>
      </c>
    </row>
    <row r="96" spans="1:6" x14ac:dyDescent="0.3">
      <c r="A96" t="s">
        <v>1851</v>
      </c>
      <c r="B96" t="s">
        <v>1765</v>
      </c>
      <c r="C96">
        <v>34</v>
      </c>
      <c r="D96">
        <v>0.9</v>
      </c>
      <c r="E96" s="2">
        <v>2.5999999999999999E-2</v>
      </c>
      <c r="F96" s="2">
        <v>0.31</v>
      </c>
    </row>
    <row r="97" spans="1:6" x14ac:dyDescent="0.3">
      <c r="A97" t="s">
        <v>1851</v>
      </c>
      <c r="B97" t="s">
        <v>1852</v>
      </c>
      <c r="C97">
        <v>33</v>
      </c>
      <c r="D97">
        <v>0.9</v>
      </c>
      <c r="E97" s="2">
        <v>2.5999999999999999E-2</v>
      </c>
      <c r="F97" s="2">
        <v>0.31</v>
      </c>
    </row>
    <row r="98" spans="1:6" x14ac:dyDescent="0.3">
      <c r="A98" t="s">
        <v>1851</v>
      </c>
      <c r="B98" t="s">
        <v>1833</v>
      </c>
      <c r="C98">
        <v>9</v>
      </c>
      <c r="D98">
        <v>0.2</v>
      </c>
      <c r="E98" s="2">
        <v>2.7E-2</v>
      </c>
      <c r="F98" s="2">
        <v>0.32</v>
      </c>
    </row>
    <row r="99" spans="1:6" x14ac:dyDescent="0.3">
      <c r="A99" t="s">
        <v>1851</v>
      </c>
      <c r="B99" t="s">
        <v>1820</v>
      </c>
      <c r="C99">
        <v>45</v>
      </c>
      <c r="D99">
        <v>1.2</v>
      </c>
      <c r="E99" s="2">
        <v>2.8000000000000001E-2</v>
      </c>
      <c r="F99" s="2">
        <v>0.32</v>
      </c>
    </row>
    <row r="100" spans="1:6" x14ac:dyDescent="0.3">
      <c r="A100" t="s">
        <v>1851</v>
      </c>
      <c r="B100" t="s">
        <v>1698</v>
      </c>
      <c r="C100">
        <v>40</v>
      </c>
      <c r="D100">
        <v>1.1000000000000001</v>
      </c>
      <c r="E100" s="2">
        <v>2.9000000000000001E-2</v>
      </c>
      <c r="F100" s="2">
        <v>0.33</v>
      </c>
    </row>
    <row r="101" spans="1:6" x14ac:dyDescent="0.3">
      <c r="A101" t="s">
        <v>1851</v>
      </c>
      <c r="B101" t="s">
        <v>1821</v>
      </c>
      <c r="C101">
        <v>51</v>
      </c>
      <c r="D101">
        <v>1.4</v>
      </c>
      <c r="E101" s="2">
        <v>2.9000000000000001E-2</v>
      </c>
      <c r="F101" s="2">
        <v>0.33</v>
      </c>
    </row>
    <row r="102" spans="1:6" x14ac:dyDescent="0.3">
      <c r="A102" t="s">
        <v>1851</v>
      </c>
      <c r="B102" t="s">
        <v>1711</v>
      </c>
      <c r="C102">
        <v>4</v>
      </c>
      <c r="D102">
        <v>0.1</v>
      </c>
      <c r="E102" s="2">
        <v>2.9000000000000001E-2</v>
      </c>
      <c r="F102" s="2">
        <v>0.33</v>
      </c>
    </row>
    <row r="103" spans="1:6" x14ac:dyDescent="0.3">
      <c r="A103" t="s">
        <v>1851</v>
      </c>
      <c r="B103" t="s">
        <v>1647</v>
      </c>
      <c r="C103">
        <v>4</v>
      </c>
      <c r="D103">
        <v>0.1</v>
      </c>
      <c r="E103" s="2">
        <v>2.9000000000000001E-2</v>
      </c>
      <c r="F103" s="2">
        <v>0.33</v>
      </c>
    </row>
    <row r="104" spans="1:6" x14ac:dyDescent="0.3">
      <c r="A104" t="s">
        <v>1851</v>
      </c>
      <c r="B104" t="s">
        <v>1710</v>
      </c>
      <c r="C104">
        <v>4</v>
      </c>
      <c r="D104">
        <v>0.1</v>
      </c>
      <c r="E104" s="2">
        <v>2.9000000000000001E-2</v>
      </c>
      <c r="F104" s="2">
        <v>0.33</v>
      </c>
    </row>
    <row r="105" spans="1:6" x14ac:dyDescent="0.3">
      <c r="A105" t="s">
        <v>1851</v>
      </c>
      <c r="B105" t="s">
        <v>1709</v>
      </c>
      <c r="C105">
        <v>4</v>
      </c>
      <c r="D105">
        <v>0.1</v>
      </c>
      <c r="E105" s="2">
        <v>2.9000000000000001E-2</v>
      </c>
      <c r="F105" s="2">
        <v>0.33</v>
      </c>
    </row>
    <row r="106" spans="1:6" x14ac:dyDescent="0.3">
      <c r="A106" t="s">
        <v>1851</v>
      </c>
      <c r="B106" t="s">
        <v>1712</v>
      </c>
      <c r="C106">
        <v>4</v>
      </c>
      <c r="D106">
        <v>0.1</v>
      </c>
      <c r="E106" s="2">
        <v>2.9000000000000001E-2</v>
      </c>
      <c r="F106" s="2">
        <v>0.33</v>
      </c>
    </row>
    <row r="107" spans="1:6" x14ac:dyDescent="0.3">
      <c r="A107" t="s">
        <v>1851</v>
      </c>
      <c r="B107" t="s">
        <v>1763</v>
      </c>
      <c r="C107">
        <v>59</v>
      </c>
      <c r="D107">
        <v>1.6</v>
      </c>
      <c r="E107" s="2">
        <v>0.03</v>
      </c>
      <c r="F107" s="2">
        <v>0.33</v>
      </c>
    </row>
    <row r="108" spans="1:6" x14ac:dyDescent="0.3">
      <c r="A108" t="s">
        <v>1851</v>
      </c>
      <c r="B108" t="s">
        <v>1769</v>
      </c>
      <c r="C108">
        <v>8</v>
      </c>
      <c r="D108">
        <v>0.2</v>
      </c>
      <c r="E108" s="2">
        <v>0.03</v>
      </c>
      <c r="F108" s="2">
        <v>0.33</v>
      </c>
    </row>
    <row r="109" spans="1:6" x14ac:dyDescent="0.3">
      <c r="A109" t="s">
        <v>1851</v>
      </c>
      <c r="B109" t="s">
        <v>1762</v>
      </c>
      <c r="C109">
        <v>76</v>
      </c>
      <c r="D109">
        <v>2</v>
      </c>
      <c r="E109" s="2">
        <v>3.1E-2</v>
      </c>
      <c r="F109" s="2">
        <v>0.34</v>
      </c>
    </row>
    <row r="110" spans="1:6" x14ac:dyDescent="0.3">
      <c r="A110" t="s">
        <v>1851</v>
      </c>
      <c r="B110" t="s">
        <v>1758</v>
      </c>
      <c r="C110">
        <v>120</v>
      </c>
      <c r="D110">
        <v>3.2</v>
      </c>
      <c r="E110" s="2">
        <v>3.2000000000000001E-2</v>
      </c>
      <c r="F110" s="2">
        <v>0.34</v>
      </c>
    </row>
    <row r="111" spans="1:6" x14ac:dyDescent="0.3">
      <c r="A111" t="s">
        <v>1851</v>
      </c>
      <c r="B111" t="s">
        <v>1649</v>
      </c>
      <c r="C111">
        <v>5</v>
      </c>
      <c r="D111">
        <v>0.1</v>
      </c>
      <c r="E111" s="2">
        <v>3.6999999999999998E-2</v>
      </c>
      <c r="F111" s="2">
        <v>0.37</v>
      </c>
    </row>
    <row r="112" spans="1:6" x14ac:dyDescent="0.3">
      <c r="A112" t="s">
        <v>1851</v>
      </c>
      <c r="B112" t="s">
        <v>1715</v>
      </c>
      <c r="C112">
        <v>5</v>
      </c>
      <c r="D112">
        <v>0.1</v>
      </c>
      <c r="E112" s="2">
        <v>3.6999999999999998E-2</v>
      </c>
      <c r="F112" s="2">
        <v>0.37</v>
      </c>
    </row>
    <row r="113" spans="1:6" x14ac:dyDescent="0.3">
      <c r="A113" t="s">
        <v>1851</v>
      </c>
      <c r="B113" t="s">
        <v>1694</v>
      </c>
      <c r="C113">
        <v>99</v>
      </c>
      <c r="D113">
        <v>2.7</v>
      </c>
      <c r="E113" s="2">
        <v>3.6999999999999998E-2</v>
      </c>
      <c r="F113" s="2">
        <v>0.37</v>
      </c>
    </row>
    <row r="114" spans="1:6" x14ac:dyDescent="0.3">
      <c r="A114" t="s">
        <v>1851</v>
      </c>
      <c r="B114" t="s">
        <v>1639</v>
      </c>
      <c r="C114">
        <v>54</v>
      </c>
      <c r="D114">
        <v>1.5</v>
      </c>
      <c r="E114" s="2">
        <v>3.7999999999999999E-2</v>
      </c>
      <c r="F114" s="2">
        <v>0.38</v>
      </c>
    </row>
    <row r="115" spans="1:6" x14ac:dyDescent="0.3">
      <c r="A115" t="s">
        <v>1851</v>
      </c>
      <c r="B115" t="s">
        <v>1699</v>
      </c>
      <c r="C115">
        <v>37</v>
      </c>
      <c r="D115">
        <v>1</v>
      </c>
      <c r="E115" s="2">
        <v>3.7999999999999999E-2</v>
      </c>
      <c r="F115" s="2">
        <v>0.38</v>
      </c>
    </row>
    <row r="116" spans="1:6" x14ac:dyDescent="0.3">
      <c r="A116" t="s">
        <v>1851</v>
      </c>
      <c r="B116" t="s">
        <v>1713</v>
      </c>
      <c r="C116">
        <v>16</v>
      </c>
      <c r="D116">
        <v>0.4</v>
      </c>
      <c r="E116" s="2">
        <v>4.4999999999999998E-2</v>
      </c>
      <c r="F116" s="2">
        <v>0.43</v>
      </c>
    </row>
    <row r="117" spans="1:6" x14ac:dyDescent="0.3">
      <c r="A117" t="s">
        <v>1851</v>
      </c>
      <c r="B117" t="s">
        <v>1648</v>
      </c>
      <c r="C117">
        <v>16</v>
      </c>
      <c r="D117">
        <v>0.4</v>
      </c>
      <c r="E117" s="2">
        <v>4.4999999999999998E-2</v>
      </c>
      <c r="F117" s="2">
        <v>0.43</v>
      </c>
    </row>
    <row r="118" spans="1:6" x14ac:dyDescent="0.3">
      <c r="A118" t="s">
        <v>1851</v>
      </c>
      <c r="B118" t="s">
        <v>1638</v>
      </c>
      <c r="C118">
        <v>92</v>
      </c>
      <c r="D118">
        <v>2.5</v>
      </c>
      <c r="E118" s="2">
        <v>4.4999999999999998E-2</v>
      </c>
      <c r="F118" s="2">
        <v>0.43</v>
      </c>
    </row>
    <row r="119" spans="1:6" x14ac:dyDescent="0.3">
      <c r="A119" t="s">
        <v>1851</v>
      </c>
      <c r="B119" t="s">
        <v>1822</v>
      </c>
      <c r="C119">
        <v>55</v>
      </c>
      <c r="D119">
        <v>1.5</v>
      </c>
      <c r="E119" s="2">
        <v>4.7E-2</v>
      </c>
      <c r="F119" s="2">
        <v>0.44</v>
      </c>
    </row>
    <row r="120" spans="1:6" x14ac:dyDescent="0.3">
      <c r="A120" t="s">
        <v>1851</v>
      </c>
      <c r="B120" t="s">
        <v>1768</v>
      </c>
      <c r="C120">
        <v>40</v>
      </c>
      <c r="D120">
        <v>1.1000000000000001</v>
      </c>
      <c r="E120" s="2">
        <v>4.7E-2</v>
      </c>
      <c r="F120" s="2">
        <v>0.44</v>
      </c>
    </row>
    <row r="121" spans="1:6" x14ac:dyDescent="0.3">
      <c r="A121" t="s">
        <v>1851</v>
      </c>
      <c r="B121" t="s">
        <v>1644</v>
      </c>
      <c r="C121">
        <v>40</v>
      </c>
      <c r="D121">
        <v>1.1000000000000001</v>
      </c>
      <c r="E121" s="2">
        <v>4.7E-2</v>
      </c>
      <c r="F121" s="2">
        <v>0.44</v>
      </c>
    </row>
    <row r="122" spans="1:6" x14ac:dyDescent="0.3">
      <c r="A122" t="s">
        <v>1851</v>
      </c>
      <c r="B122" t="s">
        <v>1646</v>
      </c>
      <c r="C122">
        <v>27</v>
      </c>
      <c r="D122">
        <v>0.7</v>
      </c>
      <c r="E122" s="2">
        <v>4.8000000000000001E-2</v>
      </c>
      <c r="F122" s="2">
        <v>0.43</v>
      </c>
    </row>
    <row r="123" spans="1:6" x14ac:dyDescent="0.3">
      <c r="A123" t="s">
        <v>1851</v>
      </c>
      <c r="B123" t="s">
        <v>1634</v>
      </c>
      <c r="C123">
        <v>299</v>
      </c>
      <c r="D123">
        <v>8.1</v>
      </c>
      <c r="E123" s="2">
        <v>4.9000000000000002E-2</v>
      </c>
      <c r="F123" s="2">
        <v>0.44</v>
      </c>
    </row>
    <row r="124" spans="1:6" x14ac:dyDescent="0.3">
      <c r="A124" t="s">
        <v>1851</v>
      </c>
      <c r="B124" t="s">
        <v>1704</v>
      </c>
      <c r="C124">
        <v>46</v>
      </c>
      <c r="D124">
        <v>1.2</v>
      </c>
      <c r="E124" s="2">
        <v>5.1999999999999998E-2</v>
      </c>
      <c r="F124" s="2">
        <v>0.46</v>
      </c>
    </row>
    <row r="125" spans="1:6" x14ac:dyDescent="0.3">
      <c r="A125" t="s">
        <v>1851</v>
      </c>
      <c r="B125" t="s">
        <v>1706</v>
      </c>
      <c r="C125">
        <v>36</v>
      </c>
      <c r="D125">
        <v>1</v>
      </c>
      <c r="E125" s="2">
        <v>5.2999999999999999E-2</v>
      </c>
      <c r="F125" s="2">
        <v>0.46</v>
      </c>
    </row>
    <row r="126" spans="1:6" x14ac:dyDescent="0.3">
      <c r="A126" t="s">
        <v>1851</v>
      </c>
      <c r="B126" t="s">
        <v>1606</v>
      </c>
      <c r="C126">
        <v>174</v>
      </c>
      <c r="D126">
        <v>4.7</v>
      </c>
      <c r="E126" s="2">
        <v>5.5E-2</v>
      </c>
      <c r="F126" s="2">
        <v>0.47</v>
      </c>
    </row>
    <row r="127" spans="1:6" x14ac:dyDescent="0.3">
      <c r="A127" t="s">
        <v>1851</v>
      </c>
      <c r="B127" t="s">
        <v>1835</v>
      </c>
      <c r="C127">
        <v>6</v>
      </c>
      <c r="D127">
        <v>0.2</v>
      </c>
      <c r="E127" s="2">
        <v>5.6000000000000001E-2</v>
      </c>
      <c r="F127" s="2">
        <v>0.47</v>
      </c>
    </row>
    <row r="128" spans="1:6" x14ac:dyDescent="0.3">
      <c r="A128" t="s">
        <v>1851</v>
      </c>
      <c r="B128" t="s">
        <v>1688</v>
      </c>
      <c r="C128">
        <v>329</v>
      </c>
      <c r="D128">
        <v>8.9</v>
      </c>
      <c r="E128" s="2">
        <v>5.6000000000000001E-2</v>
      </c>
      <c r="F128" s="2">
        <v>0.47</v>
      </c>
    </row>
    <row r="129" spans="1:6" x14ac:dyDescent="0.3">
      <c r="A129" t="s">
        <v>1851</v>
      </c>
      <c r="B129" t="s">
        <v>1645</v>
      </c>
      <c r="C129">
        <v>51</v>
      </c>
      <c r="D129">
        <v>1.4</v>
      </c>
      <c r="E129" s="2">
        <v>5.7000000000000002E-2</v>
      </c>
      <c r="F129" s="2">
        <v>0.48</v>
      </c>
    </row>
    <row r="130" spans="1:6" x14ac:dyDescent="0.3">
      <c r="A130" t="s">
        <v>1851</v>
      </c>
      <c r="B130" t="s">
        <v>1772</v>
      </c>
      <c r="C130">
        <v>36</v>
      </c>
      <c r="D130">
        <v>1</v>
      </c>
      <c r="E130" s="2">
        <v>5.8000000000000003E-2</v>
      </c>
      <c r="F130" s="2">
        <v>0.48</v>
      </c>
    </row>
    <row r="131" spans="1:6" x14ac:dyDescent="0.3">
      <c r="A131" t="s">
        <v>1851</v>
      </c>
      <c r="B131" t="s">
        <v>1771</v>
      </c>
      <c r="C131">
        <v>42</v>
      </c>
      <c r="D131">
        <v>1.1000000000000001</v>
      </c>
      <c r="E131" s="2">
        <v>5.8000000000000003E-2</v>
      </c>
      <c r="F131" s="2">
        <v>0.48</v>
      </c>
    </row>
    <row r="132" spans="1:6" x14ac:dyDescent="0.3">
      <c r="A132" t="s">
        <v>1851</v>
      </c>
      <c r="B132" t="s">
        <v>1853</v>
      </c>
      <c r="C132">
        <v>5</v>
      </c>
      <c r="D132">
        <v>0.1</v>
      </c>
      <c r="E132" s="2">
        <v>6.0999999999999999E-2</v>
      </c>
      <c r="F132" s="2">
        <v>0.49</v>
      </c>
    </row>
    <row r="133" spans="1:6" x14ac:dyDescent="0.3">
      <c r="A133" t="s">
        <v>1851</v>
      </c>
      <c r="B133" t="s">
        <v>1655</v>
      </c>
      <c r="C133">
        <v>5</v>
      </c>
      <c r="D133">
        <v>0.1</v>
      </c>
      <c r="E133" s="2">
        <v>6.0999999999999999E-2</v>
      </c>
      <c r="F133" s="2">
        <v>0.49</v>
      </c>
    </row>
    <row r="134" spans="1:6" x14ac:dyDescent="0.3">
      <c r="A134" t="s">
        <v>1851</v>
      </c>
      <c r="B134" t="s">
        <v>1823</v>
      </c>
      <c r="C134">
        <v>5</v>
      </c>
      <c r="D134">
        <v>0.1</v>
      </c>
      <c r="E134" s="2">
        <v>6.0999999999999999E-2</v>
      </c>
      <c r="F134" s="2">
        <v>0.49</v>
      </c>
    </row>
    <row r="135" spans="1:6" x14ac:dyDescent="0.3">
      <c r="A135" t="s">
        <v>1851</v>
      </c>
      <c r="B135" t="s">
        <v>1824</v>
      </c>
      <c r="C135">
        <v>30</v>
      </c>
      <c r="D135">
        <v>0.8</v>
      </c>
      <c r="E135" s="2">
        <v>6.2E-2</v>
      </c>
      <c r="F135" s="2">
        <v>0.49</v>
      </c>
    </row>
    <row r="136" spans="1:6" x14ac:dyDescent="0.3">
      <c r="A136" t="s">
        <v>1851</v>
      </c>
      <c r="B136" t="s">
        <v>1825</v>
      </c>
      <c r="C136">
        <v>7</v>
      </c>
      <c r="D136">
        <v>0.2</v>
      </c>
      <c r="E136" s="2">
        <v>6.8000000000000005E-2</v>
      </c>
      <c r="F136" s="2">
        <v>0.53</v>
      </c>
    </row>
    <row r="137" spans="1:6" x14ac:dyDescent="0.3">
      <c r="A137" t="s">
        <v>1851</v>
      </c>
      <c r="B137" t="s">
        <v>1826</v>
      </c>
      <c r="C137">
        <v>10</v>
      </c>
      <c r="D137">
        <v>0.3</v>
      </c>
      <c r="E137" s="2">
        <v>6.8000000000000005E-2</v>
      </c>
      <c r="F137" s="2">
        <v>0.52</v>
      </c>
    </row>
    <row r="138" spans="1:6" x14ac:dyDescent="0.3">
      <c r="A138" t="s">
        <v>1851</v>
      </c>
      <c r="B138" t="s">
        <v>1640</v>
      </c>
      <c r="C138">
        <v>113</v>
      </c>
      <c r="D138">
        <v>3</v>
      </c>
      <c r="E138" s="2">
        <v>7.0999999999999994E-2</v>
      </c>
      <c r="F138" s="2">
        <v>0.53</v>
      </c>
    </row>
    <row r="139" spans="1:6" x14ac:dyDescent="0.3">
      <c r="A139" t="s">
        <v>1851</v>
      </c>
      <c r="B139" t="s">
        <v>1843</v>
      </c>
      <c r="C139">
        <v>41</v>
      </c>
      <c r="D139">
        <v>1.1000000000000001</v>
      </c>
      <c r="E139" s="2">
        <v>7.0999999999999994E-2</v>
      </c>
      <c r="F139" s="2">
        <v>0.53</v>
      </c>
    </row>
    <row r="140" spans="1:6" x14ac:dyDescent="0.3">
      <c r="A140" t="s">
        <v>1851</v>
      </c>
      <c r="B140" t="s">
        <v>1776</v>
      </c>
      <c r="C140">
        <v>35</v>
      </c>
      <c r="D140">
        <v>0.9</v>
      </c>
      <c r="E140" s="2">
        <v>7.1999999999999995E-2</v>
      </c>
      <c r="F140" s="2">
        <v>0.53</v>
      </c>
    </row>
    <row r="141" spans="1:6" x14ac:dyDescent="0.3">
      <c r="A141" t="s">
        <v>1851</v>
      </c>
      <c r="B141" t="s">
        <v>1777</v>
      </c>
      <c r="C141">
        <v>15</v>
      </c>
      <c r="D141">
        <v>0.4</v>
      </c>
      <c r="E141" s="2">
        <v>7.3999999999999996E-2</v>
      </c>
      <c r="F141" s="2">
        <v>0.54</v>
      </c>
    </row>
    <row r="142" spans="1:6" x14ac:dyDescent="0.3">
      <c r="A142" t="s">
        <v>1851</v>
      </c>
      <c r="B142" t="s">
        <v>1778</v>
      </c>
      <c r="C142">
        <v>15</v>
      </c>
      <c r="D142">
        <v>0.4</v>
      </c>
      <c r="E142" s="2">
        <v>7.3999999999999996E-2</v>
      </c>
      <c r="F142" s="2">
        <v>0.54</v>
      </c>
    </row>
    <row r="143" spans="1:6" x14ac:dyDescent="0.3">
      <c r="A143" t="s">
        <v>1851</v>
      </c>
      <c r="B143" t="s">
        <v>1609</v>
      </c>
      <c r="C143">
        <v>140</v>
      </c>
      <c r="D143">
        <v>3.8</v>
      </c>
      <c r="E143" s="2">
        <v>7.9000000000000001E-2</v>
      </c>
      <c r="F143" s="2">
        <v>0.56000000000000005</v>
      </c>
    </row>
    <row r="144" spans="1:6" x14ac:dyDescent="0.3">
      <c r="A144" t="s">
        <v>1851</v>
      </c>
      <c r="B144" t="s">
        <v>1659</v>
      </c>
      <c r="C144">
        <v>9</v>
      </c>
      <c r="D144">
        <v>0.2</v>
      </c>
      <c r="E144" s="2">
        <v>8.1000000000000003E-2</v>
      </c>
      <c r="F144" s="2">
        <v>0.56999999999999995</v>
      </c>
    </row>
    <row r="145" spans="1:6" x14ac:dyDescent="0.3">
      <c r="A145" t="s">
        <v>1851</v>
      </c>
      <c r="B145" t="s">
        <v>1767</v>
      </c>
      <c r="C145">
        <v>159</v>
      </c>
      <c r="D145">
        <v>4.3</v>
      </c>
      <c r="E145" s="2">
        <v>9.0999999999999998E-2</v>
      </c>
      <c r="F145" s="2">
        <v>0.61</v>
      </c>
    </row>
    <row r="146" spans="1:6" x14ac:dyDescent="0.3">
      <c r="A146" t="s">
        <v>1851</v>
      </c>
      <c r="B146" t="s">
        <v>1834</v>
      </c>
      <c r="C146">
        <v>27</v>
      </c>
      <c r="D146">
        <v>0.7</v>
      </c>
      <c r="E146" s="2">
        <v>9.1999999999999998E-2</v>
      </c>
      <c r="F146" s="2">
        <v>0.61</v>
      </c>
    </row>
    <row r="147" spans="1:6" x14ac:dyDescent="0.3">
      <c r="A147" t="s">
        <v>1851</v>
      </c>
      <c r="B147" t="s">
        <v>1787</v>
      </c>
      <c r="C147">
        <v>5</v>
      </c>
      <c r="D147">
        <v>0.1</v>
      </c>
      <c r="E147" s="2">
        <v>9.2999999999999999E-2</v>
      </c>
      <c r="F147" s="2">
        <v>0.61</v>
      </c>
    </row>
    <row r="148" spans="1:6" x14ac:dyDescent="0.3">
      <c r="A148" t="s">
        <v>1851</v>
      </c>
      <c r="B148" t="s">
        <v>1724</v>
      </c>
      <c r="C148">
        <v>5</v>
      </c>
      <c r="D148">
        <v>0.1</v>
      </c>
      <c r="E148" s="2">
        <v>9.2999999999999999E-2</v>
      </c>
      <c r="F148" s="2">
        <v>0.61</v>
      </c>
    </row>
    <row r="149" spans="1:6" x14ac:dyDescent="0.3">
      <c r="A149" t="s">
        <v>1851</v>
      </c>
      <c r="B149" t="s">
        <v>1786</v>
      </c>
      <c r="C149">
        <v>5</v>
      </c>
      <c r="D149">
        <v>0.1</v>
      </c>
      <c r="E149" s="2">
        <v>9.2999999999999999E-2</v>
      </c>
      <c r="F149" s="2">
        <v>0.61</v>
      </c>
    </row>
    <row r="150" spans="1:6" x14ac:dyDescent="0.3">
      <c r="A150" t="s">
        <v>1851</v>
      </c>
      <c r="B150" t="s">
        <v>1781</v>
      </c>
      <c r="C150">
        <v>17</v>
      </c>
      <c r="D150">
        <v>0.5</v>
      </c>
      <c r="E150" s="2">
        <v>9.6000000000000002E-2</v>
      </c>
      <c r="F150" s="2">
        <v>0.62</v>
      </c>
    </row>
    <row r="151" spans="1:6" x14ac:dyDescent="0.3">
      <c r="A151" t="s">
        <v>1851</v>
      </c>
      <c r="B151" t="s">
        <v>1657</v>
      </c>
      <c r="C151">
        <v>17</v>
      </c>
      <c r="D151">
        <v>0.5</v>
      </c>
      <c r="E151" s="2">
        <v>9.6000000000000002E-2</v>
      </c>
      <c r="F151" s="2">
        <v>0.62</v>
      </c>
    </row>
    <row r="152" spans="1:6" x14ac:dyDescent="0.3">
      <c r="A152" t="s">
        <v>1851</v>
      </c>
      <c r="B152" t="s">
        <v>1658</v>
      </c>
      <c r="C152">
        <v>17</v>
      </c>
      <c r="D152">
        <v>0.5</v>
      </c>
      <c r="E152" s="2">
        <v>9.6000000000000002E-2</v>
      </c>
      <c r="F152" s="2">
        <v>0.62</v>
      </c>
    </row>
    <row r="153" spans="1:6" x14ac:dyDescent="0.3">
      <c r="A153" t="s">
        <v>1851</v>
      </c>
      <c r="B153" t="s">
        <v>1773</v>
      </c>
      <c r="C153">
        <v>98</v>
      </c>
      <c r="D153">
        <v>2.6</v>
      </c>
      <c r="E153" s="2">
        <v>9.7000000000000003E-2</v>
      </c>
      <c r="F153" s="2">
        <v>0.6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6E09-7CD1-4EA4-8CC6-EEF40A8EAC8D}">
  <dimension ref="A1:F6"/>
  <sheetViews>
    <sheetView workbookViewId="0">
      <selection activeCell="D15" sqref="D15"/>
    </sheetView>
  </sheetViews>
  <sheetFormatPr defaultRowHeight="14.4" x14ac:dyDescent="0.3"/>
  <cols>
    <col min="1" max="1" width="15.88671875" customWidth="1"/>
    <col min="2" max="2" width="36.77734375" bestFit="1" customWidth="1"/>
  </cols>
  <sheetData>
    <row r="1" spans="1:6" s="1" customFormat="1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854</v>
      </c>
      <c r="B2" t="s">
        <v>1855</v>
      </c>
      <c r="C2">
        <v>2969</v>
      </c>
      <c r="D2">
        <v>80</v>
      </c>
      <c r="E2" s="2">
        <v>9.4000000000000003E-20</v>
      </c>
      <c r="F2" s="2">
        <v>1.6E-18</v>
      </c>
    </row>
    <row r="3" spans="1:6" x14ac:dyDescent="0.3">
      <c r="A3" t="s">
        <v>1854</v>
      </c>
      <c r="B3" t="s">
        <v>1856</v>
      </c>
      <c r="C3">
        <v>163</v>
      </c>
      <c r="D3">
        <v>4.4000000000000004</v>
      </c>
      <c r="E3" s="2">
        <v>1.2999999999999999E-5</v>
      </c>
      <c r="F3" s="2">
        <v>1.1E-4</v>
      </c>
    </row>
    <row r="4" spans="1:6" x14ac:dyDescent="0.3">
      <c r="A4" t="s">
        <v>1854</v>
      </c>
      <c r="B4" t="s">
        <v>1857</v>
      </c>
      <c r="C4">
        <v>1245</v>
      </c>
      <c r="D4">
        <v>33.5</v>
      </c>
      <c r="E4" s="2">
        <v>3.0999999999999999E-3</v>
      </c>
      <c r="F4" s="2">
        <v>1.7999999999999999E-2</v>
      </c>
    </row>
    <row r="5" spans="1:6" x14ac:dyDescent="0.3">
      <c r="A5" t="s">
        <v>1854</v>
      </c>
      <c r="B5" t="s">
        <v>1858</v>
      </c>
      <c r="C5">
        <v>308</v>
      </c>
      <c r="D5">
        <v>8.3000000000000007</v>
      </c>
      <c r="E5" s="2">
        <v>9.7000000000000003E-3</v>
      </c>
      <c r="F5" s="2">
        <v>0.04</v>
      </c>
    </row>
    <row r="6" spans="1:6" x14ac:dyDescent="0.3">
      <c r="A6" t="s">
        <v>1854</v>
      </c>
      <c r="B6" t="s">
        <v>1859</v>
      </c>
      <c r="C6">
        <v>10</v>
      </c>
      <c r="D6">
        <v>0.3</v>
      </c>
      <c r="E6" s="2">
        <v>6.5000000000000002E-2</v>
      </c>
      <c r="F6" s="2">
        <v>0.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FF4BA-F5ED-45F4-BF0D-9D486CEFA8AA}">
  <dimension ref="A1:F16"/>
  <sheetViews>
    <sheetView workbookViewId="0">
      <selection activeCell="N22" sqref="N22"/>
    </sheetView>
  </sheetViews>
  <sheetFormatPr defaultRowHeight="14.4" x14ac:dyDescent="0.3"/>
  <cols>
    <col min="1" max="1" width="14" bestFit="1" customWidth="1"/>
    <col min="2" max="2" width="47" bestFit="1" customWidth="1"/>
  </cols>
  <sheetData>
    <row r="1" spans="1:6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860</v>
      </c>
      <c r="B2" t="s">
        <v>1861</v>
      </c>
      <c r="C2">
        <v>2375</v>
      </c>
      <c r="D2">
        <v>64</v>
      </c>
      <c r="E2" s="2">
        <v>2.2000000000000001E-26</v>
      </c>
      <c r="F2" s="2">
        <v>2.0999999999999999E-24</v>
      </c>
    </row>
    <row r="3" spans="1:6" x14ac:dyDescent="0.3">
      <c r="A3" t="s">
        <v>1860</v>
      </c>
      <c r="B3" t="s">
        <v>1862</v>
      </c>
      <c r="C3">
        <v>1433</v>
      </c>
      <c r="D3">
        <v>38.6</v>
      </c>
      <c r="E3" s="2">
        <v>2.2000000000000001E-26</v>
      </c>
      <c r="F3" s="2">
        <v>9.9999999999999992E-25</v>
      </c>
    </row>
    <row r="4" spans="1:6" x14ac:dyDescent="0.3">
      <c r="A4" t="s">
        <v>1860</v>
      </c>
      <c r="B4" t="s">
        <v>1863</v>
      </c>
      <c r="C4">
        <v>1447</v>
      </c>
      <c r="D4">
        <v>39</v>
      </c>
      <c r="E4" s="2">
        <v>6.1999999999999997E-26</v>
      </c>
      <c r="F4" s="2">
        <v>1.9999999999999998E-24</v>
      </c>
    </row>
    <row r="5" spans="1:6" x14ac:dyDescent="0.3">
      <c r="A5" t="s">
        <v>1860</v>
      </c>
      <c r="B5" t="s">
        <v>1864</v>
      </c>
      <c r="C5">
        <v>362</v>
      </c>
      <c r="D5">
        <v>9.8000000000000007</v>
      </c>
      <c r="E5" s="2">
        <v>1.7000000000000001E-13</v>
      </c>
      <c r="F5" s="2">
        <v>3.9999999999999999E-12</v>
      </c>
    </row>
    <row r="6" spans="1:6" x14ac:dyDescent="0.3">
      <c r="A6" t="s">
        <v>1860</v>
      </c>
      <c r="B6" t="s">
        <v>1865</v>
      </c>
      <c r="C6">
        <v>641</v>
      </c>
      <c r="D6">
        <v>17.3</v>
      </c>
      <c r="E6" s="2">
        <v>5.2000000000000001E-13</v>
      </c>
      <c r="F6" s="2">
        <v>9.8999999999999994E-12</v>
      </c>
    </row>
    <row r="7" spans="1:6" x14ac:dyDescent="0.3">
      <c r="A7" t="s">
        <v>1860</v>
      </c>
      <c r="B7" t="s">
        <v>1866</v>
      </c>
      <c r="C7">
        <v>520</v>
      </c>
      <c r="D7">
        <v>14</v>
      </c>
      <c r="E7" s="2">
        <v>4.4000000000000002E-6</v>
      </c>
      <c r="F7" s="2">
        <v>7.1000000000000005E-5</v>
      </c>
    </row>
    <row r="8" spans="1:6" x14ac:dyDescent="0.3">
      <c r="A8" t="s">
        <v>1860</v>
      </c>
      <c r="B8" t="s">
        <v>1867</v>
      </c>
      <c r="C8">
        <v>160</v>
      </c>
      <c r="D8">
        <v>4.3</v>
      </c>
      <c r="E8" s="2">
        <v>3.1999999999999999E-5</v>
      </c>
      <c r="F8" s="2">
        <v>4.4000000000000002E-4</v>
      </c>
    </row>
    <row r="9" spans="1:6" x14ac:dyDescent="0.3">
      <c r="A9" t="s">
        <v>1860</v>
      </c>
      <c r="B9" t="s">
        <v>1868</v>
      </c>
      <c r="C9">
        <v>234</v>
      </c>
      <c r="D9">
        <v>6.3</v>
      </c>
      <c r="E9" s="2">
        <v>1.2999999999999999E-3</v>
      </c>
      <c r="F9" s="2">
        <v>1.6E-2</v>
      </c>
    </row>
    <row r="10" spans="1:6" x14ac:dyDescent="0.3">
      <c r="A10" t="s">
        <v>1860</v>
      </c>
      <c r="B10" t="s">
        <v>1869</v>
      </c>
      <c r="C10">
        <v>75</v>
      </c>
      <c r="D10">
        <v>2</v>
      </c>
      <c r="E10" s="2">
        <v>1.5E-3</v>
      </c>
      <c r="F10" s="2">
        <v>1.6E-2</v>
      </c>
    </row>
    <row r="11" spans="1:6" x14ac:dyDescent="0.3">
      <c r="A11" t="s">
        <v>1860</v>
      </c>
      <c r="B11" t="s">
        <v>1870</v>
      </c>
      <c r="C11">
        <v>526</v>
      </c>
      <c r="D11">
        <v>14.2</v>
      </c>
      <c r="E11" s="2">
        <v>8.6999999999999994E-3</v>
      </c>
      <c r="F11" s="2">
        <v>8.1000000000000003E-2</v>
      </c>
    </row>
    <row r="12" spans="1:6" x14ac:dyDescent="0.3">
      <c r="A12" t="s">
        <v>1860</v>
      </c>
      <c r="B12" t="s">
        <v>1871</v>
      </c>
      <c r="C12">
        <v>59</v>
      </c>
      <c r="D12">
        <v>1.6</v>
      </c>
      <c r="E12" s="2">
        <v>2.7E-2</v>
      </c>
      <c r="F12" s="2">
        <v>0.22</v>
      </c>
    </row>
    <row r="13" spans="1:6" x14ac:dyDescent="0.3">
      <c r="A13" t="s">
        <v>1860</v>
      </c>
      <c r="B13" t="s">
        <v>1872</v>
      </c>
      <c r="C13">
        <v>5</v>
      </c>
      <c r="D13">
        <v>0.1</v>
      </c>
      <c r="E13" s="2">
        <v>3.1E-2</v>
      </c>
      <c r="F13" s="2">
        <v>0.22</v>
      </c>
    </row>
    <row r="14" spans="1:6" x14ac:dyDescent="0.3">
      <c r="A14" t="s">
        <v>1860</v>
      </c>
      <c r="B14" t="s">
        <v>1873</v>
      </c>
      <c r="C14">
        <v>75</v>
      </c>
      <c r="D14">
        <v>2</v>
      </c>
      <c r="E14" s="2">
        <v>3.1E-2</v>
      </c>
      <c r="F14" s="2">
        <v>0.21</v>
      </c>
    </row>
    <row r="15" spans="1:6" x14ac:dyDescent="0.3">
      <c r="A15" t="s">
        <v>1860</v>
      </c>
      <c r="B15" t="s">
        <v>1874</v>
      </c>
      <c r="C15">
        <v>21</v>
      </c>
      <c r="D15">
        <v>0.6</v>
      </c>
      <c r="E15" s="2">
        <v>4.4999999999999998E-2</v>
      </c>
      <c r="F15" s="2">
        <v>0.27</v>
      </c>
    </row>
    <row r="16" spans="1:6" x14ac:dyDescent="0.3">
      <c r="A16" t="s">
        <v>1860</v>
      </c>
      <c r="B16" t="s">
        <v>1875</v>
      </c>
      <c r="C16">
        <v>47</v>
      </c>
      <c r="D16">
        <v>1.3</v>
      </c>
      <c r="E16" s="2">
        <v>6.3E-2</v>
      </c>
      <c r="F16" s="2">
        <v>0.3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AC521-A756-4EBD-8BD6-99D873459439}">
  <dimension ref="A1:F49"/>
  <sheetViews>
    <sheetView workbookViewId="0">
      <selection activeCell="H14" sqref="H14"/>
    </sheetView>
  </sheetViews>
  <sheetFormatPr defaultRowHeight="14.4" x14ac:dyDescent="0.3"/>
  <cols>
    <col min="1" max="1" width="14" bestFit="1" customWidth="1"/>
    <col min="2" max="2" width="62.88671875" bestFit="1" customWidth="1"/>
  </cols>
  <sheetData>
    <row r="1" spans="1:6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876</v>
      </c>
      <c r="B2" t="s">
        <v>1877</v>
      </c>
      <c r="C2">
        <v>1017</v>
      </c>
      <c r="D2">
        <v>27.4</v>
      </c>
      <c r="E2" s="2">
        <v>1.8000000000000001E-19</v>
      </c>
      <c r="F2" s="2">
        <v>5.8000000000000006E-17</v>
      </c>
    </row>
    <row r="3" spans="1:6" x14ac:dyDescent="0.3">
      <c r="A3" t="s">
        <v>1876</v>
      </c>
      <c r="B3" t="s">
        <v>1878</v>
      </c>
      <c r="C3">
        <v>605</v>
      </c>
      <c r="D3">
        <v>16.3</v>
      </c>
      <c r="E3" s="2">
        <v>3.9999999999999999E-12</v>
      </c>
      <c r="F3" s="2">
        <v>6.3999999999999996E-10</v>
      </c>
    </row>
    <row r="4" spans="1:6" x14ac:dyDescent="0.3">
      <c r="A4" t="s">
        <v>1876</v>
      </c>
      <c r="B4" t="s">
        <v>1879</v>
      </c>
      <c r="C4">
        <v>604</v>
      </c>
      <c r="D4">
        <v>16.3</v>
      </c>
      <c r="E4" s="2">
        <v>5.2999999999999996E-12</v>
      </c>
      <c r="F4" s="2">
        <v>5.7E-10</v>
      </c>
    </row>
    <row r="5" spans="1:6" x14ac:dyDescent="0.3">
      <c r="A5" t="s">
        <v>1876</v>
      </c>
      <c r="B5" t="s">
        <v>1880</v>
      </c>
      <c r="C5">
        <v>112</v>
      </c>
      <c r="D5">
        <v>3</v>
      </c>
      <c r="E5" s="2">
        <v>1.7999999999999999E-11</v>
      </c>
      <c r="F5" s="2">
        <v>1.5E-9</v>
      </c>
    </row>
    <row r="6" spans="1:6" x14ac:dyDescent="0.3">
      <c r="A6" t="s">
        <v>1876</v>
      </c>
      <c r="B6" t="s">
        <v>1881</v>
      </c>
      <c r="C6">
        <v>160</v>
      </c>
      <c r="D6">
        <v>4.3</v>
      </c>
      <c r="E6" s="2">
        <v>3.1000000000000002E-10</v>
      </c>
      <c r="F6" s="2">
        <v>2E-8</v>
      </c>
    </row>
    <row r="7" spans="1:6" x14ac:dyDescent="0.3">
      <c r="A7" t="s">
        <v>1876</v>
      </c>
      <c r="B7" t="s">
        <v>1882</v>
      </c>
      <c r="C7">
        <v>459</v>
      </c>
      <c r="D7">
        <v>12.4</v>
      </c>
      <c r="E7" s="2">
        <v>4.7000000000000003E-10</v>
      </c>
      <c r="F7" s="2">
        <v>2.4999999999999999E-8</v>
      </c>
    </row>
    <row r="8" spans="1:6" x14ac:dyDescent="0.3">
      <c r="A8" t="s">
        <v>1876</v>
      </c>
      <c r="B8" t="s">
        <v>1883</v>
      </c>
      <c r="C8">
        <v>142</v>
      </c>
      <c r="D8">
        <v>3.8</v>
      </c>
      <c r="E8" s="2">
        <v>2.7999999999999999E-8</v>
      </c>
      <c r="F8" s="2">
        <v>1.3E-6</v>
      </c>
    </row>
    <row r="9" spans="1:6" x14ac:dyDescent="0.3">
      <c r="A9" t="s">
        <v>1876</v>
      </c>
      <c r="B9" t="s">
        <v>1884</v>
      </c>
      <c r="C9">
        <v>304</v>
      </c>
      <c r="D9">
        <v>8.1999999999999993</v>
      </c>
      <c r="E9" s="2">
        <v>8.4999999999999994E-8</v>
      </c>
      <c r="F9" s="2">
        <v>3.4000000000000001E-6</v>
      </c>
    </row>
    <row r="10" spans="1:6" x14ac:dyDescent="0.3">
      <c r="A10" t="s">
        <v>1876</v>
      </c>
      <c r="B10" t="s">
        <v>1885</v>
      </c>
      <c r="C10">
        <v>231</v>
      </c>
      <c r="D10">
        <v>6.2</v>
      </c>
      <c r="E10" s="2">
        <v>1.3E-7</v>
      </c>
      <c r="F10" s="2">
        <v>4.6999999999999999E-6</v>
      </c>
    </row>
    <row r="11" spans="1:6" x14ac:dyDescent="0.3">
      <c r="A11" t="s">
        <v>1876</v>
      </c>
      <c r="B11" t="s">
        <v>1886</v>
      </c>
      <c r="C11">
        <v>211</v>
      </c>
      <c r="D11">
        <v>5.7</v>
      </c>
      <c r="E11" s="2">
        <v>2.3999999999999998E-7</v>
      </c>
      <c r="F11" s="2">
        <v>7.7999999999999999E-6</v>
      </c>
    </row>
    <row r="12" spans="1:6" x14ac:dyDescent="0.3">
      <c r="A12" t="s">
        <v>1876</v>
      </c>
      <c r="B12" t="s">
        <v>1887</v>
      </c>
      <c r="C12">
        <v>150</v>
      </c>
      <c r="D12">
        <v>4</v>
      </c>
      <c r="E12" s="2">
        <v>3.5999999999999999E-7</v>
      </c>
      <c r="F12" s="2">
        <v>1.0000000000000001E-5</v>
      </c>
    </row>
    <row r="13" spans="1:6" x14ac:dyDescent="0.3">
      <c r="A13" t="s">
        <v>1876</v>
      </c>
      <c r="B13" t="s">
        <v>1888</v>
      </c>
      <c r="C13">
        <v>448</v>
      </c>
      <c r="D13">
        <v>12.1</v>
      </c>
      <c r="E13" s="2">
        <v>2.7999999999999999E-6</v>
      </c>
      <c r="F13" s="2">
        <v>7.6000000000000004E-5</v>
      </c>
    </row>
    <row r="14" spans="1:6" x14ac:dyDescent="0.3">
      <c r="A14" t="s">
        <v>1876</v>
      </c>
      <c r="B14" t="s">
        <v>1889</v>
      </c>
      <c r="C14">
        <v>456</v>
      </c>
      <c r="D14">
        <v>12.3</v>
      </c>
      <c r="E14" s="2">
        <v>3.4999999999999999E-6</v>
      </c>
      <c r="F14" s="2">
        <v>8.7000000000000001E-5</v>
      </c>
    </row>
    <row r="15" spans="1:6" x14ac:dyDescent="0.3">
      <c r="A15" t="s">
        <v>1876</v>
      </c>
      <c r="B15" t="s">
        <v>1890</v>
      </c>
      <c r="C15">
        <v>41</v>
      </c>
      <c r="D15">
        <v>1.1000000000000001</v>
      </c>
      <c r="E15" s="2">
        <v>7.4999999999999993E-5</v>
      </c>
      <c r="F15" s="2">
        <v>1.6999999999999999E-3</v>
      </c>
    </row>
    <row r="16" spans="1:6" x14ac:dyDescent="0.3">
      <c r="A16" t="s">
        <v>1876</v>
      </c>
      <c r="B16" t="s">
        <v>1891</v>
      </c>
      <c r="C16">
        <v>327</v>
      </c>
      <c r="D16">
        <v>8.8000000000000007</v>
      </c>
      <c r="E16" s="2">
        <v>8.2000000000000001E-5</v>
      </c>
      <c r="F16" s="2">
        <v>1.8E-3</v>
      </c>
    </row>
    <row r="17" spans="1:6" x14ac:dyDescent="0.3">
      <c r="A17" t="s">
        <v>1876</v>
      </c>
      <c r="B17" t="s">
        <v>1892</v>
      </c>
      <c r="C17">
        <v>58</v>
      </c>
      <c r="D17">
        <v>1.6</v>
      </c>
      <c r="E17" s="2">
        <v>2.9999999999999997E-4</v>
      </c>
      <c r="F17" s="2">
        <v>6.0000000000000001E-3</v>
      </c>
    </row>
    <row r="18" spans="1:6" x14ac:dyDescent="0.3">
      <c r="A18" t="s">
        <v>1876</v>
      </c>
      <c r="B18" t="s">
        <v>1893</v>
      </c>
      <c r="C18">
        <v>143</v>
      </c>
      <c r="D18">
        <v>3.9</v>
      </c>
      <c r="E18" s="2">
        <v>5.1999999999999995E-4</v>
      </c>
      <c r="F18" s="2">
        <v>9.7999999999999997E-3</v>
      </c>
    </row>
    <row r="19" spans="1:6" x14ac:dyDescent="0.3">
      <c r="A19" t="s">
        <v>1876</v>
      </c>
      <c r="B19" t="s">
        <v>1894</v>
      </c>
      <c r="C19">
        <v>29</v>
      </c>
      <c r="D19">
        <v>0.8</v>
      </c>
      <c r="E19" s="2">
        <v>1.9E-3</v>
      </c>
      <c r="F19" s="2">
        <v>3.3000000000000002E-2</v>
      </c>
    </row>
    <row r="20" spans="1:6" x14ac:dyDescent="0.3">
      <c r="A20" t="s">
        <v>1876</v>
      </c>
      <c r="B20" t="s">
        <v>1895</v>
      </c>
      <c r="C20">
        <v>26</v>
      </c>
      <c r="D20">
        <v>0.7</v>
      </c>
      <c r="E20" s="2">
        <v>3.0999999999999999E-3</v>
      </c>
      <c r="F20" s="2">
        <v>5.0999999999999997E-2</v>
      </c>
    </row>
    <row r="21" spans="1:6" x14ac:dyDescent="0.3">
      <c r="A21" t="s">
        <v>1876</v>
      </c>
      <c r="B21" t="s">
        <v>1896</v>
      </c>
      <c r="C21">
        <v>151</v>
      </c>
      <c r="D21">
        <v>4.0999999999999996</v>
      </c>
      <c r="E21" s="2">
        <v>3.3999999999999998E-3</v>
      </c>
      <c r="F21" s="2">
        <v>5.3999999999999999E-2</v>
      </c>
    </row>
    <row r="22" spans="1:6" x14ac:dyDescent="0.3">
      <c r="A22" t="s">
        <v>1876</v>
      </c>
      <c r="B22" t="s">
        <v>1897</v>
      </c>
      <c r="C22">
        <v>250</v>
      </c>
      <c r="D22">
        <v>6.7</v>
      </c>
      <c r="E22" s="2">
        <v>4.7000000000000002E-3</v>
      </c>
      <c r="F22" s="2">
        <v>7.0000000000000007E-2</v>
      </c>
    </row>
    <row r="23" spans="1:6" x14ac:dyDescent="0.3">
      <c r="A23" t="s">
        <v>1876</v>
      </c>
      <c r="B23" t="s">
        <v>1898</v>
      </c>
      <c r="C23">
        <v>52</v>
      </c>
      <c r="D23">
        <v>1.4</v>
      </c>
      <c r="E23" s="2">
        <v>7.9000000000000008E-3</v>
      </c>
      <c r="F23" s="2">
        <v>0.11</v>
      </c>
    </row>
    <row r="24" spans="1:6" x14ac:dyDescent="0.3">
      <c r="A24" t="s">
        <v>1876</v>
      </c>
      <c r="B24" t="s">
        <v>1899</v>
      </c>
      <c r="C24">
        <v>13</v>
      </c>
      <c r="D24">
        <v>0.4</v>
      </c>
      <c r="E24" s="2">
        <v>9.4000000000000004E-3</v>
      </c>
      <c r="F24" s="2">
        <v>0.12</v>
      </c>
    </row>
    <row r="25" spans="1:6" x14ac:dyDescent="0.3">
      <c r="A25" t="s">
        <v>1876</v>
      </c>
      <c r="B25" t="s">
        <v>1900</v>
      </c>
      <c r="C25">
        <v>121</v>
      </c>
      <c r="D25">
        <v>3.3</v>
      </c>
      <c r="E25" s="2">
        <v>0.01</v>
      </c>
      <c r="F25" s="2">
        <v>0.13</v>
      </c>
    </row>
    <row r="26" spans="1:6" x14ac:dyDescent="0.3">
      <c r="A26" t="s">
        <v>1876</v>
      </c>
      <c r="B26" t="s">
        <v>1901</v>
      </c>
      <c r="C26">
        <v>193</v>
      </c>
      <c r="D26">
        <v>5.2</v>
      </c>
      <c r="E26" s="2">
        <v>1.0999999999999999E-2</v>
      </c>
      <c r="F26" s="2">
        <v>0.14000000000000001</v>
      </c>
    </row>
    <row r="27" spans="1:6" x14ac:dyDescent="0.3">
      <c r="A27" t="s">
        <v>1876</v>
      </c>
      <c r="B27" t="s">
        <v>1902</v>
      </c>
      <c r="C27">
        <v>33</v>
      </c>
      <c r="D27">
        <v>0.9</v>
      </c>
      <c r="E27" s="2">
        <v>1.4E-2</v>
      </c>
      <c r="F27" s="2">
        <v>0.16</v>
      </c>
    </row>
    <row r="28" spans="1:6" x14ac:dyDescent="0.3">
      <c r="A28" t="s">
        <v>1876</v>
      </c>
      <c r="B28" t="s">
        <v>1903</v>
      </c>
      <c r="C28">
        <v>41</v>
      </c>
      <c r="D28">
        <v>1.1000000000000001</v>
      </c>
      <c r="E28" s="2">
        <v>1.7000000000000001E-2</v>
      </c>
      <c r="F28" s="2">
        <v>0.18</v>
      </c>
    </row>
    <row r="29" spans="1:6" x14ac:dyDescent="0.3">
      <c r="A29" t="s">
        <v>1876</v>
      </c>
      <c r="B29" t="s">
        <v>1904</v>
      </c>
      <c r="C29">
        <v>6</v>
      </c>
      <c r="D29">
        <v>0.2</v>
      </c>
      <c r="E29" s="2">
        <v>0.02</v>
      </c>
      <c r="F29" s="2">
        <v>0.2</v>
      </c>
    </row>
    <row r="30" spans="1:6" x14ac:dyDescent="0.3">
      <c r="A30" t="s">
        <v>1876</v>
      </c>
      <c r="B30" t="s">
        <v>1905</v>
      </c>
      <c r="C30">
        <v>30</v>
      </c>
      <c r="D30">
        <v>0.8</v>
      </c>
      <c r="E30" s="2">
        <v>0.02</v>
      </c>
      <c r="F30" s="2">
        <v>0.2</v>
      </c>
    </row>
    <row r="31" spans="1:6" x14ac:dyDescent="0.3">
      <c r="A31" t="s">
        <v>1876</v>
      </c>
      <c r="B31" t="s">
        <v>1906</v>
      </c>
      <c r="C31">
        <v>25</v>
      </c>
      <c r="D31">
        <v>0.7</v>
      </c>
      <c r="E31" s="2">
        <v>2.5000000000000001E-2</v>
      </c>
      <c r="F31" s="2">
        <v>0.24</v>
      </c>
    </row>
    <row r="32" spans="1:6" x14ac:dyDescent="0.3">
      <c r="A32" t="s">
        <v>1876</v>
      </c>
      <c r="B32" t="s">
        <v>1907</v>
      </c>
      <c r="C32">
        <v>87</v>
      </c>
      <c r="D32">
        <v>2.2999999999999998</v>
      </c>
      <c r="E32" s="2">
        <v>2.5999999999999999E-2</v>
      </c>
      <c r="F32" s="2">
        <v>0.24</v>
      </c>
    </row>
    <row r="33" spans="1:6" x14ac:dyDescent="0.3">
      <c r="A33" t="s">
        <v>1876</v>
      </c>
      <c r="B33" t="s">
        <v>1908</v>
      </c>
      <c r="C33">
        <v>19</v>
      </c>
      <c r="D33">
        <v>0.5</v>
      </c>
      <c r="E33" s="2">
        <v>3.1E-2</v>
      </c>
      <c r="F33" s="2">
        <v>0.27</v>
      </c>
    </row>
    <row r="34" spans="1:6" x14ac:dyDescent="0.3">
      <c r="A34" t="s">
        <v>1876</v>
      </c>
      <c r="B34" t="s">
        <v>1909</v>
      </c>
      <c r="C34">
        <v>84</v>
      </c>
      <c r="D34">
        <v>2.2999999999999998</v>
      </c>
      <c r="E34" s="2">
        <v>3.1E-2</v>
      </c>
      <c r="F34" s="2">
        <v>0.26</v>
      </c>
    </row>
    <row r="35" spans="1:6" x14ac:dyDescent="0.3">
      <c r="A35" t="s">
        <v>1876</v>
      </c>
      <c r="B35" t="s">
        <v>1910</v>
      </c>
      <c r="C35">
        <v>12</v>
      </c>
      <c r="D35">
        <v>0.3</v>
      </c>
      <c r="E35" s="2">
        <v>3.3000000000000002E-2</v>
      </c>
      <c r="F35" s="2">
        <v>0.27</v>
      </c>
    </row>
    <row r="36" spans="1:6" x14ac:dyDescent="0.3">
      <c r="A36" t="s">
        <v>1876</v>
      </c>
      <c r="B36" t="s">
        <v>1911</v>
      </c>
      <c r="C36">
        <v>6</v>
      </c>
      <c r="D36">
        <v>0.2</v>
      </c>
      <c r="E36" s="2">
        <v>3.3000000000000002E-2</v>
      </c>
      <c r="F36" s="2">
        <v>0.26</v>
      </c>
    </row>
    <row r="37" spans="1:6" x14ac:dyDescent="0.3">
      <c r="A37" t="s">
        <v>1876</v>
      </c>
      <c r="B37" t="s">
        <v>1912</v>
      </c>
      <c r="C37">
        <v>6</v>
      </c>
      <c r="D37">
        <v>0.2</v>
      </c>
      <c r="E37" s="2">
        <v>3.3000000000000002E-2</v>
      </c>
      <c r="F37" s="2">
        <v>0.26</v>
      </c>
    </row>
    <row r="38" spans="1:6" x14ac:dyDescent="0.3">
      <c r="A38" t="s">
        <v>1876</v>
      </c>
      <c r="B38" t="s">
        <v>1913</v>
      </c>
      <c r="C38">
        <v>32</v>
      </c>
      <c r="D38">
        <v>0.9</v>
      </c>
      <c r="E38" s="2">
        <v>3.5000000000000003E-2</v>
      </c>
      <c r="F38" s="2">
        <v>0.27</v>
      </c>
    </row>
    <row r="39" spans="1:6" x14ac:dyDescent="0.3">
      <c r="A39" t="s">
        <v>1876</v>
      </c>
      <c r="B39" t="s">
        <v>1914</v>
      </c>
      <c r="C39">
        <v>26</v>
      </c>
      <c r="D39">
        <v>0.7</v>
      </c>
      <c r="E39" s="2">
        <v>3.6999999999999998E-2</v>
      </c>
      <c r="F39" s="2">
        <v>0.28000000000000003</v>
      </c>
    </row>
    <row r="40" spans="1:6" x14ac:dyDescent="0.3">
      <c r="A40" t="s">
        <v>1876</v>
      </c>
      <c r="B40" t="s">
        <v>1915</v>
      </c>
      <c r="C40">
        <v>37</v>
      </c>
      <c r="D40">
        <v>1</v>
      </c>
      <c r="E40" s="2">
        <v>4.4999999999999998E-2</v>
      </c>
      <c r="F40" s="2">
        <v>0.32</v>
      </c>
    </row>
    <row r="41" spans="1:6" x14ac:dyDescent="0.3">
      <c r="A41" t="s">
        <v>1876</v>
      </c>
      <c r="B41" t="s">
        <v>1916</v>
      </c>
      <c r="C41">
        <v>29</v>
      </c>
      <c r="D41">
        <v>0.8</v>
      </c>
      <c r="E41" s="2">
        <v>4.8000000000000001E-2</v>
      </c>
      <c r="F41" s="2">
        <v>0.33</v>
      </c>
    </row>
    <row r="42" spans="1:6" x14ac:dyDescent="0.3">
      <c r="A42" t="s">
        <v>1876</v>
      </c>
      <c r="B42" t="s">
        <v>1917</v>
      </c>
      <c r="C42">
        <v>15</v>
      </c>
      <c r="D42">
        <v>0.4</v>
      </c>
      <c r="E42" s="2">
        <v>5.1999999999999998E-2</v>
      </c>
      <c r="F42" s="2">
        <v>0.35</v>
      </c>
    </row>
    <row r="43" spans="1:6" x14ac:dyDescent="0.3">
      <c r="A43" t="s">
        <v>1876</v>
      </c>
      <c r="B43" t="s">
        <v>1918</v>
      </c>
      <c r="C43">
        <v>4</v>
      </c>
      <c r="D43">
        <v>0.1</v>
      </c>
      <c r="E43" s="2">
        <v>5.8000000000000003E-2</v>
      </c>
      <c r="F43" s="2">
        <v>0.37</v>
      </c>
    </row>
    <row r="44" spans="1:6" x14ac:dyDescent="0.3">
      <c r="A44" t="s">
        <v>1876</v>
      </c>
      <c r="B44" t="s">
        <v>1919</v>
      </c>
      <c r="C44">
        <v>4</v>
      </c>
      <c r="D44">
        <v>0.1</v>
      </c>
      <c r="E44" s="2">
        <v>5.8000000000000003E-2</v>
      </c>
      <c r="F44" s="2">
        <v>0.37</v>
      </c>
    </row>
    <row r="45" spans="1:6" x14ac:dyDescent="0.3">
      <c r="A45" t="s">
        <v>1876</v>
      </c>
      <c r="B45" t="s">
        <v>1920</v>
      </c>
      <c r="C45">
        <v>8</v>
      </c>
      <c r="D45">
        <v>0.2</v>
      </c>
      <c r="E45" s="2">
        <v>6.8000000000000005E-2</v>
      </c>
      <c r="F45" s="2">
        <v>0.41</v>
      </c>
    </row>
    <row r="46" spans="1:6" x14ac:dyDescent="0.3">
      <c r="A46" t="s">
        <v>1876</v>
      </c>
      <c r="B46" t="s">
        <v>1921</v>
      </c>
      <c r="C46">
        <v>68</v>
      </c>
      <c r="D46">
        <v>1.8</v>
      </c>
      <c r="E46" s="2">
        <v>7.0999999999999994E-2</v>
      </c>
      <c r="F46" s="2">
        <v>0.42</v>
      </c>
    </row>
    <row r="47" spans="1:6" x14ac:dyDescent="0.3">
      <c r="A47" t="s">
        <v>1876</v>
      </c>
      <c r="B47" t="s">
        <v>1922</v>
      </c>
      <c r="C47">
        <v>9</v>
      </c>
      <c r="D47">
        <v>0.2</v>
      </c>
      <c r="E47" s="2">
        <v>8.8999999999999996E-2</v>
      </c>
      <c r="F47" s="2">
        <v>0.49</v>
      </c>
    </row>
    <row r="48" spans="1:6" x14ac:dyDescent="0.3">
      <c r="A48" t="s">
        <v>1876</v>
      </c>
      <c r="B48" t="s">
        <v>1923</v>
      </c>
      <c r="C48">
        <v>47</v>
      </c>
      <c r="D48">
        <v>1.3</v>
      </c>
      <c r="E48" s="2">
        <v>9.4E-2</v>
      </c>
      <c r="F48" s="2">
        <v>0.51</v>
      </c>
    </row>
    <row r="49" spans="1:6" x14ac:dyDescent="0.3">
      <c r="A49" t="s">
        <v>1876</v>
      </c>
      <c r="B49" t="s">
        <v>1924</v>
      </c>
      <c r="C49">
        <v>55</v>
      </c>
      <c r="D49">
        <v>1.5</v>
      </c>
      <c r="E49" s="2">
        <v>9.6000000000000002E-2</v>
      </c>
      <c r="F49" s="2">
        <v>0.5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7C6AD-8A75-4E10-8AED-079F63553133}">
  <dimension ref="A1:F67"/>
  <sheetViews>
    <sheetView workbookViewId="0">
      <selection activeCell="J12" sqref="J12"/>
    </sheetView>
  </sheetViews>
  <sheetFormatPr defaultRowHeight="14.4" x14ac:dyDescent="0.3"/>
  <cols>
    <col min="1" max="1" width="14" bestFit="1" customWidth="1"/>
    <col min="2" max="2" width="87.6640625" bestFit="1" customWidth="1"/>
  </cols>
  <sheetData>
    <row r="1" spans="1:6" s="1" customFormat="1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925</v>
      </c>
      <c r="B2" t="s">
        <v>1926</v>
      </c>
      <c r="C2">
        <v>522</v>
      </c>
      <c r="D2">
        <v>14.1</v>
      </c>
      <c r="E2" s="2">
        <v>2.6999999999999998E-32</v>
      </c>
      <c r="F2" s="2">
        <v>1.6999999999999999E-29</v>
      </c>
    </row>
    <row r="3" spans="1:6" x14ac:dyDescent="0.3">
      <c r="A3" t="s">
        <v>1925</v>
      </c>
      <c r="B3" t="s">
        <v>1927</v>
      </c>
      <c r="C3">
        <v>114</v>
      </c>
      <c r="D3">
        <v>3.1</v>
      </c>
      <c r="E3" s="2">
        <v>4.4999999999999998E-12</v>
      </c>
      <c r="F3" s="2">
        <v>1.3999999999999999E-9</v>
      </c>
    </row>
    <row r="4" spans="1:6" x14ac:dyDescent="0.3">
      <c r="A4" t="s">
        <v>1925</v>
      </c>
      <c r="B4" t="s">
        <v>1879</v>
      </c>
      <c r="C4">
        <v>604</v>
      </c>
      <c r="D4">
        <v>16.3</v>
      </c>
      <c r="E4" s="2">
        <v>7.0000000000000001E-12</v>
      </c>
      <c r="F4" s="2">
        <v>1.5E-9</v>
      </c>
    </row>
    <row r="5" spans="1:6" x14ac:dyDescent="0.3">
      <c r="A5" t="s">
        <v>1925</v>
      </c>
      <c r="B5" t="s">
        <v>1928</v>
      </c>
      <c r="C5">
        <v>110</v>
      </c>
      <c r="D5">
        <v>3</v>
      </c>
      <c r="E5" s="2">
        <v>3.3999999999999999E-11</v>
      </c>
      <c r="F5" s="2">
        <v>5.4000000000000004E-9</v>
      </c>
    </row>
    <row r="6" spans="1:6" x14ac:dyDescent="0.3">
      <c r="A6" t="s">
        <v>1925</v>
      </c>
      <c r="B6" t="s">
        <v>1929</v>
      </c>
      <c r="C6">
        <v>48</v>
      </c>
      <c r="D6">
        <v>1.3</v>
      </c>
      <c r="E6" s="2">
        <v>3.7E-9</v>
      </c>
      <c r="F6" s="2">
        <v>4.5999999999999999E-7</v>
      </c>
    </row>
    <row r="7" spans="1:6" x14ac:dyDescent="0.3">
      <c r="A7" t="s">
        <v>1925</v>
      </c>
      <c r="B7" t="s">
        <v>1930</v>
      </c>
      <c r="C7">
        <v>35</v>
      </c>
      <c r="D7">
        <v>0.9</v>
      </c>
      <c r="E7" s="2">
        <v>4.2000000000000004E-9</v>
      </c>
      <c r="F7" s="2">
        <v>4.4000000000000002E-7</v>
      </c>
    </row>
    <row r="8" spans="1:6" x14ac:dyDescent="0.3">
      <c r="A8" t="s">
        <v>1925</v>
      </c>
      <c r="B8" t="s">
        <v>1931</v>
      </c>
      <c r="C8">
        <v>145</v>
      </c>
      <c r="D8">
        <v>3.9</v>
      </c>
      <c r="E8" s="2">
        <v>9.1999999999999997E-9</v>
      </c>
      <c r="F8" s="2">
        <v>8.2999999999999999E-7</v>
      </c>
    </row>
    <row r="9" spans="1:6" x14ac:dyDescent="0.3">
      <c r="A9" t="s">
        <v>1925</v>
      </c>
      <c r="B9" t="s">
        <v>1932</v>
      </c>
      <c r="C9">
        <v>461</v>
      </c>
      <c r="D9">
        <v>12.4</v>
      </c>
      <c r="E9" s="2">
        <v>8.8000000000000004E-7</v>
      </c>
      <c r="F9" s="2">
        <v>6.8999999999999997E-5</v>
      </c>
    </row>
    <row r="10" spans="1:6" x14ac:dyDescent="0.3">
      <c r="A10" t="s">
        <v>1925</v>
      </c>
      <c r="B10" t="s">
        <v>1933</v>
      </c>
      <c r="C10">
        <v>447</v>
      </c>
      <c r="D10">
        <v>12</v>
      </c>
      <c r="E10" s="2">
        <v>1.5E-6</v>
      </c>
      <c r="F10" s="2">
        <v>1.1E-4</v>
      </c>
    </row>
    <row r="11" spans="1:6" x14ac:dyDescent="0.3">
      <c r="A11" t="s">
        <v>1925</v>
      </c>
      <c r="B11" t="s">
        <v>1934</v>
      </c>
      <c r="C11">
        <v>448</v>
      </c>
      <c r="D11">
        <v>12.1</v>
      </c>
      <c r="E11" s="2">
        <v>2.3E-6</v>
      </c>
      <c r="F11" s="2">
        <v>1.4999999999999999E-4</v>
      </c>
    </row>
    <row r="12" spans="1:6" x14ac:dyDescent="0.3">
      <c r="A12" t="s">
        <v>1925</v>
      </c>
      <c r="B12" t="s">
        <v>1935</v>
      </c>
      <c r="C12">
        <v>454</v>
      </c>
      <c r="D12">
        <v>12.2</v>
      </c>
      <c r="E12" s="2">
        <v>2.9000000000000002E-6</v>
      </c>
      <c r="F12" s="2">
        <v>1.7000000000000001E-4</v>
      </c>
    </row>
    <row r="13" spans="1:6" x14ac:dyDescent="0.3">
      <c r="A13" t="s">
        <v>1925</v>
      </c>
      <c r="B13" t="s">
        <v>1936</v>
      </c>
      <c r="C13">
        <v>447</v>
      </c>
      <c r="D13">
        <v>12</v>
      </c>
      <c r="E13" s="2">
        <v>3.1E-6</v>
      </c>
      <c r="F13" s="2">
        <v>1.6000000000000001E-4</v>
      </c>
    </row>
    <row r="14" spans="1:6" x14ac:dyDescent="0.3">
      <c r="A14" t="s">
        <v>1925</v>
      </c>
      <c r="B14" t="s">
        <v>1889</v>
      </c>
      <c r="C14">
        <v>456</v>
      </c>
      <c r="D14">
        <v>12.3</v>
      </c>
      <c r="E14" s="2">
        <v>4.4000000000000002E-6</v>
      </c>
      <c r="F14" s="2">
        <v>2.2000000000000001E-4</v>
      </c>
    </row>
    <row r="15" spans="1:6" x14ac:dyDescent="0.3">
      <c r="A15" t="s">
        <v>1925</v>
      </c>
      <c r="B15" t="s">
        <v>1937</v>
      </c>
      <c r="C15">
        <v>87</v>
      </c>
      <c r="D15">
        <v>2.2999999999999998</v>
      </c>
      <c r="E15" s="2">
        <v>6.8999999999999997E-5</v>
      </c>
      <c r="F15" s="2">
        <v>3.0999999999999999E-3</v>
      </c>
    </row>
    <row r="16" spans="1:6" x14ac:dyDescent="0.3">
      <c r="A16" t="s">
        <v>1925</v>
      </c>
      <c r="B16" t="s">
        <v>1938</v>
      </c>
      <c r="C16">
        <v>578</v>
      </c>
      <c r="D16">
        <v>15.6</v>
      </c>
      <c r="E16" s="2">
        <v>3.6000000000000002E-4</v>
      </c>
      <c r="F16" s="2">
        <v>1.4999999999999999E-2</v>
      </c>
    </row>
    <row r="17" spans="1:6" x14ac:dyDescent="0.3">
      <c r="A17" t="s">
        <v>1925</v>
      </c>
      <c r="B17" t="s">
        <v>1939</v>
      </c>
      <c r="C17">
        <v>152</v>
      </c>
      <c r="D17">
        <v>4.0999999999999996</v>
      </c>
      <c r="E17" s="2">
        <v>7.2000000000000005E-4</v>
      </c>
      <c r="F17" s="2">
        <v>2.8000000000000001E-2</v>
      </c>
    </row>
    <row r="18" spans="1:6" x14ac:dyDescent="0.3">
      <c r="A18" t="s">
        <v>1925</v>
      </c>
      <c r="B18" t="s">
        <v>1940</v>
      </c>
      <c r="C18">
        <v>106</v>
      </c>
      <c r="D18">
        <v>2.9</v>
      </c>
      <c r="E18" s="2">
        <v>1E-3</v>
      </c>
      <c r="F18" s="2">
        <v>3.7999999999999999E-2</v>
      </c>
    </row>
    <row r="19" spans="1:6" x14ac:dyDescent="0.3">
      <c r="A19" t="s">
        <v>1925</v>
      </c>
      <c r="B19" t="s">
        <v>1941</v>
      </c>
      <c r="C19">
        <v>87</v>
      </c>
      <c r="D19">
        <v>2.2999999999999998</v>
      </c>
      <c r="E19" s="2">
        <v>1.1999999999999999E-3</v>
      </c>
      <c r="F19" s="2">
        <v>0.04</v>
      </c>
    </row>
    <row r="20" spans="1:6" x14ac:dyDescent="0.3">
      <c r="A20" t="s">
        <v>1925</v>
      </c>
      <c r="B20" t="s">
        <v>1942</v>
      </c>
      <c r="C20">
        <v>219</v>
      </c>
      <c r="D20">
        <v>5.9</v>
      </c>
      <c r="E20" s="2">
        <v>3.5000000000000001E-3</v>
      </c>
      <c r="F20" s="2">
        <v>0.11</v>
      </c>
    </row>
    <row r="21" spans="1:6" x14ac:dyDescent="0.3">
      <c r="A21" t="s">
        <v>1925</v>
      </c>
      <c r="B21" t="s">
        <v>1943</v>
      </c>
      <c r="C21">
        <v>46</v>
      </c>
      <c r="D21">
        <v>1.2</v>
      </c>
      <c r="E21" s="2">
        <v>4.0000000000000001E-3</v>
      </c>
      <c r="F21" s="2">
        <v>0.12</v>
      </c>
    </row>
    <row r="22" spans="1:6" x14ac:dyDescent="0.3">
      <c r="A22" t="s">
        <v>1925</v>
      </c>
      <c r="B22" t="s">
        <v>1944</v>
      </c>
      <c r="C22">
        <v>20</v>
      </c>
      <c r="D22">
        <v>0.5</v>
      </c>
      <c r="E22" s="2">
        <v>4.1999999999999997E-3</v>
      </c>
      <c r="F22" s="2">
        <v>0.12</v>
      </c>
    </row>
    <row r="23" spans="1:6" x14ac:dyDescent="0.3">
      <c r="A23" t="s">
        <v>1925</v>
      </c>
      <c r="B23" t="s">
        <v>1945</v>
      </c>
      <c r="C23">
        <v>63</v>
      </c>
      <c r="D23">
        <v>1.7</v>
      </c>
      <c r="E23" s="2">
        <v>4.3E-3</v>
      </c>
      <c r="F23" s="2">
        <v>0.12</v>
      </c>
    </row>
    <row r="24" spans="1:6" x14ac:dyDescent="0.3">
      <c r="A24" t="s">
        <v>1925</v>
      </c>
      <c r="B24" t="s">
        <v>1946</v>
      </c>
      <c r="C24">
        <v>201</v>
      </c>
      <c r="D24">
        <v>5.4</v>
      </c>
      <c r="E24" s="2">
        <v>8.2000000000000007E-3</v>
      </c>
      <c r="F24" s="2">
        <v>0.2</v>
      </c>
    </row>
    <row r="25" spans="1:6" x14ac:dyDescent="0.3">
      <c r="A25" t="s">
        <v>1925</v>
      </c>
      <c r="B25" t="s">
        <v>1947</v>
      </c>
      <c r="C25">
        <v>13</v>
      </c>
      <c r="D25">
        <v>0.4</v>
      </c>
      <c r="E25" s="2">
        <v>9.5999999999999992E-3</v>
      </c>
      <c r="F25" s="2">
        <v>0.22</v>
      </c>
    </row>
    <row r="26" spans="1:6" x14ac:dyDescent="0.3">
      <c r="A26" t="s">
        <v>1925</v>
      </c>
      <c r="B26" t="s">
        <v>1948</v>
      </c>
      <c r="C26">
        <v>21</v>
      </c>
      <c r="D26">
        <v>0.6</v>
      </c>
      <c r="E26" s="2">
        <v>1.0999999999999999E-2</v>
      </c>
      <c r="F26" s="2">
        <v>0.24</v>
      </c>
    </row>
    <row r="27" spans="1:6" x14ac:dyDescent="0.3">
      <c r="A27" t="s">
        <v>1925</v>
      </c>
      <c r="B27" t="s">
        <v>1949</v>
      </c>
      <c r="C27">
        <v>193</v>
      </c>
      <c r="D27">
        <v>5.2</v>
      </c>
      <c r="E27" s="2">
        <v>1.0999999999999999E-2</v>
      </c>
      <c r="F27" s="2">
        <v>0.23</v>
      </c>
    </row>
    <row r="28" spans="1:6" x14ac:dyDescent="0.3">
      <c r="A28" t="s">
        <v>1925</v>
      </c>
      <c r="B28" t="s">
        <v>1950</v>
      </c>
      <c r="C28">
        <v>43</v>
      </c>
      <c r="D28">
        <v>1.2</v>
      </c>
      <c r="E28" s="2">
        <v>1.2E-2</v>
      </c>
      <c r="F28" s="2">
        <v>0.24</v>
      </c>
    </row>
    <row r="29" spans="1:6" x14ac:dyDescent="0.3">
      <c r="A29" t="s">
        <v>1925</v>
      </c>
      <c r="B29" t="s">
        <v>1951</v>
      </c>
      <c r="C29">
        <v>172</v>
      </c>
      <c r="D29">
        <v>4.5999999999999996</v>
      </c>
      <c r="E29" s="2">
        <v>1.2E-2</v>
      </c>
      <c r="F29" s="2">
        <v>0.24</v>
      </c>
    </row>
    <row r="30" spans="1:6" x14ac:dyDescent="0.3">
      <c r="A30" t="s">
        <v>1925</v>
      </c>
      <c r="B30" t="s">
        <v>1952</v>
      </c>
      <c r="C30">
        <v>19</v>
      </c>
      <c r="D30">
        <v>0.5</v>
      </c>
      <c r="E30" s="2">
        <v>1.2E-2</v>
      </c>
      <c r="F30" s="2">
        <v>0.24</v>
      </c>
    </row>
    <row r="31" spans="1:6" x14ac:dyDescent="0.3">
      <c r="A31" t="s">
        <v>1925</v>
      </c>
      <c r="B31" t="s">
        <v>1953</v>
      </c>
      <c r="C31">
        <v>19</v>
      </c>
      <c r="D31">
        <v>0.5</v>
      </c>
      <c r="E31" s="2">
        <v>1.2E-2</v>
      </c>
      <c r="F31" s="2">
        <v>0.24</v>
      </c>
    </row>
    <row r="32" spans="1:6" x14ac:dyDescent="0.3">
      <c r="A32" t="s">
        <v>1925</v>
      </c>
      <c r="B32" t="s">
        <v>1954</v>
      </c>
      <c r="C32">
        <v>76</v>
      </c>
      <c r="D32">
        <v>2</v>
      </c>
      <c r="E32" s="2">
        <v>1.2999999999999999E-2</v>
      </c>
      <c r="F32" s="2">
        <v>0.23</v>
      </c>
    </row>
    <row r="33" spans="1:6" x14ac:dyDescent="0.3">
      <c r="A33" t="s">
        <v>1925</v>
      </c>
      <c r="B33" t="s">
        <v>1955</v>
      </c>
      <c r="C33">
        <v>77</v>
      </c>
      <c r="D33">
        <v>2.1</v>
      </c>
      <c r="E33" s="2">
        <v>1.7999999999999999E-2</v>
      </c>
      <c r="F33" s="2">
        <v>0.31</v>
      </c>
    </row>
    <row r="34" spans="1:6" x14ac:dyDescent="0.3">
      <c r="A34" t="s">
        <v>1925</v>
      </c>
      <c r="B34" t="s">
        <v>1956</v>
      </c>
      <c r="C34">
        <v>7</v>
      </c>
      <c r="D34">
        <v>0.2</v>
      </c>
      <c r="E34" s="2">
        <v>0.02</v>
      </c>
      <c r="F34" s="2">
        <v>0.32</v>
      </c>
    </row>
    <row r="35" spans="1:6" x14ac:dyDescent="0.3">
      <c r="A35" t="s">
        <v>1925</v>
      </c>
      <c r="B35" t="s">
        <v>1957</v>
      </c>
      <c r="C35">
        <v>6</v>
      </c>
      <c r="D35">
        <v>0.2</v>
      </c>
      <c r="E35" s="2">
        <v>0.02</v>
      </c>
      <c r="F35" s="2">
        <v>0.32</v>
      </c>
    </row>
    <row r="36" spans="1:6" x14ac:dyDescent="0.3">
      <c r="A36" t="s">
        <v>1925</v>
      </c>
      <c r="B36" t="s">
        <v>1958</v>
      </c>
      <c r="C36">
        <v>10</v>
      </c>
      <c r="D36">
        <v>0.3</v>
      </c>
      <c r="E36" s="2">
        <v>0.02</v>
      </c>
      <c r="F36" s="2">
        <v>0.32</v>
      </c>
    </row>
    <row r="37" spans="1:6" x14ac:dyDescent="0.3">
      <c r="A37" t="s">
        <v>1925</v>
      </c>
      <c r="B37" t="s">
        <v>1959</v>
      </c>
      <c r="C37">
        <v>181</v>
      </c>
      <c r="D37">
        <v>4.9000000000000004</v>
      </c>
      <c r="E37" s="2">
        <v>2.1000000000000001E-2</v>
      </c>
      <c r="F37" s="2">
        <v>0.32</v>
      </c>
    </row>
    <row r="38" spans="1:6" x14ac:dyDescent="0.3">
      <c r="A38" t="s">
        <v>1925</v>
      </c>
      <c r="B38" t="s">
        <v>1960</v>
      </c>
      <c r="C38">
        <v>13</v>
      </c>
      <c r="D38">
        <v>0.4</v>
      </c>
      <c r="E38" s="2">
        <v>2.1999999999999999E-2</v>
      </c>
      <c r="F38" s="2">
        <v>0.32</v>
      </c>
    </row>
    <row r="39" spans="1:6" x14ac:dyDescent="0.3">
      <c r="A39" t="s">
        <v>1925</v>
      </c>
      <c r="B39" t="s">
        <v>1961</v>
      </c>
      <c r="C39">
        <v>12</v>
      </c>
      <c r="D39">
        <v>0.3</v>
      </c>
      <c r="E39" s="2">
        <v>2.5999999999999999E-2</v>
      </c>
      <c r="F39" s="2">
        <v>0.36</v>
      </c>
    </row>
    <row r="40" spans="1:6" x14ac:dyDescent="0.3">
      <c r="A40" t="s">
        <v>1925</v>
      </c>
      <c r="B40" t="s">
        <v>1962</v>
      </c>
      <c r="C40">
        <v>12</v>
      </c>
      <c r="D40">
        <v>0.3</v>
      </c>
      <c r="E40" s="2">
        <v>2.5999999999999999E-2</v>
      </c>
      <c r="F40" s="2">
        <v>0.36</v>
      </c>
    </row>
    <row r="41" spans="1:6" x14ac:dyDescent="0.3">
      <c r="A41" t="s">
        <v>1925</v>
      </c>
      <c r="B41" t="s">
        <v>1963</v>
      </c>
      <c r="C41">
        <v>92</v>
      </c>
      <c r="D41">
        <v>2.5</v>
      </c>
      <c r="E41" s="2">
        <v>2.5999999999999999E-2</v>
      </c>
      <c r="F41" s="2">
        <v>0.35</v>
      </c>
    </row>
    <row r="42" spans="1:6" x14ac:dyDescent="0.3">
      <c r="A42" t="s">
        <v>1925</v>
      </c>
      <c r="B42" t="s">
        <v>1964</v>
      </c>
      <c r="C42">
        <v>25</v>
      </c>
      <c r="D42">
        <v>0.7</v>
      </c>
      <c r="E42" s="2">
        <v>2.9000000000000001E-2</v>
      </c>
      <c r="F42" s="2">
        <v>0.38</v>
      </c>
    </row>
    <row r="43" spans="1:6" x14ac:dyDescent="0.3">
      <c r="A43" t="s">
        <v>1925</v>
      </c>
      <c r="B43" t="s">
        <v>1965</v>
      </c>
      <c r="C43">
        <v>7</v>
      </c>
      <c r="D43">
        <v>0.2</v>
      </c>
      <c r="E43" s="2">
        <v>0.03</v>
      </c>
      <c r="F43" s="2">
        <v>0.38</v>
      </c>
    </row>
    <row r="44" spans="1:6" x14ac:dyDescent="0.3">
      <c r="A44" t="s">
        <v>1925</v>
      </c>
      <c r="B44" t="s">
        <v>1966</v>
      </c>
      <c r="C44">
        <v>30</v>
      </c>
      <c r="D44">
        <v>0.8</v>
      </c>
      <c r="E44" s="2">
        <v>3.4000000000000002E-2</v>
      </c>
      <c r="F44" s="2">
        <v>0.41</v>
      </c>
    </row>
    <row r="45" spans="1:6" x14ac:dyDescent="0.3">
      <c r="A45" t="s">
        <v>1925</v>
      </c>
      <c r="B45" t="s">
        <v>1967</v>
      </c>
      <c r="C45">
        <v>54</v>
      </c>
      <c r="D45">
        <v>1.5</v>
      </c>
      <c r="E45" s="2">
        <v>3.5000000000000003E-2</v>
      </c>
      <c r="F45" s="2">
        <v>0.41</v>
      </c>
    </row>
    <row r="46" spans="1:6" x14ac:dyDescent="0.3">
      <c r="A46" t="s">
        <v>1925</v>
      </c>
      <c r="B46" t="s">
        <v>1968</v>
      </c>
      <c r="C46">
        <v>9</v>
      </c>
      <c r="D46">
        <v>0.2</v>
      </c>
      <c r="E46" s="2">
        <v>4.2999999999999997E-2</v>
      </c>
      <c r="F46" s="2">
        <v>0.48</v>
      </c>
    </row>
    <row r="47" spans="1:6" x14ac:dyDescent="0.3">
      <c r="A47" t="s">
        <v>1925</v>
      </c>
      <c r="B47" t="s">
        <v>1969</v>
      </c>
      <c r="C47">
        <v>9</v>
      </c>
      <c r="D47">
        <v>0.2</v>
      </c>
      <c r="E47" s="2">
        <v>4.2999999999999997E-2</v>
      </c>
      <c r="F47" s="2">
        <v>0.48</v>
      </c>
    </row>
    <row r="48" spans="1:6" x14ac:dyDescent="0.3">
      <c r="A48" t="s">
        <v>1925</v>
      </c>
      <c r="B48" t="s">
        <v>1970</v>
      </c>
      <c r="C48">
        <v>29</v>
      </c>
      <c r="D48">
        <v>0.8</v>
      </c>
      <c r="E48" s="2">
        <v>4.3999999999999997E-2</v>
      </c>
      <c r="F48" s="2">
        <v>0.47</v>
      </c>
    </row>
    <row r="49" spans="1:6" x14ac:dyDescent="0.3">
      <c r="A49" t="s">
        <v>1925</v>
      </c>
      <c r="B49" t="s">
        <v>1971</v>
      </c>
      <c r="C49">
        <v>7</v>
      </c>
      <c r="D49">
        <v>0.2</v>
      </c>
      <c r="E49" s="2">
        <v>4.3999999999999997E-2</v>
      </c>
      <c r="F49" s="2">
        <v>0.47</v>
      </c>
    </row>
    <row r="50" spans="1:6" x14ac:dyDescent="0.3">
      <c r="A50" t="s">
        <v>1925</v>
      </c>
      <c r="B50" t="s">
        <v>1972</v>
      </c>
      <c r="C50">
        <v>15</v>
      </c>
      <c r="D50">
        <v>0.4</v>
      </c>
      <c r="E50" s="2">
        <v>5.2999999999999999E-2</v>
      </c>
      <c r="F50" s="2">
        <v>0.52</v>
      </c>
    </row>
    <row r="51" spans="1:6" x14ac:dyDescent="0.3">
      <c r="A51" t="s">
        <v>1925</v>
      </c>
      <c r="B51" t="s">
        <v>1973</v>
      </c>
      <c r="C51">
        <v>22</v>
      </c>
      <c r="D51">
        <v>0.6</v>
      </c>
      <c r="E51" s="2">
        <v>5.3999999999999999E-2</v>
      </c>
      <c r="F51" s="2">
        <v>0.52</v>
      </c>
    </row>
    <row r="52" spans="1:6" x14ac:dyDescent="0.3">
      <c r="A52" t="s">
        <v>1925</v>
      </c>
      <c r="B52" t="s">
        <v>1974</v>
      </c>
      <c r="C52">
        <v>82</v>
      </c>
      <c r="D52">
        <v>2.2000000000000002</v>
      </c>
      <c r="E52" s="2">
        <v>5.6000000000000001E-2</v>
      </c>
      <c r="F52" s="2">
        <v>0.53</v>
      </c>
    </row>
    <row r="53" spans="1:6" x14ac:dyDescent="0.3">
      <c r="A53" t="s">
        <v>1925</v>
      </c>
      <c r="B53" t="s">
        <v>1975</v>
      </c>
      <c r="C53">
        <v>5</v>
      </c>
      <c r="D53">
        <v>0.1</v>
      </c>
      <c r="E53" s="2">
        <v>5.7000000000000002E-2</v>
      </c>
      <c r="F53" s="2">
        <v>0.53</v>
      </c>
    </row>
    <row r="54" spans="1:6" x14ac:dyDescent="0.3">
      <c r="A54" t="s">
        <v>1925</v>
      </c>
      <c r="B54" t="s">
        <v>1976</v>
      </c>
      <c r="C54">
        <v>5</v>
      </c>
      <c r="D54">
        <v>0.1</v>
      </c>
      <c r="E54" s="2">
        <v>5.7000000000000002E-2</v>
      </c>
      <c r="F54" s="2">
        <v>0.53</v>
      </c>
    </row>
    <row r="55" spans="1:6" x14ac:dyDescent="0.3">
      <c r="A55" t="s">
        <v>1925</v>
      </c>
      <c r="B55" t="s">
        <v>1977</v>
      </c>
      <c r="C55">
        <v>35</v>
      </c>
      <c r="D55">
        <v>0.9</v>
      </c>
      <c r="E55" s="2">
        <v>6.5000000000000002E-2</v>
      </c>
      <c r="F55" s="2">
        <v>0.56999999999999995</v>
      </c>
    </row>
    <row r="56" spans="1:6" x14ac:dyDescent="0.3">
      <c r="A56" t="s">
        <v>1925</v>
      </c>
      <c r="B56" t="s">
        <v>1978</v>
      </c>
      <c r="C56">
        <v>6</v>
      </c>
      <c r="D56">
        <v>0.2</v>
      </c>
      <c r="E56" s="2">
        <v>7.2999999999999995E-2</v>
      </c>
      <c r="F56" s="2">
        <v>0.61</v>
      </c>
    </row>
    <row r="57" spans="1:6" x14ac:dyDescent="0.3">
      <c r="A57" t="s">
        <v>1925</v>
      </c>
      <c r="B57" t="s">
        <v>1979</v>
      </c>
      <c r="C57">
        <v>56</v>
      </c>
      <c r="D57">
        <v>1.5</v>
      </c>
      <c r="E57" s="2">
        <v>7.2999999999999995E-2</v>
      </c>
      <c r="F57" s="2">
        <v>0.6</v>
      </c>
    </row>
    <row r="58" spans="1:6" x14ac:dyDescent="0.3">
      <c r="A58" t="s">
        <v>1925</v>
      </c>
      <c r="B58" t="s">
        <v>1980</v>
      </c>
      <c r="C58">
        <v>10</v>
      </c>
      <c r="D58">
        <v>0.3</v>
      </c>
      <c r="E58" s="2">
        <v>7.3999999999999996E-2</v>
      </c>
      <c r="F58" s="2">
        <v>0.6</v>
      </c>
    </row>
    <row r="59" spans="1:6" x14ac:dyDescent="0.3">
      <c r="A59" t="s">
        <v>1925</v>
      </c>
      <c r="B59" t="s">
        <v>1981</v>
      </c>
      <c r="C59">
        <v>26</v>
      </c>
      <c r="D59">
        <v>0.7</v>
      </c>
      <c r="E59" s="2">
        <v>7.4999999999999997E-2</v>
      </c>
      <c r="F59" s="2">
        <v>0.6</v>
      </c>
    </row>
    <row r="60" spans="1:6" x14ac:dyDescent="0.3">
      <c r="A60" t="s">
        <v>1925</v>
      </c>
      <c r="B60" t="s">
        <v>1982</v>
      </c>
      <c r="C60">
        <v>11</v>
      </c>
      <c r="D60">
        <v>0.3</v>
      </c>
      <c r="E60" s="2">
        <v>7.4999999999999997E-2</v>
      </c>
      <c r="F60" s="2">
        <v>0.59</v>
      </c>
    </row>
    <row r="61" spans="1:6" x14ac:dyDescent="0.3">
      <c r="A61" t="s">
        <v>1925</v>
      </c>
      <c r="B61" t="s">
        <v>1983</v>
      </c>
      <c r="C61">
        <v>11</v>
      </c>
      <c r="D61">
        <v>0.3</v>
      </c>
      <c r="E61" s="2">
        <v>7.4999999999999997E-2</v>
      </c>
      <c r="F61" s="2">
        <v>0.59</v>
      </c>
    </row>
    <row r="62" spans="1:6" x14ac:dyDescent="0.3">
      <c r="A62" t="s">
        <v>1925</v>
      </c>
      <c r="B62" t="s">
        <v>1984</v>
      </c>
      <c r="C62">
        <v>31</v>
      </c>
      <c r="D62">
        <v>0.8</v>
      </c>
      <c r="E62" s="2">
        <v>8.3000000000000004E-2</v>
      </c>
      <c r="F62" s="2">
        <v>0.62</v>
      </c>
    </row>
    <row r="63" spans="1:6" x14ac:dyDescent="0.3">
      <c r="A63" t="s">
        <v>1925</v>
      </c>
      <c r="B63" t="s">
        <v>1985</v>
      </c>
      <c r="C63">
        <v>5</v>
      </c>
      <c r="D63">
        <v>0.1</v>
      </c>
      <c r="E63" s="2">
        <v>8.5999999999999993E-2</v>
      </c>
      <c r="F63" s="2">
        <v>0.63</v>
      </c>
    </row>
    <row r="64" spans="1:6" x14ac:dyDescent="0.3">
      <c r="A64" t="s">
        <v>1925</v>
      </c>
      <c r="B64" t="s">
        <v>1986</v>
      </c>
      <c r="C64">
        <v>13</v>
      </c>
      <c r="D64">
        <v>0.4</v>
      </c>
      <c r="E64" s="2">
        <v>8.7999999999999995E-2</v>
      </c>
      <c r="F64" s="2">
        <v>0.63</v>
      </c>
    </row>
    <row r="65" spans="1:6" x14ac:dyDescent="0.3">
      <c r="A65" t="s">
        <v>1925</v>
      </c>
      <c r="B65" t="s">
        <v>1987</v>
      </c>
      <c r="C65">
        <v>18</v>
      </c>
      <c r="D65">
        <v>0.5</v>
      </c>
      <c r="E65" s="2">
        <v>8.8999999999999996E-2</v>
      </c>
      <c r="F65" s="2">
        <v>0.63</v>
      </c>
    </row>
    <row r="66" spans="1:6" x14ac:dyDescent="0.3">
      <c r="A66" t="s">
        <v>1925</v>
      </c>
      <c r="B66" t="s">
        <v>1988</v>
      </c>
      <c r="C66">
        <v>24</v>
      </c>
      <c r="D66">
        <v>0.6</v>
      </c>
      <c r="E66" s="2">
        <v>0.09</v>
      </c>
      <c r="F66" s="2">
        <v>0.63</v>
      </c>
    </row>
    <row r="67" spans="1:6" x14ac:dyDescent="0.3">
      <c r="A67" t="s">
        <v>1925</v>
      </c>
      <c r="B67" t="s">
        <v>1989</v>
      </c>
      <c r="C67">
        <v>6</v>
      </c>
      <c r="D67">
        <v>0.2</v>
      </c>
      <c r="E67" s="2">
        <v>0.1</v>
      </c>
      <c r="F67" s="2">
        <v>0.6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A3BF0-07DF-49CA-A1CF-482AE7E04B2B}">
  <dimension ref="A1:F51"/>
  <sheetViews>
    <sheetView workbookViewId="0">
      <selection activeCell="K10" sqref="K10"/>
    </sheetView>
  </sheetViews>
  <sheetFormatPr defaultRowHeight="14.4" x14ac:dyDescent="0.3"/>
  <cols>
    <col min="1" max="1" width="14" bestFit="1" customWidth="1"/>
    <col min="2" max="2" width="69" bestFit="1" customWidth="1"/>
  </cols>
  <sheetData>
    <row r="1" spans="1:6" s="1" customFormat="1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990</v>
      </c>
      <c r="B2" t="s">
        <v>1991</v>
      </c>
      <c r="C2">
        <v>419</v>
      </c>
      <c r="D2">
        <v>11.3</v>
      </c>
      <c r="E2" s="2">
        <v>9.6999999999999997E-36</v>
      </c>
      <c r="F2" s="2">
        <v>8.2E-33</v>
      </c>
    </row>
    <row r="3" spans="1:6" x14ac:dyDescent="0.3">
      <c r="A3" t="s">
        <v>1990</v>
      </c>
      <c r="B3" t="s">
        <v>1992</v>
      </c>
      <c r="C3">
        <v>107</v>
      </c>
      <c r="D3">
        <v>2.9</v>
      </c>
      <c r="E3" s="2">
        <v>8.6E-11</v>
      </c>
      <c r="F3" s="2">
        <v>3.5999999999999998E-8</v>
      </c>
    </row>
    <row r="4" spans="1:6" x14ac:dyDescent="0.3">
      <c r="A4" t="s">
        <v>1990</v>
      </c>
      <c r="B4" t="s">
        <v>1993</v>
      </c>
      <c r="C4">
        <v>60</v>
      </c>
      <c r="D4">
        <v>1.6</v>
      </c>
      <c r="E4" s="2">
        <v>8.7999999999999994E-9</v>
      </c>
      <c r="F4" s="2">
        <v>2.5000000000000002E-6</v>
      </c>
    </row>
    <row r="5" spans="1:6" x14ac:dyDescent="0.3">
      <c r="A5" t="s">
        <v>1990</v>
      </c>
      <c r="B5" t="s">
        <v>1994</v>
      </c>
      <c r="C5">
        <v>26</v>
      </c>
      <c r="D5">
        <v>0.7</v>
      </c>
      <c r="E5" s="2">
        <v>3.7E-7</v>
      </c>
      <c r="F5" s="2">
        <v>7.7000000000000001E-5</v>
      </c>
    </row>
    <row r="6" spans="1:6" x14ac:dyDescent="0.3">
      <c r="A6" t="s">
        <v>1990</v>
      </c>
      <c r="B6" t="s">
        <v>1995</v>
      </c>
      <c r="C6">
        <v>389</v>
      </c>
      <c r="D6">
        <v>10.5</v>
      </c>
      <c r="E6" s="2">
        <v>6.0999999999999998E-7</v>
      </c>
      <c r="F6" s="2">
        <v>1E-4</v>
      </c>
    </row>
    <row r="7" spans="1:6" x14ac:dyDescent="0.3">
      <c r="A7" t="s">
        <v>1990</v>
      </c>
      <c r="B7" t="s">
        <v>1996</v>
      </c>
      <c r="C7">
        <v>375</v>
      </c>
      <c r="D7">
        <v>10.1</v>
      </c>
      <c r="E7" s="2">
        <v>1.7999999999999999E-6</v>
      </c>
      <c r="F7" s="2">
        <v>2.5999999999999998E-4</v>
      </c>
    </row>
    <row r="8" spans="1:6" x14ac:dyDescent="0.3">
      <c r="A8" t="s">
        <v>1990</v>
      </c>
      <c r="B8" t="s">
        <v>1997</v>
      </c>
      <c r="C8">
        <v>383</v>
      </c>
      <c r="D8">
        <v>10.3</v>
      </c>
      <c r="E8" s="2">
        <v>1.9E-6</v>
      </c>
      <c r="F8" s="2">
        <v>2.3000000000000001E-4</v>
      </c>
    </row>
    <row r="9" spans="1:6" x14ac:dyDescent="0.3">
      <c r="A9" t="s">
        <v>1990</v>
      </c>
      <c r="B9" t="s">
        <v>1932</v>
      </c>
      <c r="C9">
        <v>461</v>
      </c>
      <c r="D9">
        <v>12.4</v>
      </c>
      <c r="E9" s="2">
        <v>4.0999999999999997E-6</v>
      </c>
      <c r="F9" s="2">
        <v>4.2999999999999999E-4</v>
      </c>
    </row>
    <row r="10" spans="1:6" x14ac:dyDescent="0.3">
      <c r="A10" t="s">
        <v>1990</v>
      </c>
      <c r="B10" t="s">
        <v>1998</v>
      </c>
      <c r="C10">
        <v>447</v>
      </c>
      <c r="D10">
        <v>12</v>
      </c>
      <c r="E10" s="2">
        <v>1.2E-5</v>
      </c>
      <c r="F10" s="2">
        <v>1.1000000000000001E-3</v>
      </c>
    </row>
    <row r="11" spans="1:6" x14ac:dyDescent="0.3">
      <c r="A11" t="s">
        <v>1990</v>
      </c>
      <c r="B11" t="s">
        <v>1935</v>
      </c>
      <c r="C11">
        <v>454</v>
      </c>
      <c r="D11">
        <v>12.2</v>
      </c>
      <c r="E11" s="2">
        <v>1.2999999999999999E-5</v>
      </c>
      <c r="F11" s="2">
        <v>1.1000000000000001E-3</v>
      </c>
    </row>
    <row r="12" spans="1:6" x14ac:dyDescent="0.3">
      <c r="A12" t="s">
        <v>1990</v>
      </c>
      <c r="B12" t="s">
        <v>1889</v>
      </c>
      <c r="C12">
        <v>456</v>
      </c>
      <c r="D12">
        <v>12.3</v>
      </c>
      <c r="E12" s="2">
        <v>2.0000000000000002E-5</v>
      </c>
      <c r="F12" s="2">
        <v>1.5E-3</v>
      </c>
    </row>
    <row r="13" spans="1:6" x14ac:dyDescent="0.3">
      <c r="A13" t="s">
        <v>1990</v>
      </c>
      <c r="B13" t="s">
        <v>1999</v>
      </c>
      <c r="C13">
        <v>85</v>
      </c>
      <c r="D13">
        <v>2.2999999999999998</v>
      </c>
      <c r="E13" s="2">
        <v>1.8000000000000001E-4</v>
      </c>
      <c r="F13" s="2">
        <v>1.2999999999999999E-2</v>
      </c>
    </row>
    <row r="14" spans="1:6" x14ac:dyDescent="0.3">
      <c r="A14" t="s">
        <v>1990</v>
      </c>
      <c r="B14" t="s">
        <v>2000</v>
      </c>
      <c r="C14">
        <v>28</v>
      </c>
      <c r="D14">
        <v>0.8</v>
      </c>
      <c r="E14" s="2">
        <v>1.1999999999999999E-3</v>
      </c>
      <c r="F14" s="2">
        <v>7.5999999999999998E-2</v>
      </c>
    </row>
    <row r="15" spans="1:6" x14ac:dyDescent="0.3">
      <c r="A15" t="s">
        <v>1990</v>
      </c>
      <c r="B15" t="s">
        <v>2001</v>
      </c>
      <c r="C15">
        <v>198</v>
      </c>
      <c r="D15">
        <v>5.3</v>
      </c>
      <c r="E15" s="2">
        <v>2E-3</v>
      </c>
      <c r="F15" s="2">
        <v>0.11</v>
      </c>
    </row>
    <row r="16" spans="1:6" x14ac:dyDescent="0.3">
      <c r="A16" t="s">
        <v>1990</v>
      </c>
      <c r="B16" t="s">
        <v>2002</v>
      </c>
      <c r="C16">
        <v>13</v>
      </c>
      <c r="D16">
        <v>0.4</v>
      </c>
      <c r="E16" s="2">
        <v>8.0000000000000002E-3</v>
      </c>
      <c r="F16" s="2">
        <v>0.36</v>
      </c>
    </row>
    <row r="17" spans="1:6" x14ac:dyDescent="0.3">
      <c r="A17" t="s">
        <v>1990</v>
      </c>
      <c r="B17" t="s">
        <v>2003</v>
      </c>
      <c r="C17">
        <v>39</v>
      </c>
      <c r="D17">
        <v>1.1000000000000001</v>
      </c>
      <c r="E17" s="2">
        <v>8.8000000000000005E-3</v>
      </c>
      <c r="F17" s="2">
        <v>0.37</v>
      </c>
    </row>
    <row r="18" spans="1:6" x14ac:dyDescent="0.3">
      <c r="A18" t="s">
        <v>1990</v>
      </c>
      <c r="B18" t="s">
        <v>2004</v>
      </c>
      <c r="C18">
        <v>201</v>
      </c>
      <c r="D18">
        <v>5.4</v>
      </c>
      <c r="E18" s="2">
        <v>1.4E-2</v>
      </c>
      <c r="F18" s="2">
        <v>0.51</v>
      </c>
    </row>
    <row r="19" spans="1:6" x14ac:dyDescent="0.3">
      <c r="A19" t="s">
        <v>1990</v>
      </c>
      <c r="B19" t="s">
        <v>2005</v>
      </c>
      <c r="C19">
        <v>76</v>
      </c>
      <c r="D19">
        <v>2</v>
      </c>
      <c r="E19" s="2">
        <v>1.4E-2</v>
      </c>
      <c r="F19" s="2">
        <v>0.49</v>
      </c>
    </row>
    <row r="20" spans="1:6" x14ac:dyDescent="0.3">
      <c r="A20" t="s">
        <v>1990</v>
      </c>
      <c r="B20" t="s">
        <v>1953</v>
      </c>
      <c r="C20">
        <v>19</v>
      </c>
      <c r="D20">
        <v>0.5</v>
      </c>
      <c r="E20" s="2">
        <v>1.4999999999999999E-2</v>
      </c>
      <c r="F20" s="2">
        <v>0.48</v>
      </c>
    </row>
    <row r="21" spans="1:6" x14ac:dyDescent="0.3">
      <c r="A21" t="s">
        <v>1990</v>
      </c>
      <c r="B21" t="s">
        <v>2006</v>
      </c>
      <c r="C21">
        <v>5</v>
      </c>
      <c r="D21">
        <v>0.1</v>
      </c>
      <c r="E21" s="2">
        <v>1.7999999999999999E-2</v>
      </c>
      <c r="F21" s="2">
        <v>0.54</v>
      </c>
    </row>
    <row r="22" spans="1:6" x14ac:dyDescent="0.3">
      <c r="A22" t="s">
        <v>1990</v>
      </c>
      <c r="B22" t="s">
        <v>2007</v>
      </c>
      <c r="C22">
        <v>193</v>
      </c>
      <c r="D22">
        <v>5.2</v>
      </c>
      <c r="E22" s="2">
        <v>1.9E-2</v>
      </c>
      <c r="F22" s="2">
        <v>0.53</v>
      </c>
    </row>
    <row r="23" spans="1:6" x14ac:dyDescent="0.3">
      <c r="A23" t="s">
        <v>1990</v>
      </c>
      <c r="B23" t="s">
        <v>2008</v>
      </c>
      <c r="C23">
        <v>31</v>
      </c>
      <c r="D23">
        <v>0.8</v>
      </c>
      <c r="E23" s="2">
        <v>1.9E-2</v>
      </c>
      <c r="F23" s="2">
        <v>0.52</v>
      </c>
    </row>
    <row r="24" spans="1:6" x14ac:dyDescent="0.3">
      <c r="A24" t="s">
        <v>1990</v>
      </c>
      <c r="B24" t="s">
        <v>2009</v>
      </c>
      <c r="C24">
        <v>33</v>
      </c>
      <c r="D24">
        <v>0.9</v>
      </c>
      <c r="E24" s="2">
        <v>2.1000000000000001E-2</v>
      </c>
      <c r="F24" s="2">
        <v>0.54</v>
      </c>
    </row>
    <row r="25" spans="1:6" x14ac:dyDescent="0.3">
      <c r="A25" t="s">
        <v>1990</v>
      </c>
      <c r="B25" t="s">
        <v>2010</v>
      </c>
      <c r="C25">
        <v>7</v>
      </c>
      <c r="D25">
        <v>0.2</v>
      </c>
      <c r="E25" s="2">
        <v>2.1000000000000001E-2</v>
      </c>
      <c r="F25" s="2">
        <v>0.53</v>
      </c>
    </row>
    <row r="26" spans="1:6" x14ac:dyDescent="0.3">
      <c r="A26" t="s">
        <v>1990</v>
      </c>
      <c r="B26" t="s">
        <v>1958</v>
      </c>
      <c r="C26">
        <v>10</v>
      </c>
      <c r="D26">
        <v>0.3</v>
      </c>
      <c r="E26" s="2">
        <v>2.3E-2</v>
      </c>
      <c r="F26" s="2">
        <v>0.54</v>
      </c>
    </row>
    <row r="27" spans="1:6" x14ac:dyDescent="0.3">
      <c r="A27" t="s">
        <v>1990</v>
      </c>
      <c r="B27" t="s">
        <v>2011</v>
      </c>
      <c r="C27">
        <v>128</v>
      </c>
      <c r="D27">
        <v>3.4</v>
      </c>
      <c r="E27" s="2">
        <v>2.4E-2</v>
      </c>
      <c r="F27" s="2">
        <v>0.54</v>
      </c>
    </row>
    <row r="28" spans="1:6" x14ac:dyDescent="0.3">
      <c r="A28" t="s">
        <v>1990</v>
      </c>
      <c r="B28" t="s">
        <v>2012</v>
      </c>
      <c r="C28">
        <v>246</v>
      </c>
      <c r="D28">
        <v>6.6</v>
      </c>
      <c r="E28" s="2">
        <v>2.7E-2</v>
      </c>
      <c r="F28" s="2">
        <v>0.57999999999999996</v>
      </c>
    </row>
    <row r="29" spans="1:6" x14ac:dyDescent="0.3">
      <c r="A29" t="s">
        <v>1990</v>
      </c>
      <c r="B29" t="s">
        <v>2013</v>
      </c>
      <c r="C29">
        <v>8</v>
      </c>
      <c r="D29">
        <v>0.2</v>
      </c>
      <c r="E29" s="2">
        <v>2.9000000000000001E-2</v>
      </c>
      <c r="F29" s="2">
        <v>0.59</v>
      </c>
    </row>
    <row r="30" spans="1:6" x14ac:dyDescent="0.3">
      <c r="A30" t="s">
        <v>1990</v>
      </c>
      <c r="B30" t="s">
        <v>1964</v>
      </c>
      <c r="C30">
        <v>25</v>
      </c>
      <c r="D30">
        <v>0.7</v>
      </c>
      <c r="E30" s="2">
        <v>3.5000000000000003E-2</v>
      </c>
      <c r="F30" s="2">
        <v>0.64</v>
      </c>
    </row>
    <row r="31" spans="1:6" x14ac:dyDescent="0.3">
      <c r="A31" t="s">
        <v>1990</v>
      </c>
      <c r="B31" t="s">
        <v>2014</v>
      </c>
      <c r="C31">
        <v>6</v>
      </c>
      <c r="D31">
        <v>0.2</v>
      </c>
      <c r="E31" s="2">
        <v>3.5000000000000003E-2</v>
      </c>
      <c r="F31" s="2">
        <v>0.63</v>
      </c>
    </row>
    <row r="32" spans="1:6" x14ac:dyDescent="0.3">
      <c r="A32" t="s">
        <v>1990</v>
      </c>
      <c r="B32" t="s">
        <v>2015</v>
      </c>
      <c r="C32">
        <v>6</v>
      </c>
      <c r="D32">
        <v>0.2</v>
      </c>
      <c r="E32" s="2">
        <v>3.5000000000000003E-2</v>
      </c>
      <c r="F32" s="2">
        <v>0.63</v>
      </c>
    </row>
    <row r="33" spans="1:6" x14ac:dyDescent="0.3">
      <c r="A33" t="s">
        <v>1990</v>
      </c>
      <c r="B33" t="s">
        <v>2016</v>
      </c>
      <c r="C33">
        <v>5</v>
      </c>
      <c r="D33">
        <v>0.1</v>
      </c>
      <c r="E33" s="2">
        <v>3.5999999999999997E-2</v>
      </c>
      <c r="F33" s="2">
        <v>0.62</v>
      </c>
    </row>
    <row r="34" spans="1:6" x14ac:dyDescent="0.3">
      <c r="A34" t="s">
        <v>1990</v>
      </c>
      <c r="B34" t="s">
        <v>2017</v>
      </c>
      <c r="C34">
        <v>13</v>
      </c>
      <c r="D34">
        <v>0.4</v>
      </c>
      <c r="E34" s="2">
        <v>3.9E-2</v>
      </c>
      <c r="F34" s="2">
        <v>0.65</v>
      </c>
    </row>
    <row r="35" spans="1:6" x14ac:dyDescent="0.3">
      <c r="A35" t="s">
        <v>1990</v>
      </c>
      <c r="B35" t="s">
        <v>2018</v>
      </c>
      <c r="C35">
        <v>13</v>
      </c>
      <c r="D35">
        <v>0.4</v>
      </c>
      <c r="E35" s="2">
        <v>3.9E-2</v>
      </c>
      <c r="F35" s="2">
        <v>0.65</v>
      </c>
    </row>
    <row r="36" spans="1:6" x14ac:dyDescent="0.3">
      <c r="A36" t="s">
        <v>1990</v>
      </c>
      <c r="B36" t="s">
        <v>2019</v>
      </c>
      <c r="C36">
        <v>70</v>
      </c>
      <c r="D36">
        <v>1.9</v>
      </c>
      <c r="E36" s="2">
        <v>4.4999999999999998E-2</v>
      </c>
      <c r="F36" s="2">
        <v>0.69</v>
      </c>
    </row>
    <row r="37" spans="1:6" x14ac:dyDescent="0.3">
      <c r="A37" t="s">
        <v>1990</v>
      </c>
      <c r="B37" t="s">
        <v>1969</v>
      </c>
      <c r="C37">
        <v>9</v>
      </c>
      <c r="D37">
        <v>0.2</v>
      </c>
      <c r="E37" s="2">
        <v>4.7E-2</v>
      </c>
      <c r="F37" s="2">
        <v>0.7</v>
      </c>
    </row>
    <row r="38" spans="1:6" x14ac:dyDescent="0.3">
      <c r="A38" t="s">
        <v>1990</v>
      </c>
      <c r="B38" t="s">
        <v>1968</v>
      </c>
      <c r="C38">
        <v>9</v>
      </c>
      <c r="D38">
        <v>0.2</v>
      </c>
      <c r="E38" s="2">
        <v>4.7E-2</v>
      </c>
      <c r="F38" s="2">
        <v>0.7</v>
      </c>
    </row>
    <row r="39" spans="1:6" x14ac:dyDescent="0.3">
      <c r="A39" t="s">
        <v>1990</v>
      </c>
      <c r="B39" t="s">
        <v>2020</v>
      </c>
      <c r="C39">
        <v>7</v>
      </c>
      <c r="D39">
        <v>0.2</v>
      </c>
      <c r="E39" s="2">
        <v>4.8000000000000001E-2</v>
      </c>
      <c r="F39" s="2">
        <v>0.69</v>
      </c>
    </row>
    <row r="40" spans="1:6" x14ac:dyDescent="0.3">
      <c r="A40" t="s">
        <v>1990</v>
      </c>
      <c r="B40" t="s">
        <v>2021</v>
      </c>
      <c r="C40">
        <v>32</v>
      </c>
      <c r="D40">
        <v>0.9</v>
      </c>
      <c r="E40" s="2">
        <v>4.8000000000000001E-2</v>
      </c>
      <c r="F40" s="2">
        <v>0.69</v>
      </c>
    </row>
    <row r="41" spans="1:6" x14ac:dyDescent="0.3">
      <c r="A41" t="s">
        <v>1990</v>
      </c>
      <c r="B41" t="s">
        <v>2022</v>
      </c>
      <c r="C41">
        <v>11</v>
      </c>
      <c r="D41">
        <v>0.3</v>
      </c>
      <c r="E41" s="2">
        <v>5.5E-2</v>
      </c>
      <c r="F41" s="2">
        <v>0.72</v>
      </c>
    </row>
    <row r="42" spans="1:6" x14ac:dyDescent="0.3">
      <c r="A42" t="s">
        <v>1990</v>
      </c>
      <c r="B42" t="s">
        <v>2023</v>
      </c>
      <c r="C42">
        <v>20</v>
      </c>
      <c r="D42">
        <v>0.5</v>
      </c>
      <c r="E42" s="2">
        <v>5.7000000000000002E-2</v>
      </c>
      <c r="F42" s="2">
        <v>0.73</v>
      </c>
    </row>
    <row r="43" spans="1:6" x14ac:dyDescent="0.3">
      <c r="A43" t="s">
        <v>1990</v>
      </c>
      <c r="B43" t="s">
        <v>2024</v>
      </c>
      <c r="C43">
        <v>15</v>
      </c>
      <c r="D43">
        <v>0.4</v>
      </c>
      <c r="E43" s="2">
        <v>5.8999999999999997E-2</v>
      </c>
      <c r="F43" s="2">
        <v>0.73</v>
      </c>
    </row>
    <row r="44" spans="1:6" x14ac:dyDescent="0.3">
      <c r="A44" t="s">
        <v>1990</v>
      </c>
      <c r="B44" t="s">
        <v>1976</v>
      </c>
      <c r="C44">
        <v>5</v>
      </c>
      <c r="D44">
        <v>0.1</v>
      </c>
      <c r="E44" s="2">
        <v>0.06</v>
      </c>
      <c r="F44" s="2">
        <v>0.73</v>
      </c>
    </row>
    <row r="45" spans="1:6" x14ac:dyDescent="0.3">
      <c r="A45" t="s">
        <v>1990</v>
      </c>
      <c r="B45" t="s">
        <v>2025</v>
      </c>
      <c r="C45">
        <v>149</v>
      </c>
      <c r="D45">
        <v>4</v>
      </c>
      <c r="E45" s="2">
        <v>7.2999999999999995E-2</v>
      </c>
      <c r="F45" s="2">
        <v>0.79</v>
      </c>
    </row>
    <row r="46" spans="1:6" x14ac:dyDescent="0.3">
      <c r="A46" t="s">
        <v>1990</v>
      </c>
      <c r="B46" t="s">
        <v>2026</v>
      </c>
      <c r="C46">
        <v>8</v>
      </c>
      <c r="D46">
        <v>0.2</v>
      </c>
      <c r="E46" s="2">
        <v>7.3999999999999996E-2</v>
      </c>
      <c r="F46" s="2">
        <v>0.78</v>
      </c>
    </row>
    <row r="47" spans="1:6" x14ac:dyDescent="0.3">
      <c r="A47" t="s">
        <v>1990</v>
      </c>
      <c r="B47" t="s">
        <v>1978</v>
      </c>
      <c r="C47">
        <v>6</v>
      </c>
      <c r="D47">
        <v>0.2</v>
      </c>
      <c r="E47" s="2">
        <v>7.8E-2</v>
      </c>
      <c r="F47" s="2">
        <v>0.79</v>
      </c>
    </row>
    <row r="48" spans="1:6" x14ac:dyDescent="0.3">
      <c r="A48" t="s">
        <v>1990</v>
      </c>
      <c r="B48" t="s">
        <v>1977</v>
      </c>
      <c r="C48">
        <v>35</v>
      </c>
      <c r="D48">
        <v>0.9</v>
      </c>
      <c r="E48" s="2">
        <v>7.9000000000000001E-2</v>
      </c>
      <c r="F48" s="2">
        <v>0.79</v>
      </c>
    </row>
    <row r="49" spans="1:6" x14ac:dyDescent="0.3">
      <c r="A49" t="s">
        <v>1990</v>
      </c>
      <c r="B49" t="s">
        <v>2027</v>
      </c>
      <c r="C49">
        <v>7</v>
      </c>
      <c r="D49">
        <v>0.2</v>
      </c>
      <c r="E49" s="2">
        <v>8.7999999999999995E-2</v>
      </c>
      <c r="F49" s="2">
        <v>0.82</v>
      </c>
    </row>
    <row r="50" spans="1:6" x14ac:dyDescent="0.3">
      <c r="A50" t="s">
        <v>1990</v>
      </c>
      <c r="B50" t="s">
        <v>2028</v>
      </c>
      <c r="C50">
        <v>9</v>
      </c>
      <c r="D50">
        <v>0.2</v>
      </c>
      <c r="E50" s="2">
        <v>9.7000000000000003E-2</v>
      </c>
      <c r="F50" s="2">
        <v>0.85</v>
      </c>
    </row>
    <row r="51" spans="1:6" x14ac:dyDescent="0.3">
      <c r="A51" t="s">
        <v>1990</v>
      </c>
      <c r="B51" t="s">
        <v>2029</v>
      </c>
      <c r="C51">
        <v>19</v>
      </c>
      <c r="D51">
        <v>0.5</v>
      </c>
      <c r="E51" s="2">
        <v>9.8000000000000004E-2</v>
      </c>
      <c r="F51" s="2">
        <v>0.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793A8-169B-4A04-95B3-1F57E78BF54F}">
  <dimension ref="A1:G74"/>
  <sheetViews>
    <sheetView topLeftCell="A62" workbookViewId="0">
      <selection activeCell="N61" sqref="N61"/>
    </sheetView>
  </sheetViews>
  <sheetFormatPr defaultRowHeight="14.4" x14ac:dyDescent="0.3"/>
  <cols>
    <col min="1" max="1" width="13.5546875" style="5" bestFit="1" customWidth="1"/>
    <col min="2" max="2" width="67.5546875" style="5" bestFit="1" customWidth="1"/>
    <col min="3" max="3" width="6.109375" style="5" bestFit="1" customWidth="1"/>
    <col min="4" max="4" width="5" style="5" bestFit="1" customWidth="1"/>
    <col min="5" max="5" width="8.21875" style="5" bestFit="1" customWidth="1"/>
    <col min="6" max="6" width="14.88671875" style="5" bestFit="1" customWidth="1"/>
    <col min="7" max="7" width="9.44140625" style="5" bestFit="1" customWidth="1"/>
    <col min="8" max="16384" width="8.88671875" style="5"/>
  </cols>
  <sheetData>
    <row r="1" spans="1:7" x14ac:dyDescent="0.3">
      <c r="A1" s="7" t="s">
        <v>1</v>
      </c>
      <c r="B1" s="7" t="s">
        <v>2</v>
      </c>
      <c r="C1" s="7" t="s">
        <v>3</v>
      </c>
      <c r="D1" s="7" t="s">
        <v>4</v>
      </c>
      <c r="E1" s="8" t="s">
        <v>5</v>
      </c>
      <c r="F1" s="3" t="s">
        <v>21</v>
      </c>
      <c r="G1" s="9" t="s">
        <v>6</v>
      </c>
    </row>
    <row r="2" spans="1:7" x14ac:dyDescent="0.3">
      <c r="A2" s="10" t="s">
        <v>20</v>
      </c>
      <c r="B2" s="5" t="s">
        <v>22</v>
      </c>
      <c r="C2" s="19">
        <v>1614</v>
      </c>
      <c r="D2" s="11">
        <v>43.5</v>
      </c>
      <c r="E2" s="12">
        <v>1.6000000000000001E-25</v>
      </c>
      <c r="F2" s="4">
        <f t="shared" ref="F2:F65" si="0">-LOG10(E2)</f>
        <v>24.795880017344075</v>
      </c>
      <c r="G2" s="13">
        <v>3.4000000000000001E-23</v>
      </c>
    </row>
    <row r="3" spans="1:7" x14ac:dyDescent="0.3">
      <c r="A3" s="10" t="s">
        <v>20</v>
      </c>
      <c r="B3" s="5" t="s">
        <v>23</v>
      </c>
      <c r="C3" s="19">
        <v>1444</v>
      </c>
      <c r="D3" s="11">
        <v>38.9</v>
      </c>
      <c r="E3" s="4">
        <v>3.4E-25</v>
      </c>
      <c r="F3" s="4">
        <f t="shared" si="0"/>
        <v>24.468521082957746</v>
      </c>
      <c r="G3" s="13">
        <v>3.5999999999999998E-23</v>
      </c>
    </row>
    <row r="4" spans="1:7" x14ac:dyDescent="0.3">
      <c r="A4" s="10" t="s">
        <v>20</v>
      </c>
      <c r="B4" s="5" t="s">
        <v>24</v>
      </c>
      <c r="C4" s="19">
        <v>2232</v>
      </c>
      <c r="D4" s="11">
        <v>60.1</v>
      </c>
      <c r="E4" s="4">
        <v>5.7E-24</v>
      </c>
      <c r="F4" s="4">
        <f t="shared" si="0"/>
        <v>23.244125144327509</v>
      </c>
      <c r="G4" s="13">
        <v>4.0999999999999999E-22</v>
      </c>
    </row>
    <row r="5" spans="1:7" x14ac:dyDescent="0.3">
      <c r="A5" s="10" t="s">
        <v>20</v>
      </c>
      <c r="B5" s="5" t="s">
        <v>25</v>
      </c>
      <c r="C5" s="19">
        <v>1460</v>
      </c>
      <c r="D5" s="11">
        <v>39.299999999999997</v>
      </c>
      <c r="E5" s="4">
        <v>9.2E-21</v>
      </c>
      <c r="F5" s="4">
        <f t="shared" si="0"/>
        <v>20.036212172654444</v>
      </c>
      <c r="G5" s="13">
        <v>4.8999999999999999E-19</v>
      </c>
    </row>
    <row r="6" spans="1:7" x14ac:dyDescent="0.3">
      <c r="A6" s="10" t="s">
        <v>20</v>
      </c>
      <c r="B6" s="5" t="s">
        <v>26</v>
      </c>
      <c r="C6" s="19">
        <v>1043</v>
      </c>
      <c r="D6" s="11">
        <v>28.1</v>
      </c>
      <c r="E6" s="12">
        <v>3.9000000000000001E-20</v>
      </c>
      <c r="F6" s="4">
        <f t="shared" si="0"/>
        <v>19.4089353929735</v>
      </c>
      <c r="G6" s="13">
        <v>1.7E-18</v>
      </c>
    </row>
    <row r="7" spans="1:7" x14ac:dyDescent="0.3">
      <c r="A7" s="10" t="s">
        <v>20</v>
      </c>
      <c r="B7" s="5" t="s">
        <v>27</v>
      </c>
      <c r="C7" s="19">
        <v>1107</v>
      </c>
      <c r="D7" s="11">
        <v>29.8</v>
      </c>
      <c r="E7" s="12">
        <v>1.3000000000000001E-19</v>
      </c>
      <c r="F7" s="4">
        <f t="shared" si="0"/>
        <v>18.886056647693163</v>
      </c>
      <c r="G7" s="13">
        <v>4.6999999999999996E-18</v>
      </c>
    </row>
    <row r="8" spans="1:7" x14ac:dyDescent="0.3">
      <c r="A8" s="10" t="s">
        <v>20</v>
      </c>
      <c r="B8" s="5" t="s">
        <v>28</v>
      </c>
      <c r="C8" s="19">
        <v>654</v>
      </c>
      <c r="D8" s="11">
        <v>17.600000000000001</v>
      </c>
      <c r="E8" s="12">
        <v>1.8000000000000001E-18</v>
      </c>
      <c r="F8" s="4">
        <f t="shared" si="0"/>
        <v>17.744727494896694</v>
      </c>
      <c r="G8" s="13">
        <v>5.5E-17</v>
      </c>
    </row>
    <row r="9" spans="1:7" x14ac:dyDescent="0.3">
      <c r="A9" s="10" t="s">
        <v>20</v>
      </c>
      <c r="B9" s="5" t="s">
        <v>29</v>
      </c>
      <c r="C9" s="19">
        <v>2292</v>
      </c>
      <c r="D9" s="11">
        <v>61.8</v>
      </c>
      <c r="E9" s="12">
        <v>2.5000000000000002E-18</v>
      </c>
      <c r="F9" s="4">
        <f t="shared" si="0"/>
        <v>17.602059991327963</v>
      </c>
      <c r="G9" s="13">
        <v>6.7999999999999996E-17</v>
      </c>
    </row>
    <row r="10" spans="1:7" x14ac:dyDescent="0.3">
      <c r="A10" s="10" t="s">
        <v>20</v>
      </c>
      <c r="B10" s="5" t="s">
        <v>30</v>
      </c>
      <c r="C10" s="19">
        <v>1405</v>
      </c>
      <c r="D10" s="11">
        <v>37.9</v>
      </c>
      <c r="E10" s="12">
        <v>1.6000000000000001E-16</v>
      </c>
      <c r="F10" s="4">
        <f t="shared" si="0"/>
        <v>15.795880017344075</v>
      </c>
      <c r="G10" s="13">
        <v>2.7000000000000001E-15</v>
      </c>
    </row>
    <row r="11" spans="1:7" x14ac:dyDescent="0.3">
      <c r="A11" s="10" t="s">
        <v>20</v>
      </c>
      <c r="B11" s="5" t="s">
        <v>31</v>
      </c>
      <c r="C11" s="19">
        <v>731</v>
      </c>
      <c r="D11" s="11">
        <v>19.7</v>
      </c>
      <c r="E11" s="12">
        <v>1.7E-16</v>
      </c>
      <c r="F11" s="4">
        <f t="shared" si="0"/>
        <v>15.769551078621726</v>
      </c>
      <c r="G11" s="13">
        <v>2.2999999999999999E-15</v>
      </c>
    </row>
    <row r="12" spans="1:7" x14ac:dyDescent="0.3">
      <c r="A12" s="10" t="s">
        <v>20</v>
      </c>
      <c r="B12" s="5" t="s">
        <v>32</v>
      </c>
      <c r="C12" s="19">
        <v>2184</v>
      </c>
      <c r="D12" s="11">
        <v>58.9</v>
      </c>
      <c r="E12" s="12">
        <v>1.1E-14</v>
      </c>
      <c r="F12" s="4">
        <f t="shared" si="0"/>
        <v>13.958607314841775</v>
      </c>
      <c r="G12" s="13">
        <v>2.0999999999999999E-13</v>
      </c>
    </row>
    <row r="13" spans="1:7" x14ac:dyDescent="0.3">
      <c r="A13" s="10" t="s">
        <v>20</v>
      </c>
      <c r="B13" s="5" t="s">
        <v>33</v>
      </c>
      <c r="C13" s="19">
        <v>734</v>
      </c>
      <c r="D13" s="11">
        <v>19.8</v>
      </c>
      <c r="E13" s="12">
        <v>3.1000000000000001E-12</v>
      </c>
      <c r="F13" s="4">
        <f t="shared" si="0"/>
        <v>11.508638306165727</v>
      </c>
      <c r="G13" s="13">
        <v>5.4999999999999997E-11</v>
      </c>
    </row>
    <row r="14" spans="1:7" x14ac:dyDescent="0.3">
      <c r="A14" s="10" t="s">
        <v>20</v>
      </c>
      <c r="B14" s="5" t="s">
        <v>34</v>
      </c>
      <c r="C14" s="19">
        <v>682</v>
      </c>
      <c r="D14" s="11">
        <v>18.399999999999999</v>
      </c>
      <c r="E14" s="12">
        <v>1.7000000000000001E-10</v>
      </c>
      <c r="F14" s="4">
        <f t="shared" si="0"/>
        <v>9.7695510786217259</v>
      </c>
      <c r="G14" s="13">
        <v>2.7999999999999998E-9</v>
      </c>
    </row>
    <row r="15" spans="1:7" x14ac:dyDescent="0.3">
      <c r="A15" s="10" t="s">
        <v>20</v>
      </c>
      <c r="B15" s="5" t="s">
        <v>35</v>
      </c>
      <c r="C15" s="19">
        <v>1211</v>
      </c>
      <c r="D15" s="11">
        <v>32.6</v>
      </c>
      <c r="E15" s="12">
        <v>1.2E-9</v>
      </c>
      <c r="F15" s="4">
        <f t="shared" si="0"/>
        <v>8.9208187539523749</v>
      </c>
      <c r="G15" s="13">
        <v>1.9000000000000001E-8</v>
      </c>
    </row>
    <row r="16" spans="1:7" x14ac:dyDescent="0.3">
      <c r="A16" s="10" t="s">
        <v>20</v>
      </c>
      <c r="B16" s="5" t="s">
        <v>36</v>
      </c>
      <c r="C16" s="19">
        <v>351</v>
      </c>
      <c r="D16" s="11">
        <v>9.5</v>
      </c>
      <c r="E16" s="12">
        <v>1.6000000000000001E-9</v>
      </c>
      <c r="F16" s="4">
        <f t="shared" si="0"/>
        <v>8.795880017344075</v>
      </c>
      <c r="G16" s="13">
        <v>2.1999999999999998E-8</v>
      </c>
    </row>
    <row r="17" spans="1:7" x14ac:dyDescent="0.3">
      <c r="A17" s="10" t="s">
        <v>20</v>
      </c>
      <c r="B17" s="5" t="s">
        <v>37</v>
      </c>
      <c r="C17" s="19">
        <v>519</v>
      </c>
      <c r="D17" s="11">
        <v>14</v>
      </c>
      <c r="E17" s="12">
        <v>1.6999999999999999E-9</v>
      </c>
      <c r="F17" s="4">
        <f t="shared" si="0"/>
        <v>8.7695510786217259</v>
      </c>
      <c r="G17" s="13">
        <v>2.3000000000000001E-8</v>
      </c>
    </row>
    <row r="18" spans="1:7" x14ac:dyDescent="0.3">
      <c r="A18" s="10" t="s">
        <v>20</v>
      </c>
      <c r="B18" s="5" t="s">
        <v>38</v>
      </c>
      <c r="C18" s="19">
        <v>625</v>
      </c>
      <c r="D18" s="11">
        <v>16.8</v>
      </c>
      <c r="E18" s="12">
        <v>2.1000000000000002E-9</v>
      </c>
      <c r="F18" s="4">
        <f t="shared" si="0"/>
        <v>8.6777807052660805</v>
      </c>
      <c r="G18" s="13">
        <v>2.7E-8</v>
      </c>
    </row>
    <row r="19" spans="1:7" x14ac:dyDescent="0.3">
      <c r="A19" s="10" t="s">
        <v>20</v>
      </c>
      <c r="B19" s="5" t="s">
        <v>39</v>
      </c>
      <c r="C19" s="19">
        <v>1060</v>
      </c>
      <c r="D19" s="11">
        <v>28.6</v>
      </c>
      <c r="E19" s="12">
        <v>3.1E-9</v>
      </c>
      <c r="F19" s="4">
        <f t="shared" si="0"/>
        <v>8.5086383061657269</v>
      </c>
      <c r="G19" s="13">
        <v>3.7E-8</v>
      </c>
    </row>
    <row r="20" spans="1:7" x14ac:dyDescent="0.3">
      <c r="A20" s="10" t="s">
        <v>20</v>
      </c>
      <c r="B20" s="5" t="s">
        <v>40</v>
      </c>
      <c r="C20" s="19">
        <v>1206</v>
      </c>
      <c r="D20" s="11">
        <v>32.5</v>
      </c>
      <c r="E20" s="12">
        <v>3.9000000000000002E-9</v>
      </c>
      <c r="F20" s="4">
        <f t="shared" si="0"/>
        <v>8.4089353929735005</v>
      </c>
      <c r="G20" s="13">
        <v>4.3999999999999997E-8</v>
      </c>
    </row>
    <row r="21" spans="1:7" x14ac:dyDescent="0.3">
      <c r="A21" s="10" t="s">
        <v>20</v>
      </c>
      <c r="B21" s="5" t="s">
        <v>41</v>
      </c>
      <c r="C21" s="19">
        <v>1165</v>
      </c>
      <c r="D21" s="11">
        <v>31.4</v>
      </c>
      <c r="E21" s="12">
        <v>8.7000000000000001E-9</v>
      </c>
      <c r="F21" s="4">
        <f t="shared" si="0"/>
        <v>8.0604807473813818</v>
      </c>
      <c r="G21" s="13">
        <v>9.2999999999999999E-8</v>
      </c>
    </row>
    <row r="22" spans="1:7" x14ac:dyDescent="0.3">
      <c r="A22" s="10" t="s">
        <v>20</v>
      </c>
      <c r="B22" s="5" t="s">
        <v>42</v>
      </c>
      <c r="C22" s="19">
        <v>1289</v>
      </c>
      <c r="D22" s="11">
        <v>34.700000000000003</v>
      </c>
      <c r="E22" s="12">
        <v>4.6999999999999997E-8</v>
      </c>
      <c r="F22" s="4">
        <f t="shared" si="0"/>
        <v>7.3279021420642829</v>
      </c>
      <c r="G22" s="13">
        <v>4.7999999999999996E-7</v>
      </c>
    </row>
    <row r="23" spans="1:7" x14ac:dyDescent="0.3">
      <c r="A23" s="10" t="s">
        <v>20</v>
      </c>
      <c r="B23" s="5" t="s">
        <v>43</v>
      </c>
      <c r="C23" s="19">
        <v>202</v>
      </c>
      <c r="D23" s="11">
        <v>5.4</v>
      </c>
      <c r="E23" s="12">
        <v>1.1000000000000001E-7</v>
      </c>
      <c r="F23" s="4">
        <f t="shared" si="0"/>
        <v>6.9586073148417746</v>
      </c>
      <c r="G23" s="13">
        <v>9.9999999999999995E-7</v>
      </c>
    </row>
    <row r="24" spans="1:7" x14ac:dyDescent="0.3">
      <c r="A24" s="10" t="s">
        <v>20</v>
      </c>
      <c r="B24" s="5" t="s">
        <v>44</v>
      </c>
      <c r="C24" s="19">
        <v>592</v>
      </c>
      <c r="D24" s="11">
        <v>16</v>
      </c>
      <c r="E24" s="12">
        <v>1.4000000000000001E-7</v>
      </c>
      <c r="F24" s="4">
        <f t="shared" si="0"/>
        <v>6.8538719643217618</v>
      </c>
      <c r="G24" s="13">
        <v>1.3E-6</v>
      </c>
    </row>
    <row r="25" spans="1:7" x14ac:dyDescent="0.3">
      <c r="A25" s="10" t="s">
        <v>20</v>
      </c>
      <c r="B25" s="5" t="s">
        <v>45</v>
      </c>
      <c r="C25" s="19">
        <v>903</v>
      </c>
      <c r="D25" s="11">
        <v>24.3</v>
      </c>
      <c r="E25" s="12">
        <v>3.1E-7</v>
      </c>
      <c r="F25" s="4">
        <f t="shared" si="0"/>
        <v>6.5086383061657269</v>
      </c>
      <c r="G25" s="13">
        <v>2.7999999999999999E-6</v>
      </c>
    </row>
    <row r="26" spans="1:7" x14ac:dyDescent="0.3">
      <c r="A26" s="10" t="s">
        <v>20</v>
      </c>
      <c r="B26" s="5" t="s">
        <v>46</v>
      </c>
      <c r="C26" s="19">
        <v>179</v>
      </c>
      <c r="D26" s="11">
        <v>4.8</v>
      </c>
      <c r="E26" s="12">
        <v>4.4000000000000002E-7</v>
      </c>
      <c r="F26" s="4">
        <f t="shared" si="0"/>
        <v>6.3565473235138121</v>
      </c>
      <c r="G26" s="13">
        <v>3.8E-6</v>
      </c>
    </row>
    <row r="27" spans="1:7" x14ac:dyDescent="0.3">
      <c r="A27" s="10" t="s">
        <v>20</v>
      </c>
      <c r="B27" s="5" t="s">
        <v>47</v>
      </c>
      <c r="C27" s="19">
        <v>294</v>
      </c>
      <c r="D27" s="11">
        <v>7.9</v>
      </c>
      <c r="E27" s="12">
        <v>2.3999999999999999E-6</v>
      </c>
      <c r="F27" s="4">
        <f t="shared" si="0"/>
        <v>5.6197887582883936</v>
      </c>
      <c r="G27" s="13">
        <v>1.9000000000000001E-5</v>
      </c>
    </row>
    <row r="28" spans="1:7" x14ac:dyDescent="0.3">
      <c r="A28" s="10" t="s">
        <v>20</v>
      </c>
      <c r="B28" s="5" t="s">
        <v>48</v>
      </c>
      <c r="C28" s="19">
        <v>125</v>
      </c>
      <c r="D28" s="11">
        <v>3.4</v>
      </c>
      <c r="E28" s="12">
        <v>2.9000000000000002E-6</v>
      </c>
      <c r="F28" s="4">
        <f t="shared" si="0"/>
        <v>5.5376020021010435</v>
      </c>
      <c r="G28" s="13">
        <v>2.3E-5</v>
      </c>
    </row>
    <row r="29" spans="1:7" x14ac:dyDescent="0.3">
      <c r="A29" s="10" t="s">
        <v>20</v>
      </c>
      <c r="B29" s="5" t="s">
        <v>49</v>
      </c>
      <c r="C29" s="19">
        <v>158</v>
      </c>
      <c r="D29" s="11">
        <v>4.3</v>
      </c>
      <c r="E29" s="12">
        <v>4.8999999999999997E-6</v>
      </c>
      <c r="F29" s="4">
        <f t="shared" si="0"/>
        <v>5.3098039199714862</v>
      </c>
      <c r="G29" s="13">
        <v>3.6999999999999998E-5</v>
      </c>
    </row>
    <row r="30" spans="1:7" x14ac:dyDescent="0.3">
      <c r="A30" s="10" t="s">
        <v>20</v>
      </c>
      <c r="B30" s="5" t="s">
        <v>50</v>
      </c>
      <c r="C30" s="19">
        <v>629</v>
      </c>
      <c r="D30" s="11">
        <v>16.899999999999999</v>
      </c>
      <c r="E30" s="12">
        <v>2.0999999999999999E-5</v>
      </c>
      <c r="F30" s="4">
        <f t="shared" si="0"/>
        <v>4.6777807052660805</v>
      </c>
      <c r="G30" s="13">
        <v>1.6000000000000001E-4</v>
      </c>
    </row>
    <row r="31" spans="1:7" x14ac:dyDescent="0.3">
      <c r="A31" s="10" t="s">
        <v>20</v>
      </c>
      <c r="B31" s="5" t="s">
        <v>51</v>
      </c>
      <c r="C31" s="19">
        <v>678</v>
      </c>
      <c r="D31" s="11">
        <v>18.3</v>
      </c>
      <c r="E31" s="12">
        <v>3.8999999999999999E-5</v>
      </c>
      <c r="F31" s="4">
        <f t="shared" si="0"/>
        <v>4.4089353929735005</v>
      </c>
      <c r="G31" s="13">
        <v>2.7999999999999998E-4</v>
      </c>
    </row>
    <row r="32" spans="1:7" x14ac:dyDescent="0.3">
      <c r="A32" s="10" t="s">
        <v>20</v>
      </c>
      <c r="B32" s="5" t="s">
        <v>52</v>
      </c>
      <c r="C32" s="19">
        <v>277</v>
      </c>
      <c r="D32" s="11">
        <v>7.5</v>
      </c>
      <c r="E32" s="12">
        <v>4.8999999999999998E-5</v>
      </c>
      <c r="F32" s="4">
        <f t="shared" si="0"/>
        <v>4.3098039199714862</v>
      </c>
      <c r="G32" s="13">
        <v>3.4000000000000002E-4</v>
      </c>
    </row>
    <row r="33" spans="1:7" x14ac:dyDescent="0.3">
      <c r="A33" s="10" t="s">
        <v>20</v>
      </c>
      <c r="B33" s="5" t="s">
        <v>53</v>
      </c>
      <c r="C33" s="19">
        <v>360</v>
      </c>
      <c r="D33" s="11">
        <v>9.6999999999999993</v>
      </c>
      <c r="E33" s="12">
        <v>7.2999999999999999E-5</v>
      </c>
      <c r="F33" s="4">
        <f t="shared" si="0"/>
        <v>4.1366771398795441</v>
      </c>
      <c r="G33" s="13">
        <v>4.8999999999999998E-4</v>
      </c>
    </row>
    <row r="34" spans="1:7" x14ac:dyDescent="0.3">
      <c r="A34" s="10" t="s">
        <v>20</v>
      </c>
      <c r="B34" s="5" t="s">
        <v>54</v>
      </c>
      <c r="C34" s="19">
        <v>322</v>
      </c>
      <c r="D34" s="11">
        <v>8.6999999999999993</v>
      </c>
      <c r="E34" s="12">
        <v>7.7000000000000001E-5</v>
      </c>
      <c r="F34" s="4">
        <f t="shared" si="0"/>
        <v>4.1135092748275177</v>
      </c>
      <c r="G34" s="13">
        <v>5.0000000000000001E-4</v>
      </c>
    </row>
    <row r="35" spans="1:7" x14ac:dyDescent="0.3">
      <c r="A35" s="10" t="s">
        <v>20</v>
      </c>
      <c r="B35" s="5" t="s">
        <v>55</v>
      </c>
      <c r="C35" s="19">
        <v>772</v>
      </c>
      <c r="D35" s="11">
        <v>20.8</v>
      </c>
      <c r="E35" s="12">
        <v>7.7000000000000001E-5</v>
      </c>
      <c r="F35" s="4">
        <f t="shared" si="0"/>
        <v>4.1135092748275177</v>
      </c>
      <c r="G35" s="13">
        <v>4.8000000000000001E-4</v>
      </c>
    </row>
    <row r="36" spans="1:7" x14ac:dyDescent="0.3">
      <c r="A36" s="10" t="s">
        <v>20</v>
      </c>
      <c r="B36" s="5" t="s">
        <v>56</v>
      </c>
      <c r="C36" s="19">
        <v>2134</v>
      </c>
      <c r="D36" s="11">
        <v>57.5</v>
      </c>
      <c r="E36" s="12">
        <v>1E-4</v>
      </c>
      <c r="F36" s="4">
        <f t="shared" si="0"/>
        <v>4</v>
      </c>
      <c r="G36" s="13">
        <v>6.3000000000000003E-4</v>
      </c>
    </row>
    <row r="37" spans="1:7" x14ac:dyDescent="0.3">
      <c r="A37" s="10" t="s">
        <v>20</v>
      </c>
      <c r="B37" s="5" t="s">
        <v>57</v>
      </c>
      <c r="C37" s="19">
        <v>236</v>
      </c>
      <c r="D37" s="11">
        <v>6.4</v>
      </c>
      <c r="E37" s="12">
        <v>1.2E-4</v>
      </c>
      <c r="F37" s="4">
        <f t="shared" si="0"/>
        <v>3.9208187539523753</v>
      </c>
      <c r="G37" s="13">
        <v>6.8999999999999997E-4</v>
      </c>
    </row>
    <row r="38" spans="1:7" x14ac:dyDescent="0.3">
      <c r="A38" s="10" t="s">
        <v>20</v>
      </c>
      <c r="B38" s="5" t="s">
        <v>58</v>
      </c>
      <c r="C38" s="19">
        <v>455</v>
      </c>
      <c r="D38" s="11">
        <v>12.3</v>
      </c>
      <c r="E38" s="12">
        <v>1.2E-4</v>
      </c>
      <c r="F38" s="4">
        <f t="shared" si="0"/>
        <v>3.9208187539523753</v>
      </c>
      <c r="G38" s="13">
        <v>6.7000000000000002E-4</v>
      </c>
    </row>
    <row r="39" spans="1:7" x14ac:dyDescent="0.3">
      <c r="A39" s="10" t="s">
        <v>20</v>
      </c>
      <c r="B39" s="5" t="s">
        <v>59</v>
      </c>
      <c r="C39" s="19">
        <v>241</v>
      </c>
      <c r="D39" s="11">
        <v>6.5</v>
      </c>
      <c r="E39" s="12">
        <v>1.2E-4</v>
      </c>
      <c r="F39" s="4">
        <f t="shared" si="0"/>
        <v>3.9208187539523753</v>
      </c>
      <c r="G39" s="13">
        <v>6.9999999999999999E-4</v>
      </c>
    </row>
    <row r="40" spans="1:7" x14ac:dyDescent="0.3">
      <c r="A40" s="10" t="s">
        <v>20</v>
      </c>
      <c r="B40" s="5" t="s">
        <v>60</v>
      </c>
      <c r="C40" s="19">
        <v>795</v>
      </c>
      <c r="D40" s="11">
        <v>21.4</v>
      </c>
      <c r="E40" s="12">
        <v>1.2999999999999999E-4</v>
      </c>
      <c r="F40" s="4">
        <f t="shared" si="0"/>
        <v>3.8860566476931631</v>
      </c>
      <c r="G40" s="13">
        <v>6.9999999999999999E-4</v>
      </c>
    </row>
    <row r="41" spans="1:7" x14ac:dyDescent="0.3">
      <c r="A41" s="10" t="s">
        <v>20</v>
      </c>
      <c r="B41" s="5" t="s">
        <v>61</v>
      </c>
      <c r="C41" s="19">
        <v>420</v>
      </c>
      <c r="D41" s="11">
        <v>11.3</v>
      </c>
      <c r="E41" s="12">
        <v>2.7E-4</v>
      </c>
      <c r="F41" s="4">
        <f t="shared" si="0"/>
        <v>3.5686362358410126</v>
      </c>
      <c r="G41" s="13">
        <v>1.5E-3</v>
      </c>
    </row>
    <row r="42" spans="1:7" x14ac:dyDescent="0.3">
      <c r="A42" s="10" t="s">
        <v>20</v>
      </c>
      <c r="B42" s="5" t="s">
        <v>62</v>
      </c>
      <c r="C42" s="19">
        <v>386</v>
      </c>
      <c r="D42" s="11">
        <v>10.4</v>
      </c>
      <c r="E42" s="12">
        <v>2.9999999999999997E-4</v>
      </c>
      <c r="F42" s="4">
        <f t="shared" si="0"/>
        <v>3.5228787452803374</v>
      </c>
      <c r="G42" s="13">
        <v>1.6000000000000001E-3</v>
      </c>
    </row>
    <row r="43" spans="1:7" x14ac:dyDescent="0.3">
      <c r="A43" s="10" t="s">
        <v>20</v>
      </c>
      <c r="B43" s="5" t="s">
        <v>63</v>
      </c>
      <c r="C43" s="19">
        <v>581</v>
      </c>
      <c r="D43" s="11">
        <v>15.7</v>
      </c>
      <c r="E43" s="12">
        <v>4.8999999999999998E-4</v>
      </c>
      <c r="F43" s="4">
        <f t="shared" si="0"/>
        <v>3.3098039199714862</v>
      </c>
      <c r="G43" s="13">
        <v>2.5000000000000001E-3</v>
      </c>
    </row>
    <row r="44" spans="1:7" x14ac:dyDescent="0.3">
      <c r="A44" s="10" t="s">
        <v>20</v>
      </c>
      <c r="B44" s="5" t="s">
        <v>64</v>
      </c>
      <c r="C44" s="19">
        <v>240</v>
      </c>
      <c r="D44" s="11">
        <v>6.5</v>
      </c>
      <c r="E44" s="12">
        <v>5.4000000000000001E-4</v>
      </c>
      <c r="F44" s="4">
        <f t="shared" si="0"/>
        <v>3.2676062401770314</v>
      </c>
      <c r="G44" s="13">
        <v>2.7000000000000001E-3</v>
      </c>
    </row>
    <row r="45" spans="1:7" x14ac:dyDescent="0.3">
      <c r="A45" s="10" t="s">
        <v>20</v>
      </c>
      <c r="B45" s="5" t="s">
        <v>65</v>
      </c>
      <c r="C45" s="19">
        <v>10</v>
      </c>
      <c r="D45" s="11">
        <v>0.3</v>
      </c>
      <c r="E45" s="12">
        <v>6.3000000000000003E-4</v>
      </c>
      <c r="F45" s="4">
        <f t="shared" si="0"/>
        <v>3.2006594505464183</v>
      </c>
      <c r="G45" s="13">
        <v>3.0999999999999999E-3</v>
      </c>
    </row>
    <row r="46" spans="1:7" x14ac:dyDescent="0.3">
      <c r="A46" s="10" t="s">
        <v>20</v>
      </c>
      <c r="B46" s="5" t="s">
        <v>66</v>
      </c>
      <c r="C46" s="19">
        <v>97</v>
      </c>
      <c r="D46" s="11">
        <v>2.6</v>
      </c>
      <c r="E46" s="12">
        <v>6.4000000000000005E-4</v>
      </c>
      <c r="F46" s="4">
        <f t="shared" si="0"/>
        <v>3.1938200260161129</v>
      </c>
      <c r="G46" s="13">
        <v>3.0000000000000001E-3</v>
      </c>
    </row>
    <row r="47" spans="1:7" x14ac:dyDescent="0.3">
      <c r="A47" s="10" t="s">
        <v>20</v>
      </c>
      <c r="B47" s="5" t="s">
        <v>67</v>
      </c>
      <c r="C47" s="19">
        <v>70</v>
      </c>
      <c r="D47" s="11">
        <v>1.9</v>
      </c>
      <c r="E47" s="12">
        <v>6.6E-4</v>
      </c>
      <c r="F47" s="4">
        <f t="shared" si="0"/>
        <v>3.1804560644581312</v>
      </c>
      <c r="G47" s="13">
        <v>3.0000000000000001E-3</v>
      </c>
    </row>
    <row r="48" spans="1:7" x14ac:dyDescent="0.3">
      <c r="A48" s="10" t="s">
        <v>20</v>
      </c>
      <c r="B48" s="5" t="s">
        <v>68</v>
      </c>
      <c r="C48" s="19">
        <v>254</v>
      </c>
      <c r="D48" s="11">
        <v>6.8</v>
      </c>
      <c r="E48" s="12">
        <v>7.7999999999999999E-4</v>
      </c>
      <c r="F48" s="4">
        <f t="shared" si="0"/>
        <v>3.1079053973095196</v>
      </c>
      <c r="G48" s="13">
        <v>3.5999999999999999E-3</v>
      </c>
    </row>
    <row r="49" spans="1:7" x14ac:dyDescent="0.3">
      <c r="A49" s="10" t="s">
        <v>20</v>
      </c>
      <c r="B49" s="5" t="s">
        <v>69</v>
      </c>
      <c r="C49" s="19">
        <v>65</v>
      </c>
      <c r="D49" s="11">
        <v>1.8</v>
      </c>
      <c r="E49" s="12">
        <v>1.1000000000000001E-3</v>
      </c>
      <c r="F49" s="4">
        <f t="shared" si="0"/>
        <v>2.9586073148417751</v>
      </c>
      <c r="G49" s="13">
        <v>4.8999999999999998E-3</v>
      </c>
    </row>
    <row r="50" spans="1:7" x14ac:dyDescent="0.3">
      <c r="A50" s="10" t="s">
        <v>20</v>
      </c>
      <c r="B50" s="5" t="s">
        <v>70</v>
      </c>
      <c r="C50" s="19">
        <v>184</v>
      </c>
      <c r="D50" s="11">
        <v>5</v>
      </c>
      <c r="E50" s="12">
        <v>1.1999999999999999E-3</v>
      </c>
      <c r="F50" s="4">
        <f t="shared" si="0"/>
        <v>2.9208187539523753</v>
      </c>
      <c r="G50" s="13">
        <v>5.3E-3</v>
      </c>
    </row>
    <row r="51" spans="1:7" x14ac:dyDescent="0.3">
      <c r="A51" s="10" t="s">
        <v>20</v>
      </c>
      <c r="B51" s="5" t="s">
        <v>71</v>
      </c>
      <c r="C51" s="19">
        <v>771</v>
      </c>
      <c r="D51" s="11">
        <v>20.8</v>
      </c>
      <c r="E51" s="12">
        <v>1.9E-3</v>
      </c>
      <c r="F51" s="4">
        <f t="shared" si="0"/>
        <v>2.7212463990471711</v>
      </c>
      <c r="G51" s="13">
        <v>7.9000000000000008E-3</v>
      </c>
    </row>
    <row r="52" spans="1:7" x14ac:dyDescent="0.3">
      <c r="A52" s="10" t="s">
        <v>20</v>
      </c>
      <c r="B52" s="5" t="s">
        <v>72</v>
      </c>
      <c r="C52" s="19">
        <v>153</v>
      </c>
      <c r="D52" s="11">
        <v>4.0999999999999996</v>
      </c>
      <c r="E52" s="12">
        <v>2.7000000000000001E-3</v>
      </c>
      <c r="F52" s="4">
        <f t="shared" si="0"/>
        <v>2.5686362358410126</v>
      </c>
      <c r="G52" s="13">
        <v>1.0999999999999999E-2</v>
      </c>
    </row>
    <row r="53" spans="1:7" x14ac:dyDescent="0.3">
      <c r="A53" s="10" t="s">
        <v>20</v>
      </c>
      <c r="B53" s="5" t="s">
        <v>73</v>
      </c>
      <c r="C53" s="19">
        <v>2448</v>
      </c>
      <c r="D53" s="11">
        <v>66</v>
      </c>
      <c r="E53" s="12">
        <v>3.2000000000000002E-3</v>
      </c>
      <c r="F53" s="4">
        <f t="shared" si="0"/>
        <v>2.4948500216800942</v>
      </c>
      <c r="G53" s="13">
        <v>1.2999999999999999E-2</v>
      </c>
    </row>
    <row r="54" spans="1:7" x14ac:dyDescent="0.3">
      <c r="A54" s="10" t="s">
        <v>20</v>
      </c>
      <c r="B54" s="5" t="s">
        <v>74</v>
      </c>
      <c r="C54" s="19">
        <v>234</v>
      </c>
      <c r="D54" s="11">
        <v>6.3</v>
      </c>
      <c r="E54" s="12">
        <v>4.8999999999999998E-3</v>
      </c>
      <c r="F54" s="4">
        <f t="shared" si="0"/>
        <v>2.3098039199714862</v>
      </c>
      <c r="G54" s="13">
        <v>0.02</v>
      </c>
    </row>
    <row r="55" spans="1:7" x14ac:dyDescent="0.3">
      <c r="A55" s="10" t="s">
        <v>20</v>
      </c>
      <c r="B55" s="5" t="s">
        <v>75</v>
      </c>
      <c r="C55" s="19">
        <v>42</v>
      </c>
      <c r="D55" s="11">
        <v>1.1000000000000001</v>
      </c>
      <c r="E55" s="12">
        <v>4.8999999999999998E-3</v>
      </c>
      <c r="F55" s="4">
        <f t="shared" si="0"/>
        <v>2.3098039199714862</v>
      </c>
      <c r="G55" s="13">
        <v>1.9E-2</v>
      </c>
    </row>
    <row r="56" spans="1:7" x14ac:dyDescent="0.3">
      <c r="A56" s="10" t="s">
        <v>20</v>
      </c>
      <c r="B56" s="5" t="s">
        <v>76</v>
      </c>
      <c r="C56" s="19">
        <v>64</v>
      </c>
      <c r="D56" s="11">
        <v>1.7</v>
      </c>
      <c r="E56" s="12">
        <v>5.8999999999999999E-3</v>
      </c>
      <c r="F56" s="4">
        <f t="shared" si="0"/>
        <v>2.2291479883578558</v>
      </c>
      <c r="G56" s="13">
        <v>2.3E-2</v>
      </c>
    </row>
    <row r="57" spans="1:7" x14ac:dyDescent="0.3">
      <c r="A57" s="10" t="s">
        <v>20</v>
      </c>
      <c r="B57" s="5" t="s">
        <v>77</v>
      </c>
      <c r="C57" s="19">
        <v>67</v>
      </c>
      <c r="D57" s="11">
        <v>1.8</v>
      </c>
      <c r="E57" s="12">
        <v>9.1999999999999998E-3</v>
      </c>
      <c r="F57" s="4">
        <f t="shared" si="0"/>
        <v>2.0362121726544449</v>
      </c>
      <c r="G57" s="13">
        <v>3.5000000000000003E-2</v>
      </c>
    </row>
    <row r="58" spans="1:7" x14ac:dyDescent="0.3">
      <c r="A58" s="10" t="s">
        <v>20</v>
      </c>
      <c r="B58" s="5" t="s">
        <v>78</v>
      </c>
      <c r="C58" s="19">
        <v>184</v>
      </c>
      <c r="D58" s="11">
        <v>5</v>
      </c>
      <c r="E58" s="12">
        <v>1.0999999999999999E-2</v>
      </c>
      <c r="F58" s="4">
        <f t="shared" si="0"/>
        <v>1.9586073148417751</v>
      </c>
      <c r="G58" s="13">
        <v>3.9E-2</v>
      </c>
    </row>
    <row r="59" spans="1:7" x14ac:dyDescent="0.3">
      <c r="A59" s="10" t="s">
        <v>20</v>
      </c>
      <c r="B59" s="5" t="s">
        <v>79</v>
      </c>
      <c r="C59" s="19">
        <v>340</v>
      </c>
      <c r="D59" s="11">
        <v>9.1999999999999993</v>
      </c>
      <c r="E59" s="12">
        <v>1.0999999999999999E-2</v>
      </c>
      <c r="F59" s="4">
        <f t="shared" si="0"/>
        <v>1.9586073148417751</v>
      </c>
      <c r="G59" s="13">
        <v>0.04</v>
      </c>
    </row>
    <row r="60" spans="1:7" x14ac:dyDescent="0.3">
      <c r="A60" s="10" t="s">
        <v>20</v>
      </c>
      <c r="B60" s="5" t="s">
        <v>80</v>
      </c>
      <c r="C60" s="19">
        <v>520</v>
      </c>
      <c r="D60" s="11">
        <v>14</v>
      </c>
      <c r="E60" s="12">
        <v>2.1000000000000001E-2</v>
      </c>
      <c r="F60" s="4">
        <f t="shared" si="0"/>
        <v>1.6777807052660807</v>
      </c>
      <c r="G60" s="13">
        <v>7.2999999999999995E-2</v>
      </c>
    </row>
    <row r="61" spans="1:7" x14ac:dyDescent="0.3">
      <c r="A61" s="10" t="s">
        <v>20</v>
      </c>
      <c r="B61" s="5" t="s">
        <v>82</v>
      </c>
      <c r="C61" s="19">
        <v>288</v>
      </c>
      <c r="D61" s="11">
        <v>7.8</v>
      </c>
      <c r="E61" s="12">
        <v>2.3E-2</v>
      </c>
      <c r="F61" s="4">
        <f t="shared" si="0"/>
        <v>1.6382721639824072</v>
      </c>
      <c r="G61" s="13">
        <v>0.08</v>
      </c>
    </row>
    <row r="62" spans="1:7" x14ac:dyDescent="0.3">
      <c r="A62" s="10" t="s">
        <v>20</v>
      </c>
      <c r="B62" s="5" t="s">
        <v>81</v>
      </c>
      <c r="C62" s="19">
        <v>288</v>
      </c>
      <c r="D62" s="11">
        <v>7.8</v>
      </c>
      <c r="E62" s="12">
        <v>2.3E-2</v>
      </c>
      <c r="F62" s="4">
        <f t="shared" si="0"/>
        <v>1.6382721639824072</v>
      </c>
      <c r="G62" s="13">
        <v>0.08</v>
      </c>
    </row>
    <row r="63" spans="1:7" x14ac:dyDescent="0.3">
      <c r="A63" s="10" t="s">
        <v>20</v>
      </c>
      <c r="B63" s="5" t="s">
        <v>83</v>
      </c>
      <c r="C63" s="19">
        <v>59</v>
      </c>
      <c r="D63" s="11">
        <v>1.6</v>
      </c>
      <c r="E63" s="12">
        <v>2.4E-2</v>
      </c>
      <c r="F63" s="4">
        <f t="shared" si="0"/>
        <v>1.6197887582883939</v>
      </c>
      <c r="G63" s="13">
        <v>8.1000000000000003E-2</v>
      </c>
    </row>
    <row r="64" spans="1:7" x14ac:dyDescent="0.3">
      <c r="A64" s="10" t="s">
        <v>20</v>
      </c>
      <c r="B64" s="5" t="s">
        <v>84</v>
      </c>
      <c r="C64" s="19">
        <v>30</v>
      </c>
      <c r="D64" s="11">
        <v>0.8</v>
      </c>
      <c r="E64" s="12">
        <v>2.7E-2</v>
      </c>
      <c r="F64" s="4">
        <f t="shared" si="0"/>
        <v>1.5686362358410126</v>
      </c>
      <c r="G64" s="13">
        <v>8.8999999999999996E-2</v>
      </c>
    </row>
    <row r="65" spans="1:7" x14ac:dyDescent="0.3">
      <c r="A65" s="10" t="s">
        <v>20</v>
      </c>
      <c r="B65" s="5" t="s">
        <v>85</v>
      </c>
      <c r="C65" s="19">
        <v>307</v>
      </c>
      <c r="D65" s="11">
        <v>8.3000000000000007</v>
      </c>
      <c r="E65" s="12">
        <v>0.03</v>
      </c>
      <c r="F65" s="4">
        <f t="shared" si="0"/>
        <v>1.5228787452803376</v>
      </c>
      <c r="G65" s="13">
        <v>9.7000000000000003E-2</v>
      </c>
    </row>
    <row r="66" spans="1:7" x14ac:dyDescent="0.3">
      <c r="A66" s="10" t="s">
        <v>20</v>
      </c>
      <c r="B66" s="5" t="s">
        <v>86</v>
      </c>
      <c r="C66" s="19">
        <v>1396</v>
      </c>
      <c r="D66" s="11">
        <v>37.6</v>
      </c>
      <c r="E66" s="12">
        <v>0.03</v>
      </c>
      <c r="F66" s="4">
        <f t="shared" ref="F66:F74" si="1">-LOG10(E66)</f>
        <v>1.5228787452803376</v>
      </c>
      <c r="G66" s="13">
        <v>9.7000000000000003E-2</v>
      </c>
    </row>
    <row r="67" spans="1:7" x14ac:dyDescent="0.3">
      <c r="A67" s="10" t="s">
        <v>20</v>
      </c>
      <c r="B67" s="5" t="s">
        <v>87</v>
      </c>
      <c r="C67" s="19">
        <v>102</v>
      </c>
      <c r="D67" s="11">
        <v>2.7</v>
      </c>
      <c r="E67" s="12">
        <v>3.6999999999999998E-2</v>
      </c>
      <c r="F67" s="4">
        <f t="shared" si="1"/>
        <v>1.431798275933005</v>
      </c>
      <c r="G67" s="13">
        <v>0.12</v>
      </c>
    </row>
    <row r="68" spans="1:7" x14ac:dyDescent="0.3">
      <c r="A68" s="10" t="s">
        <v>20</v>
      </c>
      <c r="B68" s="5" t="s">
        <v>88</v>
      </c>
      <c r="C68" s="19">
        <v>53</v>
      </c>
      <c r="D68" s="11">
        <v>1.4</v>
      </c>
      <c r="E68" s="12">
        <v>3.9E-2</v>
      </c>
      <c r="F68" s="4">
        <f t="shared" si="1"/>
        <v>1.4089353929735009</v>
      </c>
      <c r="G68" s="13">
        <v>0.12</v>
      </c>
    </row>
    <row r="69" spans="1:7" x14ac:dyDescent="0.3">
      <c r="A69" s="10" t="s">
        <v>20</v>
      </c>
      <c r="B69" s="5" t="s">
        <v>89</v>
      </c>
      <c r="C69" s="19">
        <v>92</v>
      </c>
      <c r="D69" s="11">
        <v>2.5</v>
      </c>
      <c r="E69" s="12">
        <v>4.2000000000000003E-2</v>
      </c>
      <c r="F69" s="4">
        <f t="shared" si="1"/>
        <v>1.3767507096020994</v>
      </c>
      <c r="G69" s="13">
        <v>0.13</v>
      </c>
    </row>
    <row r="70" spans="1:7" x14ac:dyDescent="0.3">
      <c r="A70" s="10" t="s">
        <v>20</v>
      </c>
      <c r="B70" s="5" t="s">
        <v>90</v>
      </c>
      <c r="C70" s="19">
        <v>103</v>
      </c>
      <c r="D70" s="11">
        <v>2.8</v>
      </c>
      <c r="E70" s="12">
        <v>4.9000000000000002E-2</v>
      </c>
      <c r="F70" s="4">
        <f t="shared" si="1"/>
        <v>1.3098039199714864</v>
      </c>
      <c r="G70" s="13">
        <v>0.15</v>
      </c>
    </row>
    <row r="71" spans="1:7" x14ac:dyDescent="0.3">
      <c r="A71" s="10" t="s">
        <v>20</v>
      </c>
      <c r="B71" s="5" t="s">
        <v>91</v>
      </c>
      <c r="C71" s="19">
        <v>15</v>
      </c>
      <c r="D71" s="11">
        <v>0.4</v>
      </c>
      <c r="E71" s="12">
        <v>0.05</v>
      </c>
      <c r="F71" s="4">
        <f t="shared" si="1"/>
        <v>1.3010299956639813</v>
      </c>
      <c r="G71" s="13">
        <v>0.15</v>
      </c>
    </row>
    <row r="72" spans="1:7" x14ac:dyDescent="0.3">
      <c r="A72" s="10" t="s">
        <v>20</v>
      </c>
      <c r="B72" s="5" t="s">
        <v>92</v>
      </c>
      <c r="C72" s="19">
        <v>96</v>
      </c>
      <c r="D72" s="11">
        <v>2.6</v>
      </c>
      <c r="E72" s="12">
        <v>5.1999999999999998E-2</v>
      </c>
      <c r="F72" s="4">
        <f t="shared" si="1"/>
        <v>1.2839966563652008</v>
      </c>
      <c r="G72" s="13">
        <v>0.15</v>
      </c>
    </row>
    <row r="73" spans="1:7" x14ac:dyDescent="0.3">
      <c r="A73" s="10" t="s">
        <v>20</v>
      </c>
      <c r="B73" s="5" t="s">
        <v>93</v>
      </c>
      <c r="C73" s="19">
        <v>11</v>
      </c>
      <c r="D73" s="11">
        <v>0.3</v>
      </c>
      <c r="E73" s="12">
        <v>9.1999999999999998E-2</v>
      </c>
      <c r="F73" s="4">
        <f t="shared" si="1"/>
        <v>1.0362121726544447</v>
      </c>
      <c r="G73" s="13">
        <v>0.25</v>
      </c>
    </row>
    <row r="74" spans="1:7" x14ac:dyDescent="0.3">
      <c r="A74" s="14" t="s">
        <v>20</v>
      </c>
      <c r="B74" s="20" t="s">
        <v>94</v>
      </c>
      <c r="C74" s="21">
        <v>87</v>
      </c>
      <c r="D74" s="16">
        <v>2.2999999999999998</v>
      </c>
      <c r="E74" s="17">
        <v>9.8000000000000004E-2</v>
      </c>
      <c r="F74" s="15">
        <f t="shared" si="1"/>
        <v>1.0087739243075051</v>
      </c>
      <c r="G74" s="18">
        <v>0.26</v>
      </c>
    </row>
  </sheetData>
  <pageMargins left="0.7" right="0.7" top="0.75" bottom="0.75" header="0.3" footer="0.3"/>
  <pageSetup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26DD2-EFD2-40C8-96DF-D0608DA55887}">
  <dimension ref="A1:F143"/>
  <sheetViews>
    <sheetView workbookViewId="0">
      <selection activeCell="J13" sqref="J13"/>
    </sheetView>
  </sheetViews>
  <sheetFormatPr defaultRowHeight="14.4" x14ac:dyDescent="0.3"/>
  <cols>
    <col min="1" max="1" width="19.109375" bestFit="1" customWidth="1"/>
    <col min="2" max="2" width="91.88671875" bestFit="1" customWidth="1"/>
  </cols>
  <sheetData>
    <row r="1" spans="1:6" s="1" customFormat="1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2030</v>
      </c>
      <c r="B2" t="s">
        <v>1991</v>
      </c>
      <c r="C2">
        <v>407</v>
      </c>
      <c r="D2">
        <v>11</v>
      </c>
      <c r="E2" s="2">
        <v>3.1E-41</v>
      </c>
      <c r="F2" s="2">
        <v>6.8000000000000004E-38</v>
      </c>
    </row>
    <row r="3" spans="1:6" x14ac:dyDescent="0.3">
      <c r="A3" t="s">
        <v>2030</v>
      </c>
      <c r="B3" t="s">
        <v>1861</v>
      </c>
      <c r="C3">
        <v>2008</v>
      </c>
      <c r="D3">
        <v>54.1</v>
      </c>
      <c r="E3" s="2">
        <v>2.3999999999999998E-30</v>
      </c>
      <c r="F3" s="2">
        <v>2.6000000000000002E-27</v>
      </c>
    </row>
    <row r="4" spans="1:6" x14ac:dyDescent="0.3">
      <c r="A4" t="s">
        <v>2030</v>
      </c>
      <c r="B4" t="s">
        <v>1992</v>
      </c>
      <c r="C4">
        <v>107</v>
      </c>
      <c r="D4">
        <v>2.9</v>
      </c>
      <c r="E4" s="2">
        <v>7.4E-12</v>
      </c>
      <c r="F4" s="2">
        <v>5.4000000000000004E-9</v>
      </c>
    </row>
    <row r="5" spans="1:6" x14ac:dyDescent="0.3">
      <c r="A5" t="s">
        <v>2030</v>
      </c>
      <c r="B5" t="s">
        <v>1931</v>
      </c>
      <c r="C5">
        <v>145</v>
      </c>
      <c r="D5">
        <v>3.9</v>
      </c>
      <c r="E5" s="2">
        <v>1.8E-9</v>
      </c>
      <c r="F5" s="2">
        <v>9.7999999999999993E-7</v>
      </c>
    </row>
    <row r="6" spans="1:6" x14ac:dyDescent="0.3">
      <c r="A6" t="s">
        <v>2030</v>
      </c>
      <c r="B6" t="s">
        <v>1996</v>
      </c>
      <c r="C6">
        <v>375</v>
      </c>
      <c r="D6">
        <v>10.1</v>
      </c>
      <c r="E6" s="2">
        <v>3.2000000000000002E-8</v>
      </c>
      <c r="F6" s="2">
        <v>1.4E-5</v>
      </c>
    </row>
    <row r="7" spans="1:6" x14ac:dyDescent="0.3">
      <c r="A7" t="s">
        <v>2030</v>
      </c>
      <c r="B7" t="s">
        <v>1926</v>
      </c>
      <c r="C7">
        <v>159</v>
      </c>
      <c r="D7">
        <v>4.3</v>
      </c>
      <c r="E7" s="2">
        <v>5.8999999999999999E-8</v>
      </c>
      <c r="F7" s="2">
        <v>2.0999999999999999E-5</v>
      </c>
    </row>
    <row r="8" spans="1:6" x14ac:dyDescent="0.3">
      <c r="A8" t="s">
        <v>2030</v>
      </c>
      <c r="B8" t="s">
        <v>1994</v>
      </c>
      <c r="C8">
        <v>26</v>
      </c>
      <c r="D8">
        <v>0.7</v>
      </c>
      <c r="E8" s="2">
        <v>1.6E-7</v>
      </c>
      <c r="F8" s="2">
        <v>5.0000000000000002E-5</v>
      </c>
    </row>
    <row r="9" spans="1:6" x14ac:dyDescent="0.3">
      <c r="A9" t="s">
        <v>2030</v>
      </c>
      <c r="B9" t="s">
        <v>1881</v>
      </c>
      <c r="C9">
        <v>114</v>
      </c>
      <c r="D9">
        <v>3.1</v>
      </c>
      <c r="E9" s="2">
        <v>4.4000000000000002E-6</v>
      </c>
      <c r="F9" s="2">
        <v>1.1999999999999999E-3</v>
      </c>
    </row>
    <row r="10" spans="1:6" x14ac:dyDescent="0.3">
      <c r="A10" t="s">
        <v>2030</v>
      </c>
      <c r="B10" t="s">
        <v>1887</v>
      </c>
      <c r="C10">
        <v>87</v>
      </c>
      <c r="D10">
        <v>2.2999999999999998</v>
      </c>
      <c r="E10" s="2">
        <v>8.6000000000000007E-6</v>
      </c>
      <c r="F10" s="2">
        <v>2.0999999999999999E-3</v>
      </c>
    </row>
    <row r="11" spans="1:6" x14ac:dyDescent="0.3">
      <c r="A11" t="s">
        <v>2030</v>
      </c>
      <c r="B11" t="s">
        <v>1879</v>
      </c>
      <c r="C11">
        <v>102</v>
      </c>
      <c r="D11">
        <v>2.7</v>
      </c>
      <c r="E11" s="2">
        <v>1.1E-5</v>
      </c>
      <c r="F11" s="2">
        <v>2.5000000000000001E-3</v>
      </c>
    </row>
    <row r="12" spans="1:6" x14ac:dyDescent="0.3">
      <c r="A12" t="s">
        <v>2030</v>
      </c>
      <c r="B12" t="s">
        <v>1892</v>
      </c>
      <c r="C12">
        <v>45</v>
      </c>
      <c r="D12">
        <v>1.2</v>
      </c>
      <c r="E12" s="2">
        <v>1.4E-5</v>
      </c>
      <c r="F12" s="2">
        <v>2.8E-3</v>
      </c>
    </row>
    <row r="13" spans="1:6" x14ac:dyDescent="0.3">
      <c r="A13" t="s">
        <v>2030</v>
      </c>
      <c r="B13" t="s">
        <v>1999</v>
      </c>
      <c r="C13">
        <v>85</v>
      </c>
      <c r="D13">
        <v>2.2999999999999998</v>
      </c>
      <c r="E13" s="2">
        <v>4.3000000000000002E-5</v>
      </c>
      <c r="F13" s="2">
        <v>7.7999999999999996E-3</v>
      </c>
    </row>
    <row r="14" spans="1:6" x14ac:dyDescent="0.3">
      <c r="A14" t="s">
        <v>2030</v>
      </c>
      <c r="B14" t="s">
        <v>1891</v>
      </c>
      <c r="C14">
        <v>185</v>
      </c>
      <c r="D14">
        <v>5</v>
      </c>
      <c r="E14" s="2">
        <v>3.2000000000000003E-4</v>
      </c>
      <c r="F14" s="2">
        <v>5.1999999999999998E-2</v>
      </c>
    </row>
    <row r="15" spans="1:6" x14ac:dyDescent="0.3">
      <c r="A15" t="s">
        <v>2030</v>
      </c>
      <c r="B15" t="s">
        <v>1929</v>
      </c>
      <c r="C15">
        <v>24</v>
      </c>
      <c r="D15">
        <v>0.6</v>
      </c>
      <c r="E15" s="2">
        <v>3.2000000000000003E-4</v>
      </c>
      <c r="F15" s="2">
        <v>4.8000000000000001E-2</v>
      </c>
    </row>
    <row r="16" spans="1:6" x14ac:dyDescent="0.3">
      <c r="A16" t="s">
        <v>2030</v>
      </c>
      <c r="B16" t="s">
        <v>2031</v>
      </c>
      <c r="C16">
        <v>41</v>
      </c>
      <c r="D16">
        <v>1.1000000000000001</v>
      </c>
      <c r="E16" s="2">
        <v>6.3000000000000003E-4</v>
      </c>
      <c r="F16" s="2">
        <v>8.6999999999999994E-2</v>
      </c>
    </row>
    <row r="17" spans="1:6" x14ac:dyDescent="0.3">
      <c r="A17" t="s">
        <v>2030</v>
      </c>
      <c r="B17" t="s">
        <v>1939</v>
      </c>
      <c r="C17">
        <v>28</v>
      </c>
      <c r="D17">
        <v>0.8</v>
      </c>
      <c r="E17" s="2">
        <v>6.3000000000000003E-4</v>
      </c>
      <c r="F17" s="2">
        <v>8.2000000000000003E-2</v>
      </c>
    </row>
    <row r="18" spans="1:6" x14ac:dyDescent="0.3">
      <c r="A18" t="s">
        <v>2030</v>
      </c>
      <c r="B18" t="s">
        <v>2032</v>
      </c>
      <c r="C18">
        <v>9</v>
      </c>
      <c r="D18">
        <v>0.2</v>
      </c>
      <c r="E18" s="2">
        <v>1.1000000000000001E-3</v>
      </c>
      <c r="F18" s="2">
        <v>0.13</v>
      </c>
    </row>
    <row r="19" spans="1:6" x14ac:dyDescent="0.3">
      <c r="A19" t="s">
        <v>2030</v>
      </c>
      <c r="B19" t="s">
        <v>1953</v>
      </c>
      <c r="C19">
        <v>17</v>
      </c>
      <c r="D19">
        <v>0.5</v>
      </c>
      <c r="E19" s="2">
        <v>1.1999999999999999E-3</v>
      </c>
      <c r="F19" s="2">
        <v>0.13</v>
      </c>
    </row>
    <row r="20" spans="1:6" x14ac:dyDescent="0.3">
      <c r="A20" t="s">
        <v>2030</v>
      </c>
      <c r="B20" t="s">
        <v>1894</v>
      </c>
      <c r="C20">
        <v>29</v>
      </c>
      <c r="D20">
        <v>0.8</v>
      </c>
      <c r="E20" s="2">
        <v>1.2999999999999999E-3</v>
      </c>
      <c r="F20" s="2">
        <v>0.14000000000000001</v>
      </c>
    </row>
    <row r="21" spans="1:6" x14ac:dyDescent="0.3">
      <c r="A21" t="s">
        <v>2030</v>
      </c>
      <c r="B21" t="s">
        <v>2001</v>
      </c>
      <c r="C21">
        <v>28</v>
      </c>
      <c r="D21">
        <v>0.8</v>
      </c>
      <c r="E21" s="2">
        <v>2.3E-3</v>
      </c>
      <c r="F21" s="2">
        <v>0.23</v>
      </c>
    </row>
    <row r="22" spans="1:6" x14ac:dyDescent="0.3">
      <c r="A22" t="s">
        <v>2030</v>
      </c>
      <c r="B22" t="s">
        <v>1940</v>
      </c>
      <c r="C22">
        <v>75</v>
      </c>
      <c r="D22">
        <v>2</v>
      </c>
      <c r="E22" s="2">
        <v>2.3E-3</v>
      </c>
      <c r="F22" s="2">
        <v>0.22</v>
      </c>
    </row>
    <row r="23" spans="1:6" x14ac:dyDescent="0.3">
      <c r="A23" t="s">
        <v>2030</v>
      </c>
      <c r="B23" t="s">
        <v>1945</v>
      </c>
      <c r="C23">
        <v>57</v>
      </c>
      <c r="D23">
        <v>1.5</v>
      </c>
      <c r="E23" s="2">
        <v>3.3E-3</v>
      </c>
      <c r="F23" s="2">
        <v>0.28000000000000003</v>
      </c>
    </row>
    <row r="24" spans="1:6" x14ac:dyDescent="0.3">
      <c r="A24" t="s">
        <v>2030</v>
      </c>
      <c r="B24" t="s">
        <v>2033</v>
      </c>
      <c r="C24">
        <v>52</v>
      </c>
      <c r="D24">
        <v>1.4</v>
      </c>
      <c r="E24" s="2">
        <v>3.8999999999999998E-3</v>
      </c>
      <c r="F24" s="2">
        <v>0.31</v>
      </c>
    </row>
    <row r="25" spans="1:6" x14ac:dyDescent="0.3">
      <c r="A25" t="s">
        <v>2030</v>
      </c>
      <c r="B25" t="s">
        <v>1877</v>
      </c>
      <c r="C25">
        <v>226</v>
      </c>
      <c r="D25">
        <v>6.1</v>
      </c>
      <c r="E25" s="2">
        <v>4.4000000000000003E-3</v>
      </c>
      <c r="F25" s="2">
        <v>0.33</v>
      </c>
    </row>
    <row r="26" spans="1:6" x14ac:dyDescent="0.3">
      <c r="A26" t="s">
        <v>2030</v>
      </c>
      <c r="B26" t="s">
        <v>1951</v>
      </c>
      <c r="C26">
        <v>172</v>
      </c>
      <c r="D26">
        <v>4.5999999999999996</v>
      </c>
      <c r="E26" s="2">
        <v>4.4999999999999997E-3</v>
      </c>
      <c r="F26" s="2">
        <v>0.33</v>
      </c>
    </row>
    <row r="27" spans="1:6" x14ac:dyDescent="0.3">
      <c r="A27" t="s">
        <v>2030</v>
      </c>
      <c r="B27" t="s">
        <v>1886</v>
      </c>
      <c r="C27">
        <v>57</v>
      </c>
      <c r="D27">
        <v>1.5</v>
      </c>
      <c r="E27" s="2">
        <v>4.5999999999999999E-3</v>
      </c>
      <c r="F27" s="2">
        <v>0.32</v>
      </c>
    </row>
    <row r="28" spans="1:6" x14ac:dyDescent="0.3">
      <c r="A28" t="s">
        <v>2030</v>
      </c>
      <c r="B28" t="s">
        <v>1942</v>
      </c>
      <c r="C28">
        <v>65</v>
      </c>
      <c r="D28">
        <v>1.8</v>
      </c>
      <c r="E28" s="2">
        <v>4.7000000000000002E-3</v>
      </c>
      <c r="F28" s="2">
        <v>0.32</v>
      </c>
    </row>
    <row r="29" spans="1:6" x14ac:dyDescent="0.3">
      <c r="A29" t="s">
        <v>2030</v>
      </c>
      <c r="B29" t="s">
        <v>1938</v>
      </c>
      <c r="C29">
        <v>367</v>
      </c>
      <c r="D29">
        <v>9.9</v>
      </c>
      <c r="E29" s="2">
        <v>6.7000000000000002E-3</v>
      </c>
      <c r="F29" s="2">
        <v>0.41</v>
      </c>
    </row>
    <row r="30" spans="1:6" x14ac:dyDescent="0.3">
      <c r="A30" t="s">
        <v>2030</v>
      </c>
      <c r="B30" t="s">
        <v>1927</v>
      </c>
      <c r="C30">
        <v>11</v>
      </c>
      <c r="D30">
        <v>0.3</v>
      </c>
      <c r="E30" s="2">
        <v>7.4999999999999997E-3</v>
      </c>
      <c r="F30" s="2">
        <v>0.43</v>
      </c>
    </row>
    <row r="31" spans="1:6" x14ac:dyDescent="0.3">
      <c r="A31" t="s">
        <v>2030</v>
      </c>
      <c r="B31" t="s">
        <v>2025</v>
      </c>
      <c r="C31">
        <v>90</v>
      </c>
      <c r="D31">
        <v>2.4</v>
      </c>
      <c r="E31" s="2">
        <v>8.0000000000000002E-3</v>
      </c>
      <c r="F31" s="2">
        <v>0.44</v>
      </c>
    </row>
    <row r="32" spans="1:6" x14ac:dyDescent="0.3">
      <c r="A32" t="s">
        <v>2030</v>
      </c>
      <c r="B32" t="s">
        <v>1882</v>
      </c>
      <c r="C32">
        <v>84</v>
      </c>
      <c r="D32">
        <v>2.2999999999999998</v>
      </c>
      <c r="E32" s="2">
        <v>8.8000000000000005E-3</v>
      </c>
      <c r="F32" s="2">
        <v>0.46</v>
      </c>
    </row>
    <row r="33" spans="1:6" x14ac:dyDescent="0.3">
      <c r="A33" t="s">
        <v>2030</v>
      </c>
      <c r="B33" t="s">
        <v>2034</v>
      </c>
      <c r="C33">
        <v>12</v>
      </c>
      <c r="D33">
        <v>0.3</v>
      </c>
      <c r="E33" s="2">
        <v>9.1999999999999998E-3</v>
      </c>
      <c r="F33" s="2">
        <v>0.47</v>
      </c>
    </row>
    <row r="34" spans="1:6" x14ac:dyDescent="0.3">
      <c r="A34" t="s">
        <v>2030</v>
      </c>
      <c r="B34" t="s">
        <v>2008</v>
      </c>
      <c r="C34">
        <v>29</v>
      </c>
      <c r="D34">
        <v>0.8</v>
      </c>
      <c r="E34" s="2">
        <v>9.5999999999999992E-3</v>
      </c>
      <c r="F34" s="2">
        <v>0.47</v>
      </c>
    </row>
    <row r="35" spans="1:6" x14ac:dyDescent="0.3">
      <c r="A35" t="s">
        <v>2030</v>
      </c>
      <c r="B35" t="s">
        <v>2035</v>
      </c>
      <c r="C35">
        <v>15</v>
      </c>
      <c r="D35">
        <v>0.4</v>
      </c>
      <c r="E35" s="2">
        <v>9.7000000000000003E-3</v>
      </c>
      <c r="F35" s="2">
        <v>0.47</v>
      </c>
    </row>
    <row r="36" spans="1:6" x14ac:dyDescent="0.3">
      <c r="A36" t="s">
        <v>2030</v>
      </c>
      <c r="B36" t="s">
        <v>2036</v>
      </c>
      <c r="C36">
        <v>20</v>
      </c>
      <c r="D36">
        <v>0.5</v>
      </c>
      <c r="E36" s="2">
        <v>9.7999999999999997E-3</v>
      </c>
      <c r="F36" s="2">
        <v>0.46</v>
      </c>
    </row>
    <row r="37" spans="1:6" x14ac:dyDescent="0.3">
      <c r="A37" t="s">
        <v>2030</v>
      </c>
      <c r="B37" t="s">
        <v>1902</v>
      </c>
      <c r="C37">
        <v>33</v>
      </c>
      <c r="D37">
        <v>0.9</v>
      </c>
      <c r="E37" s="2">
        <v>0.01</v>
      </c>
      <c r="F37" s="2">
        <v>0.46</v>
      </c>
    </row>
    <row r="38" spans="1:6" x14ac:dyDescent="0.3">
      <c r="A38" t="s">
        <v>2030</v>
      </c>
      <c r="B38" t="s">
        <v>2037</v>
      </c>
      <c r="C38">
        <v>10</v>
      </c>
      <c r="D38">
        <v>0.3</v>
      </c>
      <c r="E38" s="2">
        <v>1.2E-2</v>
      </c>
      <c r="F38" s="2">
        <v>0.52</v>
      </c>
    </row>
    <row r="39" spans="1:6" x14ac:dyDescent="0.3">
      <c r="A39" t="s">
        <v>2030</v>
      </c>
      <c r="B39" t="s">
        <v>2002</v>
      </c>
      <c r="C39">
        <v>10</v>
      </c>
      <c r="D39">
        <v>0.3</v>
      </c>
      <c r="E39" s="2">
        <v>1.2E-2</v>
      </c>
      <c r="F39" s="2">
        <v>0.52</v>
      </c>
    </row>
    <row r="40" spans="1:6" x14ac:dyDescent="0.3">
      <c r="A40" t="s">
        <v>2030</v>
      </c>
      <c r="B40" t="s">
        <v>2038</v>
      </c>
      <c r="C40">
        <v>53</v>
      </c>
      <c r="D40">
        <v>1.4</v>
      </c>
      <c r="E40" s="2">
        <v>1.4999999999999999E-2</v>
      </c>
      <c r="F40" s="2">
        <v>0.57999999999999996</v>
      </c>
    </row>
    <row r="41" spans="1:6" x14ac:dyDescent="0.3">
      <c r="A41" t="s">
        <v>2030</v>
      </c>
      <c r="B41" t="s">
        <v>2006</v>
      </c>
      <c r="C41">
        <v>5</v>
      </c>
      <c r="D41">
        <v>0.1</v>
      </c>
      <c r="E41" s="2">
        <v>1.6E-2</v>
      </c>
      <c r="F41" s="2">
        <v>0.57999999999999996</v>
      </c>
    </row>
    <row r="42" spans="1:6" x14ac:dyDescent="0.3">
      <c r="A42" t="s">
        <v>2030</v>
      </c>
      <c r="B42" t="s">
        <v>2039</v>
      </c>
      <c r="C42">
        <v>8</v>
      </c>
      <c r="D42">
        <v>0.2</v>
      </c>
      <c r="E42" s="2">
        <v>1.6E-2</v>
      </c>
      <c r="F42" s="2">
        <v>0.57999999999999996</v>
      </c>
    </row>
    <row r="43" spans="1:6" x14ac:dyDescent="0.3">
      <c r="A43" t="s">
        <v>2030</v>
      </c>
      <c r="B43" t="s">
        <v>2010</v>
      </c>
      <c r="C43">
        <v>7</v>
      </c>
      <c r="D43">
        <v>0.2</v>
      </c>
      <c r="E43" s="2">
        <v>1.7000000000000001E-2</v>
      </c>
      <c r="F43" s="2">
        <v>0.61</v>
      </c>
    </row>
    <row r="44" spans="1:6" x14ac:dyDescent="0.3">
      <c r="A44" t="s">
        <v>2030</v>
      </c>
      <c r="B44" t="s">
        <v>1958</v>
      </c>
      <c r="C44">
        <v>10</v>
      </c>
      <c r="D44">
        <v>0.3</v>
      </c>
      <c r="E44" s="2">
        <v>1.7000000000000001E-2</v>
      </c>
      <c r="F44" s="2">
        <v>0.6</v>
      </c>
    </row>
    <row r="45" spans="1:6" x14ac:dyDescent="0.3">
      <c r="A45" t="s">
        <v>2030</v>
      </c>
      <c r="B45" t="s">
        <v>1957</v>
      </c>
      <c r="C45">
        <v>6</v>
      </c>
      <c r="D45">
        <v>0.2</v>
      </c>
      <c r="E45" s="2">
        <v>1.7999999999999999E-2</v>
      </c>
      <c r="F45" s="2">
        <v>0.6</v>
      </c>
    </row>
    <row r="46" spans="1:6" x14ac:dyDescent="0.3">
      <c r="A46" t="s">
        <v>2030</v>
      </c>
      <c r="B46" t="s">
        <v>1906</v>
      </c>
      <c r="C46">
        <v>25</v>
      </c>
      <c r="D46">
        <v>0.7</v>
      </c>
      <c r="E46" s="2">
        <v>1.9E-2</v>
      </c>
      <c r="F46" s="2">
        <v>0.62</v>
      </c>
    </row>
    <row r="47" spans="1:6" x14ac:dyDescent="0.3">
      <c r="A47" t="s">
        <v>2030</v>
      </c>
      <c r="B47" t="s">
        <v>1941</v>
      </c>
      <c r="C47">
        <v>11</v>
      </c>
      <c r="D47">
        <v>0.3</v>
      </c>
      <c r="E47" s="2">
        <v>0.02</v>
      </c>
      <c r="F47" s="2">
        <v>0.62</v>
      </c>
    </row>
    <row r="48" spans="1:6" x14ac:dyDescent="0.3">
      <c r="A48" t="s">
        <v>2030</v>
      </c>
      <c r="B48" t="s">
        <v>2040</v>
      </c>
      <c r="C48">
        <v>21</v>
      </c>
      <c r="D48">
        <v>0.6</v>
      </c>
      <c r="E48" s="2">
        <v>2.1000000000000001E-2</v>
      </c>
      <c r="F48" s="2">
        <v>0.63</v>
      </c>
    </row>
    <row r="49" spans="1:6" x14ac:dyDescent="0.3">
      <c r="A49" t="s">
        <v>2030</v>
      </c>
      <c r="B49" t="s">
        <v>2041</v>
      </c>
      <c r="C49">
        <v>37</v>
      </c>
      <c r="D49">
        <v>1</v>
      </c>
      <c r="E49" s="2">
        <v>2.1000000000000001E-2</v>
      </c>
      <c r="F49" s="2">
        <v>0.63</v>
      </c>
    </row>
    <row r="50" spans="1:6" x14ac:dyDescent="0.3">
      <c r="A50" t="s">
        <v>2030</v>
      </c>
      <c r="B50" t="s">
        <v>1962</v>
      </c>
      <c r="C50">
        <v>12</v>
      </c>
      <c r="D50">
        <v>0.3</v>
      </c>
      <c r="E50" s="2">
        <v>2.1999999999999999E-2</v>
      </c>
      <c r="F50" s="2">
        <v>0.63</v>
      </c>
    </row>
    <row r="51" spans="1:6" x14ac:dyDescent="0.3">
      <c r="A51" t="s">
        <v>2030</v>
      </c>
      <c r="B51" t="s">
        <v>2042</v>
      </c>
      <c r="C51">
        <v>55</v>
      </c>
      <c r="D51">
        <v>1.5</v>
      </c>
      <c r="E51" s="2">
        <v>2.1999999999999999E-2</v>
      </c>
      <c r="F51" s="2">
        <v>0.63</v>
      </c>
    </row>
    <row r="52" spans="1:6" x14ac:dyDescent="0.3">
      <c r="A52" t="s">
        <v>2030</v>
      </c>
      <c r="B52" t="s">
        <v>2043</v>
      </c>
      <c r="C52">
        <v>86</v>
      </c>
      <c r="D52">
        <v>2.2999999999999998</v>
      </c>
      <c r="E52" s="2">
        <v>2.1999999999999999E-2</v>
      </c>
      <c r="F52" s="2">
        <v>0.63</v>
      </c>
    </row>
    <row r="53" spans="1:6" x14ac:dyDescent="0.3">
      <c r="A53" t="s">
        <v>2030</v>
      </c>
      <c r="B53" t="s">
        <v>2044</v>
      </c>
      <c r="C53">
        <v>10</v>
      </c>
      <c r="D53">
        <v>0.3</v>
      </c>
      <c r="E53" s="2">
        <v>2.4E-2</v>
      </c>
      <c r="F53" s="2">
        <v>0.64</v>
      </c>
    </row>
    <row r="54" spans="1:6" x14ac:dyDescent="0.3">
      <c r="A54" t="s">
        <v>2030</v>
      </c>
      <c r="B54" t="s">
        <v>2045</v>
      </c>
      <c r="C54">
        <v>18</v>
      </c>
      <c r="D54">
        <v>0.5</v>
      </c>
      <c r="E54" s="2">
        <v>2.5000000000000001E-2</v>
      </c>
      <c r="F54" s="2">
        <v>0.65</v>
      </c>
    </row>
    <row r="55" spans="1:6" x14ac:dyDescent="0.3">
      <c r="A55" t="s">
        <v>2030</v>
      </c>
      <c r="B55" t="s">
        <v>1913</v>
      </c>
      <c r="C55">
        <v>32</v>
      </c>
      <c r="D55">
        <v>0.9</v>
      </c>
      <c r="E55" s="2">
        <v>2.5999999999999999E-2</v>
      </c>
      <c r="F55" s="2">
        <v>0.66</v>
      </c>
    </row>
    <row r="56" spans="1:6" x14ac:dyDescent="0.3">
      <c r="A56" t="s">
        <v>2030</v>
      </c>
      <c r="B56" t="s">
        <v>1965</v>
      </c>
      <c r="C56">
        <v>7</v>
      </c>
      <c r="D56">
        <v>0.2</v>
      </c>
      <c r="E56" s="2">
        <v>2.7E-2</v>
      </c>
      <c r="F56" s="2">
        <v>0.67</v>
      </c>
    </row>
    <row r="57" spans="1:6" x14ac:dyDescent="0.3">
      <c r="A57" t="s">
        <v>2030</v>
      </c>
      <c r="B57" t="s">
        <v>2046</v>
      </c>
      <c r="C57">
        <v>7</v>
      </c>
      <c r="D57">
        <v>0.2</v>
      </c>
      <c r="E57" s="2">
        <v>2.7E-2</v>
      </c>
      <c r="F57" s="2">
        <v>0.67</v>
      </c>
    </row>
    <row r="58" spans="1:6" x14ac:dyDescent="0.3">
      <c r="A58" t="s">
        <v>2030</v>
      </c>
      <c r="B58" t="s">
        <v>1910</v>
      </c>
      <c r="C58">
        <v>12</v>
      </c>
      <c r="D58">
        <v>0.3</v>
      </c>
      <c r="E58" s="2">
        <v>2.8000000000000001E-2</v>
      </c>
      <c r="F58" s="2">
        <v>0.67</v>
      </c>
    </row>
    <row r="59" spans="1:6" x14ac:dyDescent="0.3">
      <c r="A59" t="s">
        <v>2030</v>
      </c>
      <c r="B59" t="s">
        <v>2047</v>
      </c>
      <c r="C59">
        <v>9</v>
      </c>
      <c r="D59">
        <v>0.2</v>
      </c>
      <c r="E59" s="2">
        <v>2.8000000000000001E-2</v>
      </c>
      <c r="F59" s="2">
        <v>0.67</v>
      </c>
    </row>
    <row r="60" spans="1:6" x14ac:dyDescent="0.3">
      <c r="A60" t="s">
        <v>2030</v>
      </c>
      <c r="B60" t="s">
        <v>2014</v>
      </c>
      <c r="C60">
        <v>6</v>
      </c>
      <c r="D60">
        <v>0.2</v>
      </c>
      <c r="E60" s="2">
        <v>0.03</v>
      </c>
      <c r="F60" s="2">
        <v>0.69</v>
      </c>
    </row>
    <row r="61" spans="1:6" x14ac:dyDescent="0.3">
      <c r="A61" t="s">
        <v>2030</v>
      </c>
      <c r="B61" t="s">
        <v>2048</v>
      </c>
      <c r="C61">
        <v>6</v>
      </c>
      <c r="D61">
        <v>0.2</v>
      </c>
      <c r="E61" s="2">
        <v>0.03</v>
      </c>
      <c r="F61" s="2">
        <v>0.69</v>
      </c>
    </row>
    <row r="62" spans="1:6" x14ac:dyDescent="0.3">
      <c r="A62" t="s">
        <v>2030</v>
      </c>
      <c r="B62" t="s">
        <v>1911</v>
      </c>
      <c r="C62">
        <v>6</v>
      </c>
      <c r="D62">
        <v>0.2</v>
      </c>
      <c r="E62" s="2">
        <v>0.03</v>
      </c>
      <c r="F62" s="2">
        <v>0.69</v>
      </c>
    </row>
    <row r="63" spans="1:6" x14ac:dyDescent="0.3">
      <c r="A63" t="s">
        <v>2030</v>
      </c>
      <c r="B63" t="s">
        <v>1912</v>
      </c>
      <c r="C63">
        <v>6</v>
      </c>
      <c r="D63">
        <v>0.2</v>
      </c>
      <c r="E63" s="2">
        <v>0.03</v>
      </c>
      <c r="F63" s="2">
        <v>0.69</v>
      </c>
    </row>
    <row r="64" spans="1:6" x14ac:dyDescent="0.3">
      <c r="A64" t="s">
        <v>2030</v>
      </c>
      <c r="B64" t="s">
        <v>2049</v>
      </c>
      <c r="C64">
        <v>6</v>
      </c>
      <c r="D64">
        <v>0.2</v>
      </c>
      <c r="E64" s="2">
        <v>0.03</v>
      </c>
      <c r="F64" s="2">
        <v>0.69</v>
      </c>
    </row>
    <row r="65" spans="1:6" x14ac:dyDescent="0.3">
      <c r="A65" t="s">
        <v>2030</v>
      </c>
      <c r="B65" t="s">
        <v>2015</v>
      </c>
      <c r="C65">
        <v>6</v>
      </c>
      <c r="D65">
        <v>0.2</v>
      </c>
      <c r="E65" s="2">
        <v>0.03</v>
      </c>
      <c r="F65" s="2">
        <v>0.69</v>
      </c>
    </row>
    <row r="66" spans="1:6" x14ac:dyDescent="0.3">
      <c r="A66" t="s">
        <v>2030</v>
      </c>
      <c r="B66" t="s">
        <v>1952</v>
      </c>
      <c r="C66">
        <v>17</v>
      </c>
      <c r="D66">
        <v>0.5</v>
      </c>
      <c r="E66" s="2">
        <v>0.03</v>
      </c>
      <c r="F66" s="2">
        <v>0.68</v>
      </c>
    </row>
    <row r="67" spans="1:6" x14ac:dyDescent="0.3">
      <c r="A67" t="s">
        <v>2030</v>
      </c>
      <c r="B67" t="s">
        <v>1905</v>
      </c>
      <c r="C67">
        <v>28</v>
      </c>
      <c r="D67">
        <v>0.8</v>
      </c>
      <c r="E67" s="2">
        <v>0.03</v>
      </c>
      <c r="F67" s="2">
        <v>0.68</v>
      </c>
    </row>
    <row r="68" spans="1:6" x14ac:dyDescent="0.3">
      <c r="A68" t="s">
        <v>2030</v>
      </c>
      <c r="B68" t="s">
        <v>1966</v>
      </c>
      <c r="C68">
        <v>16</v>
      </c>
      <c r="D68">
        <v>0.4</v>
      </c>
      <c r="E68" s="2">
        <v>0.03</v>
      </c>
      <c r="F68" s="2">
        <v>0.67</v>
      </c>
    </row>
    <row r="69" spans="1:6" x14ac:dyDescent="0.3">
      <c r="A69" t="s">
        <v>2030</v>
      </c>
      <c r="B69" t="s">
        <v>2016</v>
      </c>
      <c r="C69">
        <v>5</v>
      </c>
      <c r="D69">
        <v>0.1</v>
      </c>
      <c r="E69" s="2">
        <v>3.1E-2</v>
      </c>
      <c r="F69" s="2">
        <v>0.67</v>
      </c>
    </row>
    <row r="70" spans="1:6" x14ac:dyDescent="0.3">
      <c r="A70" t="s">
        <v>2030</v>
      </c>
      <c r="B70" t="s">
        <v>1970</v>
      </c>
      <c r="C70">
        <v>29</v>
      </c>
      <c r="D70">
        <v>0.8</v>
      </c>
      <c r="E70" s="2">
        <v>3.3000000000000002E-2</v>
      </c>
      <c r="F70" s="2">
        <v>0.69</v>
      </c>
    </row>
    <row r="71" spans="1:6" x14ac:dyDescent="0.3">
      <c r="A71" t="s">
        <v>2030</v>
      </c>
      <c r="B71" t="s">
        <v>2028</v>
      </c>
      <c r="C71">
        <v>8</v>
      </c>
      <c r="D71">
        <v>0.2</v>
      </c>
      <c r="E71" s="2">
        <v>3.3000000000000002E-2</v>
      </c>
      <c r="F71" s="2">
        <v>0.69</v>
      </c>
    </row>
    <row r="72" spans="1:6" x14ac:dyDescent="0.3">
      <c r="A72" t="s">
        <v>2030</v>
      </c>
      <c r="B72" t="s">
        <v>2024</v>
      </c>
      <c r="C72">
        <v>8</v>
      </c>
      <c r="D72">
        <v>0.2</v>
      </c>
      <c r="E72" s="2">
        <v>3.3000000000000002E-2</v>
      </c>
      <c r="F72" s="2">
        <v>0.69</v>
      </c>
    </row>
    <row r="73" spans="1:6" x14ac:dyDescent="0.3">
      <c r="A73" t="s">
        <v>2030</v>
      </c>
      <c r="B73" t="s">
        <v>1967</v>
      </c>
      <c r="C73">
        <v>25</v>
      </c>
      <c r="D73">
        <v>0.7</v>
      </c>
      <c r="E73" s="2">
        <v>3.4000000000000002E-2</v>
      </c>
      <c r="F73" s="2">
        <v>0.69</v>
      </c>
    </row>
    <row r="74" spans="1:6" x14ac:dyDescent="0.3">
      <c r="A74" t="s">
        <v>2030</v>
      </c>
      <c r="B74" t="s">
        <v>2050</v>
      </c>
      <c r="C74">
        <v>25</v>
      </c>
      <c r="D74">
        <v>0.7</v>
      </c>
      <c r="E74" s="2">
        <v>3.4000000000000002E-2</v>
      </c>
      <c r="F74" s="2">
        <v>0.69</v>
      </c>
    </row>
    <row r="75" spans="1:6" x14ac:dyDescent="0.3">
      <c r="A75" t="s">
        <v>2030</v>
      </c>
      <c r="B75" t="s">
        <v>2051</v>
      </c>
      <c r="C75">
        <v>11</v>
      </c>
      <c r="D75">
        <v>0.3</v>
      </c>
      <c r="E75" s="2">
        <v>3.4000000000000002E-2</v>
      </c>
      <c r="F75" s="2">
        <v>0.68</v>
      </c>
    </row>
    <row r="76" spans="1:6" x14ac:dyDescent="0.3">
      <c r="A76" t="s">
        <v>2030</v>
      </c>
      <c r="B76" t="s">
        <v>2011</v>
      </c>
      <c r="C76">
        <v>89</v>
      </c>
      <c r="D76">
        <v>2.4</v>
      </c>
      <c r="E76" s="2">
        <v>3.5000000000000003E-2</v>
      </c>
      <c r="F76" s="2">
        <v>0.69</v>
      </c>
    </row>
    <row r="77" spans="1:6" x14ac:dyDescent="0.3">
      <c r="A77" t="s">
        <v>2030</v>
      </c>
      <c r="B77" t="s">
        <v>2052</v>
      </c>
      <c r="C77">
        <v>14</v>
      </c>
      <c r="D77">
        <v>0.4</v>
      </c>
      <c r="E77" s="2">
        <v>3.5999999999999997E-2</v>
      </c>
      <c r="F77" s="2">
        <v>0.7</v>
      </c>
    </row>
    <row r="78" spans="1:6" x14ac:dyDescent="0.3">
      <c r="A78" t="s">
        <v>2030</v>
      </c>
      <c r="B78" t="s">
        <v>1968</v>
      </c>
      <c r="C78">
        <v>9</v>
      </c>
      <c r="D78">
        <v>0.2</v>
      </c>
      <c r="E78" s="2">
        <v>3.7999999999999999E-2</v>
      </c>
      <c r="F78" s="2">
        <v>0.71</v>
      </c>
    </row>
    <row r="79" spans="1:6" x14ac:dyDescent="0.3">
      <c r="A79" t="s">
        <v>2030</v>
      </c>
      <c r="B79" t="s">
        <v>1969</v>
      </c>
      <c r="C79">
        <v>9</v>
      </c>
      <c r="D79">
        <v>0.2</v>
      </c>
      <c r="E79" s="2">
        <v>3.7999999999999999E-2</v>
      </c>
      <c r="F79" s="2">
        <v>0.71</v>
      </c>
    </row>
    <row r="80" spans="1:6" x14ac:dyDescent="0.3">
      <c r="A80" t="s">
        <v>2030</v>
      </c>
      <c r="B80" t="s">
        <v>2020</v>
      </c>
      <c r="C80">
        <v>7</v>
      </c>
      <c r="D80">
        <v>0.2</v>
      </c>
      <c r="E80" s="2">
        <v>0.04</v>
      </c>
      <c r="F80" s="2">
        <v>0.72</v>
      </c>
    </row>
    <row r="81" spans="1:6" x14ac:dyDescent="0.3">
      <c r="A81" t="s">
        <v>2030</v>
      </c>
      <c r="B81" t="s">
        <v>1867</v>
      </c>
      <c r="C81">
        <v>7</v>
      </c>
      <c r="D81">
        <v>0.2</v>
      </c>
      <c r="E81" s="2">
        <v>0.04</v>
      </c>
      <c r="F81" s="2">
        <v>0.72</v>
      </c>
    </row>
    <row r="82" spans="1:6" x14ac:dyDescent="0.3">
      <c r="A82" t="s">
        <v>2030</v>
      </c>
      <c r="B82" t="s">
        <v>1971</v>
      </c>
      <c r="C82">
        <v>7</v>
      </c>
      <c r="D82">
        <v>0.2</v>
      </c>
      <c r="E82" s="2">
        <v>0.04</v>
      </c>
      <c r="F82" s="2">
        <v>0.72</v>
      </c>
    </row>
    <row r="83" spans="1:6" x14ac:dyDescent="0.3">
      <c r="A83" t="s">
        <v>2030</v>
      </c>
      <c r="B83" t="s">
        <v>1955</v>
      </c>
      <c r="C83">
        <v>61</v>
      </c>
      <c r="D83">
        <v>1.6</v>
      </c>
      <c r="E83" s="2">
        <v>0.04</v>
      </c>
      <c r="F83" s="2">
        <v>0.72</v>
      </c>
    </row>
    <row r="84" spans="1:6" x14ac:dyDescent="0.3">
      <c r="A84" t="s">
        <v>2030</v>
      </c>
      <c r="B84" t="s">
        <v>2053</v>
      </c>
      <c r="C84">
        <v>19</v>
      </c>
      <c r="D84">
        <v>0.5</v>
      </c>
      <c r="E84" s="2">
        <v>0.04</v>
      </c>
      <c r="F84" s="2">
        <v>0.72</v>
      </c>
    </row>
    <row r="85" spans="1:6" x14ac:dyDescent="0.3">
      <c r="A85" t="s">
        <v>2030</v>
      </c>
      <c r="B85" t="s">
        <v>2054</v>
      </c>
      <c r="C85">
        <v>210</v>
      </c>
      <c r="D85">
        <v>5.7</v>
      </c>
      <c r="E85" s="2">
        <v>4.2000000000000003E-2</v>
      </c>
      <c r="F85" s="2">
        <v>0.73</v>
      </c>
    </row>
    <row r="86" spans="1:6" x14ac:dyDescent="0.3">
      <c r="A86" t="s">
        <v>2030</v>
      </c>
      <c r="B86" t="s">
        <v>1973</v>
      </c>
      <c r="C86">
        <v>22</v>
      </c>
      <c r="D86">
        <v>0.6</v>
      </c>
      <c r="E86" s="2">
        <v>4.2000000000000003E-2</v>
      </c>
      <c r="F86" s="2">
        <v>0.73</v>
      </c>
    </row>
    <row r="87" spans="1:6" x14ac:dyDescent="0.3">
      <c r="A87" t="s">
        <v>2030</v>
      </c>
      <c r="B87" t="s">
        <v>2022</v>
      </c>
      <c r="C87">
        <v>11</v>
      </c>
      <c r="D87">
        <v>0.3</v>
      </c>
      <c r="E87" s="2">
        <v>4.2999999999999997E-2</v>
      </c>
      <c r="F87" s="2">
        <v>0.72</v>
      </c>
    </row>
    <row r="88" spans="1:6" x14ac:dyDescent="0.3">
      <c r="A88" t="s">
        <v>2030</v>
      </c>
      <c r="B88" t="s">
        <v>2055</v>
      </c>
      <c r="C88">
        <v>28</v>
      </c>
      <c r="D88">
        <v>0.8</v>
      </c>
      <c r="E88" s="2">
        <v>4.2999999999999997E-2</v>
      </c>
      <c r="F88" s="2">
        <v>0.72</v>
      </c>
    </row>
    <row r="89" spans="1:6" x14ac:dyDescent="0.3">
      <c r="A89" t="s">
        <v>2030</v>
      </c>
      <c r="B89" t="s">
        <v>2056</v>
      </c>
      <c r="C89">
        <v>6</v>
      </c>
      <c r="D89">
        <v>0.2</v>
      </c>
      <c r="E89" s="2">
        <v>4.5999999999999999E-2</v>
      </c>
      <c r="F89" s="2">
        <v>0.74</v>
      </c>
    </row>
    <row r="90" spans="1:6" x14ac:dyDescent="0.3">
      <c r="A90" t="s">
        <v>2030</v>
      </c>
      <c r="B90" t="s">
        <v>2057</v>
      </c>
      <c r="C90">
        <v>51</v>
      </c>
      <c r="D90">
        <v>1.4</v>
      </c>
      <c r="E90" s="2">
        <v>4.5999999999999999E-2</v>
      </c>
      <c r="F90" s="2">
        <v>0.74</v>
      </c>
    </row>
    <row r="91" spans="1:6" x14ac:dyDescent="0.3">
      <c r="A91" t="s">
        <v>2030</v>
      </c>
      <c r="B91" t="s">
        <v>1977</v>
      </c>
      <c r="C91">
        <v>35</v>
      </c>
      <c r="D91">
        <v>0.9</v>
      </c>
      <c r="E91" s="2">
        <v>4.8000000000000001E-2</v>
      </c>
      <c r="F91" s="2">
        <v>0.75</v>
      </c>
    </row>
    <row r="92" spans="1:6" x14ac:dyDescent="0.3">
      <c r="A92" t="s">
        <v>2030</v>
      </c>
      <c r="B92" t="s">
        <v>2058</v>
      </c>
      <c r="C92">
        <v>18</v>
      </c>
      <c r="D92">
        <v>0.5</v>
      </c>
      <c r="E92" s="2">
        <v>4.8000000000000001E-2</v>
      </c>
      <c r="F92" s="2">
        <v>0.74</v>
      </c>
    </row>
    <row r="93" spans="1:6" x14ac:dyDescent="0.3">
      <c r="A93" t="s">
        <v>2030</v>
      </c>
      <c r="B93" t="s">
        <v>2059</v>
      </c>
      <c r="C93">
        <v>9</v>
      </c>
      <c r="D93">
        <v>0.2</v>
      </c>
      <c r="E93" s="2">
        <v>0.05</v>
      </c>
      <c r="F93" s="2">
        <v>0.75</v>
      </c>
    </row>
    <row r="94" spans="1:6" x14ac:dyDescent="0.3">
      <c r="A94" t="s">
        <v>2030</v>
      </c>
      <c r="B94" t="s">
        <v>1904</v>
      </c>
      <c r="C94">
        <v>5</v>
      </c>
      <c r="D94">
        <v>0.1</v>
      </c>
      <c r="E94" s="2">
        <v>5.1999999999999998E-2</v>
      </c>
      <c r="F94" s="2">
        <v>0.76</v>
      </c>
    </row>
    <row r="95" spans="1:6" x14ac:dyDescent="0.3">
      <c r="A95" t="s">
        <v>2030</v>
      </c>
      <c r="B95" t="s">
        <v>2009</v>
      </c>
      <c r="C95">
        <v>19</v>
      </c>
      <c r="D95">
        <v>0.5</v>
      </c>
      <c r="E95" s="2">
        <v>5.3999999999999999E-2</v>
      </c>
      <c r="F95" s="2">
        <v>0.77</v>
      </c>
    </row>
    <row r="96" spans="1:6" x14ac:dyDescent="0.3">
      <c r="A96" t="s">
        <v>2030</v>
      </c>
      <c r="B96" t="s">
        <v>1919</v>
      </c>
      <c r="C96">
        <v>4</v>
      </c>
      <c r="D96">
        <v>0.1</v>
      </c>
      <c r="E96" s="2">
        <v>5.3999999999999999E-2</v>
      </c>
      <c r="F96" s="2">
        <v>0.77</v>
      </c>
    </row>
    <row r="97" spans="1:6" x14ac:dyDescent="0.3">
      <c r="A97" t="s">
        <v>2030</v>
      </c>
      <c r="B97" t="s">
        <v>2060</v>
      </c>
      <c r="C97">
        <v>4</v>
      </c>
      <c r="D97">
        <v>0.1</v>
      </c>
      <c r="E97" s="2">
        <v>5.3999999999999999E-2</v>
      </c>
      <c r="F97" s="2">
        <v>0.77</v>
      </c>
    </row>
    <row r="98" spans="1:6" x14ac:dyDescent="0.3">
      <c r="A98" t="s">
        <v>2030</v>
      </c>
      <c r="B98" t="s">
        <v>2061</v>
      </c>
      <c r="C98">
        <v>4</v>
      </c>
      <c r="D98">
        <v>0.1</v>
      </c>
      <c r="E98" s="2">
        <v>5.3999999999999999E-2</v>
      </c>
      <c r="F98" s="2">
        <v>0.77</v>
      </c>
    </row>
    <row r="99" spans="1:6" x14ac:dyDescent="0.3">
      <c r="A99" t="s">
        <v>2030</v>
      </c>
      <c r="B99" t="s">
        <v>1918</v>
      </c>
      <c r="C99">
        <v>4</v>
      </c>
      <c r="D99">
        <v>0.1</v>
      </c>
      <c r="E99" s="2">
        <v>5.3999999999999999E-2</v>
      </c>
      <c r="F99" s="2">
        <v>0.77</v>
      </c>
    </row>
    <row r="100" spans="1:6" x14ac:dyDescent="0.3">
      <c r="A100" t="s">
        <v>2030</v>
      </c>
      <c r="B100" t="s">
        <v>1856</v>
      </c>
      <c r="C100">
        <v>4</v>
      </c>
      <c r="D100">
        <v>0.1</v>
      </c>
      <c r="E100" s="2">
        <v>5.3999999999999999E-2</v>
      </c>
      <c r="F100" s="2">
        <v>0.77</v>
      </c>
    </row>
    <row r="101" spans="1:6" x14ac:dyDescent="0.3">
      <c r="A101" t="s">
        <v>2030</v>
      </c>
      <c r="B101" t="s">
        <v>2062</v>
      </c>
      <c r="C101">
        <v>87</v>
      </c>
      <c r="D101">
        <v>2.2999999999999998</v>
      </c>
      <c r="E101" s="2">
        <v>5.8999999999999997E-2</v>
      </c>
      <c r="F101" s="2">
        <v>0.79</v>
      </c>
    </row>
    <row r="102" spans="1:6" x14ac:dyDescent="0.3">
      <c r="A102" t="s">
        <v>2030</v>
      </c>
      <c r="B102" t="s">
        <v>2063</v>
      </c>
      <c r="C102">
        <v>16</v>
      </c>
      <c r="D102">
        <v>0.4</v>
      </c>
      <c r="E102" s="2">
        <v>5.8999999999999997E-2</v>
      </c>
      <c r="F102" s="2">
        <v>0.79</v>
      </c>
    </row>
    <row r="103" spans="1:6" x14ac:dyDescent="0.3">
      <c r="A103" t="s">
        <v>2030</v>
      </c>
      <c r="B103" t="s">
        <v>1920</v>
      </c>
      <c r="C103">
        <v>8</v>
      </c>
      <c r="D103">
        <v>0.2</v>
      </c>
      <c r="E103" s="2">
        <v>6.0999999999999999E-2</v>
      </c>
      <c r="F103" s="2">
        <v>0.8</v>
      </c>
    </row>
    <row r="104" spans="1:6" x14ac:dyDescent="0.3">
      <c r="A104" t="s">
        <v>2030</v>
      </c>
      <c r="B104" t="s">
        <v>2064</v>
      </c>
      <c r="C104">
        <v>19</v>
      </c>
      <c r="D104">
        <v>0.5</v>
      </c>
      <c r="E104" s="2">
        <v>6.2E-2</v>
      </c>
      <c r="F104" s="2">
        <v>0.8</v>
      </c>
    </row>
    <row r="105" spans="1:6" x14ac:dyDescent="0.3">
      <c r="A105" t="s">
        <v>2030</v>
      </c>
      <c r="B105" t="s">
        <v>2065</v>
      </c>
      <c r="C105">
        <v>51</v>
      </c>
      <c r="D105">
        <v>1.4</v>
      </c>
      <c r="E105" s="2">
        <v>6.2E-2</v>
      </c>
      <c r="F105" s="2">
        <v>0.8</v>
      </c>
    </row>
    <row r="106" spans="1:6" x14ac:dyDescent="0.3">
      <c r="A106" t="s">
        <v>2030</v>
      </c>
      <c r="B106" t="s">
        <v>2066</v>
      </c>
      <c r="C106">
        <v>57</v>
      </c>
      <c r="D106">
        <v>1.5</v>
      </c>
      <c r="E106" s="2">
        <v>6.3E-2</v>
      </c>
      <c r="F106" s="2">
        <v>0.8</v>
      </c>
    </row>
    <row r="107" spans="1:6" x14ac:dyDescent="0.3">
      <c r="A107" t="s">
        <v>2030</v>
      </c>
      <c r="B107" t="s">
        <v>1948</v>
      </c>
      <c r="C107">
        <v>12</v>
      </c>
      <c r="D107">
        <v>0.3</v>
      </c>
      <c r="E107" s="2">
        <v>6.5000000000000002E-2</v>
      </c>
      <c r="F107" s="2">
        <v>0.8</v>
      </c>
    </row>
    <row r="108" spans="1:6" x14ac:dyDescent="0.3">
      <c r="A108" t="s">
        <v>2030</v>
      </c>
      <c r="B108" t="s">
        <v>1859</v>
      </c>
      <c r="C108">
        <v>10</v>
      </c>
      <c r="D108">
        <v>0.3</v>
      </c>
      <c r="E108" s="2">
        <v>6.5000000000000002E-2</v>
      </c>
      <c r="F108" s="2">
        <v>0.8</v>
      </c>
    </row>
    <row r="109" spans="1:6" x14ac:dyDescent="0.3">
      <c r="A109" t="s">
        <v>2030</v>
      </c>
      <c r="B109" t="s">
        <v>1980</v>
      </c>
      <c r="C109">
        <v>10</v>
      </c>
      <c r="D109">
        <v>0.3</v>
      </c>
      <c r="E109" s="2">
        <v>6.5000000000000002E-2</v>
      </c>
      <c r="F109" s="2">
        <v>0.8</v>
      </c>
    </row>
    <row r="110" spans="1:6" x14ac:dyDescent="0.3">
      <c r="A110" t="s">
        <v>2030</v>
      </c>
      <c r="B110" t="s">
        <v>1982</v>
      </c>
      <c r="C110">
        <v>11</v>
      </c>
      <c r="D110">
        <v>0.3</v>
      </c>
      <c r="E110" s="2">
        <v>6.5000000000000002E-2</v>
      </c>
      <c r="F110" s="2">
        <v>0.8</v>
      </c>
    </row>
    <row r="111" spans="1:6" x14ac:dyDescent="0.3">
      <c r="A111" t="s">
        <v>2030</v>
      </c>
      <c r="B111" t="s">
        <v>1978</v>
      </c>
      <c r="C111">
        <v>6</v>
      </c>
      <c r="D111">
        <v>0.2</v>
      </c>
      <c r="E111" s="2">
        <v>6.7000000000000004E-2</v>
      </c>
      <c r="F111" s="2">
        <v>0.8</v>
      </c>
    </row>
    <row r="112" spans="1:6" x14ac:dyDescent="0.3">
      <c r="A112" t="s">
        <v>2030</v>
      </c>
      <c r="B112" t="s">
        <v>2067</v>
      </c>
      <c r="C112">
        <v>6</v>
      </c>
      <c r="D112">
        <v>0.2</v>
      </c>
      <c r="E112" s="2">
        <v>6.7000000000000004E-2</v>
      </c>
      <c r="F112" s="2">
        <v>0.8</v>
      </c>
    </row>
    <row r="113" spans="1:6" x14ac:dyDescent="0.3">
      <c r="A113" t="s">
        <v>2030</v>
      </c>
      <c r="B113" t="s">
        <v>2068</v>
      </c>
      <c r="C113">
        <v>18</v>
      </c>
      <c r="D113">
        <v>0.5</v>
      </c>
      <c r="E113" s="2">
        <v>7.2999999999999995E-2</v>
      </c>
      <c r="F113" s="2">
        <v>0.83</v>
      </c>
    </row>
    <row r="114" spans="1:6" x14ac:dyDescent="0.3">
      <c r="A114" t="s">
        <v>2030</v>
      </c>
      <c r="B114" t="s">
        <v>2029</v>
      </c>
      <c r="C114">
        <v>18</v>
      </c>
      <c r="D114">
        <v>0.5</v>
      </c>
      <c r="E114" s="2">
        <v>7.2999999999999995E-2</v>
      </c>
      <c r="F114" s="2">
        <v>0.83</v>
      </c>
    </row>
    <row r="115" spans="1:6" x14ac:dyDescent="0.3">
      <c r="A115" t="s">
        <v>2030</v>
      </c>
      <c r="B115" t="s">
        <v>2027</v>
      </c>
      <c r="C115">
        <v>7</v>
      </c>
      <c r="D115">
        <v>0.2</v>
      </c>
      <c r="E115" s="2">
        <v>7.3999999999999996E-2</v>
      </c>
      <c r="F115" s="2">
        <v>0.83</v>
      </c>
    </row>
    <row r="116" spans="1:6" x14ac:dyDescent="0.3">
      <c r="A116" t="s">
        <v>2030</v>
      </c>
      <c r="B116" t="s">
        <v>2069</v>
      </c>
      <c r="C116">
        <v>7</v>
      </c>
      <c r="D116">
        <v>0.2</v>
      </c>
      <c r="E116" s="2">
        <v>7.3999999999999996E-2</v>
      </c>
      <c r="F116" s="2">
        <v>0.83</v>
      </c>
    </row>
    <row r="117" spans="1:6" x14ac:dyDescent="0.3">
      <c r="A117" t="s">
        <v>2030</v>
      </c>
      <c r="B117" t="s">
        <v>2070</v>
      </c>
      <c r="C117">
        <v>7</v>
      </c>
      <c r="D117">
        <v>0.2</v>
      </c>
      <c r="E117" s="2">
        <v>7.3999999999999996E-2</v>
      </c>
      <c r="F117" s="2">
        <v>0.83</v>
      </c>
    </row>
    <row r="118" spans="1:6" x14ac:dyDescent="0.3">
      <c r="A118" t="s">
        <v>2030</v>
      </c>
      <c r="B118" t="s">
        <v>1930</v>
      </c>
      <c r="C118">
        <v>7</v>
      </c>
      <c r="D118">
        <v>0.2</v>
      </c>
      <c r="E118" s="2">
        <v>7.3999999999999996E-2</v>
      </c>
      <c r="F118" s="2">
        <v>0.83</v>
      </c>
    </row>
    <row r="119" spans="1:6" x14ac:dyDescent="0.3">
      <c r="A119" t="s">
        <v>2030</v>
      </c>
      <c r="B119" t="s">
        <v>2071</v>
      </c>
      <c r="C119">
        <v>7</v>
      </c>
      <c r="D119">
        <v>0.2</v>
      </c>
      <c r="E119" s="2">
        <v>7.3999999999999996E-2</v>
      </c>
      <c r="F119" s="2">
        <v>0.83</v>
      </c>
    </row>
    <row r="120" spans="1:6" x14ac:dyDescent="0.3">
      <c r="A120" t="s">
        <v>2030</v>
      </c>
      <c r="B120" t="s">
        <v>1857</v>
      </c>
      <c r="C120">
        <v>46</v>
      </c>
      <c r="D120">
        <v>1.2</v>
      </c>
      <c r="E120" s="2">
        <v>7.8E-2</v>
      </c>
      <c r="F120" s="2">
        <v>0.84</v>
      </c>
    </row>
    <row r="121" spans="1:6" x14ac:dyDescent="0.3">
      <c r="A121" t="s">
        <v>2030</v>
      </c>
      <c r="B121" t="s">
        <v>2072</v>
      </c>
      <c r="C121">
        <v>8</v>
      </c>
      <c r="D121">
        <v>0.2</v>
      </c>
      <c r="E121" s="2">
        <v>7.8E-2</v>
      </c>
      <c r="F121" s="2">
        <v>0.84</v>
      </c>
    </row>
    <row r="122" spans="1:6" x14ac:dyDescent="0.3">
      <c r="A122" t="s">
        <v>2030</v>
      </c>
      <c r="B122" t="s">
        <v>2073</v>
      </c>
      <c r="C122">
        <v>9</v>
      </c>
      <c r="D122">
        <v>0.2</v>
      </c>
      <c r="E122" s="2">
        <v>0.08</v>
      </c>
      <c r="F122" s="2">
        <v>0.84</v>
      </c>
    </row>
    <row r="123" spans="1:6" x14ac:dyDescent="0.3">
      <c r="A123" t="s">
        <v>2030</v>
      </c>
      <c r="B123" t="s">
        <v>2074</v>
      </c>
      <c r="C123">
        <v>29</v>
      </c>
      <c r="D123">
        <v>0.8</v>
      </c>
      <c r="E123" s="2">
        <v>8.4000000000000005E-2</v>
      </c>
      <c r="F123" s="2">
        <v>0.86</v>
      </c>
    </row>
    <row r="124" spans="1:6" x14ac:dyDescent="0.3">
      <c r="A124" t="s">
        <v>2030</v>
      </c>
      <c r="B124" t="s">
        <v>1943</v>
      </c>
      <c r="C124">
        <v>14</v>
      </c>
      <c r="D124">
        <v>0.4</v>
      </c>
      <c r="E124" s="2">
        <v>8.5999999999999993E-2</v>
      </c>
      <c r="F124" s="2">
        <v>0.86</v>
      </c>
    </row>
    <row r="125" spans="1:6" x14ac:dyDescent="0.3">
      <c r="A125" t="s">
        <v>2030</v>
      </c>
      <c r="B125" t="s">
        <v>2075</v>
      </c>
      <c r="C125">
        <v>22</v>
      </c>
      <c r="D125">
        <v>0.6</v>
      </c>
      <c r="E125" s="2">
        <v>8.7999999999999995E-2</v>
      </c>
      <c r="F125" s="2">
        <v>0.86</v>
      </c>
    </row>
    <row r="126" spans="1:6" x14ac:dyDescent="0.3">
      <c r="A126" t="s">
        <v>2030</v>
      </c>
      <c r="B126" t="s">
        <v>2076</v>
      </c>
      <c r="C126">
        <v>87</v>
      </c>
      <c r="D126">
        <v>2.2999999999999998</v>
      </c>
      <c r="E126" s="2">
        <v>8.7999999999999995E-2</v>
      </c>
      <c r="F126" s="2">
        <v>0.86</v>
      </c>
    </row>
    <row r="127" spans="1:6" x14ac:dyDescent="0.3">
      <c r="A127" t="s">
        <v>2030</v>
      </c>
      <c r="B127" t="s">
        <v>2077</v>
      </c>
      <c r="C127">
        <v>16</v>
      </c>
      <c r="D127">
        <v>0.4</v>
      </c>
      <c r="E127" s="2">
        <v>9.0999999999999998E-2</v>
      </c>
      <c r="F127" s="2">
        <v>0.87</v>
      </c>
    </row>
    <row r="128" spans="1:6" x14ac:dyDescent="0.3">
      <c r="A128" t="s">
        <v>2030</v>
      </c>
      <c r="B128" t="s">
        <v>1989</v>
      </c>
      <c r="C128">
        <v>6</v>
      </c>
      <c r="D128">
        <v>0.2</v>
      </c>
      <c r="E128" s="2">
        <v>9.0999999999999998E-2</v>
      </c>
      <c r="F128" s="2">
        <v>0.87</v>
      </c>
    </row>
    <row r="129" spans="1:6" x14ac:dyDescent="0.3">
      <c r="A129" t="s">
        <v>2030</v>
      </c>
      <c r="B129" t="s">
        <v>2078</v>
      </c>
      <c r="C129">
        <v>4</v>
      </c>
      <c r="D129">
        <v>0.1</v>
      </c>
      <c r="E129" s="2">
        <v>9.2999999999999999E-2</v>
      </c>
      <c r="F129" s="2">
        <v>0.87</v>
      </c>
    </row>
    <row r="130" spans="1:6" x14ac:dyDescent="0.3">
      <c r="A130" t="s">
        <v>2030</v>
      </c>
      <c r="B130" t="s">
        <v>2079</v>
      </c>
      <c r="C130">
        <v>4</v>
      </c>
      <c r="D130">
        <v>0.1</v>
      </c>
      <c r="E130" s="2">
        <v>9.2999999999999999E-2</v>
      </c>
      <c r="F130" s="2">
        <v>0.87</v>
      </c>
    </row>
    <row r="131" spans="1:6" x14ac:dyDescent="0.3">
      <c r="A131" t="s">
        <v>2030</v>
      </c>
      <c r="B131" t="s">
        <v>1915</v>
      </c>
      <c r="C131">
        <v>4</v>
      </c>
      <c r="D131">
        <v>0.1</v>
      </c>
      <c r="E131" s="2">
        <v>9.2999999999999999E-2</v>
      </c>
      <c r="F131" s="2">
        <v>0.87</v>
      </c>
    </row>
    <row r="132" spans="1:6" x14ac:dyDescent="0.3">
      <c r="A132" t="s">
        <v>2030</v>
      </c>
      <c r="B132" t="s">
        <v>2080</v>
      </c>
      <c r="C132">
        <v>4</v>
      </c>
      <c r="D132">
        <v>0.1</v>
      </c>
      <c r="E132" s="2">
        <v>9.2999999999999999E-2</v>
      </c>
      <c r="F132" s="2">
        <v>0.87</v>
      </c>
    </row>
    <row r="133" spans="1:6" x14ac:dyDescent="0.3">
      <c r="A133" t="s">
        <v>2030</v>
      </c>
      <c r="B133" t="s">
        <v>2081</v>
      </c>
      <c r="C133">
        <v>4</v>
      </c>
      <c r="D133">
        <v>0.1</v>
      </c>
      <c r="E133" s="2">
        <v>9.2999999999999999E-2</v>
      </c>
      <c r="F133" s="2">
        <v>0.87</v>
      </c>
    </row>
    <row r="134" spans="1:6" x14ac:dyDescent="0.3">
      <c r="A134" t="s">
        <v>2030</v>
      </c>
      <c r="B134" t="s">
        <v>2082</v>
      </c>
      <c r="C134">
        <v>10</v>
      </c>
      <c r="D134">
        <v>0.3</v>
      </c>
      <c r="E134" s="2">
        <v>9.6000000000000002E-2</v>
      </c>
      <c r="F134" s="2">
        <v>0.88</v>
      </c>
    </row>
    <row r="135" spans="1:6" x14ac:dyDescent="0.3">
      <c r="A135" t="s">
        <v>2030</v>
      </c>
      <c r="B135" t="s">
        <v>2083</v>
      </c>
      <c r="C135">
        <v>24</v>
      </c>
      <c r="D135">
        <v>0.6</v>
      </c>
      <c r="E135" s="2">
        <v>9.8000000000000004E-2</v>
      </c>
      <c r="F135" s="2">
        <v>0.88</v>
      </c>
    </row>
    <row r="136" spans="1:6" x14ac:dyDescent="0.3">
      <c r="A136" t="s">
        <v>2030</v>
      </c>
      <c r="B136" t="s">
        <v>2084</v>
      </c>
      <c r="C136">
        <v>9</v>
      </c>
      <c r="D136">
        <v>0.2</v>
      </c>
      <c r="E136" s="2">
        <v>9.8000000000000004E-2</v>
      </c>
      <c r="F136" s="2">
        <v>0.87</v>
      </c>
    </row>
    <row r="137" spans="1:6" x14ac:dyDescent="0.3">
      <c r="A137" t="s">
        <v>2030</v>
      </c>
      <c r="B137" t="s">
        <v>2085</v>
      </c>
      <c r="C137">
        <v>8</v>
      </c>
      <c r="D137">
        <v>0.2</v>
      </c>
      <c r="E137" s="2">
        <v>9.8000000000000004E-2</v>
      </c>
      <c r="F137" s="2">
        <v>0.87</v>
      </c>
    </row>
    <row r="138" spans="1:6" x14ac:dyDescent="0.3">
      <c r="A138" t="s">
        <v>2030</v>
      </c>
      <c r="B138" t="s">
        <v>2086</v>
      </c>
      <c r="C138">
        <v>8</v>
      </c>
      <c r="D138">
        <v>0.2</v>
      </c>
      <c r="E138" s="2">
        <v>9.8000000000000004E-2</v>
      </c>
      <c r="F138" s="2">
        <v>0.87</v>
      </c>
    </row>
    <row r="139" spans="1:6" x14ac:dyDescent="0.3">
      <c r="A139" t="s">
        <v>2030</v>
      </c>
      <c r="B139" t="s">
        <v>2087</v>
      </c>
      <c r="C139">
        <v>3</v>
      </c>
      <c r="D139">
        <v>0.1</v>
      </c>
      <c r="E139" s="2">
        <v>0.1</v>
      </c>
      <c r="F139" s="2">
        <v>0.87</v>
      </c>
    </row>
    <row r="140" spans="1:6" x14ac:dyDescent="0.3">
      <c r="A140" t="s">
        <v>2030</v>
      </c>
      <c r="B140" t="s">
        <v>2088</v>
      </c>
      <c r="C140">
        <v>3</v>
      </c>
      <c r="D140">
        <v>0.1</v>
      </c>
      <c r="E140" s="2">
        <v>0.1</v>
      </c>
      <c r="F140" s="2">
        <v>0.87</v>
      </c>
    </row>
    <row r="141" spans="1:6" x14ac:dyDescent="0.3">
      <c r="A141" t="s">
        <v>2030</v>
      </c>
      <c r="B141" t="s">
        <v>2089</v>
      </c>
      <c r="C141">
        <v>3</v>
      </c>
      <c r="D141">
        <v>0.1</v>
      </c>
      <c r="E141" s="2">
        <v>0.1</v>
      </c>
      <c r="F141" s="2">
        <v>0.87</v>
      </c>
    </row>
    <row r="142" spans="1:6" x14ac:dyDescent="0.3">
      <c r="A142" t="s">
        <v>2030</v>
      </c>
      <c r="B142" t="s">
        <v>2090</v>
      </c>
      <c r="C142">
        <v>3</v>
      </c>
      <c r="D142">
        <v>0.1</v>
      </c>
      <c r="E142" s="2">
        <v>0.1</v>
      </c>
      <c r="F142" s="2">
        <v>0.87</v>
      </c>
    </row>
    <row r="143" spans="1:6" x14ac:dyDescent="0.3">
      <c r="A143" t="s">
        <v>2030</v>
      </c>
      <c r="B143" t="s">
        <v>2091</v>
      </c>
      <c r="C143">
        <v>3</v>
      </c>
      <c r="D143">
        <v>0.1</v>
      </c>
      <c r="E143" s="2">
        <v>0.1</v>
      </c>
      <c r="F143" s="2">
        <v>0.8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A5B75-D5AC-47DB-8AF0-EE3502CCBD06}">
  <sheetPr codeName="Sheet2"/>
  <dimension ref="A1:F224"/>
  <sheetViews>
    <sheetView workbookViewId="0">
      <selection activeCell="J8" sqref="J8"/>
    </sheetView>
  </sheetViews>
  <sheetFormatPr defaultRowHeight="14.4" x14ac:dyDescent="0.3"/>
  <cols>
    <col min="1" max="1" width="16" bestFit="1" customWidth="1"/>
    <col min="2" max="2" width="91.88671875" bestFit="1" customWidth="1"/>
    <col min="6" max="6" width="9.44140625" bestFit="1" customWidth="1"/>
  </cols>
  <sheetData>
    <row r="1" spans="1:6" s="1" customFormat="1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2092</v>
      </c>
      <c r="B2" t="s">
        <v>1991</v>
      </c>
      <c r="C2" s="2">
        <v>419</v>
      </c>
      <c r="D2">
        <v>11.3</v>
      </c>
      <c r="E2" s="2">
        <v>1.1E-37</v>
      </c>
      <c r="F2" s="2">
        <v>2.9000000000000002E-34</v>
      </c>
    </row>
    <row r="3" spans="1:6" x14ac:dyDescent="0.3">
      <c r="A3" t="s">
        <v>2092</v>
      </c>
      <c r="B3" t="s">
        <v>1926</v>
      </c>
      <c r="C3" s="2">
        <v>522</v>
      </c>
      <c r="D3">
        <v>14.1</v>
      </c>
      <c r="E3" s="2">
        <v>3.3000000000000003E-33</v>
      </c>
      <c r="F3" s="2">
        <v>4.4999999999999997E-30</v>
      </c>
    </row>
    <row r="4" spans="1:6" x14ac:dyDescent="0.3">
      <c r="A4" t="s">
        <v>2092</v>
      </c>
      <c r="B4" t="s">
        <v>1862</v>
      </c>
      <c r="C4" s="2">
        <v>1433</v>
      </c>
      <c r="D4">
        <v>38.6</v>
      </c>
      <c r="E4" s="2">
        <v>6.1999999999999999E-25</v>
      </c>
      <c r="F4" s="2">
        <v>5.5999999999999999E-22</v>
      </c>
    </row>
    <row r="5" spans="1:6" x14ac:dyDescent="0.3">
      <c r="A5" t="s">
        <v>2092</v>
      </c>
      <c r="B5" t="s">
        <v>1863</v>
      </c>
      <c r="C5" s="2">
        <v>1447</v>
      </c>
      <c r="D5">
        <v>39</v>
      </c>
      <c r="E5" s="2">
        <v>1.8E-24</v>
      </c>
      <c r="F5" s="2">
        <v>1.2E-21</v>
      </c>
    </row>
    <row r="6" spans="1:6" x14ac:dyDescent="0.3">
      <c r="A6" t="s">
        <v>2092</v>
      </c>
      <c r="B6" t="s">
        <v>1877</v>
      </c>
      <c r="C6" s="2">
        <v>1017</v>
      </c>
      <c r="D6">
        <v>27.4</v>
      </c>
      <c r="E6" s="2">
        <v>1.5000000000000001E-20</v>
      </c>
      <c r="F6" s="2">
        <v>8.1999999999999995E-18</v>
      </c>
    </row>
    <row r="7" spans="1:6" x14ac:dyDescent="0.3">
      <c r="A7" t="s">
        <v>2092</v>
      </c>
      <c r="B7" t="s">
        <v>1864</v>
      </c>
      <c r="C7" s="2">
        <v>362</v>
      </c>
      <c r="D7">
        <v>9.8000000000000007</v>
      </c>
      <c r="E7" s="2">
        <v>6.8000000000000003E-13</v>
      </c>
      <c r="F7" s="2">
        <v>3E-10</v>
      </c>
    </row>
    <row r="8" spans="1:6" x14ac:dyDescent="0.3">
      <c r="A8" t="s">
        <v>2092</v>
      </c>
      <c r="B8" t="s">
        <v>1878</v>
      </c>
      <c r="C8" s="2">
        <v>605</v>
      </c>
      <c r="D8">
        <v>16.3</v>
      </c>
      <c r="E8" s="2">
        <v>9.5999999999999995E-13</v>
      </c>
      <c r="F8" s="2">
        <v>3.7000000000000001E-10</v>
      </c>
    </row>
    <row r="9" spans="1:6" x14ac:dyDescent="0.3">
      <c r="A9" t="s">
        <v>2092</v>
      </c>
      <c r="B9" t="s">
        <v>1879</v>
      </c>
      <c r="C9" s="2">
        <v>604</v>
      </c>
      <c r="D9">
        <v>16.3</v>
      </c>
      <c r="E9" s="2">
        <v>1.2999999999999999E-12</v>
      </c>
      <c r="F9" s="2">
        <v>4.3000000000000001E-10</v>
      </c>
    </row>
    <row r="10" spans="1:6" x14ac:dyDescent="0.3">
      <c r="A10" t="s">
        <v>2092</v>
      </c>
      <c r="B10" t="s">
        <v>1927</v>
      </c>
      <c r="C10" s="2">
        <v>114</v>
      </c>
      <c r="D10">
        <v>3.1</v>
      </c>
      <c r="E10" s="2">
        <v>2.3999999999999999E-12</v>
      </c>
      <c r="F10" s="2">
        <v>7.1000000000000003E-10</v>
      </c>
    </row>
    <row r="11" spans="1:6" x14ac:dyDescent="0.3">
      <c r="A11" t="s">
        <v>2092</v>
      </c>
      <c r="B11" t="s">
        <v>1865</v>
      </c>
      <c r="C11" s="2">
        <v>641</v>
      </c>
      <c r="D11">
        <v>17.3</v>
      </c>
      <c r="E11" s="2">
        <v>3.7E-12</v>
      </c>
      <c r="F11" s="2">
        <v>9.900000000000001E-10</v>
      </c>
    </row>
    <row r="12" spans="1:6" x14ac:dyDescent="0.3">
      <c r="A12" t="s">
        <v>2092</v>
      </c>
      <c r="B12" t="s">
        <v>1880</v>
      </c>
      <c r="C12" s="2">
        <v>112</v>
      </c>
      <c r="D12">
        <v>3</v>
      </c>
      <c r="E12" s="2">
        <v>1.1000000000000001E-11</v>
      </c>
      <c r="F12" s="2">
        <v>2.6000000000000001E-9</v>
      </c>
    </row>
    <row r="13" spans="1:6" x14ac:dyDescent="0.3">
      <c r="A13" t="s">
        <v>2092</v>
      </c>
      <c r="B13" t="s">
        <v>1992</v>
      </c>
      <c r="C13" s="2">
        <v>107</v>
      </c>
      <c r="D13">
        <v>2.9</v>
      </c>
      <c r="E13" s="2">
        <v>1.8999999999999999E-11</v>
      </c>
      <c r="F13" s="2">
        <v>4.1000000000000003E-9</v>
      </c>
    </row>
    <row r="14" spans="1:6" x14ac:dyDescent="0.3">
      <c r="A14" t="s">
        <v>2092</v>
      </c>
      <c r="B14" t="s">
        <v>1928</v>
      </c>
      <c r="C14" s="2">
        <v>110</v>
      </c>
      <c r="D14">
        <v>3</v>
      </c>
      <c r="E14" s="2">
        <v>1.8999999999999999E-11</v>
      </c>
      <c r="F14" s="2">
        <v>3.8000000000000001E-9</v>
      </c>
    </row>
    <row r="15" spans="1:6" x14ac:dyDescent="0.3">
      <c r="A15" t="s">
        <v>2092</v>
      </c>
      <c r="B15" t="s">
        <v>1882</v>
      </c>
      <c r="C15" s="2">
        <v>459</v>
      </c>
      <c r="D15">
        <v>12.4</v>
      </c>
      <c r="E15" s="2">
        <v>1.5999999999999999E-10</v>
      </c>
      <c r="F15" s="2">
        <v>2.9999999999999997E-8</v>
      </c>
    </row>
    <row r="16" spans="1:6" x14ac:dyDescent="0.3">
      <c r="A16" t="s">
        <v>2092</v>
      </c>
      <c r="B16" t="s">
        <v>1881</v>
      </c>
      <c r="C16" s="2">
        <v>160</v>
      </c>
      <c r="D16">
        <v>4.3</v>
      </c>
      <c r="E16" s="2">
        <v>1.5999999999999999E-10</v>
      </c>
      <c r="F16" s="2">
        <v>2.9000000000000002E-8</v>
      </c>
    </row>
    <row r="17" spans="1:6" x14ac:dyDescent="0.3">
      <c r="A17" t="s">
        <v>2092</v>
      </c>
      <c r="B17" t="s">
        <v>1929</v>
      </c>
      <c r="C17" s="2">
        <v>48</v>
      </c>
      <c r="D17">
        <v>1.3</v>
      </c>
      <c r="E17" s="2">
        <v>2.6000000000000001E-9</v>
      </c>
      <c r="F17" s="2">
        <v>4.4000000000000002E-7</v>
      </c>
    </row>
    <row r="18" spans="1:6" x14ac:dyDescent="0.3">
      <c r="A18" t="s">
        <v>2092</v>
      </c>
      <c r="B18" t="s">
        <v>1930</v>
      </c>
      <c r="C18" s="2">
        <v>35</v>
      </c>
      <c r="D18">
        <v>0.9</v>
      </c>
      <c r="E18" s="2">
        <v>3.2000000000000001E-9</v>
      </c>
      <c r="F18" s="2">
        <v>5.0999999999999999E-7</v>
      </c>
    </row>
    <row r="19" spans="1:6" x14ac:dyDescent="0.3">
      <c r="A19" t="s">
        <v>2092</v>
      </c>
      <c r="B19" t="s">
        <v>1993</v>
      </c>
      <c r="C19" s="2">
        <v>60</v>
      </c>
      <c r="D19">
        <v>1.6</v>
      </c>
      <c r="E19" s="2">
        <v>3.2000000000000001E-9</v>
      </c>
      <c r="F19" s="2">
        <v>4.7999999999999996E-7</v>
      </c>
    </row>
    <row r="20" spans="1:6" x14ac:dyDescent="0.3">
      <c r="A20" t="s">
        <v>2092</v>
      </c>
      <c r="B20" t="s">
        <v>1931</v>
      </c>
      <c r="C20" s="2">
        <v>145</v>
      </c>
      <c r="D20">
        <v>3.9</v>
      </c>
      <c r="E20" s="2">
        <v>4.8E-9</v>
      </c>
      <c r="F20" s="2">
        <v>6.7000000000000004E-7</v>
      </c>
    </row>
    <row r="21" spans="1:6" x14ac:dyDescent="0.3">
      <c r="A21" t="s">
        <v>2092</v>
      </c>
      <c r="B21" t="s">
        <v>1883</v>
      </c>
      <c r="C21" s="2">
        <v>142</v>
      </c>
      <c r="D21">
        <v>3.8</v>
      </c>
      <c r="E21" s="2">
        <v>1.7E-8</v>
      </c>
      <c r="F21" s="2">
        <v>2.2000000000000001E-6</v>
      </c>
    </row>
    <row r="22" spans="1:6" x14ac:dyDescent="0.3">
      <c r="A22" t="s">
        <v>2092</v>
      </c>
      <c r="B22" t="s">
        <v>1884</v>
      </c>
      <c r="C22" s="2">
        <v>304</v>
      </c>
      <c r="D22">
        <v>8.1999999999999993</v>
      </c>
      <c r="E22" s="2">
        <v>3.8999999999999998E-8</v>
      </c>
      <c r="F22" s="2">
        <v>5.0000000000000004E-6</v>
      </c>
    </row>
    <row r="23" spans="1:6" x14ac:dyDescent="0.3">
      <c r="A23" t="s">
        <v>2092</v>
      </c>
      <c r="B23" t="s">
        <v>1995</v>
      </c>
      <c r="C23" s="2">
        <v>389</v>
      </c>
      <c r="D23">
        <v>10.5</v>
      </c>
      <c r="E23" s="2">
        <v>4.3999999999999997E-8</v>
      </c>
      <c r="F23" s="2">
        <v>5.4E-6</v>
      </c>
    </row>
    <row r="24" spans="1:6" x14ac:dyDescent="0.3">
      <c r="A24" t="s">
        <v>2092</v>
      </c>
      <c r="B24" t="s">
        <v>1885</v>
      </c>
      <c r="C24" s="2">
        <v>231</v>
      </c>
      <c r="D24">
        <v>6.2</v>
      </c>
      <c r="E24" s="2">
        <v>6.7000000000000004E-8</v>
      </c>
      <c r="F24" s="2">
        <v>7.7999999999999999E-6</v>
      </c>
    </row>
    <row r="25" spans="1:6" x14ac:dyDescent="0.3">
      <c r="A25" t="s">
        <v>2092</v>
      </c>
      <c r="B25" t="s">
        <v>1886</v>
      </c>
      <c r="C25" s="2">
        <v>211</v>
      </c>
      <c r="D25">
        <v>5.7</v>
      </c>
      <c r="E25" s="2">
        <v>1.3E-7</v>
      </c>
      <c r="F25" s="2">
        <v>1.4E-5</v>
      </c>
    </row>
    <row r="26" spans="1:6" x14ac:dyDescent="0.3">
      <c r="A26" t="s">
        <v>2092</v>
      </c>
      <c r="B26" t="s">
        <v>1997</v>
      </c>
      <c r="C26" s="2">
        <v>383</v>
      </c>
      <c r="D26">
        <v>10.3</v>
      </c>
      <c r="E26" s="2">
        <v>1.4999999999999999E-7</v>
      </c>
      <c r="F26" s="2">
        <v>1.5999999999999999E-5</v>
      </c>
    </row>
    <row r="27" spans="1:6" x14ac:dyDescent="0.3">
      <c r="A27" t="s">
        <v>2092</v>
      </c>
      <c r="B27" t="s">
        <v>1996</v>
      </c>
      <c r="C27" s="2">
        <v>375</v>
      </c>
      <c r="D27">
        <v>10.1</v>
      </c>
      <c r="E27" s="2">
        <v>1.4999999999999999E-7</v>
      </c>
      <c r="F27" s="2">
        <v>1.5999999999999999E-5</v>
      </c>
    </row>
    <row r="28" spans="1:6" x14ac:dyDescent="0.3">
      <c r="A28" t="s">
        <v>2092</v>
      </c>
      <c r="B28" t="s">
        <v>1887</v>
      </c>
      <c r="C28" s="2">
        <v>150</v>
      </c>
      <c r="D28">
        <v>4</v>
      </c>
      <c r="E28" s="2">
        <v>2.1E-7</v>
      </c>
      <c r="F28" s="2">
        <v>2.0999999999999999E-5</v>
      </c>
    </row>
    <row r="29" spans="1:6" x14ac:dyDescent="0.3">
      <c r="A29" t="s">
        <v>2092</v>
      </c>
      <c r="B29" t="s">
        <v>1994</v>
      </c>
      <c r="C29" s="2">
        <v>26</v>
      </c>
      <c r="D29">
        <v>0.7</v>
      </c>
      <c r="E29" s="2">
        <v>2.2000000000000001E-7</v>
      </c>
      <c r="F29" s="2">
        <v>2.0999999999999999E-5</v>
      </c>
    </row>
    <row r="30" spans="1:6" x14ac:dyDescent="0.3">
      <c r="A30" t="s">
        <v>2092</v>
      </c>
      <c r="B30" t="s">
        <v>1932</v>
      </c>
      <c r="C30" s="2">
        <v>461</v>
      </c>
      <c r="D30">
        <v>12.4</v>
      </c>
      <c r="E30" s="2">
        <v>2.8999999999999998E-7</v>
      </c>
      <c r="F30" s="2">
        <v>2.5999999999999998E-5</v>
      </c>
    </row>
    <row r="31" spans="1:6" x14ac:dyDescent="0.3">
      <c r="A31" t="s">
        <v>2092</v>
      </c>
      <c r="B31" t="s">
        <v>1933</v>
      </c>
      <c r="C31" s="2">
        <v>447</v>
      </c>
      <c r="D31">
        <v>12</v>
      </c>
      <c r="E31" s="2">
        <v>4.8999999999999997E-7</v>
      </c>
      <c r="F31" s="2">
        <v>4.3999999999999999E-5</v>
      </c>
    </row>
    <row r="32" spans="1:6" x14ac:dyDescent="0.3">
      <c r="A32" t="s">
        <v>2092</v>
      </c>
      <c r="B32" t="s">
        <v>1934</v>
      </c>
      <c r="C32" s="2">
        <v>448</v>
      </c>
      <c r="D32">
        <v>12.1</v>
      </c>
      <c r="E32" s="2">
        <v>7.7000000000000004E-7</v>
      </c>
      <c r="F32" s="2">
        <v>6.7000000000000002E-5</v>
      </c>
    </row>
    <row r="33" spans="1:6" x14ac:dyDescent="0.3">
      <c r="A33" t="s">
        <v>2092</v>
      </c>
      <c r="B33" t="s">
        <v>1998</v>
      </c>
      <c r="C33" s="2">
        <v>447</v>
      </c>
      <c r="D33">
        <v>12</v>
      </c>
      <c r="E33" s="2">
        <v>8.7000000000000003E-7</v>
      </c>
      <c r="F33" s="2">
        <v>7.2999999999999999E-5</v>
      </c>
    </row>
    <row r="34" spans="1:6" x14ac:dyDescent="0.3">
      <c r="A34" t="s">
        <v>2092</v>
      </c>
      <c r="B34" t="s">
        <v>1935</v>
      </c>
      <c r="C34" s="2">
        <v>454</v>
      </c>
      <c r="D34">
        <v>12.2</v>
      </c>
      <c r="E34" s="2">
        <v>9.5999999999999991E-7</v>
      </c>
      <c r="F34" s="2">
        <v>7.7999999999999999E-5</v>
      </c>
    </row>
    <row r="35" spans="1:6" x14ac:dyDescent="0.3">
      <c r="A35" t="s">
        <v>2092</v>
      </c>
      <c r="B35" t="s">
        <v>1936</v>
      </c>
      <c r="C35" s="2">
        <v>447</v>
      </c>
      <c r="D35">
        <v>12</v>
      </c>
      <c r="E35" s="2">
        <v>9.9999999999999995E-7</v>
      </c>
      <c r="F35" s="2">
        <v>8.2000000000000001E-5</v>
      </c>
    </row>
    <row r="36" spans="1:6" x14ac:dyDescent="0.3">
      <c r="A36" t="s">
        <v>2092</v>
      </c>
      <c r="B36" t="s">
        <v>1888</v>
      </c>
      <c r="C36" s="2">
        <v>448</v>
      </c>
      <c r="D36">
        <v>12.1</v>
      </c>
      <c r="E36" s="2">
        <v>1.1999999999999999E-6</v>
      </c>
      <c r="F36" s="2">
        <v>9.1000000000000003E-5</v>
      </c>
    </row>
    <row r="37" spans="1:6" x14ac:dyDescent="0.3">
      <c r="A37" t="s">
        <v>2092</v>
      </c>
      <c r="B37" t="s">
        <v>1889</v>
      </c>
      <c r="C37" s="2">
        <v>456</v>
      </c>
      <c r="D37">
        <v>12.3</v>
      </c>
      <c r="E37" s="2">
        <v>1.5E-6</v>
      </c>
      <c r="F37" s="2">
        <v>1.1E-4</v>
      </c>
    </row>
    <row r="38" spans="1:6" x14ac:dyDescent="0.3">
      <c r="A38" t="s">
        <v>2092</v>
      </c>
      <c r="B38" t="s">
        <v>1866</v>
      </c>
      <c r="C38" s="2">
        <v>520</v>
      </c>
      <c r="D38">
        <v>14</v>
      </c>
      <c r="E38" s="2">
        <v>1.5999999999999999E-5</v>
      </c>
      <c r="F38" s="2">
        <v>1.1000000000000001E-3</v>
      </c>
    </row>
    <row r="39" spans="1:6" x14ac:dyDescent="0.3">
      <c r="A39" t="s">
        <v>2092</v>
      </c>
      <c r="B39" t="s">
        <v>1856</v>
      </c>
      <c r="C39" s="2">
        <v>163</v>
      </c>
      <c r="D39">
        <v>4.4000000000000004</v>
      </c>
      <c r="E39" s="2">
        <v>2.9E-5</v>
      </c>
      <c r="F39" s="2">
        <v>2E-3</v>
      </c>
    </row>
    <row r="40" spans="1:6" x14ac:dyDescent="0.3">
      <c r="A40" t="s">
        <v>2092</v>
      </c>
      <c r="B40" t="s">
        <v>1891</v>
      </c>
      <c r="C40" s="2">
        <v>327</v>
      </c>
      <c r="D40">
        <v>8.8000000000000007</v>
      </c>
      <c r="E40" s="2">
        <v>4.5000000000000003E-5</v>
      </c>
      <c r="F40" s="2">
        <v>3.0999999999999999E-3</v>
      </c>
    </row>
    <row r="41" spans="1:6" x14ac:dyDescent="0.3">
      <c r="A41" t="s">
        <v>2092</v>
      </c>
      <c r="B41" t="s">
        <v>1937</v>
      </c>
      <c r="C41" s="2">
        <v>87</v>
      </c>
      <c r="D41">
        <v>2.2999999999999998</v>
      </c>
      <c r="E41" s="2">
        <v>4.8000000000000001E-5</v>
      </c>
      <c r="F41" s="2">
        <v>3.2000000000000002E-3</v>
      </c>
    </row>
    <row r="42" spans="1:6" x14ac:dyDescent="0.3">
      <c r="A42" t="s">
        <v>2092</v>
      </c>
      <c r="B42" t="s">
        <v>1867</v>
      </c>
      <c r="C42" s="2">
        <v>160</v>
      </c>
      <c r="D42">
        <v>4.3</v>
      </c>
      <c r="E42" s="2">
        <v>5.7000000000000003E-5</v>
      </c>
      <c r="F42" s="2">
        <v>3.7000000000000002E-3</v>
      </c>
    </row>
    <row r="43" spans="1:6" x14ac:dyDescent="0.3">
      <c r="A43" t="s">
        <v>2092</v>
      </c>
      <c r="B43" t="s">
        <v>1890</v>
      </c>
      <c r="C43" s="2">
        <v>41</v>
      </c>
      <c r="D43">
        <v>1.1000000000000001</v>
      </c>
      <c r="E43" s="2">
        <v>6.2000000000000003E-5</v>
      </c>
      <c r="F43" s="2">
        <v>4.0000000000000001E-3</v>
      </c>
    </row>
    <row r="44" spans="1:6" x14ac:dyDescent="0.3">
      <c r="A44" t="s">
        <v>2092</v>
      </c>
      <c r="B44" t="s">
        <v>1999</v>
      </c>
      <c r="C44" s="2">
        <v>85</v>
      </c>
      <c r="D44">
        <v>2.2999999999999998</v>
      </c>
      <c r="E44" s="2">
        <v>7.3999999999999996E-5</v>
      </c>
      <c r="F44" s="2">
        <v>4.5999999999999999E-3</v>
      </c>
    </row>
    <row r="45" spans="1:6" x14ac:dyDescent="0.3">
      <c r="A45" t="s">
        <v>2092</v>
      </c>
      <c r="B45" t="s">
        <v>2093</v>
      </c>
      <c r="C45" s="2">
        <v>13</v>
      </c>
      <c r="D45">
        <v>0.4</v>
      </c>
      <c r="E45" s="2">
        <v>9.2999999999999997E-5</v>
      </c>
      <c r="F45" s="2">
        <v>5.5999999999999999E-3</v>
      </c>
    </row>
    <row r="46" spans="1:6" x14ac:dyDescent="0.3">
      <c r="A46" t="s">
        <v>2092</v>
      </c>
      <c r="B46" t="s">
        <v>1938</v>
      </c>
      <c r="C46" s="2">
        <v>578</v>
      </c>
      <c r="D46">
        <v>15.6</v>
      </c>
      <c r="E46" s="2">
        <v>1.2999999999999999E-4</v>
      </c>
      <c r="F46" s="2">
        <v>8.0000000000000002E-3</v>
      </c>
    </row>
    <row r="47" spans="1:6" x14ac:dyDescent="0.3">
      <c r="A47" t="s">
        <v>2092</v>
      </c>
      <c r="B47" t="s">
        <v>1892</v>
      </c>
      <c r="C47" s="2">
        <v>58</v>
      </c>
      <c r="D47">
        <v>1.6</v>
      </c>
      <c r="E47" s="2">
        <v>2.4000000000000001E-4</v>
      </c>
      <c r="F47" s="2">
        <v>1.4E-2</v>
      </c>
    </row>
    <row r="48" spans="1:6" x14ac:dyDescent="0.3">
      <c r="A48" t="s">
        <v>2092</v>
      </c>
      <c r="B48" t="s">
        <v>1893</v>
      </c>
      <c r="C48" s="2">
        <v>143</v>
      </c>
      <c r="D48">
        <v>3.9</v>
      </c>
      <c r="E48" s="2">
        <v>3.6000000000000002E-4</v>
      </c>
      <c r="F48" s="2">
        <v>0.02</v>
      </c>
    </row>
    <row r="49" spans="1:6" x14ac:dyDescent="0.3">
      <c r="A49" t="s">
        <v>2092</v>
      </c>
      <c r="B49" t="s">
        <v>1939</v>
      </c>
      <c r="C49" s="2">
        <v>152</v>
      </c>
      <c r="D49">
        <v>4.0999999999999996</v>
      </c>
      <c r="E49" s="2">
        <v>4.4999999999999999E-4</v>
      </c>
      <c r="F49" s="2">
        <v>2.5000000000000001E-2</v>
      </c>
    </row>
    <row r="50" spans="1:6" x14ac:dyDescent="0.3">
      <c r="A50" t="s">
        <v>2092</v>
      </c>
      <c r="B50" t="s">
        <v>2001</v>
      </c>
      <c r="C50" s="2">
        <v>198</v>
      </c>
      <c r="D50">
        <v>5.3</v>
      </c>
      <c r="E50" s="2">
        <v>5.2999999999999998E-4</v>
      </c>
      <c r="F50" s="2">
        <v>2.9000000000000001E-2</v>
      </c>
    </row>
    <row r="51" spans="1:6" x14ac:dyDescent="0.3">
      <c r="A51" t="s">
        <v>2092</v>
      </c>
      <c r="B51" t="s">
        <v>1940</v>
      </c>
      <c r="C51" s="2">
        <v>106</v>
      </c>
      <c r="D51">
        <v>2.9</v>
      </c>
      <c r="E51" s="2">
        <v>7.3999999999999999E-4</v>
      </c>
      <c r="F51" s="2">
        <v>3.9E-2</v>
      </c>
    </row>
    <row r="52" spans="1:6" x14ac:dyDescent="0.3">
      <c r="A52" t="s">
        <v>2092</v>
      </c>
      <c r="B52" t="s">
        <v>2000</v>
      </c>
      <c r="C52" s="2">
        <v>28</v>
      </c>
      <c r="D52">
        <v>0.8</v>
      </c>
      <c r="E52" s="2">
        <v>8.0000000000000004E-4</v>
      </c>
      <c r="F52" s="2">
        <v>4.1000000000000002E-2</v>
      </c>
    </row>
    <row r="53" spans="1:6" x14ac:dyDescent="0.3">
      <c r="A53" t="s">
        <v>2092</v>
      </c>
      <c r="B53" t="s">
        <v>1941</v>
      </c>
      <c r="C53" s="2">
        <v>87</v>
      </c>
      <c r="D53">
        <v>2.2999999999999998</v>
      </c>
      <c r="E53" s="2">
        <v>8.4999999999999995E-4</v>
      </c>
      <c r="F53" s="2">
        <v>4.2999999999999997E-2</v>
      </c>
    </row>
    <row r="54" spans="1:6" x14ac:dyDescent="0.3">
      <c r="A54" t="s">
        <v>2092</v>
      </c>
      <c r="B54" t="s">
        <v>2032</v>
      </c>
      <c r="C54" s="2">
        <v>9</v>
      </c>
      <c r="D54">
        <v>0.2</v>
      </c>
      <c r="E54" s="2">
        <v>1.1999999999999999E-3</v>
      </c>
      <c r="F54" s="2">
        <v>5.8000000000000003E-2</v>
      </c>
    </row>
    <row r="55" spans="1:6" x14ac:dyDescent="0.3">
      <c r="A55" t="s">
        <v>2092</v>
      </c>
      <c r="B55" t="s">
        <v>2031</v>
      </c>
      <c r="C55" s="2">
        <v>53</v>
      </c>
      <c r="D55">
        <v>1.4</v>
      </c>
      <c r="E55" s="2">
        <v>1.5E-3</v>
      </c>
      <c r="F55" s="2">
        <v>7.0000000000000007E-2</v>
      </c>
    </row>
    <row r="56" spans="1:6" x14ac:dyDescent="0.3">
      <c r="A56" t="s">
        <v>2092</v>
      </c>
      <c r="B56" t="s">
        <v>1894</v>
      </c>
      <c r="C56" s="2">
        <v>29</v>
      </c>
      <c r="D56">
        <v>0.8</v>
      </c>
      <c r="E56" s="2">
        <v>1.6999999999999999E-3</v>
      </c>
      <c r="F56" s="2">
        <v>7.6999999999999999E-2</v>
      </c>
    </row>
    <row r="57" spans="1:6" x14ac:dyDescent="0.3">
      <c r="A57" t="s">
        <v>2092</v>
      </c>
      <c r="B57" t="s">
        <v>1942</v>
      </c>
      <c r="C57" s="2">
        <v>219</v>
      </c>
      <c r="D57">
        <v>5.9</v>
      </c>
      <c r="E57" s="2">
        <v>2.0999999999999999E-3</v>
      </c>
      <c r="F57" s="2">
        <v>9.4E-2</v>
      </c>
    </row>
    <row r="58" spans="1:6" x14ac:dyDescent="0.3">
      <c r="A58" t="s">
        <v>2092</v>
      </c>
      <c r="B58" t="s">
        <v>1869</v>
      </c>
      <c r="C58" s="2">
        <v>75</v>
      </c>
      <c r="D58">
        <v>2</v>
      </c>
      <c r="E58" s="2">
        <v>2.0999999999999999E-3</v>
      </c>
      <c r="F58" s="2">
        <v>9.4E-2</v>
      </c>
    </row>
    <row r="59" spans="1:6" x14ac:dyDescent="0.3">
      <c r="A59" t="s">
        <v>2092</v>
      </c>
      <c r="B59" t="s">
        <v>1868</v>
      </c>
      <c r="C59" s="2">
        <v>234</v>
      </c>
      <c r="D59">
        <v>6.3</v>
      </c>
      <c r="E59" s="2">
        <v>2.3E-3</v>
      </c>
      <c r="F59" s="2">
        <v>0.1</v>
      </c>
    </row>
    <row r="60" spans="1:6" x14ac:dyDescent="0.3">
      <c r="A60" t="s">
        <v>2092</v>
      </c>
      <c r="B60" t="s">
        <v>2051</v>
      </c>
      <c r="C60" s="2">
        <v>28</v>
      </c>
      <c r="D60">
        <v>0.8</v>
      </c>
      <c r="E60" s="2">
        <v>2.3999999999999998E-3</v>
      </c>
      <c r="F60" s="2">
        <v>0.1</v>
      </c>
    </row>
    <row r="61" spans="1:6" x14ac:dyDescent="0.3">
      <c r="A61" t="s">
        <v>2092</v>
      </c>
      <c r="B61" t="s">
        <v>1896</v>
      </c>
      <c r="C61" s="2">
        <v>151</v>
      </c>
      <c r="D61">
        <v>4.0999999999999996</v>
      </c>
      <c r="E61" s="2">
        <v>2.5999999999999999E-3</v>
      </c>
      <c r="F61" s="2">
        <v>0.11</v>
      </c>
    </row>
    <row r="62" spans="1:6" x14ac:dyDescent="0.3">
      <c r="A62" t="s">
        <v>2092</v>
      </c>
      <c r="B62" t="s">
        <v>1895</v>
      </c>
      <c r="C62" s="2">
        <v>26</v>
      </c>
      <c r="D62">
        <v>0.7</v>
      </c>
      <c r="E62" s="2">
        <v>2.7000000000000001E-3</v>
      </c>
      <c r="F62" s="2">
        <v>0.11</v>
      </c>
    </row>
    <row r="63" spans="1:6" x14ac:dyDescent="0.3">
      <c r="A63" t="s">
        <v>2092</v>
      </c>
      <c r="B63" t="s">
        <v>1943</v>
      </c>
      <c r="C63" s="2">
        <v>46</v>
      </c>
      <c r="D63">
        <v>1.2</v>
      </c>
      <c r="E63" s="2">
        <v>3.3E-3</v>
      </c>
      <c r="F63" s="2">
        <v>0.13</v>
      </c>
    </row>
    <row r="64" spans="1:6" x14ac:dyDescent="0.3">
      <c r="A64" t="s">
        <v>2092</v>
      </c>
      <c r="B64" t="s">
        <v>1945</v>
      </c>
      <c r="C64" s="2">
        <v>63</v>
      </c>
      <c r="D64">
        <v>1.7</v>
      </c>
      <c r="E64" s="2">
        <v>3.3999999999999998E-3</v>
      </c>
      <c r="F64" s="2">
        <v>0.14000000000000001</v>
      </c>
    </row>
    <row r="65" spans="1:6" x14ac:dyDescent="0.3">
      <c r="A65" t="s">
        <v>2092</v>
      </c>
      <c r="B65" t="s">
        <v>2094</v>
      </c>
      <c r="C65" s="2">
        <v>174</v>
      </c>
      <c r="D65">
        <v>4.7</v>
      </c>
      <c r="E65" s="2">
        <v>3.5999999999999999E-3</v>
      </c>
      <c r="F65" s="2">
        <v>0.14000000000000001</v>
      </c>
    </row>
    <row r="66" spans="1:6" x14ac:dyDescent="0.3">
      <c r="A66" t="s">
        <v>2092</v>
      </c>
      <c r="B66" t="s">
        <v>1944</v>
      </c>
      <c r="C66" s="2">
        <v>20</v>
      </c>
      <c r="D66">
        <v>0.5</v>
      </c>
      <c r="E66" s="2">
        <v>3.8E-3</v>
      </c>
      <c r="F66" s="2">
        <v>0.14000000000000001</v>
      </c>
    </row>
    <row r="67" spans="1:6" x14ac:dyDescent="0.3">
      <c r="A67" t="s">
        <v>2092</v>
      </c>
      <c r="B67" t="s">
        <v>2042</v>
      </c>
      <c r="C67" s="2">
        <v>201</v>
      </c>
      <c r="D67">
        <v>5.4</v>
      </c>
      <c r="E67" s="2">
        <v>4.1000000000000003E-3</v>
      </c>
      <c r="F67" s="2">
        <v>0.15</v>
      </c>
    </row>
    <row r="68" spans="1:6" x14ac:dyDescent="0.3">
      <c r="A68" t="s">
        <v>2092</v>
      </c>
      <c r="B68" t="s">
        <v>2004</v>
      </c>
      <c r="C68" s="2">
        <v>201</v>
      </c>
      <c r="D68">
        <v>5.4</v>
      </c>
      <c r="E68" s="2">
        <v>4.7999999999999996E-3</v>
      </c>
      <c r="F68" s="2">
        <v>0.17</v>
      </c>
    </row>
    <row r="69" spans="1:6" x14ac:dyDescent="0.3">
      <c r="A69" t="s">
        <v>2092</v>
      </c>
      <c r="B69" t="s">
        <v>1946</v>
      </c>
      <c r="C69" s="2">
        <v>201</v>
      </c>
      <c r="D69">
        <v>5.4</v>
      </c>
      <c r="E69" s="2">
        <v>5.1000000000000004E-3</v>
      </c>
      <c r="F69" s="2">
        <v>0.18</v>
      </c>
    </row>
    <row r="70" spans="1:6" x14ac:dyDescent="0.3">
      <c r="A70" t="s">
        <v>2092</v>
      </c>
      <c r="B70" t="s">
        <v>2003</v>
      </c>
      <c r="C70" s="2">
        <v>39</v>
      </c>
      <c r="D70">
        <v>1.1000000000000001</v>
      </c>
      <c r="E70" s="2">
        <v>5.5999999999999999E-3</v>
      </c>
      <c r="F70" s="2">
        <v>0.2</v>
      </c>
    </row>
    <row r="71" spans="1:6" x14ac:dyDescent="0.3">
      <c r="A71" t="s">
        <v>2092</v>
      </c>
      <c r="B71" t="s">
        <v>2050</v>
      </c>
      <c r="C71" s="2">
        <v>46</v>
      </c>
      <c r="D71">
        <v>1.2</v>
      </c>
      <c r="E71" s="2">
        <v>6.3E-3</v>
      </c>
      <c r="F71" s="2">
        <v>0.21</v>
      </c>
    </row>
    <row r="72" spans="1:6" x14ac:dyDescent="0.3">
      <c r="A72" t="s">
        <v>2092</v>
      </c>
      <c r="B72" t="s">
        <v>2002</v>
      </c>
      <c r="C72" s="2">
        <v>13</v>
      </c>
      <c r="D72">
        <v>0.4</v>
      </c>
      <c r="E72" s="2">
        <v>6.4000000000000003E-3</v>
      </c>
      <c r="F72" s="2">
        <v>0.22</v>
      </c>
    </row>
    <row r="73" spans="1:6" x14ac:dyDescent="0.3">
      <c r="A73" t="s">
        <v>2092</v>
      </c>
      <c r="B73" t="s">
        <v>2007</v>
      </c>
      <c r="C73" s="2">
        <v>193</v>
      </c>
      <c r="D73">
        <v>5.2</v>
      </c>
      <c r="E73" s="2">
        <v>6.4999999999999997E-3</v>
      </c>
      <c r="F73" s="2">
        <v>0.21</v>
      </c>
    </row>
    <row r="74" spans="1:6" x14ac:dyDescent="0.3">
      <c r="A74" t="s">
        <v>2092</v>
      </c>
      <c r="B74" t="s">
        <v>1898</v>
      </c>
      <c r="C74" s="2">
        <v>52</v>
      </c>
      <c r="D74">
        <v>1.4</v>
      </c>
      <c r="E74" s="2">
        <v>6.7000000000000002E-3</v>
      </c>
      <c r="F74" s="2">
        <v>0.22</v>
      </c>
    </row>
    <row r="75" spans="1:6" x14ac:dyDescent="0.3">
      <c r="A75" t="s">
        <v>2092</v>
      </c>
      <c r="B75" t="s">
        <v>1949</v>
      </c>
      <c r="C75" s="2">
        <v>193</v>
      </c>
      <c r="D75">
        <v>5.2</v>
      </c>
      <c r="E75" s="2">
        <v>7.1999999999999998E-3</v>
      </c>
      <c r="F75" s="2">
        <v>0.23</v>
      </c>
    </row>
    <row r="76" spans="1:6" x14ac:dyDescent="0.3">
      <c r="A76" t="s">
        <v>2092</v>
      </c>
      <c r="B76" t="s">
        <v>1900</v>
      </c>
      <c r="C76" s="2">
        <v>121</v>
      </c>
      <c r="D76">
        <v>3.3</v>
      </c>
      <c r="E76" s="2">
        <v>7.7000000000000002E-3</v>
      </c>
      <c r="F76" s="2">
        <v>0.24</v>
      </c>
    </row>
    <row r="77" spans="1:6" x14ac:dyDescent="0.3">
      <c r="A77" t="s">
        <v>2092</v>
      </c>
      <c r="B77" t="s">
        <v>2005</v>
      </c>
      <c r="C77" s="2">
        <v>76</v>
      </c>
      <c r="D77">
        <v>2</v>
      </c>
      <c r="E77" s="2">
        <v>7.7000000000000002E-3</v>
      </c>
      <c r="F77" s="2">
        <v>0.24</v>
      </c>
    </row>
    <row r="78" spans="1:6" x14ac:dyDescent="0.3">
      <c r="A78" t="s">
        <v>2092</v>
      </c>
      <c r="B78" t="s">
        <v>1901</v>
      </c>
      <c r="C78" s="2">
        <v>193</v>
      </c>
      <c r="D78">
        <v>5.2</v>
      </c>
      <c r="E78" s="2">
        <v>7.9000000000000008E-3</v>
      </c>
      <c r="F78" s="2">
        <v>0.24</v>
      </c>
    </row>
    <row r="79" spans="1:6" x14ac:dyDescent="0.3">
      <c r="A79" t="s">
        <v>2092</v>
      </c>
      <c r="B79" t="s">
        <v>1951</v>
      </c>
      <c r="C79" s="2">
        <v>172</v>
      </c>
      <c r="D79">
        <v>4.5999999999999996</v>
      </c>
      <c r="E79" s="2">
        <v>7.9000000000000008E-3</v>
      </c>
      <c r="F79" s="2">
        <v>0.24</v>
      </c>
    </row>
    <row r="80" spans="1:6" x14ac:dyDescent="0.3">
      <c r="A80" t="s">
        <v>2092</v>
      </c>
      <c r="B80" t="s">
        <v>1947</v>
      </c>
      <c r="C80" s="2">
        <v>13</v>
      </c>
      <c r="D80">
        <v>0.4</v>
      </c>
      <c r="E80" s="2">
        <v>8.8000000000000005E-3</v>
      </c>
      <c r="F80" s="2">
        <v>0.26</v>
      </c>
    </row>
    <row r="81" spans="1:6" x14ac:dyDescent="0.3">
      <c r="A81" t="s">
        <v>2092</v>
      </c>
      <c r="B81" t="s">
        <v>1899</v>
      </c>
      <c r="C81" s="2">
        <v>13</v>
      </c>
      <c r="D81">
        <v>0.4</v>
      </c>
      <c r="E81" s="2">
        <v>8.8000000000000005E-3</v>
      </c>
      <c r="F81" s="2">
        <v>0.26</v>
      </c>
    </row>
    <row r="82" spans="1:6" x14ac:dyDescent="0.3">
      <c r="A82" t="s">
        <v>2092</v>
      </c>
      <c r="B82" t="s">
        <v>2012</v>
      </c>
      <c r="C82" s="2">
        <v>246</v>
      </c>
      <c r="D82">
        <v>6.6</v>
      </c>
      <c r="E82" s="2">
        <v>8.8000000000000005E-3</v>
      </c>
      <c r="F82" s="2">
        <v>0.26</v>
      </c>
    </row>
    <row r="83" spans="1:6" x14ac:dyDescent="0.3">
      <c r="A83" t="s">
        <v>2092</v>
      </c>
      <c r="B83" t="s">
        <v>1948</v>
      </c>
      <c r="C83" s="2">
        <v>21</v>
      </c>
      <c r="D83">
        <v>0.6</v>
      </c>
      <c r="E83" s="2">
        <v>9.5999999999999992E-3</v>
      </c>
      <c r="F83" s="2">
        <v>0.27</v>
      </c>
    </row>
    <row r="84" spans="1:6" x14ac:dyDescent="0.3">
      <c r="A84" t="s">
        <v>2092</v>
      </c>
      <c r="B84" t="s">
        <v>1950</v>
      </c>
      <c r="C84" s="2">
        <v>43</v>
      </c>
      <c r="D84">
        <v>1.2</v>
      </c>
      <c r="E84" s="2">
        <v>9.7999999999999997E-3</v>
      </c>
      <c r="F84" s="2">
        <v>0.28000000000000003</v>
      </c>
    </row>
    <row r="85" spans="1:6" x14ac:dyDescent="0.3">
      <c r="A85" t="s">
        <v>2092</v>
      </c>
      <c r="B85" t="s">
        <v>1954</v>
      </c>
      <c r="C85" s="2">
        <v>76</v>
      </c>
      <c r="D85">
        <v>2</v>
      </c>
      <c r="E85" s="2">
        <v>9.9000000000000008E-3</v>
      </c>
      <c r="F85" s="2">
        <v>0.28000000000000003</v>
      </c>
    </row>
    <row r="86" spans="1:6" x14ac:dyDescent="0.3">
      <c r="A86" t="s">
        <v>2092</v>
      </c>
      <c r="B86" t="s">
        <v>2034</v>
      </c>
      <c r="C86" s="2">
        <v>12</v>
      </c>
      <c r="D86">
        <v>0.3</v>
      </c>
      <c r="E86" s="2">
        <v>0.01</v>
      </c>
      <c r="F86" s="2">
        <v>0.28000000000000003</v>
      </c>
    </row>
    <row r="87" spans="1:6" x14ac:dyDescent="0.3">
      <c r="A87" t="s">
        <v>2092</v>
      </c>
      <c r="B87" t="s">
        <v>2011</v>
      </c>
      <c r="C87" s="2">
        <v>128</v>
      </c>
      <c r="D87">
        <v>3.4</v>
      </c>
      <c r="E87" s="2">
        <v>0.01</v>
      </c>
      <c r="F87" s="2">
        <v>0.28000000000000003</v>
      </c>
    </row>
    <row r="88" spans="1:6" x14ac:dyDescent="0.3">
      <c r="A88" t="s">
        <v>2092</v>
      </c>
      <c r="B88" t="s">
        <v>1953</v>
      </c>
      <c r="C88" s="2">
        <v>19</v>
      </c>
      <c r="D88">
        <v>0.5</v>
      </c>
      <c r="E88" s="2">
        <v>1.0999999999999999E-2</v>
      </c>
      <c r="F88" s="2">
        <v>0.28999999999999998</v>
      </c>
    </row>
    <row r="89" spans="1:6" x14ac:dyDescent="0.3">
      <c r="A89" t="s">
        <v>2092</v>
      </c>
      <c r="B89" t="s">
        <v>1952</v>
      </c>
      <c r="C89" s="2">
        <v>19</v>
      </c>
      <c r="D89">
        <v>0.5</v>
      </c>
      <c r="E89" s="2">
        <v>1.0999999999999999E-2</v>
      </c>
      <c r="F89" s="2">
        <v>0.28999999999999998</v>
      </c>
    </row>
    <row r="90" spans="1:6" x14ac:dyDescent="0.3">
      <c r="A90" t="s">
        <v>2092</v>
      </c>
      <c r="B90" t="s">
        <v>2036</v>
      </c>
      <c r="C90" s="2">
        <v>20</v>
      </c>
      <c r="D90">
        <v>0.5</v>
      </c>
      <c r="E90" s="2">
        <v>1.0999999999999999E-2</v>
      </c>
      <c r="F90" s="2">
        <v>0.3</v>
      </c>
    </row>
    <row r="91" spans="1:6" x14ac:dyDescent="0.3">
      <c r="A91" t="s">
        <v>2092</v>
      </c>
      <c r="B91" t="s">
        <v>1902</v>
      </c>
      <c r="C91" s="2">
        <v>33</v>
      </c>
      <c r="D91">
        <v>0.9</v>
      </c>
      <c r="E91" s="2">
        <v>1.2999999999999999E-2</v>
      </c>
      <c r="F91" s="2">
        <v>0.32</v>
      </c>
    </row>
    <row r="92" spans="1:6" x14ac:dyDescent="0.3">
      <c r="A92" t="s">
        <v>2092</v>
      </c>
      <c r="B92" t="s">
        <v>2008</v>
      </c>
      <c r="C92" s="2">
        <v>31</v>
      </c>
      <c r="D92">
        <v>0.8</v>
      </c>
      <c r="E92" s="2">
        <v>1.2999999999999999E-2</v>
      </c>
      <c r="F92" s="2">
        <v>0.33</v>
      </c>
    </row>
    <row r="93" spans="1:6" x14ac:dyDescent="0.3">
      <c r="A93" t="s">
        <v>2092</v>
      </c>
      <c r="B93" t="s">
        <v>1955</v>
      </c>
      <c r="C93" s="2">
        <v>77</v>
      </c>
      <c r="D93">
        <v>2.1</v>
      </c>
      <c r="E93" s="2">
        <v>1.4E-2</v>
      </c>
      <c r="F93" s="2">
        <v>0.35</v>
      </c>
    </row>
    <row r="94" spans="1:6" x14ac:dyDescent="0.3">
      <c r="A94" t="s">
        <v>2092</v>
      </c>
      <c r="B94" t="s">
        <v>2009</v>
      </c>
      <c r="C94" s="2">
        <v>33</v>
      </c>
      <c r="D94">
        <v>0.9</v>
      </c>
      <c r="E94" s="2">
        <v>1.4E-2</v>
      </c>
      <c r="F94" s="2">
        <v>0.35</v>
      </c>
    </row>
    <row r="95" spans="1:6" x14ac:dyDescent="0.3">
      <c r="A95" t="s">
        <v>2092</v>
      </c>
      <c r="B95" t="s">
        <v>1959</v>
      </c>
      <c r="C95" s="2">
        <v>181</v>
      </c>
      <c r="D95">
        <v>4.9000000000000004</v>
      </c>
      <c r="E95" s="2">
        <v>1.4999999999999999E-2</v>
      </c>
      <c r="F95" s="2">
        <v>0.35</v>
      </c>
    </row>
    <row r="96" spans="1:6" x14ac:dyDescent="0.3">
      <c r="A96" t="s">
        <v>2092</v>
      </c>
      <c r="B96" t="s">
        <v>1903</v>
      </c>
      <c r="C96" s="2">
        <v>41</v>
      </c>
      <c r="D96">
        <v>1.1000000000000001</v>
      </c>
      <c r="E96" s="2">
        <v>1.4999999999999999E-2</v>
      </c>
      <c r="F96" s="2">
        <v>0.35</v>
      </c>
    </row>
    <row r="97" spans="1:6" x14ac:dyDescent="0.3">
      <c r="A97" t="s">
        <v>2092</v>
      </c>
      <c r="B97" t="s">
        <v>2095</v>
      </c>
      <c r="C97" s="2">
        <v>11</v>
      </c>
      <c r="D97">
        <v>0.3</v>
      </c>
      <c r="E97" s="2">
        <v>1.6E-2</v>
      </c>
      <c r="F97" s="2">
        <v>0.37</v>
      </c>
    </row>
    <row r="98" spans="1:6" x14ac:dyDescent="0.3">
      <c r="A98" t="s">
        <v>2092</v>
      </c>
      <c r="B98" t="s">
        <v>2006</v>
      </c>
      <c r="C98" s="2">
        <v>5</v>
      </c>
      <c r="D98">
        <v>0.1</v>
      </c>
      <c r="E98" s="2">
        <v>1.6E-2</v>
      </c>
      <c r="F98" s="2">
        <v>0.37</v>
      </c>
    </row>
    <row r="99" spans="1:6" x14ac:dyDescent="0.3">
      <c r="A99" t="s">
        <v>2092</v>
      </c>
      <c r="B99" t="s">
        <v>2096</v>
      </c>
      <c r="C99" s="2">
        <v>69</v>
      </c>
      <c r="D99">
        <v>1.9</v>
      </c>
      <c r="E99" s="2">
        <v>1.7000000000000001E-2</v>
      </c>
      <c r="F99" s="2">
        <v>0.37</v>
      </c>
    </row>
    <row r="100" spans="1:6" x14ac:dyDescent="0.3">
      <c r="A100" t="s">
        <v>2092</v>
      </c>
      <c r="B100" t="s">
        <v>2039</v>
      </c>
      <c r="C100" s="2">
        <v>8</v>
      </c>
      <c r="D100">
        <v>0.2</v>
      </c>
      <c r="E100" s="2">
        <v>1.7000000000000001E-2</v>
      </c>
      <c r="F100" s="2">
        <v>0.38</v>
      </c>
    </row>
    <row r="101" spans="1:6" x14ac:dyDescent="0.3">
      <c r="A101" t="s">
        <v>2092</v>
      </c>
      <c r="B101" t="s">
        <v>2097</v>
      </c>
      <c r="C101" s="2">
        <v>179</v>
      </c>
      <c r="D101">
        <v>4.8</v>
      </c>
      <c r="E101" s="2">
        <v>1.7999999999999999E-2</v>
      </c>
      <c r="F101" s="2">
        <v>0.39</v>
      </c>
    </row>
    <row r="102" spans="1:6" x14ac:dyDescent="0.3">
      <c r="A102" t="s">
        <v>2092</v>
      </c>
      <c r="B102" t="s">
        <v>1905</v>
      </c>
      <c r="C102" s="2">
        <v>30</v>
      </c>
      <c r="D102">
        <v>0.8</v>
      </c>
      <c r="E102" s="2">
        <v>1.7999999999999999E-2</v>
      </c>
      <c r="F102" s="2">
        <v>0.38</v>
      </c>
    </row>
    <row r="103" spans="1:6" x14ac:dyDescent="0.3">
      <c r="A103" t="s">
        <v>2092</v>
      </c>
      <c r="B103" t="s">
        <v>1956</v>
      </c>
      <c r="C103" s="2">
        <v>7</v>
      </c>
      <c r="D103">
        <v>0.2</v>
      </c>
      <c r="E103" s="2">
        <v>1.9E-2</v>
      </c>
      <c r="F103" s="2">
        <v>0.4</v>
      </c>
    </row>
    <row r="104" spans="1:6" x14ac:dyDescent="0.3">
      <c r="A104" t="s">
        <v>2092</v>
      </c>
      <c r="B104" t="s">
        <v>2010</v>
      </c>
      <c r="C104" s="2">
        <v>7</v>
      </c>
      <c r="D104">
        <v>0.2</v>
      </c>
      <c r="E104" s="2">
        <v>1.9E-2</v>
      </c>
      <c r="F104" s="2">
        <v>0.4</v>
      </c>
    </row>
    <row r="105" spans="1:6" x14ac:dyDescent="0.3">
      <c r="A105" t="s">
        <v>2092</v>
      </c>
      <c r="B105" t="s">
        <v>1957</v>
      </c>
      <c r="C105" s="2">
        <v>6</v>
      </c>
      <c r="D105">
        <v>0.2</v>
      </c>
      <c r="E105" s="2">
        <v>1.9E-2</v>
      </c>
      <c r="F105" s="2">
        <v>0.4</v>
      </c>
    </row>
    <row r="106" spans="1:6" x14ac:dyDescent="0.3">
      <c r="A106" t="s">
        <v>2092</v>
      </c>
      <c r="B106" t="s">
        <v>1904</v>
      </c>
      <c r="C106" s="2">
        <v>6</v>
      </c>
      <c r="D106">
        <v>0.2</v>
      </c>
      <c r="E106" s="2">
        <v>1.9E-2</v>
      </c>
      <c r="F106" s="2">
        <v>0.4</v>
      </c>
    </row>
    <row r="107" spans="1:6" x14ac:dyDescent="0.3">
      <c r="A107" t="s">
        <v>2092</v>
      </c>
      <c r="B107" t="s">
        <v>1958</v>
      </c>
      <c r="C107" s="2">
        <v>10</v>
      </c>
      <c r="D107">
        <v>0.3</v>
      </c>
      <c r="E107" s="2">
        <v>1.9E-2</v>
      </c>
      <c r="F107" s="2">
        <v>0.4</v>
      </c>
    </row>
    <row r="108" spans="1:6" x14ac:dyDescent="0.3">
      <c r="A108" t="s">
        <v>2092</v>
      </c>
      <c r="B108" t="s">
        <v>1858</v>
      </c>
      <c r="C108" s="2">
        <v>308</v>
      </c>
      <c r="D108">
        <v>8.3000000000000007</v>
      </c>
      <c r="E108" s="2">
        <v>1.9E-2</v>
      </c>
      <c r="F108" s="2">
        <v>0.4</v>
      </c>
    </row>
    <row r="109" spans="1:6" x14ac:dyDescent="0.3">
      <c r="A109" t="s">
        <v>2092</v>
      </c>
      <c r="B109" t="s">
        <v>2046</v>
      </c>
      <c r="C109" s="2">
        <v>22</v>
      </c>
      <c r="D109">
        <v>0.6</v>
      </c>
      <c r="E109" s="2">
        <v>0.02</v>
      </c>
      <c r="F109" s="2">
        <v>0.41</v>
      </c>
    </row>
    <row r="110" spans="1:6" x14ac:dyDescent="0.3">
      <c r="A110" t="s">
        <v>2092</v>
      </c>
      <c r="B110" t="s">
        <v>1960</v>
      </c>
      <c r="C110" s="2">
        <v>13</v>
      </c>
      <c r="D110">
        <v>0.4</v>
      </c>
      <c r="E110" s="2">
        <v>0.02</v>
      </c>
      <c r="F110" s="2">
        <v>0.41</v>
      </c>
    </row>
    <row r="111" spans="1:6" x14ac:dyDescent="0.3">
      <c r="A111" t="s">
        <v>2092</v>
      </c>
      <c r="B111" t="s">
        <v>1963</v>
      </c>
      <c r="C111" s="2">
        <v>92</v>
      </c>
      <c r="D111">
        <v>2.5</v>
      </c>
      <c r="E111" s="2">
        <v>0.02</v>
      </c>
      <c r="F111" s="2">
        <v>0.41</v>
      </c>
    </row>
    <row r="112" spans="1:6" x14ac:dyDescent="0.3">
      <c r="A112" t="s">
        <v>2092</v>
      </c>
      <c r="B112" t="s">
        <v>2064</v>
      </c>
      <c r="C112" s="2">
        <v>44</v>
      </c>
      <c r="D112">
        <v>1.2</v>
      </c>
      <c r="E112" s="2">
        <v>2.1000000000000001E-2</v>
      </c>
      <c r="F112" s="2">
        <v>0.41</v>
      </c>
    </row>
    <row r="113" spans="1:6" x14ac:dyDescent="0.3">
      <c r="A113" t="s">
        <v>2092</v>
      </c>
      <c r="B113" t="s">
        <v>1907</v>
      </c>
      <c r="C113" s="2">
        <v>87</v>
      </c>
      <c r="D113">
        <v>2.2999999999999998</v>
      </c>
      <c r="E113" s="2">
        <v>2.1999999999999999E-2</v>
      </c>
      <c r="F113" s="2">
        <v>0.42</v>
      </c>
    </row>
    <row r="114" spans="1:6" x14ac:dyDescent="0.3">
      <c r="A114" t="s">
        <v>2092</v>
      </c>
      <c r="B114" t="s">
        <v>1906</v>
      </c>
      <c r="C114" s="2">
        <v>25</v>
      </c>
      <c r="D114">
        <v>0.7</v>
      </c>
      <c r="E114" s="2">
        <v>2.3E-2</v>
      </c>
      <c r="F114" s="2">
        <v>0.43</v>
      </c>
    </row>
    <row r="115" spans="1:6" x14ac:dyDescent="0.3">
      <c r="A115" t="s">
        <v>2092</v>
      </c>
      <c r="B115" t="s">
        <v>1962</v>
      </c>
      <c r="C115" s="2">
        <v>12</v>
      </c>
      <c r="D115">
        <v>0.3</v>
      </c>
      <c r="E115" s="2">
        <v>2.4E-2</v>
      </c>
      <c r="F115" s="2">
        <v>0.45</v>
      </c>
    </row>
    <row r="116" spans="1:6" x14ac:dyDescent="0.3">
      <c r="A116" t="s">
        <v>2092</v>
      </c>
      <c r="B116" t="s">
        <v>1961</v>
      </c>
      <c r="C116" s="2">
        <v>12</v>
      </c>
      <c r="D116">
        <v>0.3</v>
      </c>
      <c r="E116" s="2">
        <v>2.4E-2</v>
      </c>
      <c r="F116" s="2">
        <v>0.45</v>
      </c>
    </row>
    <row r="117" spans="1:6" x14ac:dyDescent="0.3">
      <c r="A117" t="s">
        <v>2092</v>
      </c>
      <c r="B117" t="s">
        <v>2062</v>
      </c>
      <c r="C117" s="2">
        <v>108</v>
      </c>
      <c r="D117">
        <v>2.9</v>
      </c>
      <c r="E117" s="2">
        <v>2.4E-2</v>
      </c>
      <c r="F117" s="2">
        <v>0.45</v>
      </c>
    </row>
    <row r="118" spans="1:6" x14ac:dyDescent="0.3">
      <c r="A118" t="s">
        <v>2092</v>
      </c>
      <c r="B118" t="s">
        <v>2043</v>
      </c>
      <c r="C118" s="2">
        <v>87</v>
      </c>
      <c r="D118">
        <v>2.2999999999999998</v>
      </c>
      <c r="E118" s="2">
        <v>2.5000000000000001E-2</v>
      </c>
      <c r="F118" s="2">
        <v>0.45</v>
      </c>
    </row>
    <row r="119" spans="1:6" x14ac:dyDescent="0.3">
      <c r="A119" t="s">
        <v>2092</v>
      </c>
      <c r="B119" t="s">
        <v>2013</v>
      </c>
      <c r="C119" s="2">
        <v>8</v>
      </c>
      <c r="D119">
        <v>0.2</v>
      </c>
      <c r="E119" s="2">
        <v>2.5999999999999999E-2</v>
      </c>
      <c r="F119" s="2">
        <v>0.46</v>
      </c>
    </row>
    <row r="120" spans="1:6" x14ac:dyDescent="0.3">
      <c r="A120" t="s">
        <v>2092</v>
      </c>
      <c r="B120" t="s">
        <v>1909</v>
      </c>
      <c r="C120" s="2">
        <v>84</v>
      </c>
      <c r="D120">
        <v>2.2999999999999998</v>
      </c>
      <c r="E120" s="2">
        <v>2.5999999999999999E-2</v>
      </c>
      <c r="F120" s="2">
        <v>0.46</v>
      </c>
    </row>
    <row r="121" spans="1:6" x14ac:dyDescent="0.3">
      <c r="A121" t="s">
        <v>2092</v>
      </c>
      <c r="B121" t="s">
        <v>1964</v>
      </c>
      <c r="C121" s="2">
        <v>25</v>
      </c>
      <c r="D121">
        <v>0.7</v>
      </c>
      <c r="E121" s="2">
        <v>2.5999999999999999E-2</v>
      </c>
      <c r="F121" s="2">
        <v>0.46</v>
      </c>
    </row>
    <row r="122" spans="1:6" x14ac:dyDescent="0.3">
      <c r="A122" t="s">
        <v>2092</v>
      </c>
      <c r="B122" t="s">
        <v>2098</v>
      </c>
      <c r="C122" s="2">
        <v>140</v>
      </c>
      <c r="D122">
        <v>3.8</v>
      </c>
      <c r="E122" s="2">
        <v>2.7E-2</v>
      </c>
      <c r="F122" s="2">
        <v>0.47</v>
      </c>
    </row>
    <row r="123" spans="1:6" x14ac:dyDescent="0.3">
      <c r="A123" t="s">
        <v>2092</v>
      </c>
      <c r="B123" t="s">
        <v>2019</v>
      </c>
      <c r="C123" s="2">
        <v>70</v>
      </c>
      <c r="D123">
        <v>1.9</v>
      </c>
      <c r="E123" s="2">
        <v>2.7E-2</v>
      </c>
      <c r="F123" s="2">
        <v>0.47</v>
      </c>
    </row>
    <row r="124" spans="1:6" x14ac:dyDescent="0.3">
      <c r="A124" t="s">
        <v>2092</v>
      </c>
      <c r="B124" t="s">
        <v>2040</v>
      </c>
      <c r="C124" s="2">
        <v>21</v>
      </c>
      <c r="D124">
        <v>0.6</v>
      </c>
      <c r="E124" s="2">
        <v>2.8000000000000001E-2</v>
      </c>
      <c r="F124" s="2">
        <v>0.48</v>
      </c>
    </row>
    <row r="125" spans="1:6" x14ac:dyDescent="0.3">
      <c r="A125" t="s">
        <v>2092</v>
      </c>
      <c r="B125" t="s">
        <v>1908</v>
      </c>
      <c r="C125" s="2">
        <v>19</v>
      </c>
      <c r="D125">
        <v>0.5</v>
      </c>
      <c r="E125" s="2">
        <v>2.9000000000000001E-2</v>
      </c>
      <c r="F125" s="2">
        <v>0.48</v>
      </c>
    </row>
    <row r="126" spans="1:6" x14ac:dyDescent="0.3">
      <c r="A126" t="s">
        <v>2092</v>
      </c>
      <c r="B126" t="s">
        <v>2045</v>
      </c>
      <c r="C126" s="2">
        <v>18</v>
      </c>
      <c r="D126">
        <v>0.5</v>
      </c>
      <c r="E126" s="2">
        <v>2.9000000000000001E-2</v>
      </c>
      <c r="F126" s="2">
        <v>0.48</v>
      </c>
    </row>
    <row r="127" spans="1:6" x14ac:dyDescent="0.3">
      <c r="A127" t="s">
        <v>2092</v>
      </c>
      <c r="B127" t="s">
        <v>1965</v>
      </c>
      <c r="C127" s="2">
        <v>7</v>
      </c>
      <c r="D127">
        <v>0.2</v>
      </c>
      <c r="E127" s="2">
        <v>2.9000000000000001E-2</v>
      </c>
      <c r="F127" s="2">
        <v>0.48</v>
      </c>
    </row>
    <row r="128" spans="1:6" x14ac:dyDescent="0.3">
      <c r="A128" t="s">
        <v>2092</v>
      </c>
      <c r="B128" t="s">
        <v>2099</v>
      </c>
      <c r="C128" s="2">
        <v>139</v>
      </c>
      <c r="D128">
        <v>3.7</v>
      </c>
      <c r="E128" s="2">
        <v>2.9000000000000001E-2</v>
      </c>
      <c r="F128" s="2">
        <v>0.48</v>
      </c>
    </row>
    <row r="129" spans="1:6" x14ac:dyDescent="0.3">
      <c r="A129" t="s">
        <v>2092</v>
      </c>
      <c r="B129" t="s">
        <v>1967</v>
      </c>
      <c r="C129" s="2">
        <v>54</v>
      </c>
      <c r="D129">
        <v>1.5</v>
      </c>
      <c r="E129" s="2">
        <v>0.03</v>
      </c>
      <c r="F129" s="2">
        <v>0.48</v>
      </c>
    </row>
    <row r="130" spans="1:6" x14ac:dyDescent="0.3">
      <c r="A130" t="s">
        <v>2092</v>
      </c>
      <c r="B130" t="s">
        <v>1966</v>
      </c>
      <c r="C130" s="2">
        <v>30</v>
      </c>
      <c r="D130">
        <v>0.8</v>
      </c>
      <c r="E130" s="2">
        <v>0.03</v>
      </c>
      <c r="F130" s="2">
        <v>0.48</v>
      </c>
    </row>
    <row r="131" spans="1:6" x14ac:dyDescent="0.3">
      <c r="A131" t="s">
        <v>2092</v>
      </c>
      <c r="B131" t="s">
        <v>2047</v>
      </c>
      <c r="C131" s="2">
        <v>9</v>
      </c>
      <c r="D131">
        <v>0.2</v>
      </c>
      <c r="E131" s="2">
        <v>3.1E-2</v>
      </c>
      <c r="F131" s="2">
        <v>0.49</v>
      </c>
    </row>
    <row r="132" spans="1:6" x14ac:dyDescent="0.3">
      <c r="A132" t="s">
        <v>2092</v>
      </c>
      <c r="B132" t="s">
        <v>1910</v>
      </c>
      <c r="C132" s="2">
        <v>12</v>
      </c>
      <c r="D132">
        <v>0.3</v>
      </c>
      <c r="E132" s="2">
        <v>3.1E-2</v>
      </c>
      <c r="F132" s="2">
        <v>0.49</v>
      </c>
    </row>
    <row r="133" spans="1:6" x14ac:dyDescent="0.3">
      <c r="A133" t="s">
        <v>2092</v>
      </c>
      <c r="B133" t="s">
        <v>1913</v>
      </c>
      <c r="C133" s="2">
        <v>32</v>
      </c>
      <c r="D133">
        <v>0.9</v>
      </c>
      <c r="E133" s="2">
        <v>3.1E-2</v>
      </c>
      <c r="F133" s="2">
        <v>0.49</v>
      </c>
    </row>
    <row r="134" spans="1:6" x14ac:dyDescent="0.3">
      <c r="A134" t="s">
        <v>2092</v>
      </c>
      <c r="B134" t="s">
        <v>1911</v>
      </c>
      <c r="C134" s="2">
        <v>6</v>
      </c>
      <c r="D134">
        <v>0.2</v>
      </c>
      <c r="E134" s="2">
        <v>3.2000000000000001E-2</v>
      </c>
      <c r="F134" s="2">
        <v>0.49</v>
      </c>
    </row>
    <row r="135" spans="1:6" x14ac:dyDescent="0.3">
      <c r="A135" t="s">
        <v>2092</v>
      </c>
      <c r="B135" t="s">
        <v>1912</v>
      </c>
      <c r="C135" s="2">
        <v>6</v>
      </c>
      <c r="D135">
        <v>0.2</v>
      </c>
      <c r="E135" s="2">
        <v>3.2000000000000001E-2</v>
      </c>
      <c r="F135" s="2">
        <v>0.49</v>
      </c>
    </row>
    <row r="136" spans="1:6" x14ac:dyDescent="0.3">
      <c r="A136" t="s">
        <v>2092</v>
      </c>
      <c r="B136" t="s">
        <v>2014</v>
      </c>
      <c r="C136" s="2">
        <v>6</v>
      </c>
      <c r="D136">
        <v>0.2</v>
      </c>
      <c r="E136" s="2">
        <v>3.2000000000000001E-2</v>
      </c>
      <c r="F136" s="2">
        <v>0.49</v>
      </c>
    </row>
    <row r="137" spans="1:6" x14ac:dyDescent="0.3">
      <c r="A137" t="s">
        <v>2092</v>
      </c>
      <c r="B137" t="s">
        <v>2015</v>
      </c>
      <c r="C137" s="2">
        <v>6</v>
      </c>
      <c r="D137">
        <v>0.2</v>
      </c>
      <c r="E137" s="2">
        <v>3.2000000000000001E-2</v>
      </c>
      <c r="F137" s="2">
        <v>0.49</v>
      </c>
    </row>
    <row r="138" spans="1:6" x14ac:dyDescent="0.3">
      <c r="A138" t="s">
        <v>2092</v>
      </c>
      <c r="B138" t="s">
        <v>2018</v>
      </c>
      <c r="C138" s="2">
        <v>13</v>
      </c>
      <c r="D138">
        <v>0.4</v>
      </c>
      <c r="E138" s="2">
        <v>3.2000000000000001E-2</v>
      </c>
      <c r="F138" s="2">
        <v>0.49</v>
      </c>
    </row>
    <row r="139" spans="1:6" x14ac:dyDescent="0.3">
      <c r="A139" t="s">
        <v>2092</v>
      </c>
      <c r="B139" t="s">
        <v>2017</v>
      </c>
      <c r="C139" s="2">
        <v>13</v>
      </c>
      <c r="D139">
        <v>0.4</v>
      </c>
      <c r="E139" s="2">
        <v>3.2000000000000001E-2</v>
      </c>
      <c r="F139" s="2">
        <v>0.49</v>
      </c>
    </row>
    <row r="140" spans="1:6" x14ac:dyDescent="0.3">
      <c r="A140" t="s">
        <v>2092</v>
      </c>
      <c r="B140" t="s">
        <v>1872</v>
      </c>
      <c r="C140" s="2">
        <v>5</v>
      </c>
      <c r="D140">
        <v>0.1</v>
      </c>
      <c r="E140" s="2">
        <v>3.2000000000000001E-2</v>
      </c>
      <c r="F140" s="2">
        <v>0.49</v>
      </c>
    </row>
    <row r="141" spans="1:6" x14ac:dyDescent="0.3">
      <c r="A141" t="s">
        <v>2092</v>
      </c>
      <c r="B141" t="s">
        <v>2016</v>
      </c>
      <c r="C141" s="2">
        <v>5</v>
      </c>
      <c r="D141">
        <v>0.1</v>
      </c>
      <c r="E141" s="2">
        <v>3.2000000000000001E-2</v>
      </c>
      <c r="F141" s="2">
        <v>0.49</v>
      </c>
    </row>
    <row r="142" spans="1:6" x14ac:dyDescent="0.3">
      <c r="A142" t="s">
        <v>2092</v>
      </c>
      <c r="B142" t="s">
        <v>2100</v>
      </c>
      <c r="C142" s="2">
        <v>21</v>
      </c>
      <c r="D142">
        <v>0.6</v>
      </c>
      <c r="E142" s="2">
        <v>3.3000000000000002E-2</v>
      </c>
      <c r="F142" s="2">
        <v>0.49</v>
      </c>
    </row>
    <row r="143" spans="1:6" x14ac:dyDescent="0.3">
      <c r="A143" t="s">
        <v>2092</v>
      </c>
      <c r="B143" t="s">
        <v>1914</v>
      </c>
      <c r="C143" s="2">
        <v>26</v>
      </c>
      <c r="D143">
        <v>0.7</v>
      </c>
      <c r="E143" s="2">
        <v>3.4000000000000002E-2</v>
      </c>
      <c r="F143" s="2">
        <v>0.5</v>
      </c>
    </row>
    <row r="144" spans="1:6" x14ac:dyDescent="0.3">
      <c r="A144" t="s">
        <v>2092</v>
      </c>
      <c r="B144" t="s">
        <v>1871</v>
      </c>
      <c r="C144" s="2">
        <v>59</v>
      </c>
      <c r="D144">
        <v>1.6</v>
      </c>
      <c r="E144" s="2">
        <v>3.4000000000000002E-2</v>
      </c>
      <c r="F144" s="2">
        <v>0.5</v>
      </c>
    </row>
    <row r="145" spans="1:6" x14ac:dyDescent="0.3">
      <c r="A145" t="s">
        <v>2092</v>
      </c>
      <c r="B145" t="s">
        <v>2025</v>
      </c>
      <c r="C145" s="2">
        <v>149</v>
      </c>
      <c r="D145">
        <v>4</v>
      </c>
      <c r="E145" s="2">
        <v>3.5000000000000003E-2</v>
      </c>
      <c r="F145" s="2">
        <v>0.51</v>
      </c>
    </row>
    <row r="146" spans="1:6" x14ac:dyDescent="0.3">
      <c r="A146" t="s">
        <v>2092</v>
      </c>
      <c r="B146" t="s">
        <v>2021</v>
      </c>
      <c r="C146" s="2">
        <v>32</v>
      </c>
      <c r="D146">
        <v>0.9</v>
      </c>
      <c r="E146" s="2">
        <v>3.5000000000000003E-2</v>
      </c>
      <c r="F146" s="2">
        <v>0.51</v>
      </c>
    </row>
    <row r="147" spans="1:6" x14ac:dyDescent="0.3">
      <c r="A147" t="s">
        <v>2092</v>
      </c>
      <c r="B147" t="s">
        <v>2041</v>
      </c>
      <c r="C147" s="2">
        <v>47</v>
      </c>
      <c r="D147">
        <v>1.3</v>
      </c>
      <c r="E147" s="2">
        <v>3.5999999999999997E-2</v>
      </c>
      <c r="F147" s="2">
        <v>0.51</v>
      </c>
    </row>
    <row r="148" spans="1:6" x14ac:dyDescent="0.3">
      <c r="A148" t="s">
        <v>2092</v>
      </c>
      <c r="B148" t="s">
        <v>2101</v>
      </c>
      <c r="C148" s="2">
        <v>47</v>
      </c>
      <c r="D148">
        <v>1.3</v>
      </c>
      <c r="E148" s="2">
        <v>3.5999999999999997E-2</v>
      </c>
      <c r="F148" s="2">
        <v>0.51</v>
      </c>
    </row>
    <row r="149" spans="1:6" x14ac:dyDescent="0.3">
      <c r="A149" t="s">
        <v>2092</v>
      </c>
      <c r="B149" t="s">
        <v>2102</v>
      </c>
      <c r="C149" s="2">
        <v>8</v>
      </c>
      <c r="D149">
        <v>0.2</v>
      </c>
      <c r="E149" s="2">
        <v>3.5999999999999997E-2</v>
      </c>
      <c r="F149" s="2">
        <v>0.51</v>
      </c>
    </row>
    <row r="150" spans="1:6" x14ac:dyDescent="0.3">
      <c r="A150" t="s">
        <v>2092</v>
      </c>
      <c r="B150" t="s">
        <v>2103</v>
      </c>
      <c r="C150" s="2">
        <v>90</v>
      </c>
      <c r="D150">
        <v>2.4</v>
      </c>
      <c r="E150" s="2">
        <v>3.5999999999999997E-2</v>
      </c>
      <c r="F150" s="2">
        <v>0.51</v>
      </c>
    </row>
    <row r="151" spans="1:6" x14ac:dyDescent="0.3">
      <c r="A151" t="s">
        <v>2092</v>
      </c>
      <c r="B151" t="s">
        <v>2104</v>
      </c>
      <c r="C151" s="2">
        <v>157</v>
      </c>
      <c r="D151">
        <v>4.2</v>
      </c>
      <c r="E151" s="2">
        <v>3.7999999999999999E-2</v>
      </c>
      <c r="F151" s="2">
        <v>0.53</v>
      </c>
    </row>
    <row r="152" spans="1:6" x14ac:dyDescent="0.3">
      <c r="A152" t="s">
        <v>2092</v>
      </c>
      <c r="B152" t="s">
        <v>1970</v>
      </c>
      <c r="C152" s="2">
        <v>29</v>
      </c>
      <c r="D152">
        <v>0.8</v>
      </c>
      <c r="E152" s="2">
        <v>3.9E-2</v>
      </c>
      <c r="F152" s="2">
        <v>0.53</v>
      </c>
    </row>
    <row r="153" spans="1:6" x14ac:dyDescent="0.3">
      <c r="A153" t="s">
        <v>2092</v>
      </c>
      <c r="B153" t="s">
        <v>1873</v>
      </c>
      <c r="C153" s="2">
        <v>75</v>
      </c>
      <c r="D153">
        <v>2</v>
      </c>
      <c r="E153" s="2">
        <v>3.9E-2</v>
      </c>
      <c r="F153" s="2">
        <v>0.53</v>
      </c>
    </row>
    <row r="154" spans="1:6" x14ac:dyDescent="0.3">
      <c r="A154" t="s">
        <v>2092</v>
      </c>
      <c r="B154" t="s">
        <v>1915</v>
      </c>
      <c r="C154" s="2">
        <v>37</v>
      </c>
      <c r="D154">
        <v>1</v>
      </c>
      <c r="E154" s="2">
        <v>0.04</v>
      </c>
      <c r="F154" s="2">
        <v>0.54</v>
      </c>
    </row>
    <row r="155" spans="1:6" x14ac:dyDescent="0.3">
      <c r="A155" t="s">
        <v>2092</v>
      </c>
      <c r="B155" t="s">
        <v>2052</v>
      </c>
      <c r="C155" s="2">
        <v>14</v>
      </c>
      <c r="D155">
        <v>0.4</v>
      </c>
      <c r="E155" s="2">
        <v>4.1000000000000002E-2</v>
      </c>
      <c r="F155" s="2">
        <v>0.54</v>
      </c>
    </row>
    <row r="156" spans="1:6" x14ac:dyDescent="0.3">
      <c r="A156" t="s">
        <v>2092</v>
      </c>
      <c r="B156" t="s">
        <v>2105</v>
      </c>
      <c r="C156" s="2">
        <v>90</v>
      </c>
      <c r="D156">
        <v>2.4</v>
      </c>
      <c r="E156" s="2">
        <v>4.1000000000000002E-2</v>
      </c>
      <c r="F156" s="2">
        <v>0.54</v>
      </c>
    </row>
    <row r="157" spans="1:6" x14ac:dyDescent="0.3">
      <c r="A157" t="s">
        <v>2092</v>
      </c>
      <c r="B157" t="s">
        <v>1968</v>
      </c>
      <c r="C157" s="2">
        <v>9</v>
      </c>
      <c r="D157">
        <v>0.2</v>
      </c>
      <c r="E157" s="2">
        <v>4.1000000000000002E-2</v>
      </c>
      <c r="F157" s="2">
        <v>0.54</v>
      </c>
    </row>
    <row r="158" spans="1:6" x14ac:dyDescent="0.3">
      <c r="A158" t="s">
        <v>2092</v>
      </c>
      <c r="B158" t="s">
        <v>1969</v>
      </c>
      <c r="C158" s="2">
        <v>9</v>
      </c>
      <c r="D158">
        <v>0.2</v>
      </c>
      <c r="E158" s="2">
        <v>4.1000000000000002E-2</v>
      </c>
      <c r="F158" s="2">
        <v>0.54</v>
      </c>
    </row>
    <row r="159" spans="1:6" x14ac:dyDescent="0.3">
      <c r="A159" t="s">
        <v>2092</v>
      </c>
      <c r="B159" t="s">
        <v>2020</v>
      </c>
      <c r="C159" s="2">
        <v>7</v>
      </c>
      <c r="D159">
        <v>0.2</v>
      </c>
      <c r="E159" s="2">
        <v>4.2000000000000003E-2</v>
      </c>
      <c r="F159" s="2">
        <v>0.55000000000000004</v>
      </c>
    </row>
    <row r="160" spans="1:6" x14ac:dyDescent="0.3">
      <c r="A160" t="s">
        <v>2092</v>
      </c>
      <c r="B160" t="s">
        <v>1971</v>
      </c>
      <c r="C160" s="2">
        <v>7</v>
      </c>
      <c r="D160">
        <v>0.2</v>
      </c>
      <c r="E160" s="2">
        <v>4.2000000000000003E-2</v>
      </c>
      <c r="F160" s="2">
        <v>0.55000000000000004</v>
      </c>
    </row>
    <row r="161" spans="1:6" x14ac:dyDescent="0.3">
      <c r="A161" t="s">
        <v>2092</v>
      </c>
      <c r="B161" t="s">
        <v>1916</v>
      </c>
      <c r="C161" s="2">
        <v>29</v>
      </c>
      <c r="D161">
        <v>0.8</v>
      </c>
      <c r="E161" s="2">
        <v>4.3999999999999997E-2</v>
      </c>
      <c r="F161" s="2">
        <v>0.56000000000000005</v>
      </c>
    </row>
    <row r="162" spans="1:6" x14ac:dyDescent="0.3">
      <c r="A162" t="s">
        <v>2092</v>
      </c>
      <c r="B162" t="s">
        <v>2023</v>
      </c>
      <c r="C162" s="2">
        <v>20</v>
      </c>
      <c r="D162">
        <v>0.5</v>
      </c>
      <c r="E162" s="2">
        <v>4.4999999999999998E-2</v>
      </c>
      <c r="F162" s="2">
        <v>0.56999999999999995</v>
      </c>
    </row>
    <row r="163" spans="1:6" x14ac:dyDescent="0.3">
      <c r="A163" t="s">
        <v>2092</v>
      </c>
      <c r="B163" t="s">
        <v>1974</v>
      </c>
      <c r="C163" s="2">
        <v>82</v>
      </c>
      <c r="D163">
        <v>2.2000000000000002</v>
      </c>
      <c r="E163" s="2">
        <v>4.5999999999999999E-2</v>
      </c>
      <c r="F163" s="2">
        <v>0.56999999999999995</v>
      </c>
    </row>
    <row r="164" spans="1:6" x14ac:dyDescent="0.3">
      <c r="A164" t="s">
        <v>2092</v>
      </c>
      <c r="B164" t="s">
        <v>2022</v>
      </c>
      <c r="C164" s="2">
        <v>11</v>
      </c>
      <c r="D164">
        <v>0.3</v>
      </c>
      <c r="E164" s="2">
        <v>4.7E-2</v>
      </c>
      <c r="F164" s="2">
        <v>0.56999999999999995</v>
      </c>
    </row>
    <row r="165" spans="1:6" x14ac:dyDescent="0.3">
      <c r="A165" t="s">
        <v>2092</v>
      </c>
      <c r="B165" t="s">
        <v>2056</v>
      </c>
      <c r="C165" s="2">
        <v>6</v>
      </c>
      <c r="D165">
        <v>0.2</v>
      </c>
      <c r="E165" s="2">
        <v>4.9000000000000002E-2</v>
      </c>
      <c r="F165" s="2">
        <v>0.59</v>
      </c>
    </row>
    <row r="166" spans="1:6" x14ac:dyDescent="0.3">
      <c r="A166" t="s">
        <v>2092</v>
      </c>
      <c r="B166" t="s">
        <v>2024</v>
      </c>
      <c r="C166" s="2">
        <v>15</v>
      </c>
      <c r="D166">
        <v>0.4</v>
      </c>
      <c r="E166" s="2">
        <v>4.9000000000000002E-2</v>
      </c>
      <c r="F166" s="2">
        <v>0.59</v>
      </c>
    </row>
    <row r="167" spans="1:6" x14ac:dyDescent="0.3">
      <c r="A167" t="s">
        <v>2092</v>
      </c>
      <c r="B167" t="s">
        <v>1917</v>
      </c>
      <c r="C167" s="2">
        <v>15</v>
      </c>
      <c r="D167">
        <v>0.4</v>
      </c>
      <c r="E167" s="2">
        <v>4.9000000000000002E-2</v>
      </c>
      <c r="F167" s="2">
        <v>0.59</v>
      </c>
    </row>
    <row r="168" spans="1:6" x14ac:dyDescent="0.3">
      <c r="A168" t="s">
        <v>2092</v>
      </c>
      <c r="B168" t="s">
        <v>1972</v>
      </c>
      <c r="C168" s="2">
        <v>15</v>
      </c>
      <c r="D168">
        <v>0.4</v>
      </c>
      <c r="E168" s="2">
        <v>4.9000000000000002E-2</v>
      </c>
      <c r="F168" s="2">
        <v>0.59</v>
      </c>
    </row>
    <row r="169" spans="1:6" x14ac:dyDescent="0.3">
      <c r="A169" t="s">
        <v>2092</v>
      </c>
      <c r="B169" t="s">
        <v>2055</v>
      </c>
      <c r="C169" s="2">
        <v>29</v>
      </c>
      <c r="D169">
        <v>0.8</v>
      </c>
      <c r="E169" s="2">
        <v>4.9000000000000002E-2</v>
      </c>
      <c r="F169" s="2">
        <v>0.57999999999999996</v>
      </c>
    </row>
    <row r="170" spans="1:6" x14ac:dyDescent="0.3">
      <c r="A170" t="s">
        <v>2092</v>
      </c>
      <c r="B170" t="s">
        <v>1973</v>
      </c>
      <c r="C170" s="2">
        <v>22</v>
      </c>
      <c r="D170">
        <v>0.6</v>
      </c>
      <c r="E170" s="2">
        <v>4.9000000000000002E-2</v>
      </c>
      <c r="F170" s="2">
        <v>0.57999999999999996</v>
      </c>
    </row>
    <row r="171" spans="1:6" x14ac:dyDescent="0.3">
      <c r="A171" t="s">
        <v>2092</v>
      </c>
      <c r="B171" t="s">
        <v>1874</v>
      </c>
      <c r="C171" s="2">
        <v>21</v>
      </c>
      <c r="D171">
        <v>0.6</v>
      </c>
      <c r="E171" s="2">
        <v>0.05</v>
      </c>
      <c r="F171" s="2">
        <v>0.59</v>
      </c>
    </row>
    <row r="172" spans="1:6" x14ac:dyDescent="0.3">
      <c r="A172" t="s">
        <v>2092</v>
      </c>
      <c r="B172" t="s">
        <v>2033</v>
      </c>
      <c r="C172" s="2">
        <v>102</v>
      </c>
      <c r="D172">
        <v>2.7</v>
      </c>
      <c r="E172" s="2">
        <v>5.3999999999999999E-2</v>
      </c>
      <c r="F172" s="2">
        <v>0.61</v>
      </c>
    </row>
    <row r="173" spans="1:6" x14ac:dyDescent="0.3">
      <c r="A173" t="s">
        <v>2092</v>
      </c>
      <c r="B173" t="s">
        <v>1975</v>
      </c>
      <c r="C173" s="2">
        <v>5</v>
      </c>
      <c r="D173">
        <v>0.1</v>
      </c>
      <c r="E173" s="2">
        <v>5.5E-2</v>
      </c>
      <c r="F173" s="2">
        <v>0.62</v>
      </c>
    </row>
    <row r="174" spans="1:6" x14ac:dyDescent="0.3">
      <c r="A174" t="s">
        <v>2092</v>
      </c>
      <c r="B174" t="s">
        <v>2106</v>
      </c>
      <c r="C174" s="2">
        <v>5</v>
      </c>
      <c r="D174">
        <v>0.1</v>
      </c>
      <c r="E174" s="2">
        <v>5.5E-2</v>
      </c>
      <c r="F174" s="2">
        <v>0.62</v>
      </c>
    </row>
    <row r="175" spans="1:6" x14ac:dyDescent="0.3">
      <c r="A175" t="s">
        <v>2092</v>
      </c>
      <c r="B175" t="s">
        <v>1976</v>
      </c>
      <c r="C175" s="2">
        <v>5</v>
      </c>
      <c r="D175">
        <v>0.1</v>
      </c>
      <c r="E175" s="2">
        <v>5.5E-2</v>
      </c>
      <c r="F175" s="2">
        <v>0.62</v>
      </c>
    </row>
    <row r="176" spans="1:6" x14ac:dyDescent="0.3">
      <c r="A176" t="s">
        <v>2092</v>
      </c>
      <c r="B176" t="s">
        <v>2060</v>
      </c>
      <c r="C176" s="2">
        <v>4</v>
      </c>
      <c r="D176">
        <v>0.1</v>
      </c>
      <c r="E176" s="2">
        <v>5.7000000000000002E-2</v>
      </c>
      <c r="F176" s="2">
        <v>0.63</v>
      </c>
    </row>
    <row r="177" spans="1:6" x14ac:dyDescent="0.3">
      <c r="A177" t="s">
        <v>2092</v>
      </c>
      <c r="B177" t="s">
        <v>1918</v>
      </c>
      <c r="C177" s="2">
        <v>4</v>
      </c>
      <c r="D177">
        <v>0.1</v>
      </c>
      <c r="E177" s="2">
        <v>5.7000000000000002E-2</v>
      </c>
      <c r="F177" s="2">
        <v>0.63</v>
      </c>
    </row>
    <row r="178" spans="1:6" x14ac:dyDescent="0.3">
      <c r="A178" t="s">
        <v>2092</v>
      </c>
      <c r="B178" t="s">
        <v>2061</v>
      </c>
      <c r="C178" s="2">
        <v>4</v>
      </c>
      <c r="D178">
        <v>0.1</v>
      </c>
      <c r="E178" s="2">
        <v>5.7000000000000002E-2</v>
      </c>
      <c r="F178" s="2">
        <v>0.63</v>
      </c>
    </row>
    <row r="179" spans="1:6" x14ac:dyDescent="0.3">
      <c r="A179" t="s">
        <v>2092</v>
      </c>
      <c r="B179" t="s">
        <v>1919</v>
      </c>
      <c r="C179" s="2">
        <v>4</v>
      </c>
      <c r="D179">
        <v>0.1</v>
      </c>
      <c r="E179" s="2">
        <v>5.7000000000000002E-2</v>
      </c>
      <c r="F179" s="2">
        <v>0.63</v>
      </c>
    </row>
    <row r="180" spans="1:6" x14ac:dyDescent="0.3">
      <c r="A180" t="s">
        <v>2092</v>
      </c>
      <c r="B180" t="s">
        <v>2107</v>
      </c>
      <c r="C180" s="2">
        <v>4</v>
      </c>
      <c r="D180">
        <v>0.1</v>
      </c>
      <c r="E180" s="2">
        <v>5.7000000000000002E-2</v>
      </c>
      <c r="F180" s="2">
        <v>0.63</v>
      </c>
    </row>
    <row r="181" spans="1:6" x14ac:dyDescent="0.3">
      <c r="A181" t="s">
        <v>2092</v>
      </c>
      <c r="B181" t="s">
        <v>1977</v>
      </c>
      <c r="C181" s="2">
        <v>35</v>
      </c>
      <c r="D181">
        <v>0.9</v>
      </c>
      <c r="E181" s="2">
        <v>5.8000000000000003E-2</v>
      </c>
      <c r="F181" s="2">
        <v>0.63</v>
      </c>
    </row>
    <row r="182" spans="1:6" x14ac:dyDescent="0.3">
      <c r="A182" t="s">
        <v>2092</v>
      </c>
      <c r="B182" t="s">
        <v>1921</v>
      </c>
      <c r="C182" s="2">
        <v>68</v>
      </c>
      <c r="D182">
        <v>1.8</v>
      </c>
      <c r="E182" s="2">
        <v>6.2E-2</v>
      </c>
      <c r="F182" s="2">
        <v>0.66</v>
      </c>
    </row>
    <row r="183" spans="1:6" x14ac:dyDescent="0.3">
      <c r="A183" t="s">
        <v>2092</v>
      </c>
      <c r="B183" t="s">
        <v>1979</v>
      </c>
      <c r="C183" s="2">
        <v>56</v>
      </c>
      <c r="D183">
        <v>1.5</v>
      </c>
      <c r="E183" s="2">
        <v>6.3E-2</v>
      </c>
      <c r="F183" s="2">
        <v>0.66</v>
      </c>
    </row>
    <row r="184" spans="1:6" x14ac:dyDescent="0.3">
      <c r="A184" t="s">
        <v>2092</v>
      </c>
      <c r="B184" t="s">
        <v>1920</v>
      </c>
      <c r="C184" s="2">
        <v>8</v>
      </c>
      <c r="D184">
        <v>0.2</v>
      </c>
      <c r="E184" s="2">
        <v>6.5000000000000002E-2</v>
      </c>
      <c r="F184" s="2">
        <v>0.67</v>
      </c>
    </row>
    <row r="185" spans="1:6" x14ac:dyDescent="0.3">
      <c r="A185" t="s">
        <v>2092</v>
      </c>
      <c r="B185" t="s">
        <v>2026</v>
      </c>
      <c r="C185" s="2">
        <v>8</v>
      </c>
      <c r="D185">
        <v>0.2</v>
      </c>
      <c r="E185" s="2">
        <v>6.5000000000000002E-2</v>
      </c>
      <c r="F185" s="2">
        <v>0.67</v>
      </c>
    </row>
    <row r="186" spans="1:6" x14ac:dyDescent="0.3">
      <c r="A186" t="s">
        <v>2092</v>
      </c>
      <c r="B186" t="s">
        <v>1981</v>
      </c>
      <c r="C186" s="2">
        <v>26</v>
      </c>
      <c r="D186">
        <v>0.7</v>
      </c>
      <c r="E186" s="2">
        <v>6.8000000000000005E-2</v>
      </c>
      <c r="F186" s="2">
        <v>0.69</v>
      </c>
    </row>
    <row r="187" spans="1:6" x14ac:dyDescent="0.3">
      <c r="A187" t="s">
        <v>2092</v>
      </c>
      <c r="B187" t="s">
        <v>1978</v>
      </c>
      <c r="C187" s="2">
        <v>6</v>
      </c>
      <c r="D187">
        <v>0.2</v>
      </c>
      <c r="E187" s="2">
        <v>7.0000000000000007E-2</v>
      </c>
      <c r="F187" s="2">
        <v>0.7</v>
      </c>
    </row>
    <row r="188" spans="1:6" x14ac:dyDescent="0.3">
      <c r="A188" t="s">
        <v>2092</v>
      </c>
      <c r="B188" t="s">
        <v>1980</v>
      </c>
      <c r="C188" s="2">
        <v>10</v>
      </c>
      <c r="D188">
        <v>0.3</v>
      </c>
      <c r="E188" s="2">
        <v>7.0000000000000007E-2</v>
      </c>
      <c r="F188" s="2">
        <v>0.69</v>
      </c>
    </row>
    <row r="189" spans="1:6" x14ac:dyDescent="0.3">
      <c r="A189" t="s">
        <v>2092</v>
      </c>
      <c r="B189" t="s">
        <v>2044</v>
      </c>
      <c r="C189" s="2">
        <v>10</v>
      </c>
      <c r="D189">
        <v>0.3</v>
      </c>
      <c r="E189" s="2">
        <v>7.0000000000000007E-2</v>
      </c>
      <c r="F189" s="2">
        <v>0.69</v>
      </c>
    </row>
    <row r="190" spans="1:6" x14ac:dyDescent="0.3">
      <c r="A190" t="s">
        <v>2092</v>
      </c>
      <c r="B190" t="s">
        <v>1859</v>
      </c>
      <c r="C190" s="2">
        <v>10</v>
      </c>
      <c r="D190">
        <v>0.3</v>
      </c>
      <c r="E190" s="2">
        <v>7.0000000000000007E-2</v>
      </c>
      <c r="F190" s="2">
        <v>0.69</v>
      </c>
    </row>
    <row r="191" spans="1:6" x14ac:dyDescent="0.3">
      <c r="A191" t="s">
        <v>2092</v>
      </c>
      <c r="B191" t="s">
        <v>1982</v>
      </c>
      <c r="C191" s="2">
        <v>11</v>
      </c>
      <c r="D191">
        <v>0.3</v>
      </c>
      <c r="E191" s="2">
        <v>7.0999999999999994E-2</v>
      </c>
      <c r="F191" s="2">
        <v>0.7</v>
      </c>
    </row>
    <row r="192" spans="1:6" x14ac:dyDescent="0.3">
      <c r="A192" t="s">
        <v>2092</v>
      </c>
      <c r="B192" t="s">
        <v>1983</v>
      </c>
      <c r="C192" s="2">
        <v>11</v>
      </c>
      <c r="D192">
        <v>0.3</v>
      </c>
      <c r="E192" s="2">
        <v>7.0999999999999994E-2</v>
      </c>
      <c r="F192" s="2">
        <v>0.7</v>
      </c>
    </row>
    <row r="193" spans="1:6" x14ac:dyDescent="0.3">
      <c r="A193" t="s">
        <v>2092</v>
      </c>
      <c r="B193" t="s">
        <v>2073</v>
      </c>
      <c r="C193" s="2">
        <v>17</v>
      </c>
      <c r="D193">
        <v>0.5</v>
      </c>
      <c r="E193" s="2">
        <v>7.4999999999999997E-2</v>
      </c>
      <c r="F193" s="2">
        <v>0.71</v>
      </c>
    </row>
    <row r="194" spans="1:6" x14ac:dyDescent="0.3">
      <c r="A194" t="s">
        <v>2092</v>
      </c>
      <c r="B194" t="s">
        <v>1984</v>
      </c>
      <c r="C194" s="2">
        <v>31</v>
      </c>
      <c r="D194">
        <v>0.8</v>
      </c>
      <c r="E194" s="2">
        <v>7.4999999999999997E-2</v>
      </c>
      <c r="F194" s="2">
        <v>0.71</v>
      </c>
    </row>
    <row r="195" spans="1:6" x14ac:dyDescent="0.3">
      <c r="A195" t="s">
        <v>2092</v>
      </c>
      <c r="B195" t="s">
        <v>2066</v>
      </c>
      <c r="C195" s="2">
        <v>57</v>
      </c>
      <c r="D195">
        <v>1.5</v>
      </c>
      <c r="E195" s="2">
        <v>7.9000000000000001E-2</v>
      </c>
      <c r="F195" s="2">
        <v>0.73</v>
      </c>
    </row>
    <row r="196" spans="1:6" x14ac:dyDescent="0.3">
      <c r="A196" t="s">
        <v>2092</v>
      </c>
      <c r="B196" t="s">
        <v>2070</v>
      </c>
      <c r="C196" s="2">
        <v>7</v>
      </c>
      <c r="D196">
        <v>0.2</v>
      </c>
      <c r="E196" s="2">
        <v>7.9000000000000001E-2</v>
      </c>
      <c r="F196" s="2">
        <v>0.73</v>
      </c>
    </row>
    <row r="197" spans="1:6" x14ac:dyDescent="0.3">
      <c r="A197" t="s">
        <v>2092</v>
      </c>
      <c r="B197" t="s">
        <v>2027</v>
      </c>
      <c r="C197" s="2">
        <v>7</v>
      </c>
      <c r="D197">
        <v>0.2</v>
      </c>
      <c r="E197" s="2">
        <v>7.9000000000000001E-2</v>
      </c>
      <c r="F197" s="2">
        <v>0.73</v>
      </c>
    </row>
    <row r="198" spans="1:6" x14ac:dyDescent="0.3">
      <c r="A198" t="s">
        <v>2092</v>
      </c>
      <c r="B198" t="s">
        <v>2069</v>
      </c>
      <c r="C198" s="2">
        <v>7</v>
      </c>
      <c r="D198">
        <v>0.2</v>
      </c>
      <c r="E198" s="2">
        <v>7.9000000000000001E-2</v>
      </c>
      <c r="F198" s="2">
        <v>0.73</v>
      </c>
    </row>
    <row r="199" spans="1:6" x14ac:dyDescent="0.3">
      <c r="A199" t="s">
        <v>2092</v>
      </c>
      <c r="B199" t="s">
        <v>2029</v>
      </c>
      <c r="C199" s="2">
        <v>19</v>
      </c>
      <c r="D199">
        <v>0.5</v>
      </c>
      <c r="E199" s="2">
        <v>0.08</v>
      </c>
      <c r="F199" s="2">
        <v>0.73</v>
      </c>
    </row>
    <row r="200" spans="1:6" x14ac:dyDescent="0.3">
      <c r="A200" t="s">
        <v>2092</v>
      </c>
      <c r="B200" t="s">
        <v>1988</v>
      </c>
      <c r="C200" s="2">
        <v>24</v>
      </c>
      <c r="D200">
        <v>0.6</v>
      </c>
      <c r="E200" s="2">
        <v>8.2000000000000003E-2</v>
      </c>
      <c r="F200" s="2">
        <v>0.74</v>
      </c>
    </row>
    <row r="201" spans="1:6" x14ac:dyDescent="0.3">
      <c r="A201" t="s">
        <v>2092</v>
      </c>
      <c r="B201" t="s">
        <v>2068</v>
      </c>
      <c r="C201" s="2">
        <v>18</v>
      </c>
      <c r="D201">
        <v>0.5</v>
      </c>
      <c r="E201" s="2">
        <v>8.2000000000000003E-2</v>
      </c>
      <c r="F201" s="2">
        <v>0.74</v>
      </c>
    </row>
    <row r="202" spans="1:6" x14ac:dyDescent="0.3">
      <c r="A202" t="s">
        <v>2092</v>
      </c>
      <c r="B202" t="s">
        <v>1987</v>
      </c>
      <c r="C202" s="2">
        <v>18</v>
      </c>
      <c r="D202">
        <v>0.5</v>
      </c>
      <c r="E202" s="2">
        <v>8.2000000000000003E-2</v>
      </c>
      <c r="F202" s="2">
        <v>0.74</v>
      </c>
    </row>
    <row r="203" spans="1:6" x14ac:dyDescent="0.3">
      <c r="A203" t="s">
        <v>2092</v>
      </c>
      <c r="B203" t="s">
        <v>1986</v>
      </c>
      <c r="C203" s="2">
        <v>13</v>
      </c>
      <c r="D203">
        <v>0.4</v>
      </c>
      <c r="E203" s="2">
        <v>8.3000000000000004E-2</v>
      </c>
      <c r="F203" s="2">
        <v>0.74</v>
      </c>
    </row>
    <row r="204" spans="1:6" x14ac:dyDescent="0.3">
      <c r="A204" t="s">
        <v>2092</v>
      </c>
      <c r="B204" t="s">
        <v>1985</v>
      </c>
      <c r="C204" s="2">
        <v>5</v>
      </c>
      <c r="D204">
        <v>0.1</v>
      </c>
      <c r="E204" s="2">
        <v>8.3000000000000004E-2</v>
      </c>
      <c r="F204" s="2">
        <v>0.74</v>
      </c>
    </row>
    <row r="205" spans="1:6" x14ac:dyDescent="0.3">
      <c r="A205" t="s">
        <v>2092</v>
      </c>
      <c r="B205" t="s">
        <v>1923</v>
      </c>
      <c r="C205" s="2">
        <v>47</v>
      </c>
      <c r="D205">
        <v>1.3</v>
      </c>
      <c r="E205" s="2">
        <v>8.5000000000000006E-2</v>
      </c>
      <c r="F205" s="2">
        <v>0.74</v>
      </c>
    </row>
    <row r="206" spans="1:6" x14ac:dyDescent="0.3">
      <c r="A206" t="s">
        <v>2092</v>
      </c>
      <c r="B206" t="s">
        <v>2108</v>
      </c>
      <c r="C206" s="2">
        <v>28</v>
      </c>
      <c r="D206">
        <v>0.8</v>
      </c>
      <c r="E206" s="2">
        <v>8.5000000000000006E-2</v>
      </c>
      <c r="F206" s="2">
        <v>0.74</v>
      </c>
    </row>
    <row r="207" spans="1:6" x14ac:dyDescent="0.3">
      <c r="A207" t="s">
        <v>2092</v>
      </c>
      <c r="B207" t="s">
        <v>2109</v>
      </c>
      <c r="C207" s="2">
        <v>28</v>
      </c>
      <c r="D207">
        <v>0.8</v>
      </c>
      <c r="E207" s="2">
        <v>8.5000000000000006E-2</v>
      </c>
      <c r="F207" s="2">
        <v>0.74</v>
      </c>
    </row>
    <row r="208" spans="1:6" x14ac:dyDescent="0.3">
      <c r="A208" t="s">
        <v>2092</v>
      </c>
      <c r="B208" t="s">
        <v>1924</v>
      </c>
      <c r="C208" s="2">
        <v>55</v>
      </c>
      <c r="D208">
        <v>1.5</v>
      </c>
      <c r="E208" s="2">
        <v>8.5000000000000006E-2</v>
      </c>
      <c r="F208" s="2">
        <v>0.74</v>
      </c>
    </row>
    <row r="209" spans="1:6" x14ac:dyDescent="0.3">
      <c r="A209" t="s">
        <v>2092</v>
      </c>
      <c r="B209" t="s">
        <v>1922</v>
      </c>
      <c r="C209" s="2">
        <v>9</v>
      </c>
      <c r="D209">
        <v>0.2</v>
      </c>
      <c r="E209" s="2">
        <v>8.5999999999999993E-2</v>
      </c>
      <c r="F209" s="2">
        <v>0.74</v>
      </c>
    </row>
    <row r="210" spans="1:6" x14ac:dyDescent="0.3">
      <c r="A210" t="s">
        <v>2092</v>
      </c>
      <c r="B210" t="s">
        <v>2028</v>
      </c>
      <c r="C210" s="2">
        <v>9</v>
      </c>
      <c r="D210">
        <v>0.2</v>
      </c>
      <c r="E210" s="2">
        <v>8.5999999999999993E-2</v>
      </c>
      <c r="F210" s="2">
        <v>0.74</v>
      </c>
    </row>
    <row r="211" spans="1:6" x14ac:dyDescent="0.3">
      <c r="A211" t="s">
        <v>2092</v>
      </c>
      <c r="B211" t="s">
        <v>2110</v>
      </c>
      <c r="C211" s="2">
        <v>10</v>
      </c>
      <c r="D211">
        <v>0.3</v>
      </c>
      <c r="E211" s="2">
        <v>8.5999999999999993E-2</v>
      </c>
      <c r="F211" s="2">
        <v>0.74</v>
      </c>
    </row>
    <row r="212" spans="1:6" x14ac:dyDescent="0.3">
      <c r="A212" t="s">
        <v>2092</v>
      </c>
      <c r="B212" t="s">
        <v>2065</v>
      </c>
      <c r="C212" s="2">
        <v>53</v>
      </c>
      <c r="D212">
        <v>1.4</v>
      </c>
      <c r="E212" s="2">
        <v>8.6999999999999994E-2</v>
      </c>
      <c r="F212" s="2">
        <v>0.74</v>
      </c>
    </row>
    <row r="213" spans="1:6" x14ac:dyDescent="0.3">
      <c r="A213" t="s">
        <v>2092</v>
      </c>
      <c r="B213" t="s">
        <v>2063</v>
      </c>
      <c r="C213" s="2">
        <v>16</v>
      </c>
      <c r="D213">
        <v>0.4</v>
      </c>
      <c r="E213" s="2">
        <v>8.7999999999999995E-2</v>
      </c>
      <c r="F213" s="2">
        <v>0.74</v>
      </c>
    </row>
    <row r="214" spans="1:6" x14ac:dyDescent="0.3">
      <c r="A214" t="s">
        <v>2092</v>
      </c>
      <c r="B214" t="s">
        <v>2111</v>
      </c>
      <c r="C214" s="2">
        <v>22</v>
      </c>
      <c r="D214">
        <v>0.6</v>
      </c>
      <c r="E214" s="2">
        <v>8.8999999999999996E-2</v>
      </c>
      <c r="F214" s="2">
        <v>0.75</v>
      </c>
    </row>
    <row r="215" spans="1:6" x14ac:dyDescent="0.3">
      <c r="A215" t="s">
        <v>2092</v>
      </c>
      <c r="B215" t="s">
        <v>2112</v>
      </c>
      <c r="C215" s="2">
        <v>28</v>
      </c>
      <c r="D215">
        <v>0.8</v>
      </c>
      <c r="E215" s="2">
        <v>9.2999999999999999E-2</v>
      </c>
      <c r="F215" s="2">
        <v>0.76</v>
      </c>
    </row>
    <row r="216" spans="1:6" x14ac:dyDescent="0.3">
      <c r="A216" t="s">
        <v>2092</v>
      </c>
      <c r="B216" t="s">
        <v>1989</v>
      </c>
      <c r="C216" s="2">
        <v>6</v>
      </c>
      <c r="D216">
        <v>0.2</v>
      </c>
      <c r="E216" s="2">
        <v>9.6000000000000002E-2</v>
      </c>
      <c r="F216" s="2">
        <v>0.77</v>
      </c>
    </row>
    <row r="217" spans="1:6" x14ac:dyDescent="0.3">
      <c r="A217" t="s">
        <v>2092</v>
      </c>
      <c r="B217" t="s">
        <v>2113</v>
      </c>
      <c r="C217" s="2">
        <v>4</v>
      </c>
      <c r="D217">
        <v>0.1</v>
      </c>
      <c r="E217" s="2">
        <v>9.7000000000000003E-2</v>
      </c>
      <c r="F217" s="2">
        <v>0.77</v>
      </c>
    </row>
    <row r="218" spans="1:6" x14ac:dyDescent="0.3">
      <c r="A218" t="s">
        <v>2092</v>
      </c>
      <c r="B218" t="s">
        <v>2114</v>
      </c>
      <c r="C218" s="2">
        <v>4</v>
      </c>
      <c r="D218">
        <v>0.1</v>
      </c>
      <c r="E218" s="2">
        <v>9.7000000000000003E-2</v>
      </c>
      <c r="F218" s="2">
        <v>0.77</v>
      </c>
    </row>
    <row r="219" spans="1:6" x14ac:dyDescent="0.3">
      <c r="A219" t="s">
        <v>2092</v>
      </c>
      <c r="B219" t="s">
        <v>2080</v>
      </c>
      <c r="C219" s="2">
        <v>4</v>
      </c>
      <c r="D219">
        <v>0.1</v>
      </c>
      <c r="E219" s="2">
        <v>9.7000000000000003E-2</v>
      </c>
      <c r="F219" s="2">
        <v>0.77</v>
      </c>
    </row>
    <row r="220" spans="1:6" x14ac:dyDescent="0.3">
      <c r="A220" t="s">
        <v>2092</v>
      </c>
      <c r="B220" t="s">
        <v>2079</v>
      </c>
      <c r="C220" s="2">
        <v>4</v>
      </c>
      <c r="D220">
        <v>0.1</v>
      </c>
      <c r="E220" s="2">
        <v>9.7000000000000003E-2</v>
      </c>
      <c r="F220" s="2">
        <v>0.77</v>
      </c>
    </row>
    <row r="221" spans="1:6" x14ac:dyDescent="0.3">
      <c r="A221" t="s">
        <v>2092</v>
      </c>
      <c r="B221" t="s">
        <v>2115</v>
      </c>
      <c r="C221" s="2">
        <v>4</v>
      </c>
      <c r="D221">
        <v>0.1</v>
      </c>
      <c r="E221" s="2">
        <v>9.7000000000000003E-2</v>
      </c>
      <c r="F221" s="2">
        <v>0.77</v>
      </c>
    </row>
    <row r="222" spans="1:6" x14ac:dyDescent="0.3">
      <c r="A222" t="s">
        <v>2092</v>
      </c>
      <c r="B222" t="s">
        <v>2116</v>
      </c>
      <c r="C222" s="2">
        <v>29</v>
      </c>
      <c r="D222">
        <v>0.8</v>
      </c>
      <c r="E222" s="2">
        <v>9.8000000000000004E-2</v>
      </c>
      <c r="F222" s="2">
        <v>0.77</v>
      </c>
    </row>
    <row r="223" spans="1:6" x14ac:dyDescent="0.3">
      <c r="A223" t="s">
        <v>2092</v>
      </c>
      <c r="B223" t="s">
        <v>2074</v>
      </c>
      <c r="C223" s="2">
        <v>29</v>
      </c>
      <c r="D223">
        <v>0.8</v>
      </c>
      <c r="E223" s="2">
        <v>9.8000000000000004E-2</v>
      </c>
      <c r="F223" s="2">
        <v>0.77</v>
      </c>
    </row>
    <row r="224" spans="1:6" x14ac:dyDescent="0.3">
      <c r="A224" t="s">
        <v>2092</v>
      </c>
      <c r="B224" t="s">
        <v>2075</v>
      </c>
      <c r="C224" s="2">
        <v>22</v>
      </c>
      <c r="D224">
        <v>0.6</v>
      </c>
      <c r="E224" s="2">
        <v>9.9000000000000005E-2</v>
      </c>
      <c r="F224" s="2">
        <v>0.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B623B-9D55-4306-9FF9-43C0433E7A4F}">
  <dimension ref="A1:H367"/>
  <sheetViews>
    <sheetView topLeftCell="A358" workbookViewId="0">
      <selection activeCell="H13" sqref="H13"/>
    </sheetView>
  </sheetViews>
  <sheetFormatPr defaultRowHeight="14.4" x14ac:dyDescent="0.3"/>
  <cols>
    <col min="1" max="1" width="13.5546875" style="5" bestFit="1" customWidth="1"/>
    <col min="2" max="2" width="78.44140625" style="5" bestFit="1" customWidth="1"/>
    <col min="3" max="3" width="6.109375" style="5" bestFit="1" customWidth="1"/>
    <col min="4" max="4" width="5" style="5" bestFit="1" customWidth="1"/>
    <col min="5" max="5" width="8.21875" style="5" bestFit="1" customWidth="1"/>
    <col min="6" max="6" width="14.88671875" style="5" bestFit="1" customWidth="1"/>
    <col min="7" max="7" width="9.44140625" style="5" bestFit="1" customWidth="1"/>
    <col min="8" max="16384" width="8.88671875" style="5"/>
  </cols>
  <sheetData>
    <row r="1" spans="1:7" x14ac:dyDescent="0.3">
      <c r="A1" s="7" t="s">
        <v>1</v>
      </c>
      <c r="B1" s="7" t="s">
        <v>2</v>
      </c>
      <c r="C1" s="7" t="s">
        <v>3</v>
      </c>
      <c r="D1" s="7" t="s">
        <v>4</v>
      </c>
      <c r="E1" s="8" t="s">
        <v>5</v>
      </c>
      <c r="F1" s="3" t="s">
        <v>21</v>
      </c>
      <c r="G1" s="9" t="s">
        <v>6</v>
      </c>
    </row>
    <row r="2" spans="1:7" x14ac:dyDescent="0.3">
      <c r="A2" s="5" t="s">
        <v>95</v>
      </c>
      <c r="B2" s="5" t="s">
        <v>98</v>
      </c>
      <c r="C2" s="19">
        <v>1509</v>
      </c>
      <c r="D2" s="11">
        <v>40.700000000000003</v>
      </c>
      <c r="E2" s="13">
        <v>2.0000000000000001E-22</v>
      </c>
      <c r="F2" s="4">
        <f t="shared" ref="F2:F65" si="0">-LOG10(E2)</f>
        <v>21.698970004336019</v>
      </c>
      <c r="G2" s="12">
        <v>3.0999999999999999E-19</v>
      </c>
    </row>
    <row r="3" spans="1:7" x14ac:dyDescent="0.3">
      <c r="A3" s="5" t="s">
        <v>95</v>
      </c>
      <c r="B3" s="5" t="s">
        <v>99</v>
      </c>
      <c r="C3" s="19">
        <v>1425</v>
      </c>
      <c r="D3" s="11">
        <v>38.4</v>
      </c>
      <c r="E3" s="13">
        <v>2.1000000000000001E-21</v>
      </c>
      <c r="F3" s="4">
        <f t="shared" si="0"/>
        <v>20.67778070526608</v>
      </c>
      <c r="G3" s="12">
        <v>1.6E-18</v>
      </c>
    </row>
    <row r="4" spans="1:7" x14ac:dyDescent="0.3">
      <c r="A4" s="5" t="s">
        <v>95</v>
      </c>
      <c r="B4" s="5" t="s">
        <v>100</v>
      </c>
      <c r="C4" s="19">
        <v>1443</v>
      </c>
      <c r="D4" s="11">
        <v>38.9</v>
      </c>
      <c r="E4" s="13">
        <v>8.9000000000000006E-21</v>
      </c>
      <c r="F4" s="4">
        <f t="shared" si="0"/>
        <v>20.050609993355089</v>
      </c>
      <c r="G4" s="12">
        <v>4.6000000000000002E-18</v>
      </c>
    </row>
    <row r="5" spans="1:7" x14ac:dyDescent="0.3">
      <c r="A5" s="5" t="s">
        <v>95</v>
      </c>
      <c r="B5" s="5" t="s">
        <v>101</v>
      </c>
      <c r="C5" s="19">
        <v>1352</v>
      </c>
      <c r="D5" s="11">
        <v>36.4</v>
      </c>
      <c r="E5" s="13">
        <v>3.3E-20</v>
      </c>
      <c r="F5" s="4">
        <f t="shared" si="0"/>
        <v>19.481486060122112</v>
      </c>
      <c r="G5" s="12">
        <v>1.3E-17</v>
      </c>
    </row>
    <row r="6" spans="1:7" x14ac:dyDescent="0.3">
      <c r="A6" s="5" t="s">
        <v>95</v>
      </c>
      <c r="B6" s="5" t="s">
        <v>26</v>
      </c>
      <c r="C6" s="19">
        <v>1043</v>
      </c>
      <c r="D6" s="11">
        <v>28.1</v>
      </c>
      <c r="E6" s="13">
        <v>6.1000000000000003E-20</v>
      </c>
      <c r="F6" s="4">
        <f t="shared" si="0"/>
        <v>19.214670164989233</v>
      </c>
      <c r="G6" s="12">
        <v>1.9000000000000001E-17</v>
      </c>
    </row>
    <row r="7" spans="1:7" x14ac:dyDescent="0.3">
      <c r="A7" s="5" t="s">
        <v>95</v>
      </c>
      <c r="B7" s="5" t="s">
        <v>102</v>
      </c>
      <c r="C7" s="19">
        <v>1862</v>
      </c>
      <c r="D7" s="11">
        <v>50.2</v>
      </c>
      <c r="E7" s="13">
        <v>1.2000000000000001E-19</v>
      </c>
      <c r="F7" s="4">
        <f t="shared" si="0"/>
        <v>18.920818753952375</v>
      </c>
      <c r="G7" s="12">
        <v>3.0999999999999998E-17</v>
      </c>
    </row>
    <row r="8" spans="1:7" x14ac:dyDescent="0.3">
      <c r="A8" s="5" t="s">
        <v>95</v>
      </c>
      <c r="B8" s="5" t="s">
        <v>103</v>
      </c>
      <c r="C8" s="19">
        <v>1380</v>
      </c>
      <c r="D8" s="11">
        <v>37.200000000000003</v>
      </c>
      <c r="E8" s="13">
        <v>3.5000000000000002E-19</v>
      </c>
      <c r="F8" s="4">
        <f t="shared" si="0"/>
        <v>18.455931955649724</v>
      </c>
      <c r="G8" s="12">
        <v>7.6999999999999994E-17</v>
      </c>
    </row>
    <row r="9" spans="1:7" x14ac:dyDescent="0.3">
      <c r="A9" s="5" t="s">
        <v>95</v>
      </c>
      <c r="B9" s="5" t="s">
        <v>104</v>
      </c>
      <c r="C9" s="19">
        <v>1370</v>
      </c>
      <c r="D9" s="11">
        <v>36.9</v>
      </c>
      <c r="E9" s="13">
        <v>4.3999999999999997E-19</v>
      </c>
      <c r="F9" s="4">
        <f t="shared" si="0"/>
        <v>18.356547323513812</v>
      </c>
      <c r="G9" s="12">
        <v>8.6000000000000005E-17</v>
      </c>
    </row>
    <row r="10" spans="1:7" x14ac:dyDescent="0.3">
      <c r="A10" s="5" t="s">
        <v>95</v>
      </c>
      <c r="B10" s="5" t="s">
        <v>105</v>
      </c>
      <c r="C10" s="19">
        <v>642</v>
      </c>
      <c r="D10" s="11">
        <v>17.3</v>
      </c>
      <c r="E10" s="13">
        <v>1.3E-18</v>
      </c>
      <c r="F10" s="4">
        <f t="shared" si="0"/>
        <v>17.886056647693163</v>
      </c>
      <c r="G10" s="12">
        <v>2.2999999999999999E-16</v>
      </c>
    </row>
    <row r="11" spans="1:7" x14ac:dyDescent="0.3">
      <c r="A11" s="5" t="s">
        <v>95</v>
      </c>
      <c r="B11" s="5" t="s">
        <v>28</v>
      </c>
      <c r="C11" s="19">
        <v>654</v>
      </c>
      <c r="D11" s="11">
        <v>17.600000000000001</v>
      </c>
      <c r="E11" s="13">
        <v>2.5000000000000002E-18</v>
      </c>
      <c r="F11" s="4">
        <f t="shared" si="0"/>
        <v>17.602059991327963</v>
      </c>
      <c r="G11" s="12">
        <v>3.8999999999999998E-16</v>
      </c>
    </row>
    <row r="12" spans="1:7" x14ac:dyDescent="0.3">
      <c r="A12" s="5" t="s">
        <v>95</v>
      </c>
      <c r="B12" s="5" t="s">
        <v>106</v>
      </c>
      <c r="C12" s="19">
        <v>425</v>
      </c>
      <c r="D12" s="11">
        <v>11.5</v>
      </c>
      <c r="E12" s="13">
        <v>3.7999999999999998E-18</v>
      </c>
      <c r="F12" s="4">
        <f t="shared" si="0"/>
        <v>17.42021640338319</v>
      </c>
      <c r="G12" s="12">
        <v>5.3000000000000003E-16</v>
      </c>
    </row>
    <row r="13" spans="1:7" x14ac:dyDescent="0.3">
      <c r="A13" s="5" t="s">
        <v>95</v>
      </c>
      <c r="B13" s="5" t="s">
        <v>107</v>
      </c>
      <c r="C13" s="19">
        <v>609</v>
      </c>
      <c r="D13" s="11">
        <v>16.399999999999999</v>
      </c>
      <c r="E13" s="13">
        <v>5.8E-18</v>
      </c>
      <c r="F13" s="4">
        <f t="shared" si="0"/>
        <v>17.236572006437061</v>
      </c>
      <c r="G13" s="12">
        <v>7.4999999999999996E-16</v>
      </c>
    </row>
    <row r="14" spans="1:7" x14ac:dyDescent="0.3">
      <c r="A14" s="5" t="s">
        <v>95</v>
      </c>
      <c r="B14" s="5" t="s">
        <v>108</v>
      </c>
      <c r="C14" s="19">
        <v>1341</v>
      </c>
      <c r="D14" s="11">
        <v>36.1</v>
      </c>
      <c r="E14" s="13">
        <v>6.9999999999999997E-18</v>
      </c>
      <c r="F14" s="4">
        <f t="shared" si="0"/>
        <v>17.154901959985743</v>
      </c>
      <c r="G14" s="12">
        <v>8.4000000000000004E-16</v>
      </c>
    </row>
    <row r="15" spans="1:7" x14ac:dyDescent="0.3">
      <c r="A15" s="5" t="s">
        <v>95</v>
      </c>
      <c r="B15" s="5" t="s">
        <v>109</v>
      </c>
      <c r="C15" s="19">
        <v>612</v>
      </c>
      <c r="D15" s="11">
        <v>16.5</v>
      </c>
      <c r="E15" s="13">
        <v>9.8999999999999997E-18</v>
      </c>
      <c r="F15" s="4">
        <f t="shared" si="0"/>
        <v>17.004364805402449</v>
      </c>
      <c r="G15" s="12">
        <v>1.0999999999999999E-15</v>
      </c>
    </row>
    <row r="16" spans="1:7" x14ac:dyDescent="0.3">
      <c r="A16" s="5" t="s">
        <v>95</v>
      </c>
      <c r="B16" s="5" t="s">
        <v>110</v>
      </c>
      <c r="C16" s="19">
        <v>421</v>
      </c>
      <c r="D16" s="11">
        <v>11.3</v>
      </c>
      <c r="E16" s="13">
        <v>2.4999999999999999E-17</v>
      </c>
      <c r="F16" s="4">
        <f t="shared" si="0"/>
        <v>16.602059991327963</v>
      </c>
      <c r="G16" s="12">
        <v>2.6E-15</v>
      </c>
    </row>
    <row r="17" spans="1:7" x14ac:dyDescent="0.3">
      <c r="A17" s="5" t="s">
        <v>95</v>
      </c>
      <c r="B17" s="5" t="s">
        <v>111</v>
      </c>
      <c r="C17" s="19">
        <v>1404</v>
      </c>
      <c r="D17" s="11">
        <v>37.799999999999997</v>
      </c>
      <c r="E17" s="13">
        <v>1.4000000000000001E-16</v>
      </c>
      <c r="F17" s="4">
        <f t="shared" si="0"/>
        <v>15.853871964321762</v>
      </c>
      <c r="G17" s="12">
        <v>1.1E-14</v>
      </c>
    </row>
    <row r="18" spans="1:7" x14ac:dyDescent="0.3">
      <c r="A18" s="5" t="s">
        <v>95</v>
      </c>
      <c r="B18" s="5" t="s">
        <v>112</v>
      </c>
      <c r="C18" s="19">
        <v>910</v>
      </c>
      <c r="D18" s="11">
        <v>24.5</v>
      </c>
      <c r="E18" s="13">
        <v>1.7E-16</v>
      </c>
      <c r="F18" s="4">
        <f t="shared" si="0"/>
        <v>15.769551078621726</v>
      </c>
      <c r="G18" s="12">
        <v>2E-14</v>
      </c>
    </row>
    <row r="19" spans="1:7" x14ac:dyDescent="0.3">
      <c r="A19" s="5" t="s">
        <v>95</v>
      </c>
      <c r="B19" s="5" t="s">
        <v>113</v>
      </c>
      <c r="C19" s="19">
        <v>1976</v>
      </c>
      <c r="D19" s="11">
        <v>53.2</v>
      </c>
      <c r="E19" s="13">
        <v>6.3999999999999999E-15</v>
      </c>
      <c r="F19" s="4">
        <f t="shared" si="0"/>
        <v>14.193820026016112</v>
      </c>
      <c r="G19" s="12">
        <v>5.4999999999999998E-13</v>
      </c>
    </row>
    <row r="20" spans="1:7" x14ac:dyDescent="0.3">
      <c r="A20" s="5" t="s">
        <v>95</v>
      </c>
      <c r="B20" s="5" t="s">
        <v>114</v>
      </c>
      <c r="C20" s="19">
        <v>1328</v>
      </c>
      <c r="D20" s="11">
        <v>35.799999999999997</v>
      </c>
      <c r="E20" s="13">
        <v>1.1999999999999999E-14</v>
      </c>
      <c r="F20" s="4">
        <f t="shared" si="0"/>
        <v>13.920818753952375</v>
      </c>
      <c r="G20" s="12">
        <v>9.4999999999999999E-13</v>
      </c>
    </row>
    <row r="21" spans="1:7" x14ac:dyDescent="0.3">
      <c r="A21" s="5" t="s">
        <v>95</v>
      </c>
      <c r="B21" s="5" t="s">
        <v>115</v>
      </c>
      <c r="C21" s="19">
        <v>1314</v>
      </c>
      <c r="D21" s="11">
        <v>35.4</v>
      </c>
      <c r="E21" s="13">
        <v>5.0000000000000002E-14</v>
      </c>
      <c r="F21" s="4">
        <f t="shared" si="0"/>
        <v>13.301029995663981</v>
      </c>
      <c r="G21" s="12">
        <v>3.8999999999999999E-12</v>
      </c>
    </row>
    <row r="22" spans="1:7" x14ac:dyDescent="0.3">
      <c r="A22" s="5" t="s">
        <v>95</v>
      </c>
      <c r="B22" s="5" t="s">
        <v>116</v>
      </c>
      <c r="C22" s="19">
        <v>1029</v>
      </c>
      <c r="D22" s="11">
        <v>27.7</v>
      </c>
      <c r="E22" s="13">
        <v>6.5000000000000001E-14</v>
      </c>
      <c r="F22" s="4">
        <f t="shared" si="0"/>
        <v>13.187086643357144</v>
      </c>
      <c r="G22" s="12">
        <v>4.7999999999999997E-12</v>
      </c>
    </row>
    <row r="23" spans="1:7" x14ac:dyDescent="0.3">
      <c r="A23" s="5" t="s">
        <v>95</v>
      </c>
      <c r="B23" s="5" t="s">
        <v>117</v>
      </c>
      <c r="C23" s="19">
        <v>700</v>
      </c>
      <c r="D23" s="11">
        <v>18.899999999999999</v>
      </c>
      <c r="E23" s="13">
        <v>2.8000000000000002E-13</v>
      </c>
      <c r="F23" s="4">
        <f t="shared" si="0"/>
        <v>12.552841968657781</v>
      </c>
      <c r="G23" s="12">
        <v>1.9999999999999999E-11</v>
      </c>
    </row>
    <row r="24" spans="1:7" x14ac:dyDescent="0.3">
      <c r="A24" s="5" t="s">
        <v>95</v>
      </c>
      <c r="B24" s="5" t="s">
        <v>118</v>
      </c>
      <c r="C24" s="19">
        <v>644</v>
      </c>
      <c r="D24" s="11">
        <v>17.399999999999999</v>
      </c>
      <c r="E24" s="13">
        <v>1.8E-12</v>
      </c>
      <c r="F24" s="4">
        <f t="shared" si="0"/>
        <v>11.744727494896694</v>
      </c>
      <c r="G24" s="12">
        <v>1.2E-10</v>
      </c>
    </row>
    <row r="25" spans="1:7" x14ac:dyDescent="0.3">
      <c r="A25" s="5" t="s">
        <v>95</v>
      </c>
      <c r="B25" s="5" t="s">
        <v>33</v>
      </c>
      <c r="C25" s="19">
        <v>734</v>
      </c>
      <c r="D25" s="11">
        <v>19.8</v>
      </c>
      <c r="E25" s="13">
        <v>4.3999999999999998E-12</v>
      </c>
      <c r="F25" s="4">
        <f t="shared" si="0"/>
        <v>11.356547323513812</v>
      </c>
      <c r="G25" s="12">
        <v>2.8000000000000002E-10</v>
      </c>
    </row>
    <row r="26" spans="1:7" x14ac:dyDescent="0.3">
      <c r="A26" s="5" t="s">
        <v>95</v>
      </c>
      <c r="B26" s="5" t="s">
        <v>119</v>
      </c>
      <c r="C26" s="19">
        <v>551</v>
      </c>
      <c r="D26" s="11">
        <v>14.8</v>
      </c>
      <c r="E26" s="13">
        <v>2.9E-11</v>
      </c>
      <c r="F26" s="4">
        <f t="shared" si="0"/>
        <v>10.537602002101044</v>
      </c>
      <c r="G26" s="12">
        <v>1.8E-9</v>
      </c>
    </row>
    <row r="27" spans="1:7" x14ac:dyDescent="0.3">
      <c r="A27" s="5" t="s">
        <v>95</v>
      </c>
      <c r="B27" s="5" t="s">
        <v>120</v>
      </c>
      <c r="C27" s="19">
        <v>992</v>
      </c>
      <c r="D27" s="11">
        <v>26.7</v>
      </c>
      <c r="E27" s="13">
        <v>8.9999999999999999E-11</v>
      </c>
      <c r="F27" s="4">
        <f t="shared" si="0"/>
        <v>10.045757490560675</v>
      </c>
      <c r="G27" s="12">
        <v>5.4000000000000004E-9</v>
      </c>
    </row>
    <row r="28" spans="1:7" x14ac:dyDescent="0.3">
      <c r="A28" s="5" t="s">
        <v>95</v>
      </c>
      <c r="B28" s="5" t="s">
        <v>121</v>
      </c>
      <c r="C28" s="19">
        <v>377</v>
      </c>
      <c r="D28" s="11">
        <v>10.199999999999999</v>
      </c>
      <c r="E28" s="13">
        <v>1.4000000000000001E-10</v>
      </c>
      <c r="F28" s="4">
        <f t="shared" si="0"/>
        <v>9.8538719643217618</v>
      </c>
      <c r="G28" s="12">
        <v>8.2999999999999999E-9</v>
      </c>
    </row>
    <row r="29" spans="1:7" x14ac:dyDescent="0.3">
      <c r="A29" s="5" t="s">
        <v>95</v>
      </c>
      <c r="B29" s="5" t="s">
        <v>122</v>
      </c>
      <c r="C29" s="19">
        <v>1098</v>
      </c>
      <c r="D29" s="11">
        <v>29.6</v>
      </c>
      <c r="E29" s="13">
        <v>2.5999999999999998E-10</v>
      </c>
      <c r="F29" s="4">
        <f t="shared" si="0"/>
        <v>9.5850266520291818</v>
      </c>
      <c r="G29" s="12">
        <v>1.4999999999999999E-8</v>
      </c>
    </row>
    <row r="30" spans="1:7" x14ac:dyDescent="0.3">
      <c r="A30" s="5" t="s">
        <v>95</v>
      </c>
      <c r="B30" s="5" t="s">
        <v>123</v>
      </c>
      <c r="C30" s="19">
        <v>447</v>
      </c>
      <c r="D30" s="11">
        <v>12</v>
      </c>
      <c r="E30" s="13">
        <v>3.3E-10</v>
      </c>
      <c r="F30" s="4">
        <f t="shared" si="0"/>
        <v>9.481486060122112</v>
      </c>
      <c r="G30" s="12">
        <v>1.7999999999999999E-8</v>
      </c>
    </row>
    <row r="31" spans="1:7" x14ac:dyDescent="0.3">
      <c r="A31" s="5" t="s">
        <v>95</v>
      </c>
      <c r="B31" s="5" t="s">
        <v>124</v>
      </c>
      <c r="C31" s="19">
        <v>977</v>
      </c>
      <c r="D31" s="11">
        <v>26.3</v>
      </c>
      <c r="E31" s="13">
        <v>3.7000000000000001E-10</v>
      </c>
      <c r="F31" s="4">
        <f t="shared" si="0"/>
        <v>9.431798275933005</v>
      </c>
      <c r="G31" s="12">
        <v>1.9000000000000001E-8</v>
      </c>
    </row>
    <row r="32" spans="1:7" x14ac:dyDescent="0.3">
      <c r="A32" s="5" t="s">
        <v>95</v>
      </c>
      <c r="B32" s="5" t="s">
        <v>125</v>
      </c>
      <c r="C32" s="19">
        <v>562</v>
      </c>
      <c r="D32" s="11">
        <v>15.1</v>
      </c>
      <c r="E32" s="13">
        <v>1.3000000000000001E-9</v>
      </c>
      <c r="F32" s="4">
        <f t="shared" si="0"/>
        <v>8.8860566476931631</v>
      </c>
      <c r="G32" s="12">
        <v>6.5999999999999995E-8</v>
      </c>
    </row>
    <row r="33" spans="1:7" x14ac:dyDescent="0.3">
      <c r="A33" s="5" t="s">
        <v>95</v>
      </c>
      <c r="B33" s="5" t="s">
        <v>126</v>
      </c>
      <c r="C33" s="19">
        <v>165</v>
      </c>
      <c r="D33" s="11">
        <v>4.4000000000000004</v>
      </c>
      <c r="E33" s="13">
        <v>1.5E-9</v>
      </c>
      <c r="F33" s="4">
        <f t="shared" si="0"/>
        <v>8.8239087409443187</v>
      </c>
      <c r="G33" s="12">
        <v>7.3000000000000005E-8</v>
      </c>
    </row>
    <row r="34" spans="1:7" x14ac:dyDescent="0.3">
      <c r="A34" s="5" t="s">
        <v>95</v>
      </c>
      <c r="B34" s="5" t="s">
        <v>127</v>
      </c>
      <c r="C34" s="19">
        <v>245</v>
      </c>
      <c r="D34" s="11">
        <v>6.6</v>
      </c>
      <c r="E34" s="13">
        <v>2.2999999999999999E-9</v>
      </c>
      <c r="F34" s="4">
        <f t="shared" si="0"/>
        <v>8.6382721639824069</v>
      </c>
      <c r="G34" s="12">
        <v>1.1000000000000001E-7</v>
      </c>
    </row>
    <row r="35" spans="1:7" x14ac:dyDescent="0.3">
      <c r="A35" s="5" t="s">
        <v>95</v>
      </c>
      <c r="B35" s="5" t="s">
        <v>128</v>
      </c>
      <c r="C35" s="19">
        <v>172</v>
      </c>
      <c r="D35" s="11">
        <v>4.5999999999999996</v>
      </c>
      <c r="E35" s="13">
        <v>2.6000000000000001E-9</v>
      </c>
      <c r="F35" s="4">
        <f t="shared" si="0"/>
        <v>8.5850266520291818</v>
      </c>
      <c r="G35" s="12">
        <v>1.1999999999999999E-7</v>
      </c>
    </row>
    <row r="36" spans="1:7" x14ac:dyDescent="0.3">
      <c r="A36" s="5" t="s">
        <v>95</v>
      </c>
      <c r="B36" s="5" t="s">
        <v>38</v>
      </c>
      <c r="C36" s="19">
        <v>625</v>
      </c>
      <c r="D36" s="11">
        <v>16.8</v>
      </c>
      <c r="E36" s="13">
        <v>2.7999999999999998E-9</v>
      </c>
      <c r="F36" s="4">
        <f t="shared" si="0"/>
        <v>8.5528419686577806</v>
      </c>
      <c r="G36" s="12">
        <v>1.1999999999999999E-7</v>
      </c>
    </row>
    <row r="37" spans="1:7" x14ac:dyDescent="0.3">
      <c r="A37" s="5" t="s">
        <v>95</v>
      </c>
      <c r="B37" s="5" t="s">
        <v>129</v>
      </c>
      <c r="C37" s="19">
        <v>668</v>
      </c>
      <c r="D37" s="11">
        <v>18</v>
      </c>
      <c r="E37" s="13">
        <v>3.4999999999999999E-9</v>
      </c>
      <c r="F37" s="4">
        <f t="shared" si="0"/>
        <v>8.4559319556497243</v>
      </c>
      <c r="G37" s="12">
        <v>1.4999999999999999E-7</v>
      </c>
    </row>
    <row r="38" spans="1:7" x14ac:dyDescent="0.3">
      <c r="A38" s="5" t="s">
        <v>95</v>
      </c>
      <c r="B38" s="5" t="s">
        <v>39</v>
      </c>
      <c r="C38" s="19">
        <v>1060</v>
      </c>
      <c r="D38" s="11">
        <v>28.6</v>
      </c>
      <c r="E38" s="13">
        <v>4.2999999999999996E-9</v>
      </c>
      <c r="F38" s="4">
        <f t="shared" si="0"/>
        <v>8.3665315444204129</v>
      </c>
      <c r="G38" s="12">
        <v>1.8E-7</v>
      </c>
    </row>
    <row r="39" spans="1:7" x14ac:dyDescent="0.3">
      <c r="A39" s="5" t="s">
        <v>95</v>
      </c>
      <c r="B39" s="5" t="s">
        <v>130</v>
      </c>
      <c r="C39" s="19">
        <v>181</v>
      </c>
      <c r="D39" s="11">
        <v>4.9000000000000004</v>
      </c>
      <c r="E39" s="13">
        <v>4.8E-9</v>
      </c>
      <c r="F39" s="4">
        <f t="shared" si="0"/>
        <v>8.3187587626244124</v>
      </c>
      <c r="G39" s="12">
        <v>1.9999999999999999E-7</v>
      </c>
    </row>
    <row r="40" spans="1:7" x14ac:dyDescent="0.3">
      <c r="A40" s="5" t="s">
        <v>95</v>
      </c>
      <c r="B40" s="5" t="s">
        <v>131</v>
      </c>
      <c r="C40" s="19">
        <v>417</v>
      </c>
      <c r="D40" s="11">
        <v>11.2</v>
      </c>
      <c r="E40" s="13">
        <v>6.5000000000000003E-9</v>
      </c>
      <c r="F40" s="4">
        <f t="shared" si="0"/>
        <v>8.1870866433571443</v>
      </c>
      <c r="G40" s="12">
        <v>2.6E-7</v>
      </c>
    </row>
    <row r="41" spans="1:7" x14ac:dyDescent="0.3">
      <c r="A41" s="5" t="s">
        <v>95</v>
      </c>
      <c r="B41" s="5" t="s">
        <v>132</v>
      </c>
      <c r="C41" s="19">
        <v>266</v>
      </c>
      <c r="D41" s="11">
        <v>7.2</v>
      </c>
      <c r="E41" s="13">
        <v>6.8999999999999997E-9</v>
      </c>
      <c r="F41" s="4">
        <f t="shared" si="0"/>
        <v>8.1611509092627443</v>
      </c>
      <c r="G41" s="12">
        <v>2.7000000000000001E-7</v>
      </c>
    </row>
    <row r="42" spans="1:7" x14ac:dyDescent="0.3">
      <c r="A42" s="5" t="s">
        <v>95</v>
      </c>
      <c r="B42" s="5" t="s">
        <v>133</v>
      </c>
      <c r="C42" s="19">
        <v>426</v>
      </c>
      <c r="D42" s="11">
        <v>11.5</v>
      </c>
      <c r="E42" s="13">
        <v>1.2E-8</v>
      </c>
      <c r="F42" s="4">
        <f t="shared" si="0"/>
        <v>7.9208187539523749</v>
      </c>
      <c r="G42" s="12">
        <v>4.4000000000000002E-7</v>
      </c>
    </row>
    <row r="43" spans="1:7" x14ac:dyDescent="0.3">
      <c r="A43" s="5" t="s">
        <v>95</v>
      </c>
      <c r="B43" s="5" t="s">
        <v>134</v>
      </c>
      <c r="C43" s="19">
        <v>561</v>
      </c>
      <c r="D43" s="11">
        <v>15.1</v>
      </c>
      <c r="E43" s="13">
        <v>1.7999999999999999E-8</v>
      </c>
      <c r="F43" s="4">
        <f t="shared" si="0"/>
        <v>7.7447274948966935</v>
      </c>
      <c r="G43" s="12">
        <v>6.6000000000000003E-7</v>
      </c>
    </row>
    <row r="44" spans="1:7" x14ac:dyDescent="0.3">
      <c r="A44" s="5" t="s">
        <v>95</v>
      </c>
      <c r="B44" s="5" t="s">
        <v>135</v>
      </c>
      <c r="C44" s="19">
        <v>723</v>
      </c>
      <c r="D44" s="11">
        <v>19.5</v>
      </c>
      <c r="E44" s="13">
        <v>1.7999999999999999E-8</v>
      </c>
      <c r="F44" s="4">
        <f t="shared" si="0"/>
        <v>7.7447274948966935</v>
      </c>
      <c r="G44" s="12">
        <v>6.6000000000000003E-7</v>
      </c>
    </row>
    <row r="45" spans="1:7" x14ac:dyDescent="0.3">
      <c r="A45" s="5" t="s">
        <v>95</v>
      </c>
      <c r="B45" s="5" t="s">
        <v>136</v>
      </c>
      <c r="C45" s="19">
        <v>450</v>
      </c>
      <c r="D45" s="11">
        <v>12.1</v>
      </c>
      <c r="E45" s="13">
        <v>2.0999999999999999E-8</v>
      </c>
      <c r="F45" s="4">
        <f t="shared" si="0"/>
        <v>7.6777807052660805</v>
      </c>
      <c r="G45" s="12">
        <v>7.4000000000000001E-7</v>
      </c>
    </row>
    <row r="46" spans="1:7" x14ac:dyDescent="0.3">
      <c r="A46" s="5" t="s">
        <v>95</v>
      </c>
      <c r="B46" s="5" t="s">
        <v>137</v>
      </c>
      <c r="C46" s="19">
        <v>168</v>
      </c>
      <c r="D46" s="11">
        <v>4.5</v>
      </c>
      <c r="E46" s="13">
        <v>2.9000000000000002E-8</v>
      </c>
      <c r="F46" s="4">
        <f t="shared" si="0"/>
        <v>7.5376020021010435</v>
      </c>
      <c r="G46" s="12">
        <v>9.9999999999999995E-7</v>
      </c>
    </row>
    <row r="47" spans="1:7" x14ac:dyDescent="0.3">
      <c r="A47" s="5" t="s">
        <v>95</v>
      </c>
      <c r="B47" s="5" t="s">
        <v>138</v>
      </c>
      <c r="C47" s="19">
        <v>174</v>
      </c>
      <c r="D47" s="11">
        <v>4.7</v>
      </c>
      <c r="E47" s="13">
        <v>3.2000000000000002E-8</v>
      </c>
      <c r="F47" s="4">
        <f t="shared" si="0"/>
        <v>7.4948500216800937</v>
      </c>
      <c r="G47" s="12">
        <v>1.1000000000000001E-6</v>
      </c>
    </row>
    <row r="48" spans="1:7" x14ac:dyDescent="0.3">
      <c r="A48" s="5" t="s">
        <v>95</v>
      </c>
      <c r="B48" s="5" t="s">
        <v>139</v>
      </c>
      <c r="C48" s="19">
        <v>86</v>
      </c>
      <c r="D48" s="11">
        <v>2.2999999999999998</v>
      </c>
      <c r="E48" s="13">
        <v>6.8999999999999996E-8</v>
      </c>
      <c r="F48" s="4">
        <f t="shared" si="0"/>
        <v>7.1611509092627443</v>
      </c>
      <c r="G48" s="12">
        <v>2.3E-6</v>
      </c>
    </row>
    <row r="49" spans="1:7" x14ac:dyDescent="0.3">
      <c r="A49" s="5" t="s">
        <v>95</v>
      </c>
      <c r="B49" s="5" t="s">
        <v>140</v>
      </c>
      <c r="C49" s="19">
        <v>142</v>
      </c>
      <c r="D49" s="11">
        <v>3.8</v>
      </c>
      <c r="E49" s="13">
        <v>8.4999999999999994E-8</v>
      </c>
      <c r="F49" s="4">
        <f t="shared" si="0"/>
        <v>7.0705810742857071</v>
      </c>
      <c r="G49" s="12">
        <v>2.7999999999999999E-6</v>
      </c>
    </row>
    <row r="50" spans="1:7" x14ac:dyDescent="0.3">
      <c r="A50" s="5" t="s">
        <v>95</v>
      </c>
      <c r="B50" s="5" t="s">
        <v>141</v>
      </c>
      <c r="C50" s="19">
        <v>61</v>
      </c>
      <c r="D50" s="11">
        <v>1.6</v>
      </c>
      <c r="E50" s="13">
        <v>9.9999999999999995E-8</v>
      </c>
      <c r="F50" s="4">
        <f t="shared" si="0"/>
        <v>7</v>
      </c>
      <c r="G50" s="12">
        <v>3.3000000000000002E-6</v>
      </c>
    </row>
    <row r="51" spans="1:7" x14ac:dyDescent="0.3">
      <c r="A51" s="5" t="s">
        <v>95</v>
      </c>
      <c r="B51" s="5" t="s">
        <v>43</v>
      </c>
      <c r="C51" s="19">
        <v>202</v>
      </c>
      <c r="D51" s="11">
        <v>5.4</v>
      </c>
      <c r="E51" s="13">
        <v>1.1999999999999999E-7</v>
      </c>
      <c r="F51" s="4">
        <f t="shared" si="0"/>
        <v>6.9208187539523749</v>
      </c>
      <c r="G51" s="12">
        <v>3.8E-6</v>
      </c>
    </row>
    <row r="52" spans="1:7" x14ac:dyDescent="0.3">
      <c r="A52" s="5" t="s">
        <v>95</v>
      </c>
      <c r="B52" s="5" t="s">
        <v>142</v>
      </c>
      <c r="C52" s="19">
        <v>428</v>
      </c>
      <c r="D52" s="11">
        <v>11.5</v>
      </c>
      <c r="E52" s="13">
        <v>1.6999999999999999E-7</v>
      </c>
      <c r="F52" s="4">
        <f t="shared" si="0"/>
        <v>6.7695510786217259</v>
      </c>
      <c r="G52" s="12">
        <v>5.1000000000000003E-6</v>
      </c>
    </row>
    <row r="53" spans="1:7" x14ac:dyDescent="0.3">
      <c r="A53" s="5" t="s">
        <v>95</v>
      </c>
      <c r="B53" s="5" t="s">
        <v>143</v>
      </c>
      <c r="C53" s="19">
        <v>148</v>
      </c>
      <c r="D53" s="11">
        <v>4</v>
      </c>
      <c r="E53" s="13">
        <v>1.9000000000000001E-7</v>
      </c>
      <c r="F53" s="4">
        <f t="shared" si="0"/>
        <v>6.7212463990471711</v>
      </c>
      <c r="G53" s="12">
        <v>5.5999999999999997E-6</v>
      </c>
    </row>
    <row r="54" spans="1:7" x14ac:dyDescent="0.3">
      <c r="A54" s="5" t="s">
        <v>95</v>
      </c>
      <c r="B54" s="5" t="s">
        <v>144</v>
      </c>
      <c r="C54" s="19">
        <v>108</v>
      </c>
      <c r="D54" s="11">
        <v>2.9</v>
      </c>
      <c r="E54" s="13">
        <v>2.7000000000000001E-7</v>
      </c>
      <c r="F54" s="4">
        <f t="shared" si="0"/>
        <v>6.5686362358410131</v>
      </c>
      <c r="G54" s="12">
        <v>8.1000000000000004E-6</v>
      </c>
    </row>
    <row r="55" spans="1:7" x14ac:dyDescent="0.3">
      <c r="A55" s="5" t="s">
        <v>95</v>
      </c>
      <c r="B55" s="5" t="s">
        <v>145</v>
      </c>
      <c r="C55" s="19">
        <v>223</v>
      </c>
      <c r="D55" s="11">
        <v>6</v>
      </c>
      <c r="E55" s="13">
        <v>8.6000000000000002E-7</v>
      </c>
      <c r="F55" s="4">
        <f t="shared" si="0"/>
        <v>6.0655015487564325</v>
      </c>
      <c r="G55" s="12">
        <v>2.5000000000000001E-5</v>
      </c>
    </row>
    <row r="56" spans="1:7" x14ac:dyDescent="0.3">
      <c r="A56" s="5" t="s">
        <v>95</v>
      </c>
      <c r="B56" s="5" t="s">
        <v>146</v>
      </c>
      <c r="C56" s="19">
        <v>95</v>
      </c>
      <c r="D56" s="11">
        <v>2.6</v>
      </c>
      <c r="E56" s="13">
        <v>9.2999999999999999E-7</v>
      </c>
      <c r="F56" s="4">
        <f t="shared" si="0"/>
        <v>6.0315170514460652</v>
      </c>
      <c r="G56" s="12">
        <v>2.5999999999999998E-5</v>
      </c>
    </row>
    <row r="57" spans="1:7" x14ac:dyDescent="0.3">
      <c r="A57" s="5" t="s">
        <v>95</v>
      </c>
      <c r="B57" s="5" t="s">
        <v>147</v>
      </c>
      <c r="C57" s="19">
        <v>185</v>
      </c>
      <c r="D57" s="11">
        <v>5</v>
      </c>
      <c r="E57" s="13">
        <v>9.2999999999999999E-7</v>
      </c>
      <c r="F57" s="4">
        <f t="shared" si="0"/>
        <v>6.0315170514460652</v>
      </c>
      <c r="G57" s="12">
        <v>2.5999999999999998E-5</v>
      </c>
    </row>
    <row r="58" spans="1:7" x14ac:dyDescent="0.3">
      <c r="A58" s="5" t="s">
        <v>95</v>
      </c>
      <c r="B58" s="5" t="s">
        <v>148</v>
      </c>
      <c r="C58" s="19">
        <v>193</v>
      </c>
      <c r="D58" s="11">
        <v>5.2</v>
      </c>
      <c r="E58" s="13">
        <v>9.9999999999999995E-7</v>
      </c>
      <c r="F58" s="4">
        <f t="shared" si="0"/>
        <v>6</v>
      </c>
      <c r="G58" s="12">
        <v>2.8E-5</v>
      </c>
    </row>
    <row r="59" spans="1:7" x14ac:dyDescent="0.3">
      <c r="A59" s="5" t="s">
        <v>95</v>
      </c>
      <c r="B59" s="5" t="s">
        <v>149</v>
      </c>
      <c r="C59" s="19">
        <v>366</v>
      </c>
      <c r="D59" s="11">
        <v>9.9</v>
      </c>
      <c r="E59" s="13">
        <v>1.3E-6</v>
      </c>
      <c r="F59" s="4">
        <f t="shared" si="0"/>
        <v>5.8860566476931631</v>
      </c>
      <c r="G59" s="12">
        <v>3.6000000000000001E-5</v>
      </c>
    </row>
    <row r="60" spans="1:7" x14ac:dyDescent="0.3">
      <c r="A60" s="5" t="s">
        <v>95</v>
      </c>
      <c r="B60" s="5" t="s">
        <v>150</v>
      </c>
      <c r="C60" s="19">
        <v>697</v>
      </c>
      <c r="D60" s="11">
        <v>18.8</v>
      </c>
      <c r="E60" s="13">
        <v>1.7E-6</v>
      </c>
      <c r="F60" s="4">
        <f t="shared" si="0"/>
        <v>5.7695510786217259</v>
      </c>
      <c r="G60" s="12">
        <v>4.6E-5</v>
      </c>
    </row>
    <row r="61" spans="1:7" x14ac:dyDescent="0.3">
      <c r="A61" s="5" t="s">
        <v>95</v>
      </c>
      <c r="B61" s="5" t="s">
        <v>151</v>
      </c>
      <c r="C61" s="19">
        <v>294</v>
      </c>
      <c r="D61" s="11">
        <v>7.9</v>
      </c>
      <c r="E61" s="13">
        <v>1.9999999999999999E-6</v>
      </c>
      <c r="F61" s="4">
        <f t="shared" si="0"/>
        <v>5.6989700043360187</v>
      </c>
      <c r="G61" s="12">
        <v>5.1999999999999997E-5</v>
      </c>
    </row>
    <row r="62" spans="1:7" x14ac:dyDescent="0.3">
      <c r="A62" s="5" t="s">
        <v>95</v>
      </c>
      <c r="B62" s="5" t="s">
        <v>152</v>
      </c>
      <c r="C62" s="19">
        <v>418</v>
      </c>
      <c r="D62" s="11">
        <v>11.3</v>
      </c>
      <c r="E62" s="13">
        <v>2.3E-6</v>
      </c>
      <c r="F62" s="4">
        <f t="shared" si="0"/>
        <v>5.6382721639824069</v>
      </c>
      <c r="G62" s="12">
        <v>5.8E-5</v>
      </c>
    </row>
    <row r="63" spans="1:7" x14ac:dyDescent="0.3">
      <c r="A63" s="5" t="s">
        <v>95</v>
      </c>
      <c r="B63" s="5" t="s">
        <v>153</v>
      </c>
      <c r="C63" s="19">
        <v>69</v>
      </c>
      <c r="D63" s="11">
        <v>1.9</v>
      </c>
      <c r="E63" s="13">
        <v>2.3E-6</v>
      </c>
      <c r="F63" s="4">
        <f t="shared" si="0"/>
        <v>5.6382721639824069</v>
      </c>
      <c r="G63" s="12">
        <v>5.7000000000000003E-5</v>
      </c>
    </row>
    <row r="64" spans="1:7" x14ac:dyDescent="0.3">
      <c r="A64" s="5" t="s">
        <v>95</v>
      </c>
      <c r="B64" s="5" t="s">
        <v>47</v>
      </c>
      <c r="C64" s="19">
        <v>294</v>
      </c>
      <c r="D64" s="11">
        <v>7.9</v>
      </c>
      <c r="E64" s="13">
        <v>2.7E-6</v>
      </c>
      <c r="F64" s="4">
        <f t="shared" si="0"/>
        <v>5.5686362358410131</v>
      </c>
      <c r="G64" s="12">
        <v>6.7000000000000002E-5</v>
      </c>
    </row>
    <row r="65" spans="1:7" x14ac:dyDescent="0.3">
      <c r="A65" s="5" t="s">
        <v>95</v>
      </c>
      <c r="B65" s="5" t="s">
        <v>48</v>
      </c>
      <c r="C65" s="19">
        <v>125</v>
      </c>
      <c r="D65" s="11">
        <v>3.4</v>
      </c>
      <c r="E65" s="13">
        <v>3.1999999999999999E-6</v>
      </c>
      <c r="F65" s="4">
        <f t="shared" si="0"/>
        <v>5.4948500216800937</v>
      </c>
      <c r="G65" s="12">
        <v>7.7000000000000001E-5</v>
      </c>
    </row>
    <row r="66" spans="1:7" x14ac:dyDescent="0.3">
      <c r="A66" s="5" t="s">
        <v>95</v>
      </c>
      <c r="B66" s="5" t="s">
        <v>154</v>
      </c>
      <c r="C66" s="19">
        <v>52</v>
      </c>
      <c r="D66" s="11">
        <v>1.4</v>
      </c>
      <c r="E66" s="13">
        <v>3.1999999999999999E-6</v>
      </c>
      <c r="F66" s="4">
        <f t="shared" ref="F66:F129" si="1">-LOG10(E66)</f>
        <v>5.4948500216800937</v>
      </c>
      <c r="G66" s="12">
        <v>7.7000000000000001E-5</v>
      </c>
    </row>
    <row r="67" spans="1:7" x14ac:dyDescent="0.3">
      <c r="A67" s="5" t="s">
        <v>95</v>
      </c>
      <c r="B67" s="5" t="s">
        <v>155</v>
      </c>
      <c r="C67" s="19">
        <v>385</v>
      </c>
      <c r="D67" s="11">
        <v>10.4</v>
      </c>
      <c r="E67" s="13">
        <v>3.5999999999999998E-6</v>
      </c>
      <c r="F67" s="4">
        <f t="shared" si="1"/>
        <v>5.4436974992327132</v>
      </c>
      <c r="G67" s="12">
        <v>8.3999999999999995E-5</v>
      </c>
    </row>
    <row r="68" spans="1:7" x14ac:dyDescent="0.3">
      <c r="A68" s="5" t="s">
        <v>95</v>
      </c>
      <c r="B68" s="5" t="s">
        <v>156</v>
      </c>
      <c r="C68" s="19">
        <v>370</v>
      </c>
      <c r="D68" s="11">
        <v>10</v>
      </c>
      <c r="E68" s="13">
        <v>3.9999999999999998E-6</v>
      </c>
      <c r="F68" s="4">
        <f t="shared" si="1"/>
        <v>5.3979400086720375</v>
      </c>
      <c r="G68" s="12">
        <v>9.2E-5</v>
      </c>
    </row>
    <row r="69" spans="1:7" x14ac:dyDescent="0.3">
      <c r="A69" s="5" t="s">
        <v>95</v>
      </c>
      <c r="B69" s="5" t="s">
        <v>157</v>
      </c>
      <c r="C69" s="19">
        <v>168</v>
      </c>
      <c r="D69" s="11">
        <v>4.5</v>
      </c>
      <c r="E69" s="13">
        <v>4.0999999999999997E-6</v>
      </c>
      <c r="F69" s="4">
        <f t="shared" si="1"/>
        <v>5.3872161432802645</v>
      </c>
      <c r="G69" s="12">
        <v>9.3999999999999994E-5</v>
      </c>
    </row>
    <row r="70" spans="1:7" x14ac:dyDescent="0.3">
      <c r="A70" s="5" t="s">
        <v>95</v>
      </c>
      <c r="B70" s="5" t="s">
        <v>158</v>
      </c>
      <c r="C70" s="19">
        <v>459</v>
      </c>
      <c r="D70" s="11">
        <v>12.4</v>
      </c>
      <c r="E70" s="13">
        <v>5.2000000000000002E-6</v>
      </c>
      <c r="F70" s="4">
        <f t="shared" si="1"/>
        <v>5.2839966563652006</v>
      </c>
      <c r="G70" s="12">
        <v>1.2E-4</v>
      </c>
    </row>
    <row r="71" spans="1:7" x14ac:dyDescent="0.3">
      <c r="A71" s="5" t="s">
        <v>95</v>
      </c>
      <c r="B71" s="5" t="s">
        <v>49</v>
      </c>
      <c r="C71" s="19">
        <v>158</v>
      </c>
      <c r="D71" s="11">
        <v>4.3</v>
      </c>
      <c r="E71" s="13">
        <v>5.4999999999999999E-6</v>
      </c>
      <c r="F71" s="4">
        <f t="shared" si="1"/>
        <v>5.2596373105057559</v>
      </c>
      <c r="G71" s="12">
        <v>1.2E-4</v>
      </c>
    </row>
    <row r="72" spans="1:7" x14ac:dyDescent="0.3">
      <c r="A72" s="5" t="s">
        <v>95</v>
      </c>
      <c r="B72" s="5" t="s">
        <v>159</v>
      </c>
      <c r="C72" s="19">
        <v>155</v>
      </c>
      <c r="D72" s="11">
        <v>4.2</v>
      </c>
      <c r="E72" s="13">
        <v>6.1E-6</v>
      </c>
      <c r="F72" s="4">
        <f t="shared" si="1"/>
        <v>5.2146701649892329</v>
      </c>
      <c r="G72" s="12">
        <v>1.2999999999999999E-4</v>
      </c>
    </row>
    <row r="73" spans="1:7" x14ac:dyDescent="0.3">
      <c r="A73" s="5" t="s">
        <v>95</v>
      </c>
      <c r="B73" s="5" t="s">
        <v>160</v>
      </c>
      <c r="C73" s="19">
        <v>63</v>
      </c>
      <c r="D73" s="11">
        <v>1.7</v>
      </c>
      <c r="E73" s="13">
        <v>7.7000000000000008E-6</v>
      </c>
      <c r="F73" s="4">
        <f t="shared" si="1"/>
        <v>5.1135092748275177</v>
      </c>
      <c r="G73" s="12">
        <v>1.7000000000000001E-4</v>
      </c>
    </row>
    <row r="74" spans="1:7" x14ac:dyDescent="0.3">
      <c r="A74" s="5" t="s">
        <v>95</v>
      </c>
      <c r="B74" s="5" t="s">
        <v>161</v>
      </c>
      <c r="C74" s="19">
        <v>82</v>
      </c>
      <c r="D74" s="11">
        <v>2.2000000000000002</v>
      </c>
      <c r="E74" s="13">
        <v>8.1000000000000004E-6</v>
      </c>
      <c r="F74" s="4">
        <f t="shared" si="1"/>
        <v>5.0915149811213505</v>
      </c>
      <c r="G74" s="12">
        <v>1.7000000000000001E-4</v>
      </c>
    </row>
    <row r="75" spans="1:7" x14ac:dyDescent="0.3">
      <c r="A75" s="5" t="s">
        <v>95</v>
      </c>
      <c r="B75" s="5" t="s">
        <v>162</v>
      </c>
      <c r="C75" s="19">
        <v>170</v>
      </c>
      <c r="D75" s="11">
        <v>4.5999999999999996</v>
      </c>
      <c r="E75" s="13">
        <v>8.4999999999999999E-6</v>
      </c>
      <c r="F75" s="4">
        <f t="shared" si="1"/>
        <v>5.0705810742857071</v>
      </c>
      <c r="G75" s="12">
        <v>1.8000000000000001E-4</v>
      </c>
    </row>
    <row r="76" spans="1:7" x14ac:dyDescent="0.3">
      <c r="A76" s="5" t="s">
        <v>95</v>
      </c>
      <c r="B76" s="5" t="s">
        <v>163</v>
      </c>
      <c r="C76" s="19">
        <v>261</v>
      </c>
      <c r="D76" s="11">
        <v>7</v>
      </c>
      <c r="E76" s="13">
        <v>8.8999999999999995E-6</v>
      </c>
      <c r="F76" s="4">
        <f t="shared" si="1"/>
        <v>5.0506099933550876</v>
      </c>
      <c r="G76" s="12">
        <v>1.8000000000000001E-4</v>
      </c>
    </row>
    <row r="77" spans="1:7" x14ac:dyDescent="0.3">
      <c r="A77" s="5" t="s">
        <v>95</v>
      </c>
      <c r="B77" s="5" t="s">
        <v>164</v>
      </c>
      <c r="C77" s="19">
        <v>126</v>
      </c>
      <c r="D77" s="11">
        <v>3.4</v>
      </c>
      <c r="E77" s="13">
        <v>9.0000000000000002E-6</v>
      </c>
      <c r="F77" s="4">
        <f t="shared" si="1"/>
        <v>5.0457574905606748</v>
      </c>
      <c r="G77" s="12">
        <v>1.8000000000000001E-4</v>
      </c>
    </row>
    <row r="78" spans="1:7" x14ac:dyDescent="0.3">
      <c r="A78" s="5" t="s">
        <v>95</v>
      </c>
      <c r="B78" s="5" t="s">
        <v>165</v>
      </c>
      <c r="C78" s="19">
        <v>412</v>
      </c>
      <c r="D78" s="11">
        <v>11.1</v>
      </c>
      <c r="E78" s="13">
        <v>9.7999999999999993E-6</v>
      </c>
      <c r="F78" s="4">
        <f t="shared" si="1"/>
        <v>5.0087739243075049</v>
      </c>
      <c r="G78" s="12">
        <v>2.0000000000000001E-4</v>
      </c>
    </row>
    <row r="79" spans="1:7" x14ac:dyDescent="0.3">
      <c r="A79" s="5" t="s">
        <v>95</v>
      </c>
      <c r="B79" s="5" t="s">
        <v>166</v>
      </c>
      <c r="C79" s="19">
        <v>289</v>
      </c>
      <c r="D79" s="11">
        <v>7.8</v>
      </c>
      <c r="E79" s="13">
        <v>1.1E-5</v>
      </c>
      <c r="F79" s="4">
        <f t="shared" si="1"/>
        <v>4.9586073148417746</v>
      </c>
      <c r="G79" s="12">
        <v>2.3000000000000001E-4</v>
      </c>
    </row>
    <row r="80" spans="1:7" x14ac:dyDescent="0.3">
      <c r="A80" s="5" t="s">
        <v>95</v>
      </c>
      <c r="B80" s="5" t="s">
        <v>167</v>
      </c>
      <c r="C80" s="19">
        <v>103</v>
      </c>
      <c r="D80" s="11">
        <v>2.8</v>
      </c>
      <c r="E80" s="13">
        <v>1.2999999999999999E-5</v>
      </c>
      <c r="F80" s="4">
        <f t="shared" si="1"/>
        <v>4.8860566476931631</v>
      </c>
      <c r="G80" s="12">
        <v>2.5000000000000001E-4</v>
      </c>
    </row>
    <row r="81" spans="1:7" x14ac:dyDescent="0.3">
      <c r="A81" s="5" t="s">
        <v>95</v>
      </c>
      <c r="B81" s="5" t="s">
        <v>168</v>
      </c>
      <c r="C81" s="19">
        <v>82</v>
      </c>
      <c r="D81" s="11">
        <v>2.2000000000000002</v>
      </c>
      <c r="E81" s="13">
        <v>1.2999999999999999E-5</v>
      </c>
      <c r="F81" s="4">
        <f t="shared" si="1"/>
        <v>4.8860566476931631</v>
      </c>
      <c r="G81" s="12">
        <v>2.5000000000000001E-4</v>
      </c>
    </row>
    <row r="82" spans="1:7" x14ac:dyDescent="0.3">
      <c r="A82" s="5" t="s">
        <v>95</v>
      </c>
      <c r="B82" s="5" t="s">
        <v>169</v>
      </c>
      <c r="C82" s="19">
        <v>268</v>
      </c>
      <c r="D82" s="11">
        <v>7.2</v>
      </c>
      <c r="E82" s="13">
        <v>1.4E-5</v>
      </c>
      <c r="F82" s="4">
        <f t="shared" si="1"/>
        <v>4.8538719643217618</v>
      </c>
      <c r="G82" s="12">
        <v>2.7E-4</v>
      </c>
    </row>
    <row r="83" spans="1:7" x14ac:dyDescent="0.3">
      <c r="A83" s="5" t="s">
        <v>95</v>
      </c>
      <c r="B83" s="5" t="s">
        <v>170</v>
      </c>
      <c r="C83" s="19">
        <v>453</v>
      </c>
      <c r="D83" s="11">
        <v>12.2</v>
      </c>
      <c r="E83" s="13">
        <v>1.4E-5</v>
      </c>
      <c r="F83" s="4">
        <f t="shared" si="1"/>
        <v>4.8538719643217618</v>
      </c>
      <c r="G83" s="12">
        <v>2.7E-4</v>
      </c>
    </row>
    <row r="84" spans="1:7" x14ac:dyDescent="0.3">
      <c r="A84" s="5" t="s">
        <v>95</v>
      </c>
      <c r="B84" s="5" t="s">
        <v>171</v>
      </c>
      <c r="C84" s="19">
        <v>672</v>
      </c>
      <c r="D84" s="11">
        <v>18.100000000000001</v>
      </c>
      <c r="E84" s="13">
        <v>1.9000000000000001E-5</v>
      </c>
      <c r="F84" s="4">
        <f t="shared" si="1"/>
        <v>4.7212463990471711</v>
      </c>
      <c r="G84" s="12">
        <v>3.6000000000000002E-4</v>
      </c>
    </row>
    <row r="85" spans="1:7" x14ac:dyDescent="0.3">
      <c r="A85" s="5" t="s">
        <v>95</v>
      </c>
      <c r="B85" s="5" t="s">
        <v>172</v>
      </c>
      <c r="C85" s="19">
        <v>283</v>
      </c>
      <c r="D85" s="11">
        <v>7.6</v>
      </c>
      <c r="E85" s="13">
        <v>2.0000000000000002E-5</v>
      </c>
      <c r="F85" s="4">
        <f t="shared" si="1"/>
        <v>4.6989700043360187</v>
      </c>
      <c r="G85" s="12">
        <v>3.8000000000000002E-4</v>
      </c>
    </row>
    <row r="86" spans="1:7" x14ac:dyDescent="0.3">
      <c r="A86" s="5" t="s">
        <v>95</v>
      </c>
      <c r="B86" s="5" t="s">
        <v>173</v>
      </c>
      <c r="C86" s="19">
        <v>227</v>
      </c>
      <c r="D86" s="11">
        <v>6.1</v>
      </c>
      <c r="E86" s="13">
        <v>2.0999999999999999E-5</v>
      </c>
      <c r="F86" s="4">
        <f t="shared" si="1"/>
        <v>4.6777807052660805</v>
      </c>
      <c r="G86" s="12">
        <v>3.8999999999999999E-4</v>
      </c>
    </row>
    <row r="87" spans="1:7" x14ac:dyDescent="0.3">
      <c r="A87" s="5" t="s">
        <v>95</v>
      </c>
      <c r="B87" s="5" t="s">
        <v>174</v>
      </c>
      <c r="C87" s="19">
        <v>450</v>
      </c>
      <c r="D87" s="11">
        <v>12.1</v>
      </c>
      <c r="E87" s="13">
        <v>2.1999999999999999E-5</v>
      </c>
      <c r="F87" s="4">
        <f t="shared" si="1"/>
        <v>4.6575773191777934</v>
      </c>
      <c r="G87" s="12">
        <v>3.8999999999999999E-4</v>
      </c>
    </row>
    <row r="88" spans="1:7" x14ac:dyDescent="0.3">
      <c r="A88" s="5" t="s">
        <v>95</v>
      </c>
      <c r="B88" s="5" t="s">
        <v>175</v>
      </c>
      <c r="C88" s="19">
        <v>869</v>
      </c>
      <c r="D88" s="11">
        <v>23.4</v>
      </c>
      <c r="E88" s="13">
        <v>2.3E-5</v>
      </c>
      <c r="F88" s="4">
        <f t="shared" si="1"/>
        <v>4.6382721639824069</v>
      </c>
      <c r="G88" s="12">
        <v>4.0000000000000002E-4</v>
      </c>
    </row>
    <row r="89" spans="1:7" x14ac:dyDescent="0.3">
      <c r="A89" s="5" t="s">
        <v>95</v>
      </c>
      <c r="B89" s="5" t="s">
        <v>176</v>
      </c>
      <c r="C89" s="19">
        <v>312</v>
      </c>
      <c r="D89" s="11">
        <v>8.4</v>
      </c>
      <c r="E89" s="13">
        <v>2.4000000000000001E-5</v>
      </c>
      <c r="F89" s="4">
        <f t="shared" si="1"/>
        <v>4.6197887582883936</v>
      </c>
      <c r="G89" s="12">
        <v>4.2999999999999999E-4</v>
      </c>
    </row>
    <row r="90" spans="1:7" x14ac:dyDescent="0.3">
      <c r="A90" s="5" t="s">
        <v>95</v>
      </c>
      <c r="B90" s="5" t="s">
        <v>177</v>
      </c>
      <c r="C90" s="19">
        <v>67</v>
      </c>
      <c r="D90" s="11">
        <v>1.8</v>
      </c>
      <c r="E90" s="13">
        <v>2.8E-5</v>
      </c>
      <c r="F90" s="4">
        <f t="shared" si="1"/>
        <v>4.5528419686577806</v>
      </c>
      <c r="G90" s="12">
        <v>4.8000000000000001E-4</v>
      </c>
    </row>
    <row r="91" spans="1:7" x14ac:dyDescent="0.3">
      <c r="A91" s="5" t="s">
        <v>95</v>
      </c>
      <c r="B91" s="5" t="s">
        <v>178</v>
      </c>
      <c r="C91" s="19">
        <v>113</v>
      </c>
      <c r="D91" s="11">
        <v>3</v>
      </c>
      <c r="E91" s="13">
        <v>2.8E-5</v>
      </c>
      <c r="F91" s="4">
        <f t="shared" si="1"/>
        <v>4.5528419686577806</v>
      </c>
      <c r="G91" s="12">
        <v>4.8999999999999998E-4</v>
      </c>
    </row>
    <row r="92" spans="1:7" x14ac:dyDescent="0.3">
      <c r="A92" s="5" t="s">
        <v>95</v>
      </c>
      <c r="B92" s="5" t="s">
        <v>179</v>
      </c>
      <c r="C92" s="19">
        <v>37</v>
      </c>
      <c r="D92" s="11">
        <v>1</v>
      </c>
      <c r="E92" s="13">
        <v>3.0000000000000001E-5</v>
      </c>
      <c r="F92" s="4">
        <f t="shared" si="1"/>
        <v>4.5228787452803374</v>
      </c>
      <c r="G92" s="12">
        <v>5.1000000000000004E-4</v>
      </c>
    </row>
    <row r="93" spans="1:7" x14ac:dyDescent="0.3">
      <c r="A93" s="5" t="s">
        <v>95</v>
      </c>
      <c r="B93" s="5" t="s">
        <v>180</v>
      </c>
      <c r="C93" s="19">
        <v>629</v>
      </c>
      <c r="D93" s="11">
        <v>16.899999999999999</v>
      </c>
      <c r="E93" s="13">
        <v>3.1000000000000001E-5</v>
      </c>
      <c r="F93" s="4">
        <f t="shared" si="1"/>
        <v>4.5086383061657269</v>
      </c>
      <c r="G93" s="12">
        <v>5.1999999999999995E-4</v>
      </c>
    </row>
    <row r="94" spans="1:7" x14ac:dyDescent="0.3">
      <c r="A94" s="5" t="s">
        <v>95</v>
      </c>
      <c r="B94" s="5" t="s">
        <v>181</v>
      </c>
      <c r="C94" s="19">
        <v>1159</v>
      </c>
      <c r="D94" s="11">
        <v>31.2</v>
      </c>
      <c r="E94" s="13">
        <v>4.6999999999999997E-5</v>
      </c>
      <c r="F94" s="4">
        <f t="shared" si="1"/>
        <v>4.3279021420642829</v>
      </c>
      <c r="G94" s="12">
        <v>7.7999999999999999E-4</v>
      </c>
    </row>
    <row r="95" spans="1:7" x14ac:dyDescent="0.3">
      <c r="A95" s="5" t="s">
        <v>95</v>
      </c>
      <c r="B95" s="5" t="s">
        <v>182</v>
      </c>
      <c r="C95" s="19">
        <v>102</v>
      </c>
      <c r="D95" s="11">
        <v>2.7</v>
      </c>
      <c r="E95" s="13">
        <v>5.1E-5</v>
      </c>
      <c r="F95" s="4">
        <f t="shared" si="1"/>
        <v>4.2924298239020633</v>
      </c>
      <c r="G95" s="12">
        <v>8.4999999999999995E-4</v>
      </c>
    </row>
    <row r="96" spans="1:7" x14ac:dyDescent="0.3">
      <c r="A96" s="5" t="s">
        <v>95</v>
      </c>
      <c r="B96" s="5" t="s">
        <v>52</v>
      </c>
      <c r="C96" s="19">
        <v>277</v>
      </c>
      <c r="D96" s="11">
        <v>7.5</v>
      </c>
      <c r="E96" s="13">
        <v>5.5000000000000002E-5</v>
      </c>
      <c r="F96" s="4">
        <f t="shared" si="1"/>
        <v>4.2596373105057559</v>
      </c>
      <c r="G96" s="12">
        <v>8.9999999999999998E-4</v>
      </c>
    </row>
    <row r="97" spans="1:7" x14ac:dyDescent="0.3">
      <c r="A97" s="5" t="s">
        <v>95</v>
      </c>
      <c r="B97" s="5" t="s">
        <v>183</v>
      </c>
      <c r="C97" s="19">
        <v>266</v>
      </c>
      <c r="D97" s="11">
        <v>7.2</v>
      </c>
      <c r="E97" s="13">
        <v>5.7000000000000003E-5</v>
      </c>
      <c r="F97" s="4">
        <f t="shared" si="1"/>
        <v>4.2441251443275085</v>
      </c>
      <c r="G97" s="12">
        <v>9.2000000000000003E-4</v>
      </c>
    </row>
    <row r="98" spans="1:7" x14ac:dyDescent="0.3">
      <c r="A98" s="5" t="s">
        <v>95</v>
      </c>
      <c r="B98" s="5" t="s">
        <v>184</v>
      </c>
      <c r="C98" s="19">
        <v>101</v>
      </c>
      <c r="D98" s="11">
        <v>2.7</v>
      </c>
      <c r="E98" s="13">
        <v>6.7000000000000002E-5</v>
      </c>
      <c r="F98" s="4">
        <f t="shared" si="1"/>
        <v>4.173925197299174</v>
      </c>
      <c r="G98" s="12">
        <v>1.1000000000000001E-3</v>
      </c>
    </row>
    <row r="99" spans="1:7" x14ac:dyDescent="0.3">
      <c r="A99" s="5" t="s">
        <v>95</v>
      </c>
      <c r="B99" s="5" t="s">
        <v>185</v>
      </c>
      <c r="C99" s="19">
        <v>236</v>
      </c>
      <c r="D99" s="11">
        <v>6.4</v>
      </c>
      <c r="E99" s="13">
        <v>7.7999999999999999E-5</v>
      </c>
      <c r="F99" s="4">
        <f t="shared" si="1"/>
        <v>4.1079053973095192</v>
      </c>
      <c r="G99" s="12">
        <v>1.1999999999999999E-3</v>
      </c>
    </row>
    <row r="100" spans="1:7" x14ac:dyDescent="0.3">
      <c r="A100" s="5" t="s">
        <v>95</v>
      </c>
      <c r="B100" s="5" t="s">
        <v>186</v>
      </c>
      <c r="C100" s="19">
        <v>153</v>
      </c>
      <c r="D100" s="11">
        <v>4.0999999999999996</v>
      </c>
      <c r="E100" s="13">
        <v>8.1000000000000004E-5</v>
      </c>
      <c r="F100" s="4">
        <f t="shared" si="1"/>
        <v>4.0915149811213505</v>
      </c>
      <c r="G100" s="12">
        <v>1.2999999999999999E-3</v>
      </c>
    </row>
    <row r="101" spans="1:7" x14ac:dyDescent="0.3">
      <c r="A101" s="5" t="s">
        <v>95</v>
      </c>
      <c r="B101" s="5" t="s">
        <v>187</v>
      </c>
      <c r="C101" s="19">
        <v>312</v>
      </c>
      <c r="D101" s="11">
        <v>8.4</v>
      </c>
      <c r="E101" s="13">
        <v>8.2000000000000001E-5</v>
      </c>
      <c r="F101" s="4">
        <f t="shared" si="1"/>
        <v>4.0861861476162833</v>
      </c>
      <c r="G101" s="12">
        <v>1.2999999999999999E-3</v>
      </c>
    </row>
    <row r="102" spans="1:7" x14ac:dyDescent="0.3">
      <c r="A102" s="5" t="s">
        <v>95</v>
      </c>
      <c r="B102" s="5" t="s">
        <v>54</v>
      </c>
      <c r="C102" s="19">
        <v>322</v>
      </c>
      <c r="D102" s="11">
        <v>8.6999999999999993</v>
      </c>
      <c r="E102" s="13">
        <v>8.7000000000000001E-5</v>
      </c>
      <c r="F102" s="4">
        <f t="shared" si="1"/>
        <v>4.0604807473813818</v>
      </c>
      <c r="G102" s="12">
        <v>1.2999999999999999E-3</v>
      </c>
    </row>
    <row r="103" spans="1:7" x14ac:dyDescent="0.3">
      <c r="A103" s="5" t="s">
        <v>95</v>
      </c>
      <c r="B103" s="5" t="s">
        <v>188</v>
      </c>
      <c r="C103" s="19">
        <v>88</v>
      </c>
      <c r="D103" s="11">
        <v>2.4</v>
      </c>
      <c r="E103" s="13">
        <v>9.0000000000000006E-5</v>
      </c>
      <c r="F103" s="4">
        <f t="shared" si="1"/>
        <v>4.0457574905606748</v>
      </c>
      <c r="G103" s="12">
        <v>1.4E-3</v>
      </c>
    </row>
    <row r="104" spans="1:7" x14ac:dyDescent="0.3">
      <c r="A104" s="5" t="s">
        <v>95</v>
      </c>
      <c r="B104" s="5" t="s">
        <v>189</v>
      </c>
      <c r="C104" s="19">
        <v>114</v>
      </c>
      <c r="D104" s="11">
        <v>3.1</v>
      </c>
      <c r="E104" s="13">
        <v>9.2E-5</v>
      </c>
      <c r="F104" s="4">
        <f t="shared" si="1"/>
        <v>4.0362121726544444</v>
      </c>
      <c r="G104" s="12">
        <v>1.4E-3</v>
      </c>
    </row>
    <row r="105" spans="1:7" x14ac:dyDescent="0.3">
      <c r="A105" s="5" t="s">
        <v>95</v>
      </c>
      <c r="B105" s="5" t="s">
        <v>190</v>
      </c>
      <c r="C105" s="19">
        <v>70</v>
      </c>
      <c r="D105" s="11">
        <v>1.9</v>
      </c>
      <c r="E105" s="13">
        <v>9.2999999999999997E-5</v>
      </c>
      <c r="F105" s="4">
        <f t="shared" si="1"/>
        <v>4.0315170514460652</v>
      </c>
      <c r="G105" s="12">
        <v>1.4E-3</v>
      </c>
    </row>
    <row r="106" spans="1:7" x14ac:dyDescent="0.3">
      <c r="A106" s="5" t="s">
        <v>95</v>
      </c>
      <c r="B106" s="5" t="s">
        <v>191</v>
      </c>
      <c r="C106" s="19">
        <v>547</v>
      </c>
      <c r="D106" s="11">
        <v>14.7</v>
      </c>
      <c r="E106" s="13">
        <v>9.6000000000000002E-5</v>
      </c>
      <c r="F106" s="4">
        <f t="shared" si="1"/>
        <v>4.017728766960432</v>
      </c>
      <c r="G106" s="12">
        <v>1.4E-3</v>
      </c>
    </row>
    <row r="107" spans="1:7" x14ac:dyDescent="0.3">
      <c r="A107" s="5" t="s">
        <v>95</v>
      </c>
      <c r="B107" s="5" t="s">
        <v>192</v>
      </c>
      <c r="C107" s="19">
        <v>69</v>
      </c>
      <c r="D107" s="11">
        <v>1.9</v>
      </c>
      <c r="E107" s="13">
        <v>1.1E-4</v>
      </c>
      <c r="F107" s="4">
        <f t="shared" si="1"/>
        <v>3.9586073148417751</v>
      </c>
      <c r="G107" s="12">
        <v>1.6000000000000001E-3</v>
      </c>
    </row>
    <row r="108" spans="1:7" x14ac:dyDescent="0.3">
      <c r="A108" s="5" t="s">
        <v>95</v>
      </c>
      <c r="B108" s="5" t="s">
        <v>193</v>
      </c>
      <c r="C108" s="19">
        <v>74</v>
      </c>
      <c r="D108" s="11">
        <v>2</v>
      </c>
      <c r="E108" s="13">
        <v>1.2999999999999999E-4</v>
      </c>
      <c r="F108" s="4">
        <f t="shared" si="1"/>
        <v>3.8860566476931631</v>
      </c>
      <c r="G108" s="12">
        <v>1.9E-3</v>
      </c>
    </row>
    <row r="109" spans="1:7" x14ac:dyDescent="0.3">
      <c r="A109" s="5" t="s">
        <v>95</v>
      </c>
      <c r="B109" s="5" t="s">
        <v>194</v>
      </c>
      <c r="C109" s="19">
        <v>43</v>
      </c>
      <c r="D109" s="11">
        <v>1.2</v>
      </c>
      <c r="E109" s="13">
        <v>1.2999999999999999E-4</v>
      </c>
      <c r="F109" s="4">
        <f t="shared" si="1"/>
        <v>3.8860566476931631</v>
      </c>
      <c r="G109" s="12">
        <v>1.9E-3</v>
      </c>
    </row>
    <row r="110" spans="1:7" x14ac:dyDescent="0.3">
      <c r="A110" s="5" t="s">
        <v>95</v>
      </c>
      <c r="B110" s="5" t="s">
        <v>195</v>
      </c>
      <c r="C110" s="19">
        <v>241</v>
      </c>
      <c r="D110" s="11">
        <v>6.5</v>
      </c>
      <c r="E110" s="13">
        <v>1.3999999999999999E-4</v>
      </c>
      <c r="F110" s="4">
        <f t="shared" si="1"/>
        <v>3.8538719643217618</v>
      </c>
      <c r="G110" s="12">
        <v>2E-3</v>
      </c>
    </row>
    <row r="111" spans="1:7" x14ac:dyDescent="0.3">
      <c r="A111" s="5" t="s">
        <v>95</v>
      </c>
      <c r="B111" s="5" t="s">
        <v>196</v>
      </c>
      <c r="C111" s="19">
        <v>429</v>
      </c>
      <c r="D111" s="11">
        <v>11.6</v>
      </c>
      <c r="E111" s="13">
        <v>1.6000000000000001E-4</v>
      </c>
      <c r="F111" s="4">
        <f t="shared" si="1"/>
        <v>3.795880017344075</v>
      </c>
      <c r="G111" s="12">
        <v>2.2000000000000001E-3</v>
      </c>
    </row>
    <row r="112" spans="1:7" x14ac:dyDescent="0.3">
      <c r="A112" s="5" t="s">
        <v>95</v>
      </c>
      <c r="B112" s="5" t="s">
        <v>197</v>
      </c>
      <c r="C112" s="19">
        <v>33</v>
      </c>
      <c r="D112" s="11">
        <v>0.9</v>
      </c>
      <c r="E112" s="13">
        <v>1.6000000000000001E-4</v>
      </c>
      <c r="F112" s="4">
        <f t="shared" si="1"/>
        <v>3.795880017344075</v>
      </c>
      <c r="G112" s="12">
        <v>2.2000000000000001E-3</v>
      </c>
    </row>
    <row r="113" spans="1:7" x14ac:dyDescent="0.3">
      <c r="A113" s="5" t="s">
        <v>95</v>
      </c>
      <c r="B113" s="5" t="s">
        <v>198</v>
      </c>
      <c r="C113" s="19">
        <v>148</v>
      </c>
      <c r="D113" s="11">
        <v>4</v>
      </c>
      <c r="E113" s="13">
        <v>1.7000000000000001E-4</v>
      </c>
      <c r="F113" s="4">
        <f t="shared" si="1"/>
        <v>3.7695510786217259</v>
      </c>
      <c r="G113" s="12">
        <v>2.3E-3</v>
      </c>
    </row>
    <row r="114" spans="1:7" x14ac:dyDescent="0.3">
      <c r="A114" s="5" t="s">
        <v>95</v>
      </c>
      <c r="B114" s="5" t="s">
        <v>199</v>
      </c>
      <c r="C114" s="19">
        <v>601</v>
      </c>
      <c r="D114" s="11">
        <v>16.2</v>
      </c>
      <c r="E114" s="13">
        <v>1.9000000000000001E-4</v>
      </c>
      <c r="F114" s="4">
        <f t="shared" si="1"/>
        <v>3.7212463990471711</v>
      </c>
      <c r="G114" s="12">
        <v>2.5999999999999999E-3</v>
      </c>
    </row>
    <row r="115" spans="1:7" x14ac:dyDescent="0.3">
      <c r="A115" s="5" t="s">
        <v>95</v>
      </c>
      <c r="B115" s="5" t="s">
        <v>200</v>
      </c>
      <c r="C115" s="19">
        <v>370</v>
      </c>
      <c r="D115" s="11">
        <v>10</v>
      </c>
      <c r="E115" s="13">
        <v>1.9000000000000001E-4</v>
      </c>
      <c r="F115" s="4">
        <f t="shared" si="1"/>
        <v>3.7212463990471711</v>
      </c>
      <c r="G115" s="12">
        <v>2.5999999999999999E-3</v>
      </c>
    </row>
    <row r="116" spans="1:7" x14ac:dyDescent="0.3">
      <c r="A116" s="5" t="s">
        <v>95</v>
      </c>
      <c r="B116" s="5" t="s">
        <v>201</v>
      </c>
      <c r="C116" s="19">
        <v>113</v>
      </c>
      <c r="D116" s="11">
        <v>3</v>
      </c>
      <c r="E116" s="13">
        <v>2.0000000000000001E-4</v>
      </c>
      <c r="F116" s="4">
        <f t="shared" si="1"/>
        <v>3.6989700043360187</v>
      </c>
      <c r="G116" s="12">
        <v>2.7000000000000001E-3</v>
      </c>
    </row>
    <row r="117" spans="1:7" x14ac:dyDescent="0.3">
      <c r="A117" s="5" t="s">
        <v>95</v>
      </c>
      <c r="B117" s="5" t="s">
        <v>202</v>
      </c>
      <c r="C117" s="19">
        <v>127</v>
      </c>
      <c r="D117" s="11">
        <v>3.4</v>
      </c>
      <c r="E117" s="13">
        <v>2.0000000000000001E-4</v>
      </c>
      <c r="F117" s="4">
        <f t="shared" si="1"/>
        <v>3.6989700043360187</v>
      </c>
      <c r="G117" s="12">
        <v>2.7000000000000001E-3</v>
      </c>
    </row>
    <row r="118" spans="1:7" x14ac:dyDescent="0.3">
      <c r="A118" s="5" t="s">
        <v>95</v>
      </c>
      <c r="B118" s="5" t="s">
        <v>203</v>
      </c>
      <c r="C118" s="19">
        <v>112</v>
      </c>
      <c r="D118" s="11">
        <v>3</v>
      </c>
      <c r="E118" s="13">
        <v>2.0000000000000001E-4</v>
      </c>
      <c r="F118" s="4">
        <f t="shared" si="1"/>
        <v>3.6989700043360187</v>
      </c>
      <c r="G118" s="12">
        <v>2.7000000000000001E-3</v>
      </c>
    </row>
    <row r="119" spans="1:7" x14ac:dyDescent="0.3">
      <c r="A119" s="5" t="s">
        <v>95</v>
      </c>
      <c r="B119" s="5" t="s">
        <v>204</v>
      </c>
      <c r="C119" s="19">
        <v>50</v>
      </c>
      <c r="D119" s="11">
        <v>1.3</v>
      </c>
      <c r="E119" s="13">
        <v>2.1000000000000001E-4</v>
      </c>
      <c r="F119" s="4">
        <f t="shared" si="1"/>
        <v>3.6777807052660809</v>
      </c>
      <c r="G119" s="12">
        <v>2.8E-3</v>
      </c>
    </row>
    <row r="120" spans="1:7" x14ac:dyDescent="0.3">
      <c r="A120" s="5" t="s">
        <v>95</v>
      </c>
      <c r="B120" s="5" t="s">
        <v>205</v>
      </c>
      <c r="C120" s="19">
        <v>25</v>
      </c>
      <c r="D120" s="11">
        <v>0.7</v>
      </c>
      <c r="E120" s="13">
        <v>2.5999999999999998E-4</v>
      </c>
      <c r="F120" s="4">
        <f t="shared" si="1"/>
        <v>3.5850266520291822</v>
      </c>
      <c r="G120" s="12">
        <v>3.3999999999999998E-3</v>
      </c>
    </row>
    <row r="121" spans="1:7" x14ac:dyDescent="0.3">
      <c r="A121" s="5" t="s">
        <v>95</v>
      </c>
      <c r="B121" s="5" t="s">
        <v>206</v>
      </c>
      <c r="C121" s="19">
        <v>234</v>
      </c>
      <c r="D121" s="11">
        <v>6.3</v>
      </c>
      <c r="E121" s="13">
        <v>2.7999999999999998E-4</v>
      </c>
      <c r="F121" s="4">
        <f t="shared" si="1"/>
        <v>3.552841968657781</v>
      </c>
      <c r="G121" s="12">
        <v>3.5999999999999999E-3</v>
      </c>
    </row>
    <row r="122" spans="1:7" x14ac:dyDescent="0.3">
      <c r="A122" s="5" t="s">
        <v>95</v>
      </c>
      <c r="B122" s="5" t="s">
        <v>207</v>
      </c>
      <c r="C122" s="19">
        <v>50</v>
      </c>
      <c r="D122" s="11">
        <v>1.3</v>
      </c>
      <c r="E122" s="13">
        <v>2.9999999999999997E-4</v>
      </c>
      <c r="F122" s="4">
        <f t="shared" si="1"/>
        <v>3.5228787452803374</v>
      </c>
      <c r="G122" s="12">
        <v>3.8E-3</v>
      </c>
    </row>
    <row r="123" spans="1:7" x14ac:dyDescent="0.3">
      <c r="A123" s="5" t="s">
        <v>95</v>
      </c>
      <c r="B123" s="5" t="s">
        <v>208</v>
      </c>
      <c r="C123" s="19">
        <v>262</v>
      </c>
      <c r="D123" s="11">
        <v>7.1</v>
      </c>
      <c r="E123" s="13">
        <v>3.1E-4</v>
      </c>
      <c r="F123" s="4">
        <f t="shared" si="1"/>
        <v>3.5086383061657274</v>
      </c>
      <c r="G123" s="12">
        <v>3.8999999999999998E-3</v>
      </c>
    </row>
    <row r="124" spans="1:7" x14ac:dyDescent="0.3">
      <c r="A124" s="5" t="s">
        <v>95</v>
      </c>
      <c r="B124" s="5" t="s">
        <v>209</v>
      </c>
      <c r="C124" s="19">
        <v>59</v>
      </c>
      <c r="D124" s="11">
        <v>1.6</v>
      </c>
      <c r="E124" s="13">
        <v>3.6000000000000002E-4</v>
      </c>
      <c r="F124" s="4">
        <f t="shared" si="1"/>
        <v>3.4436974992327127</v>
      </c>
      <c r="G124" s="12">
        <v>4.5999999999999999E-3</v>
      </c>
    </row>
    <row r="125" spans="1:7" x14ac:dyDescent="0.3">
      <c r="A125" s="5" t="s">
        <v>95</v>
      </c>
      <c r="B125" s="5" t="s">
        <v>210</v>
      </c>
      <c r="C125" s="19">
        <v>167</v>
      </c>
      <c r="D125" s="11">
        <v>4.5</v>
      </c>
      <c r="E125" s="13">
        <v>4.0999999999999999E-4</v>
      </c>
      <c r="F125" s="4">
        <f t="shared" si="1"/>
        <v>3.3872161432802645</v>
      </c>
      <c r="G125" s="12">
        <v>5.1000000000000004E-3</v>
      </c>
    </row>
    <row r="126" spans="1:7" x14ac:dyDescent="0.3">
      <c r="A126" s="5" t="s">
        <v>95</v>
      </c>
      <c r="B126" s="5" t="s">
        <v>211</v>
      </c>
      <c r="C126" s="19">
        <v>22</v>
      </c>
      <c r="D126" s="11">
        <v>0.6</v>
      </c>
      <c r="E126" s="13">
        <v>4.0999999999999999E-4</v>
      </c>
      <c r="F126" s="4">
        <f t="shared" si="1"/>
        <v>3.3872161432802645</v>
      </c>
      <c r="G126" s="12">
        <v>5.1000000000000004E-3</v>
      </c>
    </row>
    <row r="127" spans="1:7" x14ac:dyDescent="0.3">
      <c r="A127" s="5" t="s">
        <v>95</v>
      </c>
      <c r="B127" s="5" t="s">
        <v>212</v>
      </c>
      <c r="C127" s="19">
        <v>57</v>
      </c>
      <c r="D127" s="11">
        <v>1.5</v>
      </c>
      <c r="E127" s="13">
        <v>4.4000000000000002E-4</v>
      </c>
      <c r="F127" s="4">
        <f t="shared" si="1"/>
        <v>3.3565473235138126</v>
      </c>
      <c r="G127" s="12">
        <v>5.4000000000000003E-3</v>
      </c>
    </row>
    <row r="128" spans="1:7" x14ac:dyDescent="0.3">
      <c r="A128" s="5" t="s">
        <v>95</v>
      </c>
      <c r="B128" s="5" t="s">
        <v>213</v>
      </c>
      <c r="C128" s="19">
        <v>43</v>
      </c>
      <c r="D128" s="11">
        <v>1.2</v>
      </c>
      <c r="E128" s="13">
        <v>5.9000000000000003E-4</v>
      </c>
      <c r="F128" s="4">
        <f t="shared" si="1"/>
        <v>3.2291479883578558</v>
      </c>
      <c r="G128" s="12">
        <v>7.1999999999999998E-3</v>
      </c>
    </row>
    <row r="129" spans="1:7" x14ac:dyDescent="0.3">
      <c r="A129" s="5" t="s">
        <v>95</v>
      </c>
      <c r="B129" s="5" t="s">
        <v>64</v>
      </c>
      <c r="C129" s="19">
        <v>240</v>
      </c>
      <c r="D129" s="11">
        <v>6.5</v>
      </c>
      <c r="E129" s="13">
        <v>5.9999999999999995E-4</v>
      </c>
      <c r="F129" s="4">
        <f t="shared" si="1"/>
        <v>3.2218487496163566</v>
      </c>
      <c r="G129" s="12">
        <v>7.1999999999999998E-3</v>
      </c>
    </row>
    <row r="130" spans="1:7" x14ac:dyDescent="0.3">
      <c r="A130" s="5" t="s">
        <v>95</v>
      </c>
      <c r="B130" s="5" t="s">
        <v>214</v>
      </c>
      <c r="C130" s="19">
        <v>178</v>
      </c>
      <c r="D130" s="11">
        <v>4.8</v>
      </c>
      <c r="E130" s="13">
        <v>5.9999999999999995E-4</v>
      </c>
      <c r="F130" s="4">
        <f t="shared" ref="F130:F193" si="2">-LOG10(E130)</f>
        <v>3.2218487496163566</v>
      </c>
      <c r="G130" s="12">
        <v>7.1999999999999998E-3</v>
      </c>
    </row>
    <row r="131" spans="1:7" x14ac:dyDescent="0.3">
      <c r="A131" s="5" t="s">
        <v>95</v>
      </c>
      <c r="B131" s="5" t="s">
        <v>215</v>
      </c>
      <c r="C131" s="19">
        <v>130</v>
      </c>
      <c r="D131" s="11">
        <v>3.5</v>
      </c>
      <c r="E131" s="13">
        <v>5.9999999999999995E-4</v>
      </c>
      <c r="F131" s="4">
        <f t="shared" si="2"/>
        <v>3.2218487496163566</v>
      </c>
      <c r="G131" s="12">
        <v>7.1999999999999998E-3</v>
      </c>
    </row>
    <row r="132" spans="1:7" x14ac:dyDescent="0.3">
      <c r="A132" s="5" t="s">
        <v>95</v>
      </c>
      <c r="B132" s="5" t="s">
        <v>216</v>
      </c>
      <c r="C132" s="19">
        <v>10</v>
      </c>
      <c r="D132" s="11">
        <v>0.3</v>
      </c>
      <c r="E132" s="13">
        <v>6.4000000000000005E-4</v>
      </c>
      <c r="F132" s="4">
        <f t="shared" si="2"/>
        <v>3.1938200260161129</v>
      </c>
      <c r="G132" s="12">
        <v>7.6E-3</v>
      </c>
    </row>
    <row r="133" spans="1:7" x14ac:dyDescent="0.3">
      <c r="A133" s="5" t="s">
        <v>95</v>
      </c>
      <c r="B133" s="5" t="s">
        <v>65</v>
      </c>
      <c r="C133" s="19">
        <v>10</v>
      </c>
      <c r="D133" s="11">
        <v>0.3</v>
      </c>
      <c r="E133" s="13">
        <v>6.4000000000000005E-4</v>
      </c>
      <c r="F133" s="4">
        <f t="shared" si="2"/>
        <v>3.1938200260161129</v>
      </c>
      <c r="G133" s="12">
        <v>7.6E-3</v>
      </c>
    </row>
    <row r="134" spans="1:7" x14ac:dyDescent="0.3">
      <c r="A134" s="5" t="s">
        <v>95</v>
      </c>
      <c r="B134" s="5" t="s">
        <v>217</v>
      </c>
      <c r="C134" s="19">
        <v>26</v>
      </c>
      <c r="D134" s="11">
        <v>0.7</v>
      </c>
      <c r="E134" s="13">
        <v>6.6E-4</v>
      </c>
      <c r="F134" s="4">
        <f t="shared" si="2"/>
        <v>3.1804560644581312</v>
      </c>
      <c r="G134" s="12">
        <v>7.7000000000000002E-3</v>
      </c>
    </row>
    <row r="135" spans="1:7" x14ac:dyDescent="0.3">
      <c r="A135" s="5" t="s">
        <v>95</v>
      </c>
      <c r="B135" s="5" t="s">
        <v>66</v>
      </c>
      <c r="C135" s="19">
        <v>97</v>
      </c>
      <c r="D135" s="11">
        <v>2.6</v>
      </c>
      <c r="E135" s="13">
        <v>6.7000000000000002E-4</v>
      </c>
      <c r="F135" s="4">
        <f t="shared" si="2"/>
        <v>3.1739251972991736</v>
      </c>
      <c r="G135" s="12">
        <v>7.7999999999999996E-3</v>
      </c>
    </row>
    <row r="136" spans="1:7" x14ac:dyDescent="0.3">
      <c r="A136" s="5" t="s">
        <v>95</v>
      </c>
      <c r="B136" s="5" t="s">
        <v>218</v>
      </c>
      <c r="C136" s="19">
        <v>104</v>
      </c>
      <c r="D136" s="11">
        <v>2.8</v>
      </c>
      <c r="E136" s="13">
        <v>6.8000000000000005E-4</v>
      </c>
      <c r="F136" s="4">
        <f t="shared" si="2"/>
        <v>3.1674910872937638</v>
      </c>
      <c r="G136" s="12">
        <v>7.7999999999999996E-3</v>
      </c>
    </row>
    <row r="137" spans="1:7" x14ac:dyDescent="0.3">
      <c r="A137" s="5" t="s">
        <v>95</v>
      </c>
      <c r="B137" s="5" t="s">
        <v>219</v>
      </c>
      <c r="C137" s="19">
        <v>48</v>
      </c>
      <c r="D137" s="11">
        <v>1.3</v>
      </c>
      <c r="E137" s="13">
        <v>6.8000000000000005E-4</v>
      </c>
      <c r="F137" s="4">
        <f t="shared" si="2"/>
        <v>3.1674910872937638</v>
      </c>
      <c r="G137" s="12">
        <v>7.7999999999999996E-3</v>
      </c>
    </row>
    <row r="138" spans="1:7" x14ac:dyDescent="0.3">
      <c r="A138" s="5" t="s">
        <v>95</v>
      </c>
      <c r="B138" s="5" t="s">
        <v>67</v>
      </c>
      <c r="C138" s="19">
        <v>70</v>
      </c>
      <c r="D138" s="11">
        <v>1.9</v>
      </c>
      <c r="E138" s="13">
        <v>6.8999999999999997E-4</v>
      </c>
      <c r="F138" s="4">
        <f t="shared" si="2"/>
        <v>3.1611509092627448</v>
      </c>
      <c r="G138" s="12">
        <v>7.7999999999999996E-3</v>
      </c>
    </row>
    <row r="139" spans="1:7" x14ac:dyDescent="0.3">
      <c r="A139" s="5" t="s">
        <v>95</v>
      </c>
      <c r="B139" s="5" t="s">
        <v>220</v>
      </c>
      <c r="C139" s="19">
        <v>275</v>
      </c>
      <c r="D139" s="11">
        <v>7.4</v>
      </c>
      <c r="E139" s="13">
        <v>7.2000000000000005E-4</v>
      </c>
      <c r="F139" s="4">
        <f t="shared" si="2"/>
        <v>3.1426675035687315</v>
      </c>
      <c r="G139" s="12">
        <v>8.0999999999999996E-3</v>
      </c>
    </row>
    <row r="140" spans="1:7" x14ac:dyDescent="0.3">
      <c r="A140" s="5" t="s">
        <v>95</v>
      </c>
      <c r="B140" s="5" t="s">
        <v>221</v>
      </c>
      <c r="C140" s="19">
        <v>296</v>
      </c>
      <c r="D140" s="11">
        <v>8</v>
      </c>
      <c r="E140" s="13">
        <v>7.3999999999999999E-4</v>
      </c>
      <c r="F140" s="4">
        <f t="shared" si="2"/>
        <v>3.1307682802690238</v>
      </c>
      <c r="G140" s="12">
        <v>8.3000000000000001E-3</v>
      </c>
    </row>
    <row r="141" spans="1:7" x14ac:dyDescent="0.3">
      <c r="A141" s="5" t="s">
        <v>95</v>
      </c>
      <c r="B141" s="5" t="s">
        <v>222</v>
      </c>
      <c r="C141" s="19">
        <v>144</v>
      </c>
      <c r="D141" s="11">
        <v>3.9</v>
      </c>
      <c r="E141" s="13">
        <v>8.0000000000000004E-4</v>
      </c>
      <c r="F141" s="4">
        <f t="shared" si="2"/>
        <v>3.0969100130080562</v>
      </c>
      <c r="G141" s="12">
        <v>8.8999999999999999E-3</v>
      </c>
    </row>
    <row r="142" spans="1:7" x14ac:dyDescent="0.3">
      <c r="A142" s="5" t="s">
        <v>95</v>
      </c>
      <c r="B142" s="5" t="s">
        <v>223</v>
      </c>
      <c r="C142" s="19">
        <v>67</v>
      </c>
      <c r="D142" s="11">
        <v>1.8</v>
      </c>
      <c r="E142" s="13">
        <v>8.4999999999999995E-4</v>
      </c>
      <c r="F142" s="4">
        <f t="shared" si="2"/>
        <v>3.0705810742857071</v>
      </c>
      <c r="G142" s="12">
        <v>9.4000000000000004E-3</v>
      </c>
    </row>
    <row r="143" spans="1:7" x14ac:dyDescent="0.3">
      <c r="A143" s="5" t="s">
        <v>95</v>
      </c>
      <c r="B143" s="5" t="s">
        <v>68</v>
      </c>
      <c r="C143" s="19">
        <v>254</v>
      </c>
      <c r="D143" s="11">
        <v>6.8</v>
      </c>
      <c r="E143" s="13">
        <v>8.5999999999999998E-4</v>
      </c>
      <c r="F143" s="4">
        <f t="shared" si="2"/>
        <v>3.0655015487564321</v>
      </c>
      <c r="G143" s="12">
        <v>9.4000000000000004E-3</v>
      </c>
    </row>
    <row r="144" spans="1:7" x14ac:dyDescent="0.3">
      <c r="A144" s="5" t="s">
        <v>95</v>
      </c>
      <c r="B144" s="5" t="s">
        <v>224</v>
      </c>
      <c r="C144" s="19">
        <v>82</v>
      </c>
      <c r="D144" s="11">
        <v>2.2000000000000002</v>
      </c>
      <c r="E144" s="13">
        <v>8.8999999999999995E-4</v>
      </c>
      <c r="F144" s="4">
        <f t="shared" si="2"/>
        <v>3.0506099933550872</v>
      </c>
      <c r="G144" s="12">
        <v>9.7000000000000003E-3</v>
      </c>
    </row>
    <row r="145" spans="1:7" x14ac:dyDescent="0.3">
      <c r="A145" s="5" t="s">
        <v>95</v>
      </c>
      <c r="B145" s="5" t="s">
        <v>225</v>
      </c>
      <c r="C145" s="19">
        <v>287</v>
      </c>
      <c r="D145" s="11">
        <v>7.7</v>
      </c>
      <c r="E145" s="13">
        <v>9.1E-4</v>
      </c>
      <c r="F145" s="4">
        <f t="shared" si="2"/>
        <v>3.0409586076789066</v>
      </c>
      <c r="G145" s="12">
        <v>9.9000000000000008E-3</v>
      </c>
    </row>
    <row r="146" spans="1:7" x14ac:dyDescent="0.3">
      <c r="A146" s="5" t="s">
        <v>95</v>
      </c>
      <c r="B146" s="5" t="s">
        <v>226</v>
      </c>
      <c r="C146" s="19">
        <v>47</v>
      </c>
      <c r="D146" s="11">
        <v>1.3</v>
      </c>
      <c r="E146" s="13">
        <v>9.3999999999999997E-4</v>
      </c>
      <c r="F146" s="4">
        <f t="shared" si="2"/>
        <v>3.0268721464003012</v>
      </c>
      <c r="G146" s="12">
        <v>0.01</v>
      </c>
    </row>
    <row r="147" spans="1:7" x14ac:dyDescent="0.3">
      <c r="A147" s="5" t="s">
        <v>95</v>
      </c>
      <c r="B147" s="5" t="s">
        <v>227</v>
      </c>
      <c r="C147" s="19">
        <v>364</v>
      </c>
      <c r="D147" s="11">
        <v>9.8000000000000007</v>
      </c>
      <c r="E147" s="13">
        <v>9.6000000000000002E-4</v>
      </c>
      <c r="F147" s="4">
        <f t="shared" si="2"/>
        <v>3.0177287669604316</v>
      </c>
      <c r="G147" s="12">
        <v>0.01</v>
      </c>
    </row>
    <row r="148" spans="1:7" x14ac:dyDescent="0.3">
      <c r="A148" s="5" t="s">
        <v>95</v>
      </c>
      <c r="B148" s="5" t="s">
        <v>228</v>
      </c>
      <c r="C148" s="19">
        <v>43</v>
      </c>
      <c r="D148" s="11">
        <v>1.2</v>
      </c>
      <c r="E148" s="13">
        <v>9.7999999999999997E-4</v>
      </c>
      <c r="F148" s="4">
        <f t="shared" si="2"/>
        <v>3.0087739243075053</v>
      </c>
      <c r="G148" s="12">
        <v>0.01</v>
      </c>
    </row>
    <row r="149" spans="1:7" x14ac:dyDescent="0.3">
      <c r="A149" s="5" t="s">
        <v>95</v>
      </c>
      <c r="B149" s="5" t="s">
        <v>229</v>
      </c>
      <c r="C149" s="19">
        <v>120</v>
      </c>
      <c r="D149" s="11">
        <v>3.2</v>
      </c>
      <c r="E149" s="13">
        <v>9.7999999999999997E-4</v>
      </c>
      <c r="F149" s="4">
        <f t="shared" si="2"/>
        <v>3.0087739243075053</v>
      </c>
      <c r="G149" s="12">
        <v>0.01</v>
      </c>
    </row>
    <row r="150" spans="1:7" x14ac:dyDescent="0.3">
      <c r="A150" s="5" t="s">
        <v>95</v>
      </c>
      <c r="B150" s="5" t="s">
        <v>230</v>
      </c>
      <c r="C150" s="19">
        <v>444</v>
      </c>
      <c r="D150" s="11">
        <v>12</v>
      </c>
      <c r="E150" s="13">
        <v>1E-3</v>
      </c>
      <c r="F150" s="4">
        <f t="shared" si="2"/>
        <v>3</v>
      </c>
      <c r="G150" s="12">
        <v>0.01</v>
      </c>
    </row>
    <row r="151" spans="1:7" x14ac:dyDescent="0.3">
      <c r="A151" s="5" t="s">
        <v>95</v>
      </c>
      <c r="B151" s="5" t="s">
        <v>231</v>
      </c>
      <c r="C151" s="19">
        <v>128</v>
      </c>
      <c r="D151" s="11">
        <v>3.4</v>
      </c>
      <c r="E151" s="13">
        <v>1.1000000000000001E-3</v>
      </c>
      <c r="F151" s="4">
        <f t="shared" si="2"/>
        <v>2.9586073148417751</v>
      </c>
      <c r="G151" s="12">
        <v>1.0999999999999999E-2</v>
      </c>
    </row>
    <row r="152" spans="1:7" x14ac:dyDescent="0.3">
      <c r="A152" s="5" t="s">
        <v>95</v>
      </c>
      <c r="B152" s="5" t="s">
        <v>232</v>
      </c>
      <c r="C152" s="19">
        <v>306</v>
      </c>
      <c r="D152" s="11">
        <v>8.1999999999999993</v>
      </c>
      <c r="E152" s="13">
        <v>1.1000000000000001E-3</v>
      </c>
      <c r="F152" s="4">
        <f t="shared" si="2"/>
        <v>2.9586073148417751</v>
      </c>
      <c r="G152" s="12">
        <v>1.0999999999999999E-2</v>
      </c>
    </row>
    <row r="153" spans="1:7" x14ac:dyDescent="0.3">
      <c r="A153" s="5" t="s">
        <v>95</v>
      </c>
      <c r="B153" s="5" t="s">
        <v>233</v>
      </c>
      <c r="C153" s="19">
        <v>112</v>
      </c>
      <c r="D153" s="11">
        <v>3</v>
      </c>
      <c r="E153" s="13">
        <v>1.1000000000000001E-3</v>
      </c>
      <c r="F153" s="4">
        <f t="shared" si="2"/>
        <v>2.9586073148417751</v>
      </c>
      <c r="G153" s="12">
        <v>1.0999999999999999E-2</v>
      </c>
    </row>
    <row r="154" spans="1:7" x14ac:dyDescent="0.3">
      <c r="A154" s="5" t="s">
        <v>95</v>
      </c>
      <c r="B154" s="5" t="s">
        <v>234</v>
      </c>
      <c r="C154" s="19">
        <v>89</v>
      </c>
      <c r="D154" s="11">
        <v>2.4</v>
      </c>
      <c r="E154" s="13">
        <v>1.1000000000000001E-3</v>
      </c>
      <c r="F154" s="4">
        <f t="shared" si="2"/>
        <v>2.9586073148417751</v>
      </c>
      <c r="G154" s="12">
        <v>1.0999999999999999E-2</v>
      </c>
    </row>
    <row r="155" spans="1:7" x14ac:dyDescent="0.3">
      <c r="A155" s="5" t="s">
        <v>95</v>
      </c>
      <c r="B155" s="5" t="s">
        <v>235</v>
      </c>
      <c r="C155" s="19">
        <v>24</v>
      </c>
      <c r="D155" s="11">
        <v>0.6</v>
      </c>
      <c r="E155" s="13">
        <v>1.1999999999999999E-3</v>
      </c>
      <c r="F155" s="4">
        <f t="shared" si="2"/>
        <v>2.9208187539523753</v>
      </c>
      <c r="G155" s="12">
        <v>1.2E-2</v>
      </c>
    </row>
    <row r="156" spans="1:7" x14ac:dyDescent="0.3">
      <c r="A156" s="5" t="s">
        <v>95</v>
      </c>
      <c r="B156" s="5" t="s">
        <v>236</v>
      </c>
      <c r="C156" s="19">
        <v>35</v>
      </c>
      <c r="D156" s="11">
        <v>0.9</v>
      </c>
      <c r="E156" s="13">
        <v>1.4E-3</v>
      </c>
      <c r="F156" s="4">
        <f t="shared" si="2"/>
        <v>2.8538719643217618</v>
      </c>
      <c r="G156" s="12">
        <v>1.4E-2</v>
      </c>
    </row>
    <row r="157" spans="1:7" x14ac:dyDescent="0.3">
      <c r="A157" s="5" t="s">
        <v>95</v>
      </c>
      <c r="B157" s="5" t="s">
        <v>237</v>
      </c>
      <c r="C157" s="19">
        <v>191</v>
      </c>
      <c r="D157" s="11">
        <v>5.0999999999999996</v>
      </c>
      <c r="E157" s="13">
        <v>1.5E-3</v>
      </c>
      <c r="F157" s="4">
        <f t="shared" si="2"/>
        <v>2.8239087409443187</v>
      </c>
      <c r="G157" s="12">
        <v>1.4999999999999999E-2</v>
      </c>
    </row>
    <row r="158" spans="1:7" x14ac:dyDescent="0.3">
      <c r="A158" s="5" t="s">
        <v>95</v>
      </c>
      <c r="B158" s="5" t="s">
        <v>238</v>
      </c>
      <c r="C158" s="19">
        <v>158</v>
      </c>
      <c r="D158" s="11">
        <v>4.3</v>
      </c>
      <c r="E158" s="13">
        <v>1.6999999999999999E-3</v>
      </c>
      <c r="F158" s="4">
        <f t="shared" si="2"/>
        <v>2.7695510786217259</v>
      </c>
      <c r="G158" s="12">
        <v>1.7000000000000001E-2</v>
      </c>
    </row>
    <row r="159" spans="1:7" x14ac:dyDescent="0.3">
      <c r="A159" s="5" t="s">
        <v>95</v>
      </c>
      <c r="B159" s="5" t="s">
        <v>239</v>
      </c>
      <c r="C159" s="19">
        <v>197</v>
      </c>
      <c r="D159" s="11">
        <v>5.3</v>
      </c>
      <c r="E159" s="13">
        <v>1.8E-3</v>
      </c>
      <c r="F159" s="4">
        <f t="shared" si="2"/>
        <v>2.744727494896694</v>
      </c>
      <c r="G159" s="12">
        <v>1.7999999999999999E-2</v>
      </c>
    </row>
    <row r="160" spans="1:7" x14ac:dyDescent="0.3">
      <c r="A160" s="5" t="s">
        <v>95</v>
      </c>
      <c r="B160" s="5" t="s">
        <v>240</v>
      </c>
      <c r="C160" s="19">
        <v>176</v>
      </c>
      <c r="D160" s="11">
        <v>4.7</v>
      </c>
      <c r="E160" s="13">
        <v>1.9E-3</v>
      </c>
      <c r="F160" s="4">
        <f t="shared" si="2"/>
        <v>2.7212463990471711</v>
      </c>
      <c r="G160" s="12">
        <v>1.7999999999999999E-2</v>
      </c>
    </row>
    <row r="161" spans="1:7" x14ac:dyDescent="0.3">
      <c r="A161" s="5" t="s">
        <v>95</v>
      </c>
      <c r="B161" s="5" t="s">
        <v>241</v>
      </c>
      <c r="C161" s="19">
        <v>48</v>
      </c>
      <c r="D161" s="11">
        <v>1.3</v>
      </c>
      <c r="E161" s="13">
        <v>1.9E-3</v>
      </c>
      <c r="F161" s="4">
        <f t="shared" si="2"/>
        <v>2.7212463990471711</v>
      </c>
      <c r="G161" s="12">
        <v>1.9E-2</v>
      </c>
    </row>
    <row r="162" spans="1:7" x14ac:dyDescent="0.3">
      <c r="A162" s="5" t="s">
        <v>95</v>
      </c>
      <c r="B162" s="5" t="s">
        <v>242</v>
      </c>
      <c r="C162" s="19">
        <v>64</v>
      </c>
      <c r="D162" s="11">
        <v>1.7</v>
      </c>
      <c r="E162" s="13">
        <v>1.9E-3</v>
      </c>
      <c r="F162" s="4">
        <f t="shared" si="2"/>
        <v>2.7212463990471711</v>
      </c>
      <c r="G162" s="12">
        <v>1.7999999999999999E-2</v>
      </c>
    </row>
    <row r="163" spans="1:7" x14ac:dyDescent="0.3">
      <c r="A163" s="5" t="s">
        <v>95</v>
      </c>
      <c r="B163" s="5" t="s">
        <v>243</v>
      </c>
      <c r="C163" s="19">
        <v>46</v>
      </c>
      <c r="D163" s="11">
        <v>1.2</v>
      </c>
      <c r="E163" s="13">
        <v>2E-3</v>
      </c>
      <c r="F163" s="4">
        <f t="shared" si="2"/>
        <v>2.6989700043360187</v>
      </c>
      <c r="G163" s="12">
        <v>1.9E-2</v>
      </c>
    </row>
    <row r="164" spans="1:7" x14ac:dyDescent="0.3">
      <c r="A164" s="5" t="s">
        <v>95</v>
      </c>
      <c r="B164" s="5" t="s">
        <v>244</v>
      </c>
      <c r="C164" s="19">
        <v>44</v>
      </c>
      <c r="D164" s="11">
        <v>1.2</v>
      </c>
      <c r="E164" s="13">
        <v>2.0999999999999999E-3</v>
      </c>
      <c r="F164" s="4">
        <f t="shared" si="2"/>
        <v>2.6777807052660809</v>
      </c>
      <c r="G164" s="12">
        <v>0.02</v>
      </c>
    </row>
    <row r="165" spans="1:7" x14ac:dyDescent="0.3">
      <c r="A165" s="5" t="s">
        <v>95</v>
      </c>
      <c r="B165" s="5" t="s">
        <v>245</v>
      </c>
      <c r="C165" s="19">
        <v>44</v>
      </c>
      <c r="D165" s="11">
        <v>1.2</v>
      </c>
      <c r="E165" s="13">
        <v>2.0999999999999999E-3</v>
      </c>
      <c r="F165" s="4">
        <f t="shared" si="2"/>
        <v>2.6777807052660809</v>
      </c>
      <c r="G165" s="12">
        <v>0.02</v>
      </c>
    </row>
    <row r="166" spans="1:7" x14ac:dyDescent="0.3">
      <c r="A166" s="5" t="s">
        <v>95</v>
      </c>
      <c r="B166" s="5" t="s">
        <v>246</v>
      </c>
      <c r="C166" s="19">
        <v>197</v>
      </c>
      <c r="D166" s="11">
        <v>5.3</v>
      </c>
      <c r="E166" s="13">
        <v>2.2000000000000001E-3</v>
      </c>
      <c r="F166" s="4">
        <f t="shared" si="2"/>
        <v>2.6575773191777938</v>
      </c>
      <c r="G166" s="12">
        <v>2.1000000000000001E-2</v>
      </c>
    </row>
    <row r="167" spans="1:7" x14ac:dyDescent="0.3">
      <c r="A167" s="5" t="s">
        <v>95</v>
      </c>
      <c r="B167" s="5" t="s">
        <v>247</v>
      </c>
      <c r="C167" s="19">
        <v>31</v>
      </c>
      <c r="D167" s="11">
        <v>0.8</v>
      </c>
      <c r="E167" s="13">
        <v>2.3E-3</v>
      </c>
      <c r="F167" s="4">
        <f t="shared" si="2"/>
        <v>2.6382721639824069</v>
      </c>
      <c r="G167" s="12">
        <v>2.1999999999999999E-2</v>
      </c>
    </row>
    <row r="168" spans="1:7" x14ac:dyDescent="0.3">
      <c r="A168" s="5" t="s">
        <v>95</v>
      </c>
      <c r="B168" s="5" t="s">
        <v>248</v>
      </c>
      <c r="C168" s="19">
        <v>70</v>
      </c>
      <c r="D168" s="11">
        <v>1.9</v>
      </c>
      <c r="E168" s="13">
        <v>2.3999999999999998E-3</v>
      </c>
      <c r="F168" s="4">
        <f t="shared" si="2"/>
        <v>2.6197887582883941</v>
      </c>
      <c r="G168" s="12">
        <v>2.1999999999999999E-2</v>
      </c>
    </row>
    <row r="169" spans="1:7" x14ac:dyDescent="0.3">
      <c r="A169" s="5" t="s">
        <v>95</v>
      </c>
      <c r="B169" s="5" t="s">
        <v>249</v>
      </c>
      <c r="C169" s="19">
        <v>25</v>
      </c>
      <c r="D169" s="11">
        <v>0.7</v>
      </c>
      <c r="E169" s="13">
        <v>2.5000000000000001E-3</v>
      </c>
      <c r="F169" s="4">
        <f t="shared" si="2"/>
        <v>2.6020599913279625</v>
      </c>
      <c r="G169" s="12">
        <v>2.3E-2</v>
      </c>
    </row>
    <row r="170" spans="1:7" x14ac:dyDescent="0.3">
      <c r="A170" s="5" t="s">
        <v>95</v>
      </c>
      <c r="B170" s="5" t="s">
        <v>250</v>
      </c>
      <c r="C170" s="19">
        <v>52</v>
      </c>
      <c r="D170" s="11">
        <v>1.4</v>
      </c>
      <c r="E170" s="13">
        <v>2.5000000000000001E-3</v>
      </c>
      <c r="F170" s="4">
        <f t="shared" si="2"/>
        <v>2.6020599913279625</v>
      </c>
      <c r="G170" s="12">
        <v>2.3E-2</v>
      </c>
    </row>
    <row r="171" spans="1:7" x14ac:dyDescent="0.3">
      <c r="A171" s="5" t="s">
        <v>95</v>
      </c>
      <c r="B171" s="5" t="s">
        <v>251</v>
      </c>
      <c r="C171" s="19">
        <v>68</v>
      </c>
      <c r="D171" s="11">
        <v>1.8</v>
      </c>
      <c r="E171" s="13">
        <v>2.5999999999999999E-3</v>
      </c>
      <c r="F171" s="4">
        <f t="shared" si="2"/>
        <v>2.5850266520291822</v>
      </c>
      <c r="G171" s="12">
        <v>2.4E-2</v>
      </c>
    </row>
    <row r="172" spans="1:7" x14ac:dyDescent="0.3">
      <c r="A172" s="5" t="s">
        <v>95</v>
      </c>
      <c r="B172" s="5" t="s">
        <v>252</v>
      </c>
      <c r="C172" s="19">
        <v>51</v>
      </c>
      <c r="D172" s="11">
        <v>1.4</v>
      </c>
      <c r="E172" s="13">
        <v>2.5999999999999999E-3</v>
      </c>
      <c r="F172" s="4">
        <f t="shared" si="2"/>
        <v>2.5850266520291822</v>
      </c>
      <c r="G172" s="12">
        <v>2.4E-2</v>
      </c>
    </row>
    <row r="173" spans="1:7" x14ac:dyDescent="0.3">
      <c r="A173" s="5" t="s">
        <v>95</v>
      </c>
      <c r="B173" s="5" t="s">
        <v>253</v>
      </c>
      <c r="C173" s="19">
        <v>22</v>
      </c>
      <c r="D173" s="11">
        <v>0.6</v>
      </c>
      <c r="E173" s="13">
        <v>2.7000000000000001E-3</v>
      </c>
      <c r="F173" s="4">
        <f t="shared" si="2"/>
        <v>2.5686362358410126</v>
      </c>
      <c r="G173" s="12">
        <v>2.5000000000000001E-2</v>
      </c>
    </row>
    <row r="174" spans="1:7" x14ac:dyDescent="0.3">
      <c r="A174" s="5" t="s">
        <v>95</v>
      </c>
      <c r="B174" s="5" t="s">
        <v>254</v>
      </c>
      <c r="C174" s="19">
        <v>87</v>
      </c>
      <c r="D174" s="11">
        <v>2.2999999999999998</v>
      </c>
      <c r="E174" s="13">
        <v>2.8E-3</v>
      </c>
      <c r="F174" s="4">
        <f t="shared" si="2"/>
        <v>2.5528419686577806</v>
      </c>
      <c r="G174" s="12">
        <v>2.5999999999999999E-2</v>
      </c>
    </row>
    <row r="175" spans="1:7" x14ac:dyDescent="0.3">
      <c r="A175" s="5" t="s">
        <v>95</v>
      </c>
      <c r="B175" s="5" t="s">
        <v>72</v>
      </c>
      <c r="C175" s="19">
        <v>153</v>
      </c>
      <c r="D175" s="11">
        <v>4.0999999999999996</v>
      </c>
      <c r="E175" s="13">
        <v>2.8999999999999998E-3</v>
      </c>
      <c r="F175" s="4">
        <f t="shared" si="2"/>
        <v>2.5376020021010439</v>
      </c>
      <c r="G175" s="12">
        <v>2.5999999999999999E-2</v>
      </c>
    </row>
    <row r="176" spans="1:7" x14ac:dyDescent="0.3">
      <c r="A176" s="5" t="s">
        <v>95</v>
      </c>
      <c r="B176" s="5" t="s">
        <v>255</v>
      </c>
      <c r="C176" s="19">
        <v>120</v>
      </c>
      <c r="D176" s="11">
        <v>3.2</v>
      </c>
      <c r="E176" s="13">
        <v>3.0000000000000001E-3</v>
      </c>
      <c r="F176" s="4">
        <f t="shared" si="2"/>
        <v>2.5228787452803374</v>
      </c>
      <c r="G176" s="12">
        <v>2.5999999999999999E-2</v>
      </c>
    </row>
    <row r="177" spans="1:7" x14ac:dyDescent="0.3">
      <c r="A177" s="5" t="s">
        <v>95</v>
      </c>
      <c r="B177" s="5" t="s">
        <v>256</v>
      </c>
      <c r="C177" s="19">
        <v>222</v>
      </c>
      <c r="D177" s="11">
        <v>6</v>
      </c>
      <c r="E177" s="13">
        <v>3.0999999999999999E-3</v>
      </c>
      <c r="F177" s="4">
        <f t="shared" si="2"/>
        <v>2.5086383061657274</v>
      </c>
      <c r="G177" s="12">
        <v>2.8000000000000001E-2</v>
      </c>
    </row>
    <row r="178" spans="1:7" x14ac:dyDescent="0.3">
      <c r="A178" s="5" t="s">
        <v>95</v>
      </c>
      <c r="B178" s="5" t="s">
        <v>257</v>
      </c>
      <c r="C178" s="19">
        <v>327</v>
      </c>
      <c r="D178" s="11">
        <v>8.8000000000000007</v>
      </c>
      <c r="E178" s="13">
        <v>3.2000000000000002E-3</v>
      </c>
      <c r="F178" s="4">
        <f t="shared" si="2"/>
        <v>2.4948500216800942</v>
      </c>
      <c r="G178" s="12">
        <v>2.8000000000000001E-2</v>
      </c>
    </row>
    <row r="179" spans="1:7" x14ac:dyDescent="0.3">
      <c r="A179" s="5" t="s">
        <v>95</v>
      </c>
      <c r="B179" s="5" t="s">
        <v>258</v>
      </c>
      <c r="C179" s="19">
        <v>121</v>
      </c>
      <c r="D179" s="11">
        <v>3.3</v>
      </c>
      <c r="E179" s="13">
        <v>3.5999999999999999E-3</v>
      </c>
      <c r="F179" s="4">
        <f t="shared" si="2"/>
        <v>2.4436974992327127</v>
      </c>
      <c r="G179" s="12">
        <v>3.1E-2</v>
      </c>
    </row>
    <row r="180" spans="1:7" x14ac:dyDescent="0.3">
      <c r="A180" s="5" t="s">
        <v>95</v>
      </c>
      <c r="B180" s="5" t="s">
        <v>259</v>
      </c>
      <c r="C180" s="19">
        <v>9</v>
      </c>
      <c r="D180" s="11">
        <v>0.2</v>
      </c>
      <c r="E180" s="13">
        <v>3.5999999999999999E-3</v>
      </c>
      <c r="F180" s="4">
        <f t="shared" si="2"/>
        <v>2.4436974992327127</v>
      </c>
      <c r="G180" s="12">
        <v>3.1E-2</v>
      </c>
    </row>
    <row r="181" spans="1:7" x14ac:dyDescent="0.3">
      <c r="A181" s="5" t="s">
        <v>95</v>
      </c>
      <c r="B181" s="5" t="s">
        <v>260</v>
      </c>
      <c r="C181" s="19">
        <v>353</v>
      </c>
      <c r="D181" s="11">
        <v>9.5</v>
      </c>
      <c r="E181" s="13">
        <v>3.5999999999999999E-3</v>
      </c>
      <c r="F181" s="4">
        <f t="shared" si="2"/>
        <v>2.4436974992327127</v>
      </c>
      <c r="G181" s="12">
        <v>3.1E-2</v>
      </c>
    </row>
    <row r="182" spans="1:7" x14ac:dyDescent="0.3">
      <c r="A182" s="5" t="s">
        <v>95</v>
      </c>
      <c r="B182" s="5" t="s">
        <v>261</v>
      </c>
      <c r="C182" s="19">
        <v>39</v>
      </c>
      <c r="D182" s="11">
        <v>1.1000000000000001</v>
      </c>
      <c r="E182" s="13">
        <v>3.5999999999999999E-3</v>
      </c>
      <c r="F182" s="4">
        <f t="shared" si="2"/>
        <v>2.4436974992327127</v>
      </c>
      <c r="G182" s="12">
        <v>3.1E-2</v>
      </c>
    </row>
    <row r="183" spans="1:7" x14ac:dyDescent="0.3">
      <c r="A183" s="5" t="s">
        <v>95</v>
      </c>
      <c r="B183" s="5" t="s">
        <v>262</v>
      </c>
      <c r="C183" s="19">
        <v>24</v>
      </c>
      <c r="D183" s="11">
        <v>0.6</v>
      </c>
      <c r="E183" s="13">
        <v>3.7000000000000002E-3</v>
      </c>
      <c r="F183" s="4">
        <f t="shared" si="2"/>
        <v>2.431798275933005</v>
      </c>
      <c r="G183" s="12">
        <v>3.2000000000000001E-2</v>
      </c>
    </row>
    <row r="184" spans="1:7" x14ac:dyDescent="0.3">
      <c r="A184" s="5" t="s">
        <v>95</v>
      </c>
      <c r="B184" s="5" t="s">
        <v>263</v>
      </c>
      <c r="C184" s="19">
        <v>51</v>
      </c>
      <c r="D184" s="11">
        <v>1.4</v>
      </c>
      <c r="E184" s="13">
        <v>3.8E-3</v>
      </c>
      <c r="F184" s="4">
        <f t="shared" si="2"/>
        <v>2.4202164033831899</v>
      </c>
      <c r="G184" s="12">
        <v>3.2000000000000001E-2</v>
      </c>
    </row>
    <row r="185" spans="1:7" x14ac:dyDescent="0.3">
      <c r="A185" s="5" t="s">
        <v>95</v>
      </c>
      <c r="B185" s="5" t="s">
        <v>264</v>
      </c>
      <c r="C185" s="19">
        <v>89</v>
      </c>
      <c r="D185" s="11">
        <v>2.4</v>
      </c>
      <c r="E185" s="13">
        <v>4.0000000000000001E-3</v>
      </c>
      <c r="F185" s="4">
        <f t="shared" si="2"/>
        <v>2.3979400086720375</v>
      </c>
      <c r="G185" s="12">
        <v>3.4000000000000002E-2</v>
      </c>
    </row>
    <row r="186" spans="1:7" x14ac:dyDescent="0.3">
      <c r="A186" s="5" t="s">
        <v>95</v>
      </c>
      <c r="B186" s="5" t="s">
        <v>265</v>
      </c>
      <c r="C186" s="19">
        <v>18</v>
      </c>
      <c r="D186" s="11">
        <v>0.5</v>
      </c>
      <c r="E186" s="13">
        <v>4.3E-3</v>
      </c>
      <c r="F186" s="4">
        <f t="shared" si="2"/>
        <v>2.3665315444204134</v>
      </c>
      <c r="G186" s="12">
        <v>3.5999999999999997E-2</v>
      </c>
    </row>
    <row r="187" spans="1:7" x14ac:dyDescent="0.3">
      <c r="A187" s="5" t="s">
        <v>95</v>
      </c>
      <c r="B187" s="5" t="s">
        <v>266</v>
      </c>
      <c r="C187" s="19">
        <v>16</v>
      </c>
      <c r="D187" s="11">
        <v>0.4</v>
      </c>
      <c r="E187" s="13">
        <v>4.5999999999999999E-3</v>
      </c>
      <c r="F187" s="4">
        <f t="shared" si="2"/>
        <v>2.3372421683184261</v>
      </c>
      <c r="G187" s="12">
        <v>3.9E-2</v>
      </c>
    </row>
    <row r="188" spans="1:7" x14ac:dyDescent="0.3">
      <c r="A188" s="5" t="s">
        <v>95</v>
      </c>
      <c r="B188" s="5" t="s">
        <v>267</v>
      </c>
      <c r="C188" s="19">
        <v>28</v>
      </c>
      <c r="D188" s="11">
        <v>0.8</v>
      </c>
      <c r="E188" s="13">
        <v>4.7999999999999996E-3</v>
      </c>
      <c r="F188" s="4">
        <f t="shared" si="2"/>
        <v>2.3187587626244128</v>
      </c>
      <c r="G188" s="12">
        <v>0.04</v>
      </c>
    </row>
    <row r="189" spans="1:7" x14ac:dyDescent="0.3">
      <c r="A189" s="5" t="s">
        <v>95</v>
      </c>
      <c r="B189" s="5" t="s">
        <v>268</v>
      </c>
      <c r="C189" s="19">
        <v>37</v>
      </c>
      <c r="D189" s="11">
        <v>1</v>
      </c>
      <c r="E189" s="13">
        <v>5.0000000000000001E-3</v>
      </c>
      <c r="F189" s="4">
        <f t="shared" si="2"/>
        <v>2.3010299956639813</v>
      </c>
      <c r="G189" s="12">
        <v>4.1000000000000002E-2</v>
      </c>
    </row>
    <row r="190" spans="1:7" x14ac:dyDescent="0.3">
      <c r="A190" s="5" t="s">
        <v>95</v>
      </c>
      <c r="B190" s="5" t="s">
        <v>269</v>
      </c>
      <c r="C190" s="19">
        <v>71</v>
      </c>
      <c r="D190" s="11">
        <v>1.9</v>
      </c>
      <c r="E190" s="13">
        <v>5.1000000000000004E-3</v>
      </c>
      <c r="F190" s="4">
        <f t="shared" si="2"/>
        <v>2.2924298239020637</v>
      </c>
      <c r="G190" s="12">
        <v>4.1000000000000002E-2</v>
      </c>
    </row>
    <row r="191" spans="1:7" x14ac:dyDescent="0.3">
      <c r="A191" s="5" t="s">
        <v>95</v>
      </c>
      <c r="B191" s="5" t="s">
        <v>270</v>
      </c>
      <c r="C191" s="19">
        <v>36</v>
      </c>
      <c r="D191" s="11">
        <v>1</v>
      </c>
      <c r="E191" s="13">
        <v>5.1000000000000004E-3</v>
      </c>
      <c r="F191" s="4">
        <f t="shared" si="2"/>
        <v>2.2924298239020637</v>
      </c>
      <c r="G191" s="12">
        <v>4.2000000000000003E-2</v>
      </c>
    </row>
    <row r="192" spans="1:7" x14ac:dyDescent="0.3">
      <c r="A192" s="5" t="s">
        <v>95</v>
      </c>
      <c r="B192" s="5" t="s">
        <v>271</v>
      </c>
      <c r="C192" s="19">
        <v>32</v>
      </c>
      <c r="D192" s="11">
        <v>0.9</v>
      </c>
      <c r="E192" s="13">
        <v>5.4999999999999997E-3</v>
      </c>
      <c r="F192" s="4">
        <f t="shared" si="2"/>
        <v>2.2596373105057563</v>
      </c>
      <c r="G192" s="12">
        <v>4.3999999999999997E-2</v>
      </c>
    </row>
    <row r="193" spans="1:7" x14ac:dyDescent="0.3">
      <c r="A193" s="5" t="s">
        <v>95</v>
      </c>
      <c r="B193" s="5" t="s">
        <v>272</v>
      </c>
      <c r="C193" s="19">
        <v>266</v>
      </c>
      <c r="D193" s="11">
        <v>7.2</v>
      </c>
      <c r="E193" s="13">
        <v>5.4999999999999997E-3</v>
      </c>
      <c r="F193" s="4">
        <f t="shared" si="2"/>
        <v>2.2596373105057563</v>
      </c>
      <c r="G193" s="12">
        <v>4.3999999999999997E-2</v>
      </c>
    </row>
    <row r="194" spans="1:7" x14ac:dyDescent="0.3">
      <c r="A194" s="5" t="s">
        <v>95</v>
      </c>
      <c r="B194" s="5" t="s">
        <v>273</v>
      </c>
      <c r="C194" s="19">
        <v>50</v>
      </c>
      <c r="D194" s="11">
        <v>1.3</v>
      </c>
      <c r="E194" s="13">
        <v>5.5999999999999999E-3</v>
      </c>
      <c r="F194" s="4">
        <f t="shared" ref="F194:F257" si="3">-LOG10(E194)</f>
        <v>2.2518119729937998</v>
      </c>
      <c r="G194" s="12">
        <v>4.4999999999999998E-2</v>
      </c>
    </row>
    <row r="195" spans="1:7" x14ac:dyDescent="0.3">
      <c r="A195" s="5" t="s">
        <v>95</v>
      </c>
      <c r="B195" s="5" t="s">
        <v>274</v>
      </c>
      <c r="C195" s="19">
        <v>194</v>
      </c>
      <c r="D195" s="11">
        <v>5.2</v>
      </c>
      <c r="E195" s="13">
        <v>5.8999999999999999E-3</v>
      </c>
      <c r="F195" s="4">
        <f t="shared" si="3"/>
        <v>2.2291479883578558</v>
      </c>
      <c r="G195" s="12">
        <v>4.7E-2</v>
      </c>
    </row>
    <row r="196" spans="1:7" x14ac:dyDescent="0.3">
      <c r="A196" s="5" t="s">
        <v>95</v>
      </c>
      <c r="B196" s="5" t="s">
        <v>275</v>
      </c>
      <c r="C196" s="19">
        <v>41</v>
      </c>
      <c r="D196" s="11">
        <v>1.1000000000000001</v>
      </c>
      <c r="E196" s="13">
        <v>5.8999999999999999E-3</v>
      </c>
      <c r="F196" s="4">
        <f t="shared" si="3"/>
        <v>2.2291479883578558</v>
      </c>
      <c r="G196" s="12">
        <v>4.7E-2</v>
      </c>
    </row>
    <row r="197" spans="1:7" x14ac:dyDescent="0.3">
      <c r="A197" s="5" t="s">
        <v>95</v>
      </c>
      <c r="B197" s="5" t="s">
        <v>276</v>
      </c>
      <c r="C197" s="19">
        <v>69</v>
      </c>
      <c r="D197" s="11">
        <v>1.9</v>
      </c>
      <c r="E197" s="13">
        <v>6.0000000000000001E-3</v>
      </c>
      <c r="F197" s="4">
        <f t="shared" si="3"/>
        <v>2.2218487496163561</v>
      </c>
      <c r="G197" s="12">
        <v>4.7E-2</v>
      </c>
    </row>
    <row r="198" spans="1:7" x14ac:dyDescent="0.3">
      <c r="A198" s="5" t="s">
        <v>95</v>
      </c>
      <c r="B198" s="5" t="s">
        <v>76</v>
      </c>
      <c r="C198" s="19">
        <v>64</v>
      </c>
      <c r="D198" s="11">
        <v>1.7</v>
      </c>
      <c r="E198" s="13">
        <v>6.1000000000000004E-3</v>
      </c>
      <c r="F198" s="4">
        <f t="shared" si="3"/>
        <v>2.2146701649892329</v>
      </c>
      <c r="G198" s="12">
        <v>4.8000000000000001E-2</v>
      </c>
    </row>
    <row r="199" spans="1:7" x14ac:dyDescent="0.3">
      <c r="A199" s="5" t="s">
        <v>95</v>
      </c>
      <c r="B199" s="5" t="s">
        <v>277</v>
      </c>
      <c r="C199" s="19">
        <v>74</v>
      </c>
      <c r="D199" s="11">
        <v>2</v>
      </c>
      <c r="E199" s="13">
        <v>6.4000000000000003E-3</v>
      </c>
      <c r="F199" s="4">
        <f t="shared" si="3"/>
        <v>2.1938200260161129</v>
      </c>
      <c r="G199" s="12">
        <v>0.05</v>
      </c>
    </row>
    <row r="200" spans="1:7" x14ac:dyDescent="0.3">
      <c r="A200" s="5" t="s">
        <v>95</v>
      </c>
      <c r="B200" s="5" t="s">
        <v>278</v>
      </c>
      <c r="C200" s="19">
        <v>85</v>
      </c>
      <c r="D200" s="11">
        <v>2.2999999999999998</v>
      </c>
      <c r="E200" s="13">
        <v>6.7000000000000002E-3</v>
      </c>
      <c r="F200" s="4">
        <f t="shared" si="3"/>
        <v>2.1739251972991736</v>
      </c>
      <c r="G200" s="12">
        <v>5.1999999999999998E-2</v>
      </c>
    </row>
    <row r="201" spans="1:7" x14ac:dyDescent="0.3">
      <c r="A201" s="5" t="s">
        <v>95</v>
      </c>
      <c r="B201" s="5" t="s">
        <v>279</v>
      </c>
      <c r="C201" s="19">
        <v>27</v>
      </c>
      <c r="D201" s="11">
        <v>0.7</v>
      </c>
      <c r="E201" s="13">
        <v>6.7999999999999996E-3</v>
      </c>
      <c r="F201" s="4">
        <f t="shared" si="3"/>
        <v>2.1674910872937638</v>
      </c>
      <c r="G201" s="12">
        <v>5.1999999999999998E-2</v>
      </c>
    </row>
    <row r="202" spans="1:7" x14ac:dyDescent="0.3">
      <c r="A202" s="5" t="s">
        <v>95</v>
      </c>
      <c r="B202" s="5" t="s">
        <v>280</v>
      </c>
      <c r="C202" s="19">
        <v>68</v>
      </c>
      <c r="D202" s="11">
        <v>1.8</v>
      </c>
      <c r="E202" s="13">
        <v>6.8999999999999999E-3</v>
      </c>
      <c r="F202" s="4">
        <f t="shared" si="3"/>
        <v>2.1611509092627448</v>
      </c>
      <c r="G202" s="12">
        <v>5.2999999999999999E-2</v>
      </c>
    </row>
    <row r="203" spans="1:7" x14ac:dyDescent="0.3">
      <c r="A203" s="5" t="s">
        <v>95</v>
      </c>
      <c r="B203" s="5" t="s">
        <v>281</v>
      </c>
      <c r="C203" s="19">
        <v>63</v>
      </c>
      <c r="D203" s="11">
        <v>1.7</v>
      </c>
      <c r="E203" s="13">
        <v>7.1000000000000004E-3</v>
      </c>
      <c r="F203" s="4">
        <f t="shared" si="3"/>
        <v>2.1487416512809245</v>
      </c>
      <c r="G203" s="12">
        <v>5.3999999999999999E-2</v>
      </c>
    </row>
    <row r="204" spans="1:7" x14ac:dyDescent="0.3">
      <c r="A204" s="5" t="s">
        <v>95</v>
      </c>
      <c r="B204" s="5" t="s">
        <v>282</v>
      </c>
      <c r="C204" s="19">
        <v>18</v>
      </c>
      <c r="D204" s="11">
        <v>0.5</v>
      </c>
      <c r="E204" s="13">
        <v>7.1000000000000004E-3</v>
      </c>
      <c r="F204" s="4">
        <f t="shared" si="3"/>
        <v>2.1487416512809245</v>
      </c>
      <c r="G204" s="12">
        <v>5.2999999999999999E-2</v>
      </c>
    </row>
    <row r="205" spans="1:7" x14ac:dyDescent="0.3">
      <c r="A205" s="5" t="s">
        <v>95</v>
      </c>
      <c r="B205" s="5" t="s">
        <v>283</v>
      </c>
      <c r="C205" s="19">
        <v>103</v>
      </c>
      <c r="D205" s="11">
        <v>2.8</v>
      </c>
      <c r="E205" s="13">
        <v>7.1000000000000004E-3</v>
      </c>
      <c r="F205" s="4">
        <f t="shared" si="3"/>
        <v>2.1487416512809245</v>
      </c>
      <c r="G205" s="12">
        <v>5.3999999999999999E-2</v>
      </c>
    </row>
    <row r="206" spans="1:7" x14ac:dyDescent="0.3">
      <c r="A206" s="5" t="s">
        <v>95</v>
      </c>
      <c r="B206" s="5" t="s">
        <v>284</v>
      </c>
      <c r="C206" s="19">
        <v>182</v>
      </c>
      <c r="D206" s="11">
        <v>4.9000000000000004</v>
      </c>
      <c r="E206" s="13">
        <v>7.6E-3</v>
      </c>
      <c r="F206" s="4">
        <f t="shared" si="3"/>
        <v>2.1191864077192086</v>
      </c>
      <c r="G206" s="12">
        <v>5.6000000000000001E-2</v>
      </c>
    </row>
    <row r="207" spans="1:7" x14ac:dyDescent="0.3">
      <c r="A207" s="5" t="s">
        <v>95</v>
      </c>
      <c r="B207" s="5" t="s">
        <v>285</v>
      </c>
      <c r="C207" s="19">
        <v>93</v>
      </c>
      <c r="D207" s="11">
        <v>2.5</v>
      </c>
      <c r="E207" s="13">
        <v>7.6E-3</v>
      </c>
      <c r="F207" s="4">
        <f t="shared" si="3"/>
        <v>2.1191864077192086</v>
      </c>
      <c r="G207" s="12">
        <v>5.6000000000000001E-2</v>
      </c>
    </row>
    <row r="208" spans="1:7" x14ac:dyDescent="0.3">
      <c r="A208" s="5" t="s">
        <v>95</v>
      </c>
      <c r="B208" s="5" t="s">
        <v>286</v>
      </c>
      <c r="C208" s="19">
        <v>74</v>
      </c>
      <c r="D208" s="11">
        <v>2</v>
      </c>
      <c r="E208" s="13">
        <v>7.7000000000000002E-3</v>
      </c>
      <c r="F208" s="4">
        <f t="shared" si="3"/>
        <v>2.1135092748275182</v>
      </c>
      <c r="G208" s="12">
        <v>5.7000000000000002E-2</v>
      </c>
    </row>
    <row r="209" spans="1:7" x14ac:dyDescent="0.3">
      <c r="A209" s="5" t="s">
        <v>95</v>
      </c>
      <c r="B209" s="5" t="s">
        <v>287</v>
      </c>
      <c r="C209" s="19">
        <v>563</v>
      </c>
      <c r="D209" s="11">
        <v>15.2</v>
      </c>
      <c r="E209" s="13">
        <v>7.7000000000000002E-3</v>
      </c>
      <c r="F209" s="4">
        <f t="shared" si="3"/>
        <v>2.1135092748275182</v>
      </c>
      <c r="G209" s="12">
        <v>5.7000000000000002E-2</v>
      </c>
    </row>
    <row r="210" spans="1:7" x14ac:dyDescent="0.3">
      <c r="A210" s="5" t="s">
        <v>95</v>
      </c>
      <c r="B210" s="5" t="s">
        <v>288</v>
      </c>
      <c r="C210" s="19">
        <v>40</v>
      </c>
      <c r="D210" s="11">
        <v>1.1000000000000001</v>
      </c>
      <c r="E210" s="13">
        <v>7.9000000000000008E-3</v>
      </c>
      <c r="F210" s="4">
        <f t="shared" si="3"/>
        <v>2.1023729087095586</v>
      </c>
      <c r="G210" s="12">
        <v>5.8000000000000003E-2</v>
      </c>
    </row>
    <row r="211" spans="1:7" x14ac:dyDescent="0.3">
      <c r="A211" s="5" t="s">
        <v>95</v>
      </c>
      <c r="B211" s="5" t="s">
        <v>289</v>
      </c>
      <c r="C211" s="19">
        <v>247</v>
      </c>
      <c r="D211" s="11">
        <v>6.7</v>
      </c>
      <c r="E211" s="13">
        <v>8.3000000000000001E-3</v>
      </c>
      <c r="F211" s="4">
        <f t="shared" si="3"/>
        <v>2.0809219076239263</v>
      </c>
      <c r="G211" s="12">
        <v>6.0999999999999999E-2</v>
      </c>
    </row>
    <row r="212" spans="1:7" x14ac:dyDescent="0.3">
      <c r="A212" s="5" t="s">
        <v>95</v>
      </c>
      <c r="B212" s="5" t="s">
        <v>290</v>
      </c>
      <c r="C212" s="19">
        <v>94</v>
      </c>
      <c r="D212" s="11">
        <v>2.5</v>
      </c>
      <c r="E212" s="13">
        <v>8.3999999999999995E-3</v>
      </c>
      <c r="F212" s="4">
        <f t="shared" si="3"/>
        <v>2.0757207139381184</v>
      </c>
      <c r="G212" s="12">
        <v>6.0999999999999999E-2</v>
      </c>
    </row>
    <row r="213" spans="1:7" x14ac:dyDescent="0.3">
      <c r="A213" s="5" t="s">
        <v>95</v>
      </c>
      <c r="B213" s="5" t="s">
        <v>291</v>
      </c>
      <c r="C213" s="19">
        <v>222</v>
      </c>
      <c r="D213" s="11">
        <v>6</v>
      </c>
      <c r="E213" s="13">
        <v>8.6999999999999994E-3</v>
      </c>
      <c r="F213" s="4">
        <f t="shared" si="3"/>
        <v>2.0604807473813813</v>
      </c>
      <c r="G213" s="12">
        <v>6.3E-2</v>
      </c>
    </row>
    <row r="214" spans="1:7" x14ac:dyDescent="0.3">
      <c r="A214" s="5" t="s">
        <v>95</v>
      </c>
      <c r="B214" s="5" t="s">
        <v>292</v>
      </c>
      <c r="C214" s="19">
        <v>31</v>
      </c>
      <c r="D214" s="11">
        <v>0.8</v>
      </c>
      <c r="E214" s="13">
        <v>8.8999999999999999E-3</v>
      </c>
      <c r="F214" s="4">
        <f t="shared" si="3"/>
        <v>2.0506099933550872</v>
      </c>
      <c r="G214" s="12">
        <v>6.4000000000000001E-2</v>
      </c>
    </row>
    <row r="215" spans="1:7" x14ac:dyDescent="0.3">
      <c r="A215" s="5" t="s">
        <v>95</v>
      </c>
      <c r="B215" s="5" t="s">
        <v>293</v>
      </c>
      <c r="C215" s="19">
        <v>72</v>
      </c>
      <c r="D215" s="11">
        <v>1.9</v>
      </c>
      <c r="E215" s="13">
        <v>9.1000000000000004E-3</v>
      </c>
      <c r="F215" s="4">
        <f t="shared" si="3"/>
        <v>2.0409586076789066</v>
      </c>
      <c r="G215" s="12">
        <v>6.5000000000000002E-2</v>
      </c>
    </row>
    <row r="216" spans="1:7" x14ac:dyDescent="0.3">
      <c r="A216" s="5" t="s">
        <v>95</v>
      </c>
      <c r="B216" s="5" t="s">
        <v>294</v>
      </c>
      <c r="C216" s="19">
        <v>61</v>
      </c>
      <c r="D216" s="11">
        <v>1.6</v>
      </c>
      <c r="E216" s="13">
        <v>9.2999999999999992E-3</v>
      </c>
      <c r="F216" s="4">
        <f t="shared" si="3"/>
        <v>2.0315170514460648</v>
      </c>
      <c r="G216" s="12">
        <v>6.6000000000000003E-2</v>
      </c>
    </row>
    <row r="217" spans="1:7" x14ac:dyDescent="0.3">
      <c r="A217" s="5" t="s">
        <v>95</v>
      </c>
      <c r="B217" s="5" t="s">
        <v>77</v>
      </c>
      <c r="C217" s="19">
        <v>67</v>
      </c>
      <c r="D217" s="11">
        <v>1.8</v>
      </c>
      <c r="E217" s="13">
        <v>9.4999999999999998E-3</v>
      </c>
      <c r="F217" s="4">
        <f t="shared" si="3"/>
        <v>2.0222763947111524</v>
      </c>
      <c r="G217" s="12">
        <v>6.7000000000000004E-2</v>
      </c>
    </row>
    <row r="218" spans="1:7" x14ac:dyDescent="0.3">
      <c r="A218" s="5" t="s">
        <v>95</v>
      </c>
      <c r="B218" s="5" t="s">
        <v>295</v>
      </c>
      <c r="C218" s="19">
        <v>45</v>
      </c>
      <c r="D218" s="11">
        <v>1.2</v>
      </c>
      <c r="E218" s="13">
        <v>9.5999999999999992E-3</v>
      </c>
      <c r="F218" s="4">
        <f t="shared" si="3"/>
        <v>2.0177287669604316</v>
      </c>
      <c r="G218" s="12">
        <v>6.7000000000000004E-2</v>
      </c>
    </row>
    <row r="219" spans="1:7" x14ac:dyDescent="0.3">
      <c r="A219" s="5" t="s">
        <v>95</v>
      </c>
      <c r="B219" s="5" t="s">
        <v>296</v>
      </c>
      <c r="C219" s="19">
        <v>22</v>
      </c>
      <c r="D219" s="11">
        <v>0.6</v>
      </c>
      <c r="E219" s="13">
        <v>9.7000000000000003E-3</v>
      </c>
      <c r="F219" s="4">
        <f t="shared" si="3"/>
        <v>2.0132282657337552</v>
      </c>
      <c r="G219" s="12">
        <v>6.8000000000000005E-2</v>
      </c>
    </row>
    <row r="220" spans="1:7" x14ac:dyDescent="0.3">
      <c r="A220" s="5" t="s">
        <v>95</v>
      </c>
      <c r="B220" s="5" t="s">
        <v>297</v>
      </c>
      <c r="C220" s="19">
        <v>94</v>
      </c>
      <c r="D220" s="11">
        <v>2.5</v>
      </c>
      <c r="E220" s="13">
        <v>9.7999999999999997E-3</v>
      </c>
      <c r="F220" s="4">
        <f t="shared" si="3"/>
        <v>2.0087739243075053</v>
      </c>
      <c r="G220" s="12">
        <v>6.8000000000000005E-2</v>
      </c>
    </row>
    <row r="221" spans="1:7" x14ac:dyDescent="0.3">
      <c r="A221" s="5" t="s">
        <v>95</v>
      </c>
      <c r="B221" s="5" t="s">
        <v>298</v>
      </c>
      <c r="C221" s="19">
        <v>11</v>
      </c>
      <c r="D221" s="11">
        <v>0.3</v>
      </c>
      <c r="E221" s="13">
        <v>0.01</v>
      </c>
      <c r="F221" s="4">
        <f t="shared" si="3"/>
        <v>2</v>
      </c>
      <c r="G221" s="12">
        <v>7.1999999999999995E-2</v>
      </c>
    </row>
    <row r="222" spans="1:7" x14ac:dyDescent="0.3">
      <c r="A222" s="5" t="s">
        <v>95</v>
      </c>
      <c r="B222" s="5" t="s">
        <v>299</v>
      </c>
      <c r="C222" s="19">
        <v>339</v>
      </c>
      <c r="D222" s="11">
        <v>9.1</v>
      </c>
      <c r="E222" s="13">
        <v>1.0999999999999999E-2</v>
      </c>
      <c r="F222" s="4">
        <f t="shared" si="3"/>
        <v>1.9586073148417751</v>
      </c>
      <c r="G222" s="12">
        <v>7.3999999999999996E-2</v>
      </c>
    </row>
    <row r="223" spans="1:7" x14ac:dyDescent="0.3">
      <c r="A223" s="5" t="s">
        <v>95</v>
      </c>
      <c r="B223" s="5" t="s">
        <v>300</v>
      </c>
      <c r="C223" s="19">
        <v>28</v>
      </c>
      <c r="D223" s="11">
        <v>0.8</v>
      </c>
      <c r="E223" s="13">
        <v>1.0999999999999999E-2</v>
      </c>
      <c r="F223" s="4">
        <f t="shared" si="3"/>
        <v>1.9586073148417751</v>
      </c>
      <c r="G223" s="12">
        <v>7.4999999999999997E-2</v>
      </c>
    </row>
    <row r="224" spans="1:7" x14ac:dyDescent="0.3">
      <c r="A224" s="5" t="s">
        <v>95</v>
      </c>
      <c r="B224" s="5" t="s">
        <v>301</v>
      </c>
      <c r="C224" s="19">
        <v>71</v>
      </c>
      <c r="D224" s="11">
        <v>1.9</v>
      </c>
      <c r="E224" s="13">
        <v>1.0999999999999999E-2</v>
      </c>
      <c r="F224" s="4">
        <f t="shared" si="3"/>
        <v>1.9586073148417751</v>
      </c>
      <c r="G224" s="12">
        <v>7.6999999999999999E-2</v>
      </c>
    </row>
    <row r="225" spans="1:7" x14ac:dyDescent="0.3">
      <c r="A225" s="5" t="s">
        <v>95</v>
      </c>
      <c r="B225" s="5" t="s">
        <v>302</v>
      </c>
      <c r="C225" s="19">
        <v>37</v>
      </c>
      <c r="D225" s="11">
        <v>1</v>
      </c>
      <c r="E225" s="13">
        <v>1.0999999999999999E-2</v>
      </c>
      <c r="F225" s="4">
        <f t="shared" si="3"/>
        <v>1.9586073148417751</v>
      </c>
      <c r="G225" s="12">
        <v>7.6999999999999999E-2</v>
      </c>
    </row>
    <row r="226" spans="1:7" x14ac:dyDescent="0.3">
      <c r="A226" s="5" t="s">
        <v>95</v>
      </c>
      <c r="B226" s="5" t="s">
        <v>303</v>
      </c>
      <c r="C226" s="19">
        <v>14</v>
      </c>
      <c r="D226" s="11">
        <v>0.4</v>
      </c>
      <c r="E226" s="13">
        <v>1.0999999999999999E-2</v>
      </c>
      <c r="F226" s="4">
        <f t="shared" si="3"/>
        <v>1.9586073148417751</v>
      </c>
      <c r="G226" s="12">
        <v>7.6999999999999999E-2</v>
      </c>
    </row>
    <row r="227" spans="1:7" x14ac:dyDescent="0.3">
      <c r="A227" s="5" t="s">
        <v>95</v>
      </c>
      <c r="B227" s="5" t="s">
        <v>304</v>
      </c>
      <c r="C227" s="19">
        <v>14</v>
      </c>
      <c r="D227" s="11">
        <v>0.4</v>
      </c>
      <c r="E227" s="13">
        <v>1.0999999999999999E-2</v>
      </c>
      <c r="F227" s="4">
        <f t="shared" si="3"/>
        <v>1.9586073148417751</v>
      </c>
      <c r="G227" s="12">
        <v>7.6999999999999999E-2</v>
      </c>
    </row>
    <row r="228" spans="1:7" x14ac:dyDescent="0.3">
      <c r="A228" s="5" t="s">
        <v>95</v>
      </c>
      <c r="B228" s="5" t="s">
        <v>305</v>
      </c>
      <c r="C228" s="19">
        <v>36</v>
      </c>
      <c r="D228" s="11">
        <v>1</v>
      </c>
      <c r="E228" s="13">
        <v>1.2E-2</v>
      </c>
      <c r="F228" s="4">
        <f t="shared" si="3"/>
        <v>1.9208187539523751</v>
      </c>
      <c r="G228" s="12">
        <v>7.8E-2</v>
      </c>
    </row>
    <row r="229" spans="1:7" x14ac:dyDescent="0.3">
      <c r="A229" s="5" t="s">
        <v>95</v>
      </c>
      <c r="B229" s="5" t="s">
        <v>79</v>
      </c>
      <c r="C229" s="19">
        <v>340</v>
      </c>
      <c r="D229" s="11">
        <v>9.1999999999999993</v>
      </c>
      <c r="E229" s="13">
        <v>1.2E-2</v>
      </c>
      <c r="F229" s="4">
        <f t="shared" si="3"/>
        <v>1.9208187539523751</v>
      </c>
      <c r="G229" s="12">
        <v>0.08</v>
      </c>
    </row>
    <row r="230" spans="1:7" x14ac:dyDescent="0.3">
      <c r="A230" s="5" t="s">
        <v>95</v>
      </c>
      <c r="B230" s="5" t="s">
        <v>306</v>
      </c>
      <c r="C230" s="19">
        <v>10</v>
      </c>
      <c r="D230" s="11">
        <v>0.3</v>
      </c>
      <c r="E230" s="13">
        <v>1.2E-2</v>
      </c>
      <c r="F230" s="4">
        <f t="shared" si="3"/>
        <v>1.9208187539523751</v>
      </c>
      <c r="G230" s="12">
        <v>8.1000000000000003E-2</v>
      </c>
    </row>
    <row r="231" spans="1:7" x14ac:dyDescent="0.3">
      <c r="A231" s="5" t="s">
        <v>95</v>
      </c>
      <c r="B231" s="5" t="s">
        <v>307</v>
      </c>
      <c r="C231" s="19">
        <v>105</v>
      </c>
      <c r="D231" s="11">
        <v>2.8</v>
      </c>
      <c r="E231" s="13">
        <v>1.2E-2</v>
      </c>
      <c r="F231" s="4">
        <f t="shared" si="3"/>
        <v>1.9208187539523751</v>
      </c>
      <c r="G231" s="12">
        <v>0.08</v>
      </c>
    </row>
    <row r="232" spans="1:7" x14ac:dyDescent="0.3">
      <c r="A232" s="5" t="s">
        <v>95</v>
      </c>
      <c r="B232" s="5" t="s">
        <v>308</v>
      </c>
      <c r="C232" s="19">
        <v>15</v>
      </c>
      <c r="D232" s="11">
        <v>0.4</v>
      </c>
      <c r="E232" s="13">
        <v>1.2E-2</v>
      </c>
      <c r="F232" s="4">
        <f t="shared" si="3"/>
        <v>1.9208187539523751</v>
      </c>
      <c r="G232" s="12">
        <v>0.08</v>
      </c>
    </row>
    <row r="233" spans="1:7" x14ac:dyDescent="0.3">
      <c r="A233" s="5" t="s">
        <v>95</v>
      </c>
      <c r="B233" s="5" t="s">
        <v>309</v>
      </c>
      <c r="C233" s="19">
        <v>15</v>
      </c>
      <c r="D233" s="11">
        <v>0.4</v>
      </c>
      <c r="E233" s="13">
        <v>1.2E-2</v>
      </c>
      <c r="F233" s="4">
        <f t="shared" si="3"/>
        <v>1.9208187539523751</v>
      </c>
      <c r="G233" s="12">
        <v>0.08</v>
      </c>
    </row>
    <row r="234" spans="1:7" x14ac:dyDescent="0.3">
      <c r="A234" s="5" t="s">
        <v>95</v>
      </c>
      <c r="B234" s="5" t="s">
        <v>310</v>
      </c>
      <c r="C234" s="19">
        <v>337</v>
      </c>
      <c r="D234" s="11">
        <v>9.1</v>
      </c>
      <c r="E234" s="13">
        <v>1.2999999999999999E-2</v>
      </c>
      <c r="F234" s="4">
        <f t="shared" si="3"/>
        <v>1.8860566476931633</v>
      </c>
      <c r="G234" s="12">
        <v>8.7999999999999995E-2</v>
      </c>
    </row>
    <row r="235" spans="1:7" x14ac:dyDescent="0.3">
      <c r="A235" s="5" t="s">
        <v>95</v>
      </c>
      <c r="B235" s="5" t="s">
        <v>311</v>
      </c>
      <c r="C235" s="19">
        <v>46</v>
      </c>
      <c r="D235" s="11">
        <v>1.2</v>
      </c>
      <c r="E235" s="13">
        <v>1.4E-2</v>
      </c>
      <c r="F235" s="4">
        <f t="shared" si="3"/>
        <v>1.853871964321762</v>
      </c>
      <c r="G235" s="12">
        <v>9.1999999999999998E-2</v>
      </c>
    </row>
    <row r="236" spans="1:7" x14ac:dyDescent="0.3">
      <c r="A236" s="5" t="s">
        <v>95</v>
      </c>
      <c r="B236" s="5" t="s">
        <v>312</v>
      </c>
      <c r="C236" s="19">
        <v>11</v>
      </c>
      <c r="D236" s="11">
        <v>0.3</v>
      </c>
      <c r="E236" s="13">
        <v>1.4E-2</v>
      </c>
      <c r="F236" s="4">
        <f t="shared" si="3"/>
        <v>1.853871964321762</v>
      </c>
      <c r="G236" s="12">
        <v>9.2999999999999999E-2</v>
      </c>
    </row>
    <row r="237" spans="1:7" x14ac:dyDescent="0.3">
      <c r="A237" s="5" t="s">
        <v>95</v>
      </c>
      <c r="B237" s="5" t="s">
        <v>313</v>
      </c>
      <c r="C237" s="19">
        <v>59</v>
      </c>
      <c r="D237" s="11">
        <v>1.6</v>
      </c>
      <c r="E237" s="13">
        <v>1.4999999999999999E-2</v>
      </c>
      <c r="F237" s="4">
        <f t="shared" si="3"/>
        <v>1.8239087409443189</v>
      </c>
      <c r="G237" s="12">
        <v>9.4E-2</v>
      </c>
    </row>
    <row r="238" spans="1:7" x14ac:dyDescent="0.3">
      <c r="A238" s="5" t="s">
        <v>95</v>
      </c>
      <c r="B238" s="5" t="s">
        <v>314</v>
      </c>
      <c r="C238" s="19">
        <v>14</v>
      </c>
      <c r="D238" s="11">
        <v>0.4</v>
      </c>
      <c r="E238" s="13">
        <v>1.4999999999999999E-2</v>
      </c>
      <c r="F238" s="4">
        <f t="shared" si="3"/>
        <v>1.8239087409443189</v>
      </c>
      <c r="G238" s="12">
        <v>9.4E-2</v>
      </c>
    </row>
    <row r="239" spans="1:7" x14ac:dyDescent="0.3">
      <c r="A239" s="5" t="s">
        <v>95</v>
      </c>
      <c r="B239" s="5" t="s">
        <v>315</v>
      </c>
      <c r="C239" s="19">
        <v>386</v>
      </c>
      <c r="D239" s="11">
        <v>10.4</v>
      </c>
      <c r="E239" s="13">
        <v>1.4999999999999999E-2</v>
      </c>
      <c r="F239" s="4">
        <f t="shared" si="3"/>
        <v>1.8239087409443189</v>
      </c>
      <c r="G239" s="12">
        <v>9.6000000000000002E-2</v>
      </c>
    </row>
    <row r="240" spans="1:7" x14ac:dyDescent="0.3">
      <c r="A240" s="5" t="s">
        <v>95</v>
      </c>
      <c r="B240" s="5" t="s">
        <v>316</v>
      </c>
      <c r="C240" s="19">
        <v>311</v>
      </c>
      <c r="D240" s="11">
        <v>8.4</v>
      </c>
      <c r="E240" s="13">
        <v>1.4999999999999999E-2</v>
      </c>
      <c r="F240" s="4">
        <f t="shared" si="3"/>
        <v>1.8239087409443189</v>
      </c>
      <c r="G240" s="12">
        <v>9.6000000000000002E-2</v>
      </c>
    </row>
    <row r="241" spans="1:7" x14ac:dyDescent="0.3">
      <c r="A241" s="5" t="s">
        <v>95</v>
      </c>
      <c r="B241" s="5" t="s">
        <v>317</v>
      </c>
      <c r="C241" s="19">
        <v>26</v>
      </c>
      <c r="D241" s="11">
        <v>0.7</v>
      </c>
      <c r="E241" s="13">
        <v>1.6E-2</v>
      </c>
      <c r="F241" s="4">
        <f t="shared" si="3"/>
        <v>1.7958800173440752</v>
      </c>
      <c r="G241" s="12">
        <v>9.8000000000000004E-2</v>
      </c>
    </row>
    <row r="242" spans="1:7" x14ac:dyDescent="0.3">
      <c r="A242" s="5" t="s">
        <v>95</v>
      </c>
      <c r="B242" s="5" t="s">
        <v>318</v>
      </c>
      <c r="C242" s="19">
        <v>99</v>
      </c>
      <c r="D242" s="11">
        <v>2.7</v>
      </c>
      <c r="E242" s="13">
        <v>1.6E-2</v>
      </c>
      <c r="F242" s="4">
        <f t="shared" si="3"/>
        <v>1.7958800173440752</v>
      </c>
      <c r="G242" s="12">
        <v>9.8000000000000004E-2</v>
      </c>
    </row>
    <row r="243" spans="1:7" x14ac:dyDescent="0.3">
      <c r="A243" s="5" t="s">
        <v>95</v>
      </c>
      <c r="B243" s="5" t="s">
        <v>319</v>
      </c>
      <c r="C243" s="19">
        <v>68</v>
      </c>
      <c r="D243" s="11">
        <v>1.8</v>
      </c>
      <c r="E243" s="13">
        <v>1.6E-2</v>
      </c>
      <c r="F243" s="4">
        <f t="shared" si="3"/>
        <v>1.7958800173440752</v>
      </c>
      <c r="G243" s="12">
        <v>0.1</v>
      </c>
    </row>
    <row r="244" spans="1:7" x14ac:dyDescent="0.3">
      <c r="A244" s="5" t="s">
        <v>95</v>
      </c>
      <c r="B244" s="5" t="s">
        <v>320</v>
      </c>
      <c r="C244" s="19">
        <v>17</v>
      </c>
      <c r="D244" s="11">
        <v>0.5</v>
      </c>
      <c r="E244" s="13">
        <v>1.6E-2</v>
      </c>
      <c r="F244" s="4">
        <f t="shared" si="3"/>
        <v>1.7958800173440752</v>
      </c>
      <c r="G244" s="12">
        <v>0.1</v>
      </c>
    </row>
    <row r="245" spans="1:7" x14ac:dyDescent="0.3">
      <c r="A245" s="5" t="s">
        <v>95</v>
      </c>
      <c r="B245" s="5" t="s">
        <v>321</v>
      </c>
      <c r="C245" s="19">
        <v>7</v>
      </c>
      <c r="D245" s="11">
        <v>0.2</v>
      </c>
      <c r="E245" s="13">
        <v>1.7000000000000001E-2</v>
      </c>
      <c r="F245" s="4">
        <f t="shared" si="3"/>
        <v>1.7695510786217261</v>
      </c>
      <c r="G245" s="12">
        <v>0.11</v>
      </c>
    </row>
    <row r="246" spans="1:7" x14ac:dyDescent="0.3">
      <c r="A246" s="5" t="s">
        <v>95</v>
      </c>
      <c r="B246" s="5" t="s">
        <v>322</v>
      </c>
      <c r="C246" s="19">
        <v>68</v>
      </c>
      <c r="D246" s="11">
        <v>1.8</v>
      </c>
      <c r="E246" s="13">
        <v>1.9E-2</v>
      </c>
      <c r="F246" s="4">
        <f t="shared" si="3"/>
        <v>1.7212463990471711</v>
      </c>
      <c r="G246" s="12">
        <v>0.12</v>
      </c>
    </row>
    <row r="247" spans="1:7" x14ac:dyDescent="0.3">
      <c r="A247" s="5" t="s">
        <v>95</v>
      </c>
      <c r="B247" s="5" t="s">
        <v>323</v>
      </c>
      <c r="C247" s="19">
        <v>50</v>
      </c>
      <c r="D247" s="11">
        <v>1.3</v>
      </c>
      <c r="E247" s="13">
        <v>0.02</v>
      </c>
      <c r="F247" s="4">
        <f t="shared" si="3"/>
        <v>1.6989700043360187</v>
      </c>
      <c r="G247" s="12">
        <v>0.12</v>
      </c>
    </row>
    <row r="248" spans="1:7" x14ac:dyDescent="0.3">
      <c r="A248" s="5" t="s">
        <v>95</v>
      </c>
      <c r="B248" s="5" t="s">
        <v>324</v>
      </c>
      <c r="C248" s="19">
        <v>56</v>
      </c>
      <c r="D248" s="11">
        <v>1.5</v>
      </c>
      <c r="E248" s="13">
        <v>2.1999999999999999E-2</v>
      </c>
      <c r="F248" s="4">
        <f t="shared" si="3"/>
        <v>1.6575773191777938</v>
      </c>
      <c r="G248" s="12">
        <v>0.13</v>
      </c>
    </row>
    <row r="249" spans="1:7" x14ac:dyDescent="0.3">
      <c r="A249" s="5" t="s">
        <v>95</v>
      </c>
      <c r="B249" s="5" t="s">
        <v>325</v>
      </c>
      <c r="C249" s="19">
        <v>24</v>
      </c>
      <c r="D249" s="11">
        <v>0.6</v>
      </c>
      <c r="E249" s="13">
        <v>2.1999999999999999E-2</v>
      </c>
      <c r="F249" s="4">
        <f t="shared" si="3"/>
        <v>1.6575773191777938</v>
      </c>
      <c r="G249" s="12">
        <v>0.13</v>
      </c>
    </row>
    <row r="250" spans="1:7" x14ac:dyDescent="0.3">
      <c r="A250" s="5" t="s">
        <v>95</v>
      </c>
      <c r="B250" s="5" t="s">
        <v>326</v>
      </c>
      <c r="C250" s="19">
        <v>24</v>
      </c>
      <c r="D250" s="11">
        <v>0.6</v>
      </c>
      <c r="E250" s="13">
        <v>2.1999999999999999E-2</v>
      </c>
      <c r="F250" s="4">
        <f t="shared" si="3"/>
        <v>1.6575773191777938</v>
      </c>
      <c r="G250" s="12">
        <v>0.13</v>
      </c>
    </row>
    <row r="251" spans="1:7" x14ac:dyDescent="0.3">
      <c r="A251" s="5" t="s">
        <v>95</v>
      </c>
      <c r="B251" s="5" t="s">
        <v>327</v>
      </c>
      <c r="C251" s="19">
        <v>22</v>
      </c>
      <c r="D251" s="11">
        <v>0.6</v>
      </c>
      <c r="E251" s="13">
        <v>2.3E-2</v>
      </c>
      <c r="F251" s="4">
        <f t="shared" si="3"/>
        <v>1.6382721639824072</v>
      </c>
      <c r="G251" s="12">
        <v>0.14000000000000001</v>
      </c>
    </row>
    <row r="252" spans="1:7" x14ac:dyDescent="0.3">
      <c r="A252" s="5" t="s">
        <v>95</v>
      </c>
      <c r="B252" s="5" t="s">
        <v>328</v>
      </c>
      <c r="C252" s="19">
        <v>199</v>
      </c>
      <c r="D252" s="11">
        <v>5.4</v>
      </c>
      <c r="E252" s="13">
        <v>2.3E-2</v>
      </c>
      <c r="F252" s="4">
        <f t="shared" si="3"/>
        <v>1.6382721639824072</v>
      </c>
      <c r="G252" s="12">
        <v>0.14000000000000001</v>
      </c>
    </row>
    <row r="253" spans="1:7" x14ac:dyDescent="0.3">
      <c r="A253" s="5" t="s">
        <v>95</v>
      </c>
      <c r="B253" s="5" t="s">
        <v>329</v>
      </c>
      <c r="C253" s="19">
        <v>16</v>
      </c>
      <c r="D253" s="11">
        <v>0.4</v>
      </c>
      <c r="E253" s="13">
        <v>2.4E-2</v>
      </c>
      <c r="F253" s="4">
        <f t="shared" si="3"/>
        <v>1.6197887582883939</v>
      </c>
      <c r="G253" s="12">
        <v>0.14000000000000001</v>
      </c>
    </row>
    <row r="254" spans="1:7" x14ac:dyDescent="0.3">
      <c r="A254" s="5" t="s">
        <v>95</v>
      </c>
      <c r="B254" s="5" t="s">
        <v>83</v>
      </c>
      <c r="C254" s="19">
        <v>59</v>
      </c>
      <c r="D254" s="11">
        <v>1.6</v>
      </c>
      <c r="E254" s="13">
        <v>2.4E-2</v>
      </c>
      <c r="F254" s="4">
        <f t="shared" si="3"/>
        <v>1.6197887582883939</v>
      </c>
      <c r="G254" s="12">
        <v>0.14000000000000001</v>
      </c>
    </row>
    <row r="255" spans="1:7" x14ac:dyDescent="0.3">
      <c r="A255" s="5" t="s">
        <v>95</v>
      </c>
      <c r="B255" s="5" t="s">
        <v>330</v>
      </c>
      <c r="C255" s="19">
        <v>76</v>
      </c>
      <c r="D255" s="11">
        <v>2</v>
      </c>
      <c r="E255" s="13">
        <v>2.4E-2</v>
      </c>
      <c r="F255" s="4">
        <f t="shared" si="3"/>
        <v>1.6197887582883939</v>
      </c>
      <c r="G255" s="12">
        <v>0.14000000000000001</v>
      </c>
    </row>
    <row r="256" spans="1:7" x14ac:dyDescent="0.3">
      <c r="A256" s="5" t="s">
        <v>95</v>
      </c>
      <c r="B256" s="5" t="s">
        <v>331</v>
      </c>
      <c r="C256" s="19">
        <v>17</v>
      </c>
      <c r="D256" s="11">
        <v>0.5</v>
      </c>
      <c r="E256" s="13">
        <v>2.4E-2</v>
      </c>
      <c r="F256" s="4">
        <f t="shared" si="3"/>
        <v>1.6197887582883939</v>
      </c>
      <c r="G256" s="12">
        <v>0.14000000000000001</v>
      </c>
    </row>
    <row r="257" spans="1:7" x14ac:dyDescent="0.3">
      <c r="A257" s="5" t="s">
        <v>95</v>
      </c>
      <c r="B257" s="5" t="s">
        <v>332</v>
      </c>
      <c r="C257" s="19">
        <v>195</v>
      </c>
      <c r="D257" s="11">
        <v>5.3</v>
      </c>
      <c r="E257" s="13">
        <v>2.5000000000000001E-2</v>
      </c>
      <c r="F257" s="4">
        <f t="shared" si="3"/>
        <v>1.6020599913279623</v>
      </c>
      <c r="G257" s="12">
        <v>0.14000000000000001</v>
      </c>
    </row>
    <row r="258" spans="1:7" x14ac:dyDescent="0.3">
      <c r="A258" s="5" t="s">
        <v>95</v>
      </c>
      <c r="B258" s="5" t="s">
        <v>333</v>
      </c>
      <c r="C258" s="19">
        <v>64</v>
      </c>
      <c r="D258" s="11">
        <v>1.7</v>
      </c>
      <c r="E258" s="13">
        <v>2.5000000000000001E-2</v>
      </c>
      <c r="F258" s="4">
        <f t="shared" ref="F258:F321" si="4">-LOG10(E258)</f>
        <v>1.6020599913279623</v>
      </c>
      <c r="G258" s="12">
        <v>0.14000000000000001</v>
      </c>
    </row>
    <row r="259" spans="1:7" x14ac:dyDescent="0.3">
      <c r="A259" s="5" t="s">
        <v>95</v>
      </c>
      <c r="B259" s="5" t="s">
        <v>334</v>
      </c>
      <c r="C259" s="19">
        <v>149</v>
      </c>
      <c r="D259" s="11">
        <v>4</v>
      </c>
      <c r="E259" s="13">
        <v>2.5000000000000001E-2</v>
      </c>
      <c r="F259" s="4">
        <f t="shared" si="4"/>
        <v>1.6020599913279623</v>
      </c>
      <c r="G259" s="12">
        <v>0.15</v>
      </c>
    </row>
    <row r="260" spans="1:7" x14ac:dyDescent="0.3">
      <c r="A260" s="5" t="s">
        <v>95</v>
      </c>
      <c r="B260" s="5" t="s">
        <v>81</v>
      </c>
      <c r="C260" s="19">
        <v>288</v>
      </c>
      <c r="D260" s="11">
        <v>7.8</v>
      </c>
      <c r="E260" s="13">
        <v>2.5000000000000001E-2</v>
      </c>
      <c r="F260" s="4">
        <f t="shared" si="4"/>
        <v>1.6020599913279623</v>
      </c>
      <c r="G260" s="12">
        <v>0.14000000000000001</v>
      </c>
    </row>
    <row r="261" spans="1:7" x14ac:dyDescent="0.3">
      <c r="A261" s="5" t="s">
        <v>95</v>
      </c>
      <c r="B261" s="5" t="s">
        <v>335</v>
      </c>
      <c r="C261" s="19">
        <v>4</v>
      </c>
      <c r="D261" s="11">
        <v>0.1</v>
      </c>
      <c r="E261" s="13">
        <v>2.5000000000000001E-2</v>
      </c>
      <c r="F261" s="4">
        <f t="shared" si="4"/>
        <v>1.6020599913279623</v>
      </c>
      <c r="G261" s="12">
        <v>0.14000000000000001</v>
      </c>
    </row>
    <row r="262" spans="1:7" x14ac:dyDescent="0.3">
      <c r="A262" s="5" t="s">
        <v>95</v>
      </c>
      <c r="B262" s="5" t="s">
        <v>336</v>
      </c>
      <c r="C262" s="19">
        <v>56</v>
      </c>
      <c r="D262" s="11">
        <v>1.5</v>
      </c>
      <c r="E262" s="13">
        <v>2.5999999999999999E-2</v>
      </c>
      <c r="F262" s="4">
        <f t="shared" si="4"/>
        <v>1.585026652029182</v>
      </c>
      <c r="G262" s="12">
        <v>0.15</v>
      </c>
    </row>
    <row r="263" spans="1:7" x14ac:dyDescent="0.3">
      <c r="A263" s="5" t="s">
        <v>95</v>
      </c>
      <c r="B263" s="5" t="s">
        <v>337</v>
      </c>
      <c r="C263" s="19">
        <v>81</v>
      </c>
      <c r="D263" s="11">
        <v>2.2000000000000002</v>
      </c>
      <c r="E263" s="13">
        <v>2.5999999999999999E-2</v>
      </c>
      <c r="F263" s="4">
        <f t="shared" si="4"/>
        <v>1.585026652029182</v>
      </c>
      <c r="G263" s="12">
        <v>0.15</v>
      </c>
    </row>
    <row r="264" spans="1:7" x14ac:dyDescent="0.3">
      <c r="A264" s="5" t="s">
        <v>95</v>
      </c>
      <c r="B264" s="5" t="s">
        <v>338</v>
      </c>
      <c r="C264" s="19">
        <v>190</v>
      </c>
      <c r="D264" s="11">
        <v>5.0999999999999996</v>
      </c>
      <c r="E264" s="13">
        <v>2.5999999999999999E-2</v>
      </c>
      <c r="F264" s="4">
        <f t="shared" si="4"/>
        <v>1.585026652029182</v>
      </c>
      <c r="G264" s="12">
        <v>0.15</v>
      </c>
    </row>
    <row r="265" spans="1:7" x14ac:dyDescent="0.3">
      <c r="A265" s="5" t="s">
        <v>95</v>
      </c>
      <c r="B265" s="5" t="s">
        <v>84</v>
      </c>
      <c r="C265" s="19">
        <v>30</v>
      </c>
      <c r="D265" s="11">
        <v>0.8</v>
      </c>
      <c r="E265" s="13">
        <v>2.7E-2</v>
      </c>
      <c r="F265" s="4">
        <f t="shared" si="4"/>
        <v>1.5686362358410126</v>
      </c>
      <c r="G265" s="12">
        <v>0.15</v>
      </c>
    </row>
    <row r="266" spans="1:7" x14ac:dyDescent="0.3">
      <c r="A266" s="5" t="s">
        <v>95</v>
      </c>
      <c r="B266" s="5" t="s">
        <v>339</v>
      </c>
      <c r="C266" s="19">
        <v>174</v>
      </c>
      <c r="D266" s="11">
        <v>4.7</v>
      </c>
      <c r="E266" s="13">
        <v>2.7E-2</v>
      </c>
      <c r="F266" s="4">
        <f t="shared" si="4"/>
        <v>1.5686362358410126</v>
      </c>
      <c r="G266" s="12">
        <v>0.15</v>
      </c>
    </row>
    <row r="267" spans="1:7" x14ac:dyDescent="0.3">
      <c r="A267" s="5" t="s">
        <v>95</v>
      </c>
      <c r="B267" s="5" t="s">
        <v>340</v>
      </c>
      <c r="C267" s="19">
        <v>9</v>
      </c>
      <c r="D267" s="11">
        <v>0.2</v>
      </c>
      <c r="E267" s="13">
        <v>2.8000000000000001E-2</v>
      </c>
      <c r="F267" s="4">
        <f t="shared" si="4"/>
        <v>1.5528419686577808</v>
      </c>
      <c r="G267" s="12">
        <v>0.15</v>
      </c>
    </row>
    <row r="268" spans="1:7" x14ac:dyDescent="0.3">
      <c r="A268" s="5" t="s">
        <v>95</v>
      </c>
      <c r="B268" s="5" t="s">
        <v>341</v>
      </c>
      <c r="C268" s="19">
        <v>37</v>
      </c>
      <c r="D268" s="11">
        <v>1</v>
      </c>
      <c r="E268" s="13">
        <v>2.8000000000000001E-2</v>
      </c>
      <c r="F268" s="4">
        <f t="shared" si="4"/>
        <v>1.5528419686577808</v>
      </c>
      <c r="G268" s="12">
        <v>0.16</v>
      </c>
    </row>
    <row r="269" spans="1:7" x14ac:dyDescent="0.3">
      <c r="A269" s="5" t="s">
        <v>95</v>
      </c>
      <c r="B269" s="5" t="s">
        <v>342</v>
      </c>
      <c r="C269" s="19">
        <v>39</v>
      </c>
      <c r="D269" s="11">
        <v>1.1000000000000001</v>
      </c>
      <c r="E269" s="13">
        <v>2.9000000000000001E-2</v>
      </c>
      <c r="F269" s="4">
        <f t="shared" si="4"/>
        <v>1.5376020021010439</v>
      </c>
      <c r="G269" s="12">
        <v>0.16</v>
      </c>
    </row>
    <row r="270" spans="1:7" x14ac:dyDescent="0.3">
      <c r="A270" s="5" t="s">
        <v>95</v>
      </c>
      <c r="B270" s="5" t="s">
        <v>343</v>
      </c>
      <c r="C270" s="19">
        <v>116</v>
      </c>
      <c r="D270" s="11">
        <v>3.1</v>
      </c>
      <c r="E270" s="13">
        <v>0.03</v>
      </c>
      <c r="F270" s="4">
        <f t="shared" si="4"/>
        <v>1.5228787452803376</v>
      </c>
      <c r="G270" s="12">
        <v>0.16</v>
      </c>
    </row>
    <row r="271" spans="1:7" x14ac:dyDescent="0.3">
      <c r="A271" s="5" t="s">
        <v>95</v>
      </c>
      <c r="B271" s="5" t="s">
        <v>344</v>
      </c>
      <c r="C271" s="19">
        <v>5</v>
      </c>
      <c r="D271" s="11">
        <v>0.1</v>
      </c>
      <c r="E271" s="13">
        <v>0.03</v>
      </c>
      <c r="F271" s="4">
        <f t="shared" si="4"/>
        <v>1.5228787452803376</v>
      </c>
      <c r="G271" s="12">
        <v>0.17</v>
      </c>
    </row>
    <row r="272" spans="1:7" x14ac:dyDescent="0.3">
      <c r="A272" s="5" t="s">
        <v>95</v>
      </c>
      <c r="B272" s="5" t="s">
        <v>345</v>
      </c>
      <c r="C272" s="19">
        <v>5</v>
      </c>
      <c r="D272" s="11">
        <v>0.1</v>
      </c>
      <c r="E272" s="13">
        <v>0.03</v>
      </c>
      <c r="F272" s="4">
        <f t="shared" si="4"/>
        <v>1.5228787452803376</v>
      </c>
      <c r="G272" s="12">
        <v>0.17</v>
      </c>
    </row>
    <row r="273" spans="1:7" x14ac:dyDescent="0.3">
      <c r="A273" s="5" t="s">
        <v>95</v>
      </c>
      <c r="B273" s="5" t="s">
        <v>346</v>
      </c>
      <c r="C273" s="19">
        <v>54</v>
      </c>
      <c r="D273" s="11">
        <v>1.5</v>
      </c>
      <c r="E273" s="13">
        <v>0.03</v>
      </c>
      <c r="F273" s="4">
        <f t="shared" si="4"/>
        <v>1.5228787452803376</v>
      </c>
      <c r="G273" s="12">
        <v>0.17</v>
      </c>
    </row>
    <row r="274" spans="1:7" x14ac:dyDescent="0.3">
      <c r="A274" s="5" t="s">
        <v>95</v>
      </c>
      <c r="B274" s="5" t="s">
        <v>347</v>
      </c>
      <c r="C274" s="19">
        <v>66</v>
      </c>
      <c r="D274" s="11">
        <v>1.8</v>
      </c>
      <c r="E274" s="13">
        <v>3.1E-2</v>
      </c>
      <c r="F274" s="4">
        <f t="shared" si="4"/>
        <v>1.5086383061657274</v>
      </c>
      <c r="G274" s="12">
        <v>0.17</v>
      </c>
    </row>
    <row r="275" spans="1:7" x14ac:dyDescent="0.3">
      <c r="A275" s="5" t="s">
        <v>95</v>
      </c>
      <c r="B275" s="5" t="s">
        <v>85</v>
      </c>
      <c r="C275" s="19">
        <v>307</v>
      </c>
      <c r="D275" s="11">
        <v>8.3000000000000007</v>
      </c>
      <c r="E275" s="13">
        <v>3.1E-2</v>
      </c>
      <c r="F275" s="4">
        <f t="shared" si="4"/>
        <v>1.5086383061657274</v>
      </c>
      <c r="G275" s="12">
        <v>0.17</v>
      </c>
    </row>
    <row r="276" spans="1:7" x14ac:dyDescent="0.3">
      <c r="A276" s="5" t="s">
        <v>95</v>
      </c>
      <c r="B276" s="5" t="s">
        <v>348</v>
      </c>
      <c r="C276" s="19">
        <v>97</v>
      </c>
      <c r="D276" s="11">
        <v>2.6</v>
      </c>
      <c r="E276" s="13">
        <v>3.1E-2</v>
      </c>
      <c r="F276" s="4">
        <f t="shared" si="4"/>
        <v>1.5086383061657274</v>
      </c>
      <c r="G276" s="12">
        <v>0.17</v>
      </c>
    </row>
    <row r="277" spans="1:7" x14ac:dyDescent="0.3">
      <c r="A277" s="5" t="s">
        <v>95</v>
      </c>
      <c r="B277" s="5" t="s">
        <v>349</v>
      </c>
      <c r="C277" s="19">
        <v>8</v>
      </c>
      <c r="D277" s="11">
        <v>0.2</v>
      </c>
      <c r="E277" s="13">
        <v>3.3000000000000002E-2</v>
      </c>
      <c r="F277" s="4">
        <f t="shared" si="4"/>
        <v>1.4814860601221125</v>
      </c>
      <c r="G277" s="12">
        <v>0.18</v>
      </c>
    </row>
    <row r="278" spans="1:7" x14ac:dyDescent="0.3">
      <c r="A278" s="5" t="s">
        <v>95</v>
      </c>
      <c r="B278" s="5" t="s">
        <v>350</v>
      </c>
      <c r="C278" s="19">
        <v>8</v>
      </c>
      <c r="D278" s="11">
        <v>0.2</v>
      </c>
      <c r="E278" s="13">
        <v>3.3000000000000002E-2</v>
      </c>
      <c r="F278" s="4">
        <f t="shared" si="4"/>
        <v>1.4814860601221125</v>
      </c>
      <c r="G278" s="12">
        <v>0.18</v>
      </c>
    </row>
    <row r="279" spans="1:7" x14ac:dyDescent="0.3">
      <c r="A279" s="5" t="s">
        <v>95</v>
      </c>
      <c r="B279" s="5" t="s">
        <v>351</v>
      </c>
      <c r="C279" s="19">
        <v>59</v>
      </c>
      <c r="D279" s="11">
        <v>1.6</v>
      </c>
      <c r="E279" s="13">
        <v>3.3000000000000002E-2</v>
      </c>
      <c r="F279" s="4">
        <f t="shared" si="4"/>
        <v>1.4814860601221125</v>
      </c>
      <c r="G279" s="12">
        <v>0.18</v>
      </c>
    </row>
    <row r="280" spans="1:7" x14ac:dyDescent="0.3">
      <c r="A280" s="5" t="s">
        <v>95</v>
      </c>
      <c r="B280" s="5" t="s">
        <v>352</v>
      </c>
      <c r="C280" s="19">
        <v>19</v>
      </c>
      <c r="D280" s="11">
        <v>0.5</v>
      </c>
      <c r="E280" s="13">
        <v>3.4000000000000002E-2</v>
      </c>
      <c r="F280" s="4">
        <f t="shared" si="4"/>
        <v>1.4685210829577449</v>
      </c>
      <c r="G280" s="12">
        <v>0.18</v>
      </c>
    </row>
    <row r="281" spans="1:7" x14ac:dyDescent="0.3">
      <c r="A281" s="5" t="s">
        <v>95</v>
      </c>
      <c r="B281" s="5" t="s">
        <v>353</v>
      </c>
      <c r="C281" s="19">
        <v>70</v>
      </c>
      <c r="D281" s="11">
        <v>1.9</v>
      </c>
      <c r="E281" s="13">
        <v>3.4000000000000002E-2</v>
      </c>
      <c r="F281" s="4">
        <f t="shared" si="4"/>
        <v>1.4685210829577449</v>
      </c>
      <c r="G281" s="12">
        <v>0.18</v>
      </c>
    </row>
    <row r="282" spans="1:7" x14ac:dyDescent="0.3">
      <c r="A282" s="5" t="s">
        <v>95</v>
      </c>
      <c r="B282" s="5" t="s">
        <v>354</v>
      </c>
      <c r="C282" s="19">
        <v>324</v>
      </c>
      <c r="D282" s="11">
        <v>8.6999999999999993</v>
      </c>
      <c r="E282" s="13">
        <v>3.4000000000000002E-2</v>
      </c>
      <c r="F282" s="4">
        <f t="shared" si="4"/>
        <v>1.4685210829577449</v>
      </c>
      <c r="G282" s="12">
        <v>0.18</v>
      </c>
    </row>
    <row r="283" spans="1:7" x14ac:dyDescent="0.3">
      <c r="A283" s="5" t="s">
        <v>95</v>
      </c>
      <c r="B283" s="5" t="s">
        <v>355</v>
      </c>
      <c r="C283" s="19">
        <v>35</v>
      </c>
      <c r="D283" s="11">
        <v>0.9</v>
      </c>
      <c r="E283" s="13">
        <v>3.4000000000000002E-2</v>
      </c>
      <c r="F283" s="4">
        <f t="shared" si="4"/>
        <v>1.4685210829577449</v>
      </c>
      <c r="G283" s="12">
        <v>0.18</v>
      </c>
    </row>
    <row r="284" spans="1:7" x14ac:dyDescent="0.3">
      <c r="A284" s="5" t="s">
        <v>95</v>
      </c>
      <c r="B284" s="5" t="s">
        <v>356</v>
      </c>
      <c r="C284" s="19">
        <v>17</v>
      </c>
      <c r="D284" s="11">
        <v>0.5</v>
      </c>
      <c r="E284" s="13">
        <v>3.5000000000000003E-2</v>
      </c>
      <c r="F284" s="4">
        <f t="shared" si="4"/>
        <v>1.4559319556497243</v>
      </c>
      <c r="G284" s="12">
        <v>0.18</v>
      </c>
    </row>
    <row r="285" spans="1:7" x14ac:dyDescent="0.3">
      <c r="A285" s="5" t="s">
        <v>95</v>
      </c>
      <c r="B285" s="5" t="s">
        <v>357</v>
      </c>
      <c r="C285" s="19">
        <v>13</v>
      </c>
      <c r="D285" s="11">
        <v>0.4</v>
      </c>
      <c r="E285" s="13">
        <v>3.5000000000000003E-2</v>
      </c>
      <c r="F285" s="4">
        <f t="shared" si="4"/>
        <v>1.4559319556497243</v>
      </c>
      <c r="G285" s="12">
        <v>0.18</v>
      </c>
    </row>
    <row r="286" spans="1:7" x14ac:dyDescent="0.3">
      <c r="A286" s="5" t="s">
        <v>95</v>
      </c>
      <c r="B286" s="5" t="s">
        <v>358</v>
      </c>
      <c r="C286" s="19">
        <v>14</v>
      </c>
      <c r="D286" s="11">
        <v>0.4</v>
      </c>
      <c r="E286" s="13">
        <v>3.5999999999999997E-2</v>
      </c>
      <c r="F286" s="4">
        <f t="shared" si="4"/>
        <v>1.4436974992327127</v>
      </c>
      <c r="G286" s="12">
        <v>0.18</v>
      </c>
    </row>
    <row r="287" spans="1:7" x14ac:dyDescent="0.3">
      <c r="A287" s="5" t="s">
        <v>95</v>
      </c>
      <c r="B287" s="5" t="s">
        <v>359</v>
      </c>
      <c r="C287" s="19">
        <v>15</v>
      </c>
      <c r="D287" s="11">
        <v>0.4</v>
      </c>
      <c r="E287" s="13">
        <v>3.5999999999999997E-2</v>
      </c>
      <c r="F287" s="4">
        <f t="shared" si="4"/>
        <v>1.4436974992327127</v>
      </c>
      <c r="G287" s="12">
        <v>0.18</v>
      </c>
    </row>
    <row r="288" spans="1:7" x14ac:dyDescent="0.3">
      <c r="A288" s="5" t="s">
        <v>95</v>
      </c>
      <c r="B288" s="5" t="s">
        <v>360</v>
      </c>
      <c r="C288" s="19">
        <v>57</v>
      </c>
      <c r="D288" s="11">
        <v>1.5</v>
      </c>
      <c r="E288" s="13">
        <v>3.5999999999999997E-2</v>
      </c>
      <c r="F288" s="4">
        <f t="shared" si="4"/>
        <v>1.4436974992327127</v>
      </c>
      <c r="G288" s="12">
        <v>0.19</v>
      </c>
    </row>
    <row r="289" spans="1:7" x14ac:dyDescent="0.3">
      <c r="A289" s="5" t="s">
        <v>95</v>
      </c>
      <c r="B289" s="5" t="s">
        <v>361</v>
      </c>
      <c r="C289" s="19">
        <v>44</v>
      </c>
      <c r="D289" s="11">
        <v>1.2</v>
      </c>
      <c r="E289" s="13">
        <v>3.6999999999999998E-2</v>
      </c>
      <c r="F289" s="4">
        <f t="shared" si="4"/>
        <v>1.431798275933005</v>
      </c>
      <c r="G289" s="12">
        <v>0.19</v>
      </c>
    </row>
    <row r="290" spans="1:7" x14ac:dyDescent="0.3">
      <c r="A290" s="5" t="s">
        <v>95</v>
      </c>
      <c r="B290" s="5" t="s">
        <v>362</v>
      </c>
      <c r="C290" s="19">
        <v>127</v>
      </c>
      <c r="D290" s="11">
        <v>3.4</v>
      </c>
      <c r="E290" s="13">
        <v>3.6999999999999998E-2</v>
      </c>
      <c r="F290" s="4">
        <f t="shared" si="4"/>
        <v>1.431798275933005</v>
      </c>
      <c r="G290" s="12">
        <v>0.19</v>
      </c>
    </row>
    <row r="291" spans="1:7" x14ac:dyDescent="0.3">
      <c r="A291" s="5" t="s">
        <v>95</v>
      </c>
      <c r="B291" s="5" t="s">
        <v>363</v>
      </c>
      <c r="C291" s="19">
        <v>9</v>
      </c>
      <c r="D291" s="11">
        <v>0.2</v>
      </c>
      <c r="E291" s="13">
        <v>3.6999999999999998E-2</v>
      </c>
      <c r="F291" s="4">
        <f t="shared" si="4"/>
        <v>1.431798275933005</v>
      </c>
      <c r="G291" s="12">
        <v>0.19</v>
      </c>
    </row>
    <row r="292" spans="1:7" x14ac:dyDescent="0.3">
      <c r="A292" s="5" t="s">
        <v>95</v>
      </c>
      <c r="B292" s="5" t="s">
        <v>87</v>
      </c>
      <c r="C292" s="19">
        <v>102</v>
      </c>
      <c r="D292" s="11">
        <v>2.7</v>
      </c>
      <c r="E292" s="13">
        <v>0.04</v>
      </c>
      <c r="F292" s="4">
        <f t="shared" si="4"/>
        <v>1.3979400086720375</v>
      </c>
      <c r="G292" s="12">
        <v>0.2</v>
      </c>
    </row>
    <row r="293" spans="1:7" x14ac:dyDescent="0.3">
      <c r="A293" s="5" t="s">
        <v>95</v>
      </c>
      <c r="B293" s="5" t="s">
        <v>88</v>
      </c>
      <c r="C293" s="19">
        <v>53</v>
      </c>
      <c r="D293" s="11">
        <v>1.4</v>
      </c>
      <c r="E293" s="13">
        <v>0.04</v>
      </c>
      <c r="F293" s="4">
        <f t="shared" si="4"/>
        <v>1.3979400086720375</v>
      </c>
      <c r="G293" s="12">
        <v>0.2</v>
      </c>
    </row>
    <row r="294" spans="1:7" x14ac:dyDescent="0.3">
      <c r="A294" s="5" t="s">
        <v>95</v>
      </c>
      <c r="B294" s="5" t="s">
        <v>364</v>
      </c>
      <c r="C294" s="19">
        <v>44</v>
      </c>
      <c r="D294" s="11">
        <v>1.2</v>
      </c>
      <c r="E294" s="13">
        <v>4.1000000000000002E-2</v>
      </c>
      <c r="F294" s="4">
        <f t="shared" si="4"/>
        <v>1.3872161432802645</v>
      </c>
      <c r="G294" s="12">
        <v>0.2</v>
      </c>
    </row>
    <row r="295" spans="1:7" x14ac:dyDescent="0.3">
      <c r="A295" s="5" t="s">
        <v>95</v>
      </c>
      <c r="B295" s="5" t="s">
        <v>365</v>
      </c>
      <c r="C295" s="19">
        <v>22</v>
      </c>
      <c r="D295" s="11">
        <v>0.6</v>
      </c>
      <c r="E295" s="13">
        <v>4.1000000000000002E-2</v>
      </c>
      <c r="F295" s="4">
        <f t="shared" si="4"/>
        <v>1.3872161432802645</v>
      </c>
      <c r="G295" s="12">
        <v>0.2</v>
      </c>
    </row>
    <row r="296" spans="1:7" x14ac:dyDescent="0.3">
      <c r="A296" s="5" t="s">
        <v>95</v>
      </c>
      <c r="B296" s="5" t="s">
        <v>366</v>
      </c>
      <c r="C296" s="19">
        <v>90</v>
      </c>
      <c r="D296" s="11">
        <v>2.4</v>
      </c>
      <c r="E296" s="13">
        <v>4.2000000000000003E-2</v>
      </c>
      <c r="F296" s="4">
        <f t="shared" si="4"/>
        <v>1.3767507096020994</v>
      </c>
      <c r="G296" s="12">
        <v>0.21</v>
      </c>
    </row>
    <row r="297" spans="1:7" x14ac:dyDescent="0.3">
      <c r="A297" s="5" t="s">
        <v>95</v>
      </c>
      <c r="B297" s="5" t="s">
        <v>367</v>
      </c>
      <c r="C297" s="19">
        <v>11</v>
      </c>
      <c r="D297" s="11">
        <v>0.3</v>
      </c>
      <c r="E297" s="13">
        <v>4.2000000000000003E-2</v>
      </c>
      <c r="F297" s="4">
        <f t="shared" si="4"/>
        <v>1.3767507096020994</v>
      </c>
      <c r="G297" s="12">
        <v>0.21</v>
      </c>
    </row>
    <row r="298" spans="1:7" x14ac:dyDescent="0.3">
      <c r="A298" s="5" t="s">
        <v>95</v>
      </c>
      <c r="B298" s="5" t="s">
        <v>368</v>
      </c>
      <c r="C298" s="19">
        <v>25</v>
      </c>
      <c r="D298" s="11">
        <v>0.7</v>
      </c>
      <c r="E298" s="13">
        <v>4.2000000000000003E-2</v>
      </c>
      <c r="F298" s="4">
        <f t="shared" si="4"/>
        <v>1.3767507096020994</v>
      </c>
      <c r="G298" s="12">
        <v>0.21</v>
      </c>
    </row>
    <row r="299" spans="1:7" x14ac:dyDescent="0.3">
      <c r="A299" s="5" t="s">
        <v>95</v>
      </c>
      <c r="B299" s="5" t="s">
        <v>369</v>
      </c>
      <c r="C299" s="19">
        <v>21</v>
      </c>
      <c r="D299" s="11">
        <v>0.6</v>
      </c>
      <c r="E299" s="13">
        <v>4.2999999999999997E-2</v>
      </c>
      <c r="F299" s="4">
        <f t="shared" si="4"/>
        <v>1.3665315444204136</v>
      </c>
      <c r="G299" s="12">
        <v>0.21</v>
      </c>
    </row>
    <row r="300" spans="1:7" x14ac:dyDescent="0.3">
      <c r="A300" s="5" t="s">
        <v>95</v>
      </c>
      <c r="B300" s="5" t="s">
        <v>370</v>
      </c>
      <c r="C300" s="19">
        <v>32</v>
      </c>
      <c r="D300" s="11">
        <v>0.9</v>
      </c>
      <c r="E300" s="13">
        <v>4.3999999999999997E-2</v>
      </c>
      <c r="F300" s="4">
        <f t="shared" si="4"/>
        <v>1.3565473235138126</v>
      </c>
      <c r="G300" s="12">
        <v>0.21</v>
      </c>
    </row>
    <row r="301" spans="1:7" x14ac:dyDescent="0.3">
      <c r="A301" s="5" t="s">
        <v>95</v>
      </c>
      <c r="B301" s="5" t="s">
        <v>371</v>
      </c>
      <c r="C301" s="19">
        <v>24</v>
      </c>
      <c r="D301" s="11">
        <v>0.6</v>
      </c>
      <c r="E301" s="13">
        <v>4.3999999999999997E-2</v>
      </c>
      <c r="F301" s="4">
        <f t="shared" si="4"/>
        <v>1.3565473235138126</v>
      </c>
      <c r="G301" s="12">
        <v>0.21</v>
      </c>
    </row>
    <row r="302" spans="1:7" x14ac:dyDescent="0.3">
      <c r="A302" s="5" t="s">
        <v>95</v>
      </c>
      <c r="B302" s="5" t="s">
        <v>372</v>
      </c>
      <c r="C302" s="19">
        <v>8</v>
      </c>
      <c r="D302" s="11">
        <v>0.2</v>
      </c>
      <c r="E302" s="13">
        <v>4.4999999999999998E-2</v>
      </c>
      <c r="F302" s="4">
        <f t="shared" si="4"/>
        <v>1.3467874862246563</v>
      </c>
      <c r="G302" s="12">
        <v>0.22</v>
      </c>
    </row>
    <row r="303" spans="1:7" x14ac:dyDescent="0.3">
      <c r="A303" s="5" t="s">
        <v>95</v>
      </c>
      <c r="B303" s="5" t="s">
        <v>373</v>
      </c>
      <c r="C303" s="19">
        <v>8</v>
      </c>
      <c r="D303" s="11">
        <v>0.2</v>
      </c>
      <c r="E303" s="13">
        <v>4.4999999999999998E-2</v>
      </c>
      <c r="F303" s="4">
        <f t="shared" si="4"/>
        <v>1.3467874862246563</v>
      </c>
      <c r="G303" s="12">
        <v>0.22</v>
      </c>
    </row>
    <row r="304" spans="1:7" x14ac:dyDescent="0.3">
      <c r="A304" s="5" t="s">
        <v>95</v>
      </c>
      <c r="B304" s="5" t="s">
        <v>374</v>
      </c>
      <c r="C304" s="19">
        <v>17</v>
      </c>
      <c r="D304" s="11">
        <v>0.5</v>
      </c>
      <c r="E304" s="13">
        <v>4.8000000000000001E-2</v>
      </c>
      <c r="F304" s="4">
        <f t="shared" si="4"/>
        <v>1.3187587626244128</v>
      </c>
      <c r="G304" s="12">
        <v>0.23</v>
      </c>
    </row>
    <row r="305" spans="1:7" x14ac:dyDescent="0.3">
      <c r="A305" s="5" t="s">
        <v>95</v>
      </c>
      <c r="B305" s="5" t="s">
        <v>375</v>
      </c>
      <c r="C305" s="19">
        <v>107</v>
      </c>
      <c r="D305" s="11">
        <v>2.9</v>
      </c>
      <c r="E305" s="13">
        <v>4.9000000000000002E-2</v>
      </c>
      <c r="F305" s="4">
        <f t="shared" si="4"/>
        <v>1.3098039199714864</v>
      </c>
      <c r="G305" s="12">
        <v>0.23</v>
      </c>
    </row>
    <row r="306" spans="1:7" x14ac:dyDescent="0.3">
      <c r="A306" s="5" t="s">
        <v>95</v>
      </c>
      <c r="B306" s="5" t="s">
        <v>376</v>
      </c>
      <c r="C306" s="19">
        <v>55</v>
      </c>
      <c r="D306" s="11">
        <v>1.5</v>
      </c>
      <c r="E306" s="13">
        <v>0.05</v>
      </c>
      <c r="F306" s="4">
        <f t="shared" si="4"/>
        <v>1.3010299956639813</v>
      </c>
      <c r="G306" s="12">
        <v>0.24</v>
      </c>
    </row>
    <row r="307" spans="1:7" x14ac:dyDescent="0.3">
      <c r="A307" s="5" t="s">
        <v>95</v>
      </c>
      <c r="B307" s="5" t="s">
        <v>377</v>
      </c>
      <c r="C307" s="19">
        <v>10</v>
      </c>
      <c r="D307" s="11">
        <v>0.3</v>
      </c>
      <c r="E307" s="13">
        <v>5.0999999999999997E-2</v>
      </c>
      <c r="F307" s="4">
        <f t="shared" si="4"/>
        <v>1.2924298239020637</v>
      </c>
      <c r="G307" s="12">
        <v>0.24</v>
      </c>
    </row>
    <row r="308" spans="1:7" x14ac:dyDescent="0.3">
      <c r="A308" s="5" t="s">
        <v>95</v>
      </c>
      <c r="B308" s="5" t="s">
        <v>378</v>
      </c>
      <c r="C308" s="19">
        <v>5</v>
      </c>
      <c r="D308" s="11">
        <v>0.1</v>
      </c>
      <c r="E308" s="13">
        <v>5.1999999999999998E-2</v>
      </c>
      <c r="F308" s="4">
        <f t="shared" si="4"/>
        <v>1.2839966563652008</v>
      </c>
      <c r="G308" s="12">
        <v>0.24</v>
      </c>
    </row>
    <row r="309" spans="1:7" x14ac:dyDescent="0.3">
      <c r="A309" s="5" t="s">
        <v>95</v>
      </c>
      <c r="B309" s="5" t="s">
        <v>90</v>
      </c>
      <c r="C309" s="19">
        <v>103</v>
      </c>
      <c r="D309" s="11">
        <v>2.8</v>
      </c>
      <c r="E309" s="13">
        <v>5.1999999999999998E-2</v>
      </c>
      <c r="F309" s="4">
        <f t="shared" si="4"/>
        <v>1.2839966563652008</v>
      </c>
      <c r="G309" s="12">
        <v>0.24</v>
      </c>
    </row>
    <row r="310" spans="1:7" x14ac:dyDescent="0.3">
      <c r="A310" s="5" t="s">
        <v>95</v>
      </c>
      <c r="B310" s="5" t="s">
        <v>379</v>
      </c>
      <c r="C310" s="19">
        <v>11</v>
      </c>
      <c r="D310" s="11">
        <v>0.3</v>
      </c>
      <c r="E310" s="13">
        <v>5.1999999999999998E-2</v>
      </c>
      <c r="F310" s="4">
        <f t="shared" si="4"/>
        <v>1.2839966563652008</v>
      </c>
      <c r="G310" s="12">
        <v>0.24</v>
      </c>
    </row>
    <row r="311" spans="1:7" x14ac:dyDescent="0.3">
      <c r="A311" s="5" t="s">
        <v>95</v>
      </c>
      <c r="B311" s="5" t="s">
        <v>380</v>
      </c>
      <c r="C311" s="19">
        <v>13</v>
      </c>
      <c r="D311" s="11">
        <v>0.4</v>
      </c>
      <c r="E311" s="13">
        <v>5.1999999999999998E-2</v>
      </c>
      <c r="F311" s="4">
        <f t="shared" si="4"/>
        <v>1.2839966563652008</v>
      </c>
      <c r="G311" s="12">
        <v>0.24</v>
      </c>
    </row>
    <row r="312" spans="1:7" x14ac:dyDescent="0.3">
      <c r="A312" s="5" t="s">
        <v>95</v>
      </c>
      <c r="B312" s="5" t="s">
        <v>381</v>
      </c>
      <c r="C312" s="19">
        <v>13</v>
      </c>
      <c r="D312" s="11">
        <v>0.4</v>
      </c>
      <c r="E312" s="13">
        <v>5.1999999999999998E-2</v>
      </c>
      <c r="F312" s="4">
        <f t="shared" si="4"/>
        <v>1.2839966563652008</v>
      </c>
      <c r="G312" s="12">
        <v>0.24</v>
      </c>
    </row>
    <row r="313" spans="1:7" x14ac:dyDescent="0.3">
      <c r="A313" s="5" t="s">
        <v>95</v>
      </c>
      <c r="B313" s="5" t="s">
        <v>382</v>
      </c>
      <c r="C313" s="19">
        <v>19</v>
      </c>
      <c r="D313" s="11">
        <v>0.5</v>
      </c>
      <c r="E313" s="13">
        <v>5.2999999999999999E-2</v>
      </c>
      <c r="F313" s="4">
        <f t="shared" si="4"/>
        <v>1.2757241303992111</v>
      </c>
      <c r="G313" s="12">
        <v>0.24</v>
      </c>
    </row>
    <row r="314" spans="1:7" x14ac:dyDescent="0.3">
      <c r="A314" s="5" t="s">
        <v>95</v>
      </c>
      <c r="B314" s="5" t="s">
        <v>383</v>
      </c>
      <c r="C314" s="19">
        <v>45</v>
      </c>
      <c r="D314" s="11">
        <v>1.2</v>
      </c>
      <c r="E314" s="13">
        <v>5.3999999999999999E-2</v>
      </c>
      <c r="F314" s="4">
        <f t="shared" si="4"/>
        <v>1.2676062401770316</v>
      </c>
      <c r="G314" s="12">
        <v>0.25</v>
      </c>
    </row>
    <row r="315" spans="1:7" x14ac:dyDescent="0.3">
      <c r="A315" s="5" t="s">
        <v>95</v>
      </c>
      <c r="B315" s="5" t="s">
        <v>384</v>
      </c>
      <c r="C315" s="19">
        <v>4</v>
      </c>
      <c r="D315" s="11">
        <v>0.1</v>
      </c>
      <c r="E315" s="13">
        <v>5.3999999999999999E-2</v>
      </c>
      <c r="F315" s="4">
        <f t="shared" si="4"/>
        <v>1.2676062401770316</v>
      </c>
      <c r="G315" s="12">
        <v>0.25</v>
      </c>
    </row>
    <row r="316" spans="1:7" x14ac:dyDescent="0.3">
      <c r="A316" s="5" t="s">
        <v>95</v>
      </c>
      <c r="B316" s="5" t="s">
        <v>385</v>
      </c>
      <c r="C316" s="19">
        <v>4</v>
      </c>
      <c r="D316" s="11">
        <v>0.1</v>
      </c>
      <c r="E316" s="13">
        <v>5.3999999999999999E-2</v>
      </c>
      <c r="F316" s="4">
        <f t="shared" si="4"/>
        <v>1.2676062401770316</v>
      </c>
      <c r="G316" s="12">
        <v>0.25</v>
      </c>
    </row>
    <row r="317" spans="1:7" x14ac:dyDescent="0.3">
      <c r="A317" s="5" t="s">
        <v>95</v>
      </c>
      <c r="B317" s="5" t="s">
        <v>386</v>
      </c>
      <c r="C317" s="19">
        <v>7</v>
      </c>
      <c r="D317" s="11">
        <v>0.2</v>
      </c>
      <c r="E317" s="13">
        <v>5.5E-2</v>
      </c>
      <c r="F317" s="4">
        <f t="shared" si="4"/>
        <v>1.2596373105057561</v>
      </c>
      <c r="G317" s="12">
        <v>0.25</v>
      </c>
    </row>
    <row r="318" spans="1:7" x14ac:dyDescent="0.3">
      <c r="A318" s="5" t="s">
        <v>95</v>
      </c>
      <c r="B318" s="5" t="s">
        <v>387</v>
      </c>
      <c r="C318" s="19">
        <v>422</v>
      </c>
      <c r="D318" s="11">
        <v>11.4</v>
      </c>
      <c r="E318" s="13">
        <v>5.5E-2</v>
      </c>
      <c r="F318" s="4">
        <f t="shared" si="4"/>
        <v>1.2596373105057561</v>
      </c>
      <c r="G318" s="12">
        <v>0.25</v>
      </c>
    </row>
    <row r="319" spans="1:7" x14ac:dyDescent="0.3">
      <c r="A319" s="5" t="s">
        <v>95</v>
      </c>
      <c r="B319" s="5" t="s">
        <v>388</v>
      </c>
      <c r="C319" s="19">
        <v>47</v>
      </c>
      <c r="D319" s="11">
        <v>1.3</v>
      </c>
      <c r="E319" s="13">
        <v>5.7000000000000002E-2</v>
      </c>
      <c r="F319" s="4">
        <f t="shared" si="4"/>
        <v>1.2441251443275085</v>
      </c>
      <c r="G319" s="12">
        <v>0.26</v>
      </c>
    </row>
    <row r="320" spans="1:7" x14ac:dyDescent="0.3">
      <c r="A320" s="5" t="s">
        <v>95</v>
      </c>
      <c r="B320" s="5" t="s">
        <v>389</v>
      </c>
      <c r="C320" s="19">
        <v>23</v>
      </c>
      <c r="D320" s="11">
        <v>0.6</v>
      </c>
      <c r="E320" s="13">
        <v>5.8000000000000003E-2</v>
      </c>
      <c r="F320" s="4">
        <f t="shared" si="4"/>
        <v>1.2365720064370627</v>
      </c>
      <c r="G320" s="12">
        <v>0.26</v>
      </c>
    </row>
    <row r="321" spans="1:7" x14ac:dyDescent="0.3">
      <c r="A321" s="5" t="s">
        <v>95</v>
      </c>
      <c r="B321" s="5" t="s">
        <v>390</v>
      </c>
      <c r="C321" s="19">
        <v>16</v>
      </c>
      <c r="D321" s="11">
        <v>0.4</v>
      </c>
      <c r="E321" s="13">
        <v>5.8000000000000003E-2</v>
      </c>
      <c r="F321" s="4">
        <f t="shared" si="4"/>
        <v>1.2365720064370627</v>
      </c>
      <c r="G321" s="12">
        <v>0.26</v>
      </c>
    </row>
    <row r="322" spans="1:7" x14ac:dyDescent="0.3">
      <c r="A322" s="5" t="s">
        <v>95</v>
      </c>
      <c r="B322" s="5" t="s">
        <v>391</v>
      </c>
      <c r="C322" s="19">
        <v>8</v>
      </c>
      <c r="D322" s="11">
        <v>0.2</v>
      </c>
      <c r="E322" s="13">
        <v>0.06</v>
      </c>
      <c r="F322" s="4">
        <f t="shared" ref="F322:F367" si="5">-LOG10(E322)</f>
        <v>1.2218487496163564</v>
      </c>
      <c r="G322" s="12">
        <v>0.27</v>
      </c>
    </row>
    <row r="323" spans="1:7" x14ac:dyDescent="0.3">
      <c r="A323" s="5" t="s">
        <v>95</v>
      </c>
      <c r="B323" s="5" t="s">
        <v>392</v>
      </c>
      <c r="C323" s="19">
        <v>8</v>
      </c>
      <c r="D323" s="11">
        <v>0.2</v>
      </c>
      <c r="E323" s="13">
        <v>0.06</v>
      </c>
      <c r="F323" s="4">
        <f t="shared" si="5"/>
        <v>1.2218487496163564</v>
      </c>
      <c r="G323" s="12">
        <v>0.27</v>
      </c>
    </row>
    <row r="324" spans="1:7" x14ac:dyDescent="0.3">
      <c r="A324" s="5" t="s">
        <v>95</v>
      </c>
      <c r="B324" s="5" t="s">
        <v>393</v>
      </c>
      <c r="C324" s="19">
        <v>54</v>
      </c>
      <c r="D324" s="11">
        <v>1.5</v>
      </c>
      <c r="E324" s="13">
        <v>0.06</v>
      </c>
      <c r="F324" s="4">
        <f t="shared" si="5"/>
        <v>1.2218487496163564</v>
      </c>
      <c r="G324" s="12">
        <v>0.27</v>
      </c>
    </row>
    <row r="325" spans="1:7" x14ac:dyDescent="0.3">
      <c r="A325" s="5" t="s">
        <v>95</v>
      </c>
      <c r="B325" s="5" t="s">
        <v>394</v>
      </c>
      <c r="C325" s="19">
        <v>14</v>
      </c>
      <c r="D325" s="11">
        <v>0.4</v>
      </c>
      <c r="E325" s="13">
        <v>6.0999999999999999E-2</v>
      </c>
      <c r="F325" s="4">
        <f t="shared" si="5"/>
        <v>1.2146701649892331</v>
      </c>
      <c r="G325" s="12">
        <v>0.27</v>
      </c>
    </row>
    <row r="326" spans="1:7" x14ac:dyDescent="0.3">
      <c r="A326" s="5" t="s">
        <v>95</v>
      </c>
      <c r="B326" s="5" t="s">
        <v>395</v>
      </c>
      <c r="C326" s="19">
        <v>29</v>
      </c>
      <c r="D326" s="11">
        <v>0.8</v>
      </c>
      <c r="E326" s="13">
        <v>6.0999999999999999E-2</v>
      </c>
      <c r="F326" s="4">
        <f t="shared" si="5"/>
        <v>1.2146701649892331</v>
      </c>
      <c r="G326" s="12">
        <v>0.27</v>
      </c>
    </row>
    <row r="327" spans="1:7" x14ac:dyDescent="0.3">
      <c r="A327" s="5" t="s">
        <v>95</v>
      </c>
      <c r="B327" s="5" t="s">
        <v>396</v>
      </c>
      <c r="C327" s="19">
        <v>9</v>
      </c>
      <c r="D327" s="11">
        <v>0.2</v>
      </c>
      <c r="E327" s="13">
        <v>6.3E-2</v>
      </c>
      <c r="F327" s="4">
        <f t="shared" si="5"/>
        <v>1.2006594505464183</v>
      </c>
      <c r="G327" s="12">
        <v>0.27</v>
      </c>
    </row>
    <row r="328" spans="1:7" x14ac:dyDescent="0.3">
      <c r="A328" s="5" t="s">
        <v>95</v>
      </c>
      <c r="B328" s="5" t="s">
        <v>397</v>
      </c>
      <c r="C328" s="19">
        <v>13</v>
      </c>
      <c r="D328" s="11">
        <v>0.4</v>
      </c>
      <c r="E328" s="13">
        <v>6.3E-2</v>
      </c>
      <c r="F328" s="4">
        <f t="shared" si="5"/>
        <v>1.2006594505464183</v>
      </c>
      <c r="G328" s="12">
        <v>0.27</v>
      </c>
    </row>
    <row r="329" spans="1:7" x14ac:dyDescent="0.3">
      <c r="A329" s="5" t="s">
        <v>95</v>
      </c>
      <c r="B329" s="5" t="s">
        <v>398</v>
      </c>
      <c r="C329" s="19">
        <v>13</v>
      </c>
      <c r="D329" s="11">
        <v>0.4</v>
      </c>
      <c r="E329" s="13">
        <v>6.3E-2</v>
      </c>
      <c r="F329" s="4">
        <f t="shared" si="5"/>
        <v>1.2006594505464183</v>
      </c>
      <c r="G329" s="12">
        <v>0.27</v>
      </c>
    </row>
    <row r="330" spans="1:7" x14ac:dyDescent="0.3">
      <c r="A330" s="5" t="s">
        <v>95</v>
      </c>
      <c r="B330" s="5" t="s">
        <v>399</v>
      </c>
      <c r="C330" s="19">
        <v>10</v>
      </c>
      <c r="D330" s="11">
        <v>0.3</v>
      </c>
      <c r="E330" s="13">
        <v>6.4000000000000001E-2</v>
      </c>
      <c r="F330" s="4">
        <f t="shared" si="5"/>
        <v>1.1938200260161129</v>
      </c>
      <c r="G330" s="12">
        <v>0.28000000000000003</v>
      </c>
    </row>
    <row r="331" spans="1:7" x14ac:dyDescent="0.3">
      <c r="A331" s="5" t="s">
        <v>95</v>
      </c>
      <c r="B331" s="5" t="s">
        <v>400</v>
      </c>
      <c r="C331" s="19">
        <v>42</v>
      </c>
      <c r="D331" s="11">
        <v>1.1000000000000001</v>
      </c>
      <c r="E331" s="13">
        <v>6.7000000000000004E-2</v>
      </c>
      <c r="F331" s="4">
        <f t="shared" si="5"/>
        <v>1.1739251972991736</v>
      </c>
      <c r="G331" s="12">
        <v>0.28999999999999998</v>
      </c>
    </row>
    <row r="332" spans="1:7" x14ac:dyDescent="0.3">
      <c r="A332" s="5" t="s">
        <v>95</v>
      </c>
      <c r="B332" s="5" t="s">
        <v>401</v>
      </c>
      <c r="C332" s="19">
        <v>35</v>
      </c>
      <c r="D332" s="11">
        <v>0.9</v>
      </c>
      <c r="E332" s="13">
        <v>6.7000000000000004E-2</v>
      </c>
      <c r="F332" s="4">
        <f t="shared" si="5"/>
        <v>1.1739251972991736</v>
      </c>
      <c r="G332" s="12">
        <v>0.28999999999999998</v>
      </c>
    </row>
    <row r="333" spans="1:7" x14ac:dyDescent="0.3">
      <c r="A333" s="5" t="s">
        <v>95</v>
      </c>
      <c r="B333" s="5" t="s">
        <v>402</v>
      </c>
      <c r="C333" s="19">
        <v>53</v>
      </c>
      <c r="D333" s="11">
        <v>1.4</v>
      </c>
      <c r="E333" s="13">
        <v>6.7000000000000004E-2</v>
      </c>
      <c r="F333" s="4">
        <f t="shared" si="5"/>
        <v>1.1739251972991736</v>
      </c>
      <c r="G333" s="12">
        <v>0.28999999999999998</v>
      </c>
    </row>
    <row r="334" spans="1:7" x14ac:dyDescent="0.3">
      <c r="A334" s="5" t="s">
        <v>95</v>
      </c>
      <c r="B334" s="5" t="s">
        <v>403</v>
      </c>
      <c r="C334" s="19">
        <v>73</v>
      </c>
      <c r="D334" s="11">
        <v>2</v>
      </c>
      <c r="E334" s="13">
        <v>7.0999999999999994E-2</v>
      </c>
      <c r="F334" s="4">
        <f t="shared" si="5"/>
        <v>1.1487416512809248</v>
      </c>
      <c r="G334" s="12">
        <v>0.3</v>
      </c>
    </row>
    <row r="335" spans="1:7" x14ac:dyDescent="0.3">
      <c r="A335" s="5" t="s">
        <v>95</v>
      </c>
      <c r="B335" s="5" t="s">
        <v>404</v>
      </c>
      <c r="C335" s="19">
        <v>92</v>
      </c>
      <c r="D335" s="11">
        <v>2.5</v>
      </c>
      <c r="E335" s="13">
        <v>7.1999999999999995E-2</v>
      </c>
      <c r="F335" s="4">
        <f t="shared" si="5"/>
        <v>1.1426675035687315</v>
      </c>
      <c r="G335" s="12">
        <v>0.3</v>
      </c>
    </row>
    <row r="336" spans="1:7" x14ac:dyDescent="0.3">
      <c r="A336" s="5" t="s">
        <v>95</v>
      </c>
      <c r="B336" s="5" t="s">
        <v>405</v>
      </c>
      <c r="C336" s="19">
        <v>7</v>
      </c>
      <c r="D336" s="11">
        <v>0.2</v>
      </c>
      <c r="E336" s="13">
        <v>7.2999999999999995E-2</v>
      </c>
      <c r="F336" s="4">
        <f t="shared" si="5"/>
        <v>1.1366771398795441</v>
      </c>
      <c r="G336" s="12">
        <v>0.31</v>
      </c>
    </row>
    <row r="337" spans="1:7" x14ac:dyDescent="0.3">
      <c r="A337" s="5" t="s">
        <v>95</v>
      </c>
      <c r="B337" s="5" t="s">
        <v>406</v>
      </c>
      <c r="C337" s="19">
        <v>85</v>
      </c>
      <c r="D337" s="11">
        <v>2.2999999999999998</v>
      </c>
      <c r="E337" s="13">
        <v>7.3999999999999996E-2</v>
      </c>
      <c r="F337" s="4">
        <f t="shared" si="5"/>
        <v>1.1307682802690238</v>
      </c>
      <c r="G337" s="12">
        <v>0.31</v>
      </c>
    </row>
    <row r="338" spans="1:7" x14ac:dyDescent="0.3">
      <c r="A338" s="5" t="s">
        <v>95</v>
      </c>
      <c r="B338" s="5" t="s">
        <v>407</v>
      </c>
      <c r="C338" s="19">
        <v>12</v>
      </c>
      <c r="D338" s="11">
        <v>0.3</v>
      </c>
      <c r="E338" s="13">
        <v>7.5999999999999998E-2</v>
      </c>
      <c r="F338" s="4">
        <f t="shared" si="5"/>
        <v>1.1191864077192086</v>
      </c>
      <c r="G338" s="12">
        <v>0.32</v>
      </c>
    </row>
    <row r="339" spans="1:7" x14ac:dyDescent="0.3">
      <c r="A339" s="5" t="s">
        <v>95</v>
      </c>
      <c r="B339" s="5" t="s">
        <v>408</v>
      </c>
      <c r="C339" s="19">
        <v>34</v>
      </c>
      <c r="D339" s="11">
        <v>0.9</v>
      </c>
      <c r="E339" s="13">
        <v>7.6999999999999999E-2</v>
      </c>
      <c r="F339" s="4">
        <f t="shared" si="5"/>
        <v>1.1135092748275182</v>
      </c>
      <c r="G339" s="12">
        <v>0.32</v>
      </c>
    </row>
    <row r="340" spans="1:7" x14ac:dyDescent="0.3">
      <c r="A340" s="5" t="s">
        <v>95</v>
      </c>
      <c r="B340" s="5" t="s">
        <v>409</v>
      </c>
      <c r="C340" s="19">
        <v>8</v>
      </c>
      <c r="D340" s="11">
        <v>0.2</v>
      </c>
      <c r="E340" s="13">
        <v>7.6999999999999999E-2</v>
      </c>
      <c r="F340" s="4">
        <f t="shared" si="5"/>
        <v>1.1135092748275182</v>
      </c>
      <c r="G340" s="12">
        <v>0.32</v>
      </c>
    </row>
    <row r="341" spans="1:7" x14ac:dyDescent="0.3">
      <c r="A341" s="5" t="s">
        <v>95</v>
      </c>
      <c r="B341" s="5" t="s">
        <v>410</v>
      </c>
      <c r="C341" s="19">
        <v>8</v>
      </c>
      <c r="D341" s="11">
        <v>0.2</v>
      </c>
      <c r="E341" s="13">
        <v>7.6999999999999999E-2</v>
      </c>
      <c r="F341" s="4">
        <f t="shared" si="5"/>
        <v>1.1135092748275182</v>
      </c>
      <c r="G341" s="12">
        <v>0.32</v>
      </c>
    </row>
    <row r="342" spans="1:7" x14ac:dyDescent="0.3">
      <c r="A342" s="5" t="s">
        <v>95</v>
      </c>
      <c r="B342" s="5" t="s">
        <v>411</v>
      </c>
      <c r="C342" s="19">
        <v>16</v>
      </c>
      <c r="D342" s="11">
        <v>0.4</v>
      </c>
      <c r="E342" s="13">
        <v>7.8E-2</v>
      </c>
      <c r="F342" s="4">
        <f t="shared" si="5"/>
        <v>1.1079053973095196</v>
      </c>
      <c r="G342" s="12">
        <v>0.32</v>
      </c>
    </row>
    <row r="343" spans="1:7" x14ac:dyDescent="0.3">
      <c r="A343" s="5" t="s">
        <v>95</v>
      </c>
      <c r="B343" s="5" t="s">
        <v>412</v>
      </c>
      <c r="C343" s="19">
        <v>16</v>
      </c>
      <c r="D343" s="11">
        <v>0.4</v>
      </c>
      <c r="E343" s="13">
        <v>7.8E-2</v>
      </c>
      <c r="F343" s="4">
        <f t="shared" si="5"/>
        <v>1.1079053973095196</v>
      </c>
      <c r="G343" s="12">
        <v>0.32</v>
      </c>
    </row>
    <row r="344" spans="1:7" x14ac:dyDescent="0.3">
      <c r="A344" s="5" t="s">
        <v>95</v>
      </c>
      <c r="B344" s="5" t="s">
        <v>413</v>
      </c>
      <c r="C344" s="19">
        <v>9</v>
      </c>
      <c r="D344" s="11">
        <v>0.2</v>
      </c>
      <c r="E344" s="13">
        <v>7.9000000000000001E-2</v>
      </c>
      <c r="F344" s="4">
        <f t="shared" si="5"/>
        <v>1.1023729087095586</v>
      </c>
      <c r="G344" s="12">
        <v>0.32</v>
      </c>
    </row>
    <row r="345" spans="1:7" x14ac:dyDescent="0.3">
      <c r="A345" s="5" t="s">
        <v>95</v>
      </c>
      <c r="B345" s="5" t="s">
        <v>414</v>
      </c>
      <c r="C345" s="19">
        <v>142</v>
      </c>
      <c r="D345" s="11">
        <v>3.8</v>
      </c>
      <c r="E345" s="13">
        <v>7.9000000000000001E-2</v>
      </c>
      <c r="F345" s="4">
        <f t="shared" si="5"/>
        <v>1.1023729087095586</v>
      </c>
      <c r="G345" s="12">
        <v>0.32</v>
      </c>
    </row>
    <row r="346" spans="1:7" x14ac:dyDescent="0.3">
      <c r="A346" s="5" t="s">
        <v>95</v>
      </c>
      <c r="B346" s="5" t="s">
        <v>415</v>
      </c>
      <c r="C346" s="19">
        <v>5</v>
      </c>
      <c r="D346" s="11">
        <v>0.1</v>
      </c>
      <c r="E346" s="13">
        <v>7.9000000000000001E-2</v>
      </c>
      <c r="F346" s="4">
        <f t="shared" si="5"/>
        <v>1.1023729087095586</v>
      </c>
      <c r="G346" s="12">
        <v>0.32</v>
      </c>
    </row>
    <row r="347" spans="1:7" x14ac:dyDescent="0.3">
      <c r="A347" s="5" t="s">
        <v>95</v>
      </c>
      <c r="B347" s="5" t="s">
        <v>416</v>
      </c>
      <c r="C347" s="19">
        <v>5</v>
      </c>
      <c r="D347" s="11">
        <v>0.1</v>
      </c>
      <c r="E347" s="13">
        <v>7.9000000000000001E-2</v>
      </c>
      <c r="F347" s="4">
        <f t="shared" si="5"/>
        <v>1.1023729087095586</v>
      </c>
      <c r="G347" s="12">
        <v>0.32</v>
      </c>
    </row>
    <row r="348" spans="1:7" x14ac:dyDescent="0.3">
      <c r="A348" s="5" t="s">
        <v>95</v>
      </c>
      <c r="B348" s="5" t="s">
        <v>417</v>
      </c>
      <c r="C348" s="19">
        <v>41</v>
      </c>
      <c r="D348" s="11">
        <v>1.1000000000000001</v>
      </c>
      <c r="E348" s="13">
        <v>8.2000000000000003E-2</v>
      </c>
      <c r="F348" s="4">
        <f t="shared" si="5"/>
        <v>1.0861861476162833</v>
      </c>
      <c r="G348" s="12">
        <v>0.33</v>
      </c>
    </row>
    <row r="349" spans="1:7" x14ac:dyDescent="0.3">
      <c r="A349" s="5" t="s">
        <v>95</v>
      </c>
      <c r="B349" s="5" t="s">
        <v>418</v>
      </c>
      <c r="C349" s="19">
        <v>25</v>
      </c>
      <c r="D349" s="11">
        <v>0.7</v>
      </c>
      <c r="E349" s="13">
        <v>8.2000000000000003E-2</v>
      </c>
      <c r="F349" s="4">
        <f t="shared" si="5"/>
        <v>1.0861861476162833</v>
      </c>
      <c r="G349" s="12">
        <v>0.33</v>
      </c>
    </row>
    <row r="350" spans="1:7" x14ac:dyDescent="0.3">
      <c r="A350" s="5" t="s">
        <v>95</v>
      </c>
      <c r="B350" s="5" t="s">
        <v>419</v>
      </c>
      <c r="C350" s="19">
        <v>37</v>
      </c>
      <c r="D350" s="11">
        <v>1</v>
      </c>
      <c r="E350" s="13">
        <v>8.5000000000000006E-2</v>
      </c>
      <c r="F350" s="4">
        <f t="shared" si="5"/>
        <v>1.0705810742857071</v>
      </c>
      <c r="G350" s="12">
        <v>0.34</v>
      </c>
    </row>
    <row r="351" spans="1:7" x14ac:dyDescent="0.3">
      <c r="A351" s="5" t="s">
        <v>95</v>
      </c>
      <c r="B351" s="5" t="s">
        <v>420</v>
      </c>
      <c r="C351" s="19">
        <v>16</v>
      </c>
      <c r="D351" s="11">
        <v>0.4</v>
      </c>
      <c r="E351" s="13">
        <v>8.8999999999999996E-2</v>
      </c>
      <c r="F351" s="4">
        <f t="shared" si="5"/>
        <v>1.0506099933550872</v>
      </c>
      <c r="G351" s="12">
        <v>0.35</v>
      </c>
    </row>
    <row r="352" spans="1:7" x14ac:dyDescent="0.3">
      <c r="A352" s="5" t="s">
        <v>95</v>
      </c>
      <c r="B352" s="5" t="s">
        <v>421</v>
      </c>
      <c r="C352" s="19">
        <v>12</v>
      </c>
      <c r="D352" s="11">
        <v>0.3</v>
      </c>
      <c r="E352" s="13">
        <v>0.09</v>
      </c>
      <c r="F352" s="4">
        <f t="shared" si="5"/>
        <v>1.0457574905606752</v>
      </c>
      <c r="G352" s="12">
        <v>0.35</v>
      </c>
    </row>
    <row r="353" spans="1:8" x14ac:dyDescent="0.3">
      <c r="A353" s="5" t="s">
        <v>95</v>
      </c>
      <c r="B353" s="5" t="s">
        <v>422</v>
      </c>
      <c r="C353" s="19">
        <v>6</v>
      </c>
      <c r="D353" s="11">
        <v>0.2</v>
      </c>
      <c r="E353" s="13">
        <v>0.09</v>
      </c>
      <c r="F353" s="4">
        <f t="shared" si="5"/>
        <v>1.0457574905606752</v>
      </c>
      <c r="G353" s="12">
        <v>0.35</v>
      </c>
    </row>
    <row r="354" spans="1:8" x14ac:dyDescent="0.3">
      <c r="A354" s="5" t="s">
        <v>95</v>
      </c>
      <c r="B354" s="5" t="s">
        <v>423</v>
      </c>
      <c r="C354" s="19">
        <v>18</v>
      </c>
      <c r="D354" s="11">
        <v>0.5</v>
      </c>
      <c r="E354" s="13">
        <v>9.2999999999999999E-2</v>
      </c>
      <c r="F354" s="4">
        <f t="shared" si="5"/>
        <v>1.031517051446065</v>
      </c>
      <c r="G354" s="12">
        <v>0.36</v>
      </c>
    </row>
    <row r="355" spans="1:8" x14ac:dyDescent="0.3">
      <c r="A355" s="5" t="s">
        <v>95</v>
      </c>
      <c r="B355" s="5" t="s">
        <v>424</v>
      </c>
      <c r="C355" s="19">
        <v>18</v>
      </c>
      <c r="D355" s="11">
        <v>0.5</v>
      </c>
      <c r="E355" s="13">
        <v>9.2999999999999999E-2</v>
      </c>
      <c r="F355" s="4">
        <f t="shared" si="5"/>
        <v>1.031517051446065</v>
      </c>
      <c r="G355" s="12">
        <v>0.36</v>
      </c>
    </row>
    <row r="356" spans="1:8" x14ac:dyDescent="0.3">
      <c r="A356" s="5" t="s">
        <v>95</v>
      </c>
      <c r="B356" s="5" t="s">
        <v>425</v>
      </c>
      <c r="C356" s="19">
        <v>4</v>
      </c>
      <c r="D356" s="11">
        <v>0.1</v>
      </c>
      <c r="E356" s="13">
        <v>9.2999999999999999E-2</v>
      </c>
      <c r="F356" s="4">
        <f t="shared" si="5"/>
        <v>1.031517051446065</v>
      </c>
      <c r="G356" s="12">
        <v>0.36</v>
      </c>
    </row>
    <row r="357" spans="1:8" x14ac:dyDescent="0.3">
      <c r="A357" s="5" t="s">
        <v>95</v>
      </c>
      <c r="B357" s="5" t="s">
        <v>426</v>
      </c>
      <c r="C357" s="19">
        <v>11</v>
      </c>
      <c r="D357" s="11">
        <v>0.3</v>
      </c>
      <c r="E357" s="13">
        <v>9.2999999999999999E-2</v>
      </c>
      <c r="F357" s="4">
        <f t="shared" si="5"/>
        <v>1.031517051446065</v>
      </c>
      <c r="G357" s="12">
        <v>0.36</v>
      </c>
    </row>
    <row r="358" spans="1:8" x14ac:dyDescent="0.3">
      <c r="A358" s="5" t="s">
        <v>95</v>
      </c>
      <c r="B358" s="5" t="s">
        <v>427</v>
      </c>
      <c r="C358" s="19">
        <v>20</v>
      </c>
      <c r="D358" s="11">
        <v>0.5</v>
      </c>
      <c r="E358" s="13">
        <v>9.4E-2</v>
      </c>
      <c r="F358" s="4">
        <f t="shared" si="5"/>
        <v>1.0268721464003014</v>
      </c>
      <c r="G358" s="12">
        <v>0.36</v>
      </c>
    </row>
    <row r="359" spans="1:8" x14ac:dyDescent="0.3">
      <c r="A359" s="5" t="s">
        <v>95</v>
      </c>
      <c r="B359" s="5" t="s">
        <v>428</v>
      </c>
      <c r="C359" s="19">
        <v>7</v>
      </c>
      <c r="D359" s="11">
        <v>0.2</v>
      </c>
      <c r="E359" s="13">
        <v>9.5000000000000001E-2</v>
      </c>
      <c r="F359" s="4">
        <f t="shared" si="5"/>
        <v>1.0222763947111522</v>
      </c>
      <c r="G359" s="12">
        <v>0.37</v>
      </c>
    </row>
    <row r="360" spans="1:8" x14ac:dyDescent="0.3">
      <c r="A360" s="5" t="s">
        <v>95</v>
      </c>
      <c r="B360" s="5" t="s">
        <v>429</v>
      </c>
      <c r="C360" s="19">
        <v>17</v>
      </c>
      <c r="D360" s="11">
        <v>0.5</v>
      </c>
      <c r="E360" s="13">
        <v>9.7000000000000003E-2</v>
      </c>
      <c r="F360" s="4">
        <f t="shared" si="5"/>
        <v>1.0132282657337552</v>
      </c>
      <c r="G360" s="12">
        <v>0.37</v>
      </c>
    </row>
    <row r="361" spans="1:8" x14ac:dyDescent="0.3">
      <c r="A361" s="5" t="s">
        <v>95</v>
      </c>
      <c r="B361" s="5" t="s">
        <v>430</v>
      </c>
      <c r="C361" s="19">
        <v>17</v>
      </c>
      <c r="D361" s="11">
        <v>0.5</v>
      </c>
      <c r="E361" s="13">
        <v>9.7000000000000003E-2</v>
      </c>
      <c r="F361" s="4">
        <f t="shared" si="5"/>
        <v>1.0132282657337552</v>
      </c>
      <c r="G361" s="12">
        <v>0.37</v>
      </c>
    </row>
    <row r="362" spans="1:8" x14ac:dyDescent="0.3">
      <c r="A362" s="5" t="s">
        <v>95</v>
      </c>
      <c r="B362" s="5" t="s">
        <v>431</v>
      </c>
      <c r="C362" s="19">
        <v>17</v>
      </c>
      <c r="D362" s="11">
        <v>0.5</v>
      </c>
      <c r="E362" s="13">
        <v>9.7000000000000003E-2</v>
      </c>
      <c r="F362" s="4">
        <f t="shared" si="5"/>
        <v>1.0132282657337552</v>
      </c>
      <c r="G362" s="12">
        <v>0.37</v>
      </c>
    </row>
    <row r="363" spans="1:8" x14ac:dyDescent="0.3">
      <c r="A363" s="5" t="s">
        <v>95</v>
      </c>
      <c r="B363" s="5" t="s">
        <v>432</v>
      </c>
      <c r="C363" s="19">
        <v>8</v>
      </c>
      <c r="D363" s="11">
        <v>0.2</v>
      </c>
      <c r="E363" s="13">
        <v>9.7000000000000003E-2</v>
      </c>
      <c r="F363" s="4">
        <f t="shared" si="5"/>
        <v>1.0132282657337552</v>
      </c>
      <c r="G363" s="12">
        <v>0.37</v>
      </c>
    </row>
    <row r="364" spans="1:8" x14ac:dyDescent="0.3">
      <c r="A364" s="5" t="s">
        <v>95</v>
      </c>
      <c r="B364" s="5" t="s">
        <v>433</v>
      </c>
      <c r="C364" s="19">
        <v>3</v>
      </c>
      <c r="D364" s="11">
        <v>0.1</v>
      </c>
      <c r="E364" s="13">
        <v>9.9000000000000005E-2</v>
      </c>
      <c r="F364" s="4">
        <f t="shared" si="5"/>
        <v>1.0043648054024501</v>
      </c>
      <c r="G364" s="12">
        <v>0.38</v>
      </c>
    </row>
    <row r="365" spans="1:8" x14ac:dyDescent="0.3">
      <c r="A365" s="5" t="s">
        <v>95</v>
      </c>
      <c r="B365" s="5" t="s">
        <v>434</v>
      </c>
      <c r="C365" s="19">
        <v>3</v>
      </c>
      <c r="D365" s="11">
        <v>0.1</v>
      </c>
      <c r="E365" s="13">
        <v>9.9000000000000005E-2</v>
      </c>
      <c r="F365" s="4">
        <f t="shared" si="5"/>
        <v>1.0043648054024501</v>
      </c>
      <c r="G365" s="12">
        <v>0.38</v>
      </c>
    </row>
    <row r="366" spans="1:8" x14ac:dyDescent="0.3">
      <c r="A366" s="5" t="s">
        <v>95</v>
      </c>
      <c r="B366" s="5" t="s">
        <v>435</v>
      </c>
      <c r="C366" s="19">
        <v>3</v>
      </c>
      <c r="D366" s="11">
        <v>0.1</v>
      </c>
      <c r="E366" s="13">
        <v>9.9000000000000005E-2</v>
      </c>
      <c r="F366" s="4">
        <f t="shared" si="5"/>
        <v>1.0043648054024501</v>
      </c>
      <c r="G366" s="12">
        <v>0.38</v>
      </c>
    </row>
    <row r="367" spans="1:8" x14ac:dyDescent="0.3">
      <c r="A367" s="14" t="s">
        <v>95</v>
      </c>
      <c r="B367" s="20" t="s">
        <v>436</v>
      </c>
      <c r="C367" s="21">
        <v>191</v>
      </c>
      <c r="D367" s="16">
        <v>5.0999999999999996</v>
      </c>
      <c r="E367" s="17">
        <v>0.1</v>
      </c>
      <c r="F367" s="15">
        <f t="shared" si="5"/>
        <v>1</v>
      </c>
      <c r="G367" s="18">
        <v>0.38</v>
      </c>
      <c r="H367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98B4B-CD54-43EE-92D4-AA9C9AB0A98D}">
  <dimension ref="A1:G672"/>
  <sheetViews>
    <sheetView topLeftCell="A648" workbookViewId="0">
      <selection activeCell="B673" sqref="B673"/>
    </sheetView>
  </sheetViews>
  <sheetFormatPr defaultRowHeight="14.4" x14ac:dyDescent="0.3"/>
  <cols>
    <col min="1" max="1" width="16.21875" style="5" customWidth="1"/>
    <col min="2" max="2" width="63.44140625" style="5" customWidth="1"/>
    <col min="3" max="3" width="7.21875" style="5" bestFit="1" customWidth="1"/>
    <col min="4" max="5" width="8.88671875" style="5"/>
    <col min="6" max="6" width="17.21875" style="5" customWidth="1"/>
    <col min="7" max="16384" width="8.88671875" style="5"/>
  </cols>
  <sheetData>
    <row r="1" spans="1:7" x14ac:dyDescent="0.3">
      <c r="A1" s="7" t="s">
        <v>1</v>
      </c>
      <c r="B1" s="7" t="s">
        <v>2</v>
      </c>
      <c r="C1" s="7" t="s">
        <v>3</v>
      </c>
      <c r="D1" s="7" t="s">
        <v>4</v>
      </c>
      <c r="E1" s="7" t="s">
        <v>5</v>
      </c>
      <c r="F1" s="3" t="s">
        <v>21</v>
      </c>
      <c r="G1" s="7" t="s">
        <v>6</v>
      </c>
    </row>
    <row r="2" spans="1:7" x14ac:dyDescent="0.3">
      <c r="A2" s="5" t="s">
        <v>96</v>
      </c>
      <c r="B2" s="5" t="s">
        <v>101</v>
      </c>
      <c r="C2" s="5">
        <v>1352</v>
      </c>
      <c r="D2" s="5">
        <v>36.4</v>
      </c>
      <c r="E2" s="6">
        <v>8.2999999999999999E-20</v>
      </c>
      <c r="F2" s="4">
        <f>-LOG10(E2)</f>
        <v>19.080921907623924</v>
      </c>
      <c r="G2" s="6">
        <v>3.4E-16</v>
      </c>
    </row>
    <row r="3" spans="1:7" x14ac:dyDescent="0.3">
      <c r="A3" s="5" t="s">
        <v>96</v>
      </c>
      <c r="B3" s="5" t="s">
        <v>102</v>
      </c>
      <c r="C3" s="5">
        <v>1862</v>
      </c>
      <c r="D3" s="5">
        <v>50.2</v>
      </c>
      <c r="E3" s="6">
        <v>3.6000000000000001E-19</v>
      </c>
      <c r="F3" s="4">
        <f t="shared" ref="F3:F66" si="0">-LOG10(E3)</f>
        <v>18.443697499232712</v>
      </c>
      <c r="G3" s="6">
        <v>7.1999999999999997E-16</v>
      </c>
    </row>
    <row r="4" spans="1:7" x14ac:dyDescent="0.3">
      <c r="A4" s="5" t="s">
        <v>96</v>
      </c>
      <c r="B4" s="5" t="s">
        <v>106</v>
      </c>
      <c r="C4" s="5">
        <v>425</v>
      </c>
      <c r="D4" s="5">
        <v>11.5</v>
      </c>
      <c r="E4" s="6">
        <v>5.9999999999999997E-18</v>
      </c>
      <c r="F4" s="4">
        <f t="shared" si="0"/>
        <v>17.221848749616356</v>
      </c>
      <c r="G4" s="6">
        <v>8.0999999999999999E-15</v>
      </c>
    </row>
    <row r="5" spans="1:7" x14ac:dyDescent="0.3">
      <c r="A5" s="5" t="s">
        <v>96</v>
      </c>
      <c r="B5" s="5" t="s">
        <v>437</v>
      </c>
      <c r="C5" s="5">
        <v>404</v>
      </c>
      <c r="D5" s="5">
        <v>10.9</v>
      </c>
      <c r="E5" s="6">
        <v>8.1999999999999995E-18</v>
      </c>
      <c r="F5" s="4">
        <f t="shared" si="0"/>
        <v>17.086186147616285</v>
      </c>
      <c r="G5" s="6">
        <v>8.3E-15</v>
      </c>
    </row>
    <row r="6" spans="1:7" x14ac:dyDescent="0.3">
      <c r="A6" s="5" t="s">
        <v>96</v>
      </c>
      <c r="B6" s="5" t="s">
        <v>107</v>
      </c>
      <c r="C6" s="5">
        <v>609</v>
      </c>
      <c r="D6" s="5">
        <v>16.399999999999999</v>
      </c>
      <c r="E6" s="6">
        <v>1.0000000000000001E-17</v>
      </c>
      <c r="F6" s="4">
        <f t="shared" si="0"/>
        <v>17</v>
      </c>
      <c r="G6" s="6">
        <v>8.2000000000000007E-15</v>
      </c>
    </row>
    <row r="7" spans="1:7" x14ac:dyDescent="0.3">
      <c r="A7" s="5" t="s">
        <v>96</v>
      </c>
      <c r="B7" s="5" t="s">
        <v>438</v>
      </c>
      <c r="C7" s="5">
        <v>348</v>
      </c>
      <c r="D7" s="5">
        <v>9.4</v>
      </c>
      <c r="E7" s="6">
        <v>1.5E-17</v>
      </c>
      <c r="F7" s="4">
        <f t="shared" si="0"/>
        <v>16.823908740944319</v>
      </c>
      <c r="G7" s="6">
        <v>9.9000000000000007E-15</v>
      </c>
    </row>
    <row r="8" spans="1:7" x14ac:dyDescent="0.3">
      <c r="A8" s="5" t="s">
        <v>96</v>
      </c>
      <c r="B8" s="5" t="s">
        <v>109</v>
      </c>
      <c r="C8" s="5">
        <v>612</v>
      </c>
      <c r="D8" s="5">
        <v>16.5</v>
      </c>
      <c r="E8" s="6">
        <v>1.6999999999999999E-17</v>
      </c>
      <c r="F8" s="4">
        <f t="shared" si="0"/>
        <v>16.769551078621728</v>
      </c>
      <c r="G8" s="6">
        <v>1E-14</v>
      </c>
    </row>
    <row r="9" spans="1:7" x14ac:dyDescent="0.3">
      <c r="A9" s="5" t="s">
        <v>96</v>
      </c>
      <c r="B9" s="5" t="s">
        <v>110</v>
      </c>
      <c r="C9" s="5">
        <v>421</v>
      </c>
      <c r="D9" s="5">
        <v>11.3</v>
      </c>
      <c r="E9" s="6">
        <v>3.8999999999999999E-17</v>
      </c>
      <c r="F9" s="4">
        <f t="shared" si="0"/>
        <v>16.4089353929735</v>
      </c>
      <c r="G9" s="6">
        <v>2E-14</v>
      </c>
    </row>
    <row r="10" spans="1:7" x14ac:dyDescent="0.3">
      <c r="A10" s="5" t="s">
        <v>96</v>
      </c>
      <c r="B10" s="5" t="s">
        <v>439</v>
      </c>
      <c r="C10" s="5">
        <v>1206</v>
      </c>
      <c r="D10" s="5">
        <v>32.5</v>
      </c>
      <c r="E10" s="6">
        <v>1.4000000000000001E-16</v>
      </c>
      <c r="F10" s="4">
        <f t="shared" si="0"/>
        <v>15.853871964321762</v>
      </c>
      <c r="G10" s="6">
        <v>5.0000000000000002E-14</v>
      </c>
    </row>
    <row r="11" spans="1:7" x14ac:dyDescent="0.3">
      <c r="A11" s="5" t="s">
        <v>96</v>
      </c>
      <c r="B11" s="5" t="s">
        <v>440</v>
      </c>
      <c r="C11" s="5">
        <v>1209</v>
      </c>
      <c r="D11" s="5">
        <v>32.6</v>
      </c>
      <c r="E11" s="6">
        <v>1.4000000000000001E-16</v>
      </c>
      <c r="F11" s="4">
        <f t="shared" si="0"/>
        <v>15.853871964321762</v>
      </c>
      <c r="G11" s="6">
        <v>4.4999999999999998E-14</v>
      </c>
    </row>
    <row r="12" spans="1:7" x14ac:dyDescent="0.3">
      <c r="A12" s="5" t="s">
        <v>96</v>
      </c>
      <c r="B12" s="5" t="s">
        <v>441</v>
      </c>
      <c r="C12" s="5">
        <v>414</v>
      </c>
      <c r="D12" s="5">
        <v>11.2</v>
      </c>
      <c r="E12" s="6">
        <v>2E-16</v>
      </c>
      <c r="F12" s="4">
        <f t="shared" si="0"/>
        <v>15.698970004336019</v>
      </c>
      <c r="G12" s="6">
        <v>8.0999999999999996E-14</v>
      </c>
    </row>
    <row r="13" spans="1:7" x14ac:dyDescent="0.3">
      <c r="A13" s="5" t="s">
        <v>96</v>
      </c>
      <c r="B13" s="5" t="s">
        <v>442</v>
      </c>
      <c r="C13" s="5">
        <v>1173</v>
      </c>
      <c r="D13" s="5">
        <v>31.6</v>
      </c>
      <c r="E13" s="6">
        <v>2.9999999999999999E-16</v>
      </c>
      <c r="F13" s="4">
        <f t="shared" si="0"/>
        <v>15.522878745280337</v>
      </c>
      <c r="G13" s="6">
        <v>1.1E-13</v>
      </c>
    </row>
    <row r="14" spans="1:7" x14ac:dyDescent="0.3">
      <c r="A14" s="5" t="s">
        <v>96</v>
      </c>
      <c r="B14" s="5" t="s">
        <v>443</v>
      </c>
      <c r="C14" s="5">
        <v>1228</v>
      </c>
      <c r="D14" s="5">
        <v>33.1</v>
      </c>
      <c r="E14" s="6">
        <v>1.4000000000000001E-15</v>
      </c>
      <c r="F14" s="4">
        <f t="shared" si="0"/>
        <v>14.853871964321762</v>
      </c>
      <c r="G14" s="6">
        <v>4.5E-13</v>
      </c>
    </row>
    <row r="15" spans="1:7" x14ac:dyDescent="0.3">
      <c r="A15" s="5" t="s">
        <v>96</v>
      </c>
      <c r="B15" s="5" t="s">
        <v>444</v>
      </c>
      <c r="C15" s="5">
        <v>1148</v>
      </c>
      <c r="D15" s="5">
        <v>30.9</v>
      </c>
      <c r="E15" s="6">
        <v>1.1999999999999999E-14</v>
      </c>
      <c r="F15" s="4">
        <f t="shared" si="0"/>
        <v>13.920818753952375</v>
      </c>
      <c r="G15" s="6">
        <v>3.6E-12</v>
      </c>
    </row>
    <row r="16" spans="1:7" x14ac:dyDescent="0.3">
      <c r="A16" s="5" t="s">
        <v>96</v>
      </c>
      <c r="B16" s="5" t="s">
        <v>445</v>
      </c>
      <c r="C16" s="5">
        <v>380</v>
      </c>
      <c r="D16" s="5">
        <v>10.199999999999999</v>
      </c>
      <c r="E16" s="6">
        <v>2E-14</v>
      </c>
      <c r="F16" s="4">
        <f t="shared" si="0"/>
        <v>13.698970004336019</v>
      </c>
      <c r="G16" s="6">
        <v>5.2999999999999996E-12</v>
      </c>
    </row>
    <row r="17" spans="1:7" x14ac:dyDescent="0.3">
      <c r="A17" s="5" t="s">
        <v>96</v>
      </c>
      <c r="B17" s="5" t="s">
        <v>446</v>
      </c>
      <c r="C17" s="5">
        <v>404</v>
      </c>
      <c r="D17" s="5">
        <v>10.9</v>
      </c>
      <c r="E17" s="6">
        <v>5.6000000000000001E-14</v>
      </c>
      <c r="F17" s="4">
        <f t="shared" si="0"/>
        <v>13.251811972993799</v>
      </c>
      <c r="G17" s="6">
        <v>1.4E-11</v>
      </c>
    </row>
    <row r="18" spans="1:7" x14ac:dyDescent="0.3">
      <c r="A18" s="5" t="s">
        <v>96</v>
      </c>
      <c r="B18" s="5" t="s">
        <v>447</v>
      </c>
      <c r="C18" s="5">
        <v>453</v>
      </c>
      <c r="D18" s="5">
        <v>12.2</v>
      </c>
      <c r="E18" s="6">
        <v>1.3E-13</v>
      </c>
      <c r="F18" s="4">
        <f t="shared" si="0"/>
        <v>12.886056647693163</v>
      </c>
      <c r="G18" s="6">
        <v>3.1000000000000003E-11</v>
      </c>
    </row>
    <row r="19" spans="1:7" x14ac:dyDescent="0.3">
      <c r="A19" s="5" t="s">
        <v>96</v>
      </c>
      <c r="B19" s="5" t="s">
        <v>448</v>
      </c>
      <c r="C19" s="5">
        <v>287</v>
      </c>
      <c r="D19" s="5">
        <v>7.7</v>
      </c>
      <c r="E19" s="6">
        <v>3.5000000000000002E-13</v>
      </c>
      <c r="F19" s="4">
        <f t="shared" si="0"/>
        <v>12.455931955649724</v>
      </c>
      <c r="G19" s="6">
        <v>7.8000000000000002E-11</v>
      </c>
    </row>
    <row r="20" spans="1:7" x14ac:dyDescent="0.3">
      <c r="A20" s="5" t="s">
        <v>96</v>
      </c>
      <c r="B20" s="5" t="s">
        <v>117</v>
      </c>
      <c r="C20" s="5">
        <v>700</v>
      </c>
      <c r="D20" s="5">
        <v>18.899999999999999</v>
      </c>
      <c r="E20" s="6">
        <v>4.9999999999999999E-13</v>
      </c>
      <c r="F20" s="4">
        <f t="shared" si="0"/>
        <v>12.301029995663981</v>
      </c>
      <c r="G20" s="6">
        <v>1.0999999999999999E-10</v>
      </c>
    </row>
    <row r="21" spans="1:7" x14ac:dyDescent="0.3">
      <c r="A21" s="5" t="s">
        <v>96</v>
      </c>
      <c r="B21" s="5" t="s">
        <v>449</v>
      </c>
      <c r="C21" s="5">
        <v>232</v>
      </c>
      <c r="D21" s="5">
        <v>6.3</v>
      </c>
      <c r="E21" s="6">
        <v>5.4999999999999998E-13</v>
      </c>
      <c r="F21" s="4">
        <f t="shared" si="0"/>
        <v>12.259637310505756</v>
      </c>
      <c r="G21" s="6">
        <v>1.0999999999999999E-10</v>
      </c>
    </row>
    <row r="22" spans="1:7" x14ac:dyDescent="0.3">
      <c r="A22" s="5" t="s">
        <v>96</v>
      </c>
      <c r="B22" s="5" t="s">
        <v>450</v>
      </c>
      <c r="C22" s="5">
        <v>1073</v>
      </c>
      <c r="D22" s="5">
        <v>28.9</v>
      </c>
      <c r="E22" s="6">
        <v>9.1999999999999992E-13</v>
      </c>
      <c r="F22" s="4">
        <f t="shared" si="0"/>
        <v>12.036212172654444</v>
      </c>
      <c r="G22" s="6">
        <v>1.8E-10</v>
      </c>
    </row>
    <row r="23" spans="1:7" x14ac:dyDescent="0.3">
      <c r="A23" s="5" t="s">
        <v>96</v>
      </c>
      <c r="B23" s="5" t="s">
        <v>451</v>
      </c>
      <c r="C23" s="5">
        <v>1010</v>
      </c>
      <c r="D23" s="5">
        <v>27.2</v>
      </c>
      <c r="E23" s="6">
        <v>1.1999999999999999E-12</v>
      </c>
      <c r="F23" s="4">
        <f t="shared" si="0"/>
        <v>11.920818753952375</v>
      </c>
      <c r="G23" s="6">
        <v>2.1999999999999999E-10</v>
      </c>
    </row>
    <row r="24" spans="1:7" x14ac:dyDescent="0.3">
      <c r="A24" s="5" t="s">
        <v>96</v>
      </c>
      <c r="B24" s="5" t="s">
        <v>452</v>
      </c>
      <c r="C24" s="5">
        <v>339</v>
      </c>
      <c r="D24" s="5">
        <v>9.1</v>
      </c>
      <c r="E24" s="6">
        <v>4.3999999999999998E-12</v>
      </c>
      <c r="F24" s="4">
        <f t="shared" si="0"/>
        <v>11.356547323513812</v>
      </c>
      <c r="G24" s="6">
        <v>7.7999999999999999E-10</v>
      </c>
    </row>
    <row r="25" spans="1:7" x14ac:dyDescent="0.3">
      <c r="A25" s="5" t="s">
        <v>96</v>
      </c>
      <c r="B25" s="5" t="s">
        <v>453</v>
      </c>
      <c r="C25" s="5">
        <v>952</v>
      </c>
      <c r="D25" s="5">
        <v>25.7</v>
      </c>
      <c r="E25" s="6">
        <v>1.5E-11</v>
      </c>
      <c r="F25" s="4">
        <f t="shared" si="0"/>
        <v>10.823908740944319</v>
      </c>
      <c r="G25" s="6">
        <v>2.6000000000000001E-9</v>
      </c>
    </row>
    <row r="26" spans="1:7" x14ac:dyDescent="0.3">
      <c r="A26" s="5" t="s">
        <v>96</v>
      </c>
      <c r="B26" s="5" t="s">
        <v>454</v>
      </c>
      <c r="C26" s="5">
        <v>431</v>
      </c>
      <c r="D26" s="5">
        <v>11.6</v>
      </c>
      <c r="E26" s="6">
        <v>5.2000000000000001E-11</v>
      </c>
      <c r="F26" s="4">
        <f t="shared" si="0"/>
        <v>10.283996656365201</v>
      </c>
      <c r="G26" s="6">
        <v>8.5E-9</v>
      </c>
    </row>
    <row r="27" spans="1:7" x14ac:dyDescent="0.3">
      <c r="A27" s="5" t="s">
        <v>96</v>
      </c>
      <c r="B27" s="5" t="s">
        <v>455</v>
      </c>
      <c r="C27" s="5">
        <v>97</v>
      </c>
      <c r="D27" s="5">
        <v>2.6</v>
      </c>
      <c r="E27" s="6">
        <v>6.0999999999999996E-11</v>
      </c>
      <c r="F27" s="4">
        <f t="shared" si="0"/>
        <v>10.214670164989233</v>
      </c>
      <c r="G27" s="6">
        <v>9.3999999999999998E-9</v>
      </c>
    </row>
    <row r="28" spans="1:7" x14ac:dyDescent="0.3">
      <c r="A28" s="5" t="s">
        <v>96</v>
      </c>
      <c r="B28" s="5" t="s">
        <v>456</v>
      </c>
      <c r="C28" s="5">
        <v>539</v>
      </c>
      <c r="D28" s="5">
        <v>14.5</v>
      </c>
      <c r="E28" s="6">
        <v>6.4999999999999995E-11</v>
      </c>
      <c r="F28" s="4">
        <f t="shared" si="0"/>
        <v>10.187086643357144</v>
      </c>
      <c r="G28" s="6">
        <v>9.8000000000000001E-9</v>
      </c>
    </row>
    <row r="29" spans="1:7" x14ac:dyDescent="0.3">
      <c r="A29" s="5" t="s">
        <v>96</v>
      </c>
      <c r="B29" s="5" t="s">
        <v>457</v>
      </c>
      <c r="C29" s="5">
        <v>946</v>
      </c>
      <c r="D29" s="5">
        <v>25.5</v>
      </c>
      <c r="E29" s="6">
        <v>8.6999999999999997E-11</v>
      </c>
      <c r="F29" s="4">
        <f t="shared" si="0"/>
        <v>10.060480747381382</v>
      </c>
      <c r="G29" s="6">
        <v>1.3000000000000001E-8</v>
      </c>
    </row>
    <row r="30" spans="1:7" x14ac:dyDescent="0.3">
      <c r="A30" s="5" t="s">
        <v>96</v>
      </c>
      <c r="B30" s="5" t="s">
        <v>458</v>
      </c>
      <c r="C30" s="5">
        <v>980</v>
      </c>
      <c r="D30" s="5">
        <v>26.4</v>
      </c>
      <c r="E30" s="6">
        <v>1.8E-10</v>
      </c>
      <c r="F30" s="4">
        <f t="shared" si="0"/>
        <v>9.7447274948966935</v>
      </c>
      <c r="G30" s="6">
        <v>2.4999999999999999E-8</v>
      </c>
    </row>
    <row r="31" spans="1:7" x14ac:dyDescent="0.3">
      <c r="A31" s="5" t="s">
        <v>96</v>
      </c>
      <c r="B31" s="5" t="s">
        <v>459</v>
      </c>
      <c r="C31" s="5">
        <v>377</v>
      </c>
      <c r="D31" s="5">
        <v>10.199999999999999</v>
      </c>
      <c r="E31" s="6">
        <v>1.8999999999999999E-10</v>
      </c>
      <c r="F31" s="4">
        <f t="shared" si="0"/>
        <v>9.7212463990471711</v>
      </c>
      <c r="G31" s="6">
        <v>2.6000000000000001E-8</v>
      </c>
    </row>
    <row r="32" spans="1:7" x14ac:dyDescent="0.3">
      <c r="A32" s="5" t="s">
        <v>96</v>
      </c>
      <c r="B32" s="5" t="s">
        <v>460</v>
      </c>
      <c r="C32" s="5">
        <v>124</v>
      </c>
      <c r="D32" s="5">
        <v>3.3</v>
      </c>
      <c r="E32" s="6">
        <v>2.1999999999999999E-10</v>
      </c>
      <c r="F32" s="4">
        <f t="shared" si="0"/>
        <v>9.6575773191777934</v>
      </c>
      <c r="G32" s="6">
        <v>2.9000000000000002E-8</v>
      </c>
    </row>
    <row r="33" spans="1:7" x14ac:dyDescent="0.3">
      <c r="A33" s="5" t="s">
        <v>96</v>
      </c>
      <c r="B33" s="5" t="s">
        <v>124</v>
      </c>
      <c r="C33" s="5">
        <v>977</v>
      </c>
      <c r="D33" s="5">
        <v>26.3</v>
      </c>
      <c r="E33" s="6">
        <v>6.9E-10</v>
      </c>
      <c r="F33" s="4">
        <f t="shared" si="0"/>
        <v>9.1611509092627443</v>
      </c>
      <c r="G33" s="6">
        <v>8.6999999999999998E-8</v>
      </c>
    </row>
    <row r="34" spans="1:7" x14ac:dyDescent="0.3">
      <c r="A34" s="5" t="s">
        <v>96</v>
      </c>
      <c r="B34" s="5" t="s">
        <v>461</v>
      </c>
      <c r="C34" s="5">
        <v>990</v>
      </c>
      <c r="D34" s="5">
        <v>26.7</v>
      </c>
      <c r="E34" s="6">
        <v>7.5999999999999996E-10</v>
      </c>
      <c r="F34" s="4">
        <f t="shared" si="0"/>
        <v>9.1191864077192086</v>
      </c>
      <c r="G34" s="6">
        <v>9.2999999999999999E-8</v>
      </c>
    </row>
    <row r="35" spans="1:7" x14ac:dyDescent="0.3">
      <c r="A35" s="5" t="s">
        <v>96</v>
      </c>
      <c r="B35" s="5" t="s">
        <v>462</v>
      </c>
      <c r="C35" s="5">
        <v>1000</v>
      </c>
      <c r="D35" s="5">
        <v>26.9</v>
      </c>
      <c r="E35" s="6">
        <v>1.0000000000000001E-9</v>
      </c>
      <c r="F35" s="4">
        <f t="shared" si="0"/>
        <v>9</v>
      </c>
      <c r="G35" s="6">
        <v>1.1999999999999999E-7</v>
      </c>
    </row>
    <row r="36" spans="1:7" x14ac:dyDescent="0.3">
      <c r="A36" s="5" t="s">
        <v>96</v>
      </c>
      <c r="B36" s="5" t="s">
        <v>463</v>
      </c>
      <c r="C36" s="5">
        <v>1002</v>
      </c>
      <c r="D36" s="5">
        <v>27</v>
      </c>
      <c r="E36" s="6">
        <v>1.2E-9</v>
      </c>
      <c r="F36" s="4">
        <f t="shared" si="0"/>
        <v>8.9208187539523749</v>
      </c>
      <c r="G36" s="6">
        <v>1.4000000000000001E-7</v>
      </c>
    </row>
    <row r="37" spans="1:7" x14ac:dyDescent="0.3">
      <c r="A37" s="5" t="s">
        <v>96</v>
      </c>
      <c r="B37" s="5" t="s">
        <v>464</v>
      </c>
      <c r="C37" s="5">
        <v>218</v>
      </c>
      <c r="D37" s="5">
        <v>5.9</v>
      </c>
      <c r="E37" s="6">
        <v>1.6999999999999999E-9</v>
      </c>
      <c r="F37" s="4">
        <f t="shared" si="0"/>
        <v>8.7695510786217259</v>
      </c>
      <c r="G37" s="6">
        <v>1.9999999999999999E-7</v>
      </c>
    </row>
    <row r="38" spans="1:7" x14ac:dyDescent="0.3">
      <c r="A38" s="5" t="s">
        <v>96</v>
      </c>
      <c r="B38" s="5" t="s">
        <v>36</v>
      </c>
      <c r="C38" s="5">
        <v>351</v>
      </c>
      <c r="D38" s="5">
        <v>9.5</v>
      </c>
      <c r="E38" s="6">
        <v>2.5000000000000001E-9</v>
      </c>
      <c r="F38" s="4">
        <f t="shared" si="0"/>
        <v>8.6020599913279625</v>
      </c>
      <c r="G38" s="6">
        <v>2.7000000000000001E-7</v>
      </c>
    </row>
    <row r="39" spans="1:7" x14ac:dyDescent="0.3">
      <c r="A39" s="5" t="s">
        <v>96</v>
      </c>
      <c r="B39" s="5" t="s">
        <v>465</v>
      </c>
      <c r="C39" s="5">
        <v>158</v>
      </c>
      <c r="D39" s="5">
        <v>4.3</v>
      </c>
      <c r="E39" s="6">
        <v>2.7999999999999998E-9</v>
      </c>
      <c r="F39" s="4">
        <f t="shared" si="0"/>
        <v>8.5528419686577806</v>
      </c>
      <c r="G39" s="6">
        <v>2.9999999999999999E-7</v>
      </c>
    </row>
    <row r="40" spans="1:7" x14ac:dyDescent="0.3">
      <c r="A40" s="5" t="s">
        <v>96</v>
      </c>
      <c r="B40" s="5" t="s">
        <v>466</v>
      </c>
      <c r="C40" s="5">
        <v>263</v>
      </c>
      <c r="D40" s="5">
        <v>7.1</v>
      </c>
      <c r="E40" s="6">
        <v>2.8999999999999999E-9</v>
      </c>
      <c r="F40" s="4">
        <f t="shared" si="0"/>
        <v>8.5376020021010444</v>
      </c>
      <c r="G40" s="6">
        <v>2.9999999999999999E-7</v>
      </c>
    </row>
    <row r="41" spans="1:7" x14ac:dyDescent="0.3">
      <c r="A41" s="5" t="s">
        <v>96</v>
      </c>
      <c r="B41" s="5" t="s">
        <v>128</v>
      </c>
      <c r="C41" s="5">
        <v>172</v>
      </c>
      <c r="D41" s="5">
        <v>4.5999999999999996</v>
      </c>
      <c r="E41" s="6">
        <v>3.3000000000000002E-9</v>
      </c>
      <c r="F41" s="4">
        <f t="shared" si="0"/>
        <v>8.481486060122112</v>
      </c>
      <c r="G41" s="6">
        <v>3.3999999999999997E-7</v>
      </c>
    </row>
    <row r="42" spans="1:7" x14ac:dyDescent="0.3">
      <c r="A42" s="5" t="s">
        <v>96</v>
      </c>
      <c r="B42" s="5" t="s">
        <v>467</v>
      </c>
      <c r="C42" s="5">
        <v>196</v>
      </c>
      <c r="D42" s="5">
        <v>5.3</v>
      </c>
      <c r="E42" s="6">
        <v>3.9000000000000002E-9</v>
      </c>
      <c r="F42" s="4">
        <f t="shared" si="0"/>
        <v>8.4089353929735005</v>
      </c>
      <c r="G42" s="6">
        <v>3.9000000000000002E-7</v>
      </c>
    </row>
    <row r="43" spans="1:7" x14ac:dyDescent="0.3">
      <c r="A43" s="5" t="s">
        <v>96</v>
      </c>
      <c r="B43" s="5" t="s">
        <v>468</v>
      </c>
      <c r="C43" s="5">
        <v>1020</v>
      </c>
      <c r="D43" s="5">
        <v>27.5</v>
      </c>
      <c r="E43" s="6">
        <v>4.2999999999999996E-9</v>
      </c>
      <c r="F43" s="4">
        <f t="shared" si="0"/>
        <v>8.3665315444204129</v>
      </c>
      <c r="G43" s="6">
        <v>4.0999999999999999E-7</v>
      </c>
    </row>
    <row r="44" spans="1:7" x14ac:dyDescent="0.3">
      <c r="A44" s="5" t="s">
        <v>96</v>
      </c>
      <c r="B44" s="5" t="s">
        <v>129</v>
      </c>
      <c r="C44" s="5">
        <v>668</v>
      </c>
      <c r="D44" s="5">
        <v>18</v>
      </c>
      <c r="E44" s="6">
        <v>5.6999999999999998E-9</v>
      </c>
      <c r="F44" s="4">
        <f t="shared" si="0"/>
        <v>8.2441251443275085</v>
      </c>
      <c r="G44" s="6">
        <v>5.4000000000000002E-7</v>
      </c>
    </row>
    <row r="45" spans="1:7" x14ac:dyDescent="0.3">
      <c r="A45" s="5" t="s">
        <v>96</v>
      </c>
      <c r="B45" s="5" t="s">
        <v>130</v>
      </c>
      <c r="C45" s="5">
        <v>181</v>
      </c>
      <c r="D45" s="5">
        <v>4.9000000000000004</v>
      </c>
      <c r="E45" s="6">
        <v>6E-9</v>
      </c>
      <c r="F45" s="4">
        <f t="shared" si="0"/>
        <v>8.2218487496163561</v>
      </c>
      <c r="G45" s="6">
        <v>5.5000000000000003E-7</v>
      </c>
    </row>
    <row r="46" spans="1:7" x14ac:dyDescent="0.3">
      <c r="A46" s="5" t="s">
        <v>96</v>
      </c>
      <c r="B46" s="5" t="s">
        <v>469</v>
      </c>
      <c r="C46" s="5">
        <v>155</v>
      </c>
      <c r="D46" s="5">
        <v>4.2</v>
      </c>
      <c r="E46" s="6">
        <v>6E-9</v>
      </c>
      <c r="F46" s="4">
        <f t="shared" si="0"/>
        <v>8.2218487496163561</v>
      </c>
      <c r="G46" s="6">
        <v>5.4000000000000002E-7</v>
      </c>
    </row>
    <row r="47" spans="1:7" x14ac:dyDescent="0.3">
      <c r="A47" s="5" t="s">
        <v>96</v>
      </c>
      <c r="B47" s="5" t="s">
        <v>470</v>
      </c>
      <c r="C47" s="5">
        <v>352</v>
      </c>
      <c r="D47" s="5">
        <v>9.5</v>
      </c>
      <c r="E47" s="6">
        <v>8.4000000000000008E-9</v>
      </c>
      <c r="F47" s="4">
        <f t="shared" si="0"/>
        <v>8.075720713938118</v>
      </c>
      <c r="G47" s="6">
        <v>7.4000000000000001E-7</v>
      </c>
    </row>
    <row r="48" spans="1:7" x14ac:dyDescent="0.3">
      <c r="A48" s="5" t="s">
        <v>96</v>
      </c>
      <c r="B48" s="5" t="s">
        <v>132</v>
      </c>
      <c r="C48" s="5">
        <v>266</v>
      </c>
      <c r="D48" s="5">
        <v>7.2</v>
      </c>
      <c r="E48" s="6">
        <v>8.9000000000000003E-9</v>
      </c>
      <c r="F48" s="4">
        <f t="shared" si="0"/>
        <v>8.0506099933550868</v>
      </c>
      <c r="G48" s="6">
        <v>7.6000000000000003E-7</v>
      </c>
    </row>
    <row r="49" spans="1:7" x14ac:dyDescent="0.3">
      <c r="A49" s="5" t="s">
        <v>96</v>
      </c>
      <c r="B49" s="5" t="s">
        <v>471</v>
      </c>
      <c r="C49" s="5">
        <v>1091</v>
      </c>
      <c r="D49" s="5">
        <v>29.4</v>
      </c>
      <c r="E49" s="6">
        <v>9.5000000000000007E-9</v>
      </c>
      <c r="F49" s="4">
        <f t="shared" si="0"/>
        <v>8.0222763947111524</v>
      </c>
      <c r="G49" s="6">
        <v>7.9999999999999996E-7</v>
      </c>
    </row>
    <row r="50" spans="1:7" x14ac:dyDescent="0.3">
      <c r="A50" s="5" t="s">
        <v>96</v>
      </c>
      <c r="B50" s="5" t="s">
        <v>472</v>
      </c>
      <c r="C50" s="5">
        <v>257</v>
      </c>
      <c r="D50" s="5">
        <v>6.9</v>
      </c>
      <c r="E50" s="6">
        <v>1.0999999999999999E-8</v>
      </c>
      <c r="F50" s="4">
        <f t="shared" si="0"/>
        <v>7.9586073148417746</v>
      </c>
      <c r="G50" s="6">
        <v>8.7000000000000003E-7</v>
      </c>
    </row>
    <row r="51" spans="1:7" x14ac:dyDescent="0.3">
      <c r="A51" s="5" t="s">
        <v>96</v>
      </c>
      <c r="B51" s="5" t="s">
        <v>473</v>
      </c>
      <c r="C51" s="5">
        <v>281</v>
      </c>
      <c r="D51" s="5">
        <v>7.6</v>
      </c>
      <c r="E51" s="6">
        <v>1.0999999999999999E-8</v>
      </c>
      <c r="F51" s="4">
        <f t="shared" si="0"/>
        <v>7.9586073148417746</v>
      </c>
      <c r="G51" s="6">
        <v>8.6000000000000002E-7</v>
      </c>
    </row>
    <row r="52" spans="1:7" x14ac:dyDescent="0.3">
      <c r="A52" s="5" t="s">
        <v>96</v>
      </c>
      <c r="B52" s="5" t="s">
        <v>474</v>
      </c>
      <c r="C52" s="5">
        <v>856</v>
      </c>
      <c r="D52" s="5">
        <v>23.1</v>
      </c>
      <c r="E52" s="6">
        <v>1.7E-8</v>
      </c>
      <c r="F52" s="4">
        <f t="shared" si="0"/>
        <v>7.7695510786217259</v>
      </c>
      <c r="G52" s="6">
        <v>1.3999999999999999E-6</v>
      </c>
    </row>
    <row r="53" spans="1:7" x14ac:dyDescent="0.3">
      <c r="A53" s="5" t="s">
        <v>96</v>
      </c>
      <c r="B53" s="5" t="s">
        <v>135</v>
      </c>
      <c r="C53" s="5">
        <v>723</v>
      </c>
      <c r="D53" s="5">
        <v>19.5</v>
      </c>
      <c r="E53" s="6">
        <v>2.9000000000000002E-8</v>
      </c>
      <c r="F53" s="4">
        <f t="shared" si="0"/>
        <v>7.5376020021010435</v>
      </c>
      <c r="G53" s="6">
        <v>2.2000000000000001E-6</v>
      </c>
    </row>
    <row r="54" spans="1:7" x14ac:dyDescent="0.3">
      <c r="A54" s="5" t="s">
        <v>96</v>
      </c>
      <c r="B54" s="5" t="s">
        <v>475</v>
      </c>
      <c r="C54" s="5">
        <v>418</v>
      </c>
      <c r="D54" s="5">
        <v>11.3</v>
      </c>
      <c r="E54" s="6">
        <v>2.9999999999999997E-8</v>
      </c>
      <c r="F54" s="4">
        <f t="shared" si="0"/>
        <v>7.5228787452803374</v>
      </c>
      <c r="G54" s="6">
        <v>2.3E-6</v>
      </c>
    </row>
    <row r="55" spans="1:7" x14ac:dyDescent="0.3">
      <c r="A55" s="5" t="s">
        <v>96</v>
      </c>
      <c r="B55" s="5" t="s">
        <v>137</v>
      </c>
      <c r="C55" s="5">
        <v>168</v>
      </c>
      <c r="D55" s="5">
        <v>4.5</v>
      </c>
      <c r="E55" s="6">
        <v>3.5999999999999998E-8</v>
      </c>
      <c r="F55" s="4">
        <f t="shared" si="0"/>
        <v>7.4436974992327132</v>
      </c>
      <c r="G55" s="6">
        <v>2.7E-6</v>
      </c>
    </row>
    <row r="56" spans="1:7" x14ac:dyDescent="0.3">
      <c r="A56" s="5" t="s">
        <v>96</v>
      </c>
      <c r="B56" s="5" t="s">
        <v>138</v>
      </c>
      <c r="C56" s="5">
        <v>174</v>
      </c>
      <c r="D56" s="5">
        <v>4.7</v>
      </c>
      <c r="E56" s="6">
        <v>3.8999999999999998E-8</v>
      </c>
      <c r="F56" s="4">
        <f t="shared" si="0"/>
        <v>7.4089353929735005</v>
      </c>
      <c r="G56" s="6">
        <v>2.7999999999999999E-6</v>
      </c>
    </row>
    <row r="57" spans="1:7" x14ac:dyDescent="0.3">
      <c r="A57" s="5" t="s">
        <v>96</v>
      </c>
      <c r="B57" s="5" t="s">
        <v>476</v>
      </c>
      <c r="C57" s="5">
        <v>263</v>
      </c>
      <c r="D57" s="5">
        <v>7.1</v>
      </c>
      <c r="E57" s="6">
        <v>4.1999999999999999E-8</v>
      </c>
      <c r="F57" s="4">
        <f t="shared" si="0"/>
        <v>7.3767507096020992</v>
      </c>
      <c r="G57" s="6">
        <v>3.0000000000000001E-6</v>
      </c>
    </row>
    <row r="58" spans="1:7" x14ac:dyDescent="0.3">
      <c r="A58" s="5" t="s">
        <v>96</v>
      </c>
      <c r="B58" s="5" t="s">
        <v>477</v>
      </c>
      <c r="C58" s="5">
        <v>592</v>
      </c>
      <c r="D58" s="5">
        <v>16</v>
      </c>
      <c r="E58" s="6">
        <v>4.3999999999999997E-8</v>
      </c>
      <c r="F58" s="4">
        <f t="shared" si="0"/>
        <v>7.356547323513813</v>
      </c>
      <c r="G58" s="6">
        <v>3.1E-6</v>
      </c>
    </row>
    <row r="59" spans="1:7" x14ac:dyDescent="0.3">
      <c r="A59" s="5" t="s">
        <v>96</v>
      </c>
      <c r="B59" s="5" t="s">
        <v>478</v>
      </c>
      <c r="C59" s="5">
        <v>50</v>
      </c>
      <c r="D59" s="5">
        <v>1.3</v>
      </c>
      <c r="E59" s="6">
        <v>4.4999999999999999E-8</v>
      </c>
      <c r="F59" s="4">
        <f t="shared" si="0"/>
        <v>7.346787486224656</v>
      </c>
      <c r="G59" s="6">
        <v>3.1E-6</v>
      </c>
    </row>
    <row r="60" spans="1:7" x14ac:dyDescent="0.3">
      <c r="A60" s="5" t="s">
        <v>96</v>
      </c>
      <c r="B60" s="5" t="s">
        <v>479</v>
      </c>
      <c r="C60" s="5">
        <v>45</v>
      </c>
      <c r="D60" s="5">
        <v>1.2</v>
      </c>
      <c r="E60" s="6">
        <v>8.3999999999999998E-8</v>
      </c>
      <c r="F60" s="4">
        <f t="shared" si="0"/>
        <v>7.075720713938118</v>
      </c>
      <c r="G60" s="6">
        <v>5.8000000000000004E-6</v>
      </c>
    </row>
    <row r="61" spans="1:7" x14ac:dyDescent="0.3">
      <c r="A61" s="5" t="s">
        <v>96</v>
      </c>
      <c r="B61" s="5" t="s">
        <v>141</v>
      </c>
      <c r="C61" s="5">
        <v>61</v>
      </c>
      <c r="D61" s="5">
        <v>1.6</v>
      </c>
      <c r="E61" s="6">
        <v>1.1000000000000001E-7</v>
      </c>
      <c r="F61" s="4">
        <f t="shared" si="0"/>
        <v>6.9586073148417746</v>
      </c>
      <c r="G61" s="6">
        <v>7.7000000000000008E-6</v>
      </c>
    </row>
    <row r="62" spans="1:7" x14ac:dyDescent="0.3">
      <c r="A62" s="5" t="s">
        <v>96</v>
      </c>
      <c r="B62" s="5" t="s">
        <v>480</v>
      </c>
      <c r="C62" s="5">
        <v>139</v>
      </c>
      <c r="D62" s="5">
        <v>3.7</v>
      </c>
      <c r="E62" s="6">
        <v>1.1999999999999999E-7</v>
      </c>
      <c r="F62" s="4">
        <f t="shared" si="0"/>
        <v>6.9208187539523749</v>
      </c>
      <c r="G62" s="6">
        <v>8.1999999999999994E-6</v>
      </c>
    </row>
    <row r="63" spans="1:7" x14ac:dyDescent="0.3">
      <c r="A63" s="5" t="s">
        <v>96</v>
      </c>
      <c r="B63" s="5" t="s">
        <v>481</v>
      </c>
      <c r="C63" s="5">
        <v>553</v>
      </c>
      <c r="D63" s="5">
        <v>14.9</v>
      </c>
      <c r="E63" s="6">
        <v>1.4000000000000001E-7</v>
      </c>
      <c r="F63" s="4">
        <f t="shared" si="0"/>
        <v>6.8538719643217618</v>
      </c>
      <c r="G63" s="6">
        <v>9.0000000000000002E-6</v>
      </c>
    </row>
    <row r="64" spans="1:7" x14ac:dyDescent="0.3">
      <c r="A64" s="5" t="s">
        <v>96</v>
      </c>
      <c r="B64" s="5" t="s">
        <v>482</v>
      </c>
      <c r="C64" s="5">
        <v>115</v>
      </c>
      <c r="D64" s="5">
        <v>3.1</v>
      </c>
      <c r="E64" s="6">
        <v>2.2000000000000001E-7</v>
      </c>
      <c r="F64" s="4">
        <f t="shared" si="0"/>
        <v>6.6575773191777934</v>
      </c>
      <c r="G64" s="6">
        <v>1.4E-5</v>
      </c>
    </row>
    <row r="65" spans="1:7" x14ac:dyDescent="0.3">
      <c r="A65" s="5" t="s">
        <v>96</v>
      </c>
      <c r="B65" s="5" t="s">
        <v>143</v>
      </c>
      <c r="C65" s="5">
        <v>148</v>
      </c>
      <c r="D65" s="5">
        <v>4</v>
      </c>
      <c r="E65" s="6">
        <v>2.2000000000000001E-7</v>
      </c>
      <c r="F65" s="4">
        <f t="shared" si="0"/>
        <v>6.6575773191777934</v>
      </c>
      <c r="G65" s="6">
        <v>1.4E-5</v>
      </c>
    </row>
    <row r="66" spans="1:7" x14ac:dyDescent="0.3">
      <c r="A66" s="5" t="s">
        <v>96</v>
      </c>
      <c r="B66" s="5" t="s">
        <v>142</v>
      </c>
      <c r="C66" s="5">
        <v>428</v>
      </c>
      <c r="D66" s="5">
        <v>11.5</v>
      </c>
      <c r="E66" s="6">
        <v>2.2999999999999999E-7</v>
      </c>
      <c r="F66" s="4">
        <f t="shared" si="0"/>
        <v>6.6382721639824069</v>
      </c>
      <c r="G66" s="6">
        <v>1.4E-5</v>
      </c>
    </row>
    <row r="67" spans="1:7" x14ac:dyDescent="0.3">
      <c r="A67" s="5" t="s">
        <v>96</v>
      </c>
      <c r="B67" s="5" t="s">
        <v>144</v>
      </c>
      <c r="C67" s="5">
        <v>108</v>
      </c>
      <c r="D67" s="5">
        <v>2.9</v>
      </c>
      <c r="E67" s="6">
        <v>3.2000000000000001E-7</v>
      </c>
      <c r="F67" s="4">
        <f t="shared" ref="F67:F130" si="1">-LOG10(E67)</f>
        <v>6.4948500216800937</v>
      </c>
      <c r="G67" s="6">
        <v>1.9000000000000001E-5</v>
      </c>
    </row>
    <row r="68" spans="1:7" x14ac:dyDescent="0.3">
      <c r="A68" s="5" t="s">
        <v>96</v>
      </c>
      <c r="B68" s="5" t="s">
        <v>483</v>
      </c>
      <c r="C68" s="5">
        <v>371</v>
      </c>
      <c r="D68" s="5">
        <v>10</v>
      </c>
      <c r="E68" s="6">
        <v>3.2000000000000001E-7</v>
      </c>
      <c r="F68" s="4">
        <f t="shared" si="1"/>
        <v>6.4948500216800937</v>
      </c>
      <c r="G68" s="6">
        <v>1.9000000000000001E-5</v>
      </c>
    </row>
    <row r="69" spans="1:7" x14ac:dyDescent="0.3">
      <c r="A69" s="5" t="s">
        <v>96</v>
      </c>
      <c r="B69" s="5" t="s">
        <v>484</v>
      </c>
      <c r="C69" s="5">
        <v>390</v>
      </c>
      <c r="D69" s="5">
        <v>10.5</v>
      </c>
      <c r="E69" s="6">
        <v>3.4999999999999998E-7</v>
      </c>
      <c r="F69" s="4">
        <f t="shared" si="1"/>
        <v>6.4559319556497243</v>
      </c>
      <c r="G69" s="6">
        <v>2.0999999999999999E-5</v>
      </c>
    </row>
    <row r="70" spans="1:7" x14ac:dyDescent="0.3">
      <c r="A70" s="5" t="s">
        <v>96</v>
      </c>
      <c r="B70" s="5" t="s">
        <v>485</v>
      </c>
      <c r="C70" s="5">
        <v>218</v>
      </c>
      <c r="D70" s="5">
        <v>5.9</v>
      </c>
      <c r="E70" s="6">
        <v>3.8000000000000001E-7</v>
      </c>
      <c r="F70" s="4">
        <f t="shared" si="1"/>
        <v>6.4202164033831899</v>
      </c>
      <c r="G70" s="6">
        <v>2.1999999999999999E-5</v>
      </c>
    </row>
    <row r="71" spans="1:7" x14ac:dyDescent="0.3">
      <c r="A71" s="5" t="s">
        <v>96</v>
      </c>
      <c r="B71" s="5" t="s">
        <v>486</v>
      </c>
      <c r="C71" s="5">
        <v>98</v>
      </c>
      <c r="D71" s="5">
        <v>2.6</v>
      </c>
      <c r="E71" s="6">
        <v>3.9000000000000002E-7</v>
      </c>
      <c r="F71" s="4">
        <f t="shared" si="1"/>
        <v>6.4089353929735005</v>
      </c>
      <c r="G71" s="6">
        <v>2.3E-5</v>
      </c>
    </row>
    <row r="72" spans="1:7" x14ac:dyDescent="0.3">
      <c r="A72" s="5" t="s">
        <v>96</v>
      </c>
      <c r="B72" s="5" t="s">
        <v>487</v>
      </c>
      <c r="C72" s="5">
        <v>162</v>
      </c>
      <c r="D72" s="5">
        <v>4.4000000000000004</v>
      </c>
      <c r="E72" s="6">
        <v>4.9999999999999998E-7</v>
      </c>
      <c r="F72" s="4">
        <f t="shared" si="1"/>
        <v>6.3010299956639813</v>
      </c>
      <c r="G72" s="6">
        <v>2.8E-5</v>
      </c>
    </row>
    <row r="73" spans="1:7" x14ac:dyDescent="0.3">
      <c r="A73" s="5" t="s">
        <v>96</v>
      </c>
      <c r="B73" s="5" t="s">
        <v>488</v>
      </c>
      <c r="C73" s="5">
        <v>150</v>
      </c>
      <c r="D73" s="5">
        <v>4</v>
      </c>
      <c r="E73" s="6">
        <v>5.6000000000000004E-7</v>
      </c>
      <c r="F73" s="4">
        <f t="shared" si="1"/>
        <v>6.2518119729937993</v>
      </c>
      <c r="G73" s="6">
        <v>3.1999999999999999E-5</v>
      </c>
    </row>
    <row r="74" spans="1:7" x14ac:dyDescent="0.3">
      <c r="A74" s="5" t="s">
        <v>96</v>
      </c>
      <c r="B74" s="5" t="s">
        <v>145</v>
      </c>
      <c r="C74" s="5">
        <v>223</v>
      </c>
      <c r="D74" s="5">
        <v>6</v>
      </c>
      <c r="E74" s="6">
        <v>1.1000000000000001E-6</v>
      </c>
      <c r="F74" s="4">
        <f t="shared" si="1"/>
        <v>5.9586073148417746</v>
      </c>
      <c r="G74" s="6">
        <v>5.8999999999999998E-5</v>
      </c>
    </row>
    <row r="75" spans="1:7" x14ac:dyDescent="0.3">
      <c r="A75" s="5" t="s">
        <v>96</v>
      </c>
      <c r="B75" s="5" t="s">
        <v>489</v>
      </c>
      <c r="C75" s="5">
        <v>244</v>
      </c>
      <c r="D75" s="5">
        <v>6.6</v>
      </c>
      <c r="E75" s="6">
        <v>1.1000000000000001E-6</v>
      </c>
      <c r="F75" s="4">
        <f t="shared" si="1"/>
        <v>5.9586073148417746</v>
      </c>
      <c r="G75" s="6">
        <v>5.8999999999999998E-5</v>
      </c>
    </row>
    <row r="76" spans="1:7" x14ac:dyDescent="0.3">
      <c r="A76" s="5" t="s">
        <v>96</v>
      </c>
      <c r="B76" s="5" t="s">
        <v>490</v>
      </c>
      <c r="C76" s="5">
        <v>244</v>
      </c>
      <c r="D76" s="5">
        <v>6.6</v>
      </c>
      <c r="E76" s="6">
        <v>1.1000000000000001E-6</v>
      </c>
      <c r="F76" s="4">
        <f t="shared" si="1"/>
        <v>5.9586073148417746</v>
      </c>
      <c r="G76" s="6">
        <v>5.8999999999999998E-5</v>
      </c>
    </row>
    <row r="77" spans="1:7" x14ac:dyDescent="0.3">
      <c r="A77" s="5" t="s">
        <v>96</v>
      </c>
      <c r="B77" s="5" t="s">
        <v>147</v>
      </c>
      <c r="C77" s="5">
        <v>185</v>
      </c>
      <c r="D77" s="5">
        <v>5</v>
      </c>
      <c r="E77" s="6">
        <v>1.1000000000000001E-6</v>
      </c>
      <c r="F77" s="4">
        <f t="shared" si="1"/>
        <v>5.9586073148417746</v>
      </c>
      <c r="G77" s="6">
        <v>6.0999999999999999E-5</v>
      </c>
    </row>
    <row r="78" spans="1:7" x14ac:dyDescent="0.3">
      <c r="A78" s="5" t="s">
        <v>96</v>
      </c>
      <c r="B78" s="5" t="s">
        <v>491</v>
      </c>
      <c r="C78" s="5">
        <v>246</v>
      </c>
      <c r="D78" s="5">
        <v>6.6</v>
      </c>
      <c r="E78" s="6">
        <v>1.1999999999999999E-6</v>
      </c>
      <c r="F78" s="4">
        <f t="shared" si="1"/>
        <v>5.9208187539523749</v>
      </c>
      <c r="G78" s="6">
        <v>6.3999999999999997E-5</v>
      </c>
    </row>
    <row r="79" spans="1:7" x14ac:dyDescent="0.3">
      <c r="A79" s="5" t="s">
        <v>96</v>
      </c>
      <c r="B79" s="5" t="s">
        <v>492</v>
      </c>
      <c r="C79" s="5">
        <v>254</v>
      </c>
      <c r="D79" s="5">
        <v>6.8</v>
      </c>
      <c r="E79" s="6">
        <v>1.3E-6</v>
      </c>
      <c r="F79" s="4">
        <f t="shared" si="1"/>
        <v>5.8860566476931631</v>
      </c>
      <c r="G79" s="6">
        <v>6.6000000000000005E-5</v>
      </c>
    </row>
    <row r="80" spans="1:7" x14ac:dyDescent="0.3">
      <c r="A80" s="5" t="s">
        <v>96</v>
      </c>
      <c r="B80" s="5" t="s">
        <v>493</v>
      </c>
      <c r="C80" s="5">
        <v>49</v>
      </c>
      <c r="D80" s="5">
        <v>1.3</v>
      </c>
      <c r="E80" s="6">
        <v>1.3E-6</v>
      </c>
      <c r="F80" s="4">
        <f t="shared" si="1"/>
        <v>5.8860566476931631</v>
      </c>
      <c r="G80" s="6">
        <v>6.6000000000000005E-5</v>
      </c>
    </row>
    <row r="81" spans="1:7" x14ac:dyDescent="0.3">
      <c r="A81" s="5" t="s">
        <v>96</v>
      </c>
      <c r="B81" s="5" t="s">
        <v>494</v>
      </c>
      <c r="C81" s="5">
        <v>697</v>
      </c>
      <c r="D81" s="5">
        <v>18.8</v>
      </c>
      <c r="E81" s="6">
        <v>1.9E-6</v>
      </c>
      <c r="F81" s="4">
        <f t="shared" si="1"/>
        <v>5.7212463990471711</v>
      </c>
      <c r="G81" s="6">
        <v>9.7E-5</v>
      </c>
    </row>
    <row r="82" spans="1:7" x14ac:dyDescent="0.3">
      <c r="A82" s="5" t="s">
        <v>96</v>
      </c>
      <c r="B82" s="5" t="s">
        <v>495</v>
      </c>
      <c r="C82" s="5">
        <v>376</v>
      </c>
      <c r="D82" s="5">
        <v>10.1</v>
      </c>
      <c r="E82" s="6">
        <v>2.2000000000000001E-6</v>
      </c>
      <c r="F82" s="4">
        <f t="shared" si="1"/>
        <v>5.6575773191777934</v>
      </c>
      <c r="G82" s="6">
        <v>1.1E-4</v>
      </c>
    </row>
    <row r="83" spans="1:7" x14ac:dyDescent="0.3">
      <c r="A83" s="5" t="s">
        <v>96</v>
      </c>
      <c r="B83" s="5" t="s">
        <v>151</v>
      </c>
      <c r="C83" s="5">
        <v>294</v>
      </c>
      <c r="D83" s="5">
        <v>7.9</v>
      </c>
      <c r="E83" s="6">
        <v>2.5000000000000002E-6</v>
      </c>
      <c r="F83" s="4">
        <f t="shared" si="1"/>
        <v>5.6020599913279625</v>
      </c>
      <c r="G83" s="6">
        <v>1.2E-4</v>
      </c>
    </row>
    <row r="84" spans="1:7" x14ac:dyDescent="0.3">
      <c r="A84" s="5" t="s">
        <v>96</v>
      </c>
      <c r="B84" s="5" t="s">
        <v>153</v>
      </c>
      <c r="C84" s="5">
        <v>69</v>
      </c>
      <c r="D84" s="5">
        <v>1.9</v>
      </c>
      <c r="E84" s="6">
        <v>2.5000000000000002E-6</v>
      </c>
      <c r="F84" s="4">
        <f t="shared" si="1"/>
        <v>5.6020599913279625</v>
      </c>
      <c r="G84" s="6">
        <v>1.2E-4</v>
      </c>
    </row>
    <row r="85" spans="1:7" x14ac:dyDescent="0.3">
      <c r="A85" s="5" t="s">
        <v>96</v>
      </c>
      <c r="B85" s="5" t="s">
        <v>496</v>
      </c>
      <c r="C85" s="5">
        <v>52</v>
      </c>
      <c r="D85" s="5">
        <v>1.4</v>
      </c>
      <c r="E85" s="6">
        <v>2.7999999999999999E-6</v>
      </c>
      <c r="F85" s="4">
        <f t="shared" si="1"/>
        <v>5.5528419686577806</v>
      </c>
      <c r="G85" s="6">
        <v>1.2999999999999999E-4</v>
      </c>
    </row>
    <row r="86" spans="1:7" x14ac:dyDescent="0.3">
      <c r="A86" s="5" t="s">
        <v>96</v>
      </c>
      <c r="B86" s="5" t="s">
        <v>497</v>
      </c>
      <c r="C86" s="5">
        <v>38</v>
      </c>
      <c r="D86" s="5">
        <v>1</v>
      </c>
      <c r="E86" s="6">
        <v>2.7999999999999999E-6</v>
      </c>
      <c r="F86" s="4">
        <f t="shared" si="1"/>
        <v>5.5528419686577806</v>
      </c>
      <c r="G86" s="6">
        <v>1.2999999999999999E-4</v>
      </c>
    </row>
    <row r="87" spans="1:7" x14ac:dyDescent="0.3">
      <c r="A87" s="5" t="s">
        <v>96</v>
      </c>
      <c r="B87" s="5" t="s">
        <v>152</v>
      </c>
      <c r="C87" s="5">
        <v>418</v>
      </c>
      <c r="D87" s="5">
        <v>11.3</v>
      </c>
      <c r="E87" s="6">
        <v>2.9000000000000002E-6</v>
      </c>
      <c r="F87" s="4">
        <f t="shared" si="1"/>
        <v>5.5376020021010435</v>
      </c>
      <c r="G87" s="6">
        <v>1.3999999999999999E-4</v>
      </c>
    </row>
    <row r="88" spans="1:7" x14ac:dyDescent="0.3">
      <c r="A88" s="5" t="s">
        <v>96</v>
      </c>
      <c r="B88" s="5" t="s">
        <v>498</v>
      </c>
      <c r="C88" s="5">
        <v>264</v>
      </c>
      <c r="D88" s="5">
        <v>7.1</v>
      </c>
      <c r="E88" s="6">
        <v>3.3000000000000002E-6</v>
      </c>
      <c r="F88" s="4">
        <f t="shared" si="1"/>
        <v>5.4814860601221129</v>
      </c>
      <c r="G88" s="6">
        <v>1.6000000000000001E-4</v>
      </c>
    </row>
    <row r="89" spans="1:7" x14ac:dyDescent="0.3">
      <c r="A89" s="5" t="s">
        <v>96</v>
      </c>
      <c r="B89" s="5" t="s">
        <v>499</v>
      </c>
      <c r="C89" s="5">
        <v>411</v>
      </c>
      <c r="D89" s="5">
        <v>11.1</v>
      </c>
      <c r="E89" s="6">
        <v>3.4000000000000001E-6</v>
      </c>
      <c r="F89" s="4">
        <f t="shared" si="1"/>
        <v>5.4685210829577446</v>
      </c>
      <c r="G89" s="6">
        <v>1.6000000000000001E-4</v>
      </c>
    </row>
    <row r="90" spans="1:7" x14ac:dyDescent="0.3">
      <c r="A90" s="5" t="s">
        <v>96</v>
      </c>
      <c r="B90" s="5" t="s">
        <v>154</v>
      </c>
      <c r="C90" s="5">
        <v>52</v>
      </c>
      <c r="D90" s="5">
        <v>1.4</v>
      </c>
      <c r="E90" s="6">
        <v>3.4999999999999999E-6</v>
      </c>
      <c r="F90" s="4">
        <f t="shared" si="1"/>
        <v>5.4559319556497243</v>
      </c>
      <c r="G90" s="6">
        <v>1.6000000000000001E-4</v>
      </c>
    </row>
    <row r="91" spans="1:7" x14ac:dyDescent="0.3">
      <c r="A91" s="5" t="s">
        <v>96</v>
      </c>
      <c r="B91" s="5" t="s">
        <v>500</v>
      </c>
      <c r="C91" s="5">
        <v>97</v>
      </c>
      <c r="D91" s="5">
        <v>2.6</v>
      </c>
      <c r="E91" s="6">
        <v>4.0999999999999997E-6</v>
      </c>
      <c r="F91" s="4">
        <f t="shared" si="1"/>
        <v>5.3872161432802645</v>
      </c>
      <c r="G91" s="6">
        <v>1.9000000000000001E-4</v>
      </c>
    </row>
    <row r="92" spans="1:7" x14ac:dyDescent="0.3">
      <c r="A92" s="5" t="s">
        <v>96</v>
      </c>
      <c r="B92" s="5" t="s">
        <v>157</v>
      </c>
      <c r="C92" s="5">
        <v>168</v>
      </c>
      <c r="D92" s="5">
        <v>4.5</v>
      </c>
      <c r="E92" s="6">
        <v>4.8999999999999997E-6</v>
      </c>
      <c r="F92" s="4">
        <f t="shared" si="1"/>
        <v>5.3098039199714862</v>
      </c>
      <c r="G92" s="6">
        <v>2.2000000000000001E-4</v>
      </c>
    </row>
    <row r="93" spans="1:7" x14ac:dyDescent="0.3">
      <c r="A93" s="5" t="s">
        <v>96</v>
      </c>
      <c r="B93" s="5" t="s">
        <v>501</v>
      </c>
      <c r="C93" s="5">
        <v>133</v>
      </c>
      <c r="D93" s="5">
        <v>3.6</v>
      </c>
      <c r="E93" s="6">
        <v>5.2000000000000002E-6</v>
      </c>
      <c r="F93" s="4">
        <f t="shared" si="1"/>
        <v>5.2839966563652006</v>
      </c>
      <c r="G93" s="6">
        <v>2.3000000000000001E-4</v>
      </c>
    </row>
    <row r="94" spans="1:7" x14ac:dyDescent="0.3">
      <c r="A94" s="5" t="s">
        <v>96</v>
      </c>
      <c r="B94" s="5" t="s">
        <v>502</v>
      </c>
      <c r="C94" s="5">
        <v>197</v>
      </c>
      <c r="D94" s="5">
        <v>5.3</v>
      </c>
      <c r="E94" s="6">
        <v>5.4E-6</v>
      </c>
      <c r="F94" s="4">
        <f t="shared" si="1"/>
        <v>5.2676062401770318</v>
      </c>
      <c r="G94" s="6">
        <v>2.4000000000000001E-4</v>
      </c>
    </row>
    <row r="95" spans="1:7" x14ac:dyDescent="0.3">
      <c r="A95" s="5" t="s">
        <v>96</v>
      </c>
      <c r="B95" s="5" t="s">
        <v>503</v>
      </c>
      <c r="C95" s="5">
        <v>78</v>
      </c>
      <c r="D95" s="5">
        <v>2.1</v>
      </c>
      <c r="E95" s="6">
        <v>5.6999999999999996E-6</v>
      </c>
      <c r="F95" s="4">
        <f t="shared" si="1"/>
        <v>5.2441251443275085</v>
      </c>
      <c r="G95" s="6">
        <v>2.5000000000000001E-4</v>
      </c>
    </row>
    <row r="96" spans="1:7" x14ac:dyDescent="0.3">
      <c r="A96" s="5" t="s">
        <v>96</v>
      </c>
      <c r="B96" s="5" t="s">
        <v>504</v>
      </c>
      <c r="C96" s="5">
        <v>37</v>
      </c>
      <c r="D96" s="5">
        <v>1</v>
      </c>
      <c r="E96" s="6">
        <v>5.9000000000000003E-6</v>
      </c>
      <c r="F96" s="4">
        <f t="shared" si="1"/>
        <v>5.2291479883578562</v>
      </c>
      <c r="G96" s="6">
        <v>2.5000000000000001E-4</v>
      </c>
    </row>
    <row r="97" spans="1:7" x14ac:dyDescent="0.3">
      <c r="A97" s="5" t="s">
        <v>96</v>
      </c>
      <c r="B97" s="5" t="s">
        <v>505</v>
      </c>
      <c r="C97" s="5">
        <v>394</v>
      </c>
      <c r="D97" s="5">
        <v>10.6</v>
      </c>
      <c r="E97" s="6">
        <v>6.0000000000000002E-6</v>
      </c>
      <c r="F97" s="4">
        <f t="shared" si="1"/>
        <v>5.2218487496163561</v>
      </c>
      <c r="G97" s="6">
        <v>2.5000000000000001E-4</v>
      </c>
    </row>
    <row r="98" spans="1:7" x14ac:dyDescent="0.3">
      <c r="A98" s="5" t="s">
        <v>96</v>
      </c>
      <c r="B98" s="5" t="s">
        <v>506</v>
      </c>
      <c r="C98" s="5">
        <v>100</v>
      </c>
      <c r="D98" s="5">
        <v>2.7</v>
      </c>
      <c r="E98" s="6">
        <v>6.0000000000000002E-6</v>
      </c>
      <c r="F98" s="4">
        <f t="shared" si="1"/>
        <v>5.2218487496163561</v>
      </c>
      <c r="G98" s="6">
        <v>2.5000000000000001E-4</v>
      </c>
    </row>
    <row r="99" spans="1:7" x14ac:dyDescent="0.3">
      <c r="A99" s="5" t="s">
        <v>96</v>
      </c>
      <c r="B99" s="5" t="s">
        <v>507</v>
      </c>
      <c r="C99" s="5">
        <v>211</v>
      </c>
      <c r="D99" s="5">
        <v>5.7</v>
      </c>
      <c r="E99" s="6">
        <v>6.1999999999999999E-6</v>
      </c>
      <c r="F99" s="4">
        <f t="shared" si="1"/>
        <v>5.2076083105017466</v>
      </c>
      <c r="G99" s="6">
        <v>2.5999999999999998E-4</v>
      </c>
    </row>
    <row r="100" spans="1:7" x14ac:dyDescent="0.3">
      <c r="A100" s="5" t="s">
        <v>96</v>
      </c>
      <c r="B100" s="5" t="s">
        <v>508</v>
      </c>
      <c r="C100" s="5">
        <v>74</v>
      </c>
      <c r="D100" s="5">
        <v>2</v>
      </c>
      <c r="E100" s="6">
        <v>6.7000000000000002E-6</v>
      </c>
      <c r="F100" s="4">
        <f t="shared" si="1"/>
        <v>5.173925197299174</v>
      </c>
      <c r="G100" s="6">
        <v>2.7E-4</v>
      </c>
    </row>
    <row r="101" spans="1:7" x14ac:dyDescent="0.3">
      <c r="A101" s="5" t="s">
        <v>96</v>
      </c>
      <c r="B101" s="5" t="s">
        <v>509</v>
      </c>
      <c r="C101" s="5">
        <v>230</v>
      </c>
      <c r="D101" s="5">
        <v>6.2</v>
      </c>
      <c r="E101" s="6">
        <v>6.9999999999999999E-6</v>
      </c>
      <c r="F101" s="4">
        <f t="shared" si="1"/>
        <v>5.1549019599857431</v>
      </c>
      <c r="G101" s="6">
        <v>2.9E-4</v>
      </c>
    </row>
    <row r="102" spans="1:7" x14ac:dyDescent="0.3">
      <c r="A102" s="5" t="s">
        <v>96</v>
      </c>
      <c r="B102" s="5" t="s">
        <v>510</v>
      </c>
      <c r="C102" s="5">
        <v>381</v>
      </c>
      <c r="D102" s="5">
        <v>10.3</v>
      </c>
      <c r="E102" s="6">
        <v>6.9999999999999999E-6</v>
      </c>
      <c r="F102" s="4">
        <f t="shared" si="1"/>
        <v>5.1549019599857431</v>
      </c>
      <c r="G102" s="6">
        <v>2.7999999999999998E-4</v>
      </c>
    </row>
    <row r="103" spans="1:7" x14ac:dyDescent="0.3">
      <c r="A103" s="5" t="s">
        <v>96</v>
      </c>
      <c r="B103" s="5" t="s">
        <v>158</v>
      </c>
      <c r="C103" s="5">
        <v>459</v>
      </c>
      <c r="D103" s="5">
        <v>12.4</v>
      </c>
      <c r="E103" s="6">
        <v>7.0999999999999998E-6</v>
      </c>
      <c r="F103" s="4">
        <f t="shared" si="1"/>
        <v>5.1487416512809245</v>
      </c>
      <c r="G103" s="6">
        <v>2.7999999999999998E-4</v>
      </c>
    </row>
    <row r="104" spans="1:7" x14ac:dyDescent="0.3">
      <c r="A104" s="5" t="s">
        <v>96</v>
      </c>
      <c r="B104" s="5" t="s">
        <v>159</v>
      </c>
      <c r="C104" s="5">
        <v>155</v>
      </c>
      <c r="D104" s="5">
        <v>4.2</v>
      </c>
      <c r="E104" s="6">
        <v>7.1999999999999997E-6</v>
      </c>
      <c r="F104" s="4">
        <f t="shared" si="1"/>
        <v>5.1426675035687319</v>
      </c>
      <c r="G104" s="6">
        <v>2.9E-4</v>
      </c>
    </row>
    <row r="105" spans="1:7" x14ac:dyDescent="0.3">
      <c r="A105" s="5" t="s">
        <v>96</v>
      </c>
      <c r="B105" s="5" t="s">
        <v>511</v>
      </c>
      <c r="C105" s="5">
        <v>65</v>
      </c>
      <c r="D105" s="5">
        <v>1.8</v>
      </c>
      <c r="E105" s="6">
        <v>7.3000000000000004E-6</v>
      </c>
      <c r="F105" s="4">
        <f t="shared" si="1"/>
        <v>5.1366771398795441</v>
      </c>
      <c r="G105" s="6">
        <v>2.7999999999999998E-4</v>
      </c>
    </row>
    <row r="106" spans="1:7" x14ac:dyDescent="0.3">
      <c r="A106" s="5" t="s">
        <v>96</v>
      </c>
      <c r="B106" s="5" t="s">
        <v>512</v>
      </c>
      <c r="C106" s="5">
        <v>53</v>
      </c>
      <c r="D106" s="5">
        <v>1.4</v>
      </c>
      <c r="E106" s="6">
        <v>7.3000000000000004E-6</v>
      </c>
      <c r="F106" s="4">
        <f t="shared" si="1"/>
        <v>5.1366771398795441</v>
      </c>
      <c r="G106" s="6">
        <v>2.7999999999999998E-4</v>
      </c>
    </row>
    <row r="107" spans="1:7" x14ac:dyDescent="0.3">
      <c r="A107" s="5" t="s">
        <v>96</v>
      </c>
      <c r="B107" s="5" t="s">
        <v>513</v>
      </c>
      <c r="C107" s="5">
        <v>155</v>
      </c>
      <c r="D107" s="5">
        <v>4.2</v>
      </c>
      <c r="E107" s="6">
        <v>7.9999999999999996E-6</v>
      </c>
      <c r="F107" s="4">
        <f t="shared" si="1"/>
        <v>5.0969100130080562</v>
      </c>
      <c r="G107" s="6">
        <v>3.1E-4</v>
      </c>
    </row>
    <row r="108" spans="1:7" x14ac:dyDescent="0.3">
      <c r="A108" s="5" t="s">
        <v>96</v>
      </c>
      <c r="B108" s="5" t="s">
        <v>160</v>
      </c>
      <c r="C108" s="5">
        <v>63</v>
      </c>
      <c r="D108" s="5">
        <v>1.7</v>
      </c>
      <c r="E108" s="6">
        <v>8.3999999999999992E-6</v>
      </c>
      <c r="F108" s="4">
        <f t="shared" si="1"/>
        <v>5.075720713938118</v>
      </c>
      <c r="G108" s="6">
        <v>3.2000000000000003E-4</v>
      </c>
    </row>
    <row r="109" spans="1:7" x14ac:dyDescent="0.3">
      <c r="A109" s="5" t="s">
        <v>96</v>
      </c>
      <c r="B109" s="5" t="s">
        <v>161</v>
      </c>
      <c r="C109" s="5">
        <v>82</v>
      </c>
      <c r="D109" s="5">
        <v>2.2000000000000002</v>
      </c>
      <c r="E109" s="6">
        <v>9.0999999999999993E-6</v>
      </c>
      <c r="F109" s="4">
        <f t="shared" si="1"/>
        <v>5.0409586076789061</v>
      </c>
      <c r="G109" s="6">
        <v>3.4000000000000002E-4</v>
      </c>
    </row>
    <row r="110" spans="1:7" x14ac:dyDescent="0.3">
      <c r="A110" s="5" t="s">
        <v>96</v>
      </c>
      <c r="B110" s="5" t="s">
        <v>514</v>
      </c>
      <c r="C110" s="5">
        <v>59</v>
      </c>
      <c r="D110" s="5">
        <v>1.6</v>
      </c>
      <c r="E110" s="6">
        <v>9.3000000000000007E-6</v>
      </c>
      <c r="F110" s="4">
        <f t="shared" si="1"/>
        <v>5.0315170514460652</v>
      </c>
      <c r="G110" s="6">
        <v>3.5E-4</v>
      </c>
    </row>
    <row r="111" spans="1:7" x14ac:dyDescent="0.3">
      <c r="A111" s="5" t="s">
        <v>96</v>
      </c>
      <c r="B111" s="5" t="s">
        <v>515</v>
      </c>
      <c r="C111" s="5">
        <v>77</v>
      </c>
      <c r="D111" s="5">
        <v>2.1</v>
      </c>
      <c r="E111" s="6">
        <v>9.3000000000000007E-6</v>
      </c>
      <c r="F111" s="4">
        <f t="shared" si="1"/>
        <v>5.0315170514460652</v>
      </c>
      <c r="G111" s="6">
        <v>3.5E-4</v>
      </c>
    </row>
    <row r="112" spans="1:7" x14ac:dyDescent="0.3">
      <c r="A112" s="5" t="s">
        <v>96</v>
      </c>
      <c r="B112" s="5" t="s">
        <v>162</v>
      </c>
      <c r="C112" s="5">
        <v>170</v>
      </c>
      <c r="D112" s="5">
        <v>4.5999999999999996</v>
      </c>
      <c r="E112" s="6">
        <v>9.9000000000000001E-6</v>
      </c>
      <c r="F112" s="4">
        <f t="shared" si="1"/>
        <v>5.0043648054024503</v>
      </c>
      <c r="G112" s="6">
        <v>3.6000000000000002E-4</v>
      </c>
    </row>
    <row r="113" spans="1:7" x14ac:dyDescent="0.3">
      <c r="A113" s="5" t="s">
        <v>96</v>
      </c>
      <c r="B113" s="5" t="s">
        <v>516</v>
      </c>
      <c r="C113" s="5">
        <v>890</v>
      </c>
      <c r="D113" s="5">
        <v>24</v>
      </c>
      <c r="E113" s="6">
        <v>1.0000000000000001E-5</v>
      </c>
      <c r="F113" s="4">
        <f t="shared" si="1"/>
        <v>5</v>
      </c>
      <c r="G113" s="6">
        <v>3.6999999999999999E-4</v>
      </c>
    </row>
    <row r="114" spans="1:7" x14ac:dyDescent="0.3">
      <c r="A114" s="5" t="s">
        <v>96</v>
      </c>
      <c r="B114" s="5" t="s">
        <v>164</v>
      </c>
      <c r="C114" s="5">
        <v>126</v>
      </c>
      <c r="D114" s="5">
        <v>3.4</v>
      </c>
      <c r="E114" s="6">
        <v>1.0000000000000001E-5</v>
      </c>
      <c r="F114" s="4">
        <f t="shared" si="1"/>
        <v>5</v>
      </c>
      <c r="G114" s="6">
        <v>3.8000000000000002E-4</v>
      </c>
    </row>
    <row r="115" spans="1:7" x14ac:dyDescent="0.3">
      <c r="A115" s="5" t="s">
        <v>96</v>
      </c>
      <c r="B115" s="5" t="s">
        <v>517</v>
      </c>
      <c r="C115" s="5">
        <v>341</v>
      </c>
      <c r="D115" s="5">
        <v>9.1999999999999993</v>
      </c>
      <c r="E115" s="6">
        <v>1.1E-5</v>
      </c>
      <c r="F115" s="4">
        <f t="shared" si="1"/>
        <v>4.9586073148417746</v>
      </c>
      <c r="G115" s="6">
        <v>3.8999999999999999E-4</v>
      </c>
    </row>
    <row r="116" spans="1:7" x14ac:dyDescent="0.3">
      <c r="A116" s="5" t="s">
        <v>96</v>
      </c>
      <c r="B116" s="5" t="s">
        <v>518</v>
      </c>
      <c r="C116" s="5">
        <v>30</v>
      </c>
      <c r="D116" s="5">
        <v>0.8</v>
      </c>
      <c r="E116" s="6">
        <v>1.1E-5</v>
      </c>
      <c r="F116" s="4">
        <f t="shared" si="1"/>
        <v>4.9586073148417746</v>
      </c>
      <c r="G116" s="6">
        <v>3.8000000000000002E-4</v>
      </c>
    </row>
    <row r="117" spans="1:7" x14ac:dyDescent="0.3">
      <c r="A117" s="5" t="s">
        <v>96</v>
      </c>
      <c r="B117" s="5" t="s">
        <v>519</v>
      </c>
      <c r="C117" s="5">
        <v>127</v>
      </c>
      <c r="D117" s="5">
        <v>3.4</v>
      </c>
      <c r="E117" s="6">
        <v>1.1E-5</v>
      </c>
      <c r="F117" s="4">
        <f t="shared" si="1"/>
        <v>4.9586073148417746</v>
      </c>
      <c r="G117" s="6">
        <v>3.8999999999999999E-4</v>
      </c>
    </row>
    <row r="118" spans="1:7" x14ac:dyDescent="0.3">
      <c r="A118" s="5" t="s">
        <v>96</v>
      </c>
      <c r="B118" s="5" t="s">
        <v>166</v>
      </c>
      <c r="C118" s="5">
        <v>289</v>
      </c>
      <c r="D118" s="5">
        <v>7.8</v>
      </c>
      <c r="E118" s="6">
        <v>1.4E-5</v>
      </c>
      <c r="F118" s="4">
        <f t="shared" si="1"/>
        <v>4.8538719643217618</v>
      </c>
      <c r="G118" s="6">
        <v>4.8999999999999998E-4</v>
      </c>
    </row>
    <row r="119" spans="1:7" x14ac:dyDescent="0.3">
      <c r="A119" s="5" t="s">
        <v>96</v>
      </c>
      <c r="B119" s="5" t="s">
        <v>167</v>
      </c>
      <c r="C119" s="5">
        <v>103</v>
      </c>
      <c r="D119" s="5">
        <v>2.8</v>
      </c>
      <c r="E119" s="6">
        <v>1.4E-5</v>
      </c>
      <c r="F119" s="4">
        <f t="shared" si="1"/>
        <v>4.8538719643217618</v>
      </c>
      <c r="G119" s="6">
        <v>4.8999999999999998E-4</v>
      </c>
    </row>
    <row r="120" spans="1:7" x14ac:dyDescent="0.3">
      <c r="A120" s="5" t="s">
        <v>96</v>
      </c>
      <c r="B120" s="5" t="s">
        <v>168</v>
      </c>
      <c r="C120" s="5">
        <v>82</v>
      </c>
      <c r="D120" s="5">
        <v>2.2000000000000002</v>
      </c>
      <c r="E120" s="6">
        <v>1.4E-5</v>
      </c>
      <c r="F120" s="4">
        <f t="shared" si="1"/>
        <v>4.8538719643217618</v>
      </c>
      <c r="G120" s="6">
        <v>4.8999999999999998E-4</v>
      </c>
    </row>
    <row r="121" spans="1:7" x14ac:dyDescent="0.3">
      <c r="A121" s="5" t="s">
        <v>96</v>
      </c>
      <c r="B121" s="5" t="s">
        <v>169</v>
      </c>
      <c r="C121" s="5">
        <v>268</v>
      </c>
      <c r="D121" s="5">
        <v>7.2</v>
      </c>
      <c r="E121" s="6">
        <v>1.7E-5</v>
      </c>
      <c r="F121" s="4">
        <f t="shared" si="1"/>
        <v>4.7695510786217259</v>
      </c>
      <c r="G121" s="6">
        <v>5.6999999999999998E-4</v>
      </c>
    </row>
    <row r="122" spans="1:7" x14ac:dyDescent="0.3">
      <c r="A122" s="5" t="s">
        <v>96</v>
      </c>
      <c r="B122" s="5" t="s">
        <v>520</v>
      </c>
      <c r="C122" s="5">
        <v>206</v>
      </c>
      <c r="D122" s="5">
        <v>5.6</v>
      </c>
      <c r="E122" s="6">
        <v>1.8E-5</v>
      </c>
      <c r="F122" s="4">
        <f t="shared" si="1"/>
        <v>4.7447274948966935</v>
      </c>
      <c r="G122" s="6">
        <v>5.9999999999999995E-4</v>
      </c>
    </row>
    <row r="123" spans="1:7" x14ac:dyDescent="0.3">
      <c r="A123" s="5" t="s">
        <v>96</v>
      </c>
      <c r="B123" s="5" t="s">
        <v>521</v>
      </c>
      <c r="C123" s="5">
        <v>43</v>
      </c>
      <c r="D123" s="5">
        <v>1.2</v>
      </c>
      <c r="E123" s="6">
        <v>2.0000000000000002E-5</v>
      </c>
      <c r="F123" s="4">
        <f t="shared" si="1"/>
        <v>4.6989700043360187</v>
      </c>
      <c r="G123" s="6">
        <v>6.4999999999999997E-4</v>
      </c>
    </row>
    <row r="124" spans="1:7" x14ac:dyDescent="0.3">
      <c r="A124" s="5" t="s">
        <v>96</v>
      </c>
      <c r="B124" s="5" t="s">
        <v>522</v>
      </c>
      <c r="C124" s="5">
        <v>110</v>
      </c>
      <c r="D124" s="5">
        <v>3</v>
      </c>
      <c r="E124" s="6">
        <v>2.1999999999999999E-5</v>
      </c>
      <c r="F124" s="4">
        <f t="shared" si="1"/>
        <v>4.6575773191777934</v>
      </c>
      <c r="G124" s="6">
        <v>7.2999999999999996E-4</v>
      </c>
    </row>
    <row r="125" spans="1:7" x14ac:dyDescent="0.3">
      <c r="A125" s="5" t="s">
        <v>96</v>
      </c>
      <c r="B125" s="5" t="s">
        <v>523</v>
      </c>
      <c r="C125" s="5">
        <v>337</v>
      </c>
      <c r="D125" s="5">
        <v>9.1</v>
      </c>
      <c r="E125" s="6">
        <v>2.1999999999999999E-5</v>
      </c>
      <c r="F125" s="4">
        <f t="shared" si="1"/>
        <v>4.6575773191777934</v>
      </c>
      <c r="G125" s="6">
        <v>7.2000000000000005E-4</v>
      </c>
    </row>
    <row r="126" spans="1:7" x14ac:dyDescent="0.3">
      <c r="A126" s="5" t="s">
        <v>96</v>
      </c>
      <c r="B126" s="5" t="s">
        <v>524</v>
      </c>
      <c r="C126" s="5">
        <v>134</v>
      </c>
      <c r="D126" s="5">
        <v>3.6</v>
      </c>
      <c r="E126" s="6">
        <v>2.4000000000000001E-5</v>
      </c>
      <c r="F126" s="4">
        <f t="shared" si="1"/>
        <v>4.6197887582883936</v>
      </c>
      <c r="G126" s="6">
        <v>7.6999999999999996E-4</v>
      </c>
    </row>
    <row r="127" spans="1:7" x14ac:dyDescent="0.3">
      <c r="A127" s="5" t="s">
        <v>96</v>
      </c>
      <c r="B127" s="5" t="s">
        <v>173</v>
      </c>
      <c r="C127" s="5">
        <v>227</v>
      </c>
      <c r="D127" s="5">
        <v>6.1</v>
      </c>
      <c r="E127" s="6">
        <v>2.5999999999999998E-5</v>
      </c>
      <c r="F127" s="4">
        <f t="shared" si="1"/>
        <v>4.5850266520291818</v>
      </c>
      <c r="G127" s="6">
        <v>8.3000000000000001E-4</v>
      </c>
    </row>
    <row r="128" spans="1:7" x14ac:dyDescent="0.3">
      <c r="A128" s="5" t="s">
        <v>96</v>
      </c>
      <c r="B128" s="5" t="s">
        <v>179</v>
      </c>
      <c r="C128" s="5">
        <v>37</v>
      </c>
      <c r="D128" s="5">
        <v>1</v>
      </c>
      <c r="E128" s="6">
        <v>3.1999999999999999E-5</v>
      </c>
      <c r="F128" s="4">
        <f t="shared" si="1"/>
        <v>4.4948500216800937</v>
      </c>
      <c r="G128" s="6">
        <v>1E-3</v>
      </c>
    </row>
    <row r="129" spans="1:7" x14ac:dyDescent="0.3">
      <c r="A129" s="5" t="s">
        <v>96</v>
      </c>
      <c r="B129" s="5" t="s">
        <v>178</v>
      </c>
      <c r="C129" s="5">
        <v>113</v>
      </c>
      <c r="D129" s="5">
        <v>3</v>
      </c>
      <c r="E129" s="6">
        <v>3.1999999999999999E-5</v>
      </c>
      <c r="F129" s="4">
        <f t="shared" si="1"/>
        <v>4.4948500216800937</v>
      </c>
      <c r="G129" s="6">
        <v>1E-3</v>
      </c>
    </row>
    <row r="130" spans="1:7" x14ac:dyDescent="0.3">
      <c r="A130" s="5" t="s">
        <v>96</v>
      </c>
      <c r="B130" s="5" t="s">
        <v>525</v>
      </c>
      <c r="C130" s="5">
        <v>97</v>
      </c>
      <c r="D130" s="5">
        <v>2.6</v>
      </c>
      <c r="E130" s="6">
        <v>3.6000000000000001E-5</v>
      </c>
      <c r="F130" s="4">
        <f t="shared" si="1"/>
        <v>4.4436974992327123</v>
      </c>
      <c r="G130" s="6">
        <v>1.1000000000000001E-3</v>
      </c>
    </row>
    <row r="131" spans="1:7" x14ac:dyDescent="0.3">
      <c r="A131" s="5" t="s">
        <v>96</v>
      </c>
      <c r="B131" s="5" t="s">
        <v>526</v>
      </c>
      <c r="C131" s="5">
        <v>209</v>
      </c>
      <c r="D131" s="5">
        <v>5.6</v>
      </c>
      <c r="E131" s="6">
        <v>4.1E-5</v>
      </c>
      <c r="F131" s="4">
        <f t="shared" ref="F131:F194" si="2">-LOG10(E131)</f>
        <v>4.3872161432802645</v>
      </c>
      <c r="G131" s="6">
        <v>1.2999999999999999E-3</v>
      </c>
    </row>
    <row r="132" spans="1:7" x14ac:dyDescent="0.3">
      <c r="A132" s="5" t="s">
        <v>96</v>
      </c>
      <c r="B132" s="5" t="s">
        <v>182</v>
      </c>
      <c r="C132" s="5">
        <v>102</v>
      </c>
      <c r="D132" s="5">
        <v>2.7</v>
      </c>
      <c r="E132" s="6">
        <v>5.8E-5</v>
      </c>
      <c r="F132" s="4">
        <f t="shared" si="2"/>
        <v>4.2365720064370631</v>
      </c>
      <c r="G132" s="6">
        <v>1.8E-3</v>
      </c>
    </row>
    <row r="133" spans="1:7" x14ac:dyDescent="0.3">
      <c r="A133" s="5" t="s">
        <v>96</v>
      </c>
      <c r="B133" s="5" t="s">
        <v>527</v>
      </c>
      <c r="C133" s="5">
        <v>27</v>
      </c>
      <c r="D133" s="5">
        <v>0.7</v>
      </c>
      <c r="E133" s="6">
        <v>6.0000000000000002E-5</v>
      </c>
      <c r="F133" s="4">
        <f t="shared" si="2"/>
        <v>4.2218487496163561</v>
      </c>
      <c r="G133" s="6">
        <v>1.8E-3</v>
      </c>
    </row>
    <row r="134" spans="1:7" x14ac:dyDescent="0.3">
      <c r="A134" s="5" t="s">
        <v>96</v>
      </c>
      <c r="B134" s="5" t="s">
        <v>52</v>
      </c>
      <c r="C134" s="5">
        <v>277</v>
      </c>
      <c r="D134" s="5">
        <v>7.5</v>
      </c>
      <c r="E134" s="6">
        <v>6.7999999999999999E-5</v>
      </c>
      <c r="F134" s="4">
        <f t="shared" si="2"/>
        <v>4.1674910872937634</v>
      </c>
      <c r="G134" s="6">
        <v>2.0999999999999999E-3</v>
      </c>
    </row>
    <row r="135" spans="1:7" x14ac:dyDescent="0.3">
      <c r="A135" s="5" t="s">
        <v>96</v>
      </c>
      <c r="B135" s="5" t="s">
        <v>528</v>
      </c>
      <c r="C135" s="5">
        <v>333</v>
      </c>
      <c r="D135" s="5">
        <v>9</v>
      </c>
      <c r="E135" s="6">
        <v>7.7000000000000001E-5</v>
      </c>
      <c r="F135" s="4">
        <f t="shared" si="2"/>
        <v>4.1135092748275177</v>
      </c>
      <c r="G135" s="6">
        <v>2.3E-3</v>
      </c>
    </row>
    <row r="136" spans="1:7" x14ac:dyDescent="0.3">
      <c r="A136" s="5" t="s">
        <v>96</v>
      </c>
      <c r="B136" s="5" t="s">
        <v>529</v>
      </c>
      <c r="C136" s="5">
        <v>796</v>
      </c>
      <c r="D136" s="5">
        <v>21.4</v>
      </c>
      <c r="E136" s="6">
        <v>7.7000000000000001E-5</v>
      </c>
      <c r="F136" s="4">
        <f t="shared" si="2"/>
        <v>4.1135092748275177</v>
      </c>
      <c r="G136" s="6">
        <v>2.3E-3</v>
      </c>
    </row>
    <row r="137" spans="1:7" x14ac:dyDescent="0.3">
      <c r="A137" s="5" t="s">
        <v>96</v>
      </c>
      <c r="B137" s="5" t="s">
        <v>530</v>
      </c>
      <c r="C137" s="5">
        <v>83</v>
      </c>
      <c r="D137" s="5">
        <v>2.2000000000000002</v>
      </c>
      <c r="E137" s="6">
        <v>7.7000000000000001E-5</v>
      </c>
      <c r="F137" s="4">
        <f t="shared" si="2"/>
        <v>4.1135092748275177</v>
      </c>
      <c r="G137" s="6">
        <v>2.3E-3</v>
      </c>
    </row>
    <row r="138" spans="1:7" x14ac:dyDescent="0.3">
      <c r="A138" s="5" t="s">
        <v>96</v>
      </c>
      <c r="B138" s="5" t="s">
        <v>531</v>
      </c>
      <c r="C138" s="5">
        <v>425</v>
      </c>
      <c r="D138" s="5">
        <v>11.5</v>
      </c>
      <c r="E138" s="6">
        <v>8.1000000000000004E-5</v>
      </c>
      <c r="F138" s="4">
        <f t="shared" si="2"/>
        <v>4.0915149811213505</v>
      </c>
      <c r="G138" s="6">
        <v>2.3999999999999998E-3</v>
      </c>
    </row>
    <row r="139" spans="1:7" x14ac:dyDescent="0.3">
      <c r="A139" s="5" t="s">
        <v>96</v>
      </c>
      <c r="B139" s="5" t="s">
        <v>181</v>
      </c>
      <c r="C139" s="5">
        <v>1159</v>
      </c>
      <c r="D139" s="5">
        <v>31.2</v>
      </c>
      <c r="E139" s="6">
        <v>8.2000000000000001E-5</v>
      </c>
      <c r="F139" s="4">
        <f t="shared" si="2"/>
        <v>4.0861861476162833</v>
      </c>
      <c r="G139" s="6">
        <v>2.3999999999999998E-3</v>
      </c>
    </row>
    <row r="140" spans="1:7" x14ac:dyDescent="0.3">
      <c r="A140" s="5" t="s">
        <v>96</v>
      </c>
      <c r="B140" s="5" t="s">
        <v>532</v>
      </c>
      <c r="C140" s="5">
        <v>38</v>
      </c>
      <c r="D140" s="5">
        <v>1</v>
      </c>
      <c r="E140" s="6">
        <v>9.2E-5</v>
      </c>
      <c r="F140" s="4">
        <f t="shared" si="2"/>
        <v>4.0362121726544444</v>
      </c>
      <c r="G140" s="6">
        <v>2.7000000000000001E-3</v>
      </c>
    </row>
    <row r="141" spans="1:7" x14ac:dyDescent="0.3">
      <c r="A141" s="5" t="s">
        <v>96</v>
      </c>
      <c r="B141" s="5" t="s">
        <v>185</v>
      </c>
      <c r="C141" s="5">
        <v>236</v>
      </c>
      <c r="D141" s="5">
        <v>6.4</v>
      </c>
      <c r="E141" s="6">
        <v>9.2999999999999997E-5</v>
      </c>
      <c r="F141" s="4">
        <f t="shared" si="2"/>
        <v>4.0315170514460652</v>
      </c>
      <c r="G141" s="6">
        <v>2.7000000000000001E-3</v>
      </c>
    </row>
    <row r="142" spans="1:7" x14ac:dyDescent="0.3">
      <c r="A142" s="5" t="s">
        <v>96</v>
      </c>
      <c r="B142" s="5" t="s">
        <v>188</v>
      </c>
      <c r="C142" s="5">
        <v>88</v>
      </c>
      <c r="D142" s="5">
        <v>2.4</v>
      </c>
      <c r="E142" s="6">
        <v>9.8999999999999994E-5</v>
      </c>
      <c r="F142" s="4">
        <f t="shared" si="2"/>
        <v>4.0043648054024503</v>
      </c>
      <c r="G142" s="6">
        <v>2.8999999999999998E-3</v>
      </c>
    </row>
    <row r="143" spans="1:7" x14ac:dyDescent="0.3">
      <c r="A143" s="5" t="s">
        <v>96</v>
      </c>
      <c r="B143" s="5" t="s">
        <v>187</v>
      </c>
      <c r="C143" s="5">
        <v>312</v>
      </c>
      <c r="D143" s="5">
        <v>8.4</v>
      </c>
      <c r="E143" s="6">
        <v>1E-4</v>
      </c>
      <c r="F143" s="4">
        <f t="shared" si="2"/>
        <v>4</v>
      </c>
      <c r="G143" s="6">
        <v>2.8999999999999998E-3</v>
      </c>
    </row>
    <row r="144" spans="1:7" x14ac:dyDescent="0.3">
      <c r="A144" s="5" t="s">
        <v>96</v>
      </c>
      <c r="B144" s="5" t="s">
        <v>190</v>
      </c>
      <c r="C144" s="5">
        <v>70</v>
      </c>
      <c r="D144" s="5">
        <v>1.9</v>
      </c>
      <c r="E144" s="6">
        <v>1E-4</v>
      </c>
      <c r="F144" s="4">
        <f t="shared" si="2"/>
        <v>4</v>
      </c>
      <c r="G144" s="6">
        <v>2.8999999999999998E-3</v>
      </c>
    </row>
    <row r="145" spans="1:7" x14ac:dyDescent="0.3">
      <c r="A145" s="5" t="s">
        <v>96</v>
      </c>
      <c r="B145" s="5" t="s">
        <v>189</v>
      </c>
      <c r="C145" s="5">
        <v>114</v>
      </c>
      <c r="D145" s="5">
        <v>3.1</v>
      </c>
      <c r="E145" s="6">
        <v>1E-4</v>
      </c>
      <c r="F145" s="4">
        <f t="shared" si="2"/>
        <v>4</v>
      </c>
      <c r="G145" s="6">
        <v>2.8999999999999998E-3</v>
      </c>
    </row>
    <row r="146" spans="1:7" x14ac:dyDescent="0.3">
      <c r="A146" s="5" t="s">
        <v>96</v>
      </c>
      <c r="B146" s="5" t="s">
        <v>533</v>
      </c>
      <c r="C146" s="5">
        <v>115</v>
      </c>
      <c r="D146" s="5">
        <v>3.1</v>
      </c>
      <c r="E146" s="6">
        <v>1.1E-4</v>
      </c>
      <c r="F146" s="4">
        <f t="shared" si="2"/>
        <v>3.9586073148417751</v>
      </c>
      <c r="G146" s="6">
        <v>3.0999999999999999E-3</v>
      </c>
    </row>
    <row r="147" spans="1:7" x14ac:dyDescent="0.3">
      <c r="A147" s="5" t="s">
        <v>96</v>
      </c>
      <c r="B147" s="5" t="s">
        <v>534</v>
      </c>
      <c r="C147" s="5">
        <v>315</v>
      </c>
      <c r="D147" s="5">
        <v>8.5</v>
      </c>
      <c r="E147" s="6">
        <v>1.1E-4</v>
      </c>
      <c r="F147" s="4">
        <f t="shared" si="2"/>
        <v>3.9586073148417751</v>
      </c>
      <c r="G147" s="6">
        <v>3.0999999999999999E-3</v>
      </c>
    </row>
    <row r="148" spans="1:7" x14ac:dyDescent="0.3">
      <c r="A148" s="5" t="s">
        <v>96</v>
      </c>
      <c r="B148" s="5" t="s">
        <v>535</v>
      </c>
      <c r="C148" s="5">
        <v>51</v>
      </c>
      <c r="D148" s="5">
        <v>1.4</v>
      </c>
      <c r="E148" s="6">
        <v>1.1E-4</v>
      </c>
      <c r="F148" s="4">
        <f t="shared" si="2"/>
        <v>3.9586073148417751</v>
      </c>
      <c r="G148" s="6">
        <v>3.0999999999999999E-3</v>
      </c>
    </row>
    <row r="149" spans="1:7" x14ac:dyDescent="0.3">
      <c r="A149" s="5" t="s">
        <v>96</v>
      </c>
      <c r="B149" s="5" t="s">
        <v>536</v>
      </c>
      <c r="C149" s="5">
        <v>12</v>
      </c>
      <c r="D149" s="5">
        <v>0.3</v>
      </c>
      <c r="E149" s="6">
        <v>1.2999999999999999E-4</v>
      </c>
      <c r="F149" s="4">
        <f t="shared" si="2"/>
        <v>3.8860566476931631</v>
      </c>
      <c r="G149" s="6">
        <v>3.5000000000000001E-3</v>
      </c>
    </row>
    <row r="150" spans="1:7" x14ac:dyDescent="0.3">
      <c r="A150" s="5" t="s">
        <v>96</v>
      </c>
      <c r="B150" s="5" t="s">
        <v>537</v>
      </c>
      <c r="C150" s="5">
        <v>275</v>
      </c>
      <c r="D150" s="5">
        <v>7.4</v>
      </c>
      <c r="E150" s="6">
        <v>1.2999999999999999E-4</v>
      </c>
      <c r="F150" s="4">
        <f t="shared" si="2"/>
        <v>3.8860566476931631</v>
      </c>
      <c r="G150" s="6">
        <v>3.5000000000000001E-3</v>
      </c>
    </row>
    <row r="151" spans="1:7" x14ac:dyDescent="0.3">
      <c r="A151" s="5" t="s">
        <v>96</v>
      </c>
      <c r="B151" s="5" t="s">
        <v>538</v>
      </c>
      <c r="C151" s="5">
        <v>34</v>
      </c>
      <c r="D151" s="5">
        <v>0.9</v>
      </c>
      <c r="E151" s="6">
        <v>1.3999999999999999E-4</v>
      </c>
      <c r="F151" s="4">
        <f t="shared" si="2"/>
        <v>3.8538719643217618</v>
      </c>
      <c r="G151" s="6">
        <v>3.8E-3</v>
      </c>
    </row>
    <row r="152" spans="1:7" x14ac:dyDescent="0.3">
      <c r="A152" s="5" t="s">
        <v>96</v>
      </c>
      <c r="B152" s="5" t="s">
        <v>193</v>
      </c>
      <c r="C152" s="5">
        <v>74</v>
      </c>
      <c r="D152" s="5">
        <v>2</v>
      </c>
      <c r="E152" s="6">
        <v>1.3999999999999999E-4</v>
      </c>
      <c r="F152" s="4">
        <f t="shared" si="2"/>
        <v>3.8538719643217618</v>
      </c>
      <c r="G152" s="6">
        <v>3.8E-3</v>
      </c>
    </row>
    <row r="153" spans="1:7" x14ac:dyDescent="0.3">
      <c r="A153" s="5" t="s">
        <v>96</v>
      </c>
      <c r="B153" s="5" t="s">
        <v>539</v>
      </c>
      <c r="C153" s="5">
        <v>826</v>
      </c>
      <c r="D153" s="5">
        <v>22.3</v>
      </c>
      <c r="E153" s="6">
        <v>1.3999999999999999E-4</v>
      </c>
      <c r="F153" s="4">
        <f t="shared" si="2"/>
        <v>3.8538719643217618</v>
      </c>
      <c r="G153" s="6">
        <v>3.8E-3</v>
      </c>
    </row>
    <row r="154" spans="1:7" x14ac:dyDescent="0.3">
      <c r="A154" s="5" t="s">
        <v>96</v>
      </c>
      <c r="B154" s="5" t="s">
        <v>540</v>
      </c>
      <c r="C154" s="5">
        <v>41</v>
      </c>
      <c r="D154" s="5">
        <v>1.1000000000000001</v>
      </c>
      <c r="E154" s="6">
        <v>1.6000000000000001E-4</v>
      </c>
      <c r="F154" s="4">
        <f t="shared" si="2"/>
        <v>3.795880017344075</v>
      </c>
      <c r="G154" s="6">
        <v>4.3E-3</v>
      </c>
    </row>
    <row r="155" spans="1:7" x14ac:dyDescent="0.3">
      <c r="A155" s="5" t="s">
        <v>96</v>
      </c>
      <c r="B155" s="5" t="s">
        <v>541</v>
      </c>
      <c r="C155" s="5">
        <v>41</v>
      </c>
      <c r="D155" s="5">
        <v>1.1000000000000001</v>
      </c>
      <c r="E155" s="6">
        <v>1.6000000000000001E-4</v>
      </c>
      <c r="F155" s="4">
        <f t="shared" si="2"/>
        <v>3.795880017344075</v>
      </c>
      <c r="G155" s="6">
        <v>4.3E-3</v>
      </c>
    </row>
    <row r="156" spans="1:7" x14ac:dyDescent="0.3">
      <c r="A156" s="5" t="s">
        <v>96</v>
      </c>
      <c r="B156" s="5" t="s">
        <v>197</v>
      </c>
      <c r="C156" s="5">
        <v>33</v>
      </c>
      <c r="D156" s="5">
        <v>0.9</v>
      </c>
      <c r="E156" s="6">
        <v>1.7000000000000001E-4</v>
      </c>
      <c r="F156" s="4">
        <f t="shared" si="2"/>
        <v>3.7695510786217259</v>
      </c>
      <c r="G156" s="6">
        <v>4.4000000000000003E-3</v>
      </c>
    </row>
    <row r="157" spans="1:7" x14ac:dyDescent="0.3">
      <c r="A157" s="5" t="s">
        <v>96</v>
      </c>
      <c r="B157" s="5" t="s">
        <v>201</v>
      </c>
      <c r="C157" s="5">
        <v>113</v>
      </c>
      <c r="D157" s="5">
        <v>3</v>
      </c>
      <c r="E157" s="6">
        <v>2.2000000000000001E-4</v>
      </c>
      <c r="F157" s="4">
        <f t="shared" si="2"/>
        <v>3.6575773191777938</v>
      </c>
      <c r="G157" s="6">
        <v>5.7999999999999996E-3</v>
      </c>
    </row>
    <row r="158" spans="1:7" x14ac:dyDescent="0.3">
      <c r="A158" s="5" t="s">
        <v>96</v>
      </c>
      <c r="B158" s="5" t="s">
        <v>542</v>
      </c>
      <c r="C158" s="5">
        <v>233</v>
      </c>
      <c r="D158" s="5">
        <v>6.3</v>
      </c>
      <c r="E158" s="6">
        <v>2.2000000000000001E-4</v>
      </c>
      <c r="F158" s="4">
        <f t="shared" si="2"/>
        <v>3.6575773191777938</v>
      </c>
      <c r="G158" s="6">
        <v>5.7000000000000002E-3</v>
      </c>
    </row>
    <row r="159" spans="1:7" x14ac:dyDescent="0.3">
      <c r="A159" s="5" t="s">
        <v>96</v>
      </c>
      <c r="B159" s="5" t="s">
        <v>543</v>
      </c>
      <c r="C159" s="5">
        <v>22</v>
      </c>
      <c r="D159" s="5">
        <v>0.6</v>
      </c>
      <c r="E159" s="6">
        <v>2.2000000000000001E-4</v>
      </c>
      <c r="F159" s="4">
        <f t="shared" si="2"/>
        <v>3.6575773191777938</v>
      </c>
      <c r="G159" s="6">
        <v>5.7999999999999996E-3</v>
      </c>
    </row>
    <row r="160" spans="1:7" x14ac:dyDescent="0.3">
      <c r="A160" s="5" t="s">
        <v>96</v>
      </c>
      <c r="B160" s="5" t="s">
        <v>204</v>
      </c>
      <c r="C160" s="5">
        <v>50</v>
      </c>
      <c r="D160" s="5">
        <v>1.3</v>
      </c>
      <c r="E160" s="6">
        <v>2.3000000000000001E-4</v>
      </c>
      <c r="F160" s="4">
        <f t="shared" si="2"/>
        <v>3.6382721639824069</v>
      </c>
      <c r="G160" s="6">
        <v>5.7999999999999996E-3</v>
      </c>
    </row>
    <row r="161" spans="1:7" x14ac:dyDescent="0.3">
      <c r="A161" s="5" t="s">
        <v>96</v>
      </c>
      <c r="B161" s="5" t="s">
        <v>202</v>
      </c>
      <c r="C161" s="5">
        <v>127</v>
      </c>
      <c r="D161" s="5">
        <v>3.4</v>
      </c>
      <c r="E161" s="6">
        <v>2.3000000000000001E-4</v>
      </c>
      <c r="F161" s="4">
        <f t="shared" si="2"/>
        <v>3.6382721639824069</v>
      </c>
      <c r="G161" s="6">
        <v>5.7999999999999996E-3</v>
      </c>
    </row>
    <row r="162" spans="1:7" x14ac:dyDescent="0.3">
      <c r="A162" s="5" t="s">
        <v>96</v>
      </c>
      <c r="B162" s="5" t="s">
        <v>203</v>
      </c>
      <c r="C162" s="5">
        <v>112</v>
      </c>
      <c r="D162" s="5">
        <v>3</v>
      </c>
      <c r="E162" s="6">
        <v>2.3000000000000001E-4</v>
      </c>
      <c r="F162" s="4">
        <f t="shared" si="2"/>
        <v>3.6382721639824069</v>
      </c>
      <c r="G162" s="6">
        <v>5.7999999999999996E-3</v>
      </c>
    </row>
    <row r="163" spans="1:7" x14ac:dyDescent="0.3">
      <c r="A163" s="5" t="s">
        <v>96</v>
      </c>
      <c r="B163" s="5" t="s">
        <v>544</v>
      </c>
      <c r="C163" s="5">
        <v>94</v>
      </c>
      <c r="D163" s="5">
        <v>2.5</v>
      </c>
      <c r="E163" s="6">
        <v>2.4000000000000001E-4</v>
      </c>
      <c r="F163" s="4">
        <f t="shared" si="2"/>
        <v>3.6197887582883941</v>
      </c>
      <c r="G163" s="6">
        <v>6.0000000000000001E-3</v>
      </c>
    </row>
    <row r="164" spans="1:7" x14ac:dyDescent="0.3">
      <c r="A164" s="5" t="s">
        <v>96</v>
      </c>
      <c r="B164" s="5" t="s">
        <v>545</v>
      </c>
      <c r="C164" s="5">
        <v>18</v>
      </c>
      <c r="D164" s="5">
        <v>0.5</v>
      </c>
      <c r="E164" s="6">
        <v>2.4000000000000001E-4</v>
      </c>
      <c r="F164" s="4">
        <f t="shared" si="2"/>
        <v>3.6197887582883941</v>
      </c>
      <c r="G164" s="6">
        <v>6.0000000000000001E-3</v>
      </c>
    </row>
    <row r="165" spans="1:7" x14ac:dyDescent="0.3">
      <c r="A165" s="5" t="s">
        <v>96</v>
      </c>
      <c r="B165" s="5" t="s">
        <v>199</v>
      </c>
      <c r="C165" s="5">
        <v>601</v>
      </c>
      <c r="D165" s="5">
        <v>16.2</v>
      </c>
      <c r="E165" s="6">
        <v>2.5000000000000001E-4</v>
      </c>
      <c r="F165" s="4">
        <f t="shared" si="2"/>
        <v>3.6020599913279625</v>
      </c>
      <c r="G165" s="6">
        <v>6.1000000000000004E-3</v>
      </c>
    </row>
    <row r="166" spans="1:7" x14ac:dyDescent="0.3">
      <c r="A166" s="5" t="s">
        <v>96</v>
      </c>
      <c r="B166" s="5" t="s">
        <v>200</v>
      </c>
      <c r="C166" s="5">
        <v>370</v>
      </c>
      <c r="D166" s="5">
        <v>10</v>
      </c>
      <c r="E166" s="6">
        <v>2.5000000000000001E-4</v>
      </c>
      <c r="F166" s="4">
        <f t="shared" si="2"/>
        <v>3.6020599913279625</v>
      </c>
      <c r="G166" s="6">
        <v>6.1000000000000004E-3</v>
      </c>
    </row>
    <row r="167" spans="1:7" x14ac:dyDescent="0.3">
      <c r="A167" s="5" t="s">
        <v>96</v>
      </c>
      <c r="B167" s="5" t="s">
        <v>546</v>
      </c>
      <c r="C167" s="5">
        <v>33</v>
      </c>
      <c r="D167" s="5">
        <v>0.9</v>
      </c>
      <c r="E167" s="6">
        <v>2.7E-4</v>
      </c>
      <c r="F167" s="4">
        <f t="shared" si="2"/>
        <v>3.5686362358410126</v>
      </c>
      <c r="G167" s="6">
        <v>6.6E-3</v>
      </c>
    </row>
    <row r="168" spans="1:7" x14ac:dyDescent="0.3">
      <c r="A168" s="5" t="s">
        <v>96</v>
      </c>
      <c r="B168" s="5" t="s">
        <v>547</v>
      </c>
      <c r="C168" s="5">
        <v>142</v>
      </c>
      <c r="D168" s="5">
        <v>3.8</v>
      </c>
      <c r="E168" s="6">
        <v>2.9999999999999997E-4</v>
      </c>
      <c r="F168" s="4">
        <f t="shared" si="2"/>
        <v>3.5228787452803374</v>
      </c>
      <c r="G168" s="6">
        <v>7.1999999999999998E-3</v>
      </c>
    </row>
    <row r="169" spans="1:7" x14ac:dyDescent="0.3">
      <c r="A169" s="5" t="s">
        <v>96</v>
      </c>
      <c r="B169" s="5" t="s">
        <v>548</v>
      </c>
      <c r="C169" s="5">
        <v>55</v>
      </c>
      <c r="D169" s="5">
        <v>1.5</v>
      </c>
      <c r="E169" s="6">
        <v>3.1E-4</v>
      </c>
      <c r="F169" s="4">
        <f t="shared" si="2"/>
        <v>3.5086383061657274</v>
      </c>
      <c r="G169" s="6">
        <v>7.4999999999999997E-3</v>
      </c>
    </row>
    <row r="170" spans="1:7" x14ac:dyDescent="0.3">
      <c r="A170" s="5" t="s">
        <v>96</v>
      </c>
      <c r="B170" s="5" t="s">
        <v>207</v>
      </c>
      <c r="C170" s="5">
        <v>50</v>
      </c>
      <c r="D170" s="5">
        <v>1.3</v>
      </c>
      <c r="E170" s="6">
        <v>3.2000000000000003E-4</v>
      </c>
      <c r="F170" s="4">
        <f t="shared" si="2"/>
        <v>3.4948500216800942</v>
      </c>
      <c r="G170" s="6">
        <v>7.7000000000000002E-3</v>
      </c>
    </row>
    <row r="171" spans="1:7" x14ac:dyDescent="0.3">
      <c r="A171" s="5" t="s">
        <v>96</v>
      </c>
      <c r="B171" s="5" t="s">
        <v>549</v>
      </c>
      <c r="C171" s="5">
        <v>61</v>
      </c>
      <c r="D171" s="5">
        <v>1.6</v>
      </c>
      <c r="E171" s="6">
        <v>3.3E-4</v>
      </c>
      <c r="F171" s="4">
        <f t="shared" si="2"/>
        <v>3.4814860601221125</v>
      </c>
      <c r="G171" s="6">
        <v>7.7999999999999996E-3</v>
      </c>
    </row>
    <row r="172" spans="1:7" x14ac:dyDescent="0.3">
      <c r="A172" s="5" t="s">
        <v>96</v>
      </c>
      <c r="B172" s="5" t="s">
        <v>208</v>
      </c>
      <c r="C172" s="5">
        <v>262</v>
      </c>
      <c r="D172" s="5">
        <v>7.1</v>
      </c>
      <c r="E172" s="6">
        <v>3.5E-4</v>
      </c>
      <c r="F172" s="4">
        <f t="shared" si="2"/>
        <v>3.4559319556497243</v>
      </c>
      <c r="G172" s="6">
        <v>8.2000000000000007E-3</v>
      </c>
    </row>
    <row r="173" spans="1:7" x14ac:dyDescent="0.3">
      <c r="A173" s="5" t="s">
        <v>96</v>
      </c>
      <c r="B173" s="5" t="s">
        <v>550</v>
      </c>
      <c r="C173" s="5">
        <v>40</v>
      </c>
      <c r="D173" s="5">
        <v>1.1000000000000001</v>
      </c>
      <c r="E173" s="6">
        <v>3.5E-4</v>
      </c>
      <c r="F173" s="4">
        <f t="shared" si="2"/>
        <v>3.4559319556497243</v>
      </c>
      <c r="G173" s="6">
        <v>8.3999999999999995E-3</v>
      </c>
    </row>
    <row r="174" spans="1:7" x14ac:dyDescent="0.3">
      <c r="A174" s="5" t="s">
        <v>96</v>
      </c>
      <c r="B174" s="5" t="s">
        <v>551</v>
      </c>
      <c r="C174" s="5">
        <v>40</v>
      </c>
      <c r="D174" s="5">
        <v>1.1000000000000001</v>
      </c>
      <c r="E174" s="6">
        <v>3.5E-4</v>
      </c>
      <c r="F174" s="4">
        <f t="shared" si="2"/>
        <v>3.4559319556497243</v>
      </c>
      <c r="G174" s="6">
        <v>8.3999999999999995E-3</v>
      </c>
    </row>
    <row r="175" spans="1:7" x14ac:dyDescent="0.3">
      <c r="A175" s="5" t="s">
        <v>96</v>
      </c>
      <c r="B175" s="5" t="s">
        <v>552</v>
      </c>
      <c r="C175" s="5">
        <v>56</v>
      </c>
      <c r="D175" s="5">
        <v>1.5</v>
      </c>
      <c r="E175" s="6">
        <v>3.6000000000000002E-4</v>
      </c>
      <c r="F175" s="4">
        <f t="shared" si="2"/>
        <v>3.4436974992327127</v>
      </c>
      <c r="G175" s="6">
        <v>8.3000000000000001E-3</v>
      </c>
    </row>
    <row r="176" spans="1:7" x14ac:dyDescent="0.3">
      <c r="A176" s="5" t="s">
        <v>96</v>
      </c>
      <c r="B176" s="5" t="s">
        <v>553</v>
      </c>
      <c r="C176" s="5">
        <v>74</v>
      </c>
      <c r="D176" s="5">
        <v>2</v>
      </c>
      <c r="E176" s="6">
        <v>3.6000000000000002E-4</v>
      </c>
      <c r="F176" s="4">
        <f t="shared" si="2"/>
        <v>3.4436974992327127</v>
      </c>
      <c r="G176" s="6">
        <v>8.3000000000000001E-3</v>
      </c>
    </row>
    <row r="177" spans="1:7" x14ac:dyDescent="0.3">
      <c r="A177" s="5" t="s">
        <v>96</v>
      </c>
      <c r="B177" s="5" t="s">
        <v>554</v>
      </c>
      <c r="C177" s="5">
        <v>85</v>
      </c>
      <c r="D177" s="5">
        <v>2.2999999999999998</v>
      </c>
      <c r="E177" s="6">
        <v>3.6000000000000002E-4</v>
      </c>
      <c r="F177" s="4">
        <f t="shared" si="2"/>
        <v>3.4436974992327127</v>
      </c>
      <c r="G177" s="6">
        <v>8.3999999999999995E-3</v>
      </c>
    </row>
    <row r="178" spans="1:7" x14ac:dyDescent="0.3">
      <c r="A178" s="5" t="s">
        <v>96</v>
      </c>
      <c r="B178" s="5" t="s">
        <v>555</v>
      </c>
      <c r="C178" s="5">
        <v>290</v>
      </c>
      <c r="D178" s="5">
        <v>7.8</v>
      </c>
      <c r="E178" s="6">
        <v>3.6000000000000002E-4</v>
      </c>
      <c r="F178" s="4">
        <f t="shared" si="2"/>
        <v>3.4436974992327127</v>
      </c>
      <c r="G178" s="6">
        <v>8.3999999999999995E-3</v>
      </c>
    </row>
    <row r="179" spans="1:7" x14ac:dyDescent="0.3">
      <c r="A179" s="5" t="s">
        <v>96</v>
      </c>
      <c r="B179" s="5" t="s">
        <v>556</v>
      </c>
      <c r="C179" s="5">
        <v>154</v>
      </c>
      <c r="D179" s="5">
        <v>4.0999999999999996</v>
      </c>
      <c r="E179" s="6">
        <v>3.6999999999999999E-4</v>
      </c>
      <c r="F179" s="4">
        <f t="shared" si="2"/>
        <v>3.431798275933005</v>
      </c>
      <c r="G179" s="6">
        <v>8.5000000000000006E-3</v>
      </c>
    </row>
    <row r="180" spans="1:7" x14ac:dyDescent="0.3">
      <c r="A180" s="5" t="s">
        <v>96</v>
      </c>
      <c r="B180" s="5" t="s">
        <v>557</v>
      </c>
      <c r="C180" s="5">
        <v>84</v>
      </c>
      <c r="D180" s="5">
        <v>2.2999999999999998</v>
      </c>
      <c r="E180" s="6">
        <v>3.6999999999999999E-4</v>
      </c>
      <c r="F180" s="4">
        <f t="shared" si="2"/>
        <v>3.431798275933005</v>
      </c>
      <c r="G180" s="6">
        <v>8.5000000000000006E-3</v>
      </c>
    </row>
    <row r="181" spans="1:7" x14ac:dyDescent="0.3">
      <c r="A181" s="5" t="s">
        <v>96</v>
      </c>
      <c r="B181" s="5" t="s">
        <v>209</v>
      </c>
      <c r="C181" s="5">
        <v>59</v>
      </c>
      <c r="D181" s="5">
        <v>1.6</v>
      </c>
      <c r="E181" s="6">
        <v>3.8999999999999999E-4</v>
      </c>
      <c r="F181" s="4">
        <f t="shared" si="2"/>
        <v>3.4089353929735009</v>
      </c>
      <c r="G181" s="6">
        <v>8.8999999999999999E-3</v>
      </c>
    </row>
    <row r="182" spans="1:7" x14ac:dyDescent="0.3">
      <c r="A182" s="5" t="s">
        <v>96</v>
      </c>
      <c r="B182" s="5" t="s">
        <v>558</v>
      </c>
      <c r="C182" s="5">
        <v>584</v>
      </c>
      <c r="D182" s="5">
        <v>15.7</v>
      </c>
      <c r="E182" s="6">
        <v>4.0000000000000002E-4</v>
      </c>
      <c r="F182" s="4">
        <f t="shared" si="2"/>
        <v>3.3979400086720375</v>
      </c>
      <c r="G182" s="6">
        <v>8.9999999999999993E-3</v>
      </c>
    </row>
    <row r="183" spans="1:7" x14ac:dyDescent="0.3">
      <c r="A183" s="5" t="s">
        <v>96</v>
      </c>
      <c r="B183" s="5" t="s">
        <v>559</v>
      </c>
      <c r="C183" s="5">
        <v>63</v>
      </c>
      <c r="D183" s="5">
        <v>1.7</v>
      </c>
      <c r="E183" s="6">
        <v>4.2000000000000002E-4</v>
      </c>
      <c r="F183" s="4">
        <f t="shared" si="2"/>
        <v>3.3767507096020997</v>
      </c>
      <c r="G183" s="6">
        <v>9.2999999999999992E-3</v>
      </c>
    </row>
    <row r="184" spans="1:7" x14ac:dyDescent="0.3">
      <c r="A184" s="5" t="s">
        <v>96</v>
      </c>
      <c r="B184" s="5" t="s">
        <v>560</v>
      </c>
      <c r="C184" s="5">
        <v>143</v>
      </c>
      <c r="D184" s="5">
        <v>3.9</v>
      </c>
      <c r="E184" s="6">
        <v>4.2999999999999999E-4</v>
      </c>
      <c r="F184" s="4">
        <f t="shared" si="2"/>
        <v>3.3665315444204134</v>
      </c>
      <c r="G184" s="6">
        <v>9.5999999999999992E-3</v>
      </c>
    </row>
    <row r="185" spans="1:7" x14ac:dyDescent="0.3">
      <c r="A185" s="5" t="s">
        <v>96</v>
      </c>
      <c r="B185" s="5" t="s">
        <v>561</v>
      </c>
      <c r="C185" s="5">
        <v>50</v>
      </c>
      <c r="D185" s="5">
        <v>1.3</v>
      </c>
      <c r="E185" s="6">
        <v>4.4000000000000002E-4</v>
      </c>
      <c r="F185" s="4">
        <f t="shared" si="2"/>
        <v>3.3565473235138126</v>
      </c>
      <c r="G185" s="6">
        <v>9.7999999999999997E-3</v>
      </c>
    </row>
    <row r="186" spans="1:7" x14ac:dyDescent="0.3">
      <c r="A186" s="5" t="s">
        <v>96</v>
      </c>
      <c r="B186" s="5" t="s">
        <v>562</v>
      </c>
      <c r="C186" s="5">
        <v>46</v>
      </c>
      <c r="D186" s="5">
        <v>1.2</v>
      </c>
      <c r="E186" s="6">
        <v>4.4999999999999999E-4</v>
      </c>
      <c r="F186" s="4">
        <f t="shared" si="2"/>
        <v>3.3467874862246565</v>
      </c>
      <c r="G186" s="6">
        <v>9.9000000000000008E-3</v>
      </c>
    </row>
    <row r="187" spans="1:7" x14ac:dyDescent="0.3">
      <c r="A187" s="5" t="s">
        <v>96</v>
      </c>
      <c r="B187" s="5" t="s">
        <v>212</v>
      </c>
      <c r="C187" s="5">
        <v>57</v>
      </c>
      <c r="D187" s="5">
        <v>1.5</v>
      </c>
      <c r="E187" s="6">
        <v>4.6999999999999999E-4</v>
      </c>
      <c r="F187" s="4">
        <f t="shared" si="2"/>
        <v>3.3279021420642825</v>
      </c>
      <c r="G187" s="6">
        <v>0.01</v>
      </c>
    </row>
    <row r="188" spans="1:7" x14ac:dyDescent="0.3">
      <c r="A188" s="5" t="s">
        <v>96</v>
      </c>
      <c r="B188" s="5" t="s">
        <v>563</v>
      </c>
      <c r="C188" s="5">
        <v>144</v>
      </c>
      <c r="D188" s="5">
        <v>3.9</v>
      </c>
      <c r="E188" s="6">
        <v>4.8999999999999998E-4</v>
      </c>
      <c r="F188" s="4">
        <f t="shared" si="2"/>
        <v>3.3098039199714862</v>
      </c>
      <c r="G188" s="6">
        <v>1.0999999999999999E-2</v>
      </c>
    </row>
    <row r="189" spans="1:7" x14ac:dyDescent="0.3">
      <c r="A189" s="5" t="s">
        <v>96</v>
      </c>
      <c r="B189" s="5" t="s">
        <v>564</v>
      </c>
      <c r="C189" s="5">
        <v>60</v>
      </c>
      <c r="D189" s="5">
        <v>1.6</v>
      </c>
      <c r="E189" s="6">
        <v>5.1000000000000004E-4</v>
      </c>
      <c r="F189" s="4">
        <f t="shared" si="2"/>
        <v>3.2924298239020637</v>
      </c>
      <c r="G189" s="6">
        <v>1.0999999999999999E-2</v>
      </c>
    </row>
    <row r="190" spans="1:7" x14ac:dyDescent="0.3">
      <c r="A190" s="5" t="s">
        <v>96</v>
      </c>
      <c r="B190" s="5" t="s">
        <v>565</v>
      </c>
      <c r="C190" s="5">
        <v>158</v>
      </c>
      <c r="D190" s="5">
        <v>4.3</v>
      </c>
      <c r="E190" s="6">
        <v>5.8E-4</v>
      </c>
      <c r="F190" s="4">
        <f t="shared" si="2"/>
        <v>3.2365720064370627</v>
      </c>
      <c r="G190" s="6">
        <v>1.2999999999999999E-2</v>
      </c>
    </row>
    <row r="191" spans="1:7" x14ac:dyDescent="0.3">
      <c r="A191" s="5" t="s">
        <v>96</v>
      </c>
      <c r="B191" s="5" t="s">
        <v>566</v>
      </c>
      <c r="C191" s="5">
        <v>65</v>
      </c>
      <c r="D191" s="5">
        <v>1.8</v>
      </c>
      <c r="E191" s="6">
        <v>5.9000000000000003E-4</v>
      </c>
      <c r="F191" s="4">
        <f t="shared" si="2"/>
        <v>3.2291479883578558</v>
      </c>
      <c r="G191" s="6">
        <v>1.2999999999999999E-2</v>
      </c>
    </row>
    <row r="192" spans="1:7" x14ac:dyDescent="0.3">
      <c r="A192" s="5" t="s">
        <v>96</v>
      </c>
      <c r="B192" s="5" t="s">
        <v>567</v>
      </c>
      <c r="C192" s="5">
        <v>99</v>
      </c>
      <c r="D192" s="5">
        <v>2.7</v>
      </c>
      <c r="E192" s="6">
        <v>6.2E-4</v>
      </c>
      <c r="F192" s="4">
        <f t="shared" si="2"/>
        <v>3.2076083105017461</v>
      </c>
      <c r="G192" s="6">
        <v>1.2999999999999999E-2</v>
      </c>
    </row>
    <row r="193" spans="1:7" x14ac:dyDescent="0.3">
      <c r="A193" s="5" t="s">
        <v>96</v>
      </c>
      <c r="B193" s="5" t="s">
        <v>568</v>
      </c>
      <c r="C193" s="5">
        <v>46</v>
      </c>
      <c r="D193" s="5">
        <v>1.2</v>
      </c>
      <c r="E193" s="6">
        <v>6.3000000000000003E-4</v>
      </c>
      <c r="F193" s="4">
        <f t="shared" si="2"/>
        <v>3.2006594505464183</v>
      </c>
      <c r="G193" s="6">
        <v>1.2999999999999999E-2</v>
      </c>
    </row>
    <row r="194" spans="1:7" x14ac:dyDescent="0.3">
      <c r="A194" s="5" t="s">
        <v>96</v>
      </c>
      <c r="B194" s="5" t="s">
        <v>213</v>
      </c>
      <c r="C194" s="5">
        <v>43</v>
      </c>
      <c r="D194" s="5">
        <v>1.2</v>
      </c>
      <c r="E194" s="6">
        <v>6.3000000000000003E-4</v>
      </c>
      <c r="F194" s="4">
        <f t="shared" si="2"/>
        <v>3.2006594505464183</v>
      </c>
      <c r="G194" s="6">
        <v>1.2999999999999999E-2</v>
      </c>
    </row>
    <row r="195" spans="1:7" x14ac:dyDescent="0.3">
      <c r="A195" s="5" t="s">
        <v>96</v>
      </c>
      <c r="B195" s="5" t="s">
        <v>65</v>
      </c>
      <c r="C195" s="5">
        <v>10</v>
      </c>
      <c r="D195" s="5">
        <v>0.3</v>
      </c>
      <c r="E195" s="6">
        <v>6.4999999999999997E-4</v>
      </c>
      <c r="F195" s="4">
        <f t="shared" ref="F195:F258" si="3">-LOG10(E195)</f>
        <v>3.1870866433571443</v>
      </c>
      <c r="G195" s="6">
        <v>1.4E-2</v>
      </c>
    </row>
    <row r="196" spans="1:7" x14ac:dyDescent="0.3">
      <c r="A196" s="5" t="s">
        <v>96</v>
      </c>
      <c r="B196" s="5" t="s">
        <v>569</v>
      </c>
      <c r="C196" s="5">
        <v>34</v>
      </c>
      <c r="D196" s="5">
        <v>0.9</v>
      </c>
      <c r="E196" s="6">
        <v>6.7000000000000002E-4</v>
      </c>
      <c r="F196" s="4">
        <f t="shared" si="3"/>
        <v>3.1739251972991736</v>
      </c>
      <c r="G196" s="6">
        <v>1.4E-2</v>
      </c>
    </row>
    <row r="197" spans="1:7" x14ac:dyDescent="0.3">
      <c r="A197" s="5" t="s">
        <v>96</v>
      </c>
      <c r="B197" s="5" t="s">
        <v>570</v>
      </c>
      <c r="C197" s="5">
        <v>149</v>
      </c>
      <c r="D197" s="5">
        <v>4</v>
      </c>
      <c r="E197" s="6">
        <v>6.8000000000000005E-4</v>
      </c>
      <c r="F197" s="4">
        <f t="shared" si="3"/>
        <v>3.1674910872937638</v>
      </c>
      <c r="G197" s="6">
        <v>1.4E-2</v>
      </c>
    </row>
    <row r="198" spans="1:7" x14ac:dyDescent="0.3">
      <c r="A198" s="5" t="s">
        <v>96</v>
      </c>
      <c r="B198" s="5" t="s">
        <v>214</v>
      </c>
      <c r="C198" s="5">
        <v>178</v>
      </c>
      <c r="D198" s="5">
        <v>4.8</v>
      </c>
      <c r="E198" s="6">
        <v>6.8000000000000005E-4</v>
      </c>
      <c r="F198" s="4">
        <f t="shared" si="3"/>
        <v>3.1674910872937638</v>
      </c>
      <c r="G198" s="6">
        <v>1.4E-2</v>
      </c>
    </row>
    <row r="199" spans="1:7" x14ac:dyDescent="0.3">
      <c r="A199" s="5" t="s">
        <v>96</v>
      </c>
      <c r="B199" s="5" t="s">
        <v>571</v>
      </c>
      <c r="C199" s="5">
        <v>193</v>
      </c>
      <c r="D199" s="5">
        <v>5.2</v>
      </c>
      <c r="E199" s="6">
        <v>6.8000000000000005E-4</v>
      </c>
      <c r="F199" s="4">
        <f t="shared" si="3"/>
        <v>3.1674910872937638</v>
      </c>
      <c r="G199" s="6">
        <v>1.4E-2</v>
      </c>
    </row>
    <row r="200" spans="1:7" x14ac:dyDescent="0.3">
      <c r="A200" s="5" t="s">
        <v>96</v>
      </c>
      <c r="B200" s="5" t="s">
        <v>217</v>
      </c>
      <c r="C200" s="5">
        <v>26</v>
      </c>
      <c r="D200" s="5">
        <v>0.7</v>
      </c>
      <c r="E200" s="6">
        <v>6.8999999999999997E-4</v>
      </c>
      <c r="F200" s="4">
        <f t="shared" si="3"/>
        <v>3.1611509092627448</v>
      </c>
      <c r="G200" s="6">
        <v>1.4E-2</v>
      </c>
    </row>
    <row r="201" spans="1:7" x14ac:dyDescent="0.3">
      <c r="A201" s="5" t="s">
        <v>96</v>
      </c>
      <c r="B201" s="5" t="s">
        <v>219</v>
      </c>
      <c r="C201" s="5">
        <v>48</v>
      </c>
      <c r="D201" s="5">
        <v>1.3</v>
      </c>
      <c r="E201" s="6">
        <v>7.2000000000000005E-4</v>
      </c>
      <c r="F201" s="4">
        <f t="shared" si="3"/>
        <v>3.1426675035687315</v>
      </c>
      <c r="G201" s="6">
        <v>1.4999999999999999E-2</v>
      </c>
    </row>
    <row r="202" spans="1:7" x14ac:dyDescent="0.3">
      <c r="A202" s="5" t="s">
        <v>96</v>
      </c>
      <c r="B202" s="5" t="s">
        <v>572</v>
      </c>
      <c r="C202" s="5">
        <v>18</v>
      </c>
      <c r="D202" s="5">
        <v>0.5</v>
      </c>
      <c r="E202" s="6">
        <v>7.3999999999999999E-4</v>
      </c>
      <c r="F202" s="4">
        <f t="shared" si="3"/>
        <v>3.1307682802690238</v>
      </c>
      <c r="G202" s="6">
        <v>1.4999999999999999E-2</v>
      </c>
    </row>
    <row r="203" spans="1:7" x14ac:dyDescent="0.3">
      <c r="A203" s="5" t="s">
        <v>96</v>
      </c>
      <c r="B203" s="5" t="s">
        <v>573</v>
      </c>
      <c r="C203" s="5">
        <v>42</v>
      </c>
      <c r="D203" s="5">
        <v>1.1000000000000001</v>
      </c>
      <c r="E203" s="6">
        <v>7.5000000000000002E-4</v>
      </c>
      <c r="F203" s="4">
        <f t="shared" si="3"/>
        <v>3.1249387366082999</v>
      </c>
      <c r="G203" s="6">
        <v>1.4999999999999999E-2</v>
      </c>
    </row>
    <row r="204" spans="1:7" x14ac:dyDescent="0.3">
      <c r="A204" s="5" t="s">
        <v>96</v>
      </c>
      <c r="B204" s="5" t="s">
        <v>574</v>
      </c>
      <c r="C204" s="5">
        <v>197</v>
      </c>
      <c r="D204" s="5">
        <v>5.3</v>
      </c>
      <c r="E204" s="6">
        <v>7.6000000000000004E-4</v>
      </c>
      <c r="F204" s="4">
        <f t="shared" si="3"/>
        <v>3.1191864077192086</v>
      </c>
      <c r="G204" s="6">
        <v>1.4999999999999999E-2</v>
      </c>
    </row>
    <row r="205" spans="1:7" x14ac:dyDescent="0.3">
      <c r="A205" s="5" t="s">
        <v>96</v>
      </c>
      <c r="B205" s="5" t="s">
        <v>575</v>
      </c>
      <c r="C205" s="5">
        <v>86</v>
      </c>
      <c r="D205" s="5">
        <v>2.2999999999999998</v>
      </c>
      <c r="E205" s="6">
        <v>8.3000000000000001E-4</v>
      </c>
      <c r="F205" s="4">
        <f t="shared" si="3"/>
        <v>3.0809219076239263</v>
      </c>
      <c r="G205" s="6">
        <v>1.7000000000000001E-2</v>
      </c>
    </row>
    <row r="206" spans="1:7" x14ac:dyDescent="0.3">
      <c r="A206" s="5" t="s">
        <v>96</v>
      </c>
      <c r="B206" s="5" t="s">
        <v>576</v>
      </c>
      <c r="C206" s="5">
        <v>71</v>
      </c>
      <c r="D206" s="5">
        <v>1.9</v>
      </c>
      <c r="E206" s="6">
        <v>9.1E-4</v>
      </c>
      <c r="F206" s="4">
        <f t="shared" si="3"/>
        <v>3.0409586076789066</v>
      </c>
      <c r="G206" s="6">
        <v>1.7999999999999999E-2</v>
      </c>
    </row>
    <row r="207" spans="1:7" x14ac:dyDescent="0.3">
      <c r="A207" s="5" t="s">
        <v>96</v>
      </c>
      <c r="B207" s="5" t="s">
        <v>577</v>
      </c>
      <c r="C207" s="5">
        <v>63</v>
      </c>
      <c r="D207" s="5">
        <v>1.7</v>
      </c>
      <c r="E207" s="6">
        <v>9.2000000000000003E-4</v>
      </c>
      <c r="F207" s="4">
        <f t="shared" si="3"/>
        <v>3.0362121726544449</v>
      </c>
      <c r="G207" s="6">
        <v>1.7999999999999999E-2</v>
      </c>
    </row>
    <row r="208" spans="1:7" x14ac:dyDescent="0.3">
      <c r="A208" s="5" t="s">
        <v>96</v>
      </c>
      <c r="B208" s="5" t="s">
        <v>578</v>
      </c>
      <c r="C208" s="5">
        <v>61</v>
      </c>
      <c r="D208" s="5">
        <v>1.6</v>
      </c>
      <c r="E208" s="6">
        <v>9.7000000000000005E-4</v>
      </c>
      <c r="F208" s="4">
        <f t="shared" si="3"/>
        <v>3.0132282657337552</v>
      </c>
      <c r="G208" s="6">
        <v>1.9E-2</v>
      </c>
    </row>
    <row r="209" spans="1:7" x14ac:dyDescent="0.3">
      <c r="A209" s="5" t="s">
        <v>96</v>
      </c>
      <c r="B209" s="5" t="s">
        <v>579</v>
      </c>
      <c r="C209" s="5">
        <v>96</v>
      </c>
      <c r="D209" s="5">
        <v>2.6</v>
      </c>
      <c r="E209" s="6">
        <v>1E-3</v>
      </c>
      <c r="F209" s="4">
        <f t="shared" si="3"/>
        <v>3</v>
      </c>
      <c r="G209" s="6">
        <v>0.02</v>
      </c>
    </row>
    <row r="210" spans="1:7" x14ac:dyDescent="0.3">
      <c r="A210" s="5" t="s">
        <v>96</v>
      </c>
      <c r="B210" s="5" t="s">
        <v>580</v>
      </c>
      <c r="C210" s="5">
        <v>63</v>
      </c>
      <c r="D210" s="5">
        <v>1.7</v>
      </c>
      <c r="E210" s="6">
        <v>1E-3</v>
      </c>
      <c r="F210" s="4">
        <f t="shared" si="3"/>
        <v>3</v>
      </c>
      <c r="G210" s="6">
        <v>0.02</v>
      </c>
    </row>
    <row r="211" spans="1:7" x14ac:dyDescent="0.3">
      <c r="A211" s="5" t="s">
        <v>96</v>
      </c>
      <c r="B211" s="5" t="s">
        <v>229</v>
      </c>
      <c r="C211" s="5">
        <v>120</v>
      </c>
      <c r="D211" s="5">
        <v>3.2</v>
      </c>
      <c r="E211" s="6">
        <v>1.1000000000000001E-3</v>
      </c>
      <c r="F211" s="4">
        <f t="shared" si="3"/>
        <v>2.9586073148417751</v>
      </c>
      <c r="G211" s="6">
        <v>2.1000000000000001E-2</v>
      </c>
    </row>
    <row r="212" spans="1:7" x14ac:dyDescent="0.3">
      <c r="A212" s="5" t="s">
        <v>96</v>
      </c>
      <c r="B212" s="5" t="s">
        <v>581</v>
      </c>
      <c r="C212" s="5">
        <v>64</v>
      </c>
      <c r="D212" s="5">
        <v>1.7</v>
      </c>
      <c r="E212" s="6">
        <v>1.1000000000000001E-3</v>
      </c>
      <c r="F212" s="4">
        <f t="shared" si="3"/>
        <v>2.9586073148417751</v>
      </c>
      <c r="G212" s="6">
        <v>2.1999999999999999E-2</v>
      </c>
    </row>
    <row r="213" spans="1:7" x14ac:dyDescent="0.3">
      <c r="A213" s="5" t="s">
        <v>96</v>
      </c>
      <c r="B213" s="5" t="s">
        <v>231</v>
      </c>
      <c r="C213" s="5">
        <v>128</v>
      </c>
      <c r="D213" s="5">
        <v>3.4</v>
      </c>
      <c r="E213" s="6">
        <v>1.1999999999999999E-3</v>
      </c>
      <c r="F213" s="4">
        <f t="shared" si="3"/>
        <v>2.9208187539523753</v>
      </c>
      <c r="G213" s="6">
        <v>2.3E-2</v>
      </c>
    </row>
    <row r="214" spans="1:7" x14ac:dyDescent="0.3">
      <c r="A214" s="5" t="s">
        <v>96</v>
      </c>
      <c r="B214" s="5" t="s">
        <v>233</v>
      </c>
      <c r="C214" s="5">
        <v>112</v>
      </c>
      <c r="D214" s="5">
        <v>3</v>
      </c>
      <c r="E214" s="6">
        <v>1.1999999999999999E-3</v>
      </c>
      <c r="F214" s="4">
        <f t="shared" si="3"/>
        <v>2.9208187539523753</v>
      </c>
      <c r="G214" s="6">
        <v>2.3E-2</v>
      </c>
    </row>
    <row r="215" spans="1:7" x14ac:dyDescent="0.3">
      <c r="A215" s="5" t="s">
        <v>96</v>
      </c>
      <c r="B215" s="5" t="s">
        <v>582</v>
      </c>
      <c r="C215" s="5">
        <v>277</v>
      </c>
      <c r="D215" s="5">
        <v>7.5</v>
      </c>
      <c r="E215" s="6">
        <v>1.1999999999999999E-3</v>
      </c>
      <c r="F215" s="4">
        <f t="shared" si="3"/>
        <v>2.9208187539523753</v>
      </c>
      <c r="G215" s="6">
        <v>2.3E-2</v>
      </c>
    </row>
    <row r="216" spans="1:7" x14ac:dyDescent="0.3">
      <c r="A216" s="5" t="s">
        <v>96</v>
      </c>
      <c r="B216" s="5" t="s">
        <v>234</v>
      </c>
      <c r="C216" s="5">
        <v>89</v>
      </c>
      <c r="D216" s="5">
        <v>2.4</v>
      </c>
      <c r="E216" s="6">
        <v>1.1999999999999999E-3</v>
      </c>
      <c r="F216" s="4">
        <f t="shared" si="3"/>
        <v>2.9208187539523753</v>
      </c>
      <c r="G216" s="6">
        <v>2.3E-2</v>
      </c>
    </row>
    <row r="217" spans="1:7" x14ac:dyDescent="0.3">
      <c r="A217" s="5" t="s">
        <v>96</v>
      </c>
      <c r="B217" s="5" t="s">
        <v>583</v>
      </c>
      <c r="C217" s="5">
        <v>42</v>
      </c>
      <c r="D217" s="5">
        <v>1.1000000000000001</v>
      </c>
      <c r="E217" s="6">
        <v>1.1999999999999999E-3</v>
      </c>
      <c r="F217" s="4">
        <f t="shared" si="3"/>
        <v>2.9208187539523753</v>
      </c>
      <c r="G217" s="6">
        <v>2.3E-2</v>
      </c>
    </row>
    <row r="218" spans="1:7" x14ac:dyDescent="0.3">
      <c r="A218" s="5" t="s">
        <v>96</v>
      </c>
      <c r="B218" s="5" t="s">
        <v>584</v>
      </c>
      <c r="C218" s="5">
        <v>10</v>
      </c>
      <c r="D218" s="5">
        <v>0.3</v>
      </c>
      <c r="E218" s="6">
        <v>1.1999999999999999E-3</v>
      </c>
      <c r="F218" s="4">
        <f t="shared" si="3"/>
        <v>2.9208187539523753</v>
      </c>
      <c r="G218" s="6">
        <v>2.3E-2</v>
      </c>
    </row>
    <row r="219" spans="1:7" x14ac:dyDescent="0.3">
      <c r="A219" s="5" t="s">
        <v>96</v>
      </c>
      <c r="B219" s="5" t="s">
        <v>585</v>
      </c>
      <c r="C219" s="5">
        <v>10</v>
      </c>
      <c r="D219" s="5">
        <v>0.3</v>
      </c>
      <c r="E219" s="6">
        <v>1.1999999999999999E-3</v>
      </c>
      <c r="F219" s="4">
        <f t="shared" si="3"/>
        <v>2.9208187539523753</v>
      </c>
      <c r="G219" s="6">
        <v>2.3E-2</v>
      </c>
    </row>
    <row r="220" spans="1:7" x14ac:dyDescent="0.3">
      <c r="A220" s="5" t="s">
        <v>96</v>
      </c>
      <c r="B220" s="5" t="s">
        <v>235</v>
      </c>
      <c r="C220" s="5">
        <v>24</v>
      </c>
      <c r="D220" s="5">
        <v>0.6</v>
      </c>
      <c r="E220" s="6">
        <v>1.1999999999999999E-3</v>
      </c>
      <c r="F220" s="4">
        <f t="shared" si="3"/>
        <v>2.9208187539523753</v>
      </c>
      <c r="G220" s="6">
        <v>2.3E-2</v>
      </c>
    </row>
    <row r="221" spans="1:7" x14ac:dyDescent="0.3">
      <c r="A221" s="5" t="s">
        <v>96</v>
      </c>
      <c r="B221" s="5" t="s">
        <v>586</v>
      </c>
      <c r="C221" s="5">
        <v>200</v>
      </c>
      <c r="D221" s="5">
        <v>5.4</v>
      </c>
      <c r="E221" s="6">
        <v>1.1999999999999999E-3</v>
      </c>
      <c r="F221" s="4">
        <f t="shared" si="3"/>
        <v>2.9208187539523753</v>
      </c>
      <c r="G221" s="6">
        <v>2.3E-2</v>
      </c>
    </row>
    <row r="222" spans="1:7" x14ac:dyDescent="0.3">
      <c r="A222" s="5" t="s">
        <v>96</v>
      </c>
      <c r="B222" s="5" t="s">
        <v>587</v>
      </c>
      <c r="C222" s="5">
        <v>50</v>
      </c>
      <c r="D222" s="5">
        <v>1.3</v>
      </c>
      <c r="E222" s="6">
        <v>1.2999999999999999E-3</v>
      </c>
      <c r="F222" s="4">
        <f t="shared" si="3"/>
        <v>2.8860566476931631</v>
      </c>
      <c r="G222" s="6">
        <v>2.3E-2</v>
      </c>
    </row>
    <row r="223" spans="1:7" x14ac:dyDescent="0.3">
      <c r="A223" s="5" t="s">
        <v>96</v>
      </c>
      <c r="B223" s="5" t="s">
        <v>588</v>
      </c>
      <c r="C223" s="5">
        <v>93</v>
      </c>
      <c r="D223" s="5">
        <v>2.5</v>
      </c>
      <c r="E223" s="6">
        <v>1.4E-3</v>
      </c>
      <c r="F223" s="4">
        <f t="shared" si="3"/>
        <v>2.8538719643217618</v>
      </c>
      <c r="G223" s="6">
        <v>2.5999999999999999E-2</v>
      </c>
    </row>
    <row r="224" spans="1:7" x14ac:dyDescent="0.3">
      <c r="A224" s="5" t="s">
        <v>96</v>
      </c>
      <c r="B224" s="5" t="s">
        <v>589</v>
      </c>
      <c r="C224" s="5">
        <v>32</v>
      </c>
      <c r="D224" s="5">
        <v>0.9</v>
      </c>
      <c r="E224" s="6">
        <v>1.4E-3</v>
      </c>
      <c r="F224" s="4">
        <f t="shared" si="3"/>
        <v>2.8538719643217618</v>
      </c>
      <c r="G224" s="6">
        <v>2.5999999999999999E-2</v>
      </c>
    </row>
    <row r="225" spans="1:7" x14ac:dyDescent="0.3">
      <c r="A225" s="5" t="s">
        <v>96</v>
      </c>
      <c r="B225" s="5" t="s">
        <v>590</v>
      </c>
      <c r="C225" s="5">
        <v>41</v>
      </c>
      <c r="D225" s="5">
        <v>1.1000000000000001</v>
      </c>
      <c r="E225" s="6">
        <v>1.5E-3</v>
      </c>
      <c r="F225" s="4">
        <f t="shared" si="3"/>
        <v>2.8239087409443187</v>
      </c>
      <c r="G225" s="6">
        <v>2.5999999999999999E-2</v>
      </c>
    </row>
    <row r="226" spans="1:7" x14ac:dyDescent="0.3">
      <c r="A226" s="5" t="s">
        <v>96</v>
      </c>
      <c r="B226" s="5" t="s">
        <v>591</v>
      </c>
      <c r="C226" s="5">
        <v>23</v>
      </c>
      <c r="D226" s="5">
        <v>0.6</v>
      </c>
      <c r="E226" s="6">
        <v>1.5E-3</v>
      </c>
      <c r="F226" s="4">
        <f t="shared" si="3"/>
        <v>2.8239087409443187</v>
      </c>
      <c r="G226" s="6">
        <v>2.5999999999999999E-2</v>
      </c>
    </row>
    <row r="227" spans="1:7" x14ac:dyDescent="0.3">
      <c r="A227" s="5" t="s">
        <v>96</v>
      </c>
      <c r="B227" s="5" t="s">
        <v>592</v>
      </c>
      <c r="C227" s="5">
        <v>23</v>
      </c>
      <c r="D227" s="5">
        <v>0.6</v>
      </c>
      <c r="E227" s="6">
        <v>1.5E-3</v>
      </c>
      <c r="F227" s="4">
        <f t="shared" si="3"/>
        <v>2.8239087409443187</v>
      </c>
      <c r="G227" s="6">
        <v>2.5999999999999999E-2</v>
      </c>
    </row>
    <row r="228" spans="1:7" x14ac:dyDescent="0.3">
      <c r="A228" s="5" t="s">
        <v>96</v>
      </c>
      <c r="B228" s="5" t="s">
        <v>236</v>
      </c>
      <c r="C228" s="5">
        <v>35</v>
      </c>
      <c r="D228" s="5">
        <v>0.9</v>
      </c>
      <c r="E228" s="6">
        <v>1.5E-3</v>
      </c>
      <c r="F228" s="4">
        <f t="shared" si="3"/>
        <v>2.8239087409443187</v>
      </c>
      <c r="G228" s="6">
        <v>2.5999999999999999E-2</v>
      </c>
    </row>
    <row r="229" spans="1:7" x14ac:dyDescent="0.3">
      <c r="A229" s="5" t="s">
        <v>96</v>
      </c>
      <c r="B229" s="5" t="s">
        <v>593</v>
      </c>
      <c r="C229" s="5">
        <v>383</v>
      </c>
      <c r="D229" s="5">
        <v>10.3</v>
      </c>
      <c r="E229" s="6">
        <v>1.6000000000000001E-3</v>
      </c>
      <c r="F229" s="4">
        <f t="shared" si="3"/>
        <v>2.795880017344075</v>
      </c>
      <c r="G229" s="6">
        <v>2.8000000000000001E-2</v>
      </c>
    </row>
    <row r="230" spans="1:7" x14ac:dyDescent="0.3">
      <c r="A230" s="5" t="s">
        <v>96</v>
      </c>
      <c r="B230" s="5" t="s">
        <v>594</v>
      </c>
      <c r="C230" s="5">
        <v>57</v>
      </c>
      <c r="D230" s="5">
        <v>1.5</v>
      </c>
      <c r="E230" s="6">
        <v>1.6000000000000001E-3</v>
      </c>
      <c r="F230" s="4">
        <f t="shared" si="3"/>
        <v>2.795880017344075</v>
      </c>
      <c r="G230" s="6">
        <v>2.8000000000000001E-2</v>
      </c>
    </row>
    <row r="231" spans="1:7" x14ac:dyDescent="0.3">
      <c r="A231" s="5" t="s">
        <v>96</v>
      </c>
      <c r="B231" s="5" t="s">
        <v>595</v>
      </c>
      <c r="C231" s="5">
        <v>45</v>
      </c>
      <c r="D231" s="5">
        <v>1.2</v>
      </c>
      <c r="E231" s="6">
        <v>1.6000000000000001E-3</v>
      </c>
      <c r="F231" s="4">
        <f t="shared" si="3"/>
        <v>2.795880017344075</v>
      </c>
      <c r="G231" s="6">
        <v>2.9000000000000001E-2</v>
      </c>
    </row>
    <row r="232" spans="1:7" x14ac:dyDescent="0.3">
      <c r="A232" s="5" t="s">
        <v>96</v>
      </c>
      <c r="B232" s="5" t="s">
        <v>596</v>
      </c>
      <c r="C232" s="5">
        <v>193</v>
      </c>
      <c r="D232" s="5">
        <v>5.2</v>
      </c>
      <c r="E232" s="6">
        <v>1.6000000000000001E-3</v>
      </c>
      <c r="F232" s="4">
        <f t="shared" si="3"/>
        <v>2.795880017344075</v>
      </c>
      <c r="G232" s="6">
        <v>2.9000000000000001E-2</v>
      </c>
    </row>
    <row r="233" spans="1:7" x14ac:dyDescent="0.3">
      <c r="A233" s="5" t="s">
        <v>96</v>
      </c>
      <c r="B233" s="5" t="s">
        <v>597</v>
      </c>
      <c r="C233" s="5">
        <v>34</v>
      </c>
      <c r="D233" s="5">
        <v>0.9</v>
      </c>
      <c r="E233" s="6">
        <v>1.6999999999999999E-3</v>
      </c>
      <c r="F233" s="4">
        <f t="shared" si="3"/>
        <v>2.7695510786217259</v>
      </c>
      <c r="G233" s="6">
        <v>3.1E-2</v>
      </c>
    </row>
    <row r="234" spans="1:7" x14ac:dyDescent="0.3">
      <c r="A234" s="5" t="s">
        <v>96</v>
      </c>
      <c r="B234" s="5" t="s">
        <v>598</v>
      </c>
      <c r="C234" s="5">
        <v>16</v>
      </c>
      <c r="D234" s="5">
        <v>0.4</v>
      </c>
      <c r="E234" s="6">
        <v>1.9E-3</v>
      </c>
      <c r="F234" s="4">
        <f t="shared" si="3"/>
        <v>2.7212463990471711</v>
      </c>
      <c r="G234" s="6">
        <v>3.3000000000000002E-2</v>
      </c>
    </row>
    <row r="235" spans="1:7" x14ac:dyDescent="0.3">
      <c r="A235" s="5" t="s">
        <v>96</v>
      </c>
      <c r="B235" s="5" t="s">
        <v>599</v>
      </c>
      <c r="C235" s="5">
        <v>263</v>
      </c>
      <c r="D235" s="5">
        <v>7.1</v>
      </c>
      <c r="E235" s="6">
        <v>1.9E-3</v>
      </c>
      <c r="F235" s="4">
        <f t="shared" si="3"/>
        <v>2.7212463990471711</v>
      </c>
      <c r="G235" s="6">
        <v>3.3000000000000002E-2</v>
      </c>
    </row>
    <row r="236" spans="1:7" x14ac:dyDescent="0.3">
      <c r="A236" s="5" t="s">
        <v>96</v>
      </c>
      <c r="B236" s="5" t="s">
        <v>238</v>
      </c>
      <c r="C236" s="5">
        <v>158</v>
      </c>
      <c r="D236" s="5">
        <v>4.3</v>
      </c>
      <c r="E236" s="6">
        <v>1.9E-3</v>
      </c>
      <c r="F236" s="4">
        <f t="shared" si="3"/>
        <v>2.7212463990471711</v>
      </c>
      <c r="G236" s="6">
        <v>3.3000000000000002E-2</v>
      </c>
    </row>
    <row r="237" spans="1:7" x14ac:dyDescent="0.3">
      <c r="A237" s="5" t="s">
        <v>96</v>
      </c>
      <c r="B237" s="5" t="s">
        <v>241</v>
      </c>
      <c r="C237" s="5">
        <v>48</v>
      </c>
      <c r="D237" s="5">
        <v>1.3</v>
      </c>
      <c r="E237" s="6">
        <v>2E-3</v>
      </c>
      <c r="F237" s="4">
        <f t="shared" si="3"/>
        <v>2.6989700043360187</v>
      </c>
      <c r="G237" s="6">
        <v>3.5000000000000003E-2</v>
      </c>
    </row>
    <row r="238" spans="1:7" x14ac:dyDescent="0.3">
      <c r="A238" s="5" t="s">
        <v>96</v>
      </c>
      <c r="B238" s="5" t="s">
        <v>600</v>
      </c>
      <c r="C238" s="5">
        <v>21</v>
      </c>
      <c r="D238" s="5">
        <v>0.6</v>
      </c>
      <c r="E238" s="6">
        <v>2.0999999999999999E-3</v>
      </c>
      <c r="F238" s="4">
        <f t="shared" si="3"/>
        <v>2.6777807052660809</v>
      </c>
      <c r="G238" s="6">
        <v>3.5000000000000003E-2</v>
      </c>
    </row>
    <row r="239" spans="1:7" x14ac:dyDescent="0.3">
      <c r="A239" s="5" t="s">
        <v>96</v>
      </c>
      <c r="B239" s="5" t="s">
        <v>601</v>
      </c>
      <c r="C239" s="5">
        <v>21</v>
      </c>
      <c r="D239" s="5">
        <v>0.6</v>
      </c>
      <c r="E239" s="6">
        <v>2.0999999999999999E-3</v>
      </c>
      <c r="F239" s="4">
        <f t="shared" si="3"/>
        <v>2.6777807052660809</v>
      </c>
      <c r="G239" s="6">
        <v>3.5000000000000003E-2</v>
      </c>
    </row>
    <row r="240" spans="1:7" x14ac:dyDescent="0.3">
      <c r="A240" s="5" t="s">
        <v>96</v>
      </c>
      <c r="B240" s="5" t="s">
        <v>602</v>
      </c>
      <c r="C240" s="5">
        <v>56</v>
      </c>
      <c r="D240" s="5">
        <v>1.5</v>
      </c>
      <c r="E240" s="6">
        <v>2.0999999999999999E-3</v>
      </c>
      <c r="F240" s="4">
        <f t="shared" si="3"/>
        <v>2.6777807052660809</v>
      </c>
      <c r="G240" s="6">
        <v>3.5999999999999997E-2</v>
      </c>
    </row>
    <row r="241" spans="1:7" x14ac:dyDescent="0.3">
      <c r="A241" s="5" t="s">
        <v>96</v>
      </c>
      <c r="B241" s="5" t="s">
        <v>603</v>
      </c>
      <c r="C241" s="5">
        <v>165</v>
      </c>
      <c r="D241" s="5">
        <v>4.4000000000000004</v>
      </c>
      <c r="E241" s="6">
        <v>2.0999999999999999E-3</v>
      </c>
      <c r="F241" s="4">
        <f t="shared" si="3"/>
        <v>2.6777807052660809</v>
      </c>
      <c r="G241" s="6">
        <v>3.5999999999999997E-2</v>
      </c>
    </row>
    <row r="242" spans="1:7" x14ac:dyDescent="0.3">
      <c r="A242" s="5" t="s">
        <v>96</v>
      </c>
      <c r="B242" s="5" t="s">
        <v>604</v>
      </c>
      <c r="C242" s="5">
        <v>46</v>
      </c>
      <c r="D242" s="5">
        <v>1.2</v>
      </c>
      <c r="E242" s="6">
        <v>2.0999999999999999E-3</v>
      </c>
      <c r="F242" s="4">
        <f t="shared" si="3"/>
        <v>2.6777807052660809</v>
      </c>
      <c r="G242" s="6">
        <v>3.5999999999999997E-2</v>
      </c>
    </row>
    <row r="243" spans="1:7" x14ac:dyDescent="0.3">
      <c r="A243" s="5" t="s">
        <v>96</v>
      </c>
      <c r="B243" s="5" t="s">
        <v>240</v>
      </c>
      <c r="C243" s="5">
        <v>176</v>
      </c>
      <c r="D243" s="5">
        <v>4.7</v>
      </c>
      <c r="E243" s="6">
        <v>2.0999999999999999E-3</v>
      </c>
      <c r="F243" s="4">
        <f t="shared" si="3"/>
        <v>2.6777807052660809</v>
      </c>
      <c r="G243" s="6">
        <v>3.5999999999999997E-2</v>
      </c>
    </row>
    <row r="244" spans="1:7" x14ac:dyDescent="0.3">
      <c r="A244" s="5" t="s">
        <v>96</v>
      </c>
      <c r="B244" s="5" t="s">
        <v>605</v>
      </c>
      <c r="C244" s="5">
        <v>77</v>
      </c>
      <c r="D244" s="5">
        <v>2.1</v>
      </c>
      <c r="E244" s="6">
        <v>2.2000000000000001E-3</v>
      </c>
      <c r="F244" s="4">
        <f t="shared" si="3"/>
        <v>2.6575773191777938</v>
      </c>
      <c r="G244" s="6">
        <v>3.5999999999999997E-2</v>
      </c>
    </row>
    <row r="245" spans="1:7" x14ac:dyDescent="0.3">
      <c r="A245" s="5" t="s">
        <v>96</v>
      </c>
      <c r="B245" s="5" t="s">
        <v>606</v>
      </c>
      <c r="C245" s="5">
        <v>50</v>
      </c>
      <c r="D245" s="5">
        <v>1.3</v>
      </c>
      <c r="E245" s="6">
        <v>2.2000000000000001E-3</v>
      </c>
      <c r="F245" s="4">
        <f t="shared" si="3"/>
        <v>2.6575773191777938</v>
      </c>
      <c r="G245" s="6">
        <v>3.6999999999999998E-2</v>
      </c>
    </row>
    <row r="246" spans="1:7" x14ac:dyDescent="0.3">
      <c r="A246" s="5" t="s">
        <v>96</v>
      </c>
      <c r="B246" s="5" t="s">
        <v>244</v>
      </c>
      <c r="C246" s="5">
        <v>44</v>
      </c>
      <c r="D246" s="5">
        <v>1.2</v>
      </c>
      <c r="E246" s="6">
        <v>2.2000000000000001E-3</v>
      </c>
      <c r="F246" s="4">
        <f t="shared" si="3"/>
        <v>2.6575773191777938</v>
      </c>
      <c r="G246" s="6">
        <v>3.6999999999999998E-2</v>
      </c>
    </row>
    <row r="247" spans="1:7" x14ac:dyDescent="0.3">
      <c r="A247" s="5" t="s">
        <v>96</v>
      </c>
      <c r="B247" s="5" t="s">
        <v>245</v>
      </c>
      <c r="C247" s="5">
        <v>44</v>
      </c>
      <c r="D247" s="5">
        <v>1.2</v>
      </c>
      <c r="E247" s="6">
        <v>2.2000000000000001E-3</v>
      </c>
      <c r="F247" s="4">
        <f t="shared" si="3"/>
        <v>2.6575773191777938</v>
      </c>
      <c r="G247" s="6">
        <v>3.6999999999999998E-2</v>
      </c>
    </row>
    <row r="248" spans="1:7" x14ac:dyDescent="0.3">
      <c r="A248" s="5" t="s">
        <v>96</v>
      </c>
      <c r="B248" s="5" t="s">
        <v>607</v>
      </c>
      <c r="C248" s="5">
        <v>27</v>
      </c>
      <c r="D248" s="5">
        <v>0.7</v>
      </c>
      <c r="E248" s="6">
        <v>2.3E-3</v>
      </c>
      <c r="F248" s="4">
        <f t="shared" si="3"/>
        <v>2.6382721639824069</v>
      </c>
      <c r="G248" s="6">
        <v>3.7999999999999999E-2</v>
      </c>
    </row>
    <row r="249" spans="1:7" x14ac:dyDescent="0.3">
      <c r="A249" s="5" t="s">
        <v>96</v>
      </c>
      <c r="B249" s="5" t="s">
        <v>608</v>
      </c>
      <c r="C249" s="5">
        <v>75</v>
      </c>
      <c r="D249" s="5">
        <v>2</v>
      </c>
      <c r="E249" s="6">
        <v>2.3E-3</v>
      </c>
      <c r="F249" s="4">
        <f t="shared" si="3"/>
        <v>2.6382721639824069</v>
      </c>
      <c r="G249" s="6">
        <v>3.7999999999999999E-2</v>
      </c>
    </row>
    <row r="250" spans="1:7" x14ac:dyDescent="0.3">
      <c r="A250" s="5" t="s">
        <v>96</v>
      </c>
      <c r="B250" s="5" t="s">
        <v>609</v>
      </c>
      <c r="C250" s="5">
        <v>47</v>
      </c>
      <c r="D250" s="5">
        <v>1.3</v>
      </c>
      <c r="E250" s="6">
        <v>2.3999999999999998E-3</v>
      </c>
      <c r="F250" s="4">
        <f t="shared" si="3"/>
        <v>2.6197887582883941</v>
      </c>
      <c r="G250" s="6">
        <v>3.9E-2</v>
      </c>
    </row>
    <row r="251" spans="1:7" x14ac:dyDescent="0.3">
      <c r="A251" s="5" t="s">
        <v>96</v>
      </c>
      <c r="B251" s="5" t="s">
        <v>610</v>
      </c>
      <c r="C251" s="5">
        <v>30</v>
      </c>
      <c r="D251" s="5">
        <v>0.8</v>
      </c>
      <c r="E251" s="6">
        <v>2.3999999999999998E-3</v>
      </c>
      <c r="F251" s="4">
        <f t="shared" si="3"/>
        <v>2.6197887582883941</v>
      </c>
      <c r="G251" s="6">
        <v>0.04</v>
      </c>
    </row>
    <row r="252" spans="1:7" x14ac:dyDescent="0.3">
      <c r="A252" s="5" t="s">
        <v>96</v>
      </c>
      <c r="B252" s="5" t="s">
        <v>247</v>
      </c>
      <c r="C252" s="5">
        <v>31</v>
      </c>
      <c r="D252" s="5">
        <v>0.8</v>
      </c>
      <c r="E252" s="6">
        <v>2.5000000000000001E-3</v>
      </c>
      <c r="F252" s="4">
        <f t="shared" si="3"/>
        <v>2.6020599913279625</v>
      </c>
      <c r="G252" s="6">
        <v>0.04</v>
      </c>
    </row>
    <row r="253" spans="1:7" x14ac:dyDescent="0.3">
      <c r="A253" s="5" t="s">
        <v>96</v>
      </c>
      <c r="B253" s="5" t="s">
        <v>611</v>
      </c>
      <c r="C253" s="5">
        <v>45</v>
      </c>
      <c r="D253" s="5">
        <v>1.2</v>
      </c>
      <c r="E253" s="6">
        <v>2.5000000000000001E-3</v>
      </c>
      <c r="F253" s="4">
        <f t="shared" si="3"/>
        <v>2.6020599913279625</v>
      </c>
      <c r="G253" s="6">
        <v>0.04</v>
      </c>
    </row>
    <row r="254" spans="1:7" x14ac:dyDescent="0.3">
      <c r="A254" s="5" t="s">
        <v>96</v>
      </c>
      <c r="B254" s="5" t="s">
        <v>612</v>
      </c>
      <c r="C254" s="5">
        <v>105</v>
      </c>
      <c r="D254" s="5">
        <v>2.8</v>
      </c>
      <c r="E254" s="6">
        <v>2.7000000000000001E-3</v>
      </c>
      <c r="F254" s="4">
        <f t="shared" si="3"/>
        <v>2.5686362358410126</v>
      </c>
      <c r="G254" s="6">
        <v>4.2999999999999997E-2</v>
      </c>
    </row>
    <row r="255" spans="1:7" x14ac:dyDescent="0.3">
      <c r="A255" s="5" t="s">
        <v>96</v>
      </c>
      <c r="B255" s="5" t="s">
        <v>613</v>
      </c>
      <c r="C255" s="5">
        <v>97</v>
      </c>
      <c r="D255" s="5">
        <v>2.6</v>
      </c>
      <c r="E255" s="6">
        <v>2.7000000000000001E-3</v>
      </c>
      <c r="F255" s="4">
        <f t="shared" si="3"/>
        <v>2.5686362358410126</v>
      </c>
      <c r="G255" s="6">
        <v>4.2999999999999997E-2</v>
      </c>
    </row>
    <row r="256" spans="1:7" x14ac:dyDescent="0.3">
      <c r="A256" s="5" t="s">
        <v>96</v>
      </c>
      <c r="B256" s="5" t="s">
        <v>614</v>
      </c>
      <c r="C256" s="5">
        <v>162</v>
      </c>
      <c r="D256" s="5">
        <v>4.4000000000000004</v>
      </c>
      <c r="E256" s="6">
        <v>2.7000000000000001E-3</v>
      </c>
      <c r="F256" s="4">
        <f t="shared" si="3"/>
        <v>2.5686362358410126</v>
      </c>
      <c r="G256" s="6">
        <v>4.2999999999999997E-2</v>
      </c>
    </row>
    <row r="257" spans="1:7" x14ac:dyDescent="0.3">
      <c r="A257" s="5" t="s">
        <v>96</v>
      </c>
      <c r="B257" s="5" t="s">
        <v>615</v>
      </c>
      <c r="C257" s="5">
        <v>7</v>
      </c>
      <c r="D257" s="5">
        <v>0.2</v>
      </c>
      <c r="E257" s="6">
        <v>2.7000000000000001E-3</v>
      </c>
      <c r="F257" s="4">
        <f t="shared" si="3"/>
        <v>2.5686362358410126</v>
      </c>
      <c r="G257" s="6">
        <v>4.2999999999999997E-2</v>
      </c>
    </row>
    <row r="258" spans="1:7" x14ac:dyDescent="0.3">
      <c r="A258" s="5" t="s">
        <v>96</v>
      </c>
      <c r="B258" s="5" t="s">
        <v>250</v>
      </c>
      <c r="C258" s="5">
        <v>52</v>
      </c>
      <c r="D258" s="5">
        <v>1.4</v>
      </c>
      <c r="E258" s="6">
        <v>2.7000000000000001E-3</v>
      </c>
      <c r="F258" s="4">
        <f t="shared" si="3"/>
        <v>2.5686362358410126</v>
      </c>
      <c r="G258" s="6">
        <v>4.2999999999999997E-2</v>
      </c>
    </row>
    <row r="259" spans="1:7" x14ac:dyDescent="0.3">
      <c r="A259" s="5" t="s">
        <v>96</v>
      </c>
      <c r="B259" s="5" t="s">
        <v>616</v>
      </c>
      <c r="C259" s="5">
        <v>477</v>
      </c>
      <c r="D259" s="5">
        <v>12.9</v>
      </c>
      <c r="E259" s="6">
        <v>2.8E-3</v>
      </c>
      <c r="F259" s="4">
        <f t="shared" ref="F259:F322" si="4">-LOG10(E259)</f>
        <v>2.5528419686577806</v>
      </c>
      <c r="G259" s="6">
        <v>4.2999999999999997E-2</v>
      </c>
    </row>
    <row r="260" spans="1:7" x14ac:dyDescent="0.3">
      <c r="A260" s="5" t="s">
        <v>96</v>
      </c>
      <c r="B260" s="5" t="s">
        <v>252</v>
      </c>
      <c r="C260" s="5">
        <v>51</v>
      </c>
      <c r="D260" s="5">
        <v>1.4</v>
      </c>
      <c r="E260" s="6">
        <v>2.8E-3</v>
      </c>
      <c r="F260" s="4">
        <f t="shared" si="4"/>
        <v>2.5528419686577806</v>
      </c>
      <c r="G260" s="6">
        <v>4.3999999999999997E-2</v>
      </c>
    </row>
    <row r="261" spans="1:7" x14ac:dyDescent="0.3">
      <c r="A261" s="5" t="s">
        <v>96</v>
      </c>
      <c r="B261" s="5" t="s">
        <v>617</v>
      </c>
      <c r="C261" s="5">
        <v>27</v>
      </c>
      <c r="D261" s="5">
        <v>0.7</v>
      </c>
      <c r="E261" s="6">
        <v>2.8E-3</v>
      </c>
      <c r="F261" s="4">
        <f t="shared" si="4"/>
        <v>2.5528419686577806</v>
      </c>
      <c r="G261" s="6">
        <v>4.3999999999999997E-2</v>
      </c>
    </row>
    <row r="262" spans="1:7" x14ac:dyDescent="0.3">
      <c r="A262" s="5" t="s">
        <v>96</v>
      </c>
      <c r="B262" s="5" t="s">
        <v>618</v>
      </c>
      <c r="C262" s="5">
        <v>33</v>
      </c>
      <c r="D262" s="5">
        <v>0.9</v>
      </c>
      <c r="E262" s="6">
        <v>3.0000000000000001E-3</v>
      </c>
      <c r="F262" s="4">
        <f t="shared" si="4"/>
        <v>2.5228787452803374</v>
      </c>
      <c r="G262" s="6">
        <v>4.5999999999999999E-2</v>
      </c>
    </row>
    <row r="263" spans="1:7" x14ac:dyDescent="0.3">
      <c r="A263" s="5" t="s">
        <v>96</v>
      </c>
      <c r="B263" s="5" t="s">
        <v>619</v>
      </c>
      <c r="C263" s="5">
        <v>12</v>
      </c>
      <c r="D263" s="5">
        <v>0.3</v>
      </c>
      <c r="E263" s="6">
        <v>3.0999999999999999E-3</v>
      </c>
      <c r="F263" s="4">
        <f t="shared" si="4"/>
        <v>2.5086383061657274</v>
      </c>
      <c r="G263" s="6">
        <v>4.8000000000000001E-2</v>
      </c>
    </row>
    <row r="264" spans="1:7" x14ac:dyDescent="0.3">
      <c r="A264" s="5" t="s">
        <v>96</v>
      </c>
      <c r="B264" s="5" t="s">
        <v>620</v>
      </c>
      <c r="C264" s="5">
        <v>41</v>
      </c>
      <c r="D264" s="5">
        <v>1.1000000000000001</v>
      </c>
      <c r="E264" s="6">
        <v>3.0999999999999999E-3</v>
      </c>
      <c r="F264" s="4">
        <f t="shared" si="4"/>
        <v>2.5086383061657274</v>
      </c>
      <c r="G264" s="6">
        <v>4.8000000000000001E-2</v>
      </c>
    </row>
    <row r="265" spans="1:7" x14ac:dyDescent="0.3">
      <c r="A265" s="5" t="s">
        <v>96</v>
      </c>
      <c r="B265" s="5" t="s">
        <v>621</v>
      </c>
      <c r="C265" s="5">
        <v>57</v>
      </c>
      <c r="D265" s="5">
        <v>1.5</v>
      </c>
      <c r="E265" s="6">
        <v>3.3E-3</v>
      </c>
      <c r="F265" s="4">
        <f t="shared" si="4"/>
        <v>2.4814860601221125</v>
      </c>
      <c r="G265" s="6">
        <v>5.0999999999999997E-2</v>
      </c>
    </row>
    <row r="266" spans="1:7" x14ac:dyDescent="0.3">
      <c r="A266" s="5" t="s">
        <v>96</v>
      </c>
      <c r="B266" s="5" t="s">
        <v>622</v>
      </c>
      <c r="C266" s="5">
        <v>8</v>
      </c>
      <c r="D266" s="5">
        <v>0.2</v>
      </c>
      <c r="E266" s="6">
        <v>3.3999999999999998E-3</v>
      </c>
      <c r="F266" s="4">
        <f t="shared" si="4"/>
        <v>2.4685210829577451</v>
      </c>
      <c r="G266" s="6">
        <v>5.1999999999999998E-2</v>
      </c>
    </row>
    <row r="267" spans="1:7" x14ac:dyDescent="0.3">
      <c r="A267" s="5" t="s">
        <v>96</v>
      </c>
      <c r="B267" s="5" t="s">
        <v>623</v>
      </c>
      <c r="C267" s="5">
        <v>8</v>
      </c>
      <c r="D267" s="5">
        <v>0.2</v>
      </c>
      <c r="E267" s="6">
        <v>3.3999999999999998E-3</v>
      </c>
      <c r="F267" s="4">
        <f t="shared" si="4"/>
        <v>2.4685210829577451</v>
      </c>
      <c r="G267" s="6">
        <v>5.1999999999999998E-2</v>
      </c>
    </row>
    <row r="268" spans="1:7" x14ac:dyDescent="0.3">
      <c r="A268" s="5" t="s">
        <v>96</v>
      </c>
      <c r="B268" s="5" t="s">
        <v>624</v>
      </c>
      <c r="C268" s="5">
        <v>36</v>
      </c>
      <c r="D268" s="5">
        <v>1</v>
      </c>
      <c r="E268" s="6">
        <v>3.3999999999999998E-3</v>
      </c>
      <c r="F268" s="4">
        <f t="shared" si="4"/>
        <v>2.4685210829577451</v>
      </c>
      <c r="G268" s="6">
        <v>5.1999999999999998E-2</v>
      </c>
    </row>
    <row r="269" spans="1:7" x14ac:dyDescent="0.3">
      <c r="A269" s="5" t="s">
        <v>96</v>
      </c>
      <c r="B269" s="5" t="s">
        <v>625</v>
      </c>
      <c r="C269" s="5">
        <v>93</v>
      </c>
      <c r="D269" s="5">
        <v>2.5</v>
      </c>
      <c r="E269" s="6">
        <v>3.3999999999999998E-3</v>
      </c>
      <c r="F269" s="4">
        <f t="shared" si="4"/>
        <v>2.4685210829577451</v>
      </c>
      <c r="G269" s="6">
        <v>5.1999999999999998E-2</v>
      </c>
    </row>
    <row r="270" spans="1:7" x14ac:dyDescent="0.3">
      <c r="A270" s="5" t="s">
        <v>96</v>
      </c>
      <c r="B270" s="5" t="s">
        <v>626</v>
      </c>
      <c r="C270" s="5">
        <v>82</v>
      </c>
      <c r="D270" s="5">
        <v>2.2000000000000002</v>
      </c>
      <c r="E270" s="6">
        <v>3.5000000000000001E-3</v>
      </c>
      <c r="F270" s="4">
        <f t="shared" si="4"/>
        <v>2.4559319556497243</v>
      </c>
      <c r="G270" s="6">
        <v>5.1999999999999998E-2</v>
      </c>
    </row>
    <row r="271" spans="1:7" x14ac:dyDescent="0.3">
      <c r="A271" s="5" t="s">
        <v>96</v>
      </c>
      <c r="B271" s="5" t="s">
        <v>627</v>
      </c>
      <c r="C271" s="5">
        <v>145</v>
      </c>
      <c r="D271" s="5">
        <v>3.9</v>
      </c>
      <c r="E271" s="6">
        <v>3.5000000000000001E-3</v>
      </c>
      <c r="F271" s="4">
        <f t="shared" si="4"/>
        <v>2.4559319556497243</v>
      </c>
      <c r="G271" s="6">
        <v>5.2999999999999999E-2</v>
      </c>
    </row>
    <row r="272" spans="1:7" x14ac:dyDescent="0.3">
      <c r="A272" s="5" t="s">
        <v>96</v>
      </c>
      <c r="B272" s="5" t="s">
        <v>628</v>
      </c>
      <c r="C272" s="5">
        <v>31</v>
      </c>
      <c r="D272" s="5">
        <v>0.8</v>
      </c>
      <c r="E272" s="6">
        <v>3.5000000000000001E-3</v>
      </c>
      <c r="F272" s="4">
        <f t="shared" si="4"/>
        <v>2.4559319556497243</v>
      </c>
      <c r="G272" s="6">
        <v>5.2999999999999999E-2</v>
      </c>
    </row>
    <row r="273" spans="1:7" x14ac:dyDescent="0.3">
      <c r="A273" s="5" t="s">
        <v>96</v>
      </c>
      <c r="B273" s="5" t="s">
        <v>629</v>
      </c>
      <c r="C273" s="5">
        <v>14</v>
      </c>
      <c r="D273" s="5">
        <v>0.4</v>
      </c>
      <c r="E273" s="6">
        <v>3.5000000000000001E-3</v>
      </c>
      <c r="F273" s="4">
        <f t="shared" si="4"/>
        <v>2.4559319556497243</v>
      </c>
      <c r="G273" s="6">
        <v>5.2999999999999999E-2</v>
      </c>
    </row>
    <row r="274" spans="1:7" x14ac:dyDescent="0.3">
      <c r="A274" s="5" t="s">
        <v>96</v>
      </c>
      <c r="B274" s="5" t="s">
        <v>630</v>
      </c>
      <c r="C274" s="5">
        <v>16</v>
      </c>
      <c r="D274" s="5">
        <v>0.4</v>
      </c>
      <c r="E274" s="6">
        <v>3.5999999999999999E-3</v>
      </c>
      <c r="F274" s="4">
        <f t="shared" si="4"/>
        <v>2.4436974992327127</v>
      </c>
      <c r="G274" s="6">
        <v>5.2999999999999999E-2</v>
      </c>
    </row>
    <row r="275" spans="1:7" x14ac:dyDescent="0.3">
      <c r="A275" s="5" t="s">
        <v>96</v>
      </c>
      <c r="B275" s="5" t="s">
        <v>631</v>
      </c>
      <c r="C275" s="5">
        <v>41</v>
      </c>
      <c r="D275" s="5">
        <v>1.1000000000000001</v>
      </c>
      <c r="E275" s="6">
        <v>3.5999999999999999E-3</v>
      </c>
      <c r="F275" s="4">
        <f t="shared" si="4"/>
        <v>2.4436974992327127</v>
      </c>
      <c r="G275" s="6">
        <v>5.2999999999999999E-2</v>
      </c>
    </row>
    <row r="276" spans="1:7" x14ac:dyDescent="0.3">
      <c r="A276" s="5" t="s">
        <v>96</v>
      </c>
      <c r="B276" s="5" t="s">
        <v>259</v>
      </c>
      <c r="C276" s="5">
        <v>9</v>
      </c>
      <c r="D276" s="5">
        <v>0.2</v>
      </c>
      <c r="E276" s="6">
        <v>3.5999999999999999E-3</v>
      </c>
      <c r="F276" s="4">
        <f t="shared" si="4"/>
        <v>2.4436974992327127</v>
      </c>
      <c r="G276" s="6">
        <v>5.2999999999999999E-2</v>
      </c>
    </row>
    <row r="277" spans="1:7" x14ac:dyDescent="0.3">
      <c r="A277" s="5" t="s">
        <v>96</v>
      </c>
      <c r="B277" s="5" t="s">
        <v>632</v>
      </c>
      <c r="C277" s="5">
        <v>108</v>
      </c>
      <c r="D277" s="5">
        <v>2.9</v>
      </c>
      <c r="E277" s="6">
        <v>3.8E-3</v>
      </c>
      <c r="F277" s="4">
        <f t="shared" si="4"/>
        <v>2.4202164033831899</v>
      </c>
      <c r="G277" s="6">
        <v>5.5E-2</v>
      </c>
    </row>
    <row r="278" spans="1:7" x14ac:dyDescent="0.3">
      <c r="A278" s="5" t="s">
        <v>96</v>
      </c>
      <c r="B278" s="5" t="s">
        <v>633</v>
      </c>
      <c r="C278" s="5">
        <v>45</v>
      </c>
      <c r="D278" s="5">
        <v>1.2</v>
      </c>
      <c r="E278" s="6">
        <v>3.8E-3</v>
      </c>
      <c r="F278" s="4">
        <f t="shared" si="4"/>
        <v>2.4202164033831899</v>
      </c>
      <c r="G278" s="6">
        <v>5.5E-2</v>
      </c>
    </row>
    <row r="279" spans="1:7" x14ac:dyDescent="0.3">
      <c r="A279" s="5" t="s">
        <v>96</v>
      </c>
      <c r="B279" s="5" t="s">
        <v>258</v>
      </c>
      <c r="C279" s="5">
        <v>121</v>
      </c>
      <c r="D279" s="5">
        <v>3.3</v>
      </c>
      <c r="E279" s="6">
        <v>3.8999999999999998E-3</v>
      </c>
      <c r="F279" s="4">
        <f t="shared" si="4"/>
        <v>2.4089353929735009</v>
      </c>
      <c r="G279" s="6">
        <v>5.7000000000000002E-2</v>
      </c>
    </row>
    <row r="280" spans="1:7" x14ac:dyDescent="0.3">
      <c r="A280" s="5" t="s">
        <v>96</v>
      </c>
      <c r="B280" s="5" t="s">
        <v>634</v>
      </c>
      <c r="C280" s="5">
        <v>43</v>
      </c>
      <c r="D280" s="5">
        <v>1.2</v>
      </c>
      <c r="E280" s="6">
        <v>4.0000000000000001E-3</v>
      </c>
      <c r="F280" s="4">
        <f t="shared" si="4"/>
        <v>2.3979400086720375</v>
      </c>
      <c r="G280" s="6">
        <v>5.7000000000000002E-2</v>
      </c>
    </row>
    <row r="281" spans="1:7" x14ac:dyDescent="0.3">
      <c r="A281" s="5" t="s">
        <v>96</v>
      </c>
      <c r="B281" s="5" t="s">
        <v>635</v>
      </c>
      <c r="C281" s="5">
        <v>178</v>
      </c>
      <c r="D281" s="5">
        <v>4.8</v>
      </c>
      <c r="E281" s="6">
        <v>4.0000000000000001E-3</v>
      </c>
      <c r="F281" s="4">
        <f t="shared" si="4"/>
        <v>2.3979400086720375</v>
      </c>
      <c r="G281" s="6">
        <v>5.8000000000000003E-2</v>
      </c>
    </row>
    <row r="282" spans="1:7" x14ac:dyDescent="0.3">
      <c r="A282" s="5" t="s">
        <v>96</v>
      </c>
      <c r="B282" s="5" t="s">
        <v>263</v>
      </c>
      <c r="C282" s="5">
        <v>51</v>
      </c>
      <c r="D282" s="5">
        <v>1.4</v>
      </c>
      <c r="E282" s="6">
        <v>4.0000000000000001E-3</v>
      </c>
      <c r="F282" s="4">
        <f t="shared" si="4"/>
        <v>2.3979400086720375</v>
      </c>
      <c r="G282" s="6">
        <v>5.8000000000000003E-2</v>
      </c>
    </row>
    <row r="283" spans="1:7" x14ac:dyDescent="0.3">
      <c r="A283" s="5" t="s">
        <v>96</v>
      </c>
      <c r="B283" s="5" t="s">
        <v>636</v>
      </c>
      <c r="C283" s="5">
        <v>26</v>
      </c>
      <c r="D283" s="5">
        <v>0.7</v>
      </c>
      <c r="E283" s="6">
        <v>4.1000000000000003E-3</v>
      </c>
      <c r="F283" s="4">
        <f t="shared" si="4"/>
        <v>2.3872161432802645</v>
      </c>
      <c r="G283" s="6">
        <v>5.8000000000000003E-2</v>
      </c>
    </row>
    <row r="284" spans="1:7" x14ac:dyDescent="0.3">
      <c r="A284" s="5" t="s">
        <v>96</v>
      </c>
      <c r="B284" s="5" t="s">
        <v>637</v>
      </c>
      <c r="C284" s="5">
        <v>26</v>
      </c>
      <c r="D284" s="5">
        <v>0.7</v>
      </c>
      <c r="E284" s="6">
        <v>4.1000000000000003E-3</v>
      </c>
      <c r="F284" s="4">
        <f t="shared" si="4"/>
        <v>2.3872161432802645</v>
      </c>
      <c r="G284" s="6">
        <v>5.8000000000000003E-2</v>
      </c>
    </row>
    <row r="285" spans="1:7" x14ac:dyDescent="0.3">
      <c r="A285" s="5" t="s">
        <v>96</v>
      </c>
      <c r="B285" s="5" t="s">
        <v>638</v>
      </c>
      <c r="C285" s="5">
        <v>65</v>
      </c>
      <c r="D285" s="5">
        <v>1.8</v>
      </c>
      <c r="E285" s="6">
        <v>4.1999999999999997E-3</v>
      </c>
      <c r="F285" s="4">
        <f t="shared" si="4"/>
        <v>2.3767507096020997</v>
      </c>
      <c r="G285" s="6">
        <v>0.06</v>
      </c>
    </row>
    <row r="286" spans="1:7" x14ac:dyDescent="0.3">
      <c r="A286" s="5" t="s">
        <v>96</v>
      </c>
      <c r="B286" s="5" t="s">
        <v>260</v>
      </c>
      <c r="C286" s="5">
        <v>353</v>
      </c>
      <c r="D286" s="5">
        <v>9.5</v>
      </c>
      <c r="E286" s="6">
        <v>4.1999999999999997E-3</v>
      </c>
      <c r="F286" s="4">
        <f t="shared" si="4"/>
        <v>2.3767507096020997</v>
      </c>
      <c r="G286" s="6">
        <v>0.06</v>
      </c>
    </row>
    <row r="287" spans="1:7" x14ac:dyDescent="0.3">
      <c r="A287" s="5" t="s">
        <v>96</v>
      </c>
      <c r="B287" s="5" t="s">
        <v>639</v>
      </c>
      <c r="C287" s="5">
        <v>56</v>
      </c>
      <c r="D287" s="5">
        <v>1.5</v>
      </c>
      <c r="E287" s="6">
        <v>4.3E-3</v>
      </c>
      <c r="F287" s="4">
        <f t="shared" si="4"/>
        <v>2.3665315444204134</v>
      </c>
      <c r="G287" s="6">
        <v>6.0999999999999999E-2</v>
      </c>
    </row>
    <row r="288" spans="1:7" x14ac:dyDescent="0.3">
      <c r="A288" s="5" t="s">
        <v>96</v>
      </c>
      <c r="B288" s="5" t="s">
        <v>640</v>
      </c>
      <c r="C288" s="5">
        <v>120</v>
      </c>
      <c r="D288" s="5">
        <v>3.2</v>
      </c>
      <c r="E288" s="6">
        <v>4.4000000000000003E-3</v>
      </c>
      <c r="F288" s="4">
        <f t="shared" si="4"/>
        <v>2.3565473235138126</v>
      </c>
      <c r="G288" s="6">
        <v>6.0999999999999999E-2</v>
      </c>
    </row>
    <row r="289" spans="1:7" x14ac:dyDescent="0.3">
      <c r="A289" s="5" t="s">
        <v>96</v>
      </c>
      <c r="B289" s="5" t="s">
        <v>641</v>
      </c>
      <c r="C289" s="5">
        <v>38</v>
      </c>
      <c r="D289" s="5">
        <v>1</v>
      </c>
      <c r="E289" s="6">
        <v>4.4999999999999997E-3</v>
      </c>
      <c r="F289" s="4">
        <f t="shared" si="4"/>
        <v>2.3467874862246565</v>
      </c>
      <c r="G289" s="6">
        <v>6.2E-2</v>
      </c>
    </row>
    <row r="290" spans="1:7" x14ac:dyDescent="0.3">
      <c r="A290" s="5" t="s">
        <v>96</v>
      </c>
      <c r="B290" s="5" t="s">
        <v>642</v>
      </c>
      <c r="C290" s="5">
        <v>86</v>
      </c>
      <c r="D290" s="5">
        <v>2.2999999999999998</v>
      </c>
      <c r="E290" s="6">
        <v>4.5999999999999999E-3</v>
      </c>
      <c r="F290" s="4">
        <f t="shared" si="4"/>
        <v>2.3372421683184261</v>
      </c>
      <c r="G290" s="6">
        <v>6.4000000000000001E-2</v>
      </c>
    </row>
    <row r="291" spans="1:7" x14ac:dyDescent="0.3">
      <c r="A291" s="5" t="s">
        <v>96</v>
      </c>
      <c r="B291" s="5" t="s">
        <v>643</v>
      </c>
      <c r="C291" s="5">
        <v>50</v>
      </c>
      <c r="D291" s="5">
        <v>1.3</v>
      </c>
      <c r="E291" s="6">
        <v>4.7000000000000002E-3</v>
      </c>
      <c r="F291" s="4">
        <f t="shared" si="4"/>
        <v>2.3279021420642825</v>
      </c>
      <c r="G291" s="6">
        <v>6.5000000000000002E-2</v>
      </c>
    </row>
    <row r="292" spans="1:7" x14ac:dyDescent="0.3">
      <c r="A292" s="5" t="s">
        <v>96</v>
      </c>
      <c r="B292" s="5" t="s">
        <v>644</v>
      </c>
      <c r="C292" s="5">
        <v>46</v>
      </c>
      <c r="D292" s="5">
        <v>1.2</v>
      </c>
      <c r="E292" s="6">
        <v>4.7000000000000002E-3</v>
      </c>
      <c r="F292" s="4">
        <f t="shared" si="4"/>
        <v>2.3279021420642825</v>
      </c>
      <c r="G292" s="6">
        <v>6.6000000000000003E-2</v>
      </c>
    </row>
    <row r="293" spans="1:7" x14ac:dyDescent="0.3">
      <c r="A293" s="5" t="s">
        <v>96</v>
      </c>
      <c r="B293" s="5" t="s">
        <v>266</v>
      </c>
      <c r="C293" s="5">
        <v>16</v>
      </c>
      <c r="D293" s="5">
        <v>0.4</v>
      </c>
      <c r="E293" s="6">
        <v>4.7999999999999996E-3</v>
      </c>
      <c r="F293" s="4">
        <f t="shared" si="4"/>
        <v>2.3187587626244128</v>
      </c>
      <c r="G293" s="6">
        <v>6.6000000000000003E-2</v>
      </c>
    </row>
    <row r="294" spans="1:7" x14ac:dyDescent="0.3">
      <c r="A294" s="5" t="s">
        <v>96</v>
      </c>
      <c r="B294" s="5" t="s">
        <v>645</v>
      </c>
      <c r="C294" s="5">
        <v>19</v>
      </c>
      <c r="D294" s="5">
        <v>0.5</v>
      </c>
      <c r="E294" s="6">
        <v>4.7999999999999996E-3</v>
      </c>
      <c r="F294" s="4">
        <f t="shared" si="4"/>
        <v>2.3187587626244128</v>
      </c>
      <c r="G294" s="6">
        <v>6.6000000000000003E-2</v>
      </c>
    </row>
    <row r="295" spans="1:7" x14ac:dyDescent="0.3">
      <c r="A295" s="5" t="s">
        <v>96</v>
      </c>
      <c r="B295" s="5" t="s">
        <v>646</v>
      </c>
      <c r="C295" s="5">
        <v>61</v>
      </c>
      <c r="D295" s="5">
        <v>1.6</v>
      </c>
      <c r="E295" s="6">
        <v>4.8999999999999998E-3</v>
      </c>
      <c r="F295" s="4">
        <f t="shared" si="4"/>
        <v>2.3098039199714862</v>
      </c>
      <c r="G295" s="6">
        <v>6.8000000000000005E-2</v>
      </c>
    </row>
    <row r="296" spans="1:7" x14ac:dyDescent="0.3">
      <c r="A296" s="5" t="s">
        <v>96</v>
      </c>
      <c r="B296" s="5" t="s">
        <v>647</v>
      </c>
      <c r="C296" s="5">
        <v>31</v>
      </c>
      <c r="D296" s="5">
        <v>0.8</v>
      </c>
      <c r="E296" s="6">
        <v>4.8999999999999998E-3</v>
      </c>
      <c r="F296" s="4">
        <f t="shared" si="4"/>
        <v>2.3098039199714862</v>
      </c>
      <c r="G296" s="6">
        <v>6.7000000000000004E-2</v>
      </c>
    </row>
    <row r="297" spans="1:7" x14ac:dyDescent="0.3">
      <c r="A297" s="5" t="s">
        <v>96</v>
      </c>
      <c r="B297" s="5" t="s">
        <v>648</v>
      </c>
      <c r="C297" s="5">
        <v>47</v>
      </c>
      <c r="D297" s="5">
        <v>1.3</v>
      </c>
      <c r="E297" s="6">
        <v>5.1999999999999998E-3</v>
      </c>
      <c r="F297" s="4">
        <f t="shared" si="4"/>
        <v>2.283996656365201</v>
      </c>
      <c r="G297" s="6">
        <v>7.0999999999999994E-2</v>
      </c>
    </row>
    <row r="298" spans="1:7" x14ac:dyDescent="0.3">
      <c r="A298" s="5" t="s">
        <v>96</v>
      </c>
      <c r="B298" s="5" t="s">
        <v>268</v>
      </c>
      <c r="C298" s="5">
        <v>37</v>
      </c>
      <c r="D298" s="5">
        <v>1</v>
      </c>
      <c r="E298" s="6">
        <v>5.3E-3</v>
      </c>
      <c r="F298" s="4">
        <f t="shared" si="4"/>
        <v>2.2757241303992108</v>
      </c>
      <c r="G298" s="6">
        <v>7.0999999999999994E-2</v>
      </c>
    </row>
    <row r="299" spans="1:7" x14ac:dyDescent="0.3">
      <c r="A299" s="5" t="s">
        <v>96</v>
      </c>
      <c r="B299" s="5" t="s">
        <v>649</v>
      </c>
      <c r="C299" s="5">
        <v>37</v>
      </c>
      <c r="D299" s="5">
        <v>1</v>
      </c>
      <c r="E299" s="6">
        <v>5.3E-3</v>
      </c>
      <c r="F299" s="4">
        <f t="shared" si="4"/>
        <v>2.2757241303992108</v>
      </c>
      <c r="G299" s="6">
        <v>7.0999999999999994E-2</v>
      </c>
    </row>
    <row r="300" spans="1:7" x14ac:dyDescent="0.3">
      <c r="A300" s="5" t="s">
        <v>96</v>
      </c>
      <c r="B300" s="5" t="s">
        <v>650</v>
      </c>
      <c r="C300" s="5">
        <v>140</v>
      </c>
      <c r="D300" s="5">
        <v>3.8</v>
      </c>
      <c r="E300" s="6">
        <v>5.3E-3</v>
      </c>
      <c r="F300" s="4">
        <f t="shared" si="4"/>
        <v>2.2757241303992108</v>
      </c>
      <c r="G300" s="6">
        <v>7.1999999999999995E-2</v>
      </c>
    </row>
    <row r="301" spans="1:7" x14ac:dyDescent="0.3">
      <c r="A301" s="5" t="s">
        <v>96</v>
      </c>
      <c r="B301" s="5" t="s">
        <v>270</v>
      </c>
      <c r="C301" s="5">
        <v>36</v>
      </c>
      <c r="D301" s="5">
        <v>1</v>
      </c>
      <c r="E301" s="6">
        <v>5.4000000000000003E-3</v>
      </c>
      <c r="F301" s="4">
        <f t="shared" si="4"/>
        <v>2.2676062401770314</v>
      </c>
      <c r="G301" s="6">
        <v>7.1999999999999995E-2</v>
      </c>
    </row>
    <row r="302" spans="1:7" x14ac:dyDescent="0.3">
      <c r="A302" s="5" t="s">
        <v>96</v>
      </c>
      <c r="B302" s="5" t="s">
        <v>651</v>
      </c>
      <c r="C302" s="5">
        <v>63</v>
      </c>
      <c r="D302" s="5">
        <v>1.7</v>
      </c>
      <c r="E302" s="6">
        <v>5.5999999999999999E-3</v>
      </c>
      <c r="F302" s="4">
        <f t="shared" si="4"/>
        <v>2.2518119729937998</v>
      </c>
      <c r="G302" s="6">
        <v>7.4999999999999997E-2</v>
      </c>
    </row>
    <row r="303" spans="1:7" x14ac:dyDescent="0.3">
      <c r="A303" s="5" t="s">
        <v>96</v>
      </c>
      <c r="B303" s="5" t="s">
        <v>652</v>
      </c>
      <c r="C303" s="5">
        <v>40</v>
      </c>
      <c r="D303" s="5">
        <v>1.1000000000000001</v>
      </c>
      <c r="E303" s="6">
        <v>5.5999999999999999E-3</v>
      </c>
      <c r="F303" s="4">
        <f t="shared" si="4"/>
        <v>2.2518119729937998</v>
      </c>
      <c r="G303" s="6">
        <v>7.4999999999999997E-2</v>
      </c>
    </row>
    <row r="304" spans="1:7" x14ac:dyDescent="0.3">
      <c r="A304" s="5" t="s">
        <v>96</v>
      </c>
      <c r="B304" s="5" t="s">
        <v>653</v>
      </c>
      <c r="C304" s="5">
        <v>15</v>
      </c>
      <c r="D304" s="5">
        <v>0.4</v>
      </c>
      <c r="E304" s="6">
        <v>5.5999999999999999E-3</v>
      </c>
      <c r="F304" s="4">
        <f t="shared" si="4"/>
        <v>2.2518119729937998</v>
      </c>
      <c r="G304" s="6">
        <v>7.4999999999999997E-2</v>
      </c>
    </row>
    <row r="305" spans="1:7" x14ac:dyDescent="0.3">
      <c r="A305" s="5" t="s">
        <v>96</v>
      </c>
      <c r="B305" s="5" t="s">
        <v>271</v>
      </c>
      <c r="C305" s="5">
        <v>32</v>
      </c>
      <c r="D305" s="5">
        <v>0.9</v>
      </c>
      <c r="E305" s="6">
        <v>5.7000000000000002E-3</v>
      </c>
      <c r="F305" s="4">
        <f t="shared" si="4"/>
        <v>2.2441251443275085</v>
      </c>
      <c r="G305" s="6">
        <v>7.5999999999999998E-2</v>
      </c>
    </row>
    <row r="306" spans="1:7" x14ac:dyDescent="0.3">
      <c r="A306" s="5" t="s">
        <v>96</v>
      </c>
      <c r="B306" s="5" t="s">
        <v>654</v>
      </c>
      <c r="C306" s="5">
        <v>39</v>
      </c>
      <c r="D306" s="5">
        <v>1.1000000000000001</v>
      </c>
      <c r="E306" s="6">
        <v>5.7999999999999996E-3</v>
      </c>
      <c r="F306" s="4">
        <f t="shared" si="4"/>
        <v>2.2365720064370627</v>
      </c>
      <c r="G306" s="6">
        <v>7.5999999999999998E-2</v>
      </c>
    </row>
    <row r="307" spans="1:7" x14ac:dyDescent="0.3">
      <c r="A307" s="5" t="s">
        <v>96</v>
      </c>
      <c r="B307" s="5" t="s">
        <v>655</v>
      </c>
      <c r="C307" s="5">
        <v>27</v>
      </c>
      <c r="D307" s="5">
        <v>0.7</v>
      </c>
      <c r="E307" s="6">
        <v>5.8999999999999999E-3</v>
      </c>
      <c r="F307" s="4">
        <f t="shared" si="4"/>
        <v>2.2291479883578558</v>
      </c>
      <c r="G307" s="6">
        <v>7.8E-2</v>
      </c>
    </row>
    <row r="308" spans="1:7" x14ac:dyDescent="0.3">
      <c r="A308" s="5" t="s">
        <v>96</v>
      </c>
      <c r="B308" s="5" t="s">
        <v>656</v>
      </c>
      <c r="C308" s="5">
        <v>56</v>
      </c>
      <c r="D308" s="5">
        <v>1.5</v>
      </c>
      <c r="E308" s="6">
        <v>6.0000000000000001E-3</v>
      </c>
      <c r="F308" s="4">
        <f t="shared" si="4"/>
        <v>2.2218487496163561</v>
      </c>
      <c r="G308" s="6">
        <v>7.8E-2</v>
      </c>
    </row>
    <row r="309" spans="1:7" x14ac:dyDescent="0.3">
      <c r="A309" s="5" t="s">
        <v>96</v>
      </c>
      <c r="B309" s="5" t="s">
        <v>657</v>
      </c>
      <c r="C309" s="5">
        <v>37</v>
      </c>
      <c r="D309" s="5">
        <v>1</v>
      </c>
      <c r="E309" s="6">
        <v>6.1000000000000004E-3</v>
      </c>
      <c r="F309" s="4">
        <f t="shared" si="4"/>
        <v>2.2146701649892329</v>
      </c>
      <c r="G309" s="6">
        <v>7.9000000000000001E-2</v>
      </c>
    </row>
    <row r="310" spans="1:7" x14ac:dyDescent="0.3">
      <c r="A310" s="5" t="s">
        <v>96</v>
      </c>
      <c r="B310" s="5" t="s">
        <v>658</v>
      </c>
      <c r="C310" s="5">
        <v>19</v>
      </c>
      <c r="D310" s="5">
        <v>0.5</v>
      </c>
      <c r="E310" s="6">
        <v>6.1000000000000004E-3</v>
      </c>
      <c r="F310" s="4">
        <f t="shared" si="4"/>
        <v>2.2146701649892329</v>
      </c>
      <c r="G310" s="6">
        <v>7.9000000000000001E-2</v>
      </c>
    </row>
    <row r="311" spans="1:7" x14ac:dyDescent="0.3">
      <c r="A311" s="5" t="s">
        <v>96</v>
      </c>
      <c r="B311" s="5" t="s">
        <v>659</v>
      </c>
      <c r="C311" s="5">
        <v>8</v>
      </c>
      <c r="D311" s="5">
        <v>0.2</v>
      </c>
      <c r="E311" s="6">
        <v>6.1000000000000004E-3</v>
      </c>
      <c r="F311" s="4">
        <f t="shared" si="4"/>
        <v>2.2146701649892329</v>
      </c>
      <c r="G311" s="6">
        <v>7.9000000000000001E-2</v>
      </c>
    </row>
    <row r="312" spans="1:7" x14ac:dyDescent="0.3">
      <c r="A312" s="5" t="s">
        <v>96</v>
      </c>
      <c r="B312" s="5" t="s">
        <v>660</v>
      </c>
      <c r="C312" s="5">
        <v>36</v>
      </c>
      <c r="D312" s="5">
        <v>1</v>
      </c>
      <c r="E312" s="6">
        <v>6.1999999999999998E-3</v>
      </c>
      <c r="F312" s="4">
        <f t="shared" si="4"/>
        <v>2.2076083105017461</v>
      </c>
      <c r="G312" s="6">
        <v>0.08</v>
      </c>
    </row>
    <row r="313" spans="1:7" x14ac:dyDescent="0.3">
      <c r="A313" s="5" t="s">
        <v>96</v>
      </c>
      <c r="B313" s="5" t="s">
        <v>661</v>
      </c>
      <c r="C313" s="5">
        <v>41</v>
      </c>
      <c r="D313" s="5">
        <v>1.1000000000000001</v>
      </c>
      <c r="E313" s="6">
        <v>6.1999999999999998E-3</v>
      </c>
      <c r="F313" s="4">
        <f t="shared" si="4"/>
        <v>2.2076083105017461</v>
      </c>
      <c r="G313" s="6">
        <v>0.08</v>
      </c>
    </row>
    <row r="314" spans="1:7" x14ac:dyDescent="0.3">
      <c r="A314" s="5" t="s">
        <v>96</v>
      </c>
      <c r="B314" s="5" t="s">
        <v>272</v>
      </c>
      <c r="C314" s="5">
        <v>266</v>
      </c>
      <c r="D314" s="5">
        <v>7.2</v>
      </c>
      <c r="E314" s="6">
        <v>6.1999999999999998E-3</v>
      </c>
      <c r="F314" s="4">
        <f t="shared" si="4"/>
        <v>2.2076083105017461</v>
      </c>
      <c r="G314" s="6">
        <v>0.08</v>
      </c>
    </row>
    <row r="315" spans="1:7" x14ac:dyDescent="0.3">
      <c r="A315" s="5" t="s">
        <v>96</v>
      </c>
      <c r="B315" s="5" t="s">
        <v>276</v>
      </c>
      <c r="C315" s="5">
        <v>69</v>
      </c>
      <c r="D315" s="5">
        <v>1.9</v>
      </c>
      <c r="E315" s="6">
        <v>6.4999999999999997E-3</v>
      </c>
      <c r="F315" s="4">
        <f t="shared" si="4"/>
        <v>2.1870866433571443</v>
      </c>
      <c r="G315" s="6">
        <v>8.2000000000000003E-2</v>
      </c>
    </row>
    <row r="316" spans="1:7" x14ac:dyDescent="0.3">
      <c r="A316" s="5" t="s">
        <v>96</v>
      </c>
      <c r="B316" s="5" t="s">
        <v>662</v>
      </c>
      <c r="C316" s="5">
        <v>34</v>
      </c>
      <c r="D316" s="5">
        <v>0.9</v>
      </c>
      <c r="E316" s="6">
        <v>6.4999999999999997E-3</v>
      </c>
      <c r="F316" s="4">
        <f t="shared" si="4"/>
        <v>2.1870866433571443</v>
      </c>
      <c r="G316" s="6">
        <v>8.2000000000000003E-2</v>
      </c>
    </row>
    <row r="317" spans="1:7" x14ac:dyDescent="0.3">
      <c r="A317" s="5" t="s">
        <v>96</v>
      </c>
      <c r="B317" s="5" t="s">
        <v>274</v>
      </c>
      <c r="C317" s="5">
        <v>194</v>
      </c>
      <c r="D317" s="5">
        <v>5.2</v>
      </c>
      <c r="E317" s="6">
        <v>6.6E-3</v>
      </c>
      <c r="F317" s="4">
        <f t="shared" si="4"/>
        <v>2.1804560644581312</v>
      </c>
      <c r="G317" s="6">
        <v>8.4000000000000005E-2</v>
      </c>
    </row>
    <row r="318" spans="1:7" x14ac:dyDescent="0.3">
      <c r="A318" s="5" t="s">
        <v>96</v>
      </c>
      <c r="B318" s="5" t="s">
        <v>663</v>
      </c>
      <c r="C318" s="5">
        <v>14</v>
      </c>
      <c r="D318" s="5">
        <v>0.4</v>
      </c>
      <c r="E318" s="6">
        <v>6.6E-3</v>
      </c>
      <c r="F318" s="4">
        <f t="shared" si="4"/>
        <v>2.1804560644581312</v>
      </c>
      <c r="G318" s="6">
        <v>8.4000000000000005E-2</v>
      </c>
    </row>
    <row r="319" spans="1:7" x14ac:dyDescent="0.3">
      <c r="A319" s="5" t="s">
        <v>96</v>
      </c>
      <c r="B319" s="5" t="s">
        <v>664</v>
      </c>
      <c r="C319" s="5">
        <v>58</v>
      </c>
      <c r="D319" s="5">
        <v>1.6</v>
      </c>
      <c r="E319" s="6">
        <v>6.7999999999999996E-3</v>
      </c>
      <c r="F319" s="4">
        <f t="shared" si="4"/>
        <v>2.1674910872937638</v>
      </c>
      <c r="G319" s="6">
        <v>8.5999999999999993E-2</v>
      </c>
    </row>
    <row r="320" spans="1:7" x14ac:dyDescent="0.3">
      <c r="A320" s="5" t="s">
        <v>96</v>
      </c>
      <c r="B320" s="5" t="s">
        <v>665</v>
      </c>
      <c r="C320" s="5">
        <v>17</v>
      </c>
      <c r="D320" s="5">
        <v>0.5</v>
      </c>
      <c r="E320" s="6">
        <v>6.7999999999999996E-3</v>
      </c>
      <c r="F320" s="4">
        <f t="shared" si="4"/>
        <v>2.1674910872937638</v>
      </c>
      <c r="G320" s="6">
        <v>8.5999999999999993E-2</v>
      </c>
    </row>
    <row r="321" spans="1:7" x14ac:dyDescent="0.3">
      <c r="A321" s="5" t="s">
        <v>96</v>
      </c>
      <c r="B321" s="5" t="s">
        <v>666</v>
      </c>
      <c r="C321" s="5">
        <v>23</v>
      </c>
      <c r="D321" s="5">
        <v>0.6</v>
      </c>
      <c r="E321" s="6">
        <v>6.8999999999999999E-3</v>
      </c>
      <c r="F321" s="4">
        <f t="shared" si="4"/>
        <v>2.1611509092627448</v>
      </c>
      <c r="G321" s="6">
        <v>8.6999999999999994E-2</v>
      </c>
    </row>
    <row r="322" spans="1:7" x14ac:dyDescent="0.3">
      <c r="A322" s="5" t="s">
        <v>96</v>
      </c>
      <c r="B322" s="5" t="s">
        <v>279</v>
      </c>
      <c r="C322" s="5">
        <v>27</v>
      </c>
      <c r="D322" s="5">
        <v>0.7</v>
      </c>
      <c r="E322" s="6">
        <v>7.1000000000000004E-3</v>
      </c>
      <c r="F322" s="4">
        <f t="shared" si="4"/>
        <v>2.1487416512809245</v>
      </c>
      <c r="G322" s="6">
        <v>8.7999999999999995E-2</v>
      </c>
    </row>
    <row r="323" spans="1:7" x14ac:dyDescent="0.3">
      <c r="A323" s="5" t="s">
        <v>96</v>
      </c>
      <c r="B323" s="5" t="s">
        <v>282</v>
      </c>
      <c r="C323" s="5">
        <v>18</v>
      </c>
      <c r="D323" s="5">
        <v>0.5</v>
      </c>
      <c r="E323" s="6">
        <v>7.3000000000000001E-3</v>
      </c>
      <c r="F323" s="4">
        <f t="shared" ref="F323:F386" si="5">-LOG10(E323)</f>
        <v>2.1366771398795441</v>
      </c>
      <c r="G323" s="6">
        <v>0.09</v>
      </c>
    </row>
    <row r="324" spans="1:7" x14ac:dyDescent="0.3">
      <c r="A324" s="5" t="s">
        <v>96</v>
      </c>
      <c r="B324" s="5" t="s">
        <v>667</v>
      </c>
      <c r="C324" s="5">
        <v>40</v>
      </c>
      <c r="D324" s="5">
        <v>1.1000000000000001</v>
      </c>
      <c r="E324" s="6">
        <v>7.3000000000000001E-3</v>
      </c>
      <c r="F324" s="4">
        <f t="shared" si="5"/>
        <v>2.1366771398795441</v>
      </c>
      <c r="G324" s="6">
        <v>0.09</v>
      </c>
    </row>
    <row r="325" spans="1:7" x14ac:dyDescent="0.3">
      <c r="A325" s="5" t="s">
        <v>96</v>
      </c>
      <c r="B325" s="5" t="s">
        <v>668</v>
      </c>
      <c r="C325" s="5">
        <v>92</v>
      </c>
      <c r="D325" s="5">
        <v>2.5</v>
      </c>
      <c r="E325" s="6">
        <v>7.3000000000000001E-3</v>
      </c>
      <c r="F325" s="4">
        <f t="shared" si="5"/>
        <v>2.1366771398795441</v>
      </c>
      <c r="G325" s="6">
        <v>0.09</v>
      </c>
    </row>
    <row r="326" spans="1:7" x14ac:dyDescent="0.3">
      <c r="A326" s="5" t="s">
        <v>96</v>
      </c>
      <c r="B326" s="5" t="s">
        <v>280</v>
      </c>
      <c r="C326" s="5">
        <v>68</v>
      </c>
      <c r="D326" s="5">
        <v>1.8</v>
      </c>
      <c r="E326" s="6">
        <v>7.4000000000000003E-3</v>
      </c>
      <c r="F326" s="4">
        <f t="shared" si="5"/>
        <v>2.1307682802690238</v>
      </c>
      <c r="G326" s="6">
        <v>9.0999999999999998E-2</v>
      </c>
    </row>
    <row r="327" spans="1:7" x14ac:dyDescent="0.3">
      <c r="A327" s="5" t="s">
        <v>96</v>
      </c>
      <c r="B327" s="5" t="s">
        <v>669</v>
      </c>
      <c r="C327" s="5">
        <v>353</v>
      </c>
      <c r="D327" s="5">
        <v>9.5</v>
      </c>
      <c r="E327" s="6">
        <v>7.9000000000000008E-3</v>
      </c>
      <c r="F327" s="4">
        <f t="shared" si="5"/>
        <v>2.1023729087095586</v>
      </c>
      <c r="G327" s="6">
        <v>9.6000000000000002E-2</v>
      </c>
    </row>
    <row r="328" spans="1:7" x14ac:dyDescent="0.3">
      <c r="A328" s="5" t="s">
        <v>96</v>
      </c>
      <c r="B328" s="5" t="s">
        <v>286</v>
      </c>
      <c r="C328" s="5">
        <v>74</v>
      </c>
      <c r="D328" s="5">
        <v>2</v>
      </c>
      <c r="E328" s="6">
        <v>8.2000000000000007E-3</v>
      </c>
      <c r="F328" s="4">
        <f t="shared" si="5"/>
        <v>2.0861861476162833</v>
      </c>
      <c r="G328" s="6">
        <v>0.1</v>
      </c>
    </row>
    <row r="329" spans="1:7" x14ac:dyDescent="0.3">
      <c r="A329" s="5" t="s">
        <v>96</v>
      </c>
      <c r="B329" s="5" t="s">
        <v>288</v>
      </c>
      <c r="C329" s="5">
        <v>40</v>
      </c>
      <c r="D329" s="5">
        <v>1.1000000000000001</v>
      </c>
      <c r="E329" s="6">
        <v>8.3000000000000001E-3</v>
      </c>
      <c r="F329" s="4">
        <f t="shared" si="5"/>
        <v>2.0809219076239263</v>
      </c>
      <c r="G329" s="6">
        <v>0.1</v>
      </c>
    </row>
    <row r="330" spans="1:7" x14ac:dyDescent="0.3">
      <c r="A330" s="5" t="s">
        <v>96</v>
      </c>
      <c r="B330" s="5" t="s">
        <v>670</v>
      </c>
      <c r="C330" s="5">
        <v>130</v>
      </c>
      <c r="D330" s="5">
        <v>3.5</v>
      </c>
      <c r="E330" s="6">
        <v>8.3000000000000001E-3</v>
      </c>
      <c r="F330" s="4">
        <f t="shared" si="5"/>
        <v>2.0809219076239263</v>
      </c>
      <c r="G330" s="6">
        <v>0.1</v>
      </c>
    </row>
    <row r="331" spans="1:7" x14ac:dyDescent="0.3">
      <c r="A331" s="5" t="s">
        <v>96</v>
      </c>
      <c r="B331" s="5" t="s">
        <v>284</v>
      </c>
      <c r="C331" s="5">
        <v>182</v>
      </c>
      <c r="D331" s="5">
        <v>4.9000000000000004</v>
      </c>
      <c r="E331" s="6">
        <v>8.5000000000000006E-3</v>
      </c>
      <c r="F331" s="4">
        <f t="shared" si="5"/>
        <v>2.0705810742857071</v>
      </c>
      <c r="G331" s="6">
        <v>0.1</v>
      </c>
    </row>
    <row r="332" spans="1:7" x14ac:dyDescent="0.3">
      <c r="A332" s="5" t="s">
        <v>96</v>
      </c>
      <c r="B332" s="5" t="s">
        <v>671</v>
      </c>
      <c r="C332" s="5">
        <v>17</v>
      </c>
      <c r="D332" s="5">
        <v>0.5</v>
      </c>
      <c r="E332" s="6">
        <v>8.6999999999999994E-3</v>
      </c>
      <c r="F332" s="4">
        <f t="shared" si="5"/>
        <v>2.0604807473813813</v>
      </c>
      <c r="G332" s="6">
        <v>0.1</v>
      </c>
    </row>
    <row r="333" spans="1:7" x14ac:dyDescent="0.3">
      <c r="A333" s="5" t="s">
        <v>96</v>
      </c>
      <c r="B333" s="5" t="s">
        <v>672</v>
      </c>
      <c r="C333" s="5">
        <v>221</v>
      </c>
      <c r="D333" s="5">
        <v>6</v>
      </c>
      <c r="E333" s="6">
        <v>9.1000000000000004E-3</v>
      </c>
      <c r="F333" s="4">
        <f t="shared" si="5"/>
        <v>2.0409586076789066</v>
      </c>
      <c r="G333" s="6">
        <v>0.11</v>
      </c>
    </row>
    <row r="334" spans="1:7" x14ac:dyDescent="0.3">
      <c r="A334" s="5" t="s">
        <v>96</v>
      </c>
      <c r="B334" s="5" t="s">
        <v>673</v>
      </c>
      <c r="C334" s="5">
        <v>18</v>
      </c>
      <c r="D334" s="5">
        <v>0.5</v>
      </c>
      <c r="E334" s="6">
        <v>9.1999999999999998E-3</v>
      </c>
      <c r="F334" s="4">
        <f t="shared" si="5"/>
        <v>2.0362121726544449</v>
      </c>
      <c r="G334" s="6">
        <v>0.11</v>
      </c>
    </row>
    <row r="335" spans="1:7" x14ac:dyDescent="0.3">
      <c r="A335" s="5" t="s">
        <v>96</v>
      </c>
      <c r="B335" s="5" t="s">
        <v>674</v>
      </c>
      <c r="C335" s="5">
        <v>6</v>
      </c>
      <c r="D335" s="5">
        <v>0.2</v>
      </c>
      <c r="E335" s="6">
        <v>9.4000000000000004E-3</v>
      </c>
      <c r="F335" s="4">
        <f t="shared" si="5"/>
        <v>2.0268721464003012</v>
      </c>
      <c r="G335" s="6">
        <v>0.11</v>
      </c>
    </row>
    <row r="336" spans="1:7" x14ac:dyDescent="0.3">
      <c r="A336" s="5" t="s">
        <v>96</v>
      </c>
      <c r="B336" s="5" t="s">
        <v>675</v>
      </c>
      <c r="C336" s="5">
        <v>36</v>
      </c>
      <c r="D336" s="5">
        <v>1</v>
      </c>
      <c r="E336" s="6">
        <v>9.4000000000000004E-3</v>
      </c>
      <c r="F336" s="4">
        <f t="shared" si="5"/>
        <v>2.0268721464003012</v>
      </c>
      <c r="G336" s="6">
        <v>0.11</v>
      </c>
    </row>
    <row r="337" spans="1:7" x14ac:dyDescent="0.3">
      <c r="A337" s="5" t="s">
        <v>96</v>
      </c>
      <c r="B337" s="5" t="s">
        <v>676</v>
      </c>
      <c r="C337" s="5">
        <v>30</v>
      </c>
      <c r="D337" s="5">
        <v>0.8</v>
      </c>
      <c r="E337" s="6">
        <v>9.4000000000000004E-3</v>
      </c>
      <c r="F337" s="4">
        <f t="shared" si="5"/>
        <v>2.0268721464003012</v>
      </c>
      <c r="G337" s="6">
        <v>0.11</v>
      </c>
    </row>
    <row r="338" spans="1:7" x14ac:dyDescent="0.3">
      <c r="A338" s="5" t="s">
        <v>96</v>
      </c>
      <c r="B338" s="5" t="s">
        <v>677</v>
      </c>
      <c r="C338" s="5">
        <v>19</v>
      </c>
      <c r="D338" s="5">
        <v>0.5</v>
      </c>
      <c r="E338" s="6">
        <v>9.4999999999999998E-3</v>
      </c>
      <c r="F338" s="4">
        <f t="shared" si="5"/>
        <v>2.0222763947111524</v>
      </c>
      <c r="G338" s="6">
        <v>0.11</v>
      </c>
    </row>
    <row r="339" spans="1:7" x14ac:dyDescent="0.3">
      <c r="A339" s="5" t="s">
        <v>96</v>
      </c>
      <c r="B339" s="5" t="s">
        <v>678</v>
      </c>
      <c r="C339" s="5">
        <v>35</v>
      </c>
      <c r="D339" s="5">
        <v>0.9</v>
      </c>
      <c r="E339" s="6">
        <v>9.7000000000000003E-3</v>
      </c>
      <c r="F339" s="4">
        <f t="shared" si="5"/>
        <v>2.0132282657337552</v>
      </c>
      <c r="G339" s="6">
        <v>0.11</v>
      </c>
    </row>
    <row r="340" spans="1:7" x14ac:dyDescent="0.3">
      <c r="A340" s="5" t="s">
        <v>96</v>
      </c>
      <c r="B340" s="5" t="s">
        <v>679</v>
      </c>
      <c r="C340" s="5">
        <v>146</v>
      </c>
      <c r="D340" s="5">
        <v>3.9</v>
      </c>
      <c r="E340" s="6">
        <v>0.01</v>
      </c>
      <c r="F340" s="4">
        <f t="shared" si="5"/>
        <v>2</v>
      </c>
      <c r="G340" s="6">
        <v>0.12</v>
      </c>
    </row>
    <row r="341" spans="1:7" x14ac:dyDescent="0.3">
      <c r="A341" s="5" t="s">
        <v>96</v>
      </c>
      <c r="B341" s="5" t="s">
        <v>295</v>
      </c>
      <c r="C341" s="5">
        <v>45</v>
      </c>
      <c r="D341" s="5">
        <v>1.2</v>
      </c>
      <c r="E341" s="6">
        <v>0.01</v>
      </c>
      <c r="F341" s="4">
        <f t="shared" si="5"/>
        <v>2</v>
      </c>
      <c r="G341" s="6">
        <v>0.12</v>
      </c>
    </row>
    <row r="342" spans="1:7" x14ac:dyDescent="0.3">
      <c r="A342" s="5" t="s">
        <v>96</v>
      </c>
      <c r="B342" s="5" t="s">
        <v>680</v>
      </c>
      <c r="C342" s="5">
        <v>25</v>
      </c>
      <c r="D342" s="5">
        <v>0.7</v>
      </c>
      <c r="E342" s="6">
        <v>0.01</v>
      </c>
      <c r="F342" s="4">
        <f t="shared" si="5"/>
        <v>2</v>
      </c>
      <c r="G342" s="6">
        <v>0.12</v>
      </c>
    </row>
    <row r="343" spans="1:7" x14ac:dyDescent="0.3">
      <c r="A343" s="5" t="s">
        <v>96</v>
      </c>
      <c r="B343" s="5" t="s">
        <v>681</v>
      </c>
      <c r="C343" s="5">
        <v>38</v>
      </c>
      <c r="D343" s="5">
        <v>1</v>
      </c>
      <c r="E343" s="6">
        <v>0.01</v>
      </c>
      <c r="F343" s="4">
        <f t="shared" si="5"/>
        <v>2</v>
      </c>
      <c r="G343" s="6">
        <v>0.12</v>
      </c>
    </row>
    <row r="344" spans="1:7" x14ac:dyDescent="0.3">
      <c r="A344" s="5" t="s">
        <v>96</v>
      </c>
      <c r="B344" s="5" t="s">
        <v>682</v>
      </c>
      <c r="C344" s="5">
        <v>23</v>
      </c>
      <c r="D344" s="5">
        <v>0.6</v>
      </c>
      <c r="E344" s="6">
        <v>0.01</v>
      </c>
      <c r="F344" s="4">
        <f t="shared" si="5"/>
        <v>2</v>
      </c>
      <c r="G344" s="6">
        <v>0.12</v>
      </c>
    </row>
    <row r="345" spans="1:7" x14ac:dyDescent="0.3">
      <c r="A345" s="5" t="s">
        <v>96</v>
      </c>
      <c r="B345" s="5" t="s">
        <v>683</v>
      </c>
      <c r="C345" s="5">
        <v>16</v>
      </c>
      <c r="D345" s="5">
        <v>0.4</v>
      </c>
      <c r="E345" s="6">
        <v>0.01</v>
      </c>
      <c r="F345" s="4">
        <f t="shared" si="5"/>
        <v>2</v>
      </c>
      <c r="G345" s="6">
        <v>0.12</v>
      </c>
    </row>
    <row r="346" spans="1:7" x14ac:dyDescent="0.3">
      <c r="A346" s="5" t="s">
        <v>96</v>
      </c>
      <c r="B346" s="5" t="s">
        <v>684</v>
      </c>
      <c r="C346" s="5">
        <v>32</v>
      </c>
      <c r="D346" s="5">
        <v>0.9</v>
      </c>
      <c r="E346" s="6">
        <v>0.01</v>
      </c>
      <c r="F346" s="4">
        <f t="shared" si="5"/>
        <v>2</v>
      </c>
      <c r="G346" s="6">
        <v>0.12</v>
      </c>
    </row>
    <row r="347" spans="1:7" x14ac:dyDescent="0.3">
      <c r="A347" s="5" t="s">
        <v>96</v>
      </c>
      <c r="B347" s="5" t="s">
        <v>297</v>
      </c>
      <c r="C347" s="5">
        <v>94</v>
      </c>
      <c r="D347" s="5">
        <v>2.5</v>
      </c>
      <c r="E347" s="6">
        <v>1.0999999999999999E-2</v>
      </c>
      <c r="F347" s="4">
        <f t="shared" si="5"/>
        <v>1.9586073148417751</v>
      </c>
      <c r="G347" s="6">
        <v>0.12</v>
      </c>
    </row>
    <row r="348" spans="1:7" x14ac:dyDescent="0.3">
      <c r="A348" s="5" t="s">
        <v>96</v>
      </c>
      <c r="B348" s="5" t="s">
        <v>685</v>
      </c>
      <c r="C348" s="5">
        <v>70</v>
      </c>
      <c r="D348" s="5">
        <v>1.9</v>
      </c>
      <c r="E348" s="6">
        <v>1.0999999999999999E-2</v>
      </c>
      <c r="F348" s="4">
        <f t="shared" si="5"/>
        <v>1.9586073148417751</v>
      </c>
      <c r="G348" s="6">
        <v>0.12</v>
      </c>
    </row>
    <row r="349" spans="1:7" x14ac:dyDescent="0.3">
      <c r="A349" s="5" t="s">
        <v>96</v>
      </c>
      <c r="B349" s="5" t="s">
        <v>686</v>
      </c>
      <c r="C349" s="5">
        <v>52</v>
      </c>
      <c r="D349" s="5">
        <v>1.4</v>
      </c>
      <c r="E349" s="6">
        <v>1.0999999999999999E-2</v>
      </c>
      <c r="F349" s="4">
        <f t="shared" si="5"/>
        <v>1.9586073148417751</v>
      </c>
      <c r="G349" s="6">
        <v>0.12</v>
      </c>
    </row>
    <row r="350" spans="1:7" x14ac:dyDescent="0.3">
      <c r="A350" s="5" t="s">
        <v>96</v>
      </c>
      <c r="B350" s="5" t="s">
        <v>298</v>
      </c>
      <c r="C350" s="5">
        <v>11</v>
      </c>
      <c r="D350" s="5">
        <v>0.3</v>
      </c>
      <c r="E350" s="6">
        <v>1.0999999999999999E-2</v>
      </c>
      <c r="F350" s="4">
        <f t="shared" si="5"/>
        <v>1.9586073148417751</v>
      </c>
      <c r="G350" s="6">
        <v>0.12</v>
      </c>
    </row>
    <row r="351" spans="1:7" x14ac:dyDescent="0.3">
      <c r="A351" s="5" t="s">
        <v>96</v>
      </c>
      <c r="B351" s="5" t="s">
        <v>687</v>
      </c>
      <c r="C351" s="5">
        <v>17</v>
      </c>
      <c r="D351" s="5">
        <v>0.5</v>
      </c>
      <c r="E351" s="6">
        <v>1.0999999999999999E-2</v>
      </c>
      <c r="F351" s="4">
        <f t="shared" si="5"/>
        <v>1.9586073148417751</v>
      </c>
      <c r="G351" s="6">
        <v>0.12</v>
      </c>
    </row>
    <row r="352" spans="1:7" x14ac:dyDescent="0.3">
      <c r="A352" s="5" t="s">
        <v>96</v>
      </c>
      <c r="B352" s="5" t="s">
        <v>688</v>
      </c>
      <c r="C352" s="5">
        <v>34</v>
      </c>
      <c r="D352" s="5">
        <v>0.9</v>
      </c>
      <c r="E352" s="6">
        <v>1.0999999999999999E-2</v>
      </c>
      <c r="F352" s="4">
        <f t="shared" si="5"/>
        <v>1.9586073148417751</v>
      </c>
      <c r="G352" s="6">
        <v>0.13</v>
      </c>
    </row>
    <row r="353" spans="1:7" x14ac:dyDescent="0.3">
      <c r="A353" s="5" t="s">
        <v>96</v>
      </c>
      <c r="B353" s="5" t="s">
        <v>300</v>
      </c>
      <c r="C353" s="5">
        <v>28</v>
      </c>
      <c r="D353" s="5">
        <v>0.8</v>
      </c>
      <c r="E353" s="6">
        <v>1.0999999999999999E-2</v>
      </c>
      <c r="F353" s="4">
        <f t="shared" si="5"/>
        <v>1.9586073148417751</v>
      </c>
      <c r="G353" s="6">
        <v>0.13</v>
      </c>
    </row>
    <row r="354" spans="1:7" x14ac:dyDescent="0.3">
      <c r="A354" s="5" t="s">
        <v>96</v>
      </c>
      <c r="B354" s="5" t="s">
        <v>689</v>
      </c>
      <c r="C354" s="5">
        <v>38</v>
      </c>
      <c r="D354" s="5">
        <v>1</v>
      </c>
      <c r="E354" s="6">
        <v>1.0999999999999999E-2</v>
      </c>
      <c r="F354" s="4">
        <f t="shared" si="5"/>
        <v>1.9586073148417751</v>
      </c>
      <c r="G354" s="6">
        <v>0.13</v>
      </c>
    </row>
    <row r="355" spans="1:7" x14ac:dyDescent="0.3">
      <c r="A355" s="5" t="s">
        <v>96</v>
      </c>
      <c r="B355" s="5" t="s">
        <v>690</v>
      </c>
      <c r="C355" s="5">
        <v>152</v>
      </c>
      <c r="D355" s="5">
        <v>4.0999999999999996</v>
      </c>
      <c r="E355" s="6">
        <v>1.2E-2</v>
      </c>
      <c r="F355" s="4">
        <f t="shared" si="5"/>
        <v>1.9208187539523751</v>
      </c>
      <c r="G355" s="6">
        <v>0.13</v>
      </c>
    </row>
    <row r="356" spans="1:7" x14ac:dyDescent="0.3">
      <c r="A356" s="5" t="s">
        <v>96</v>
      </c>
      <c r="B356" s="5" t="s">
        <v>303</v>
      </c>
      <c r="C356" s="5">
        <v>14</v>
      </c>
      <c r="D356" s="5">
        <v>0.4</v>
      </c>
      <c r="E356" s="6">
        <v>1.2E-2</v>
      </c>
      <c r="F356" s="4">
        <f t="shared" si="5"/>
        <v>1.9208187539523751</v>
      </c>
      <c r="G356" s="6">
        <v>0.13</v>
      </c>
    </row>
    <row r="357" spans="1:7" x14ac:dyDescent="0.3">
      <c r="A357" s="5" t="s">
        <v>96</v>
      </c>
      <c r="B357" s="5" t="s">
        <v>302</v>
      </c>
      <c r="C357" s="5">
        <v>37</v>
      </c>
      <c r="D357" s="5">
        <v>1</v>
      </c>
      <c r="E357" s="6">
        <v>1.2E-2</v>
      </c>
      <c r="F357" s="4">
        <f t="shared" si="5"/>
        <v>1.9208187539523751</v>
      </c>
      <c r="G357" s="6">
        <v>0.13</v>
      </c>
    </row>
    <row r="358" spans="1:7" x14ac:dyDescent="0.3">
      <c r="A358" s="5" t="s">
        <v>96</v>
      </c>
      <c r="B358" s="5" t="s">
        <v>299</v>
      </c>
      <c r="C358" s="5">
        <v>339</v>
      </c>
      <c r="D358" s="5">
        <v>9.1</v>
      </c>
      <c r="E358" s="6">
        <v>1.2E-2</v>
      </c>
      <c r="F358" s="4">
        <f t="shared" si="5"/>
        <v>1.9208187539523751</v>
      </c>
      <c r="G358" s="6">
        <v>0.13</v>
      </c>
    </row>
    <row r="359" spans="1:7" x14ac:dyDescent="0.3">
      <c r="A359" s="5" t="s">
        <v>96</v>
      </c>
      <c r="B359" s="5" t="s">
        <v>305</v>
      </c>
      <c r="C359" s="5">
        <v>36</v>
      </c>
      <c r="D359" s="5">
        <v>1</v>
      </c>
      <c r="E359" s="6">
        <v>1.2E-2</v>
      </c>
      <c r="F359" s="4">
        <f t="shared" si="5"/>
        <v>1.9208187539523751</v>
      </c>
      <c r="G359" s="6">
        <v>0.13</v>
      </c>
    </row>
    <row r="360" spans="1:7" x14ac:dyDescent="0.3">
      <c r="A360" s="5" t="s">
        <v>96</v>
      </c>
      <c r="B360" s="5" t="s">
        <v>691</v>
      </c>
      <c r="C360" s="5">
        <v>12</v>
      </c>
      <c r="D360" s="5">
        <v>0.3</v>
      </c>
      <c r="E360" s="6">
        <v>1.2E-2</v>
      </c>
      <c r="F360" s="4">
        <f t="shared" si="5"/>
        <v>1.9208187539523751</v>
      </c>
      <c r="G360" s="6">
        <v>0.13</v>
      </c>
    </row>
    <row r="361" spans="1:7" x14ac:dyDescent="0.3">
      <c r="A361" s="5" t="s">
        <v>96</v>
      </c>
      <c r="B361" s="5" t="s">
        <v>308</v>
      </c>
      <c r="C361" s="5">
        <v>15</v>
      </c>
      <c r="D361" s="5">
        <v>0.4</v>
      </c>
      <c r="E361" s="6">
        <v>1.2999999999999999E-2</v>
      </c>
      <c r="F361" s="4">
        <f t="shared" si="5"/>
        <v>1.8860566476931633</v>
      </c>
      <c r="G361" s="6">
        <v>0.14000000000000001</v>
      </c>
    </row>
    <row r="362" spans="1:7" x14ac:dyDescent="0.3">
      <c r="A362" s="5" t="s">
        <v>96</v>
      </c>
      <c r="B362" s="5" t="s">
        <v>309</v>
      </c>
      <c r="C362" s="5">
        <v>15</v>
      </c>
      <c r="D362" s="5">
        <v>0.4</v>
      </c>
      <c r="E362" s="6">
        <v>1.2999999999999999E-2</v>
      </c>
      <c r="F362" s="4">
        <f t="shared" si="5"/>
        <v>1.8860566476931633</v>
      </c>
      <c r="G362" s="6">
        <v>0.14000000000000001</v>
      </c>
    </row>
    <row r="363" spans="1:7" x14ac:dyDescent="0.3">
      <c r="A363" s="5" t="s">
        <v>96</v>
      </c>
      <c r="B363" s="5" t="s">
        <v>692</v>
      </c>
      <c r="C363" s="5">
        <v>79</v>
      </c>
      <c r="D363" s="5">
        <v>2.1</v>
      </c>
      <c r="E363" s="6">
        <v>1.2999999999999999E-2</v>
      </c>
      <c r="F363" s="4">
        <f t="shared" si="5"/>
        <v>1.8860566476931633</v>
      </c>
      <c r="G363" s="6">
        <v>0.14000000000000001</v>
      </c>
    </row>
    <row r="364" spans="1:7" x14ac:dyDescent="0.3">
      <c r="A364" s="5" t="s">
        <v>96</v>
      </c>
      <c r="B364" s="5" t="s">
        <v>693</v>
      </c>
      <c r="C364" s="5">
        <v>27</v>
      </c>
      <c r="D364" s="5">
        <v>0.7</v>
      </c>
      <c r="E364" s="6">
        <v>1.4E-2</v>
      </c>
      <c r="F364" s="4">
        <f t="shared" si="5"/>
        <v>1.853871964321762</v>
      </c>
      <c r="G364" s="6">
        <v>0.14000000000000001</v>
      </c>
    </row>
    <row r="365" spans="1:7" x14ac:dyDescent="0.3">
      <c r="A365" s="5" t="s">
        <v>96</v>
      </c>
      <c r="B365" s="5" t="s">
        <v>694</v>
      </c>
      <c r="C365" s="5">
        <v>17</v>
      </c>
      <c r="D365" s="5">
        <v>0.5</v>
      </c>
      <c r="E365" s="6">
        <v>1.4E-2</v>
      </c>
      <c r="F365" s="4">
        <f t="shared" si="5"/>
        <v>1.853871964321762</v>
      </c>
      <c r="G365" s="6">
        <v>0.15</v>
      </c>
    </row>
    <row r="366" spans="1:7" x14ac:dyDescent="0.3">
      <c r="A366" s="5" t="s">
        <v>96</v>
      </c>
      <c r="B366" s="5" t="s">
        <v>695</v>
      </c>
      <c r="C366" s="5">
        <v>13</v>
      </c>
      <c r="D366" s="5">
        <v>0.4</v>
      </c>
      <c r="E366" s="6">
        <v>1.4E-2</v>
      </c>
      <c r="F366" s="4">
        <f t="shared" si="5"/>
        <v>1.853871964321762</v>
      </c>
      <c r="G366" s="6">
        <v>0.15</v>
      </c>
    </row>
    <row r="367" spans="1:7" x14ac:dyDescent="0.3">
      <c r="A367" s="5" t="s">
        <v>96</v>
      </c>
      <c r="B367" s="5" t="s">
        <v>696</v>
      </c>
      <c r="C367" s="5">
        <v>20</v>
      </c>
      <c r="D367" s="5">
        <v>0.5</v>
      </c>
      <c r="E367" s="6">
        <v>1.4E-2</v>
      </c>
      <c r="F367" s="4">
        <f t="shared" si="5"/>
        <v>1.853871964321762</v>
      </c>
      <c r="G367" s="6">
        <v>0.15</v>
      </c>
    </row>
    <row r="368" spans="1:7" x14ac:dyDescent="0.3">
      <c r="A368" s="5" t="s">
        <v>96</v>
      </c>
      <c r="B368" s="5" t="s">
        <v>312</v>
      </c>
      <c r="C368" s="5">
        <v>11</v>
      </c>
      <c r="D368" s="5">
        <v>0.3</v>
      </c>
      <c r="E368" s="6">
        <v>1.4999999999999999E-2</v>
      </c>
      <c r="F368" s="4">
        <f t="shared" si="5"/>
        <v>1.8239087409443189</v>
      </c>
      <c r="G368" s="6">
        <v>0.15</v>
      </c>
    </row>
    <row r="369" spans="1:7" x14ac:dyDescent="0.3">
      <c r="A369" s="5" t="s">
        <v>96</v>
      </c>
      <c r="B369" s="5" t="s">
        <v>697</v>
      </c>
      <c r="C369" s="5">
        <v>60</v>
      </c>
      <c r="D369" s="5">
        <v>1.6</v>
      </c>
      <c r="E369" s="6">
        <v>1.4999999999999999E-2</v>
      </c>
      <c r="F369" s="4">
        <f t="shared" si="5"/>
        <v>1.8239087409443189</v>
      </c>
      <c r="G369" s="6">
        <v>0.16</v>
      </c>
    </row>
    <row r="370" spans="1:7" x14ac:dyDescent="0.3">
      <c r="A370" s="5" t="s">
        <v>96</v>
      </c>
      <c r="B370" s="5" t="s">
        <v>698</v>
      </c>
      <c r="C370" s="5">
        <v>204</v>
      </c>
      <c r="D370" s="5">
        <v>5.5</v>
      </c>
      <c r="E370" s="6">
        <v>1.4999999999999999E-2</v>
      </c>
      <c r="F370" s="4">
        <f t="shared" si="5"/>
        <v>1.8239087409443189</v>
      </c>
      <c r="G370" s="6">
        <v>0.16</v>
      </c>
    </row>
    <row r="371" spans="1:7" x14ac:dyDescent="0.3">
      <c r="A371" s="5" t="s">
        <v>96</v>
      </c>
      <c r="B371" s="5" t="s">
        <v>699</v>
      </c>
      <c r="C371" s="5">
        <v>29</v>
      </c>
      <c r="D371" s="5">
        <v>0.8</v>
      </c>
      <c r="E371" s="6">
        <v>1.4999999999999999E-2</v>
      </c>
      <c r="F371" s="4">
        <f t="shared" si="5"/>
        <v>1.8239087409443189</v>
      </c>
      <c r="G371" s="6">
        <v>0.16</v>
      </c>
    </row>
    <row r="372" spans="1:7" x14ac:dyDescent="0.3">
      <c r="A372" s="5" t="s">
        <v>96</v>
      </c>
      <c r="B372" s="5" t="s">
        <v>313</v>
      </c>
      <c r="C372" s="5">
        <v>59</v>
      </c>
      <c r="D372" s="5">
        <v>1.6</v>
      </c>
      <c r="E372" s="6">
        <v>1.4999999999999999E-2</v>
      </c>
      <c r="F372" s="4">
        <f t="shared" si="5"/>
        <v>1.8239087409443189</v>
      </c>
      <c r="G372" s="6">
        <v>0.16</v>
      </c>
    </row>
    <row r="373" spans="1:7" x14ac:dyDescent="0.3">
      <c r="A373" s="5" t="s">
        <v>96</v>
      </c>
      <c r="B373" s="5" t="s">
        <v>700</v>
      </c>
      <c r="C373" s="5">
        <v>65</v>
      </c>
      <c r="D373" s="5">
        <v>1.8</v>
      </c>
      <c r="E373" s="6">
        <v>1.4999999999999999E-2</v>
      </c>
      <c r="F373" s="4">
        <f t="shared" si="5"/>
        <v>1.8239087409443189</v>
      </c>
      <c r="G373" s="6">
        <v>0.16</v>
      </c>
    </row>
    <row r="374" spans="1:7" x14ac:dyDescent="0.3">
      <c r="A374" s="5" t="s">
        <v>96</v>
      </c>
      <c r="B374" s="5" t="s">
        <v>701</v>
      </c>
      <c r="C374" s="5">
        <v>15</v>
      </c>
      <c r="D374" s="5">
        <v>0.4</v>
      </c>
      <c r="E374" s="6">
        <v>1.6E-2</v>
      </c>
      <c r="F374" s="4">
        <f t="shared" si="5"/>
        <v>1.7958800173440752</v>
      </c>
      <c r="G374" s="6">
        <v>0.16</v>
      </c>
    </row>
    <row r="375" spans="1:7" x14ac:dyDescent="0.3">
      <c r="A375" s="5" t="s">
        <v>96</v>
      </c>
      <c r="B375" s="5" t="s">
        <v>702</v>
      </c>
      <c r="C375" s="5">
        <v>15</v>
      </c>
      <c r="D375" s="5">
        <v>0.4</v>
      </c>
      <c r="E375" s="6">
        <v>1.6E-2</v>
      </c>
      <c r="F375" s="4">
        <f t="shared" si="5"/>
        <v>1.7958800173440752</v>
      </c>
      <c r="G375" s="6">
        <v>0.16</v>
      </c>
    </row>
    <row r="376" spans="1:7" x14ac:dyDescent="0.3">
      <c r="A376" s="5" t="s">
        <v>96</v>
      </c>
      <c r="B376" s="5" t="s">
        <v>703</v>
      </c>
      <c r="C376" s="5">
        <v>8</v>
      </c>
      <c r="D376" s="5">
        <v>0.2</v>
      </c>
      <c r="E376" s="6">
        <v>1.6E-2</v>
      </c>
      <c r="F376" s="4">
        <f t="shared" si="5"/>
        <v>1.7958800173440752</v>
      </c>
      <c r="G376" s="6">
        <v>0.16</v>
      </c>
    </row>
    <row r="377" spans="1:7" x14ac:dyDescent="0.3">
      <c r="A377" s="5" t="s">
        <v>96</v>
      </c>
      <c r="B377" s="5" t="s">
        <v>704</v>
      </c>
      <c r="C377" s="5">
        <v>24</v>
      </c>
      <c r="D377" s="5">
        <v>0.6</v>
      </c>
      <c r="E377" s="6">
        <v>1.7000000000000001E-2</v>
      </c>
      <c r="F377" s="4">
        <f t="shared" si="5"/>
        <v>1.7695510786217261</v>
      </c>
      <c r="G377" s="6">
        <v>0.17</v>
      </c>
    </row>
    <row r="378" spans="1:7" x14ac:dyDescent="0.3">
      <c r="A378" s="5" t="s">
        <v>96</v>
      </c>
      <c r="B378" s="5" t="s">
        <v>320</v>
      </c>
      <c r="C378" s="5">
        <v>17</v>
      </c>
      <c r="D378" s="5">
        <v>0.5</v>
      </c>
      <c r="E378" s="6">
        <v>1.7000000000000001E-2</v>
      </c>
      <c r="F378" s="4">
        <f t="shared" si="5"/>
        <v>1.7695510786217261</v>
      </c>
      <c r="G378" s="6">
        <v>0.17</v>
      </c>
    </row>
    <row r="379" spans="1:7" x14ac:dyDescent="0.3">
      <c r="A379" s="5" t="s">
        <v>96</v>
      </c>
      <c r="B379" s="5" t="s">
        <v>321</v>
      </c>
      <c r="C379" s="5">
        <v>7</v>
      </c>
      <c r="D379" s="5">
        <v>0.2</v>
      </c>
      <c r="E379" s="6">
        <v>1.7000000000000001E-2</v>
      </c>
      <c r="F379" s="4">
        <f t="shared" si="5"/>
        <v>1.7695510786217261</v>
      </c>
      <c r="G379" s="6">
        <v>0.18</v>
      </c>
    </row>
    <row r="380" spans="1:7" x14ac:dyDescent="0.3">
      <c r="A380" s="5" t="s">
        <v>96</v>
      </c>
      <c r="B380" s="5" t="s">
        <v>316</v>
      </c>
      <c r="C380" s="5">
        <v>311</v>
      </c>
      <c r="D380" s="5">
        <v>8.4</v>
      </c>
      <c r="E380" s="6">
        <v>1.7000000000000001E-2</v>
      </c>
      <c r="F380" s="4">
        <f t="shared" si="5"/>
        <v>1.7695510786217261</v>
      </c>
      <c r="G380" s="6">
        <v>0.18</v>
      </c>
    </row>
    <row r="381" spans="1:7" x14ac:dyDescent="0.3">
      <c r="A381" s="5" t="s">
        <v>96</v>
      </c>
      <c r="B381" s="5" t="s">
        <v>319</v>
      </c>
      <c r="C381" s="5">
        <v>68</v>
      </c>
      <c r="D381" s="5">
        <v>1.8</v>
      </c>
      <c r="E381" s="6">
        <v>1.7000000000000001E-2</v>
      </c>
      <c r="F381" s="4">
        <f t="shared" si="5"/>
        <v>1.7695510786217261</v>
      </c>
      <c r="G381" s="6">
        <v>0.18</v>
      </c>
    </row>
    <row r="382" spans="1:7" x14ac:dyDescent="0.3">
      <c r="A382" s="5" t="s">
        <v>96</v>
      </c>
      <c r="B382" s="5" t="s">
        <v>705</v>
      </c>
      <c r="C382" s="5">
        <v>113</v>
      </c>
      <c r="D382" s="5">
        <v>3</v>
      </c>
      <c r="E382" s="6">
        <v>1.7999999999999999E-2</v>
      </c>
      <c r="F382" s="4">
        <f t="shared" si="5"/>
        <v>1.744727494896694</v>
      </c>
      <c r="G382" s="6">
        <v>0.18</v>
      </c>
    </row>
    <row r="383" spans="1:7" x14ac:dyDescent="0.3">
      <c r="A383" s="5" t="s">
        <v>96</v>
      </c>
      <c r="B383" s="5" t="s">
        <v>706</v>
      </c>
      <c r="C383" s="5">
        <v>39</v>
      </c>
      <c r="D383" s="5">
        <v>1.1000000000000001</v>
      </c>
      <c r="E383" s="6">
        <v>1.7999999999999999E-2</v>
      </c>
      <c r="F383" s="4">
        <f t="shared" si="5"/>
        <v>1.744727494896694</v>
      </c>
      <c r="G383" s="6">
        <v>0.18</v>
      </c>
    </row>
    <row r="384" spans="1:7" x14ac:dyDescent="0.3">
      <c r="A384" s="5" t="s">
        <v>96</v>
      </c>
      <c r="B384" s="5" t="s">
        <v>707</v>
      </c>
      <c r="C384" s="5">
        <v>81</v>
      </c>
      <c r="D384" s="5">
        <v>2.2000000000000002</v>
      </c>
      <c r="E384" s="6">
        <v>1.7999999999999999E-2</v>
      </c>
      <c r="F384" s="4">
        <f t="shared" si="5"/>
        <v>1.744727494896694</v>
      </c>
      <c r="G384" s="6">
        <v>0.18</v>
      </c>
    </row>
    <row r="385" spans="1:7" x14ac:dyDescent="0.3">
      <c r="A385" s="5" t="s">
        <v>96</v>
      </c>
      <c r="B385" s="5" t="s">
        <v>708</v>
      </c>
      <c r="C385" s="5">
        <v>41</v>
      </c>
      <c r="D385" s="5">
        <v>1.1000000000000001</v>
      </c>
      <c r="E385" s="6">
        <v>1.7999999999999999E-2</v>
      </c>
      <c r="F385" s="4">
        <f t="shared" si="5"/>
        <v>1.744727494896694</v>
      </c>
      <c r="G385" s="6">
        <v>0.18</v>
      </c>
    </row>
    <row r="386" spans="1:7" x14ac:dyDescent="0.3">
      <c r="A386" s="5" t="s">
        <v>96</v>
      </c>
      <c r="B386" s="5" t="s">
        <v>709</v>
      </c>
      <c r="C386" s="5">
        <v>89</v>
      </c>
      <c r="D386" s="5">
        <v>2.4</v>
      </c>
      <c r="E386" s="6">
        <v>1.7999999999999999E-2</v>
      </c>
      <c r="F386" s="4">
        <f t="shared" si="5"/>
        <v>1.744727494896694</v>
      </c>
      <c r="G386" s="6">
        <v>0.18</v>
      </c>
    </row>
    <row r="387" spans="1:7" x14ac:dyDescent="0.3">
      <c r="A387" s="5" t="s">
        <v>96</v>
      </c>
      <c r="B387" s="5" t="s">
        <v>710</v>
      </c>
      <c r="C387" s="5">
        <v>43</v>
      </c>
      <c r="D387" s="5">
        <v>1.2</v>
      </c>
      <c r="E387" s="6">
        <v>1.9E-2</v>
      </c>
      <c r="F387" s="4">
        <f t="shared" ref="F387:F450" si="6">-LOG10(E387)</f>
        <v>1.7212463990471711</v>
      </c>
      <c r="G387" s="6">
        <v>0.18</v>
      </c>
    </row>
    <row r="388" spans="1:7" x14ac:dyDescent="0.3">
      <c r="A388" s="5" t="s">
        <v>96</v>
      </c>
      <c r="B388" s="5" t="s">
        <v>711</v>
      </c>
      <c r="C388" s="5">
        <v>45</v>
      </c>
      <c r="D388" s="5">
        <v>1.2</v>
      </c>
      <c r="E388" s="6">
        <v>1.9E-2</v>
      </c>
      <c r="F388" s="4">
        <f t="shared" si="6"/>
        <v>1.7212463990471711</v>
      </c>
      <c r="G388" s="6">
        <v>0.19</v>
      </c>
    </row>
    <row r="389" spans="1:7" x14ac:dyDescent="0.3">
      <c r="A389" s="5" t="s">
        <v>96</v>
      </c>
      <c r="B389" s="5" t="s">
        <v>712</v>
      </c>
      <c r="C389" s="5">
        <v>71</v>
      </c>
      <c r="D389" s="5">
        <v>1.9</v>
      </c>
      <c r="E389" s="6">
        <v>1.9E-2</v>
      </c>
      <c r="F389" s="4">
        <f t="shared" si="6"/>
        <v>1.7212463990471711</v>
      </c>
      <c r="G389" s="6">
        <v>0.19</v>
      </c>
    </row>
    <row r="390" spans="1:7" x14ac:dyDescent="0.3">
      <c r="A390" s="5" t="s">
        <v>96</v>
      </c>
      <c r="B390" s="5" t="s">
        <v>713</v>
      </c>
      <c r="C390" s="5">
        <v>204</v>
      </c>
      <c r="D390" s="5">
        <v>5.5</v>
      </c>
      <c r="E390" s="6">
        <v>1.9E-2</v>
      </c>
      <c r="F390" s="4">
        <f t="shared" si="6"/>
        <v>1.7212463990471711</v>
      </c>
      <c r="G390" s="6">
        <v>0.19</v>
      </c>
    </row>
    <row r="391" spans="1:7" x14ac:dyDescent="0.3">
      <c r="A391" s="5" t="s">
        <v>96</v>
      </c>
      <c r="B391" s="5" t="s">
        <v>714</v>
      </c>
      <c r="C391" s="5">
        <v>92</v>
      </c>
      <c r="D391" s="5">
        <v>2.5</v>
      </c>
      <c r="E391" s="6">
        <v>0.02</v>
      </c>
      <c r="F391" s="4">
        <f t="shared" si="6"/>
        <v>1.6989700043360187</v>
      </c>
      <c r="G391" s="6">
        <v>0.19</v>
      </c>
    </row>
    <row r="392" spans="1:7" x14ac:dyDescent="0.3">
      <c r="A392" s="5" t="s">
        <v>96</v>
      </c>
      <c r="B392" s="5" t="s">
        <v>322</v>
      </c>
      <c r="C392" s="5">
        <v>68</v>
      </c>
      <c r="D392" s="5">
        <v>1.8</v>
      </c>
      <c r="E392" s="6">
        <v>0.02</v>
      </c>
      <c r="F392" s="4">
        <f t="shared" si="6"/>
        <v>1.6989700043360187</v>
      </c>
      <c r="G392" s="6">
        <v>0.2</v>
      </c>
    </row>
    <row r="393" spans="1:7" x14ac:dyDescent="0.3">
      <c r="A393" s="5" t="s">
        <v>96</v>
      </c>
      <c r="B393" s="5" t="s">
        <v>715</v>
      </c>
      <c r="C393" s="5">
        <v>16</v>
      </c>
      <c r="D393" s="5">
        <v>0.4</v>
      </c>
      <c r="E393" s="6">
        <v>0.02</v>
      </c>
      <c r="F393" s="4">
        <f t="shared" si="6"/>
        <v>1.6989700043360187</v>
      </c>
      <c r="G393" s="6">
        <v>0.2</v>
      </c>
    </row>
    <row r="394" spans="1:7" x14ac:dyDescent="0.3">
      <c r="A394" s="5" t="s">
        <v>96</v>
      </c>
      <c r="B394" s="5" t="s">
        <v>716</v>
      </c>
      <c r="C394" s="5">
        <v>17</v>
      </c>
      <c r="D394" s="5">
        <v>0.5</v>
      </c>
      <c r="E394" s="6">
        <v>2.1000000000000001E-2</v>
      </c>
      <c r="F394" s="4">
        <f t="shared" si="6"/>
        <v>1.6777807052660807</v>
      </c>
      <c r="G394" s="6">
        <v>0.2</v>
      </c>
    </row>
    <row r="395" spans="1:7" x14ac:dyDescent="0.3">
      <c r="A395" s="5" t="s">
        <v>96</v>
      </c>
      <c r="B395" s="5" t="s">
        <v>717</v>
      </c>
      <c r="C395" s="5">
        <v>53</v>
      </c>
      <c r="D395" s="5">
        <v>1.4</v>
      </c>
      <c r="E395" s="6">
        <v>2.1999999999999999E-2</v>
      </c>
      <c r="F395" s="4">
        <f t="shared" si="6"/>
        <v>1.6575773191777938</v>
      </c>
      <c r="G395" s="6">
        <v>0.21</v>
      </c>
    </row>
    <row r="396" spans="1:7" x14ac:dyDescent="0.3">
      <c r="A396" s="5" t="s">
        <v>96</v>
      </c>
      <c r="B396" s="5" t="s">
        <v>326</v>
      </c>
      <c r="C396" s="5">
        <v>24</v>
      </c>
      <c r="D396" s="5">
        <v>0.6</v>
      </c>
      <c r="E396" s="6">
        <v>2.3E-2</v>
      </c>
      <c r="F396" s="4">
        <f t="shared" si="6"/>
        <v>1.6382721639824072</v>
      </c>
      <c r="G396" s="6">
        <v>0.21</v>
      </c>
    </row>
    <row r="397" spans="1:7" x14ac:dyDescent="0.3">
      <c r="A397" s="5" t="s">
        <v>96</v>
      </c>
      <c r="B397" s="5" t="s">
        <v>325</v>
      </c>
      <c r="C397" s="5">
        <v>24</v>
      </c>
      <c r="D397" s="5">
        <v>0.6</v>
      </c>
      <c r="E397" s="6">
        <v>2.3E-2</v>
      </c>
      <c r="F397" s="4">
        <f t="shared" si="6"/>
        <v>1.6382721639824072</v>
      </c>
      <c r="G397" s="6">
        <v>0.21</v>
      </c>
    </row>
    <row r="398" spans="1:7" x14ac:dyDescent="0.3">
      <c r="A398" s="5" t="s">
        <v>96</v>
      </c>
      <c r="B398" s="5" t="s">
        <v>324</v>
      </c>
      <c r="C398" s="5">
        <v>56</v>
      </c>
      <c r="D398" s="5">
        <v>1.5</v>
      </c>
      <c r="E398" s="6">
        <v>2.3E-2</v>
      </c>
      <c r="F398" s="4">
        <f t="shared" si="6"/>
        <v>1.6382721639824072</v>
      </c>
      <c r="G398" s="6">
        <v>0.22</v>
      </c>
    </row>
    <row r="399" spans="1:7" x14ac:dyDescent="0.3">
      <c r="A399" s="5" t="s">
        <v>96</v>
      </c>
      <c r="B399" s="5" t="s">
        <v>718</v>
      </c>
      <c r="C399" s="5">
        <v>32</v>
      </c>
      <c r="D399" s="5">
        <v>0.9</v>
      </c>
      <c r="E399" s="6">
        <v>2.3E-2</v>
      </c>
      <c r="F399" s="4">
        <f t="shared" si="6"/>
        <v>1.6382721639824072</v>
      </c>
      <c r="G399" s="6">
        <v>0.22</v>
      </c>
    </row>
    <row r="400" spans="1:7" x14ac:dyDescent="0.3">
      <c r="A400" s="5" t="s">
        <v>96</v>
      </c>
      <c r="B400" s="5" t="s">
        <v>719</v>
      </c>
      <c r="C400" s="5">
        <v>63</v>
      </c>
      <c r="D400" s="5">
        <v>1.7</v>
      </c>
      <c r="E400" s="6">
        <v>2.3E-2</v>
      </c>
      <c r="F400" s="4">
        <f t="shared" si="6"/>
        <v>1.6382721639824072</v>
      </c>
      <c r="G400" s="6">
        <v>0.22</v>
      </c>
    </row>
    <row r="401" spans="1:7" x14ac:dyDescent="0.3">
      <c r="A401" s="5" t="s">
        <v>96</v>
      </c>
      <c r="B401" s="5" t="s">
        <v>720</v>
      </c>
      <c r="C401" s="5">
        <v>8</v>
      </c>
      <c r="D401" s="5">
        <v>0.2</v>
      </c>
      <c r="E401" s="6">
        <v>2.4E-2</v>
      </c>
      <c r="F401" s="4">
        <f t="shared" si="6"/>
        <v>1.6197887582883939</v>
      </c>
      <c r="G401" s="6">
        <v>0.22</v>
      </c>
    </row>
    <row r="402" spans="1:7" x14ac:dyDescent="0.3">
      <c r="A402" s="5" t="s">
        <v>96</v>
      </c>
      <c r="B402" s="5" t="s">
        <v>721</v>
      </c>
      <c r="C402" s="5">
        <v>132</v>
      </c>
      <c r="D402" s="5">
        <v>3.6</v>
      </c>
      <c r="E402" s="6">
        <v>2.4E-2</v>
      </c>
      <c r="F402" s="4">
        <f t="shared" si="6"/>
        <v>1.6197887582883939</v>
      </c>
      <c r="G402" s="6">
        <v>0.22</v>
      </c>
    </row>
    <row r="403" spans="1:7" x14ac:dyDescent="0.3">
      <c r="A403" s="5" t="s">
        <v>96</v>
      </c>
      <c r="B403" s="5" t="s">
        <v>327</v>
      </c>
      <c r="C403" s="5">
        <v>22</v>
      </c>
      <c r="D403" s="5">
        <v>0.6</v>
      </c>
      <c r="E403" s="6">
        <v>2.4E-2</v>
      </c>
      <c r="F403" s="4">
        <f t="shared" si="6"/>
        <v>1.6197887582883939</v>
      </c>
      <c r="G403" s="6">
        <v>0.22</v>
      </c>
    </row>
    <row r="404" spans="1:7" x14ac:dyDescent="0.3">
      <c r="A404" s="5" t="s">
        <v>96</v>
      </c>
      <c r="B404" s="5" t="s">
        <v>722</v>
      </c>
      <c r="C404" s="5">
        <v>22</v>
      </c>
      <c r="D404" s="5">
        <v>0.6</v>
      </c>
      <c r="E404" s="6">
        <v>2.4E-2</v>
      </c>
      <c r="F404" s="4">
        <f t="shared" si="6"/>
        <v>1.6197887582883939</v>
      </c>
      <c r="G404" s="6">
        <v>0.22</v>
      </c>
    </row>
    <row r="405" spans="1:7" x14ac:dyDescent="0.3">
      <c r="A405" s="5" t="s">
        <v>96</v>
      </c>
      <c r="B405" s="5" t="s">
        <v>723</v>
      </c>
      <c r="C405" s="5">
        <v>31</v>
      </c>
      <c r="D405" s="5">
        <v>0.8</v>
      </c>
      <c r="E405" s="6">
        <v>2.4E-2</v>
      </c>
      <c r="F405" s="4">
        <f t="shared" si="6"/>
        <v>1.6197887582883939</v>
      </c>
      <c r="G405" s="6">
        <v>0.22</v>
      </c>
    </row>
    <row r="406" spans="1:7" x14ac:dyDescent="0.3">
      <c r="A406" s="5" t="s">
        <v>96</v>
      </c>
      <c r="B406" s="5" t="s">
        <v>329</v>
      </c>
      <c r="C406" s="5">
        <v>16</v>
      </c>
      <c r="D406" s="5">
        <v>0.4</v>
      </c>
      <c r="E406" s="6">
        <v>2.5000000000000001E-2</v>
      </c>
      <c r="F406" s="4">
        <f t="shared" si="6"/>
        <v>1.6020599913279623</v>
      </c>
      <c r="G406" s="6">
        <v>0.23</v>
      </c>
    </row>
    <row r="407" spans="1:7" x14ac:dyDescent="0.3">
      <c r="A407" s="5" t="s">
        <v>96</v>
      </c>
      <c r="B407" s="5" t="s">
        <v>724</v>
      </c>
      <c r="C407" s="5">
        <v>91</v>
      </c>
      <c r="D407" s="5">
        <v>2.5</v>
      </c>
      <c r="E407" s="6">
        <v>2.5000000000000001E-2</v>
      </c>
      <c r="F407" s="4">
        <f t="shared" si="6"/>
        <v>1.6020599913279623</v>
      </c>
      <c r="G407" s="6">
        <v>0.23</v>
      </c>
    </row>
    <row r="408" spans="1:7" x14ac:dyDescent="0.3">
      <c r="A408" s="5" t="s">
        <v>96</v>
      </c>
      <c r="B408" s="5" t="s">
        <v>725</v>
      </c>
      <c r="C408" s="5">
        <v>18</v>
      </c>
      <c r="D408" s="5">
        <v>0.5</v>
      </c>
      <c r="E408" s="6">
        <v>2.5000000000000001E-2</v>
      </c>
      <c r="F408" s="4">
        <f t="shared" si="6"/>
        <v>1.6020599913279623</v>
      </c>
      <c r="G408" s="6">
        <v>0.23</v>
      </c>
    </row>
    <row r="409" spans="1:7" x14ac:dyDescent="0.3">
      <c r="A409" s="5" t="s">
        <v>96</v>
      </c>
      <c r="B409" s="5" t="s">
        <v>83</v>
      </c>
      <c r="C409" s="5">
        <v>59</v>
      </c>
      <c r="D409" s="5">
        <v>1.6</v>
      </c>
      <c r="E409" s="6">
        <v>2.5999999999999999E-2</v>
      </c>
      <c r="F409" s="4">
        <f t="shared" si="6"/>
        <v>1.585026652029182</v>
      </c>
      <c r="G409" s="6">
        <v>0.23</v>
      </c>
    </row>
    <row r="410" spans="1:7" x14ac:dyDescent="0.3">
      <c r="A410" s="5" t="s">
        <v>96</v>
      </c>
      <c r="B410" s="5" t="s">
        <v>330</v>
      </c>
      <c r="C410" s="5">
        <v>76</v>
      </c>
      <c r="D410" s="5">
        <v>2</v>
      </c>
      <c r="E410" s="6">
        <v>2.5999999999999999E-2</v>
      </c>
      <c r="F410" s="4">
        <f t="shared" si="6"/>
        <v>1.585026652029182</v>
      </c>
      <c r="G410" s="6">
        <v>0.24</v>
      </c>
    </row>
    <row r="411" spans="1:7" x14ac:dyDescent="0.3">
      <c r="A411" s="5" t="s">
        <v>96</v>
      </c>
      <c r="B411" s="5" t="s">
        <v>333</v>
      </c>
      <c r="C411" s="5">
        <v>64</v>
      </c>
      <c r="D411" s="5">
        <v>1.7</v>
      </c>
      <c r="E411" s="6">
        <v>2.5999999999999999E-2</v>
      </c>
      <c r="F411" s="4">
        <f t="shared" si="6"/>
        <v>1.585026652029182</v>
      </c>
      <c r="G411" s="6">
        <v>0.24</v>
      </c>
    </row>
    <row r="412" spans="1:7" x14ac:dyDescent="0.3">
      <c r="A412" s="5" t="s">
        <v>96</v>
      </c>
      <c r="B412" s="5" t="s">
        <v>726</v>
      </c>
      <c r="C412" s="5">
        <v>7</v>
      </c>
      <c r="D412" s="5">
        <v>0.2</v>
      </c>
      <c r="E412" s="6">
        <v>2.7E-2</v>
      </c>
      <c r="F412" s="4">
        <f t="shared" si="6"/>
        <v>1.5686362358410126</v>
      </c>
      <c r="G412" s="6">
        <v>0.24</v>
      </c>
    </row>
    <row r="413" spans="1:7" x14ac:dyDescent="0.3">
      <c r="A413" s="5" t="s">
        <v>96</v>
      </c>
      <c r="B413" s="5" t="s">
        <v>334</v>
      </c>
      <c r="C413" s="5">
        <v>149</v>
      </c>
      <c r="D413" s="5">
        <v>4</v>
      </c>
      <c r="E413" s="6">
        <v>2.7E-2</v>
      </c>
      <c r="F413" s="4">
        <f t="shared" si="6"/>
        <v>1.5686362358410126</v>
      </c>
      <c r="G413" s="6">
        <v>0.24</v>
      </c>
    </row>
    <row r="414" spans="1:7" x14ac:dyDescent="0.3">
      <c r="A414" s="5" t="s">
        <v>96</v>
      </c>
      <c r="B414" s="5" t="s">
        <v>727</v>
      </c>
      <c r="C414" s="5">
        <v>65</v>
      </c>
      <c r="D414" s="5">
        <v>1.8</v>
      </c>
      <c r="E414" s="6">
        <v>2.7E-2</v>
      </c>
      <c r="F414" s="4">
        <f t="shared" si="6"/>
        <v>1.5686362358410126</v>
      </c>
      <c r="G414" s="6">
        <v>0.24</v>
      </c>
    </row>
    <row r="415" spans="1:7" x14ac:dyDescent="0.3">
      <c r="A415" s="5" t="s">
        <v>96</v>
      </c>
      <c r="B415" s="5" t="s">
        <v>728</v>
      </c>
      <c r="C415" s="5">
        <v>54</v>
      </c>
      <c r="D415" s="5">
        <v>1.5</v>
      </c>
      <c r="E415" s="6">
        <v>2.7E-2</v>
      </c>
      <c r="F415" s="4">
        <f t="shared" si="6"/>
        <v>1.5686362358410126</v>
      </c>
      <c r="G415" s="6">
        <v>0.24</v>
      </c>
    </row>
    <row r="416" spans="1:7" x14ac:dyDescent="0.3">
      <c r="A416" s="5" t="s">
        <v>96</v>
      </c>
      <c r="B416" s="5" t="s">
        <v>332</v>
      </c>
      <c r="C416" s="5">
        <v>195</v>
      </c>
      <c r="D416" s="5">
        <v>5.3</v>
      </c>
      <c r="E416" s="6">
        <v>2.7E-2</v>
      </c>
      <c r="F416" s="4">
        <f t="shared" si="6"/>
        <v>1.5686362358410126</v>
      </c>
      <c r="G416" s="6">
        <v>0.24</v>
      </c>
    </row>
    <row r="417" spans="1:7" x14ac:dyDescent="0.3">
      <c r="A417" s="5" t="s">
        <v>96</v>
      </c>
      <c r="B417" s="5" t="s">
        <v>729</v>
      </c>
      <c r="C417" s="5">
        <v>61</v>
      </c>
      <c r="D417" s="5">
        <v>1.6</v>
      </c>
      <c r="E417" s="6">
        <v>2.8000000000000001E-2</v>
      </c>
      <c r="F417" s="4">
        <f t="shared" si="6"/>
        <v>1.5528419686577808</v>
      </c>
      <c r="G417" s="6">
        <v>0.24</v>
      </c>
    </row>
    <row r="418" spans="1:7" x14ac:dyDescent="0.3">
      <c r="A418" s="5" t="s">
        <v>96</v>
      </c>
      <c r="B418" s="5" t="s">
        <v>84</v>
      </c>
      <c r="C418" s="5">
        <v>30</v>
      </c>
      <c r="D418" s="5">
        <v>0.8</v>
      </c>
      <c r="E418" s="6">
        <v>2.8000000000000001E-2</v>
      </c>
      <c r="F418" s="4">
        <f t="shared" si="6"/>
        <v>1.5528419686577808</v>
      </c>
      <c r="G418" s="6">
        <v>0.25</v>
      </c>
    </row>
    <row r="419" spans="1:7" x14ac:dyDescent="0.3">
      <c r="A419" s="5" t="s">
        <v>96</v>
      </c>
      <c r="B419" s="5" t="s">
        <v>81</v>
      </c>
      <c r="C419" s="5">
        <v>288</v>
      </c>
      <c r="D419" s="5">
        <v>7.8</v>
      </c>
      <c r="E419" s="6">
        <v>2.8000000000000001E-2</v>
      </c>
      <c r="F419" s="4">
        <f t="shared" si="6"/>
        <v>1.5528419686577808</v>
      </c>
      <c r="G419" s="6">
        <v>0.25</v>
      </c>
    </row>
    <row r="420" spans="1:7" x14ac:dyDescent="0.3">
      <c r="A420" s="5" t="s">
        <v>96</v>
      </c>
      <c r="B420" s="5" t="s">
        <v>340</v>
      </c>
      <c r="C420" s="5">
        <v>9</v>
      </c>
      <c r="D420" s="5">
        <v>0.2</v>
      </c>
      <c r="E420" s="6">
        <v>2.8000000000000001E-2</v>
      </c>
      <c r="F420" s="4">
        <f t="shared" si="6"/>
        <v>1.5528419686577808</v>
      </c>
      <c r="G420" s="6">
        <v>0.25</v>
      </c>
    </row>
    <row r="421" spans="1:7" x14ac:dyDescent="0.3">
      <c r="A421" s="5" t="s">
        <v>96</v>
      </c>
      <c r="B421" s="5" t="s">
        <v>730</v>
      </c>
      <c r="C421" s="5">
        <v>64</v>
      </c>
      <c r="D421" s="5">
        <v>1.7</v>
      </c>
      <c r="E421" s="6">
        <v>2.8000000000000001E-2</v>
      </c>
      <c r="F421" s="4">
        <f t="shared" si="6"/>
        <v>1.5528419686577808</v>
      </c>
      <c r="G421" s="6">
        <v>0.25</v>
      </c>
    </row>
    <row r="422" spans="1:7" x14ac:dyDescent="0.3">
      <c r="A422" s="5" t="s">
        <v>96</v>
      </c>
      <c r="B422" s="5" t="s">
        <v>731</v>
      </c>
      <c r="C422" s="5">
        <v>21</v>
      </c>
      <c r="D422" s="5">
        <v>0.6</v>
      </c>
      <c r="E422" s="6">
        <v>2.8000000000000001E-2</v>
      </c>
      <c r="F422" s="4">
        <f t="shared" si="6"/>
        <v>1.5528419686577808</v>
      </c>
      <c r="G422" s="6">
        <v>0.25</v>
      </c>
    </row>
    <row r="423" spans="1:7" x14ac:dyDescent="0.3">
      <c r="A423" s="5" t="s">
        <v>96</v>
      </c>
      <c r="B423" s="5" t="s">
        <v>732</v>
      </c>
      <c r="C423" s="5">
        <v>26</v>
      </c>
      <c r="D423" s="5">
        <v>0.7</v>
      </c>
      <c r="E423" s="6">
        <v>2.8000000000000001E-2</v>
      </c>
      <c r="F423" s="4">
        <f t="shared" si="6"/>
        <v>1.5528419686577808</v>
      </c>
      <c r="G423" s="6">
        <v>0.25</v>
      </c>
    </row>
    <row r="424" spans="1:7" x14ac:dyDescent="0.3">
      <c r="A424" s="5" t="s">
        <v>96</v>
      </c>
      <c r="B424" s="5" t="s">
        <v>733</v>
      </c>
      <c r="C424" s="5">
        <v>51</v>
      </c>
      <c r="D424" s="5">
        <v>1.4</v>
      </c>
      <c r="E424" s="6">
        <v>2.8000000000000001E-2</v>
      </c>
      <c r="F424" s="4">
        <f t="shared" si="6"/>
        <v>1.5528419686577808</v>
      </c>
      <c r="G424" s="6">
        <v>0.25</v>
      </c>
    </row>
    <row r="425" spans="1:7" x14ac:dyDescent="0.3">
      <c r="A425" s="5" t="s">
        <v>96</v>
      </c>
      <c r="B425" s="5" t="s">
        <v>338</v>
      </c>
      <c r="C425" s="5">
        <v>190</v>
      </c>
      <c r="D425" s="5">
        <v>5.0999999999999996</v>
      </c>
      <c r="E425" s="6">
        <v>2.8000000000000001E-2</v>
      </c>
      <c r="F425" s="4">
        <f t="shared" si="6"/>
        <v>1.5528419686577808</v>
      </c>
      <c r="G425" s="6">
        <v>0.25</v>
      </c>
    </row>
    <row r="426" spans="1:7" x14ac:dyDescent="0.3">
      <c r="A426" s="5" t="s">
        <v>96</v>
      </c>
      <c r="B426" s="5" t="s">
        <v>734</v>
      </c>
      <c r="C426" s="5">
        <v>157</v>
      </c>
      <c r="D426" s="5">
        <v>4.2</v>
      </c>
      <c r="E426" s="6">
        <v>2.8000000000000001E-2</v>
      </c>
      <c r="F426" s="4">
        <f t="shared" si="6"/>
        <v>1.5528419686577808</v>
      </c>
      <c r="G426" s="6">
        <v>0.25</v>
      </c>
    </row>
    <row r="427" spans="1:7" x14ac:dyDescent="0.3">
      <c r="A427" s="5" t="s">
        <v>96</v>
      </c>
      <c r="B427" s="5" t="s">
        <v>735</v>
      </c>
      <c r="C427" s="5">
        <v>183</v>
      </c>
      <c r="D427" s="5">
        <v>4.9000000000000004</v>
      </c>
      <c r="E427" s="6">
        <v>2.9000000000000001E-2</v>
      </c>
      <c r="F427" s="4">
        <f t="shared" si="6"/>
        <v>1.5376020021010439</v>
      </c>
      <c r="G427" s="6">
        <v>0.25</v>
      </c>
    </row>
    <row r="428" spans="1:7" x14ac:dyDescent="0.3">
      <c r="A428" s="5" t="s">
        <v>96</v>
      </c>
      <c r="B428" s="5" t="s">
        <v>736</v>
      </c>
      <c r="C428" s="5">
        <v>42</v>
      </c>
      <c r="D428" s="5">
        <v>1.1000000000000001</v>
      </c>
      <c r="E428" s="6">
        <v>2.9000000000000001E-2</v>
      </c>
      <c r="F428" s="4">
        <f t="shared" si="6"/>
        <v>1.5376020021010439</v>
      </c>
      <c r="G428" s="6">
        <v>0.25</v>
      </c>
    </row>
    <row r="429" spans="1:7" x14ac:dyDescent="0.3">
      <c r="A429" s="5" t="s">
        <v>96</v>
      </c>
      <c r="B429" s="5" t="s">
        <v>737</v>
      </c>
      <c r="C429" s="5">
        <v>63</v>
      </c>
      <c r="D429" s="5">
        <v>1.7</v>
      </c>
      <c r="E429" s="6">
        <v>2.9000000000000001E-2</v>
      </c>
      <c r="F429" s="4">
        <f t="shared" si="6"/>
        <v>1.5376020021010439</v>
      </c>
      <c r="G429" s="6">
        <v>0.25</v>
      </c>
    </row>
    <row r="430" spans="1:7" x14ac:dyDescent="0.3">
      <c r="A430" s="5" t="s">
        <v>96</v>
      </c>
      <c r="B430" s="5" t="s">
        <v>738</v>
      </c>
      <c r="C430" s="5">
        <v>142</v>
      </c>
      <c r="D430" s="5">
        <v>3.8</v>
      </c>
      <c r="E430" s="6">
        <v>2.9000000000000001E-2</v>
      </c>
      <c r="F430" s="4">
        <f t="shared" si="6"/>
        <v>1.5376020021010439</v>
      </c>
      <c r="G430" s="6">
        <v>0.25</v>
      </c>
    </row>
    <row r="431" spans="1:7" x14ac:dyDescent="0.3">
      <c r="A431" s="5" t="s">
        <v>96</v>
      </c>
      <c r="B431" s="5" t="s">
        <v>341</v>
      </c>
      <c r="C431" s="5">
        <v>37</v>
      </c>
      <c r="D431" s="5">
        <v>1</v>
      </c>
      <c r="E431" s="6">
        <v>0.03</v>
      </c>
      <c r="F431" s="4">
        <f t="shared" si="6"/>
        <v>1.5228787452803376</v>
      </c>
      <c r="G431" s="6">
        <v>0.25</v>
      </c>
    </row>
    <row r="432" spans="1:7" x14ac:dyDescent="0.3">
      <c r="A432" s="5" t="s">
        <v>96</v>
      </c>
      <c r="B432" s="5" t="s">
        <v>739</v>
      </c>
      <c r="C432" s="5">
        <v>6</v>
      </c>
      <c r="D432" s="5">
        <v>0.2</v>
      </c>
      <c r="E432" s="6">
        <v>0.03</v>
      </c>
      <c r="F432" s="4">
        <f t="shared" si="6"/>
        <v>1.5228787452803376</v>
      </c>
      <c r="G432" s="6">
        <v>0.25</v>
      </c>
    </row>
    <row r="433" spans="1:7" x14ac:dyDescent="0.3">
      <c r="A433" s="5" t="s">
        <v>96</v>
      </c>
      <c r="B433" s="5" t="s">
        <v>740</v>
      </c>
      <c r="C433" s="5">
        <v>6</v>
      </c>
      <c r="D433" s="5">
        <v>0.2</v>
      </c>
      <c r="E433" s="6">
        <v>0.03</v>
      </c>
      <c r="F433" s="4">
        <f t="shared" si="6"/>
        <v>1.5228787452803376</v>
      </c>
      <c r="G433" s="6">
        <v>0.25</v>
      </c>
    </row>
    <row r="434" spans="1:7" x14ac:dyDescent="0.3">
      <c r="A434" s="5" t="s">
        <v>96</v>
      </c>
      <c r="B434" s="5" t="s">
        <v>741</v>
      </c>
      <c r="C434" s="5">
        <v>6</v>
      </c>
      <c r="D434" s="5">
        <v>0.2</v>
      </c>
      <c r="E434" s="6">
        <v>0.03</v>
      </c>
      <c r="F434" s="4">
        <f t="shared" si="6"/>
        <v>1.5228787452803376</v>
      </c>
      <c r="G434" s="6">
        <v>0.25</v>
      </c>
    </row>
    <row r="435" spans="1:7" x14ac:dyDescent="0.3">
      <c r="A435" s="5" t="s">
        <v>96</v>
      </c>
      <c r="B435" s="5" t="s">
        <v>742</v>
      </c>
      <c r="C435" s="5">
        <v>6</v>
      </c>
      <c r="D435" s="5">
        <v>0.2</v>
      </c>
      <c r="E435" s="6">
        <v>0.03</v>
      </c>
      <c r="F435" s="4">
        <f t="shared" si="6"/>
        <v>1.5228787452803376</v>
      </c>
      <c r="G435" s="6">
        <v>0.25</v>
      </c>
    </row>
    <row r="436" spans="1:7" x14ac:dyDescent="0.3">
      <c r="A436" s="5" t="s">
        <v>96</v>
      </c>
      <c r="B436" s="5" t="s">
        <v>743</v>
      </c>
      <c r="C436" s="5">
        <v>6</v>
      </c>
      <c r="D436" s="5">
        <v>0.2</v>
      </c>
      <c r="E436" s="6">
        <v>0.03</v>
      </c>
      <c r="F436" s="4">
        <f t="shared" si="6"/>
        <v>1.5228787452803376</v>
      </c>
      <c r="G436" s="6">
        <v>0.25</v>
      </c>
    </row>
    <row r="437" spans="1:7" x14ac:dyDescent="0.3">
      <c r="A437" s="5" t="s">
        <v>96</v>
      </c>
      <c r="B437" s="5" t="s">
        <v>744</v>
      </c>
      <c r="C437" s="5">
        <v>6</v>
      </c>
      <c r="D437" s="5">
        <v>0.2</v>
      </c>
      <c r="E437" s="6">
        <v>0.03</v>
      </c>
      <c r="F437" s="4">
        <f t="shared" si="6"/>
        <v>1.5228787452803376</v>
      </c>
      <c r="G437" s="6">
        <v>0.25</v>
      </c>
    </row>
    <row r="438" spans="1:7" x14ac:dyDescent="0.3">
      <c r="A438" s="5" t="s">
        <v>96</v>
      </c>
      <c r="B438" s="5" t="s">
        <v>745</v>
      </c>
      <c r="C438" s="5">
        <v>6</v>
      </c>
      <c r="D438" s="5">
        <v>0.2</v>
      </c>
      <c r="E438" s="6">
        <v>0.03</v>
      </c>
      <c r="F438" s="4">
        <f t="shared" si="6"/>
        <v>1.5228787452803376</v>
      </c>
      <c r="G438" s="6">
        <v>0.25</v>
      </c>
    </row>
    <row r="439" spans="1:7" x14ac:dyDescent="0.3">
      <c r="A439" s="5" t="s">
        <v>96</v>
      </c>
      <c r="B439" s="5" t="s">
        <v>746</v>
      </c>
      <c r="C439" s="5">
        <v>15</v>
      </c>
      <c r="D439" s="5">
        <v>0.4</v>
      </c>
      <c r="E439" s="6">
        <v>0.03</v>
      </c>
      <c r="F439" s="4">
        <f t="shared" si="6"/>
        <v>1.5228787452803376</v>
      </c>
      <c r="G439" s="6">
        <v>0.26</v>
      </c>
    </row>
    <row r="440" spans="1:7" x14ac:dyDescent="0.3">
      <c r="A440" s="5" t="s">
        <v>96</v>
      </c>
      <c r="B440" s="5" t="s">
        <v>747</v>
      </c>
      <c r="C440" s="5">
        <v>15</v>
      </c>
      <c r="D440" s="5">
        <v>0.4</v>
      </c>
      <c r="E440" s="6">
        <v>0.03</v>
      </c>
      <c r="F440" s="4">
        <f t="shared" si="6"/>
        <v>1.5228787452803376</v>
      </c>
      <c r="G440" s="6">
        <v>0.26</v>
      </c>
    </row>
    <row r="441" spans="1:7" x14ac:dyDescent="0.3">
      <c r="A441" s="5" t="s">
        <v>96</v>
      </c>
      <c r="B441" s="5" t="s">
        <v>748</v>
      </c>
      <c r="C441" s="5">
        <v>16</v>
      </c>
      <c r="D441" s="5">
        <v>0.4</v>
      </c>
      <c r="E441" s="6">
        <v>0.03</v>
      </c>
      <c r="F441" s="4">
        <f t="shared" si="6"/>
        <v>1.5228787452803376</v>
      </c>
      <c r="G441" s="6">
        <v>0.26</v>
      </c>
    </row>
    <row r="442" spans="1:7" x14ac:dyDescent="0.3">
      <c r="A442" s="5" t="s">
        <v>96</v>
      </c>
      <c r="B442" s="5" t="s">
        <v>749</v>
      </c>
      <c r="C442" s="5">
        <v>16</v>
      </c>
      <c r="D442" s="5">
        <v>0.4</v>
      </c>
      <c r="E442" s="6">
        <v>0.03</v>
      </c>
      <c r="F442" s="4">
        <f t="shared" si="6"/>
        <v>1.5228787452803376</v>
      </c>
      <c r="G442" s="6">
        <v>0.26</v>
      </c>
    </row>
    <row r="443" spans="1:7" x14ac:dyDescent="0.3">
      <c r="A443" s="5" t="s">
        <v>96</v>
      </c>
      <c r="B443" s="5" t="s">
        <v>750</v>
      </c>
      <c r="C443" s="5">
        <v>31</v>
      </c>
      <c r="D443" s="5">
        <v>0.8</v>
      </c>
      <c r="E443" s="6">
        <v>0.03</v>
      </c>
      <c r="F443" s="4">
        <f t="shared" si="6"/>
        <v>1.5228787452803376</v>
      </c>
      <c r="G443" s="6">
        <v>0.26</v>
      </c>
    </row>
    <row r="444" spans="1:7" x14ac:dyDescent="0.3">
      <c r="A444" s="5" t="s">
        <v>96</v>
      </c>
      <c r="B444" s="5" t="s">
        <v>751</v>
      </c>
      <c r="C444" s="5">
        <v>41</v>
      </c>
      <c r="D444" s="5">
        <v>1.1000000000000001</v>
      </c>
      <c r="E444" s="6">
        <v>3.1E-2</v>
      </c>
      <c r="F444" s="4">
        <f t="shared" si="6"/>
        <v>1.5086383061657274</v>
      </c>
      <c r="G444" s="6">
        <v>0.26</v>
      </c>
    </row>
    <row r="445" spans="1:7" x14ac:dyDescent="0.3">
      <c r="A445" s="5" t="s">
        <v>96</v>
      </c>
      <c r="B445" s="5" t="s">
        <v>344</v>
      </c>
      <c r="C445" s="5">
        <v>5</v>
      </c>
      <c r="D445" s="5">
        <v>0.1</v>
      </c>
      <c r="E445" s="6">
        <v>3.1E-2</v>
      </c>
      <c r="F445" s="4">
        <f t="shared" si="6"/>
        <v>1.5086383061657274</v>
      </c>
      <c r="G445" s="6">
        <v>0.26</v>
      </c>
    </row>
    <row r="446" spans="1:7" x14ac:dyDescent="0.3">
      <c r="A446" s="5" t="s">
        <v>96</v>
      </c>
      <c r="B446" s="5" t="s">
        <v>752</v>
      </c>
      <c r="C446" s="5">
        <v>45</v>
      </c>
      <c r="D446" s="5">
        <v>1.2</v>
      </c>
      <c r="E446" s="6">
        <v>3.1E-2</v>
      </c>
      <c r="F446" s="4">
        <f t="shared" si="6"/>
        <v>1.5086383061657274</v>
      </c>
      <c r="G446" s="6">
        <v>0.26</v>
      </c>
    </row>
    <row r="447" spans="1:7" x14ac:dyDescent="0.3">
      <c r="A447" s="5" t="s">
        <v>96</v>
      </c>
      <c r="B447" s="5" t="s">
        <v>753</v>
      </c>
      <c r="C447" s="5">
        <v>126</v>
      </c>
      <c r="D447" s="5">
        <v>3.4</v>
      </c>
      <c r="E447" s="6">
        <v>3.1E-2</v>
      </c>
      <c r="F447" s="4">
        <f t="shared" si="6"/>
        <v>1.5086383061657274</v>
      </c>
      <c r="G447" s="6">
        <v>0.26</v>
      </c>
    </row>
    <row r="448" spans="1:7" x14ac:dyDescent="0.3">
      <c r="A448" s="5" t="s">
        <v>96</v>
      </c>
      <c r="B448" s="5" t="s">
        <v>754</v>
      </c>
      <c r="C448" s="5">
        <v>10</v>
      </c>
      <c r="D448" s="5">
        <v>0.3</v>
      </c>
      <c r="E448" s="6">
        <v>3.1E-2</v>
      </c>
      <c r="F448" s="4">
        <f t="shared" si="6"/>
        <v>1.5086383061657274</v>
      </c>
      <c r="G448" s="6">
        <v>0.26</v>
      </c>
    </row>
    <row r="449" spans="1:7" x14ac:dyDescent="0.3">
      <c r="A449" s="5" t="s">
        <v>96</v>
      </c>
      <c r="B449" s="5" t="s">
        <v>755</v>
      </c>
      <c r="C449" s="5">
        <v>10</v>
      </c>
      <c r="D449" s="5">
        <v>0.3</v>
      </c>
      <c r="E449" s="6">
        <v>3.1E-2</v>
      </c>
      <c r="F449" s="4">
        <f t="shared" si="6"/>
        <v>1.5086383061657274</v>
      </c>
      <c r="G449" s="6">
        <v>0.26</v>
      </c>
    </row>
    <row r="450" spans="1:7" x14ac:dyDescent="0.3">
      <c r="A450" s="5" t="s">
        <v>96</v>
      </c>
      <c r="B450" s="5" t="s">
        <v>346</v>
      </c>
      <c r="C450" s="5">
        <v>54</v>
      </c>
      <c r="D450" s="5">
        <v>1.5</v>
      </c>
      <c r="E450" s="6">
        <v>3.2000000000000001E-2</v>
      </c>
      <c r="F450" s="4">
        <f t="shared" si="6"/>
        <v>1.494850021680094</v>
      </c>
      <c r="G450" s="6">
        <v>0.26</v>
      </c>
    </row>
    <row r="451" spans="1:7" x14ac:dyDescent="0.3">
      <c r="A451" s="5" t="s">
        <v>96</v>
      </c>
      <c r="B451" s="5" t="s">
        <v>756</v>
      </c>
      <c r="C451" s="5">
        <v>22</v>
      </c>
      <c r="D451" s="5">
        <v>0.6</v>
      </c>
      <c r="E451" s="6">
        <v>3.2000000000000001E-2</v>
      </c>
      <c r="F451" s="4">
        <f t="shared" ref="F451:F514" si="7">-LOG10(E451)</f>
        <v>1.494850021680094</v>
      </c>
      <c r="G451" s="6">
        <v>0.27</v>
      </c>
    </row>
    <row r="452" spans="1:7" x14ac:dyDescent="0.3">
      <c r="A452" s="5" t="s">
        <v>96</v>
      </c>
      <c r="B452" s="5" t="s">
        <v>757</v>
      </c>
      <c r="C452" s="5">
        <v>22</v>
      </c>
      <c r="D452" s="5">
        <v>0.6</v>
      </c>
      <c r="E452" s="6">
        <v>3.2000000000000001E-2</v>
      </c>
      <c r="F452" s="4">
        <f t="shared" si="7"/>
        <v>1.494850021680094</v>
      </c>
      <c r="G452" s="6">
        <v>0.27</v>
      </c>
    </row>
    <row r="453" spans="1:7" x14ac:dyDescent="0.3">
      <c r="A453" s="5" t="s">
        <v>96</v>
      </c>
      <c r="B453" s="5" t="s">
        <v>758</v>
      </c>
      <c r="C453" s="5">
        <v>46</v>
      </c>
      <c r="D453" s="5">
        <v>1.2</v>
      </c>
      <c r="E453" s="6">
        <v>3.2000000000000001E-2</v>
      </c>
      <c r="F453" s="4">
        <f t="shared" si="7"/>
        <v>1.494850021680094</v>
      </c>
      <c r="G453" s="6">
        <v>0.27</v>
      </c>
    </row>
    <row r="454" spans="1:7" x14ac:dyDescent="0.3">
      <c r="A454" s="5" t="s">
        <v>96</v>
      </c>
      <c r="B454" s="5" t="s">
        <v>759</v>
      </c>
      <c r="C454" s="5">
        <v>32</v>
      </c>
      <c r="D454" s="5">
        <v>0.9</v>
      </c>
      <c r="E454" s="6">
        <v>3.3000000000000002E-2</v>
      </c>
      <c r="F454" s="4">
        <f t="shared" si="7"/>
        <v>1.4814860601221125</v>
      </c>
      <c r="G454" s="6">
        <v>0.27</v>
      </c>
    </row>
    <row r="455" spans="1:7" x14ac:dyDescent="0.3">
      <c r="A455" s="5" t="s">
        <v>96</v>
      </c>
      <c r="B455" s="5" t="s">
        <v>760</v>
      </c>
      <c r="C455" s="5">
        <v>32</v>
      </c>
      <c r="D455" s="5">
        <v>0.9</v>
      </c>
      <c r="E455" s="6">
        <v>3.3000000000000002E-2</v>
      </c>
      <c r="F455" s="4">
        <f t="shared" si="7"/>
        <v>1.4814860601221125</v>
      </c>
      <c r="G455" s="6">
        <v>0.27</v>
      </c>
    </row>
    <row r="456" spans="1:7" x14ac:dyDescent="0.3">
      <c r="A456" s="5" t="s">
        <v>96</v>
      </c>
      <c r="B456" s="5" t="s">
        <v>761</v>
      </c>
      <c r="C456" s="5">
        <v>8</v>
      </c>
      <c r="D456" s="5">
        <v>0.2</v>
      </c>
      <c r="E456" s="6">
        <v>3.3000000000000002E-2</v>
      </c>
      <c r="F456" s="4">
        <f t="shared" si="7"/>
        <v>1.4814860601221125</v>
      </c>
      <c r="G456" s="6">
        <v>0.27</v>
      </c>
    </row>
    <row r="457" spans="1:7" x14ac:dyDescent="0.3">
      <c r="A457" s="5" t="s">
        <v>96</v>
      </c>
      <c r="B457" s="5" t="s">
        <v>762</v>
      </c>
      <c r="C457" s="5">
        <v>8</v>
      </c>
      <c r="D457" s="5">
        <v>0.2</v>
      </c>
      <c r="E457" s="6">
        <v>3.3000000000000002E-2</v>
      </c>
      <c r="F457" s="4">
        <f t="shared" si="7"/>
        <v>1.4814860601221125</v>
      </c>
      <c r="G457" s="6">
        <v>0.27</v>
      </c>
    </row>
    <row r="458" spans="1:7" x14ac:dyDescent="0.3">
      <c r="A458" s="5" t="s">
        <v>96</v>
      </c>
      <c r="B458" s="5" t="s">
        <v>350</v>
      </c>
      <c r="C458" s="5">
        <v>8</v>
      </c>
      <c r="D458" s="5">
        <v>0.2</v>
      </c>
      <c r="E458" s="6">
        <v>3.3000000000000002E-2</v>
      </c>
      <c r="F458" s="4">
        <f t="shared" si="7"/>
        <v>1.4814860601221125</v>
      </c>
      <c r="G458" s="6">
        <v>0.27</v>
      </c>
    </row>
    <row r="459" spans="1:7" x14ac:dyDescent="0.3">
      <c r="A459" s="5" t="s">
        <v>96</v>
      </c>
      <c r="B459" s="5" t="s">
        <v>763</v>
      </c>
      <c r="C459" s="5">
        <v>8</v>
      </c>
      <c r="D459" s="5">
        <v>0.2</v>
      </c>
      <c r="E459" s="6">
        <v>3.3000000000000002E-2</v>
      </c>
      <c r="F459" s="4">
        <f t="shared" si="7"/>
        <v>1.4814860601221125</v>
      </c>
      <c r="G459" s="6">
        <v>0.27</v>
      </c>
    </row>
    <row r="460" spans="1:7" x14ac:dyDescent="0.3">
      <c r="A460" s="5" t="s">
        <v>96</v>
      </c>
      <c r="B460" s="5" t="s">
        <v>348</v>
      </c>
      <c r="C460" s="5">
        <v>97</v>
      </c>
      <c r="D460" s="5">
        <v>2.6</v>
      </c>
      <c r="E460" s="6">
        <v>3.4000000000000002E-2</v>
      </c>
      <c r="F460" s="4">
        <f t="shared" si="7"/>
        <v>1.4685210829577449</v>
      </c>
      <c r="G460" s="6">
        <v>0.27</v>
      </c>
    </row>
    <row r="461" spans="1:7" x14ac:dyDescent="0.3">
      <c r="A461" s="5" t="s">
        <v>96</v>
      </c>
      <c r="B461" s="5" t="s">
        <v>764</v>
      </c>
      <c r="C461" s="5">
        <v>11</v>
      </c>
      <c r="D461" s="5">
        <v>0.3</v>
      </c>
      <c r="E461" s="6">
        <v>3.4000000000000002E-2</v>
      </c>
      <c r="F461" s="4">
        <f t="shared" si="7"/>
        <v>1.4685210829577449</v>
      </c>
      <c r="G461" s="6">
        <v>0.27</v>
      </c>
    </row>
    <row r="462" spans="1:7" x14ac:dyDescent="0.3">
      <c r="A462" s="5" t="s">
        <v>96</v>
      </c>
      <c r="B462" s="5" t="s">
        <v>765</v>
      </c>
      <c r="C462" s="5">
        <v>11</v>
      </c>
      <c r="D462" s="5">
        <v>0.3</v>
      </c>
      <c r="E462" s="6">
        <v>3.4000000000000002E-2</v>
      </c>
      <c r="F462" s="4">
        <f t="shared" si="7"/>
        <v>1.4685210829577449</v>
      </c>
      <c r="G462" s="6">
        <v>0.27</v>
      </c>
    </row>
    <row r="463" spans="1:7" x14ac:dyDescent="0.3">
      <c r="A463" s="5" t="s">
        <v>96</v>
      </c>
      <c r="B463" s="5" t="s">
        <v>766</v>
      </c>
      <c r="C463" s="5">
        <v>11</v>
      </c>
      <c r="D463" s="5">
        <v>0.3</v>
      </c>
      <c r="E463" s="6">
        <v>3.4000000000000002E-2</v>
      </c>
      <c r="F463" s="4">
        <f t="shared" si="7"/>
        <v>1.4685210829577449</v>
      </c>
      <c r="G463" s="6">
        <v>0.27</v>
      </c>
    </row>
    <row r="464" spans="1:7" x14ac:dyDescent="0.3">
      <c r="A464" s="5" t="s">
        <v>96</v>
      </c>
      <c r="B464" s="5" t="s">
        <v>767</v>
      </c>
      <c r="C464" s="5">
        <v>95</v>
      </c>
      <c r="D464" s="5">
        <v>2.6</v>
      </c>
      <c r="E464" s="6">
        <v>3.4000000000000002E-2</v>
      </c>
      <c r="F464" s="4">
        <f t="shared" si="7"/>
        <v>1.4685210829577449</v>
      </c>
      <c r="G464" s="6">
        <v>0.28000000000000003</v>
      </c>
    </row>
    <row r="465" spans="1:7" x14ac:dyDescent="0.3">
      <c r="A465" s="5" t="s">
        <v>96</v>
      </c>
      <c r="B465" s="5" t="s">
        <v>352</v>
      </c>
      <c r="C465" s="5">
        <v>19</v>
      </c>
      <c r="D465" s="5">
        <v>0.5</v>
      </c>
      <c r="E465" s="6">
        <v>3.5000000000000003E-2</v>
      </c>
      <c r="F465" s="4">
        <f t="shared" si="7"/>
        <v>1.4559319556497243</v>
      </c>
      <c r="G465" s="6">
        <v>0.28000000000000003</v>
      </c>
    </row>
    <row r="466" spans="1:7" x14ac:dyDescent="0.3">
      <c r="A466" s="5" t="s">
        <v>96</v>
      </c>
      <c r="B466" s="5" t="s">
        <v>768</v>
      </c>
      <c r="C466" s="5">
        <v>77</v>
      </c>
      <c r="D466" s="5">
        <v>2.1</v>
      </c>
      <c r="E466" s="6">
        <v>3.5000000000000003E-2</v>
      </c>
      <c r="F466" s="4">
        <f t="shared" si="7"/>
        <v>1.4559319556497243</v>
      </c>
      <c r="G466" s="6">
        <v>0.28000000000000003</v>
      </c>
    </row>
    <row r="467" spans="1:7" x14ac:dyDescent="0.3">
      <c r="A467" s="5" t="s">
        <v>96</v>
      </c>
      <c r="B467" s="5" t="s">
        <v>769</v>
      </c>
      <c r="C467" s="5">
        <v>38</v>
      </c>
      <c r="D467" s="5">
        <v>1</v>
      </c>
      <c r="E467" s="6">
        <v>3.5000000000000003E-2</v>
      </c>
      <c r="F467" s="4">
        <f t="shared" si="7"/>
        <v>1.4559319556497243</v>
      </c>
      <c r="G467" s="6">
        <v>0.28000000000000003</v>
      </c>
    </row>
    <row r="468" spans="1:7" x14ac:dyDescent="0.3">
      <c r="A468" s="5" t="s">
        <v>96</v>
      </c>
      <c r="B468" s="5" t="s">
        <v>770</v>
      </c>
      <c r="C468" s="5">
        <v>150</v>
      </c>
      <c r="D468" s="5">
        <v>4</v>
      </c>
      <c r="E468" s="6">
        <v>3.5000000000000003E-2</v>
      </c>
      <c r="F468" s="4">
        <f t="shared" si="7"/>
        <v>1.4559319556497243</v>
      </c>
      <c r="G468" s="6">
        <v>0.28000000000000003</v>
      </c>
    </row>
    <row r="469" spans="1:7" x14ac:dyDescent="0.3">
      <c r="A469" s="5" t="s">
        <v>96</v>
      </c>
      <c r="B469" s="5" t="s">
        <v>771</v>
      </c>
      <c r="C469" s="5">
        <v>131</v>
      </c>
      <c r="D469" s="5">
        <v>3.5</v>
      </c>
      <c r="E469" s="6">
        <v>3.5000000000000003E-2</v>
      </c>
      <c r="F469" s="4">
        <f t="shared" si="7"/>
        <v>1.4559319556497243</v>
      </c>
      <c r="G469" s="6">
        <v>0.28000000000000003</v>
      </c>
    </row>
    <row r="470" spans="1:7" x14ac:dyDescent="0.3">
      <c r="A470" s="5" t="s">
        <v>96</v>
      </c>
      <c r="B470" s="5" t="s">
        <v>772</v>
      </c>
      <c r="C470" s="5">
        <v>46</v>
      </c>
      <c r="D470" s="5">
        <v>1.2</v>
      </c>
      <c r="E470" s="6">
        <v>3.5000000000000003E-2</v>
      </c>
      <c r="F470" s="4">
        <f t="shared" si="7"/>
        <v>1.4559319556497243</v>
      </c>
      <c r="G470" s="6">
        <v>0.28000000000000003</v>
      </c>
    </row>
    <row r="471" spans="1:7" x14ac:dyDescent="0.3">
      <c r="A471" s="5" t="s">
        <v>96</v>
      </c>
      <c r="B471" s="5" t="s">
        <v>773</v>
      </c>
      <c r="C471" s="5">
        <v>57</v>
      </c>
      <c r="D471" s="5">
        <v>1.5</v>
      </c>
      <c r="E471" s="6">
        <v>3.5999999999999997E-2</v>
      </c>
      <c r="F471" s="4">
        <f t="shared" si="7"/>
        <v>1.4436974992327127</v>
      </c>
      <c r="G471" s="6">
        <v>0.28000000000000003</v>
      </c>
    </row>
    <row r="472" spans="1:7" x14ac:dyDescent="0.3">
      <c r="A472" s="5" t="s">
        <v>96</v>
      </c>
      <c r="B472" s="5" t="s">
        <v>356</v>
      </c>
      <c r="C472" s="5">
        <v>17</v>
      </c>
      <c r="D472" s="5">
        <v>0.5</v>
      </c>
      <c r="E472" s="6">
        <v>3.5999999999999997E-2</v>
      </c>
      <c r="F472" s="4">
        <f t="shared" si="7"/>
        <v>1.4436974992327127</v>
      </c>
      <c r="G472" s="6">
        <v>0.28000000000000003</v>
      </c>
    </row>
    <row r="473" spans="1:7" x14ac:dyDescent="0.3">
      <c r="A473" s="5" t="s">
        <v>96</v>
      </c>
      <c r="B473" s="5" t="s">
        <v>774</v>
      </c>
      <c r="C473" s="5">
        <v>23</v>
      </c>
      <c r="D473" s="5">
        <v>0.6</v>
      </c>
      <c r="E473" s="6">
        <v>3.5999999999999997E-2</v>
      </c>
      <c r="F473" s="4">
        <f t="shared" si="7"/>
        <v>1.4436974992327127</v>
      </c>
      <c r="G473" s="6">
        <v>0.28000000000000003</v>
      </c>
    </row>
    <row r="474" spans="1:7" x14ac:dyDescent="0.3">
      <c r="A474" s="5" t="s">
        <v>96</v>
      </c>
      <c r="B474" s="5" t="s">
        <v>353</v>
      </c>
      <c r="C474" s="5">
        <v>70</v>
      </c>
      <c r="D474" s="5">
        <v>1.9</v>
      </c>
      <c r="E474" s="6">
        <v>3.5999999999999997E-2</v>
      </c>
      <c r="F474" s="4">
        <f t="shared" si="7"/>
        <v>1.4436974992327127</v>
      </c>
      <c r="G474" s="6">
        <v>0.28000000000000003</v>
      </c>
    </row>
    <row r="475" spans="1:7" x14ac:dyDescent="0.3">
      <c r="A475" s="5" t="s">
        <v>96</v>
      </c>
      <c r="B475" s="5" t="s">
        <v>357</v>
      </c>
      <c r="C475" s="5">
        <v>13</v>
      </c>
      <c r="D475" s="5">
        <v>0.4</v>
      </c>
      <c r="E475" s="6">
        <v>3.5999999999999997E-2</v>
      </c>
      <c r="F475" s="4">
        <f t="shared" si="7"/>
        <v>1.4436974992327127</v>
      </c>
      <c r="G475" s="6">
        <v>0.28000000000000003</v>
      </c>
    </row>
    <row r="476" spans="1:7" x14ac:dyDescent="0.3">
      <c r="A476" s="5" t="s">
        <v>96</v>
      </c>
      <c r="B476" s="5" t="s">
        <v>358</v>
      </c>
      <c r="C476" s="5">
        <v>14</v>
      </c>
      <c r="D476" s="5">
        <v>0.4</v>
      </c>
      <c r="E476" s="6">
        <v>3.5999999999999997E-2</v>
      </c>
      <c r="F476" s="4">
        <f t="shared" si="7"/>
        <v>1.4436974992327127</v>
      </c>
      <c r="G476" s="6">
        <v>0.28999999999999998</v>
      </c>
    </row>
    <row r="477" spans="1:7" x14ac:dyDescent="0.3">
      <c r="A477" s="5" t="s">
        <v>96</v>
      </c>
      <c r="B477" s="5" t="s">
        <v>359</v>
      </c>
      <c r="C477" s="5">
        <v>15</v>
      </c>
      <c r="D477" s="5">
        <v>0.4</v>
      </c>
      <c r="E477" s="6">
        <v>3.5999999999999997E-2</v>
      </c>
      <c r="F477" s="4">
        <f t="shared" si="7"/>
        <v>1.4436974992327127</v>
      </c>
      <c r="G477" s="6">
        <v>0.28999999999999998</v>
      </c>
    </row>
    <row r="478" spans="1:7" x14ac:dyDescent="0.3">
      <c r="A478" s="5" t="s">
        <v>96</v>
      </c>
      <c r="B478" s="5" t="s">
        <v>775</v>
      </c>
      <c r="C478" s="5">
        <v>32</v>
      </c>
      <c r="D478" s="5">
        <v>0.9</v>
      </c>
      <c r="E478" s="6">
        <v>3.5999999999999997E-2</v>
      </c>
      <c r="F478" s="4">
        <f t="shared" si="7"/>
        <v>1.4436974992327127</v>
      </c>
      <c r="G478" s="6">
        <v>0.28999999999999998</v>
      </c>
    </row>
    <row r="479" spans="1:7" x14ac:dyDescent="0.3">
      <c r="A479" s="5" t="s">
        <v>96</v>
      </c>
      <c r="B479" s="5" t="s">
        <v>776</v>
      </c>
      <c r="C479" s="5">
        <v>186</v>
      </c>
      <c r="D479" s="5">
        <v>5</v>
      </c>
      <c r="E479" s="6">
        <v>3.6999999999999998E-2</v>
      </c>
      <c r="F479" s="4">
        <f t="shared" si="7"/>
        <v>1.431798275933005</v>
      </c>
      <c r="G479" s="6">
        <v>0.28999999999999998</v>
      </c>
    </row>
    <row r="480" spans="1:7" x14ac:dyDescent="0.3">
      <c r="A480" s="5" t="s">
        <v>96</v>
      </c>
      <c r="B480" s="5" t="s">
        <v>777</v>
      </c>
      <c r="C480" s="5">
        <v>109</v>
      </c>
      <c r="D480" s="5">
        <v>2.9</v>
      </c>
      <c r="E480" s="6">
        <v>3.7999999999999999E-2</v>
      </c>
      <c r="F480" s="4">
        <f t="shared" si="7"/>
        <v>1.4202164033831899</v>
      </c>
      <c r="G480" s="6">
        <v>0.28999999999999998</v>
      </c>
    </row>
    <row r="481" spans="1:7" x14ac:dyDescent="0.3">
      <c r="A481" s="5" t="s">
        <v>96</v>
      </c>
      <c r="B481" s="5" t="s">
        <v>778</v>
      </c>
      <c r="C481" s="5">
        <v>9</v>
      </c>
      <c r="D481" s="5">
        <v>0.2</v>
      </c>
      <c r="E481" s="6">
        <v>3.7999999999999999E-2</v>
      </c>
      <c r="F481" s="4">
        <f t="shared" si="7"/>
        <v>1.4202164033831899</v>
      </c>
      <c r="G481" s="6">
        <v>0.28999999999999998</v>
      </c>
    </row>
    <row r="482" spans="1:7" x14ac:dyDescent="0.3">
      <c r="A482" s="5" t="s">
        <v>96</v>
      </c>
      <c r="B482" s="5" t="s">
        <v>779</v>
      </c>
      <c r="C482" s="5">
        <v>9</v>
      </c>
      <c r="D482" s="5">
        <v>0.2</v>
      </c>
      <c r="E482" s="6">
        <v>3.7999999999999999E-2</v>
      </c>
      <c r="F482" s="4">
        <f t="shared" si="7"/>
        <v>1.4202164033831899</v>
      </c>
      <c r="G482" s="6">
        <v>0.28999999999999998</v>
      </c>
    </row>
    <row r="483" spans="1:7" x14ac:dyDescent="0.3">
      <c r="A483" s="5" t="s">
        <v>96</v>
      </c>
      <c r="B483" s="5" t="s">
        <v>780</v>
      </c>
      <c r="C483" s="5">
        <v>21</v>
      </c>
      <c r="D483" s="5">
        <v>0.6</v>
      </c>
      <c r="E483" s="6">
        <v>3.7999999999999999E-2</v>
      </c>
      <c r="F483" s="4">
        <f t="shared" si="7"/>
        <v>1.4202164033831899</v>
      </c>
      <c r="G483" s="6">
        <v>0.28999999999999998</v>
      </c>
    </row>
    <row r="484" spans="1:7" x14ac:dyDescent="0.3">
      <c r="A484" s="5" t="s">
        <v>96</v>
      </c>
      <c r="B484" s="5" t="s">
        <v>360</v>
      </c>
      <c r="C484" s="5">
        <v>57</v>
      </c>
      <c r="D484" s="5">
        <v>1.5</v>
      </c>
      <c r="E484" s="6">
        <v>3.7999999999999999E-2</v>
      </c>
      <c r="F484" s="4">
        <f t="shared" si="7"/>
        <v>1.4202164033831899</v>
      </c>
      <c r="G484" s="6">
        <v>0.28999999999999998</v>
      </c>
    </row>
    <row r="485" spans="1:7" x14ac:dyDescent="0.3">
      <c r="A485" s="5" t="s">
        <v>96</v>
      </c>
      <c r="B485" s="5" t="s">
        <v>781</v>
      </c>
      <c r="C485" s="5">
        <v>127</v>
      </c>
      <c r="D485" s="5">
        <v>3.4</v>
      </c>
      <c r="E485" s="6">
        <v>3.9E-2</v>
      </c>
      <c r="F485" s="4">
        <f t="shared" si="7"/>
        <v>1.4089353929735009</v>
      </c>
      <c r="G485" s="6">
        <v>0.3</v>
      </c>
    </row>
    <row r="486" spans="1:7" x14ac:dyDescent="0.3">
      <c r="A486" s="5" t="s">
        <v>96</v>
      </c>
      <c r="B486" s="5" t="s">
        <v>782</v>
      </c>
      <c r="C486" s="5">
        <v>33</v>
      </c>
      <c r="D486" s="5">
        <v>0.9</v>
      </c>
      <c r="E486" s="6">
        <v>3.9E-2</v>
      </c>
      <c r="F486" s="4">
        <f t="shared" si="7"/>
        <v>1.4089353929735009</v>
      </c>
      <c r="G486" s="6">
        <v>0.3</v>
      </c>
    </row>
    <row r="487" spans="1:7" x14ac:dyDescent="0.3">
      <c r="A487" s="5" t="s">
        <v>96</v>
      </c>
      <c r="B487" s="5" t="s">
        <v>354</v>
      </c>
      <c r="C487" s="5">
        <v>324</v>
      </c>
      <c r="D487" s="5">
        <v>8.6999999999999993</v>
      </c>
      <c r="E487" s="6">
        <v>3.9E-2</v>
      </c>
      <c r="F487" s="4">
        <f t="shared" si="7"/>
        <v>1.4089353929735009</v>
      </c>
      <c r="G487" s="6">
        <v>0.3</v>
      </c>
    </row>
    <row r="488" spans="1:7" x14ac:dyDescent="0.3">
      <c r="A488" s="5" t="s">
        <v>96</v>
      </c>
      <c r="B488" s="5" t="s">
        <v>783</v>
      </c>
      <c r="C488" s="5">
        <v>7</v>
      </c>
      <c r="D488" s="5">
        <v>0.2</v>
      </c>
      <c r="E488" s="6">
        <v>0.04</v>
      </c>
      <c r="F488" s="4">
        <f t="shared" si="7"/>
        <v>1.3979400086720375</v>
      </c>
      <c r="G488" s="6">
        <v>0.3</v>
      </c>
    </row>
    <row r="489" spans="1:7" x14ac:dyDescent="0.3">
      <c r="A489" s="5" t="s">
        <v>96</v>
      </c>
      <c r="B489" s="5" t="s">
        <v>784</v>
      </c>
      <c r="C489" s="5">
        <v>35</v>
      </c>
      <c r="D489" s="5">
        <v>0.9</v>
      </c>
      <c r="E489" s="6">
        <v>0.04</v>
      </c>
      <c r="F489" s="4">
        <f t="shared" si="7"/>
        <v>1.3979400086720375</v>
      </c>
      <c r="G489" s="6">
        <v>0.3</v>
      </c>
    </row>
    <row r="490" spans="1:7" x14ac:dyDescent="0.3">
      <c r="A490" s="5" t="s">
        <v>96</v>
      </c>
      <c r="B490" s="5" t="s">
        <v>785</v>
      </c>
      <c r="C490" s="5">
        <v>64</v>
      </c>
      <c r="D490" s="5">
        <v>1.7</v>
      </c>
      <c r="E490" s="6">
        <v>4.1000000000000002E-2</v>
      </c>
      <c r="F490" s="4">
        <f t="shared" si="7"/>
        <v>1.3872161432802645</v>
      </c>
      <c r="G490" s="6">
        <v>0.31</v>
      </c>
    </row>
    <row r="491" spans="1:7" x14ac:dyDescent="0.3">
      <c r="A491" s="5" t="s">
        <v>96</v>
      </c>
      <c r="B491" s="5" t="s">
        <v>786</v>
      </c>
      <c r="C491" s="5">
        <v>10</v>
      </c>
      <c r="D491" s="5">
        <v>0.3</v>
      </c>
      <c r="E491" s="6">
        <v>4.1000000000000002E-2</v>
      </c>
      <c r="F491" s="4">
        <f t="shared" si="7"/>
        <v>1.3872161432802645</v>
      </c>
      <c r="G491" s="6">
        <v>0.31</v>
      </c>
    </row>
    <row r="492" spans="1:7" x14ac:dyDescent="0.3">
      <c r="A492" s="5" t="s">
        <v>96</v>
      </c>
      <c r="B492" s="5" t="s">
        <v>787</v>
      </c>
      <c r="C492" s="5">
        <v>10</v>
      </c>
      <c r="D492" s="5">
        <v>0.3</v>
      </c>
      <c r="E492" s="6">
        <v>4.1000000000000002E-2</v>
      </c>
      <c r="F492" s="4">
        <f t="shared" si="7"/>
        <v>1.3872161432802645</v>
      </c>
      <c r="G492" s="6">
        <v>0.31</v>
      </c>
    </row>
    <row r="493" spans="1:7" x14ac:dyDescent="0.3">
      <c r="A493" s="5" t="s">
        <v>96</v>
      </c>
      <c r="B493" s="5" t="s">
        <v>788</v>
      </c>
      <c r="C493" s="5">
        <v>18</v>
      </c>
      <c r="D493" s="5">
        <v>0.5</v>
      </c>
      <c r="E493" s="6">
        <v>4.1000000000000002E-2</v>
      </c>
      <c r="F493" s="4">
        <f t="shared" si="7"/>
        <v>1.3872161432802645</v>
      </c>
      <c r="G493" s="6">
        <v>0.31</v>
      </c>
    </row>
    <row r="494" spans="1:7" x14ac:dyDescent="0.3">
      <c r="A494" s="5" t="s">
        <v>96</v>
      </c>
      <c r="B494" s="5" t="s">
        <v>789</v>
      </c>
      <c r="C494" s="5">
        <v>38</v>
      </c>
      <c r="D494" s="5">
        <v>1</v>
      </c>
      <c r="E494" s="6">
        <v>4.2000000000000003E-2</v>
      </c>
      <c r="F494" s="4">
        <f t="shared" si="7"/>
        <v>1.3767507096020994</v>
      </c>
      <c r="G494" s="6">
        <v>0.31</v>
      </c>
    </row>
    <row r="495" spans="1:7" x14ac:dyDescent="0.3">
      <c r="A495" s="5" t="s">
        <v>96</v>
      </c>
      <c r="B495" s="5" t="s">
        <v>364</v>
      </c>
      <c r="C495" s="5">
        <v>44</v>
      </c>
      <c r="D495" s="5">
        <v>1.2</v>
      </c>
      <c r="E495" s="6">
        <v>4.2000000000000003E-2</v>
      </c>
      <c r="F495" s="4">
        <f t="shared" si="7"/>
        <v>1.3767507096020994</v>
      </c>
      <c r="G495" s="6">
        <v>0.31</v>
      </c>
    </row>
    <row r="496" spans="1:7" x14ac:dyDescent="0.3">
      <c r="A496" s="5" t="s">
        <v>96</v>
      </c>
      <c r="B496" s="5" t="s">
        <v>790</v>
      </c>
      <c r="C496" s="5">
        <v>17</v>
      </c>
      <c r="D496" s="5">
        <v>0.5</v>
      </c>
      <c r="E496" s="6">
        <v>4.2000000000000003E-2</v>
      </c>
      <c r="F496" s="4">
        <f t="shared" si="7"/>
        <v>1.3767507096020994</v>
      </c>
      <c r="G496" s="6">
        <v>0.31</v>
      </c>
    </row>
    <row r="497" spans="1:7" x14ac:dyDescent="0.3">
      <c r="A497" s="5" t="s">
        <v>96</v>
      </c>
      <c r="B497" s="5" t="s">
        <v>791</v>
      </c>
      <c r="C497" s="5">
        <v>40</v>
      </c>
      <c r="D497" s="5">
        <v>1.1000000000000001</v>
      </c>
      <c r="E497" s="6">
        <v>4.2000000000000003E-2</v>
      </c>
      <c r="F497" s="4">
        <f t="shared" si="7"/>
        <v>1.3767507096020994</v>
      </c>
      <c r="G497" s="6">
        <v>0.31</v>
      </c>
    </row>
    <row r="498" spans="1:7" x14ac:dyDescent="0.3">
      <c r="A498" s="5" t="s">
        <v>96</v>
      </c>
      <c r="B498" s="5" t="s">
        <v>792</v>
      </c>
      <c r="C498" s="5">
        <v>53</v>
      </c>
      <c r="D498" s="5">
        <v>1.4</v>
      </c>
      <c r="E498" s="6">
        <v>4.2000000000000003E-2</v>
      </c>
      <c r="F498" s="4">
        <f t="shared" si="7"/>
        <v>1.3767507096020994</v>
      </c>
      <c r="G498" s="6">
        <v>0.31</v>
      </c>
    </row>
    <row r="499" spans="1:7" x14ac:dyDescent="0.3">
      <c r="A499" s="5" t="s">
        <v>96</v>
      </c>
      <c r="B499" s="5" t="s">
        <v>88</v>
      </c>
      <c r="C499" s="5">
        <v>53</v>
      </c>
      <c r="D499" s="5">
        <v>1.4</v>
      </c>
      <c r="E499" s="6">
        <v>4.2000000000000003E-2</v>
      </c>
      <c r="F499" s="4">
        <f t="shared" si="7"/>
        <v>1.3767507096020994</v>
      </c>
      <c r="G499" s="6">
        <v>0.31</v>
      </c>
    </row>
    <row r="500" spans="1:7" x14ac:dyDescent="0.3">
      <c r="A500" s="5" t="s">
        <v>96</v>
      </c>
      <c r="B500" s="5" t="s">
        <v>87</v>
      </c>
      <c r="C500" s="5">
        <v>102</v>
      </c>
      <c r="D500" s="5">
        <v>2.7</v>
      </c>
      <c r="E500" s="6">
        <v>4.2000000000000003E-2</v>
      </c>
      <c r="F500" s="4">
        <f t="shared" si="7"/>
        <v>1.3767507096020994</v>
      </c>
      <c r="G500" s="6">
        <v>0.31</v>
      </c>
    </row>
    <row r="501" spans="1:7" x14ac:dyDescent="0.3">
      <c r="A501" s="5" t="s">
        <v>96</v>
      </c>
      <c r="B501" s="5" t="s">
        <v>365</v>
      </c>
      <c r="C501" s="5">
        <v>22</v>
      </c>
      <c r="D501" s="5">
        <v>0.6</v>
      </c>
      <c r="E501" s="6">
        <v>4.2000000000000003E-2</v>
      </c>
      <c r="F501" s="4">
        <f t="shared" si="7"/>
        <v>1.3767507096020994</v>
      </c>
      <c r="G501" s="6">
        <v>0.31</v>
      </c>
    </row>
    <row r="502" spans="1:7" x14ac:dyDescent="0.3">
      <c r="A502" s="5" t="s">
        <v>96</v>
      </c>
      <c r="B502" s="5" t="s">
        <v>367</v>
      </c>
      <c r="C502" s="5">
        <v>11</v>
      </c>
      <c r="D502" s="5">
        <v>0.3</v>
      </c>
      <c r="E502" s="6">
        <v>4.2999999999999997E-2</v>
      </c>
      <c r="F502" s="4">
        <f t="shared" si="7"/>
        <v>1.3665315444204136</v>
      </c>
      <c r="G502" s="6">
        <v>0.31</v>
      </c>
    </row>
    <row r="503" spans="1:7" x14ac:dyDescent="0.3">
      <c r="A503" s="5" t="s">
        <v>96</v>
      </c>
      <c r="B503" s="5" t="s">
        <v>793</v>
      </c>
      <c r="C503" s="5">
        <v>67</v>
      </c>
      <c r="D503" s="5">
        <v>1.8</v>
      </c>
      <c r="E503" s="6">
        <v>4.3999999999999997E-2</v>
      </c>
      <c r="F503" s="4">
        <f t="shared" si="7"/>
        <v>1.3565473235138126</v>
      </c>
      <c r="G503" s="6">
        <v>0.32</v>
      </c>
    </row>
    <row r="504" spans="1:7" x14ac:dyDescent="0.3">
      <c r="A504" s="5" t="s">
        <v>96</v>
      </c>
      <c r="B504" s="5" t="s">
        <v>794</v>
      </c>
      <c r="C504" s="5">
        <v>15</v>
      </c>
      <c r="D504" s="5">
        <v>0.4</v>
      </c>
      <c r="E504" s="6">
        <v>4.3999999999999997E-2</v>
      </c>
      <c r="F504" s="4">
        <f t="shared" si="7"/>
        <v>1.3565473235138126</v>
      </c>
      <c r="G504" s="6">
        <v>0.32</v>
      </c>
    </row>
    <row r="505" spans="1:7" x14ac:dyDescent="0.3">
      <c r="A505" s="5" t="s">
        <v>96</v>
      </c>
      <c r="B505" s="5" t="s">
        <v>795</v>
      </c>
      <c r="C505" s="5">
        <v>15</v>
      </c>
      <c r="D505" s="5">
        <v>0.4</v>
      </c>
      <c r="E505" s="6">
        <v>4.3999999999999997E-2</v>
      </c>
      <c r="F505" s="4">
        <f t="shared" si="7"/>
        <v>1.3565473235138126</v>
      </c>
      <c r="G505" s="6">
        <v>0.32</v>
      </c>
    </row>
    <row r="506" spans="1:7" x14ac:dyDescent="0.3">
      <c r="A506" s="5" t="s">
        <v>96</v>
      </c>
      <c r="B506" s="5" t="s">
        <v>796</v>
      </c>
      <c r="C506" s="5">
        <v>21</v>
      </c>
      <c r="D506" s="5">
        <v>0.6</v>
      </c>
      <c r="E506" s="6">
        <v>4.3999999999999997E-2</v>
      </c>
      <c r="F506" s="4">
        <f t="shared" si="7"/>
        <v>1.3565473235138126</v>
      </c>
      <c r="G506" s="6">
        <v>0.32</v>
      </c>
    </row>
    <row r="507" spans="1:7" x14ac:dyDescent="0.3">
      <c r="A507" s="5" t="s">
        <v>96</v>
      </c>
      <c r="B507" s="5" t="s">
        <v>797</v>
      </c>
      <c r="C507" s="5">
        <v>21</v>
      </c>
      <c r="D507" s="5">
        <v>0.6</v>
      </c>
      <c r="E507" s="6">
        <v>4.3999999999999997E-2</v>
      </c>
      <c r="F507" s="4">
        <f t="shared" si="7"/>
        <v>1.3565473235138126</v>
      </c>
      <c r="G507" s="6">
        <v>0.32</v>
      </c>
    </row>
    <row r="508" spans="1:7" x14ac:dyDescent="0.3">
      <c r="A508" s="5" t="s">
        <v>96</v>
      </c>
      <c r="B508" s="5" t="s">
        <v>798</v>
      </c>
      <c r="C508" s="5">
        <v>14</v>
      </c>
      <c r="D508" s="5">
        <v>0.4</v>
      </c>
      <c r="E508" s="6">
        <v>4.3999999999999997E-2</v>
      </c>
      <c r="F508" s="4">
        <f t="shared" si="7"/>
        <v>1.3565473235138126</v>
      </c>
      <c r="G508" s="6">
        <v>0.32</v>
      </c>
    </row>
    <row r="509" spans="1:7" x14ac:dyDescent="0.3">
      <c r="A509" s="5" t="s">
        <v>96</v>
      </c>
      <c r="B509" s="5" t="s">
        <v>799</v>
      </c>
      <c r="C509" s="5">
        <v>13</v>
      </c>
      <c r="D509" s="5">
        <v>0.4</v>
      </c>
      <c r="E509" s="6">
        <v>4.3999999999999997E-2</v>
      </c>
      <c r="F509" s="4">
        <f t="shared" si="7"/>
        <v>1.3565473235138126</v>
      </c>
      <c r="G509" s="6">
        <v>0.32</v>
      </c>
    </row>
    <row r="510" spans="1:7" x14ac:dyDescent="0.3">
      <c r="A510" s="5" t="s">
        <v>96</v>
      </c>
      <c r="B510" s="5" t="s">
        <v>371</v>
      </c>
      <c r="C510" s="5">
        <v>24</v>
      </c>
      <c r="D510" s="5">
        <v>0.6</v>
      </c>
      <c r="E510" s="6">
        <v>4.4999999999999998E-2</v>
      </c>
      <c r="F510" s="4">
        <f t="shared" si="7"/>
        <v>1.3467874862246563</v>
      </c>
      <c r="G510" s="6">
        <v>0.32</v>
      </c>
    </row>
    <row r="511" spans="1:7" x14ac:dyDescent="0.3">
      <c r="A511" s="5" t="s">
        <v>96</v>
      </c>
      <c r="B511" s="5" t="s">
        <v>800</v>
      </c>
      <c r="C511" s="5">
        <v>60</v>
      </c>
      <c r="D511" s="5">
        <v>1.6</v>
      </c>
      <c r="E511" s="6">
        <v>4.4999999999999998E-2</v>
      </c>
      <c r="F511" s="4">
        <f t="shared" si="7"/>
        <v>1.3467874862246563</v>
      </c>
      <c r="G511" s="6">
        <v>0.32</v>
      </c>
    </row>
    <row r="512" spans="1:7" x14ac:dyDescent="0.3">
      <c r="A512" s="5" t="s">
        <v>96</v>
      </c>
      <c r="B512" s="5" t="s">
        <v>370</v>
      </c>
      <c r="C512" s="5">
        <v>32</v>
      </c>
      <c r="D512" s="5">
        <v>0.9</v>
      </c>
      <c r="E512" s="6">
        <v>4.4999999999999998E-2</v>
      </c>
      <c r="F512" s="4">
        <f t="shared" si="7"/>
        <v>1.3467874862246563</v>
      </c>
      <c r="G512" s="6">
        <v>0.32</v>
      </c>
    </row>
    <row r="513" spans="1:7" x14ac:dyDescent="0.3">
      <c r="A513" s="5" t="s">
        <v>96</v>
      </c>
      <c r="B513" s="5" t="s">
        <v>373</v>
      </c>
      <c r="C513" s="5">
        <v>8</v>
      </c>
      <c r="D513" s="5">
        <v>0.2</v>
      </c>
      <c r="E513" s="6">
        <v>4.5999999999999999E-2</v>
      </c>
      <c r="F513" s="4">
        <f t="shared" si="7"/>
        <v>1.3372421683184259</v>
      </c>
      <c r="G513" s="6">
        <v>0.33</v>
      </c>
    </row>
    <row r="514" spans="1:7" x14ac:dyDescent="0.3">
      <c r="A514" s="5" t="s">
        <v>96</v>
      </c>
      <c r="B514" s="5" t="s">
        <v>801</v>
      </c>
      <c r="C514" s="5">
        <v>8</v>
      </c>
      <c r="D514" s="5">
        <v>0.2</v>
      </c>
      <c r="E514" s="6">
        <v>4.5999999999999999E-2</v>
      </c>
      <c r="F514" s="4">
        <f t="shared" si="7"/>
        <v>1.3372421683184259</v>
      </c>
      <c r="G514" s="6">
        <v>0.33</v>
      </c>
    </row>
    <row r="515" spans="1:7" x14ac:dyDescent="0.3">
      <c r="A515" s="5" t="s">
        <v>96</v>
      </c>
      <c r="B515" s="5" t="s">
        <v>802</v>
      </c>
      <c r="C515" s="5">
        <v>36</v>
      </c>
      <c r="D515" s="5">
        <v>1</v>
      </c>
      <c r="E515" s="6">
        <v>4.5999999999999999E-2</v>
      </c>
      <c r="F515" s="4">
        <f t="shared" ref="F515:F578" si="8">-LOG10(E515)</f>
        <v>1.3372421683184259</v>
      </c>
      <c r="G515" s="6">
        <v>0.33</v>
      </c>
    </row>
    <row r="516" spans="1:7" x14ac:dyDescent="0.3">
      <c r="A516" s="5" t="s">
        <v>96</v>
      </c>
      <c r="B516" s="5" t="s">
        <v>803</v>
      </c>
      <c r="C516" s="5">
        <v>36</v>
      </c>
      <c r="D516" s="5">
        <v>1</v>
      </c>
      <c r="E516" s="6">
        <v>4.5999999999999999E-2</v>
      </c>
      <c r="F516" s="4">
        <f t="shared" si="8"/>
        <v>1.3372421683184259</v>
      </c>
      <c r="G516" s="6">
        <v>0.33</v>
      </c>
    </row>
    <row r="517" spans="1:7" x14ac:dyDescent="0.3">
      <c r="A517" s="5" t="s">
        <v>96</v>
      </c>
      <c r="B517" s="5" t="s">
        <v>804</v>
      </c>
      <c r="C517" s="5">
        <v>41</v>
      </c>
      <c r="D517" s="5">
        <v>1.1000000000000001</v>
      </c>
      <c r="E517" s="6">
        <v>4.8000000000000001E-2</v>
      </c>
      <c r="F517" s="4">
        <f t="shared" si="8"/>
        <v>1.3187587626244128</v>
      </c>
      <c r="G517" s="6">
        <v>0.34</v>
      </c>
    </row>
    <row r="518" spans="1:7" x14ac:dyDescent="0.3">
      <c r="A518" s="5" t="s">
        <v>96</v>
      </c>
      <c r="B518" s="5" t="s">
        <v>805</v>
      </c>
      <c r="C518" s="5">
        <v>138</v>
      </c>
      <c r="D518" s="5">
        <v>3.7</v>
      </c>
      <c r="E518" s="6">
        <v>4.9000000000000002E-2</v>
      </c>
      <c r="F518" s="4">
        <f t="shared" si="8"/>
        <v>1.3098039199714864</v>
      </c>
      <c r="G518" s="6">
        <v>0.34</v>
      </c>
    </row>
    <row r="519" spans="1:7" x14ac:dyDescent="0.3">
      <c r="A519" s="5" t="s">
        <v>96</v>
      </c>
      <c r="B519" s="5" t="s">
        <v>374</v>
      </c>
      <c r="C519" s="5">
        <v>17</v>
      </c>
      <c r="D519" s="5">
        <v>0.5</v>
      </c>
      <c r="E519" s="6">
        <v>0.05</v>
      </c>
      <c r="F519" s="4">
        <f t="shared" si="8"/>
        <v>1.3010299956639813</v>
      </c>
      <c r="G519" s="6">
        <v>0.35</v>
      </c>
    </row>
    <row r="520" spans="1:7" x14ac:dyDescent="0.3">
      <c r="A520" s="5" t="s">
        <v>96</v>
      </c>
      <c r="B520" s="5" t="s">
        <v>806</v>
      </c>
      <c r="C520" s="5">
        <v>21</v>
      </c>
      <c r="D520" s="5">
        <v>0.6</v>
      </c>
      <c r="E520" s="6">
        <v>0.05</v>
      </c>
      <c r="F520" s="4">
        <f t="shared" si="8"/>
        <v>1.3010299956639813</v>
      </c>
      <c r="G520" s="6">
        <v>0.35</v>
      </c>
    </row>
    <row r="521" spans="1:7" x14ac:dyDescent="0.3">
      <c r="A521" s="5" t="s">
        <v>96</v>
      </c>
      <c r="B521" s="5" t="s">
        <v>807</v>
      </c>
      <c r="C521" s="5">
        <v>15</v>
      </c>
      <c r="D521" s="5">
        <v>0.4</v>
      </c>
      <c r="E521" s="6">
        <v>5.1999999999999998E-2</v>
      </c>
      <c r="F521" s="4">
        <f t="shared" si="8"/>
        <v>1.2839966563652008</v>
      </c>
      <c r="G521" s="6">
        <v>0.36</v>
      </c>
    </row>
    <row r="522" spans="1:7" x14ac:dyDescent="0.3">
      <c r="A522" s="5" t="s">
        <v>96</v>
      </c>
      <c r="B522" s="5" t="s">
        <v>377</v>
      </c>
      <c r="C522" s="5">
        <v>10</v>
      </c>
      <c r="D522" s="5">
        <v>0.3</v>
      </c>
      <c r="E522" s="6">
        <v>5.1999999999999998E-2</v>
      </c>
      <c r="F522" s="4">
        <f t="shared" si="8"/>
        <v>1.2839966563652008</v>
      </c>
      <c r="G522" s="6">
        <v>0.36</v>
      </c>
    </row>
    <row r="523" spans="1:7" x14ac:dyDescent="0.3">
      <c r="A523" s="5" t="s">
        <v>96</v>
      </c>
      <c r="B523" s="5" t="s">
        <v>808</v>
      </c>
      <c r="C523" s="5">
        <v>5</v>
      </c>
      <c r="D523" s="5">
        <v>0.1</v>
      </c>
      <c r="E523" s="6">
        <v>5.1999999999999998E-2</v>
      </c>
      <c r="F523" s="4">
        <f t="shared" si="8"/>
        <v>1.2839966563652008</v>
      </c>
      <c r="G523" s="6">
        <v>0.36</v>
      </c>
    </row>
    <row r="524" spans="1:7" x14ac:dyDescent="0.3">
      <c r="A524" s="5" t="s">
        <v>96</v>
      </c>
      <c r="B524" s="5" t="s">
        <v>376</v>
      </c>
      <c r="C524" s="5">
        <v>55</v>
      </c>
      <c r="D524" s="5">
        <v>1.5</v>
      </c>
      <c r="E524" s="6">
        <v>5.1999999999999998E-2</v>
      </c>
      <c r="F524" s="4">
        <f t="shared" si="8"/>
        <v>1.2839966563652008</v>
      </c>
      <c r="G524" s="6">
        <v>0.36</v>
      </c>
    </row>
    <row r="525" spans="1:7" x14ac:dyDescent="0.3">
      <c r="A525" s="5" t="s">
        <v>96</v>
      </c>
      <c r="B525" s="5" t="s">
        <v>809</v>
      </c>
      <c r="C525" s="5">
        <v>31</v>
      </c>
      <c r="D525" s="5">
        <v>0.8</v>
      </c>
      <c r="E525" s="6">
        <v>5.1999999999999998E-2</v>
      </c>
      <c r="F525" s="4">
        <f t="shared" si="8"/>
        <v>1.2839966563652008</v>
      </c>
      <c r="G525" s="6">
        <v>0.36</v>
      </c>
    </row>
    <row r="526" spans="1:7" x14ac:dyDescent="0.3">
      <c r="A526" s="5" t="s">
        <v>96</v>
      </c>
      <c r="B526" s="5" t="s">
        <v>810</v>
      </c>
      <c r="C526" s="5">
        <v>26</v>
      </c>
      <c r="D526" s="5">
        <v>0.7</v>
      </c>
      <c r="E526" s="6">
        <v>5.2999999999999999E-2</v>
      </c>
      <c r="F526" s="4">
        <f t="shared" si="8"/>
        <v>1.2757241303992111</v>
      </c>
      <c r="G526" s="6">
        <v>0.36</v>
      </c>
    </row>
    <row r="527" spans="1:7" x14ac:dyDescent="0.3">
      <c r="A527" s="5" t="s">
        <v>96</v>
      </c>
      <c r="B527" s="5" t="s">
        <v>811</v>
      </c>
      <c r="C527" s="5">
        <v>33</v>
      </c>
      <c r="D527" s="5">
        <v>0.9</v>
      </c>
      <c r="E527" s="6">
        <v>5.2999999999999999E-2</v>
      </c>
      <c r="F527" s="4">
        <f t="shared" si="8"/>
        <v>1.2757241303992111</v>
      </c>
      <c r="G527" s="6">
        <v>0.36</v>
      </c>
    </row>
    <row r="528" spans="1:7" x14ac:dyDescent="0.3">
      <c r="A528" s="5" t="s">
        <v>96</v>
      </c>
      <c r="B528" s="5" t="s">
        <v>812</v>
      </c>
      <c r="C528" s="5">
        <v>14</v>
      </c>
      <c r="D528" s="5">
        <v>0.4</v>
      </c>
      <c r="E528" s="6">
        <v>5.2999999999999999E-2</v>
      </c>
      <c r="F528" s="4">
        <f t="shared" si="8"/>
        <v>1.2757241303992111</v>
      </c>
      <c r="G528" s="6">
        <v>0.36</v>
      </c>
    </row>
    <row r="529" spans="1:7" x14ac:dyDescent="0.3">
      <c r="A529" s="5" t="s">
        <v>96</v>
      </c>
      <c r="B529" s="5" t="s">
        <v>813</v>
      </c>
      <c r="C529" s="5">
        <v>70</v>
      </c>
      <c r="D529" s="5">
        <v>1.9</v>
      </c>
      <c r="E529" s="6">
        <v>5.2999999999999999E-2</v>
      </c>
      <c r="F529" s="4">
        <f t="shared" si="8"/>
        <v>1.2757241303992111</v>
      </c>
      <c r="G529" s="6">
        <v>0.36</v>
      </c>
    </row>
    <row r="530" spans="1:7" x14ac:dyDescent="0.3">
      <c r="A530" s="5" t="s">
        <v>96</v>
      </c>
      <c r="B530" s="5" t="s">
        <v>379</v>
      </c>
      <c r="C530" s="5">
        <v>11</v>
      </c>
      <c r="D530" s="5">
        <v>0.3</v>
      </c>
      <c r="E530" s="6">
        <v>5.2999999999999999E-2</v>
      </c>
      <c r="F530" s="4">
        <f t="shared" si="8"/>
        <v>1.2757241303992111</v>
      </c>
      <c r="G530" s="6">
        <v>0.36</v>
      </c>
    </row>
    <row r="531" spans="1:7" x14ac:dyDescent="0.3">
      <c r="A531" s="5" t="s">
        <v>96</v>
      </c>
      <c r="B531" s="5" t="s">
        <v>380</v>
      </c>
      <c r="C531" s="5">
        <v>13</v>
      </c>
      <c r="D531" s="5">
        <v>0.4</v>
      </c>
      <c r="E531" s="6">
        <v>5.2999999999999999E-2</v>
      </c>
      <c r="F531" s="4">
        <f t="shared" si="8"/>
        <v>1.2757241303992111</v>
      </c>
      <c r="G531" s="6">
        <v>0.36</v>
      </c>
    </row>
    <row r="532" spans="1:7" x14ac:dyDescent="0.3">
      <c r="A532" s="5" t="s">
        <v>96</v>
      </c>
      <c r="B532" s="5" t="s">
        <v>814</v>
      </c>
      <c r="C532" s="5">
        <v>13</v>
      </c>
      <c r="D532" s="5">
        <v>0.4</v>
      </c>
      <c r="E532" s="6">
        <v>5.2999999999999999E-2</v>
      </c>
      <c r="F532" s="4">
        <f t="shared" si="8"/>
        <v>1.2757241303992111</v>
      </c>
      <c r="G532" s="6">
        <v>0.36</v>
      </c>
    </row>
    <row r="533" spans="1:7" x14ac:dyDescent="0.3">
      <c r="A533" s="5" t="s">
        <v>96</v>
      </c>
      <c r="B533" s="5" t="s">
        <v>815</v>
      </c>
      <c r="C533" s="5">
        <v>12</v>
      </c>
      <c r="D533" s="5">
        <v>0.3</v>
      </c>
      <c r="E533" s="6">
        <v>5.3999999999999999E-2</v>
      </c>
      <c r="F533" s="4">
        <f t="shared" si="8"/>
        <v>1.2676062401770316</v>
      </c>
      <c r="G533" s="6">
        <v>0.36</v>
      </c>
    </row>
    <row r="534" spans="1:7" x14ac:dyDescent="0.3">
      <c r="A534" s="5" t="s">
        <v>96</v>
      </c>
      <c r="B534" s="5" t="s">
        <v>382</v>
      </c>
      <c r="C534" s="5">
        <v>19</v>
      </c>
      <c r="D534" s="5">
        <v>0.5</v>
      </c>
      <c r="E534" s="6">
        <v>5.3999999999999999E-2</v>
      </c>
      <c r="F534" s="4">
        <f t="shared" si="8"/>
        <v>1.2676062401770316</v>
      </c>
      <c r="G534" s="6">
        <v>0.36</v>
      </c>
    </row>
    <row r="535" spans="1:7" x14ac:dyDescent="0.3">
      <c r="A535" s="5" t="s">
        <v>96</v>
      </c>
      <c r="B535" s="5" t="s">
        <v>816</v>
      </c>
      <c r="C535" s="5">
        <v>4</v>
      </c>
      <c r="D535" s="5">
        <v>0.1</v>
      </c>
      <c r="E535" s="6">
        <v>5.3999999999999999E-2</v>
      </c>
      <c r="F535" s="4">
        <f t="shared" si="8"/>
        <v>1.2676062401770316</v>
      </c>
      <c r="G535" s="6">
        <v>0.37</v>
      </c>
    </row>
    <row r="536" spans="1:7" x14ac:dyDescent="0.3">
      <c r="A536" s="5" t="s">
        <v>96</v>
      </c>
      <c r="B536" s="5" t="s">
        <v>385</v>
      </c>
      <c r="C536" s="5">
        <v>4</v>
      </c>
      <c r="D536" s="5">
        <v>0.1</v>
      </c>
      <c r="E536" s="6">
        <v>5.3999999999999999E-2</v>
      </c>
      <c r="F536" s="4">
        <f t="shared" si="8"/>
        <v>1.2676062401770316</v>
      </c>
      <c r="G536" s="6">
        <v>0.37</v>
      </c>
    </row>
    <row r="537" spans="1:7" x14ac:dyDescent="0.3">
      <c r="A537" s="5" t="s">
        <v>96</v>
      </c>
      <c r="B537" s="5" t="s">
        <v>817</v>
      </c>
      <c r="C537" s="5">
        <v>4</v>
      </c>
      <c r="D537" s="5">
        <v>0.1</v>
      </c>
      <c r="E537" s="6">
        <v>5.3999999999999999E-2</v>
      </c>
      <c r="F537" s="4">
        <f t="shared" si="8"/>
        <v>1.2676062401770316</v>
      </c>
      <c r="G537" s="6">
        <v>0.37</v>
      </c>
    </row>
    <row r="538" spans="1:7" x14ac:dyDescent="0.3">
      <c r="A538" s="5" t="s">
        <v>96</v>
      </c>
      <c r="B538" s="5" t="s">
        <v>818</v>
      </c>
      <c r="C538" s="5">
        <v>160</v>
      </c>
      <c r="D538" s="5">
        <v>4.3</v>
      </c>
      <c r="E538" s="6">
        <v>5.5E-2</v>
      </c>
      <c r="F538" s="4">
        <f t="shared" si="8"/>
        <v>1.2596373105057561</v>
      </c>
      <c r="G538" s="6">
        <v>0.37</v>
      </c>
    </row>
    <row r="539" spans="1:7" x14ac:dyDescent="0.3">
      <c r="A539" s="5" t="s">
        <v>96</v>
      </c>
      <c r="B539" s="5" t="s">
        <v>819</v>
      </c>
      <c r="C539" s="5">
        <v>22</v>
      </c>
      <c r="D539" s="5">
        <v>0.6</v>
      </c>
      <c r="E539" s="6">
        <v>5.5E-2</v>
      </c>
      <c r="F539" s="4">
        <f t="shared" si="8"/>
        <v>1.2596373105057561</v>
      </c>
      <c r="G539" s="6">
        <v>0.37</v>
      </c>
    </row>
    <row r="540" spans="1:7" x14ac:dyDescent="0.3">
      <c r="A540" s="5" t="s">
        <v>96</v>
      </c>
      <c r="B540" s="5" t="s">
        <v>820</v>
      </c>
      <c r="C540" s="5">
        <v>36</v>
      </c>
      <c r="D540" s="5">
        <v>1</v>
      </c>
      <c r="E540" s="6">
        <v>5.6000000000000001E-2</v>
      </c>
      <c r="F540" s="4">
        <f t="shared" si="8"/>
        <v>1.2518119729937995</v>
      </c>
      <c r="G540" s="6">
        <v>0.37</v>
      </c>
    </row>
    <row r="541" spans="1:7" x14ac:dyDescent="0.3">
      <c r="A541" s="5" t="s">
        <v>96</v>
      </c>
      <c r="B541" s="5" t="s">
        <v>383</v>
      </c>
      <c r="C541" s="5">
        <v>45</v>
      </c>
      <c r="D541" s="5">
        <v>1.2</v>
      </c>
      <c r="E541" s="6">
        <v>5.6000000000000001E-2</v>
      </c>
      <c r="F541" s="4">
        <f t="shared" si="8"/>
        <v>1.2518119729937995</v>
      </c>
      <c r="G541" s="6">
        <v>0.37</v>
      </c>
    </row>
    <row r="542" spans="1:7" x14ac:dyDescent="0.3">
      <c r="A542" s="5" t="s">
        <v>96</v>
      </c>
      <c r="B542" s="5" t="s">
        <v>821</v>
      </c>
      <c r="C542" s="5">
        <v>27</v>
      </c>
      <c r="D542" s="5">
        <v>0.7</v>
      </c>
      <c r="E542" s="6">
        <v>5.6000000000000001E-2</v>
      </c>
      <c r="F542" s="4">
        <f t="shared" si="8"/>
        <v>1.2518119729937995</v>
      </c>
      <c r="G542" s="6">
        <v>0.37</v>
      </c>
    </row>
    <row r="543" spans="1:7" x14ac:dyDescent="0.3">
      <c r="A543" s="5" t="s">
        <v>96</v>
      </c>
      <c r="B543" s="5" t="s">
        <v>822</v>
      </c>
      <c r="C543" s="5">
        <v>21</v>
      </c>
      <c r="D543" s="5">
        <v>0.6</v>
      </c>
      <c r="E543" s="6">
        <v>5.7000000000000002E-2</v>
      </c>
      <c r="F543" s="4">
        <f t="shared" si="8"/>
        <v>1.2441251443275085</v>
      </c>
      <c r="G543" s="6">
        <v>0.38</v>
      </c>
    </row>
    <row r="544" spans="1:7" x14ac:dyDescent="0.3">
      <c r="A544" s="5" t="s">
        <v>96</v>
      </c>
      <c r="B544" s="5" t="s">
        <v>823</v>
      </c>
      <c r="C544" s="5">
        <v>21</v>
      </c>
      <c r="D544" s="5">
        <v>0.6</v>
      </c>
      <c r="E544" s="6">
        <v>5.7000000000000002E-2</v>
      </c>
      <c r="F544" s="4">
        <f t="shared" si="8"/>
        <v>1.2441251443275085</v>
      </c>
      <c r="G544" s="6">
        <v>0.38</v>
      </c>
    </row>
    <row r="545" spans="1:7" x14ac:dyDescent="0.3">
      <c r="A545" s="5" t="s">
        <v>96</v>
      </c>
      <c r="B545" s="5" t="s">
        <v>824</v>
      </c>
      <c r="C545" s="5">
        <v>16</v>
      </c>
      <c r="D545" s="5">
        <v>0.4</v>
      </c>
      <c r="E545" s="6">
        <v>5.8999999999999997E-2</v>
      </c>
      <c r="F545" s="4">
        <f t="shared" si="8"/>
        <v>1.2291479883578558</v>
      </c>
      <c r="G545" s="6">
        <v>0.39</v>
      </c>
    </row>
    <row r="546" spans="1:7" x14ac:dyDescent="0.3">
      <c r="A546" s="5" t="s">
        <v>96</v>
      </c>
      <c r="B546" s="5" t="s">
        <v>390</v>
      </c>
      <c r="C546" s="5">
        <v>16</v>
      </c>
      <c r="D546" s="5">
        <v>0.4</v>
      </c>
      <c r="E546" s="6">
        <v>5.8999999999999997E-2</v>
      </c>
      <c r="F546" s="4">
        <f t="shared" si="8"/>
        <v>1.2291479883578558</v>
      </c>
      <c r="G546" s="6">
        <v>0.39</v>
      </c>
    </row>
    <row r="547" spans="1:7" x14ac:dyDescent="0.3">
      <c r="A547" s="5" t="s">
        <v>96</v>
      </c>
      <c r="B547" s="5" t="s">
        <v>389</v>
      </c>
      <c r="C547" s="5">
        <v>23</v>
      </c>
      <c r="D547" s="5">
        <v>0.6</v>
      </c>
      <c r="E547" s="6">
        <v>0.06</v>
      </c>
      <c r="F547" s="4">
        <f t="shared" si="8"/>
        <v>1.2218487496163564</v>
      </c>
      <c r="G547" s="6">
        <v>0.39</v>
      </c>
    </row>
    <row r="548" spans="1:7" x14ac:dyDescent="0.3">
      <c r="A548" s="5" t="s">
        <v>96</v>
      </c>
      <c r="B548" s="5" t="s">
        <v>825</v>
      </c>
      <c r="C548" s="5">
        <v>220</v>
      </c>
      <c r="D548" s="5">
        <v>5.9</v>
      </c>
      <c r="E548" s="6">
        <v>0.06</v>
      </c>
      <c r="F548" s="4">
        <f t="shared" si="8"/>
        <v>1.2218487496163564</v>
      </c>
      <c r="G548" s="6">
        <v>0.39</v>
      </c>
    </row>
    <row r="549" spans="1:7" x14ac:dyDescent="0.3">
      <c r="A549" s="5" t="s">
        <v>96</v>
      </c>
      <c r="B549" s="5" t="s">
        <v>392</v>
      </c>
      <c r="C549" s="5">
        <v>8</v>
      </c>
      <c r="D549" s="5">
        <v>0.2</v>
      </c>
      <c r="E549" s="6">
        <v>6.0999999999999999E-2</v>
      </c>
      <c r="F549" s="4">
        <f t="shared" si="8"/>
        <v>1.2146701649892331</v>
      </c>
      <c r="G549" s="6">
        <v>0.39</v>
      </c>
    </row>
    <row r="550" spans="1:7" x14ac:dyDescent="0.3">
      <c r="A550" s="5" t="s">
        <v>96</v>
      </c>
      <c r="B550" s="5" t="s">
        <v>826</v>
      </c>
      <c r="C550" s="5">
        <v>8</v>
      </c>
      <c r="D550" s="5">
        <v>0.2</v>
      </c>
      <c r="E550" s="6">
        <v>6.0999999999999999E-2</v>
      </c>
      <c r="F550" s="4">
        <f t="shared" si="8"/>
        <v>1.2146701649892331</v>
      </c>
      <c r="G550" s="6">
        <v>0.39</v>
      </c>
    </row>
    <row r="551" spans="1:7" x14ac:dyDescent="0.3">
      <c r="A551" s="5" t="s">
        <v>96</v>
      </c>
      <c r="B551" s="5" t="s">
        <v>827</v>
      </c>
      <c r="C551" s="5">
        <v>8</v>
      </c>
      <c r="D551" s="5">
        <v>0.2</v>
      </c>
      <c r="E551" s="6">
        <v>6.0999999999999999E-2</v>
      </c>
      <c r="F551" s="4">
        <f t="shared" si="8"/>
        <v>1.2146701649892331</v>
      </c>
      <c r="G551" s="6">
        <v>0.39</v>
      </c>
    </row>
    <row r="552" spans="1:7" x14ac:dyDescent="0.3">
      <c r="A552" s="5" t="s">
        <v>96</v>
      </c>
      <c r="B552" s="5" t="s">
        <v>828</v>
      </c>
      <c r="C552" s="5">
        <v>8</v>
      </c>
      <c r="D552" s="5">
        <v>0.2</v>
      </c>
      <c r="E552" s="6">
        <v>6.0999999999999999E-2</v>
      </c>
      <c r="F552" s="4">
        <f t="shared" si="8"/>
        <v>1.2146701649892331</v>
      </c>
      <c r="G552" s="6">
        <v>0.39</v>
      </c>
    </row>
    <row r="553" spans="1:7" x14ac:dyDescent="0.3">
      <c r="A553" s="5" t="s">
        <v>96</v>
      </c>
      <c r="B553" s="5" t="s">
        <v>391</v>
      </c>
      <c r="C553" s="5">
        <v>8</v>
      </c>
      <c r="D553" s="5">
        <v>0.2</v>
      </c>
      <c r="E553" s="6">
        <v>6.0999999999999999E-2</v>
      </c>
      <c r="F553" s="4">
        <f t="shared" si="8"/>
        <v>1.2146701649892331</v>
      </c>
      <c r="G553" s="6">
        <v>0.39</v>
      </c>
    </row>
    <row r="554" spans="1:7" x14ac:dyDescent="0.3">
      <c r="A554" s="5" t="s">
        <v>96</v>
      </c>
      <c r="B554" s="5" t="s">
        <v>829</v>
      </c>
      <c r="C554" s="5">
        <v>8</v>
      </c>
      <c r="D554" s="5">
        <v>0.2</v>
      </c>
      <c r="E554" s="6">
        <v>6.0999999999999999E-2</v>
      </c>
      <c r="F554" s="4">
        <f t="shared" si="8"/>
        <v>1.2146701649892331</v>
      </c>
      <c r="G554" s="6">
        <v>0.39</v>
      </c>
    </row>
    <row r="555" spans="1:7" x14ac:dyDescent="0.3">
      <c r="A555" s="5" t="s">
        <v>96</v>
      </c>
      <c r="B555" s="5" t="s">
        <v>830</v>
      </c>
      <c r="C555" s="5">
        <v>43</v>
      </c>
      <c r="D555" s="5">
        <v>1.2</v>
      </c>
      <c r="E555" s="6">
        <v>6.2E-2</v>
      </c>
      <c r="F555" s="4">
        <f t="shared" si="8"/>
        <v>1.2076083105017461</v>
      </c>
      <c r="G555" s="6">
        <v>0.4</v>
      </c>
    </row>
    <row r="556" spans="1:7" x14ac:dyDescent="0.3">
      <c r="A556" s="5" t="s">
        <v>96</v>
      </c>
      <c r="B556" s="5" t="s">
        <v>387</v>
      </c>
      <c r="C556" s="5">
        <v>422</v>
      </c>
      <c r="D556" s="5">
        <v>11.4</v>
      </c>
      <c r="E556" s="6">
        <v>6.2E-2</v>
      </c>
      <c r="F556" s="4">
        <f t="shared" si="8"/>
        <v>1.2076083105017461</v>
      </c>
      <c r="G556" s="6">
        <v>0.4</v>
      </c>
    </row>
    <row r="557" spans="1:7" x14ac:dyDescent="0.3">
      <c r="A557" s="5" t="s">
        <v>96</v>
      </c>
      <c r="B557" s="5" t="s">
        <v>831</v>
      </c>
      <c r="C557" s="5">
        <v>14</v>
      </c>
      <c r="D557" s="5">
        <v>0.4</v>
      </c>
      <c r="E557" s="6">
        <v>6.3E-2</v>
      </c>
      <c r="F557" s="4">
        <f t="shared" si="8"/>
        <v>1.2006594505464183</v>
      </c>
      <c r="G557" s="6">
        <v>0.4</v>
      </c>
    </row>
    <row r="558" spans="1:7" x14ac:dyDescent="0.3">
      <c r="A558" s="5" t="s">
        <v>96</v>
      </c>
      <c r="B558" s="5" t="s">
        <v>394</v>
      </c>
      <c r="C558" s="5">
        <v>14</v>
      </c>
      <c r="D558" s="5">
        <v>0.4</v>
      </c>
      <c r="E558" s="6">
        <v>6.3E-2</v>
      </c>
      <c r="F558" s="4">
        <f t="shared" si="8"/>
        <v>1.2006594505464183</v>
      </c>
      <c r="G558" s="6">
        <v>0.4</v>
      </c>
    </row>
    <row r="559" spans="1:7" x14ac:dyDescent="0.3">
      <c r="A559" s="5" t="s">
        <v>96</v>
      </c>
      <c r="B559" s="5" t="s">
        <v>395</v>
      </c>
      <c r="C559" s="5">
        <v>29</v>
      </c>
      <c r="D559" s="5">
        <v>0.8</v>
      </c>
      <c r="E559" s="6">
        <v>6.3E-2</v>
      </c>
      <c r="F559" s="4">
        <f t="shared" si="8"/>
        <v>1.2006594505464183</v>
      </c>
      <c r="G559" s="6">
        <v>0.4</v>
      </c>
    </row>
    <row r="560" spans="1:7" x14ac:dyDescent="0.3">
      <c r="A560" s="5" t="s">
        <v>96</v>
      </c>
      <c r="B560" s="5" t="s">
        <v>832</v>
      </c>
      <c r="C560" s="5">
        <v>9</v>
      </c>
      <c r="D560" s="5">
        <v>0.2</v>
      </c>
      <c r="E560" s="6">
        <v>6.4000000000000001E-2</v>
      </c>
      <c r="F560" s="4">
        <f t="shared" si="8"/>
        <v>1.1938200260161129</v>
      </c>
      <c r="G560" s="6">
        <v>0.4</v>
      </c>
    </row>
    <row r="561" spans="1:7" x14ac:dyDescent="0.3">
      <c r="A561" s="5" t="s">
        <v>96</v>
      </c>
      <c r="B561" s="5" t="s">
        <v>397</v>
      </c>
      <c r="C561" s="5">
        <v>13</v>
      </c>
      <c r="D561" s="5">
        <v>0.4</v>
      </c>
      <c r="E561" s="6">
        <v>6.4000000000000001E-2</v>
      </c>
      <c r="F561" s="4">
        <f t="shared" si="8"/>
        <v>1.1938200260161129</v>
      </c>
      <c r="G561" s="6">
        <v>0.41</v>
      </c>
    </row>
    <row r="562" spans="1:7" x14ac:dyDescent="0.3">
      <c r="A562" s="5" t="s">
        <v>96</v>
      </c>
      <c r="B562" s="5" t="s">
        <v>398</v>
      </c>
      <c r="C562" s="5">
        <v>13</v>
      </c>
      <c r="D562" s="5">
        <v>0.4</v>
      </c>
      <c r="E562" s="6">
        <v>6.4000000000000001E-2</v>
      </c>
      <c r="F562" s="4">
        <f t="shared" si="8"/>
        <v>1.1938200260161129</v>
      </c>
      <c r="G562" s="6">
        <v>0.41</v>
      </c>
    </row>
    <row r="563" spans="1:7" x14ac:dyDescent="0.3">
      <c r="A563" s="5" t="s">
        <v>96</v>
      </c>
      <c r="B563" s="5" t="s">
        <v>833</v>
      </c>
      <c r="C563" s="5">
        <v>13</v>
      </c>
      <c r="D563" s="5">
        <v>0.4</v>
      </c>
      <c r="E563" s="6">
        <v>6.4000000000000001E-2</v>
      </c>
      <c r="F563" s="4">
        <f t="shared" si="8"/>
        <v>1.1938200260161129</v>
      </c>
      <c r="G563" s="6">
        <v>0.41</v>
      </c>
    </row>
    <row r="564" spans="1:7" x14ac:dyDescent="0.3">
      <c r="A564" s="5" t="s">
        <v>96</v>
      </c>
      <c r="B564" s="5" t="s">
        <v>834</v>
      </c>
      <c r="C564" s="5">
        <v>12</v>
      </c>
      <c r="D564" s="5">
        <v>0.3</v>
      </c>
      <c r="E564" s="6">
        <v>6.5000000000000002E-2</v>
      </c>
      <c r="F564" s="4">
        <f t="shared" si="8"/>
        <v>1.1870866433571443</v>
      </c>
      <c r="G564" s="6">
        <v>0.41</v>
      </c>
    </row>
    <row r="565" spans="1:7" x14ac:dyDescent="0.3">
      <c r="A565" s="5" t="s">
        <v>96</v>
      </c>
      <c r="B565" s="5" t="s">
        <v>835</v>
      </c>
      <c r="C565" s="5">
        <v>10</v>
      </c>
      <c r="D565" s="5">
        <v>0.3</v>
      </c>
      <c r="E565" s="6">
        <v>6.5000000000000002E-2</v>
      </c>
      <c r="F565" s="4">
        <f t="shared" si="8"/>
        <v>1.1870866433571443</v>
      </c>
      <c r="G565" s="6">
        <v>0.41</v>
      </c>
    </row>
    <row r="566" spans="1:7" x14ac:dyDescent="0.3">
      <c r="A566" s="5" t="s">
        <v>96</v>
      </c>
      <c r="B566" s="5" t="s">
        <v>836</v>
      </c>
      <c r="C566" s="5">
        <v>50</v>
      </c>
      <c r="D566" s="5">
        <v>1.3</v>
      </c>
      <c r="E566" s="6">
        <v>6.5000000000000002E-2</v>
      </c>
      <c r="F566" s="4">
        <f t="shared" si="8"/>
        <v>1.1870866433571443</v>
      </c>
      <c r="G566" s="6">
        <v>0.41</v>
      </c>
    </row>
    <row r="567" spans="1:7" x14ac:dyDescent="0.3">
      <c r="A567" s="5" t="s">
        <v>96</v>
      </c>
      <c r="B567" s="5" t="s">
        <v>837</v>
      </c>
      <c r="C567" s="5">
        <v>6</v>
      </c>
      <c r="D567" s="5">
        <v>0.2</v>
      </c>
      <c r="E567" s="6">
        <v>6.7000000000000004E-2</v>
      </c>
      <c r="F567" s="4">
        <f t="shared" si="8"/>
        <v>1.1739251972991736</v>
      </c>
      <c r="G567" s="6">
        <v>0.42</v>
      </c>
    </row>
    <row r="568" spans="1:7" x14ac:dyDescent="0.3">
      <c r="A568" s="5" t="s">
        <v>96</v>
      </c>
      <c r="B568" s="5" t="s">
        <v>838</v>
      </c>
      <c r="C568" s="5">
        <v>121</v>
      </c>
      <c r="D568" s="5">
        <v>3.3</v>
      </c>
      <c r="E568" s="6">
        <v>6.7000000000000004E-2</v>
      </c>
      <c r="F568" s="4">
        <f t="shared" si="8"/>
        <v>1.1739251972991736</v>
      </c>
      <c r="G568" s="6">
        <v>0.42</v>
      </c>
    </row>
    <row r="569" spans="1:7" x14ac:dyDescent="0.3">
      <c r="A569" s="5" t="s">
        <v>96</v>
      </c>
      <c r="B569" s="5" t="s">
        <v>839</v>
      </c>
      <c r="C569" s="5">
        <v>20</v>
      </c>
      <c r="D569" s="5">
        <v>0.5</v>
      </c>
      <c r="E569" s="6">
        <v>6.8000000000000005E-2</v>
      </c>
      <c r="F569" s="4">
        <f t="shared" si="8"/>
        <v>1.1674910872937636</v>
      </c>
      <c r="G569" s="6">
        <v>0.42</v>
      </c>
    </row>
    <row r="570" spans="1:7" x14ac:dyDescent="0.3">
      <c r="A570" s="5" t="s">
        <v>96</v>
      </c>
      <c r="B570" s="5" t="s">
        <v>840</v>
      </c>
      <c r="C570" s="5">
        <v>20</v>
      </c>
      <c r="D570" s="5">
        <v>0.5</v>
      </c>
      <c r="E570" s="6">
        <v>6.8000000000000005E-2</v>
      </c>
      <c r="F570" s="4">
        <f t="shared" si="8"/>
        <v>1.1674910872937636</v>
      </c>
      <c r="G570" s="6">
        <v>0.42</v>
      </c>
    </row>
    <row r="571" spans="1:7" x14ac:dyDescent="0.3">
      <c r="A571" s="5" t="s">
        <v>96</v>
      </c>
      <c r="B571" s="5" t="s">
        <v>841</v>
      </c>
      <c r="C571" s="5">
        <v>20</v>
      </c>
      <c r="D571" s="5">
        <v>0.5</v>
      </c>
      <c r="E571" s="6">
        <v>6.8000000000000005E-2</v>
      </c>
      <c r="F571" s="4">
        <f t="shared" si="8"/>
        <v>1.1674910872937636</v>
      </c>
      <c r="G571" s="6">
        <v>0.42</v>
      </c>
    </row>
    <row r="572" spans="1:7" x14ac:dyDescent="0.3">
      <c r="A572" s="5" t="s">
        <v>96</v>
      </c>
      <c r="B572" s="5" t="s">
        <v>842</v>
      </c>
      <c r="C572" s="5">
        <v>110</v>
      </c>
      <c r="D572" s="5">
        <v>3</v>
      </c>
      <c r="E572" s="6">
        <v>6.8000000000000005E-2</v>
      </c>
      <c r="F572" s="4">
        <f t="shared" si="8"/>
        <v>1.1674910872937636</v>
      </c>
      <c r="G572" s="6">
        <v>0.42</v>
      </c>
    </row>
    <row r="573" spans="1:7" x14ac:dyDescent="0.3">
      <c r="A573" s="5" t="s">
        <v>96</v>
      </c>
      <c r="B573" s="5" t="s">
        <v>843</v>
      </c>
      <c r="C573" s="5">
        <v>44</v>
      </c>
      <c r="D573" s="5">
        <v>1.2</v>
      </c>
      <c r="E573" s="6">
        <v>6.9000000000000006E-2</v>
      </c>
      <c r="F573" s="4">
        <f t="shared" si="8"/>
        <v>1.1611509092627446</v>
      </c>
      <c r="G573" s="6">
        <v>0.42</v>
      </c>
    </row>
    <row r="574" spans="1:7" x14ac:dyDescent="0.3">
      <c r="A574" s="5" t="s">
        <v>96</v>
      </c>
      <c r="B574" s="5" t="s">
        <v>844</v>
      </c>
      <c r="C574" s="5">
        <v>47</v>
      </c>
      <c r="D574" s="5">
        <v>1.3</v>
      </c>
      <c r="E574" s="6">
        <v>6.9000000000000006E-2</v>
      </c>
      <c r="F574" s="4">
        <f t="shared" si="8"/>
        <v>1.1611509092627446</v>
      </c>
      <c r="G574" s="6">
        <v>0.43</v>
      </c>
    </row>
    <row r="575" spans="1:7" x14ac:dyDescent="0.3">
      <c r="A575" s="5" t="s">
        <v>96</v>
      </c>
      <c r="B575" s="5" t="s">
        <v>845</v>
      </c>
      <c r="C575" s="5">
        <v>33</v>
      </c>
      <c r="D575" s="5">
        <v>0.9</v>
      </c>
      <c r="E575" s="6">
        <v>7.0000000000000007E-2</v>
      </c>
      <c r="F575" s="4">
        <f t="shared" si="8"/>
        <v>1.1549019599857431</v>
      </c>
      <c r="G575" s="6">
        <v>0.43</v>
      </c>
    </row>
    <row r="576" spans="1:7" x14ac:dyDescent="0.3">
      <c r="A576" s="5" t="s">
        <v>96</v>
      </c>
      <c r="B576" s="5" t="s">
        <v>402</v>
      </c>
      <c r="C576" s="5">
        <v>53</v>
      </c>
      <c r="D576" s="5">
        <v>1.4</v>
      </c>
      <c r="E576" s="6">
        <v>7.0000000000000007E-2</v>
      </c>
      <c r="F576" s="4">
        <f t="shared" si="8"/>
        <v>1.1549019599857431</v>
      </c>
      <c r="G576" s="6">
        <v>0.43</v>
      </c>
    </row>
    <row r="577" spans="1:7" x14ac:dyDescent="0.3">
      <c r="A577" s="5" t="s">
        <v>96</v>
      </c>
      <c r="B577" s="5" t="s">
        <v>846</v>
      </c>
      <c r="C577" s="5">
        <v>19</v>
      </c>
      <c r="D577" s="5">
        <v>0.5</v>
      </c>
      <c r="E577" s="6">
        <v>7.0999999999999994E-2</v>
      </c>
      <c r="F577" s="4">
        <f t="shared" si="8"/>
        <v>1.1487416512809248</v>
      </c>
      <c r="G577" s="6">
        <v>0.43</v>
      </c>
    </row>
    <row r="578" spans="1:7" x14ac:dyDescent="0.3">
      <c r="A578" s="5" t="s">
        <v>96</v>
      </c>
      <c r="B578" s="5" t="s">
        <v>847</v>
      </c>
      <c r="C578" s="5">
        <v>19</v>
      </c>
      <c r="D578" s="5">
        <v>0.5</v>
      </c>
      <c r="E578" s="6">
        <v>7.0999999999999994E-2</v>
      </c>
      <c r="F578" s="4">
        <f t="shared" si="8"/>
        <v>1.1487416512809248</v>
      </c>
      <c r="G578" s="6">
        <v>0.43</v>
      </c>
    </row>
    <row r="579" spans="1:7" x14ac:dyDescent="0.3">
      <c r="A579" s="5" t="s">
        <v>96</v>
      </c>
      <c r="B579" s="5" t="s">
        <v>848</v>
      </c>
      <c r="C579" s="5">
        <v>110</v>
      </c>
      <c r="D579" s="5">
        <v>3</v>
      </c>
      <c r="E579" s="6">
        <v>7.1999999999999995E-2</v>
      </c>
      <c r="F579" s="4">
        <f t="shared" ref="F579:F642" si="9">-LOG10(E579)</f>
        <v>1.1426675035687315</v>
      </c>
      <c r="G579" s="6">
        <v>0.43</v>
      </c>
    </row>
    <row r="580" spans="1:7" x14ac:dyDescent="0.3">
      <c r="A580" s="5" t="s">
        <v>96</v>
      </c>
      <c r="B580" s="5" t="s">
        <v>849</v>
      </c>
      <c r="C580" s="5">
        <v>51</v>
      </c>
      <c r="D580" s="5">
        <v>1.4</v>
      </c>
      <c r="E580" s="6">
        <v>7.1999999999999995E-2</v>
      </c>
      <c r="F580" s="4">
        <f t="shared" si="9"/>
        <v>1.1426675035687315</v>
      </c>
      <c r="G580" s="6">
        <v>0.43</v>
      </c>
    </row>
    <row r="581" spans="1:7" x14ac:dyDescent="0.3">
      <c r="A581" s="5" t="s">
        <v>96</v>
      </c>
      <c r="B581" s="5" t="s">
        <v>850</v>
      </c>
      <c r="C581" s="5">
        <v>30</v>
      </c>
      <c r="D581" s="5">
        <v>0.8</v>
      </c>
      <c r="E581" s="6">
        <v>7.2999999999999995E-2</v>
      </c>
      <c r="F581" s="4">
        <f t="shared" si="9"/>
        <v>1.1366771398795441</v>
      </c>
      <c r="G581" s="6">
        <v>0.44</v>
      </c>
    </row>
    <row r="582" spans="1:7" x14ac:dyDescent="0.3">
      <c r="A582" s="5" t="s">
        <v>96</v>
      </c>
      <c r="B582" s="5" t="s">
        <v>851</v>
      </c>
      <c r="C582" s="5">
        <v>18</v>
      </c>
      <c r="D582" s="5">
        <v>0.5</v>
      </c>
      <c r="E582" s="6">
        <v>7.3999999999999996E-2</v>
      </c>
      <c r="F582" s="4">
        <f t="shared" si="9"/>
        <v>1.1307682802690238</v>
      </c>
      <c r="G582" s="6">
        <v>0.44</v>
      </c>
    </row>
    <row r="583" spans="1:7" x14ac:dyDescent="0.3">
      <c r="A583" s="5" t="s">
        <v>96</v>
      </c>
      <c r="B583" s="5" t="s">
        <v>852</v>
      </c>
      <c r="C583" s="5">
        <v>18</v>
      </c>
      <c r="D583" s="5">
        <v>0.5</v>
      </c>
      <c r="E583" s="6">
        <v>7.3999999999999996E-2</v>
      </c>
      <c r="F583" s="4">
        <f t="shared" si="9"/>
        <v>1.1307682802690238</v>
      </c>
      <c r="G583" s="6">
        <v>0.44</v>
      </c>
    </row>
    <row r="584" spans="1:7" x14ac:dyDescent="0.3">
      <c r="A584" s="5" t="s">
        <v>96</v>
      </c>
      <c r="B584" s="5" t="s">
        <v>853</v>
      </c>
      <c r="C584" s="5">
        <v>39</v>
      </c>
      <c r="D584" s="5">
        <v>1.1000000000000001</v>
      </c>
      <c r="E584" s="6">
        <v>7.3999999999999996E-2</v>
      </c>
      <c r="F584" s="4">
        <f t="shared" si="9"/>
        <v>1.1307682802690238</v>
      </c>
      <c r="G584" s="6">
        <v>0.44</v>
      </c>
    </row>
    <row r="585" spans="1:7" x14ac:dyDescent="0.3">
      <c r="A585" s="5" t="s">
        <v>96</v>
      </c>
      <c r="B585" s="5" t="s">
        <v>854</v>
      </c>
      <c r="C585" s="5">
        <v>7</v>
      </c>
      <c r="D585" s="5">
        <v>0.2</v>
      </c>
      <c r="E585" s="6">
        <v>7.3999999999999996E-2</v>
      </c>
      <c r="F585" s="4">
        <f t="shared" si="9"/>
        <v>1.1307682802690238</v>
      </c>
      <c r="G585" s="6">
        <v>0.44</v>
      </c>
    </row>
    <row r="586" spans="1:7" x14ac:dyDescent="0.3">
      <c r="A586" s="5" t="s">
        <v>96</v>
      </c>
      <c r="B586" s="5" t="s">
        <v>855</v>
      </c>
      <c r="C586" s="5">
        <v>7</v>
      </c>
      <c r="D586" s="5">
        <v>0.2</v>
      </c>
      <c r="E586" s="6">
        <v>7.3999999999999996E-2</v>
      </c>
      <c r="F586" s="4">
        <f t="shared" si="9"/>
        <v>1.1307682802690238</v>
      </c>
      <c r="G586" s="6">
        <v>0.44</v>
      </c>
    </row>
    <row r="587" spans="1:7" x14ac:dyDescent="0.3">
      <c r="A587" s="5" t="s">
        <v>96</v>
      </c>
      <c r="B587" s="5" t="s">
        <v>856</v>
      </c>
      <c r="C587" s="5">
        <v>53</v>
      </c>
      <c r="D587" s="5">
        <v>1.4</v>
      </c>
      <c r="E587" s="6">
        <v>7.4999999999999997E-2</v>
      </c>
      <c r="F587" s="4">
        <f t="shared" si="9"/>
        <v>1.1249387366082999</v>
      </c>
      <c r="G587" s="6">
        <v>0.45</v>
      </c>
    </row>
    <row r="588" spans="1:7" x14ac:dyDescent="0.3">
      <c r="A588" s="5" t="s">
        <v>96</v>
      </c>
      <c r="B588" s="5" t="s">
        <v>857</v>
      </c>
      <c r="C588" s="5">
        <v>12</v>
      </c>
      <c r="D588" s="5">
        <v>0.3</v>
      </c>
      <c r="E588" s="6">
        <v>7.8E-2</v>
      </c>
      <c r="F588" s="4">
        <f t="shared" si="9"/>
        <v>1.1079053973095196</v>
      </c>
      <c r="G588" s="6">
        <v>0.46</v>
      </c>
    </row>
    <row r="589" spans="1:7" x14ac:dyDescent="0.3">
      <c r="A589" s="5" t="s">
        <v>96</v>
      </c>
      <c r="B589" s="5" t="s">
        <v>407</v>
      </c>
      <c r="C589" s="5">
        <v>12</v>
      </c>
      <c r="D589" s="5">
        <v>0.3</v>
      </c>
      <c r="E589" s="6">
        <v>7.8E-2</v>
      </c>
      <c r="F589" s="4">
        <f t="shared" si="9"/>
        <v>1.1079053973095196</v>
      </c>
      <c r="G589" s="6">
        <v>0.46</v>
      </c>
    </row>
    <row r="590" spans="1:7" x14ac:dyDescent="0.3">
      <c r="A590" s="5" t="s">
        <v>96</v>
      </c>
      <c r="B590" s="5" t="s">
        <v>858</v>
      </c>
      <c r="C590" s="5">
        <v>8</v>
      </c>
      <c r="D590" s="5">
        <v>0.2</v>
      </c>
      <c r="E590" s="6">
        <v>7.8E-2</v>
      </c>
      <c r="F590" s="4">
        <f t="shared" si="9"/>
        <v>1.1079053973095196</v>
      </c>
      <c r="G590" s="6">
        <v>0.46</v>
      </c>
    </row>
    <row r="591" spans="1:7" x14ac:dyDescent="0.3">
      <c r="A591" s="5" t="s">
        <v>96</v>
      </c>
      <c r="B591" s="5" t="s">
        <v>410</v>
      </c>
      <c r="C591" s="5">
        <v>8</v>
      </c>
      <c r="D591" s="5">
        <v>0.2</v>
      </c>
      <c r="E591" s="6">
        <v>7.8E-2</v>
      </c>
      <c r="F591" s="4">
        <f t="shared" si="9"/>
        <v>1.1079053973095196</v>
      </c>
      <c r="G591" s="6">
        <v>0.46</v>
      </c>
    </row>
    <row r="592" spans="1:7" x14ac:dyDescent="0.3">
      <c r="A592" s="5" t="s">
        <v>96</v>
      </c>
      <c r="B592" s="5" t="s">
        <v>859</v>
      </c>
      <c r="C592" s="5">
        <v>8</v>
      </c>
      <c r="D592" s="5">
        <v>0.2</v>
      </c>
      <c r="E592" s="6">
        <v>7.8E-2</v>
      </c>
      <c r="F592" s="4">
        <f t="shared" si="9"/>
        <v>1.1079053973095196</v>
      </c>
      <c r="G592" s="6">
        <v>0.46</v>
      </c>
    </row>
    <row r="593" spans="1:7" x14ac:dyDescent="0.3">
      <c r="A593" s="5" t="s">
        <v>96</v>
      </c>
      <c r="B593" s="5" t="s">
        <v>860</v>
      </c>
      <c r="C593" s="5">
        <v>65</v>
      </c>
      <c r="D593" s="5">
        <v>1.8</v>
      </c>
      <c r="E593" s="6">
        <v>7.8E-2</v>
      </c>
      <c r="F593" s="4">
        <f t="shared" si="9"/>
        <v>1.1079053973095196</v>
      </c>
      <c r="G593" s="6">
        <v>0.46</v>
      </c>
    </row>
    <row r="594" spans="1:7" x14ac:dyDescent="0.3">
      <c r="A594" s="5" t="s">
        <v>96</v>
      </c>
      <c r="B594" s="5" t="s">
        <v>412</v>
      </c>
      <c r="C594" s="5">
        <v>16</v>
      </c>
      <c r="D594" s="5">
        <v>0.4</v>
      </c>
      <c r="E594" s="6">
        <v>0.08</v>
      </c>
      <c r="F594" s="4">
        <f t="shared" si="9"/>
        <v>1.0969100130080565</v>
      </c>
      <c r="G594" s="6">
        <v>0.46</v>
      </c>
    </row>
    <row r="595" spans="1:7" x14ac:dyDescent="0.3">
      <c r="A595" s="5" t="s">
        <v>96</v>
      </c>
      <c r="B595" s="5" t="s">
        <v>411</v>
      </c>
      <c r="C595" s="5">
        <v>16</v>
      </c>
      <c r="D595" s="5">
        <v>0.4</v>
      </c>
      <c r="E595" s="6">
        <v>0.08</v>
      </c>
      <c r="F595" s="4">
        <f t="shared" si="9"/>
        <v>1.0969100130080565</v>
      </c>
      <c r="G595" s="6">
        <v>0.46</v>
      </c>
    </row>
    <row r="596" spans="1:7" x14ac:dyDescent="0.3">
      <c r="A596" s="5" t="s">
        <v>96</v>
      </c>
      <c r="B596" s="5" t="s">
        <v>861</v>
      </c>
      <c r="C596" s="5">
        <v>9</v>
      </c>
      <c r="D596" s="5">
        <v>0.2</v>
      </c>
      <c r="E596" s="6">
        <v>0.08</v>
      </c>
      <c r="F596" s="4">
        <f t="shared" si="9"/>
        <v>1.0969100130080565</v>
      </c>
      <c r="G596" s="6">
        <v>0.46</v>
      </c>
    </row>
    <row r="597" spans="1:7" x14ac:dyDescent="0.3">
      <c r="A597" s="5" t="s">
        <v>96</v>
      </c>
      <c r="B597" s="5" t="s">
        <v>862</v>
      </c>
      <c r="C597" s="5">
        <v>9</v>
      </c>
      <c r="D597" s="5">
        <v>0.2</v>
      </c>
      <c r="E597" s="6">
        <v>0.08</v>
      </c>
      <c r="F597" s="4">
        <f t="shared" si="9"/>
        <v>1.0969100130080565</v>
      </c>
      <c r="G597" s="6">
        <v>0.46</v>
      </c>
    </row>
    <row r="598" spans="1:7" x14ac:dyDescent="0.3">
      <c r="A598" s="5" t="s">
        <v>96</v>
      </c>
      <c r="B598" s="5" t="s">
        <v>863</v>
      </c>
      <c r="C598" s="5">
        <v>9</v>
      </c>
      <c r="D598" s="5">
        <v>0.2</v>
      </c>
      <c r="E598" s="6">
        <v>0.08</v>
      </c>
      <c r="F598" s="4">
        <f t="shared" si="9"/>
        <v>1.0969100130080565</v>
      </c>
      <c r="G598" s="6">
        <v>0.46</v>
      </c>
    </row>
    <row r="599" spans="1:7" x14ac:dyDescent="0.3">
      <c r="A599" s="5" t="s">
        <v>96</v>
      </c>
      <c r="B599" s="5" t="s">
        <v>415</v>
      </c>
      <c r="C599" s="5">
        <v>5</v>
      </c>
      <c r="D599" s="5">
        <v>0.1</v>
      </c>
      <c r="E599" s="6">
        <v>0.08</v>
      </c>
      <c r="F599" s="4">
        <f t="shared" si="9"/>
        <v>1.0969100130080565</v>
      </c>
      <c r="G599" s="6">
        <v>0.46</v>
      </c>
    </row>
    <row r="600" spans="1:7" x14ac:dyDescent="0.3">
      <c r="A600" s="5" t="s">
        <v>96</v>
      </c>
      <c r="B600" s="5" t="s">
        <v>864</v>
      </c>
      <c r="C600" s="5">
        <v>5</v>
      </c>
      <c r="D600" s="5">
        <v>0.1</v>
      </c>
      <c r="E600" s="6">
        <v>0.08</v>
      </c>
      <c r="F600" s="4">
        <f t="shared" si="9"/>
        <v>1.0969100130080565</v>
      </c>
      <c r="G600" s="6">
        <v>0.46</v>
      </c>
    </row>
    <row r="601" spans="1:7" x14ac:dyDescent="0.3">
      <c r="A601" s="5" t="s">
        <v>96</v>
      </c>
      <c r="B601" s="5" t="s">
        <v>865</v>
      </c>
      <c r="C601" s="5">
        <v>10</v>
      </c>
      <c r="D601" s="5">
        <v>0.3</v>
      </c>
      <c r="E601" s="6">
        <v>0.08</v>
      </c>
      <c r="F601" s="4">
        <f t="shared" si="9"/>
        <v>1.0969100130080565</v>
      </c>
      <c r="G601" s="6">
        <v>0.46</v>
      </c>
    </row>
    <row r="602" spans="1:7" x14ac:dyDescent="0.3">
      <c r="A602" s="5" t="s">
        <v>96</v>
      </c>
      <c r="B602" s="5" t="s">
        <v>866</v>
      </c>
      <c r="C602" s="5">
        <v>549</v>
      </c>
      <c r="D602" s="5">
        <v>14.8</v>
      </c>
      <c r="E602" s="6">
        <v>0.08</v>
      </c>
      <c r="F602" s="4">
        <f t="shared" si="9"/>
        <v>1.0969100130080565</v>
      </c>
      <c r="G602" s="6">
        <v>0.46</v>
      </c>
    </row>
    <row r="603" spans="1:7" x14ac:dyDescent="0.3">
      <c r="A603" s="5" t="s">
        <v>96</v>
      </c>
      <c r="B603" s="5" t="s">
        <v>867</v>
      </c>
      <c r="C603" s="5">
        <v>19</v>
      </c>
      <c r="D603" s="5">
        <v>0.5</v>
      </c>
      <c r="E603" s="6">
        <v>0.08</v>
      </c>
      <c r="F603" s="4">
        <f t="shared" si="9"/>
        <v>1.0969100130080565</v>
      </c>
      <c r="G603" s="6">
        <v>0.46</v>
      </c>
    </row>
    <row r="604" spans="1:7" x14ac:dyDescent="0.3">
      <c r="A604" s="5" t="s">
        <v>96</v>
      </c>
      <c r="B604" s="5" t="s">
        <v>868</v>
      </c>
      <c r="C604" s="5">
        <v>28</v>
      </c>
      <c r="D604" s="5">
        <v>0.8</v>
      </c>
      <c r="E604" s="6">
        <v>8.1000000000000003E-2</v>
      </c>
      <c r="F604" s="4">
        <f t="shared" si="9"/>
        <v>1.0915149811213503</v>
      </c>
      <c r="G604" s="6">
        <v>0.47</v>
      </c>
    </row>
    <row r="605" spans="1:7" x14ac:dyDescent="0.3">
      <c r="A605" s="5" t="s">
        <v>96</v>
      </c>
      <c r="B605" s="5" t="s">
        <v>869</v>
      </c>
      <c r="C605" s="5">
        <v>40</v>
      </c>
      <c r="D605" s="5">
        <v>1.1000000000000001</v>
      </c>
      <c r="E605" s="6">
        <v>8.2000000000000003E-2</v>
      </c>
      <c r="F605" s="4">
        <f t="shared" si="9"/>
        <v>1.0861861476162833</v>
      </c>
      <c r="G605" s="6">
        <v>0.47</v>
      </c>
    </row>
    <row r="606" spans="1:7" x14ac:dyDescent="0.3">
      <c r="A606" s="5" t="s">
        <v>96</v>
      </c>
      <c r="B606" s="5" t="s">
        <v>870</v>
      </c>
      <c r="C606" s="5">
        <v>102</v>
      </c>
      <c r="D606" s="5">
        <v>2.7</v>
      </c>
      <c r="E606" s="6">
        <v>8.4000000000000005E-2</v>
      </c>
      <c r="F606" s="4">
        <f t="shared" si="9"/>
        <v>1.0757207139381184</v>
      </c>
      <c r="G606" s="6">
        <v>0.48</v>
      </c>
    </row>
    <row r="607" spans="1:7" x14ac:dyDescent="0.3">
      <c r="A607" s="5" t="s">
        <v>96</v>
      </c>
      <c r="B607" s="5" t="s">
        <v>871</v>
      </c>
      <c r="C607" s="5">
        <v>18</v>
      </c>
      <c r="D607" s="5">
        <v>0.5</v>
      </c>
      <c r="E607" s="6">
        <v>8.4000000000000005E-2</v>
      </c>
      <c r="F607" s="4">
        <f t="shared" si="9"/>
        <v>1.0757207139381184</v>
      </c>
      <c r="G607" s="6">
        <v>0.48</v>
      </c>
    </row>
    <row r="608" spans="1:7" x14ac:dyDescent="0.3">
      <c r="A608" s="5" t="s">
        <v>96</v>
      </c>
      <c r="B608" s="5" t="s">
        <v>872</v>
      </c>
      <c r="C608" s="5">
        <v>18</v>
      </c>
      <c r="D608" s="5">
        <v>0.5</v>
      </c>
      <c r="E608" s="6">
        <v>8.4000000000000005E-2</v>
      </c>
      <c r="F608" s="4">
        <f t="shared" si="9"/>
        <v>1.0757207139381184</v>
      </c>
      <c r="G608" s="6">
        <v>0.48</v>
      </c>
    </row>
    <row r="609" spans="1:7" x14ac:dyDescent="0.3">
      <c r="A609" s="5" t="s">
        <v>96</v>
      </c>
      <c r="B609" s="5" t="s">
        <v>873</v>
      </c>
      <c r="C609" s="5">
        <v>23</v>
      </c>
      <c r="D609" s="5">
        <v>0.6</v>
      </c>
      <c r="E609" s="6">
        <v>8.4000000000000005E-2</v>
      </c>
      <c r="F609" s="4">
        <f t="shared" si="9"/>
        <v>1.0757207139381184</v>
      </c>
      <c r="G609" s="6">
        <v>0.48</v>
      </c>
    </row>
    <row r="610" spans="1:7" x14ac:dyDescent="0.3">
      <c r="A610" s="5" t="s">
        <v>96</v>
      </c>
      <c r="B610" s="5" t="s">
        <v>874</v>
      </c>
      <c r="C610" s="5">
        <v>46</v>
      </c>
      <c r="D610" s="5">
        <v>1.2</v>
      </c>
      <c r="E610" s="6">
        <v>8.4000000000000005E-2</v>
      </c>
      <c r="F610" s="4">
        <f t="shared" si="9"/>
        <v>1.0757207139381184</v>
      </c>
      <c r="G610" s="6">
        <v>0.48</v>
      </c>
    </row>
    <row r="611" spans="1:7" x14ac:dyDescent="0.3">
      <c r="A611" s="5" t="s">
        <v>96</v>
      </c>
      <c r="B611" s="5" t="s">
        <v>875</v>
      </c>
      <c r="C611" s="5">
        <v>25</v>
      </c>
      <c r="D611" s="5">
        <v>0.7</v>
      </c>
      <c r="E611" s="6">
        <v>8.4000000000000005E-2</v>
      </c>
      <c r="F611" s="4">
        <f t="shared" si="9"/>
        <v>1.0757207139381184</v>
      </c>
      <c r="G611" s="6">
        <v>0.48</v>
      </c>
    </row>
    <row r="612" spans="1:7" x14ac:dyDescent="0.3">
      <c r="A612" s="5" t="s">
        <v>96</v>
      </c>
      <c r="B612" s="5" t="s">
        <v>418</v>
      </c>
      <c r="C612" s="5">
        <v>25</v>
      </c>
      <c r="D612" s="5">
        <v>0.7</v>
      </c>
      <c r="E612" s="6">
        <v>8.4000000000000005E-2</v>
      </c>
      <c r="F612" s="4">
        <f t="shared" si="9"/>
        <v>1.0757207139381184</v>
      </c>
      <c r="G612" s="6">
        <v>0.48</v>
      </c>
    </row>
    <row r="613" spans="1:7" x14ac:dyDescent="0.3">
      <c r="A613" s="5" t="s">
        <v>96</v>
      </c>
      <c r="B613" s="5" t="s">
        <v>417</v>
      </c>
      <c r="C613" s="5">
        <v>41</v>
      </c>
      <c r="D613" s="5">
        <v>1.1000000000000001</v>
      </c>
      <c r="E613" s="6">
        <v>8.5000000000000006E-2</v>
      </c>
      <c r="F613" s="4">
        <f t="shared" si="9"/>
        <v>1.0705810742857071</v>
      </c>
      <c r="G613" s="6">
        <v>0.48</v>
      </c>
    </row>
    <row r="614" spans="1:7" x14ac:dyDescent="0.3">
      <c r="A614" s="5" t="s">
        <v>96</v>
      </c>
      <c r="B614" s="5" t="s">
        <v>876</v>
      </c>
      <c r="C614" s="5">
        <v>53</v>
      </c>
      <c r="D614" s="5">
        <v>1.4</v>
      </c>
      <c r="E614" s="6">
        <v>8.5000000000000006E-2</v>
      </c>
      <c r="F614" s="4">
        <f t="shared" si="9"/>
        <v>1.0705810742857071</v>
      </c>
      <c r="G614" s="6">
        <v>0.48</v>
      </c>
    </row>
    <row r="615" spans="1:7" x14ac:dyDescent="0.3">
      <c r="A615" s="5" t="s">
        <v>96</v>
      </c>
      <c r="B615" s="5" t="s">
        <v>877</v>
      </c>
      <c r="C615" s="5">
        <v>185</v>
      </c>
      <c r="D615" s="5">
        <v>5</v>
      </c>
      <c r="E615" s="6">
        <v>8.5999999999999993E-2</v>
      </c>
      <c r="F615" s="4">
        <f t="shared" si="9"/>
        <v>1.0655015487564323</v>
      </c>
      <c r="G615" s="6">
        <v>0.48</v>
      </c>
    </row>
    <row r="616" spans="1:7" x14ac:dyDescent="0.3">
      <c r="A616" s="5" t="s">
        <v>96</v>
      </c>
      <c r="B616" s="5" t="s">
        <v>878</v>
      </c>
      <c r="C616" s="5">
        <v>14</v>
      </c>
      <c r="D616" s="5">
        <v>0.4</v>
      </c>
      <c r="E616" s="6">
        <v>8.5999999999999993E-2</v>
      </c>
      <c r="F616" s="4">
        <f t="shared" si="9"/>
        <v>1.0655015487564323</v>
      </c>
      <c r="G616" s="6">
        <v>0.48</v>
      </c>
    </row>
    <row r="617" spans="1:7" x14ac:dyDescent="0.3">
      <c r="A617" s="5" t="s">
        <v>96</v>
      </c>
      <c r="B617" s="5" t="s">
        <v>879</v>
      </c>
      <c r="C617" s="5">
        <v>14</v>
      </c>
      <c r="D617" s="5">
        <v>0.4</v>
      </c>
      <c r="E617" s="6">
        <v>8.5999999999999993E-2</v>
      </c>
      <c r="F617" s="4">
        <f t="shared" si="9"/>
        <v>1.0655015487564323</v>
      </c>
      <c r="G617" s="6">
        <v>0.48</v>
      </c>
    </row>
    <row r="618" spans="1:7" x14ac:dyDescent="0.3">
      <c r="A618" s="5" t="s">
        <v>96</v>
      </c>
      <c r="B618" s="5" t="s">
        <v>880</v>
      </c>
      <c r="C618" s="5">
        <v>20</v>
      </c>
      <c r="D618" s="5">
        <v>0.5</v>
      </c>
      <c r="E618" s="6">
        <v>8.5999999999999993E-2</v>
      </c>
      <c r="F618" s="4">
        <f t="shared" si="9"/>
        <v>1.0655015487564323</v>
      </c>
      <c r="G618" s="6">
        <v>0.48</v>
      </c>
    </row>
    <row r="619" spans="1:7" x14ac:dyDescent="0.3">
      <c r="A619" s="5" t="s">
        <v>96</v>
      </c>
      <c r="B619" s="5" t="s">
        <v>881</v>
      </c>
      <c r="C619" s="5">
        <v>37</v>
      </c>
      <c r="D619" s="5">
        <v>1</v>
      </c>
      <c r="E619" s="6">
        <v>8.7999999999999995E-2</v>
      </c>
      <c r="F619" s="4">
        <f t="shared" si="9"/>
        <v>1.0555173278498313</v>
      </c>
      <c r="G619" s="6">
        <v>0.49</v>
      </c>
    </row>
    <row r="620" spans="1:7" x14ac:dyDescent="0.3">
      <c r="A620" s="5" t="s">
        <v>96</v>
      </c>
      <c r="B620" s="5" t="s">
        <v>419</v>
      </c>
      <c r="C620" s="5">
        <v>37</v>
      </c>
      <c r="D620" s="5">
        <v>1</v>
      </c>
      <c r="E620" s="6">
        <v>8.7999999999999995E-2</v>
      </c>
      <c r="F620" s="4">
        <f t="shared" si="9"/>
        <v>1.0555173278498313</v>
      </c>
      <c r="G620" s="6">
        <v>0.49</v>
      </c>
    </row>
    <row r="621" spans="1:7" x14ac:dyDescent="0.3">
      <c r="A621" s="5" t="s">
        <v>96</v>
      </c>
      <c r="B621" s="5" t="s">
        <v>882</v>
      </c>
      <c r="C621" s="5">
        <v>223</v>
      </c>
      <c r="D621" s="5">
        <v>6</v>
      </c>
      <c r="E621" s="6">
        <v>8.8999999999999996E-2</v>
      </c>
      <c r="F621" s="4">
        <f t="shared" si="9"/>
        <v>1.0506099933550872</v>
      </c>
      <c r="G621" s="6">
        <v>0.49</v>
      </c>
    </row>
    <row r="622" spans="1:7" x14ac:dyDescent="0.3">
      <c r="A622" s="5" t="s">
        <v>96</v>
      </c>
      <c r="B622" s="5" t="s">
        <v>883</v>
      </c>
      <c r="C622" s="5">
        <v>46</v>
      </c>
      <c r="D622" s="5">
        <v>1.2</v>
      </c>
      <c r="E622" s="6">
        <v>0.09</v>
      </c>
      <c r="F622" s="4">
        <f t="shared" si="9"/>
        <v>1.0457574905606752</v>
      </c>
      <c r="G622" s="6">
        <v>0.49</v>
      </c>
    </row>
    <row r="623" spans="1:7" x14ac:dyDescent="0.3">
      <c r="A623" s="5" t="s">
        <v>96</v>
      </c>
      <c r="B623" s="5" t="s">
        <v>884</v>
      </c>
      <c r="C623" s="5">
        <v>19</v>
      </c>
      <c r="D623" s="5">
        <v>0.5</v>
      </c>
      <c r="E623" s="6">
        <v>0.09</v>
      </c>
      <c r="F623" s="4">
        <f t="shared" si="9"/>
        <v>1.0457574905606752</v>
      </c>
      <c r="G623" s="6">
        <v>0.5</v>
      </c>
    </row>
    <row r="624" spans="1:7" x14ac:dyDescent="0.3">
      <c r="A624" s="5" t="s">
        <v>96</v>
      </c>
      <c r="B624" s="5" t="s">
        <v>420</v>
      </c>
      <c r="C624" s="5">
        <v>16</v>
      </c>
      <c r="D624" s="5">
        <v>0.4</v>
      </c>
      <c r="E624" s="6">
        <v>9.0999999999999998E-2</v>
      </c>
      <c r="F624" s="4">
        <f t="shared" si="9"/>
        <v>1.0409586076789064</v>
      </c>
      <c r="G624" s="6">
        <v>0.5</v>
      </c>
    </row>
    <row r="625" spans="1:7" x14ac:dyDescent="0.3">
      <c r="A625" s="5" t="s">
        <v>96</v>
      </c>
      <c r="B625" s="5" t="s">
        <v>885</v>
      </c>
      <c r="C625" s="5">
        <v>6</v>
      </c>
      <c r="D625" s="5">
        <v>0.2</v>
      </c>
      <c r="E625" s="6">
        <v>9.0999999999999998E-2</v>
      </c>
      <c r="F625" s="4">
        <f t="shared" si="9"/>
        <v>1.0409586076789064</v>
      </c>
      <c r="G625" s="6">
        <v>0.5</v>
      </c>
    </row>
    <row r="626" spans="1:7" x14ac:dyDescent="0.3">
      <c r="A626" s="5" t="s">
        <v>96</v>
      </c>
      <c r="B626" s="5" t="s">
        <v>422</v>
      </c>
      <c r="C626" s="5">
        <v>6</v>
      </c>
      <c r="D626" s="5">
        <v>0.2</v>
      </c>
      <c r="E626" s="6">
        <v>9.0999999999999998E-2</v>
      </c>
      <c r="F626" s="4">
        <f t="shared" si="9"/>
        <v>1.0409586076789064</v>
      </c>
      <c r="G626" s="6">
        <v>0.5</v>
      </c>
    </row>
    <row r="627" spans="1:7" x14ac:dyDescent="0.3">
      <c r="A627" s="5" t="s">
        <v>96</v>
      </c>
      <c r="B627" s="5" t="s">
        <v>886</v>
      </c>
      <c r="C627" s="5">
        <v>6</v>
      </c>
      <c r="D627" s="5">
        <v>0.2</v>
      </c>
      <c r="E627" s="6">
        <v>9.0999999999999998E-2</v>
      </c>
      <c r="F627" s="4">
        <f t="shared" si="9"/>
        <v>1.0409586076789064</v>
      </c>
      <c r="G627" s="6">
        <v>0.5</v>
      </c>
    </row>
    <row r="628" spans="1:7" x14ac:dyDescent="0.3">
      <c r="A628" s="5" t="s">
        <v>96</v>
      </c>
      <c r="B628" s="5" t="s">
        <v>887</v>
      </c>
      <c r="C628" s="5">
        <v>6</v>
      </c>
      <c r="D628" s="5">
        <v>0.2</v>
      </c>
      <c r="E628" s="6">
        <v>9.0999999999999998E-2</v>
      </c>
      <c r="F628" s="4">
        <f t="shared" si="9"/>
        <v>1.0409586076789064</v>
      </c>
      <c r="G628" s="6">
        <v>0.5</v>
      </c>
    </row>
    <row r="629" spans="1:7" x14ac:dyDescent="0.3">
      <c r="A629" s="5" t="s">
        <v>96</v>
      </c>
      <c r="B629" s="5" t="s">
        <v>888</v>
      </c>
      <c r="C629" s="5">
        <v>41</v>
      </c>
      <c r="D629" s="5">
        <v>1.1000000000000001</v>
      </c>
      <c r="E629" s="6">
        <v>9.0999999999999998E-2</v>
      </c>
      <c r="F629" s="4">
        <f t="shared" si="9"/>
        <v>1.0409586076789064</v>
      </c>
      <c r="G629" s="6">
        <v>0.5</v>
      </c>
    </row>
    <row r="630" spans="1:7" x14ac:dyDescent="0.3">
      <c r="A630" s="5" t="s">
        <v>96</v>
      </c>
      <c r="B630" s="5" t="s">
        <v>889</v>
      </c>
      <c r="C630" s="5">
        <v>25</v>
      </c>
      <c r="D630" s="5">
        <v>0.7</v>
      </c>
      <c r="E630" s="6">
        <v>9.2999999999999999E-2</v>
      </c>
      <c r="F630" s="4">
        <f t="shared" si="9"/>
        <v>1.031517051446065</v>
      </c>
      <c r="G630" s="6">
        <v>0.51</v>
      </c>
    </row>
    <row r="631" spans="1:7" x14ac:dyDescent="0.3">
      <c r="A631" s="5" t="s">
        <v>96</v>
      </c>
      <c r="B631" s="5" t="s">
        <v>890</v>
      </c>
      <c r="C631" s="5">
        <v>4</v>
      </c>
      <c r="D631" s="5">
        <v>0.1</v>
      </c>
      <c r="E631" s="6">
        <v>9.2999999999999999E-2</v>
      </c>
      <c r="F631" s="4">
        <f t="shared" si="9"/>
        <v>1.031517051446065</v>
      </c>
      <c r="G631" s="6">
        <v>0.51</v>
      </c>
    </row>
    <row r="632" spans="1:7" x14ac:dyDescent="0.3">
      <c r="A632" s="5" t="s">
        <v>96</v>
      </c>
      <c r="B632" s="5" t="s">
        <v>891</v>
      </c>
      <c r="C632" s="5">
        <v>4</v>
      </c>
      <c r="D632" s="5">
        <v>0.1</v>
      </c>
      <c r="E632" s="6">
        <v>9.2999999999999999E-2</v>
      </c>
      <c r="F632" s="4">
        <f t="shared" si="9"/>
        <v>1.031517051446065</v>
      </c>
      <c r="G632" s="6">
        <v>0.51</v>
      </c>
    </row>
    <row r="633" spans="1:7" x14ac:dyDescent="0.3">
      <c r="A633" s="5" t="s">
        <v>96</v>
      </c>
      <c r="B633" s="5" t="s">
        <v>892</v>
      </c>
      <c r="C633" s="5">
        <v>4</v>
      </c>
      <c r="D633" s="5">
        <v>0.1</v>
      </c>
      <c r="E633" s="6">
        <v>9.2999999999999999E-2</v>
      </c>
      <c r="F633" s="4">
        <f t="shared" si="9"/>
        <v>1.031517051446065</v>
      </c>
      <c r="G633" s="6">
        <v>0.51</v>
      </c>
    </row>
    <row r="634" spans="1:7" x14ac:dyDescent="0.3">
      <c r="A634" s="5" t="s">
        <v>96</v>
      </c>
      <c r="B634" s="5" t="s">
        <v>893</v>
      </c>
      <c r="C634" s="5">
        <v>42</v>
      </c>
      <c r="D634" s="5">
        <v>1.1000000000000001</v>
      </c>
      <c r="E634" s="6">
        <v>9.4E-2</v>
      </c>
      <c r="F634" s="4">
        <f t="shared" si="9"/>
        <v>1.0268721464003014</v>
      </c>
      <c r="G634" s="6">
        <v>0.51</v>
      </c>
    </row>
    <row r="635" spans="1:7" x14ac:dyDescent="0.3">
      <c r="A635" s="5" t="s">
        <v>96</v>
      </c>
      <c r="B635" s="5" t="s">
        <v>894</v>
      </c>
      <c r="C635" s="5">
        <v>45</v>
      </c>
      <c r="D635" s="5">
        <v>1.2</v>
      </c>
      <c r="E635" s="6">
        <v>9.4E-2</v>
      </c>
      <c r="F635" s="4">
        <f t="shared" si="9"/>
        <v>1.0268721464003014</v>
      </c>
      <c r="G635" s="6">
        <v>0.51</v>
      </c>
    </row>
    <row r="636" spans="1:7" x14ac:dyDescent="0.3">
      <c r="A636" s="5" t="s">
        <v>96</v>
      </c>
      <c r="B636" s="5" t="s">
        <v>895</v>
      </c>
      <c r="C636" s="5">
        <v>11</v>
      </c>
      <c r="D636" s="5">
        <v>0.3</v>
      </c>
      <c r="E636" s="6">
        <v>9.4E-2</v>
      </c>
      <c r="F636" s="4">
        <f t="shared" si="9"/>
        <v>1.0268721464003014</v>
      </c>
      <c r="G636" s="6">
        <v>0.51</v>
      </c>
    </row>
    <row r="637" spans="1:7" x14ac:dyDescent="0.3">
      <c r="A637" s="5" t="s">
        <v>96</v>
      </c>
      <c r="B637" s="5" t="s">
        <v>93</v>
      </c>
      <c r="C637" s="5">
        <v>11</v>
      </c>
      <c r="D637" s="5">
        <v>0.3</v>
      </c>
      <c r="E637" s="6">
        <v>9.4E-2</v>
      </c>
      <c r="F637" s="4">
        <f t="shared" si="9"/>
        <v>1.0268721464003014</v>
      </c>
      <c r="G637" s="6">
        <v>0.51</v>
      </c>
    </row>
    <row r="638" spans="1:7" x14ac:dyDescent="0.3">
      <c r="A638" s="5" t="s">
        <v>96</v>
      </c>
      <c r="B638" s="5" t="s">
        <v>896</v>
      </c>
      <c r="C638" s="5">
        <v>11</v>
      </c>
      <c r="D638" s="5">
        <v>0.3</v>
      </c>
      <c r="E638" s="6">
        <v>9.4E-2</v>
      </c>
      <c r="F638" s="4">
        <f t="shared" si="9"/>
        <v>1.0268721464003014</v>
      </c>
      <c r="G638" s="6">
        <v>0.51</v>
      </c>
    </row>
    <row r="639" spans="1:7" x14ac:dyDescent="0.3">
      <c r="A639" s="5" t="s">
        <v>96</v>
      </c>
      <c r="B639" s="5" t="s">
        <v>424</v>
      </c>
      <c r="C639" s="5">
        <v>18</v>
      </c>
      <c r="D639" s="5">
        <v>0.5</v>
      </c>
      <c r="E639" s="6">
        <v>9.5000000000000001E-2</v>
      </c>
      <c r="F639" s="4">
        <f t="shared" si="9"/>
        <v>1.0222763947111522</v>
      </c>
      <c r="G639" s="6">
        <v>0.51</v>
      </c>
    </row>
    <row r="640" spans="1:7" x14ac:dyDescent="0.3">
      <c r="A640" s="5" t="s">
        <v>96</v>
      </c>
      <c r="B640" s="5" t="s">
        <v>423</v>
      </c>
      <c r="C640" s="5">
        <v>18</v>
      </c>
      <c r="D640" s="5">
        <v>0.5</v>
      </c>
      <c r="E640" s="6">
        <v>9.5000000000000001E-2</v>
      </c>
      <c r="F640" s="4">
        <f t="shared" si="9"/>
        <v>1.0222763947111522</v>
      </c>
      <c r="G640" s="6">
        <v>0.51</v>
      </c>
    </row>
    <row r="641" spans="1:7" x14ac:dyDescent="0.3">
      <c r="A641" s="5" t="s">
        <v>96</v>
      </c>
      <c r="B641" s="5" t="s">
        <v>897</v>
      </c>
      <c r="C641" s="5">
        <v>18</v>
      </c>
      <c r="D641" s="5">
        <v>0.5</v>
      </c>
      <c r="E641" s="6">
        <v>9.5000000000000001E-2</v>
      </c>
      <c r="F641" s="4">
        <f t="shared" si="9"/>
        <v>1.0222763947111522</v>
      </c>
      <c r="G641" s="6">
        <v>0.51</v>
      </c>
    </row>
    <row r="642" spans="1:7" x14ac:dyDescent="0.3">
      <c r="A642" s="5" t="s">
        <v>96</v>
      </c>
      <c r="B642" s="5" t="s">
        <v>898</v>
      </c>
      <c r="C642" s="5">
        <v>18</v>
      </c>
      <c r="D642" s="5">
        <v>0.5</v>
      </c>
      <c r="E642" s="6">
        <v>9.5000000000000001E-2</v>
      </c>
      <c r="F642" s="4">
        <f t="shared" si="9"/>
        <v>1.0222763947111522</v>
      </c>
      <c r="G642" s="6">
        <v>0.51</v>
      </c>
    </row>
    <row r="643" spans="1:7" x14ac:dyDescent="0.3">
      <c r="A643" s="5" t="s">
        <v>96</v>
      </c>
      <c r="B643" s="5" t="s">
        <v>899</v>
      </c>
      <c r="C643" s="5">
        <v>37</v>
      </c>
      <c r="D643" s="5">
        <v>1</v>
      </c>
      <c r="E643" s="6">
        <v>9.5000000000000001E-2</v>
      </c>
      <c r="F643" s="4">
        <f t="shared" ref="F643:F672" si="10">-LOG10(E643)</f>
        <v>1.0222763947111522</v>
      </c>
      <c r="G643" s="6">
        <v>0.51</v>
      </c>
    </row>
    <row r="644" spans="1:7" x14ac:dyDescent="0.3">
      <c r="A644" s="5" t="s">
        <v>96</v>
      </c>
      <c r="B644" s="5" t="s">
        <v>900</v>
      </c>
      <c r="C644" s="5">
        <v>32</v>
      </c>
      <c r="D644" s="5">
        <v>0.9</v>
      </c>
      <c r="E644" s="6">
        <v>9.5000000000000001E-2</v>
      </c>
      <c r="F644" s="4">
        <f t="shared" si="10"/>
        <v>1.0222763947111522</v>
      </c>
      <c r="G644" s="6">
        <v>0.51</v>
      </c>
    </row>
    <row r="645" spans="1:7" x14ac:dyDescent="0.3">
      <c r="A645" s="5" t="s">
        <v>96</v>
      </c>
      <c r="B645" s="5" t="s">
        <v>901</v>
      </c>
      <c r="C645" s="5">
        <v>15</v>
      </c>
      <c r="D645" s="5">
        <v>0.4</v>
      </c>
      <c r="E645" s="6">
        <v>9.5000000000000001E-2</v>
      </c>
      <c r="F645" s="4">
        <f t="shared" si="10"/>
        <v>1.0222763947111522</v>
      </c>
      <c r="G645" s="6">
        <v>0.51</v>
      </c>
    </row>
    <row r="646" spans="1:7" x14ac:dyDescent="0.3">
      <c r="A646" s="5" t="s">
        <v>96</v>
      </c>
      <c r="B646" s="5" t="s">
        <v>902</v>
      </c>
      <c r="C646" s="5">
        <v>15</v>
      </c>
      <c r="D646" s="5">
        <v>0.4</v>
      </c>
      <c r="E646" s="6">
        <v>9.5000000000000001E-2</v>
      </c>
      <c r="F646" s="4">
        <f t="shared" si="10"/>
        <v>1.0222763947111522</v>
      </c>
      <c r="G646" s="6">
        <v>0.51</v>
      </c>
    </row>
    <row r="647" spans="1:7" x14ac:dyDescent="0.3">
      <c r="A647" s="5" t="s">
        <v>96</v>
      </c>
      <c r="B647" s="5" t="s">
        <v>903</v>
      </c>
      <c r="C647" s="5">
        <v>30</v>
      </c>
      <c r="D647" s="5">
        <v>0.8</v>
      </c>
      <c r="E647" s="6">
        <v>9.6000000000000002E-2</v>
      </c>
      <c r="F647" s="4">
        <f t="shared" si="10"/>
        <v>1.0177287669604316</v>
      </c>
      <c r="G647" s="6">
        <v>0.51</v>
      </c>
    </row>
    <row r="648" spans="1:7" x14ac:dyDescent="0.3">
      <c r="A648" s="5" t="s">
        <v>96</v>
      </c>
      <c r="B648" s="5" t="s">
        <v>428</v>
      </c>
      <c r="C648" s="5">
        <v>7</v>
      </c>
      <c r="D648" s="5">
        <v>0.2</v>
      </c>
      <c r="E648" s="6">
        <v>9.7000000000000003E-2</v>
      </c>
      <c r="F648" s="4">
        <f t="shared" si="10"/>
        <v>1.0132282657337552</v>
      </c>
      <c r="G648" s="6">
        <v>0.51</v>
      </c>
    </row>
    <row r="649" spans="1:7" x14ac:dyDescent="0.3">
      <c r="A649" s="5" t="s">
        <v>96</v>
      </c>
      <c r="B649" s="5" t="s">
        <v>904</v>
      </c>
      <c r="C649" s="5">
        <v>7</v>
      </c>
      <c r="D649" s="5">
        <v>0.2</v>
      </c>
      <c r="E649" s="6">
        <v>9.7000000000000003E-2</v>
      </c>
      <c r="F649" s="4">
        <f t="shared" si="10"/>
        <v>1.0132282657337552</v>
      </c>
      <c r="G649" s="6">
        <v>0.51</v>
      </c>
    </row>
    <row r="650" spans="1:7" x14ac:dyDescent="0.3">
      <c r="A650" s="5" t="s">
        <v>96</v>
      </c>
      <c r="B650" s="5" t="s">
        <v>905</v>
      </c>
      <c r="C650" s="5">
        <v>7</v>
      </c>
      <c r="D650" s="5">
        <v>0.2</v>
      </c>
      <c r="E650" s="6">
        <v>9.7000000000000003E-2</v>
      </c>
      <c r="F650" s="4">
        <f t="shared" si="10"/>
        <v>1.0132282657337552</v>
      </c>
      <c r="G650" s="6">
        <v>0.51</v>
      </c>
    </row>
    <row r="651" spans="1:7" x14ac:dyDescent="0.3">
      <c r="A651" s="5" t="s">
        <v>96</v>
      </c>
      <c r="B651" s="5" t="s">
        <v>427</v>
      </c>
      <c r="C651" s="5">
        <v>20</v>
      </c>
      <c r="D651" s="5">
        <v>0.5</v>
      </c>
      <c r="E651" s="6">
        <v>9.7000000000000003E-2</v>
      </c>
      <c r="F651" s="4">
        <f t="shared" si="10"/>
        <v>1.0132282657337552</v>
      </c>
      <c r="G651" s="6">
        <v>0.51</v>
      </c>
    </row>
    <row r="652" spans="1:7" x14ac:dyDescent="0.3">
      <c r="A652" s="5" t="s">
        <v>96</v>
      </c>
      <c r="B652" s="5" t="s">
        <v>906</v>
      </c>
      <c r="C652" s="5">
        <v>28</v>
      </c>
      <c r="D652" s="5">
        <v>0.8</v>
      </c>
      <c r="E652" s="6">
        <v>9.7000000000000003E-2</v>
      </c>
      <c r="F652" s="4">
        <f t="shared" si="10"/>
        <v>1.0132282657337552</v>
      </c>
      <c r="G652" s="6">
        <v>0.51</v>
      </c>
    </row>
    <row r="653" spans="1:7" x14ac:dyDescent="0.3">
      <c r="A653" s="5" t="s">
        <v>96</v>
      </c>
      <c r="B653" s="5" t="s">
        <v>907</v>
      </c>
      <c r="C653" s="5">
        <v>22</v>
      </c>
      <c r="D653" s="5">
        <v>0.6</v>
      </c>
      <c r="E653" s="6">
        <v>9.8000000000000004E-2</v>
      </c>
      <c r="F653" s="4">
        <f t="shared" si="10"/>
        <v>1.0087739243075051</v>
      </c>
      <c r="G653" s="6">
        <v>0.51</v>
      </c>
    </row>
    <row r="654" spans="1:7" x14ac:dyDescent="0.3">
      <c r="A654" s="5" t="s">
        <v>96</v>
      </c>
      <c r="B654" s="5" t="s">
        <v>908</v>
      </c>
      <c r="C654" s="5">
        <v>26</v>
      </c>
      <c r="D654" s="5">
        <v>0.7</v>
      </c>
      <c r="E654" s="6">
        <v>9.8000000000000004E-2</v>
      </c>
      <c r="F654" s="4">
        <f t="shared" si="10"/>
        <v>1.0087739243075051</v>
      </c>
      <c r="G654" s="6">
        <v>0.51</v>
      </c>
    </row>
    <row r="655" spans="1:7" x14ac:dyDescent="0.3">
      <c r="A655" s="5" t="s">
        <v>96</v>
      </c>
      <c r="B655" s="5" t="s">
        <v>909</v>
      </c>
      <c r="C655" s="5">
        <v>9</v>
      </c>
      <c r="D655" s="5">
        <v>0.2</v>
      </c>
      <c r="E655" s="6">
        <v>9.8000000000000004E-2</v>
      </c>
      <c r="F655" s="4">
        <f t="shared" si="10"/>
        <v>1.0087739243075051</v>
      </c>
      <c r="G655" s="6">
        <v>0.51</v>
      </c>
    </row>
    <row r="656" spans="1:7" x14ac:dyDescent="0.3">
      <c r="A656" s="5" t="s">
        <v>96</v>
      </c>
      <c r="B656" s="5" t="s">
        <v>910</v>
      </c>
      <c r="C656" s="5">
        <v>9</v>
      </c>
      <c r="D656" s="5">
        <v>0.2</v>
      </c>
      <c r="E656" s="6">
        <v>9.8000000000000004E-2</v>
      </c>
      <c r="F656" s="4">
        <f t="shared" si="10"/>
        <v>1.0087739243075051</v>
      </c>
      <c r="G656" s="6">
        <v>0.51</v>
      </c>
    </row>
    <row r="657" spans="1:7" x14ac:dyDescent="0.3">
      <c r="A657" s="5" t="s">
        <v>96</v>
      </c>
      <c r="B657" s="5" t="s">
        <v>911</v>
      </c>
      <c r="C657" s="5">
        <v>9</v>
      </c>
      <c r="D657" s="5">
        <v>0.2</v>
      </c>
      <c r="E657" s="6">
        <v>9.8000000000000004E-2</v>
      </c>
      <c r="F657" s="4">
        <f t="shared" si="10"/>
        <v>1.0087739243075051</v>
      </c>
      <c r="G657" s="6">
        <v>0.51</v>
      </c>
    </row>
    <row r="658" spans="1:7" x14ac:dyDescent="0.3">
      <c r="A658" s="5" t="s">
        <v>96</v>
      </c>
      <c r="B658" s="5" t="s">
        <v>432</v>
      </c>
      <c r="C658" s="5">
        <v>8</v>
      </c>
      <c r="D658" s="5">
        <v>0.2</v>
      </c>
      <c r="E658" s="6">
        <v>9.8000000000000004E-2</v>
      </c>
      <c r="F658" s="4">
        <f t="shared" si="10"/>
        <v>1.0087739243075051</v>
      </c>
      <c r="G658" s="6">
        <v>0.52</v>
      </c>
    </row>
    <row r="659" spans="1:7" x14ac:dyDescent="0.3">
      <c r="A659" s="5" t="s">
        <v>96</v>
      </c>
      <c r="B659" s="5" t="s">
        <v>912</v>
      </c>
      <c r="C659" s="5">
        <v>8</v>
      </c>
      <c r="D659" s="5">
        <v>0.2</v>
      </c>
      <c r="E659" s="6">
        <v>9.8000000000000004E-2</v>
      </c>
      <c r="F659" s="4">
        <f t="shared" si="10"/>
        <v>1.0087739243075051</v>
      </c>
      <c r="G659" s="6">
        <v>0.52</v>
      </c>
    </row>
    <row r="660" spans="1:7" x14ac:dyDescent="0.3">
      <c r="A660" s="5" t="s">
        <v>96</v>
      </c>
      <c r="B660" s="5" t="s">
        <v>913</v>
      </c>
      <c r="C660" s="5">
        <v>8</v>
      </c>
      <c r="D660" s="5">
        <v>0.2</v>
      </c>
      <c r="E660" s="6">
        <v>9.8000000000000004E-2</v>
      </c>
      <c r="F660" s="4">
        <f t="shared" si="10"/>
        <v>1.0087739243075051</v>
      </c>
      <c r="G660" s="6">
        <v>0.52</v>
      </c>
    </row>
    <row r="661" spans="1:7" x14ac:dyDescent="0.3">
      <c r="A661" s="5" t="s">
        <v>96</v>
      </c>
      <c r="B661" s="5" t="s">
        <v>914</v>
      </c>
      <c r="C661" s="5">
        <v>33</v>
      </c>
      <c r="D661" s="5">
        <v>0.9</v>
      </c>
      <c r="E661" s="6">
        <v>9.8000000000000004E-2</v>
      </c>
      <c r="F661" s="4">
        <f t="shared" si="10"/>
        <v>1.0087739243075051</v>
      </c>
      <c r="G661" s="6">
        <v>0.51</v>
      </c>
    </row>
    <row r="662" spans="1:7" x14ac:dyDescent="0.3">
      <c r="A662" s="5" t="s">
        <v>96</v>
      </c>
      <c r="B662" s="5" t="s">
        <v>429</v>
      </c>
      <c r="C662" s="5">
        <v>17</v>
      </c>
      <c r="D662" s="5">
        <v>0.5</v>
      </c>
      <c r="E662" s="6">
        <v>9.9000000000000005E-2</v>
      </c>
      <c r="F662" s="4">
        <f t="shared" si="10"/>
        <v>1.0043648054024501</v>
      </c>
      <c r="G662" s="6">
        <v>0.52</v>
      </c>
    </row>
    <row r="663" spans="1:7" x14ac:dyDescent="0.3">
      <c r="A663" s="5" t="s">
        <v>96</v>
      </c>
      <c r="B663" s="5" t="s">
        <v>430</v>
      </c>
      <c r="C663" s="5">
        <v>17</v>
      </c>
      <c r="D663" s="5">
        <v>0.5</v>
      </c>
      <c r="E663" s="6">
        <v>9.9000000000000005E-2</v>
      </c>
      <c r="F663" s="4">
        <f t="shared" si="10"/>
        <v>1.0043648054024501</v>
      </c>
      <c r="G663" s="6">
        <v>0.52</v>
      </c>
    </row>
    <row r="664" spans="1:7" x14ac:dyDescent="0.3">
      <c r="A664" s="5" t="s">
        <v>96</v>
      </c>
      <c r="B664" s="5" t="s">
        <v>915</v>
      </c>
      <c r="C664" s="5">
        <v>17</v>
      </c>
      <c r="D664" s="5">
        <v>0.5</v>
      </c>
      <c r="E664" s="6">
        <v>9.9000000000000005E-2</v>
      </c>
      <c r="F664" s="4">
        <f t="shared" si="10"/>
        <v>1.0043648054024501</v>
      </c>
      <c r="G664" s="6">
        <v>0.52</v>
      </c>
    </row>
    <row r="665" spans="1:7" x14ac:dyDescent="0.3">
      <c r="A665" s="5" t="s">
        <v>96</v>
      </c>
      <c r="B665" s="5" t="s">
        <v>431</v>
      </c>
      <c r="C665" s="5">
        <v>17</v>
      </c>
      <c r="D665" s="5">
        <v>0.5</v>
      </c>
      <c r="E665" s="6">
        <v>9.9000000000000005E-2</v>
      </c>
      <c r="F665" s="4">
        <f t="shared" si="10"/>
        <v>1.0043648054024501</v>
      </c>
      <c r="G665" s="6">
        <v>0.52</v>
      </c>
    </row>
    <row r="666" spans="1:7" x14ac:dyDescent="0.3">
      <c r="A666" s="5" t="s">
        <v>96</v>
      </c>
      <c r="B666" s="5" t="s">
        <v>916</v>
      </c>
      <c r="C666" s="5">
        <v>14</v>
      </c>
      <c r="D666" s="5">
        <v>0.4</v>
      </c>
      <c r="E666" s="6">
        <v>9.9000000000000005E-2</v>
      </c>
      <c r="F666" s="4">
        <f t="shared" si="10"/>
        <v>1.0043648054024501</v>
      </c>
      <c r="G666" s="6">
        <v>0.52</v>
      </c>
    </row>
    <row r="667" spans="1:7" x14ac:dyDescent="0.3">
      <c r="A667" s="5" t="s">
        <v>96</v>
      </c>
      <c r="B667" s="5" t="s">
        <v>917</v>
      </c>
      <c r="C667" s="5">
        <v>3</v>
      </c>
      <c r="D667" s="5">
        <v>0.1</v>
      </c>
      <c r="E667" s="6">
        <v>0.1</v>
      </c>
      <c r="F667" s="4">
        <f t="shared" si="10"/>
        <v>1</v>
      </c>
      <c r="G667" s="6">
        <v>0.52</v>
      </c>
    </row>
    <row r="668" spans="1:7" x14ac:dyDescent="0.3">
      <c r="A668" s="5" t="s">
        <v>96</v>
      </c>
      <c r="B668" s="5" t="s">
        <v>918</v>
      </c>
      <c r="C668" s="5">
        <v>3</v>
      </c>
      <c r="D668" s="5">
        <v>0.1</v>
      </c>
      <c r="E668" s="6">
        <v>0.1</v>
      </c>
      <c r="F668" s="4">
        <f t="shared" si="10"/>
        <v>1</v>
      </c>
      <c r="G668" s="6">
        <v>0.52</v>
      </c>
    </row>
    <row r="669" spans="1:7" x14ac:dyDescent="0.3">
      <c r="A669" s="5" t="s">
        <v>96</v>
      </c>
      <c r="B669" s="5" t="s">
        <v>919</v>
      </c>
      <c r="C669" s="5">
        <v>3</v>
      </c>
      <c r="D669" s="5">
        <v>0.1</v>
      </c>
      <c r="E669" s="6">
        <v>0.1</v>
      </c>
      <c r="F669" s="4">
        <f t="shared" si="10"/>
        <v>1</v>
      </c>
      <c r="G669" s="6">
        <v>0.52</v>
      </c>
    </row>
    <row r="670" spans="1:7" x14ac:dyDescent="0.3">
      <c r="A670" s="5" t="s">
        <v>96</v>
      </c>
      <c r="B670" s="5" t="s">
        <v>433</v>
      </c>
      <c r="C670" s="5">
        <v>3</v>
      </c>
      <c r="D670" s="5">
        <v>0.1</v>
      </c>
      <c r="E670" s="6">
        <v>0.1</v>
      </c>
      <c r="F670" s="4">
        <f t="shared" si="10"/>
        <v>1</v>
      </c>
      <c r="G670" s="6">
        <v>0.52</v>
      </c>
    </row>
    <row r="671" spans="1:7" x14ac:dyDescent="0.3">
      <c r="A671" s="5" t="s">
        <v>96</v>
      </c>
      <c r="B671" s="5" t="s">
        <v>920</v>
      </c>
      <c r="C671" s="5">
        <v>3</v>
      </c>
      <c r="D671" s="5">
        <v>0.1</v>
      </c>
      <c r="E671" s="6">
        <v>0.1</v>
      </c>
      <c r="F671" s="4">
        <f t="shared" si="10"/>
        <v>1</v>
      </c>
      <c r="G671" s="6">
        <v>0.52</v>
      </c>
    </row>
    <row r="672" spans="1:7" x14ac:dyDescent="0.3">
      <c r="A672" s="5" t="s">
        <v>96</v>
      </c>
      <c r="B672" s="5" t="s">
        <v>435</v>
      </c>
      <c r="C672" s="5">
        <v>3</v>
      </c>
      <c r="D672" s="5">
        <v>0.1</v>
      </c>
      <c r="E672" s="6">
        <v>0.1</v>
      </c>
      <c r="F672" s="4">
        <f t="shared" si="10"/>
        <v>1</v>
      </c>
      <c r="G672" s="6">
        <v>0.52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C738B-44FB-44B6-8EFB-0B6CE49E2AE5}">
  <dimension ref="A1:G851"/>
  <sheetViews>
    <sheetView topLeftCell="A836" workbookViewId="0">
      <selection activeCell="J12" sqref="J12"/>
    </sheetView>
  </sheetViews>
  <sheetFormatPr defaultRowHeight="14.4" x14ac:dyDescent="0.3"/>
  <cols>
    <col min="1" max="1" width="13.5546875" style="5" bestFit="1" customWidth="1"/>
    <col min="2" max="2" width="82.109375" style="5" bestFit="1" customWidth="1"/>
    <col min="3" max="3" width="6.109375" style="5" bestFit="1" customWidth="1"/>
    <col min="4" max="4" width="5" style="5" bestFit="1" customWidth="1"/>
    <col min="5" max="5" width="8.21875" style="5" bestFit="1" customWidth="1"/>
    <col min="6" max="6" width="14.88671875" style="5" bestFit="1" customWidth="1"/>
    <col min="7" max="7" width="9.44140625" style="5" bestFit="1" customWidth="1"/>
    <col min="8" max="16384" width="8.88671875" style="5"/>
  </cols>
  <sheetData>
    <row r="1" spans="1:7" x14ac:dyDescent="0.3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21</v>
      </c>
      <c r="G1" s="3" t="s">
        <v>6</v>
      </c>
    </row>
    <row r="2" spans="1:7" x14ac:dyDescent="0.3">
      <c r="A2" s="5" t="s">
        <v>97</v>
      </c>
      <c r="B2" s="5" t="s">
        <v>921</v>
      </c>
      <c r="C2" s="5">
        <v>384</v>
      </c>
      <c r="D2" s="5">
        <v>10.3</v>
      </c>
      <c r="E2" s="6">
        <v>6.9999999999999997E-18</v>
      </c>
      <c r="F2" s="4">
        <f>-LOG10(E2)</f>
        <v>17.154901959985743</v>
      </c>
      <c r="G2" s="6">
        <v>4.3E-14</v>
      </c>
    </row>
    <row r="3" spans="1:7" x14ac:dyDescent="0.3">
      <c r="A3" s="5" t="s">
        <v>97</v>
      </c>
      <c r="B3" s="5" t="s">
        <v>437</v>
      </c>
      <c r="C3" s="5">
        <v>404</v>
      </c>
      <c r="D3" s="5">
        <v>10.9</v>
      </c>
      <c r="E3" s="6">
        <v>2.0999999999999999E-17</v>
      </c>
      <c r="F3" s="4">
        <f t="shared" ref="F3:F66" si="0">-LOG10(E3)</f>
        <v>16.67778070526608</v>
      </c>
      <c r="G3" s="6">
        <v>6.7000000000000005E-14</v>
      </c>
    </row>
    <row r="4" spans="1:7" x14ac:dyDescent="0.3">
      <c r="A4" s="5" t="s">
        <v>97</v>
      </c>
      <c r="B4" s="5" t="s">
        <v>107</v>
      </c>
      <c r="C4" s="5">
        <v>609</v>
      </c>
      <c r="D4" s="5">
        <v>16.399999999999999</v>
      </c>
      <c r="E4" s="6">
        <v>1.5E-16</v>
      </c>
      <c r="F4" s="4">
        <f t="shared" si="0"/>
        <v>15.823908740944319</v>
      </c>
      <c r="G4" s="6">
        <v>2.2999999999999998E-13</v>
      </c>
    </row>
    <row r="5" spans="1:7" x14ac:dyDescent="0.3">
      <c r="A5" s="5" t="s">
        <v>97</v>
      </c>
      <c r="B5" s="5" t="s">
        <v>441</v>
      </c>
      <c r="C5" s="5">
        <v>414</v>
      </c>
      <c r="D5" s="5">
        <v>11.2</v>
      </c>
      <c r="E5" s="6">
        <v>5.4999999999999996E-16</v>
      </c>
      <c r="F5" s="4">
        <f t="shared" si="0"/>
        <v>15.259637310505756</v>
      </c>
      <c r="G5" s="6">
        <v>8.7000000000000003E-13</v>
      </c>
    </row>
    <row r="6" spans="1:7" x14ac:dyDescent="0.3">
      <c r="A6" s="5" t="s">
        <v>97</v>
      </c>
      <c r="B6" s="5" t="s">
        <v>439</v>
      </c>
      <c r="C6" s="5">
        <v>1206</v>
      </c>
      <c r="D6" s="5">
        <v>32.5</v>
      </c>
      <c r="E6" s="6">
        <v>6.2000000000000002E-16</v>
      </c>
      <c r="F6" s="4">
        <f t="shared" si="0"/>
        <v>15.207608310501746</v>
      </c>
      <c r="G6" s="6">
        <v>8.3E-13</v>
      </c>
    </row>
    <row r="7" spans="1:7" x14ac:dyDescent="0.3">
      <c r="A7" s="5" t="s">
        <v>97</v>
      </c>
      <c r="B7" s="5" t="s">
        <v>442</v>
      </c>
      <c r="C7" s="5">
        <v>1173</v>
      </c>
      <c r="D7" s="5">
        <v>31.6</v>
      </c>
      <c r="E7" s="6">
        <v>1.6E-15</v>
      </c>
      <c r="F7" s="4">
        <f t="shared" si="0"/>
        <v>14.795880017344075</v>
      </c>
      <c r="G7" s="6">
        <v>1.6E-12</v>
      </c>
    </row>
    <row r="8" spans="1:7" x14ac:dyDescent="0.3">
      <c r="A8" s="5" t="s">
        <v>97</v>
      </c>
      <c r="B8" s="5" t="s">
        <v>922</v>
      </c>
      <c r="C8" s="5">
        <v>85</v>
      </c>
      <c r="D8" s="5">
        <v>2.2999999999999998</v>
      </c>
      <c r="E8" s="6">
        <v>1.3E-14</v>
      </c>
      <c r="F8" s="4">
        <f t="shared" si="0"/>
        <v>13.886056647693163</v>
      </c>
      <c r="G8" s="6">
        <v>1.2000000000000001E-11</v>
      </c>
    </row>
    <row r="9" spans="1:7" x14ac:dyDescent="0.3">
      <c r="A9" s="5" t="s">
        <v>97</v>
      </c>
      <c r="B9" s="5" t="s">
        <v>445</v>
      </c>
      <c r="C9" s="5">
        <v>380</v>
      </c>
      <c r="D9" s="5">
        <v>10.199999999999999</v>
      </c>
      <c r="E9" s="6">
        <v>4.8999999999999999E-14</v>
      </c>
      <c r="F9" s="4">
        <f t="shared" si="0"/>
        <v>13.309803919971486</v>
      </c>
      <c r="G9" s="6">
        <v>3.7999999999999998E-11</v>
      </c>
    </row>
    <row r="10" spans="1:7" x14ac:dyDescent="0.3">
      <c r="A10" s="5" t="s">
        <v>97</v>
      </c>
      <c r="B10" s="5" t="s">
        <v>923</v>
      </c>
      <c r="C10" s="5">
        <v>76</v>
      </c>
      <c r="D10" s="5">
        <v>2</v>
      </c>
      <c r="E10" s="6">
        <v>9.1000000000000004E-14</v>
      </c>
      <c r="F10" s="4">
        <f t="shared" si="0"/>
        <v>13.040958607678906</v>
      </c>
      <c r="G10" s="6">
        <v>6.3000000000000002E-11</v>
      </c>
    </row>
    <row r="11" spans="1:7" x14ac:dyDescent="0.3">
      <c r="A11" s="5" t="s">
        <v>97</v>
      </c>
      <c r="B11" s="5" t="s">
        <v>446</v>
      </c>
      <c r="C11" s="5">
        <v>404</v>
      </c>
      <c r="D11" s="5">
        <v>10.9</v>
      </c>
      <c r="E11" s="6">
        <v>1.3E-13</v>
      </c>
      <c r="F11" s="4">
        <f t="shared" si="0"/>
        <v>12.886056647693163</v>
      </c>
      <c r="G11" s="6">
        <v>8.2000000000000001E-11</v>
      </c>
    </row>
    <row r="12" spans="1:7" x14ac:dyDescent="0.3">
      <c r="A12" s="5" t="s">
        <v>97</v>
      </c>
      <c r="B12" s="5" t="s">
        <v>448</v>
      </c>
      <c r="C12" s="5">
        <v>287</v>
      </c>
      <c r="D12" s="5">
        <v>7.7</v>
      </c>
      <c r="E12" s="6">
        <v>7.0000000000000005E-13</v>
      </c>
      <c r="F12" s="4">
        <f t="shared" si="0"/>
        <v>12.154901959985743</v>
      </c>
      <c r="G12" s="6">
        <v>4.0000000000000001E-10</v>
      </c>
    </row>
    <row r="13" spans="1:7" x14ac:dyDescent="0.3">
      <c r="A13" s="5" t="s">
        <v>97</v>
      </c>
      <c r="B13" s="5" t="s">
        <v>449</v>
      </c>
      <c r="C13" s="5">
        <v>232</v>
      </c>
      <c r="D13" s="5">
        <v>6.3</v>
      </c>
      <c r="E13" s="6">
        <v>9.9999999999999998E-13</v>
      </c>
      <c r="F13" s="4">
        <f t="shared" si="0"/>
        <v>12</v>
      </c>
      <c r="G13" s="6">
        <v>5.1999999999999996E-10</v>
      </c>
    </row>
    <row r="14" spans="1:7" x14ac:dyDescent="0.3">
      <c r="A14" s="5" t="s">
        <v>97</v>
      </c>
      <c r="B14" s="5" t="s">
        <v>924</v>
      </c>
      <c r="C14" s="5">
        <v>77</v>
      </c>
      <c r="D14" s="5">
        <v>2.1</v>
      </c>
      <c r="E14" s="6">
        <v>1.5000000000000001E-12</v>
      </c>
      <c r="F14" s="4">
        <f t="shared" si="0"/>
        <v>11.823908740944319</v>
      </c>
      <c r="G14" s="6">
        <v>7.2E-10</v>
      </c>
    </row>
    <row r="15" spans="1:7" x14ac:dyDescent="0.3">
      <c r="A15" s="5" t="s">
        <v>97</v>
      </c>
      <c r="B15" s="5" t="s">
        <v>117</v>
      </c>
      <c r="C15" s="5">
        <v>700</v>
      </c>
      <c r="D15" s="5">
        <v>18.899999999999999</v>
      </c>
      <c r="E15" s="6">
        <v>1.6E-12</v>
      </c>
      <c r="F15" s="4">
        <f t="shared" si="0"/>
        <v>11.795880017344075</v>
      </c>
      <c r="G15" s="6">
        <v>7.2999999999999996E-10</v>
      </c>
    </row>
    <row r="16" spans="1:7" x14ac:dyDescent="0.3">
      <c r="A16" s="5" t="s">
        <v>97</v>
      </c>
      <c r="B16" s="5" t="s">
        <v>925</v>
      </c>
      <c r="C16" s="5">
        <v>68</v>
      </c>
      <c r="D16" s="5">
        <v>1.8</v>
      </c>
      <c r="E16" s="6">
        <v>3.7E-12</v>
      </c>
      <c r="F16" s="4">
        <f t="shared" si="0"/>
        <v>11.431798275933005</v>
      </c>
      <c r="G16" s="6">
        <v>1.6000000000000001E-9</v>
      </c>
    </row>
    <row r="17" spans="1:7" x14ac:dyDescent="0.3">
      <c r="A17" s="5" t="s">
        <v>97</v>
      </c>
      <c r="B17" s="5" t="s">
        <v>450</v>
      </c>
      <c r="C17" s="5">
        <v>1073</v>
      </c>
      <c r="D17" s="5">
        <v>28.9</v>
      </c>
      <c r="E17" s="6">
        <v>4.6999999999999998E-12</v>
      </c>
      <c r="F17" s="4">
        <f t="shared" si="0"/>
        <v>11.327902142064282</v>
      </c>
      <c r="G17" s="6">
        <v>1.8E-9</v>
      </c>
    </row>
    <row r="18" spans="1:7" x14ac:dyDescent="0.3">
      <c r="A18" s="5" t="s">
        <v>97</v>
      </c>
      <c r="B18" s="5" t="s">
        <v>451</v>
      </c>
      <c r="C18" s="5">
        <v>1010</v>
      </c>
      <c r="D18" s="5">
        <v>27.2</v>
      </c>
      <c r="E18" s="6">
        <v>5.5000000000000004E-12</v>
      </c>
      <c r="F18" s="4">
        <f t="shared" si="0"/>
        <v>11.259637310505756</v>
      </c>
      <c r="G18" s="6">
        <v>2.0000000000000001E-9</v>
      </c>
    </row>
    <row r="19" spans="1:7" x14ac:dyDescent="0.3">
      <c r="A19" s="5" t="s">
        <v>97</v>
      </c>
      <c r="B19" s="5" t="s">
        <v>926</v>
      </c>
      <c r="C19" s="5">
        <v>106</v>
      </c>
      <c r="D19" s="5">
        <v>2.9</v>
      </c>
      <c r="E19" s="6">
        <v>5.9000000000000003E-12</v>
      </c>
      <c r="F19" s="4">
        <f t="shared" si="0"/>
        <v>11.229147988357855</v>
      </c>
      <c r="G19" s="6">
        <v>2.1000000000000002E-9</v>
      </c>
    </row>
    <row r="20" spans="1:7" x14ac:dyDescent="0.3">
      <c r="A20" s="5" t="s">
        <v>97</v>
      </c>
      <c r="B20" s="5" t="s">
        <v>452</v>
      </c>
      <c r="C20" s="5">
        <v>339</v>
      </c>
      <c r="D20" s="5">
        <v>9.1</v>
      </c>
      <c r="E20" s="6">
        <v>9.2999999999999996E-12</v>
      </c>
      <c r="F20" s="4">
        <f t="shared" si="0"/>
        <v>11.031517051446064</v>
      </c>
      <c r="G20" s="6">
        <v>3.1E-9</v>
      </c>
    </row>
    <row r="21" spans="1:7" x14ac:dyDescent="0.3">
      <c r="A21" s="5" t="s">
        <v>97</v>
      </c>
      <c r="B21" s="5" t="s">
        <v>927</v>
      </c>
      <c r="C21" s="5">
        <v>933</v>
      </c>
      <c r="D21" s="5">
        <v>25.1</v>
      </c>
      <c r="E21" s="6">
        <v>1.5E-11</v>
      </c>
      <c r="F21" s="4">
        <f t="shared" si="0"/>
        <v>10.823908740944319</v>
      </c>
      <c r="G21" s="6">
        <v>4.8E-9</v>
      </c>
    </row>
    <row r="22" spans="1:7" x14ac:dyDescent="0.3">
      <c r="A22" s="5" t="s">
        <v>97</v>
      </c>
      <c r="B22" s="5" t="s">
        <v>928</v>
      </c>
      <c r="C22" s="5">
        <v>312</v>
      </c>
      <c r="D22" s="5">
        <v>8.4</v>
      </c>
      <c r="E22" s="6">
        <v>2.0999999999999999E-11</v>
      </c>
      <c r="F22" s="4">
        <f t="shared" si="0"/>
        <v>10.67778070526608</v>
      </c>
      <c r="G22" s="6">
        <v>6.1E-9</v>
      </c>
    </row>
    <row r="23" spans="1:7" x14ac:dyDescent="0.3">
      <c r="A23" s="5" t="s">
        <v>97</v>
      </c>
      <c r="B23" s="5" t="s">
        <v>929</v>
      </c>
      <c r="C23" s="5">
        <v>325</v>
      </c>
      <c r="D23" s="5">
        <v>8.8000000000000007</v>
      </c>
      <c r="E23" s="6">
        <v>4.6000000000000003E-11</v>
      </c>
      <c r="F23" s="4">
        <f t="shared" si="0"/>
        <v>10.337242168318426</v>
      </c>
      <c r="G23" s="6">
        <v>1.3000000000000001E-8</v>
      </c>
    </row>
    <row r="24" spans="1:7" x14ac:dyDescent="0.3">
      <c r="A24" s="5" t="s">
        <v>97</v>
      </c>
      <c r="B24" s="5" t="s">
        <v>453</v>
      </c>
      <c r="C24" s="5">
        <v>952</v>
      </c>
      <c r="D24" s="5">
        <v>25.7</v>
      </c>
      <c r="E24" s="6">
        <v>6.3999999999999999E-11</v>
      </c>
      <c r="F24" s="4">
        <f t="shared" si="0"/>
        <v>10.193820026016112</v>
      </c>
      <c r="G24" s="6">
        <v>1.7999999999999999E-8</v>
      </c>
    </row>
    <row r="25" spans="1:7" x14ac:dyDescent="0.3">
      <c r="A25" s="5" t="s">
        <v>97</v>
      </c>
      <c r="B25" s="5" t="s">
        <v>456</v>
      </c>
      <c r="C25" s="5">
        <v>539</v>
      </c>
      <c r="D25" s="5">
        <v>14.5</v>
      </c>
      <c r="E25" s="6">
        <v>1.7000000000000001E-10</v>
      </c>
      <c r="F25" s="4">
        <f t="shared" si="0"/>
        <v>9.7695510786217259</v>
      </c>
      <c r="G25" s="6">
        <v>4.3000000000000001E-8</v>
      </c>
    </row>
    <row r="26" spans="1:7" x14ac:dyDescent="0.3">
      <c r="A26" s="5" t="s">
        <v>97</v>
      </c>
      <c r="B26" s="5" t="s">
        <v>460</v>
      </c>
      <c r="C26" s="5">
        <v>124</v>
      </c>
      <c r="D26" s="5">
        <v>3.3</v>
      </c>
      <c r="E26" s="6">
        <v>3.3E-10</v>
      </c>
      <c r="F26" s="4">
        <f t="shared" si="0"/>
        <v>9.481486060122112</v>
      </c>
      <c r="G26" s="6">
        <v>8.2000000000000006E-8</v>
      </c>
    </row>
    <row r="27" spans="1:7" x14ac:dyDescent="0.3">
      <c r="A27" s="5" t="s">
        <v>97</v>
      </c>
      <c r="B27" s="5" t="s">
        <v>930</v>
      </c>
      <c r="C27" s="5">
        <v>88</v>
      </c>
      <c r="D27" s="5">
        <v>2.4</v>
      </c>
      <c r="E27" s="6">
        <v>3.4999999999999998E-10</v>
      </c>
      <c r="F27" s="4">
        <f t="shared" si="0"/>
        <v>9.4559319556497243</v>
      </c>
      <c r="G27" s="6">
        <v>8.4999999999999994E-8</v>
      </c>
    </row>
    <row r="28" spans="1:7" x14ac:dyDescent="0.3">
      <c r="A28" s="5" t="s">
        <v>97</v>
      </c>
      <c r="B28" s="5" t="s">
        <v>459</v>
      </c>
      <c r="C28" s="5">
        <v>377</v>
      </c>
      <c r="D28" s="5">
        <v>10.199999999999999</v>
      </c>
      <c r="E28" s="6">
        <v>3.9E-10</v>
      </c>
      <c r="F28" s="4">
        <f t="shared" si="0"/>
        <v>9.4089353929735005</v>
      </c>
      <c r="G28" s="6">
        <v>8.9999999999999999E-8</v>
      </c>
    </row>
    <row r="29" spans="1:7" x14ac:dyDescent="0.3">
      <c r="A29" s="5" t="s">
        <v>97</v>
      </c>
      <c r="B29" s="5" t="s">
        <v>931</v>
      </c>
      <c r="C29" s="5">
        <v>275</v>
      </c>
      <c r="D29" s="5">
        <v>7.4</v>
      </c>
      <c r="E29" s="6">
        <v>9.0999999999999996E-10</v>
      </c>
      <c r="F29" s="4">
        <f t="shared" si="0"/>
        <v>9.0409586076789061</v>
      </c>
      <c r="G29" s="6">
        <v>1.9999999999999999E-7</v>
      </c>
    </row>
    <row r="30" spans="1:7" x14ac:dyDescent="0.3">
      <c r="A30" s="5" t="s">
        <v>97</v>
      </c>
      <c r="B30" s="5" t="s">
        <v>461</v>
      </c>
      <c r="C30" s="5">
        <v>990</v>
      </c>
      <c r="D30" s="5">
        <v>26.7</v>
      </c>
      <c r="E30" s="6">
        <v>2.7999999999999998E-9</v>
      </c>
      <c r="F30" s="4">
        <f t="shared" si="0"/>
        <v>8.5528419686577806</v>
      </c>
      <c r="G30" s="6">
        <v>5.9999999999999997E-7</v>
      </c>
    </row>
    <row r="31" spans="1:7" x14ac:dyDescent="0.3">
      <c r="A31" s="5" t="s">
        <v>97</v>
      </c>
      <c r="B31" s="5" t="s">
        <v>126</v>
      </c>
      <c r="C31" s="5">
        <v>165</v>
      </c>
      <c r="D31" s="5">
        <v>4.4000000000000004</v>
      </c>
      <c r="E31" s="6">
        <v>2.7999999999999998E-9</v>
      </c>
      <c r="F31" s="4">
        <f t="shared" si="0"/>
        <v>8.5528419686577806</v>
      </c>
      <c r="G31" s="6">
        <v>5.8999999999999996E-7</v>
      </c>
    </row>
    <row r="32" spans="1:7" x14ac:dyDescent="0.3">
      <c r="A32" s="5" t="s">
        <v>97</v>
      </c>
      <c r="B32" s="5" t="s">
        <v>464</v>
      </c>
      <c r="C32" s="5">
        <v>218</v>
      </c>
      <c r="D32" s="5">
        <v>5.9</v>
      </c>
      <c r="E32" s="6">
        <v>2.8999999999999999E-9</v>
      </c>
      <c r="F32" s="4">
        <f t="shared" si="0"/>
        <v>8.5376020021010444</v>
      </c>
      <c r="G32" s="6">
        <v>5.8999999999999996E-7</v>
      </c>
    </row>
    <row r="33" spans="1:7" x14ac:dyDescent="0.3">
      <c r="A33" s="5" t="s">
        <v>97</v>
      </c>
      <c r="B33" s="5" t="s">
        <v>465</v>
      </c>
      <c r="C33" s="5">
        <v>158</v>
      </c>
      <c r="D33" s="5">
        <v>4.3</v>
      </c>
      <c r="E33" s="6">
        <v>4.2000000000000004E-9</v>
      </c>
      <c r="F33" s="4">
        <f t="shared" si="0"/>
        <v>8.3767507096020992</v>
      </c>
      <c r="G33" s="6">
        <v>8.2999999999999999E-7</v>
      </c>
    </row>
    <row r="34" spans="1:7" x14ac:dyDescent="0.3">
      <c r="A34" s="5" t="s">
        <v>97</v>
      </c>
      <c r="B34" s="5" t="s">
        <v>127</v>
      </c>
      <c r="C34" s="5">
        <v>245</v>
      </c>
      <c r="D34" s="5">
        <v>6.6</v>
      </c>
      <c r="E34" s="6">
        <v>5.2000000000000002E-9</v>
      </c>
      <c r="F34" s="4">
        <f t="shared" si="0"/>
        <v>8.2839966563652006</v>
      </c>
      <c r="G34" s="6">
        <v>9.7999999999999993E-7</v>
      </c>
    </row>
    <row r="35" spans="1:7" x14ac:dyDescent="0.3">
      <c r="A35" s="5" t="s">
        <v>97</v>
      </c>
      <c r="B35" s="5" t="s">
        <v>932</v>
      </c>
      <c r="C35" s="5">
        <v>832</v>
      </c>
      <c r="D35" s="5">
        <v>22.4</v>
      </c>
      <c r="E35" s="6">
        <v>5.3000000000000003E-9</v>
      </c>
      <c r="F35" s="4">
        <f t="shared" si="0"/>
        <v>8.2757241303992117</v>
      </c>
      <c r="G35" s="6">
        <v>9.7000000000000003E-7</v>
      </c>
    </row>
    <row r="36" spans="1:7" x14ac:dyDescent="0.3">
      <c r="A36" s="5" t="s">
        <v>97</v>
      </c>
      <c r="B36" s="5" t="s">
        <v>467</v>
      </c>
      <c r="C36" s="5">
        <v>196</v>
      </c>
      <c r="D36" s="5">
        <v>5.3</v>
      </c>
      <c r="E36" s="6">
        <v>6.2000000000000001E-9</v>
      </c>
      <c r="F36" s="4">
        <f t="shared" si="0"/>
        <v>8.2076083105017457</v>
      </c>
      <c r="G36" s="6">
        <v>1.1000000000000001E-6</v>
      </c>
    </row>
    <row r="37" spans="1:7" x14ac:dyDescent="0.3">
      <c r="A37" s="5" t="s">
        <v>97</v>
      </c>
      <c r="B37" s="5" t="s">
        <v>469</v>
      </c>
      <c r="C37" s="5">
        <v>155</v>
      </c>
      <c r="D37" s="5">
        <v>4.2</v>
      </c>
      <c r="E37" s="6">
        <v>9.1999999999999997E-9</v>
      </c>
      <c r="F37" s="4">
        <f t="shared" si="0"/>
        <v>8.0362121726544444</v>
      </c>
      <c r="G37" s="6">
        <v>1.5999999999999999E-6</v>
      </c>
    </row>
    <row r="38" spans="1:7" x14ac:dyDescent="0.3">
      <c r="A38" s="5" t="s">
        <v>97</v>
      </c>
      <c r="B38" s="5" t="s">
        <v>933</v>
      </c>
      <c r="C38" s="5">
        <v>171</v>
      </c>
      <c r="D38" s="5">
        <v>4.5999999999999996</v>
      </c>
      <c r="E38" s="6">
        <v>1.3000000000000001E-8</v>
      </c>
      <c r="F38" s="4">
        <f t="shared" si="0"/>
        <v>7.8860566476931631</v>
      </c>
      <c r="G38" s="6">
        <v>2.3E-6</v>
      </c>
    </row>
    <row r="39" spans="1:7" x14ac:dyDescent="0.3">
      <c r="A39" s="5" t="s">
        <v>97</v>
      </c>
      <c r="B39" s="5" t="s">
        <v>132</v>
      </c>
      <c r="C39" s="5">
        <v>266</v>
      </c>
      <c r="D39" s="5">
        <v>7.2</v>
      </c>
      <c r="E39" s="6">
        <v>1.6000000000000001E-8</v>
      </c>
      <c r="F39" s="4">
        <f t="shared" si="0"/>
        <v>7.795880017344075</v>
      </c>
      <c r="G39" s="6">
        <v>2.6000000000000001E-6</v>
      </c>
    </row>
    <row r="40" spans="1:7" x14ac:dyDescent="0.3">
      <c r="A40" s="5" t="s">
        <v>97</v>
      </c>
      <c r="B40" s="5" t="s">
        <v>471</v>
      </c>
      <c r="C40" s="5">
        <v>1091</v>
      </c>
      <c r="D40" s="5">
        <v>29.4</v>
      </c>
      <c r="E40" s="6">
        <v>3.4E-8</v>
      </c>
      <c r="F40" s="4">
        <f t="shared" si="0"/>
        <v>7.4685210829577446</v>
      </c>
      <c r="G40" s="6">
        <v>5.4E-6</v>
      </c>
    </row>
    <row r="41" spans="1:7" x14ac:dyDescent="0.3">
      <c r="A41" s="5" t="s">
        <v>97</v>
      </c>
      <c r="B41" s="5" t="s">
        <v>934</v>
      </c>
      <c r="C41" s="5">
        <v>142</v>
      </c>
      <c r="D41" s="5">
        <v>3.8</v>
      </c>
      <c r="E41" s="6">
        <v>4.6999999999999997E-8</v>
      </c>
      <c r="F41" s="4">
        <f t="shared" si="0"/>
        <v>7.3279021420642829</v>
      </c>
      <c r="G41" s="6">
        <v>7.3000000000000004E-6</v>
      </c>
    </row>
    <row r="42" spans="1:7" x14ac:dyDescent="0.3">
      <c r="A42" s="5" t="s">
        <v>97</v>
      </c>
      <c r="B42" s="5" t="s">
        <v>474</v>
      </c>
      <c r="C42" s="5">
        <v>856</v>
      </c>
      <c r="D42" s="5">
        <v>23.1</v>
      </c>
      <c r="E42" s="6">
        <v>5.1E-8</v>
      </c>
      <c r="F42" s="4">
        <f t="shared" si="0"/>
        <v>7.2924298239020633</v>
      </c>
      <c r="G42" s="6">
        <v>7.7999999999999999E-6</v>
      </c>
    </row>
    <row r="43" spans="1:7" x14ac:dyDescent="0.3">
      <c r="A43" s="5" t="s">
        <v>97</v>
      </c>
      <c r="B43" s="5" t="s">
        <v>478</v>
      </c>
      <c r="C43" s="5">
        <v>50</v>
      </c>
      <c r="D43" s="5">
        <v>1.3</v>
      </c>
      <c r="E43" s="6">
        <v>5.5000000000000003E-8</v>
      </c>
      <c r="F43" s="4">
        <f t="shared" si="0"/>
        <v>7.2596373105057559</v>
      </c>
      <c r="G43" s="6">
        <v>8.1000000000000004E-6</v>
      </c>
    </row>
    <row r="44" spans="1:7" x14ac:dyDescent="0.3">
      <c r="A44" s="5" t="s">
        <v>97</v>
      </c>
      <c r="B44" s="5" t="s">
        <v>138</v>
      </c>
      <c r="C44" s="5">
        <v>174</v>
      </c>
      <c r="D44" s="5">
        <v>4.7</v>
      </c>
      <c r="E44" s="6">
        <v>5.8000000000000003E-8</v>
      </c>
      <c r="F44" s="4">
        <f t="shared" si="0"/>
        <v>7.2365720064370631</v>
      </c>
      <c r="G44" s="6">
        <v>8.4999999999999999E-6</v>
      </c>
    </row>
    <row r="45" spans="1:7" x14ac:dyDescent="0.3">
      <c r="A45" s="5" t="s">
        <v>97</v>
      </c>
      <c r="B45" s="5" t="s">
        <v>475</v>
      </c>
      <c r="C45" s="5">
        <v>418</v>
      </c>
      <c r="D45" s="5">
        <v>11.3</v>
      </c>
      <c r="E45" s="6">
        <v>5.9999999999999995E-8</v>
      </c>
      <c r="F45" s="4">
        <f t="shared" si="0"/>
        <v>7.2218487496163561</v>
      </c>
      <c r="G45" s="6">
        <v>8.6000000000000007E-6</v>
      </c>
    </row>
    <row r="46" spans="1:7" x14ac:dyDescent="0.3">
      <c r="A46" s="5" t="s">
        <v>97</v>
      </c>
      <c r="B46" s="5" t="s">
        <v>135</v>
      </c>
      <c r="C46" s="5">
        <v>723</v>
      </c>
      <c r="D46" s="5">
        <v>19.5</v>
      </c>
      <c r="E46" s="6">
        <v>7.3000000000000005E-8</v>
      </c>
      <c r="F46" s="4">
        <f t="shared" si="0"/>
        <v>7.1366771398795441</v>
      </c>
      <c r="G46" s="6">
        <v>1.0000000000000001E-5</v>
      </c>
    </row>
    <row r="47" spans="1:7" x14ac:dyDescent="0.3">
      <c r="A47" s="5" t="s">
        <v>97</v>
      </c>
      <c r="B47" s="5" t="s">
        <v>935</v>
      </c>
      <c r="C47" s="5">
        <v>89</v>
      </c>
      <c r="D47" s="5">
        <v>2.4</v>
      </c>
      <c r="E47" s="6">
        <v>7.6000000000000006E-8</v>
      </c>
      <c r="F47" s="4">
        <f t="shared" si="0"/>
        <v>7.1191864077192086</v>
      </c>
      <c r="G47" s="6">
        <v>1.0000000000000001E-5</v>
      </c>
    </row>
    <row r="48" spans="1:7" x14ac:dyDescent="0.3">
      <c r="A48" s="5" t="s">
        <v>97</v>
      </c>
      <c r="B48" s="5" t="s">
        <v>936</v>
      </c>
      <c r="C48" s="5">
        <v>63</v>
      </c>
      <c r="D48" s="5">
        <v>1.7</v>
      </c>
      <c r="E48" s="6">
        <v>8.0000000000000002E-8</v>
      </c>
      <c r="F48" s="4">
        <f t="shared" si="0"/>
        <v>7.0969100130080562</v>
      </c>
      <c r="G48" s="6">
        <v>1.1E-5</v>
      </c>
    </row>
    <row r="49" spans="1:7" x14ac:dyDescent="0.3">
      <c r="A49" s="5" t="s">
        <v>97</v>
      </c>
      <c r="B49" s="5" t="s">
        <v>937</v>
      </c>
      <c r="C49" s="5">
        <v>162</v>
      </c>
      <c r="D49" s="5">
        <v>4.4000000000000004</v>
      </c>
      <c r="E49" s="6">
        <v>9.0999999999999994E-8</v>
      </c>
      <c r="F49" s="4">
        <f t="shared" si="0"/>
        <v>7.0409586076789061</v>
      </c>
      <c r="G49" s="6">
        <v>1.2E-5</v>
      </c>
    </row>
    <row r="50" spans="1:7" x14ac:dyDescent="0.3">
      <c r="A50" s="5" t="s">
        <v>97</v>
      </c>
      <c r="B50" s="5" t="s">
        <v>479</v>
      </c>
      <c r="C50" s="5">
        <v>45</v>
      </c>
      <c r="D50" s="5">
        <v>1.2</v>
      </c>
      <c r="E50" s="6">
        <v>9.9999999999999995E-8</v>
      </c>
      <c r="F50" s="4">
        <f t="shared" si="0"/>
        <v>7</v>
      </c>
      <c r="G50" s="6">
        <v>1.2999999999999999E-5</v>
      </c>
    </row>
    <row r="51" spans="1:7" x14ac:dyDescent="0.3">
      <c r="A51" s="5" t="s">
        <v>97</v>
      </c>
      <c r="B51" s="5" t="s">
        <v>139</v>
      </c>
      <c r="C51" s="5">
        <v>86</v>
      </c>
      <c r="D51" s="5">
        <v>2.2999999999999998</v>
      </c>
      <c r="E51" s="6">
        <v>9.9999999999999995E-8</v>
      </c>
      <c r="F51" s="4">
        <f t="shared" si="0"/>
        <v>7</v>
      </c>
      <c r="G51" s="6">
        <v>1.2999999999999999E-5</v>
      </c>
    </row>
    <row r="52" spans="1:7" x14ac:dyDescent="0.3">
      <c r="A52" s="5" t="s">
        <v>97</v>
      </c>
      <c r="B52" s="5" t="s">
        <v>477</v>
      </c>
      <c r="C52" s="5">
        <v>592</v>
      </c>
      <c r="D52" s="5">
        <v>16</v>
      </c>
      <c r="E52" s="6">
        <v>1.1000000000000001E-7</v>
      </c>
      <c r="F52" s="4">
        <f t="shared" si="0"/>
        <v>6.9586073148417746</v>
      </c>
      <c r="G52" s="6">
        <v>1.2999999999999999E-5</v>
      </c>
    </row>
    <row r="53" spans="1:7" x14ac:dyDescent="0.3">
      <c r="A53" s="5" t="s">
        <v>97</v>
      </c>
      <c r="B53" s="5" t="s">
        <v>141</v>
      </c>
      <c r="C53" s="5">
        <v>61</v>
      </c>
      <c r="D53" s="5">
        <v>1.6</v>
      </c>
      <c r="E53" s="6">
        <v>1.4000000000000001E-7</v>
      </c>
      <c r="F53" s="4">
        <f t="shared" si="0"/>
        <v>6.8538719643217618</v>
      </c>
      <c r="G53" s="6">
        <v>1.7E-5</v>
      </c>
    </row>
    <row r="54" spans="1:7" x14ac:dyDescent="0.3">
      <c r="A54" s="5" t="s">
        <v>97</v>
      </c>
      <c r="B54" s="5" t="s">
        <v>938</v>
      </c>
      <c r="C54" s="5">
        <v>139</v>
      </c>
      <c r="D54" s="5">
        <v>3.7</v>
      </c>
      <c r="E54" s="6">
        <v>1.4999999999999999E-7</v>
      </c>
      <c r="F54" s="4">
        <f t="shared" si="0"/>
        <v>6.8239087409443187</v>
      </c>
      <c r="G54" s="6">
        <v>1.8E-5</v>
      </c>
    </row>
    <row r="55" spans="1:7" x14ac:dyDescent="0.3">
      <c r="A55" s="5" t="s">
        <v>97</v>
      </c>
      <c r="B55" s="5" t="s">
        <v>480</v>
      </c>
      <c r="C55" s="5">
        <v>139</v>
      </c>
      <c r="D55" s="5">
        <v>3.7</v>
      </c>
      <c r="E55" s="6">
        <v>1.6999999999999999E-7</v>
      </c>
      <c r="F55" s="4">
        <f t="shared" si="0"/>
        <v>6.7695510786217259</v>
      </c>
      <c r="G55" s="6">
        <v>2.0000000000000002E-5</v>
      </c>
    </row>
    <row r="56" spans="1:7" x14ac:dyDescent="0.3">
      <c r="A56" s="5" t="s">
        <v>97</v>
      </c>
      <c r="B56" s="5" t="s">
        <v>939</v>
      </c>
      <c r="C56" s="5">
        <v>179</v>
      </c>
      <c r="D56" s="5">
        <v>4.8</v>
      </c>
      <c r="E56" s="6">
        <v>2.6E-7</v>
      </c>
      <c r="F56" s="4">
        <f t="shared" si="0"/>
        <v>6.5850266520291818</v>
      </c>
      <c r="G56" s="6">
        <v>3.0000000000000001E-5</v>
      </c>
    </row>
    <row r="57" spans="1:7" x14ac:dyDescent="0.3">
      <c r="A57" s="5" t="s">
        <v>97</v>
      </c>
      <c r="B57" s="5" t="s">
        <v>940</v>
      </c>
      <c r="C57" s="5">
        <v>185</v>
      </c>
      <c r="D57" s="5">
        <v>5</v>
      </c>
      <c r="E57" s="6">
        <v>2.7000000000000001E-7</v>
      </c>
      <c r="F57" s="4">
        <f t="shared" si="0"/>
        <v>6.5686362358410131</v>
      </c>
      <c r="G57" s="6">
        <v>3.0000000000000001E-5</v>
      </c>
    </row>
    <row r="58" spans="1:7" x14ac:dyDescent="0.3">
      <c r="A58" s="5" t="s">
        <v>97</v>
      </c>
      <c r="B58" s="5" t="s">
        <v>941</v>
      </c>
      <c r="C58" s="5">
        <v>201</v>
      </c>
      <c r="D58" s="5">
        <v>5.4</v>
      </c>
      <c r="E58" s="6">
        <v>2.7000000000000001E-7</v>
      </c>
      <c r="F58" s="4">
        <f t="shared" si="0"/>
        <v>6.5686362358410131</v>
      </c>
      <c r="G58" s="6">
        <v>3.0000000000000001E-5</v>
      </c>
    </row>
    <row r="59" spans="1:7" x14ac:dyDescent="0.3">
      <c r="A59" s="5" t="s">
        <v>97</v>
      </c>
      <c r="B59" s="5" t="s">
        <v>481</v>
      </c>
      <c r="C59" s="5">
        <v>553</v>
      </c>
      <c r="D59" s="5">
        <v>14.9</v>
      </c>
      <c r="E59" s="6">
        <v>3.1E-7</v>
      </c>
      <c r="F59" s="4">
        <f t="shared" si="0"/>
        <v>6.5086383061657269</v>
      </c>
      <c r="G59" s="6">
        <v>3.4E-5</v>
      </c>
    </row>
    <row r="60" spans="1:7" x14ac:dyDescent="0.3">
      <c r="A60" s="5" t="s">
        <v>97</v>
      </c>
      <c r="B60" s="5" t="s">
        <v>143</v>
      </c>
      <c r="C60" s="5">
        <v>148</v>
      </c>
      <c r="D60" s="5">
        <v>4</v>
      </c>
      <c r="E60" s="6">
        <v>3.2000000000000001E-7</v>
      </c>
      <c r="F60" s="4">
        <f t="shared" si="0"/>
        <v>6.4948500216800937</v>
      </c>
      <c r="G60" s="6">
        <v>3.4E-5</v>
      </c>
    </row>
    <row r="61" spans="1:7" x14ac:dyDescent="0.3">
      <c r="A61" s="5" t="s">
        <v>97</v>
      </c>
      <c r="B61" s="5" t="s">
        <v>942</v>
      </c>
      <c r="C61" s="5">
        <v>878</v>
      </c>
      <c r="D61" s="5">
        <v>23.7</v>
      </c>
      <c r="E61" s="6">
        <v>3.2000000000000001E-7</v>
      </c>
      <c r="F61" s="4">
        <f t="shared" si="0"/>
        <v>6.4948500216800937</v>
      </c>
      <c r="G61" s="6">
        <v>3.3000000000000003E-5</v>
      </c>
    </row>
    <row r="62" spans="1:7" x14ac:dyDescent="0.3">
      <c r="A62" s="5" t="s">
        <v>97</v>
      </c>
      <c r="B62" s="5" t="s">
        <v>943</v>
      </c>
      <c r="C62" s="5">
        <v>107</v>
      </c>
      <c r="D62" s="5">
        <v>2.9</v>
      </c>
      <c r="E62" s="6">
        <v>3.7E-7</v>
      </c>
      <c r="F62" s="4">
        <f t="shared" si="0"/>
        <v>6.431798275933005</v>
      </c>
      <c r="G62" s="6">
        <v>3.8000000000000002E-5</v>
      </c>
    </row>
    <row r="63" spans="1:7" x14ac:dyDescent="0.3">
      <c r="A63" s="5" t="s">
        <v>97</v>
      </c>
      <c r="B63" s="5" t="s">
        <v>944</v>
      </c>
      <c r="C63" s="5">
        <v>53</v>
      </c>
      <c r="D63" s="5">
        <v>1.4</v>
      </c>
      <c r="E63" s="6">
        <v>3.7E-7</v>
      </c>
      <c r="F63" s="4">
        <f t="shared" si="0"/>
        <v>6.431798275933005</v>
      </c>
      <c r="G63" s="6">
        <v>3.6999999999999998E-5</v>
      </c>
    </row>
    <row r="64" spans="1:7" x14ac:dyDescent="0.3">
      <c r="A64" s="5" t="s">
        <v>97</v>
      </c>
      <c r="B64" s="5" t="s">
        <v>945</v>
      </c>
      <c r="C64" s="5">
        <v>359</v>
      </c>
      <c r="D64" s="5">
        <v>9.6999999999999993</v>
      </c>
      <c r="E64" s="6">
        <v>3.9000000000000002E-7</v>
      </c>
      <c r="F64" s="4">
        <f t="shared" si="0"/>
        <v>6.4089353929735005</v>
      </c>
      <c r="G64" s="6">
        <v>3.8999999999999999E-5</v>
      </c>
    </row>
    <row r="65" spans="1:7" x14ac:dyDescent="0.3">
      <c r="A65" s="5" t="s">
        <v>97</v>
      </c>
      <c r="B65" s="5" t="s">
        <v>946</v>
      </c>
      <c r="C65" s="5">
        <v>162</v>
      </c>
      <c r="D65" s="5">
        <v>4.4000000000000004</v>
      </c>
      <c r="E65" s="6">
        <v>3.9999999999999998E-7</v>
      </c>
      <c r="F65" s="4">
        <f t="shared" si="0"/>
        <v>6.3979400086720375</v>
      </c>
      <c r="G65" s="6">
        <v>3.8999999999999999E-5</v>
      </c>
    </row>
    <row r="66" spans="1:7" x14ac:dyDescent="0.3">
      <c r="A66" s="5" t="s">
        <v>97</v>
      </c>
      <c r="B66" s="5" t="s">
        <v>144</v>
      </c>
      <c r="C66" s="5">
        <v>108</v>
      </c>
      <c r="D66" s="5">
        <v>2.9</v>
      </c>
      <c r="E66" s="6">
        <v>4.3000000000000001E-7</v>
      </c>
      <c r="F66" s="4">
        <f t="shared" si="0"/>
        <v>6.3665315444204138</v>
      </c>
      <c r="G66" s="6">
        <v>4.1E-5</v>
      </c>
    </row>
    <row r="67" spans="1:7" x14ac:dyDescent="0.3">
      <c r="A67" s="5" t="s">
        <v>97</v>
      </c>
      <c r="B67" s="5" t="s">
        <v>486</v>
      </c>
      <c r="C67" s="5">
        <v>98</v>
      </c>
      <c r="D67" s="5">
        <v>2.6</v>
      </c>
      <c r="E67" s="6">
        <v>5.2E-7</v>
      </c>
      <c r="F67" s="4">
        <f t="shared" ref="F67:F130" si="1">-LOG10(E67)</f>
        <v>6.2839966563652006</v>
      </c>
      <c r="G67" s="6">
        <v>4.8999999999999998E-5</v>
      </c>
    </row>
    <row r="68" spans="1:7" x14ac:dyDescent="0.3">
      <c r="A68" s="5" t="s">
        <v>97</v>
      </c>
      <c r="B68" s="5" t="s">
        <v>485</v>
      </c>
      <c r="C68" s="5">
        <v>218</v>
      </c>
      <c r="D68" s="5">
        <v>5.9</v>
      </c>
      <c r="E68" s="6">
        <v>5.7999999999999995E-7</v>
      </c>
      <c r="F68" s="4">
        <f t="shared" si="1"/>
        <v>6.2365720064370631</v>
      </c>
      <c r="G68" s="6">
        <v>5.3999999999999998E-5</v>
      </c>
    </row>
    <row r="69" spans="1:7" x14ac:dyDescent="0.3">
      <c r="A69" s="5" t="s">
        <v>97</v>
      </c>
      <c r="B69" s="5" t="s">
        <v>483</v>
      </c>
      <c r="C69" s="5">
        <v>371</v>
      </c>
      <c r="D69" s="5">
        <v>10</v>
      </c>
      <c r="E69" s="6">
        <v>6.0999999999999998E-7</v>
      </c>
      <c r="F69" s="4">
        <f t="shared" si="1"/>
        <v>6.2146701649892329</v>
      </c>
      <c r="G69" s="6">
        <v>5.5999999999999999E-5</v>
      </c>
    </row>
    <row r="70" spans="1:7" x14ac:dyDescent="0.3">
      <c r="A70" s="5" t="s">
        <v>97</v>
      </c>
      <c r="B70" s="5" t="s">
        <v>947</v>
      </c>
      <c r="C70" s="5">
        <v>309</v>
      </c>
      <c r="D70" s="5">
        <v>8.3000000000000007</v>
      </c>
      <c r="E70" s="6">
        <v>6.6000000000000003E-7</v>
      </c>
      <c r="F70" s="4">
        <f t="shared" si="1"/>
        <v>6.1804560644581317</v>
      </c>
      <c r="G70" s="6">
        <v>5.8999999999999998E-5</v>
      </c>
    </row>
    <row r="71" spans="1:7" x14ac:dyDescent="0.3">
      <c r="A71" s="5" t="s">
        <v>97</v>
      </c>
      <c r="B71" s="5" t="s">
        <v>484</v>
      </c>
      <c r="C71" s="5">
        <v>390</v>
      </c>
      <c r="D71" s="5">
        <v>10.5</v>
      </c>
      <c r="E71" s="6">
        <v>6.9999999999999997E-7</v>
      </c>
      <c r="F71" s="4">
        <f t="shared" si="1"/>
        <v>6.1549019599857431</v>
      </c>
      <c r="G71" s="6">
        <v>6.2000000000000003E-5</v>
      </c>
    </row>
    <row r="72" spans="1:7" x14ac:dyDescent="0.3">
      <c r="A72" s="5" t="s">
        <v>97</v>
      </c>
      <c r="B72" s="5" t="s">
        <v>487</v>
      </c>
      <c r="C72" s="5">
        <v>162</v>
      </c>
      <c r="D72" s="5">
        <v>4.4000000000000004</v>
      </c>
      <c r="E72" s="6">
        <v>7.0999999999999998E-7</v>
      </c>
      <c r="F72" s="4">
        <f t="shared" si="1"/>
        <v>6.1487416512809245</v>
      </c>
      <c r="G72" s="6">
        <v>6.2000000000000003E-5</v>
      </c>
    </row>
    <row r="73" spans="1:7" x14ac:dyDescent="0.3">
      <c r="A73" s="5" t="s">
        <v>97</v>
      </c>
      <c r="B73" s="5" t="s">
        <v>488</v>
      </c>
      <c r="C73" s="5">
        <v>150</v>
      </c>
      <c r="D73" s="5">
        <v>4</v>
      </c>
      <c r="E73" s="6">
        <v>8.0999999999999997E-7</v>
      </c>
      <c r="F73" s="4">
        <f t="shared" si="1"/>
        <v>6.0915149811213505</v>
      </c>
      <c r="G73" s="6">
        <v>6.9999999999999994E-5</v>
      </c>
    </row>
    <row r="74" spans="1:7" x14ac:dyDescent="0.3">
      <c r="A74" s="5" t="s">
        <v>97</v>
      </c>
      <c r="B74" s="5" t="s">
        <v>948</v>
      </c>
      <c r="C74" s="5">
        <v>811</v>
      </c>
      <c r="D74" s="5">
        <v>21.9</v>
      </c>
      <c r="E74" s="6">
        <v>9.7000000000000003E-7</v>
      </c>
      <c r="F74" s="4">
        <f t="shared" si="1"/>
        <v>6.0132282657337548</v>
      </c>
      <c r="G74" s="6">
        <v>8.2999999999999998E-5</v>
      </c>
    </row>
    <row r="75" spans="1:7" x14ac:dyDescent="0.3">
      <c r="A75" s="5" t="s">
        <v>97</v>
      </c>
      <c r="B75" s="5" t="s">
        <v>949</v>
      </c>
      <c r="C75" s="5">
        <v>237</v>
      </c>
      <c r="D75" s="5">
        <v>6.4</v>
      </c>
      <c r="E75" s="6">
        <v>1.1999999999999999E-6</v>
      </c>
      <c r="F75" s="4">
        <f t="shared" si="1"/>
        <v>5.9208187539523749</v>
      </c>
      <c r="G75" s="6">
        <v>1E-4</v>
      </c>
    </row>
    <row r="76" spans="1:7" x14ac:dyDescent="0.3">
      <c r="A76" s="5" t="s">
        <v>97</v>
      </c>
      <c r="B76" s="5" t="s">
        <v>950</v>
      </c>
      <c r="C76" s="5">
        <v>40</v>
      </c>
      <c r="D76" s="5">
        <v>1.1000000000000001</v>
      </c>
      <c r="E76" s="6">
        <v>1.3E-6</v>
      </c>
      <c r="F76" s="4">
        <f t="shared" si="1"/>
        <v>5.8860566476931631</v>
      </c>
      <c r="G76" s="6">
        <v>1.1E-4</v>
      </c>
    </row>
    <row r="77" spans="1:7" x14ac:dyDescent="0.3">
      <c r="A77" s="5" t="s">
        <v>97</v>
      </c>
      <c r="B77" s="5" t="s">
        <v>493</v>
      </c>
      <c r="C77" s="5">
        <v>49</v>
      </c>
      <c r="D77" s="5">
        <v>1.3</v>
      </c>
      <c r="E77" s="6">
        <v>1.5E-6</v>
      </c>
      <c r="F77" s="4">
        <f t="shared" si="1"/>
        <v>5.8239087409443187</v>
      </c>
      <c r="G77" s="6">
        <v>1.2E-4</v>
      </c>
    </row>
    <row r="78" spans="1:7" x14ac:dyDescent="0.3">
      <c r="A78" s="5" t="s">
        <v>97</v>
      </c>
      <c r="B78" s="5" t="s">
        <v>147</v>
      </c>
      <c r="C78" s="5">
        <v>185</v>
      </c>
      <c r="D78" s="5">
        <v>5</v>
      </c>
      <c r="E78" s="6">
        <v>1.5999999999999999E-6</v>
      </c>
      <c r="F78" s="4">
        <f t="shared" si="1"/>
        <v>5.795880017344075</v>
      </c>
      <c r="G78" s="6">
        <v>1.2999999999999999E-4</v>
      </c>
    </row>
    <row r="79" spans="1:7" x14ac:dyDescent="0.3">
      <c r="A79" s="5" t="s">
        <v>97</v>
      </c>
      <c r="B79" s="5" t="s">
        <v>489</v>
      </c>
      <c r="C79" s="5">
        <v>244</v>
      </c>
      <c r="D79" s="5">
        <v>6.6</v>
      </c>
      <c r="E79" s="6">
        <v>1.7E-6</v>
      </c>
      <c r="F79" s="4">
        <f t="shared" si="1"/>
        <v>5.7695510786217259</v>
      </c>
      <c r="G79" s="6">
        <v>1.3999999999999999E-4</v>
      </c>
    </row>
    <row r="80" spans="1:7" x14ac:dyDescent="0.3">
      <c r="A80" s="5" t="s">
        <v>97</v>
      </c>
      <c r="B80" s="5" t="s">
        <v>490</v>
      </c>
      <c r="C80" s="5">
        <v>244</v>
      </c>
      <c r="D80" s="5">
        <v>6.6</v>
      </c>
      <c r="E80" s="6">
        <v>1.7E-6</v>
      </c>
      <c r="F80" s="4">
        <f t="shared" si="1"/>
        <v>5.7695510786217259</v>
      </c>
      <c r="G80" s="6">
        <v>1.3999999999999999E-4</v>
      </c>
    </row>
    <row r="81" spans="1:7" x14ac:dyDescent="0.3">
      <c r="A81" s="5" t="s">
        <v>97</v>
      </c>
      <c r="B81" s="5" t="s">
        <v>492</v>
      </c>
      <c r="C81" s="5">
        <v>254</v>
      </c>
      <c r="D81" s="5">
        <v>6.8</v>
      </c>
      <c r="E81" s="6">
        <v>2.0999999999999998E-6</v>
      </c>
      <c r="F81" s="4">
        <f t="shared" si="1"/>
        <v>5.6777807052660805</v>
      </c>
      <c r="G81" s="6">
        <v>1.6000000000000001E-4</v>
      </c>
    </row>
    <row r="82" spans="1:7" x14ac:dyDescent="0.3">
      <c r="A82" s="5" t="s">
        <v>97</v>
      </c>
      <c r="B82" s="5" t="s">
        <v>951</v>
      </c>
      <c r="C82" s="5">
        <v>815</v>
      </c>
      <c r="D82" s="5">
        <v>22</v>
      </c>
      <c r="E82" s="6">
        <v>2.5000000000000002E-6</v>
      </c>
      <c r="F82" s="4">
        <f t="shared" si="1"/>
        <v>5.6020599913279625</v>
      </c>
      <c r="G82" s="6">
        <v>2.0000000000000001E-4</v>
      </c>
    </row>
    <row r="83" spans="1:7" x14ac:dyDescent="0.3">
      <c r="A83" s="5" t="s">
        <v>97</v>
      </c>
      <c r="B83" s="5" t="s">
        <v>952</v>
      </c>
      <c r="C83" s="5">
        <v>48</v>
      </c>
      <c r="D83" s="5">
        <v>1.3</v>
      </c>
      <c r="E83" s="6">
        <v>3.0000000000000001E-6</v>
      </c>
      <c r="F83" s="4">
        <f t="shared" si="1"/>
        <v>5.5228787452803374</v>
      </c>
      <c r="G83" s="6">
        <v>2.3000000000000001E-4</v>
      </c>
    </row>
    <row r="84" spans="1:7" x14ac:dyDescent="0.3">
      <c r="A84" s="5" t="s">
        <v>97</v>
      </c>
      <c r="B84" s="5" t="s">
        <v>497</v>
      </c>
      <c r="C84" s="5">
        <v>38</v>
      </c>
      <c r="D84" s="5">
        <v>1</v>
      </c>
      <c r="E84" s="6">
        <v>3.1999999999999999E-6</v>
      </c>
      <c r="F84" s="4">
        <f t="shared" si="1"/>
        <v>5.4948500216800937</v>
      </c>
      <c r="G84" s="6">
        <v>2.4000000000000001E-4</v>
      </c>
    </row>
    <row r="85" spans="1:7" x14ac:dyDescent="0.3">
      <c r="A85" s="5" t="s">
        <v>97</v>
      </c>
      <c r="B85" s="5" t="s">
        <v>496</v>
      </c>
      <c r="C85" s="5">
        <v>52</v>
      </c>
      <c r="D85" s="5">
        <v>1.4</v>
      </c>
      <c r="E85" s="6">
        <v>3.3000000000000002E-6</v>
      </c>
      <c r="F85" s="4">
        <f t="shared" si="1"/>
        <v>5.4814860601221129</v>
      </c>
      <c r="G85" s="6">
        <v>2.5000000000000001E-4</v>
      </c>
    </row>
    <row r="86" spans="1:7" x14ac:dyDescent="0.3">
      <c r="A86" s="5" t="s">
        <v>97</v>
      </c>
      <c r="B86" s="5" t="s">
        <v>151</v>
      </c>
      <c r="C86" s="5">
        <v>294</v>
      </c>
      <c r="D86" s="5">
        <v>7.9</v>
      </c>
      <c r="E86" s="6">
        <v>4.0999999999999997E-6</v>
      </c>
      <c r="F86" s="4">
        <f t="shared" si="1"/>
        <v>5.3872161432802645</v>
      </c>
      <c r="G86" s="6">
        <v>2.9999999999999997E-4</v>
      </c>
    </row>
    <row r="87" spans="1:7" x14ac:dyDescent="0.3">
      <c r="A87" s="5" t="s">
        <v>97</v>
      </c>
      <c r="B87" s="5" t="s">
        <v>154</v>
      </c>
      <c r="C87" s="5">
        <v>52</v>
      </c>
      <c r="D87" s="5">
        <v>1.4</v>
      </c>
      <c r="E87" s="6">
        <v>4.1999999999999996E-6</v>
      </c>
      <c r="F87" s="4">
        <f t="shared" si="1"/>
        <v>5.3767507096020992</v>
      </c>
      <c r="G87" s="6">
        <v>3.1E-4</v>
      </c>
    </row>
    <row r="88" spans="1:7" x14ac:dyDescent="0.3">
      <c r="A88" s="5" t="s">
        <v>97</v>
      </c>
      <c r="B88" s="5" t="s">
        <v>953</v>
      </c>
      <c r="C88" s="5">
        <v>37</v>
      </c>
      <c r="D88" s="5">
        <v>1</v>
      </c>
      <c r="E88" s="6">
        <v>5.0000000000000004E-6</v>
      </c>
      <c r="F88" s="4">
        <f t="shared" si="1"/>
        <v>5.3010299956639813</v>
      </c>
      <c r="G88" s="6">
        <v>3.6000000000000002E-4</v>
      </c>
    </row>
    <row r="89" spans="1:7" x14ac:dyDescent="0.3">
      <c r="A89" s="5" t="s">
        <v>97</v>
      </c>
      <c r="B89" s="5" t="s">
        <v>500</v>
      </c>
      <c r="C89" s="5">
        <v>97</v>
      </c>
      <c r="D89" s="5">
        <v>2.6</v>
      </c>
      <c r="E89" s="6">
        <v>5.3000000000000001E-6</v>
      </c>
      <c r="F89" s="4">
        <f t="shared" si="1"/>
        <v>5.2757241303992108</v>
      </c>
      <c r="G89" s="6">
        <v>3.8000000000000002E-4</v>
      </c>
    </row>
    <row r="90" spans="1:7" x14ac:dyDescent="0.3">
      <c r="A90" s="5" t="s">
        <v>97</v>
      </c>
      <c r="B90" s="5" t="s">
        <v>498</v>
      </c>
      <c r="C90" s="5">
        <v>264</v>
      </c>
      <c r="D90" s="5">
        <v>7.1</v>
      </c>
      <c r="E90" s="6">
        <v>5.4999999999999999E-6</v>
      </c>
      <c r="F90" s="4">
        <f t="shared" si="1"/>
        <v>5.2596373105057559</v>
      </c>
      <c r="G90" s="6">
        <v>3.8999999999999999E-4</v>
      </c>
    </row>
    <row r="91" spans="1:7" x14ac:dyDescent="0.3">
      <c r="A91" s="5" t="s">
        <v>97</v>
      </c>
      <c r="B91" s="5" t="s">
        <v>499</v>
      </c>
      <c r="C91" s="5">
        <v>411</v>
      </c>
      <c r="D91" s="5">
        <v>11.1</v>
      </c>
      <c r="E91" s="6">
        <v>6.3999999999999997E-6</v>
      </c>
      <c r="F91" s="4">
        <f t="shared" si="1"/>
        <v>5.1938200260161125</v>
      </c>
      <c r="G91" s="6">
        <v>4.4999999999999999E-4</v>
      </c>
    </row>
    <row r="92" spans="1:7" x14ac:dyDescent="0.3">
      <c r="A92" s="5" t="s">
        <v>97</v>
      </c>
      <c r="B92" s="5" t="s">
        <v>954</v>
      </c>
      <c r="C92" s="5">
        <v>119</v>
      </c>
      <c r="D92" s="5">
        <v>3.2</v>
      </c>
      <c r="E92" s="6">
        <v>6.4999999999999996E-6</v>
      </c>
      <c r="F92" s="4">
        <f t="shared" si="1"/>
        <v>5.1870866433571443</v>
      </c>
      <c r="G92" s="6">
        <v>4.4999999999999999E-4</v>
      </c>
    </row>
    <row r="93" spans="1:7" x14ac:dyDescent="0.3">
      <c r="A93" s="5" t="s">
        <v>97</v>
      </c>
      <c r="B93" s="5" t="s">
        <v>504</v>
      </c>
      <c r="C93" s="5">
        <v>37</v>
      </c>
      <c r="D93" s="5">
        <v>1</v>
      </c>
      <c r="E93" s="6">
        <v>6.8000000000000001E-6</v>
      </c>
      <c r="F93" s="4">
        <f t="shared" si="1"/>
        <v>5.1674910872937634</v>
      </c>
      <c r="G93" s="6">
        <v>4.6000000000000001E-4</v>
      </c>
    </row>
    <row r="94" spans="1:7" x14ac:dyDescent="0.3">
      <c r="A94" s="5" t="s">
        <v>97</v>
      </c>
      <c r="B94" s="5" t="s">
        <v>501</v>
      </c>
      <c r="C94" s="5">
        <v>133</v>
      </c>
      <c r="D94" s="5">
        <v>3.6</v>
      </c>
      <c r="E94" s="6">
        <v>6.9999999999999999E-6</v>
      </c>
      <c r="F94" s="4">
        <f t="shared" si="1"/>
        <v>5.1549019599857431</v>
      </c>
      <c r="G94" s="6">
        <v>4.6999999999999999E-4</v>
      </c>
    </row>
    <row r="95" spans="1:7" x14ac:dyDescent="0.3">
      <c r="A95" s="5" t="s">
        <v>97</v>
      </c>
      <c r="B95" s="5" t="s">
        <v>503</v>
      </c>
      <c r="C95" s="5">
        <v>78</v>
      </c>
      <c r="D95" s="5">
        <v>2.1</v>
      </c>
      <c r="E95" s="6">
        <v>7.0999999999999998E-6</v>
      </c>
      <c r="F95" s="4">
        <f t="shared" si="1"/>
        <v>5.1487416512809245</v>
      </c>
      <c r="G95" s="6">
        <v>4.8000000000000001E-4</v>
      </c>
    </row>
    <row r="96" spans="1:7" x14ac:dyDescent="0.3">
      <c r="A96" s="5" t="s">
        <v>97</v>
      </c>
      <c r="B96" s="5" t="s">
        <v>502</v>
      </c>
      <c r="C96" s="5">
        <v>197</v>
      </c>
      <c r="D96" s="5">
        <v>5.3</v>
      </c>
      <c r="E96" s="6">
        <v>7.7999999999999999E-6</v>
      </c>
      <c r="F96" s="4">
        <f t="shared" si="1"/>
        <v>5.1079053973095192</v>
      </c>
      <c r="G96" s="6">
        <v>5.1999999999999995E-4</v>
      </c>
    </row>
    <row r="97" spans="1:7" x14ac:dyDescent="0.3">
      <c r="A97" s="5" t="s">
        <v>97</v>
      </c>
      <c r="B97" s="5" t="s">
        <v>955</v>
      </c>
      <c r="C97" s="5">
        <v>149</v>
      </c>
      <c r="D97" s="5">
        <v>4</v>
      </c>
      <c r="E97" s="6">
        <v>8.1000000000000004E-6</v>
      </c>
      <c r="F97" s="4">
        <f t="shared" si="1"/>
        <v>5.0915149811213505</v>
      </c>
      <c r="G97" s="6">
        <v>5.2999999999999998E-4</v>
      </c>
    </row>
    <row r="98" spans="1:7" x14ac:dyDescent="0.3">
      <c r="A98" s="5" t="s">
        <v>97</v>
      </c>
      <c r="B98" s="5" t="s">
        <v>508</v>
      </c>
      <c r="C98" s="5">
        <v>74</v>
      </c>
      <c r="D98" s="5">
        <v>2</v>
      </c>
      <c r="E98" s="6">
        <v>8.3000000000000002E-6</v>
      </c>
      <c r="F98" s="4">
        <f t="shared" si="1"/>
        <v>5.0809219076239263</v>
      </c>
      <c r="G98" s="6">
        <v>5.4000000000000001E-4</v>
      </c>
    </row>
    <row r="99" spans="1:7" x14ac:dyDescent="0.3">
      <c r="A99" s="5" t="s">
        <v>97</v>
      </c>
      <c r="B99" s="5" t="s">
        <v>512</v>
      </c>
      <c r="C99" s="5">
        <v>53</v>
      </c>
      <c r="D99" s="5">
        <v>1.4</v>
      </c>
      <c r="E99" s="6">
        <v>8.6999999999999997E-6</v>
      </c>
      <c r="F99" s="4">
        <f t="shared" si="1"/>
        <v>5.0604807473813818</v>
      </c>
      <c r="G99" s="6">
        <v>5.5999999999999995E-4</v>
      </c>
    </row>
    <row r="100" spans="1:7" x14ac:dyDescent="0.3">
      <c r="A100" s="5" t="s">
        <v>97</v>
      </c>
      <c r="B100" s="5" t="s">
        <v>511</v>
      </c>
      <c r="C100" s="5">
        <v>65</v>
      </c>
      <c r="D100" s="5">
        <v>1.8</v>
      </c>
      <c r="E100" s="6">
        <v>8.8000000000000004E-6</v>
      </c>
      <c r="F100" s="4">
        <f t="shared" si="1"/>
        <v>5.0555173278498318</v>
      </c>
      <c r="G100" s="6">
        <v>5.5999999999999995E-4</v>
      </c>
    </row>
    <row r="101" spans="1:7" x14ac:dyDescent="0.3">
      <c r="A101" s="5" t="s">
        <v>97</v>
      </c>
      <c r="B101" s="5" t="s">
        <v>507</v>
      </c>
      <c r="C101" s="5">
        <v>211</v>
      </c>
      <c r="D101" s="5">
        <v>5.7</v>
      </c>
      <c r="E101" s="6">
        <v>9.0000000000000002E-6</v>
      </c>
      <c r="F101" s="4">
        <f t="shared" si="1"/>
        <v>5.0457574905606748</v>
      </c>
      <c r="G101" s="6">
        <v>5.6999999999999998E-4</v>
      </c>
    </row>
    <row r="102" spans="1:7" x14ac:dyDescent="0.3">
      <c r="A102" s="5" t="s">
        <v>97</v>
      </c>
      <c r="B102" s="5" t="s">
        <v>956</v>
      </c>
      <c r="C102" s="5">
        <v>19</v>
      </c>
      <c r="D102" s="5">
        <v>0.5</v>
      </c>
      <c r="E102" s="6">
        <v>9.0000000000000002E-6</v>
      </c>
      <c r="F102" s="4">
        <f t="shared" si="1"/>
        <v>5.0457574905606748</v>
      </c>
      <c r="G102" s="6">
        <v>5.5999999999999995E-4</v>
      </c>
    </row>
    <row r="103" spans="1:7" x14ac:dyDescent="0.3">
      <c r="A103" s="5" t="s">
        <v>97</v>
      </c>
      <c r="B103" s="5" t="s">
        <v>957</v>
      </c>
      <c r="C103" s="5">
        <v>24</v>
      </c>
      <c r="D103" s="5">
        <v>0.6</v>
      </c>
      <c r="E103" s="6">
        <v>9.3999999999999998E-6</v>
      </c>
      <c r="F103" s="4">
        <f t="shared" si="1"/>
        <v>5.0268721464003017</v>
      </c>
      <c r="G103" s="6">
        <v>5.8E-4</v>
      </c>
    </row>
    <row r="104" spans="1:7" x14ac:dyDescent="0.3">
      <c r="A104" s="5" t="s">
        <v>97</v>
      </c>
      <c r="B104" s="5" t="s">
        <v>159</v>
      </c>
      <c r="C104" s="5">
        <v>155</v>
      </c>
      <c r="D104" s="5">
        <v>4.2</v>
      </c>
      <c r="E104" s="6">
        <v>9.9000000000000001E-6</v>
      </c>
      <c r="F104" s="4">
        <f t="shared" si="1"/>
        <v>5.0043648054024503</v>
      </c>
      <c r="G104" s="6">
        <v>6.0999999999999997E-4</v>
      </c>
    </row>
    <row r="105" spans="1:7" x14ac:dyDescent="0.3">
      <c r="A105" s="5" t="s">
        <v>97</v>
      </c>
      <c r="B105" s="5" t="s">
        <v>160</v>
      </c>
      <c r="C105" s="5">
        <v>63</v>
      </c>
      <c r="D105" s="5">
        <v>1.7</v>
      </c>
      <c r="E105" s="6">
        <v>1.0000000000000001E-5</v>
      </c>
      <c r="F105" s="4">
        <f t="shared" si="1"/>
        <v>5</v>
      </c>
      <c r="G105" s="6">
        <v>6.2E-4</v>
      </c>
    </row>
    <row r="106" spans="1:7" x14ac:dyDescent="0.3">
      <c r="A106" s="5" t="s">
        <v>97</v>
      </c>
      <c r="B106" s="5" t="s">
        <v>509</v>
      </c>
      <c r="C106" s="5">
        <v>230</v>
      </c>
      <c r="D106" s="5">
        <v>6.2</v>
      </c>
      <c r="E106" s="6">
        <v>1.0000000000000001E-5</v>
      </c>
      <c r="F106" s="4">
        <f t="shared" si="1"/>
        <v>5</v>
      </c>
      <c r="G106" s="6">
        <v>6.3000000000000003E-4</v>
      </c>
    </row>
    <row r="107" spans="1:7" x14ac:dyDescent="0.3">
      <c r="A107" s="5" t="s">
        <v>97</v>
      </c>
      <c r="B107" s="5" t="s">
        <v>505</v>
      </c>
      <c r="C107" s="5">
        <v>394</v>
      </c>
      <c r="D107" s="5">
        <v>10.6</v>
      </c>
      <c r="E107" s="6">
        <v>1.1E-5</v>
      </c>
      <c r="F107" s="4">
        <f t="shared" si="1"/>
        <v>4.9586073148417746</v>
      </c>
      <c r="G107" s="6">
        <v>6.3000000000000003E-4</v>
      </c>
    </row>
    <row r="108" spans="1:7" x14ac:dyDescent="0.3">
      <c r="A108" s="5" t="s">
        <v>97</v>
      </c>
      <c r="B108" s="5" t="s">
        <v>958</v>
      </c>
      <c r="C108" s="5">
        <v>88</v>
      </c>
      <c r="D108" s="5">
        <v>2.4</v>
      </c>
      <c r="E108" s="6">
        <v>1.1E-5</v>
      </c>
      <c r="F108" s="4">
        <f t="shared" si="1"/>
        <v>4.9586073148417746</v>
      </c>
      <c r="G108" s="6">
        <v>6.3000000000000003E-4</v>
      </c>
    </row>
    <row r="109" spans="1:7" x14ac:dyDescent="0.3">
      <c r="A109" s="5" t="s">
        <v>97</v>
      </c>
      <c r="B109" s="5" t="s">
        <v>514</v>
      </c>
      <c r="C109" s="5">
        <v>59</v>
      </c>
      <c r="D109" s="5">
        <v>1.6</v>
      </c>
      <c r="E109" s="6">
        <v>1.1E-5</v>
      </c>
      <c r="F109" s="4">
        <f t="shared" si="1"/>
        <v>4.9586073148417746</v>
      </c>
      <c r="G109" s="6">
        <v>6.4999999999999997E-4</v>
      </c>
    </row>
    <row r="110" spans="1:7" x14ac:dyDescent="0.3">
      <c r="A110" s="5" t="s">
        <v>97</v>
      </c>
      <c r="B110" s="5" t="s">
        <v>161</v>
      </c>
      <c r="C110" s="5">
        <v>82</v>
      </c>
      <c r="D110" s="5">
        <v>2.2000000000000002</v>
      </c>
      <c r="E110" s="6">
        <v>1.1E-5</v>
      </c>
      <c r="F110" s="4">
        <f t="shared" si="1"/>
        <v>4.9586073148417746</v>
      </c>
      <c r="G110" s="6">
        <v>6.6E-4</v>
      </c>
    </row>
    <row r="111" spans="1:7" x14ac:dyDescent="0.3">
      <c r="A111" s="5" t="s">
        <v>97</v>
      </c>
      <c r="B111" s="5" t="s">
        <v>518</v>
      </c>
      <c r="C111" s="5">
        <v>30</v>
      </c>
      <c r="D111" s="5">
        <v>0.8</v>
      </c>
      <c r="E111" s="6">
        <v>1.2E-5</v>
      </c>
      <c r="F111" s="4">
        <f t="shared" si="1"/>
        <v>4.9208187539523749</v>
      </c>
      <c r="G111" s="6">
        <v>6.9999999999999999E-4</v>
      </c>
    </row>
    <row r="112" spans="1:7" x14ac:dyDescent="0.3">
      <c r="A112" s="5" t="s">
        <v>97</v>
      </c>
      <c r="B112" s="5" t="s">
        <v>158</v>
      </c>
      <c r="C112" s="5">
        <v>459</v>
      </c>
      <c r="D112" s="5">
        <v>12.4</v>
      </c>
      <c r="E112" s="6">
        <v>1.2999999999999999E-5</v>
      </c>
      <c r="F112" s="4">
        <f t="shared" si="1"/>
        <v>4.8860566476931631</v>
      </c>
      <c r="G112" s="6">
        <v>7.3999999999999999E-4</v>
      </c>
    </row>
    <row r="113" spans="1:7" x14ac:dyDescent="0.3">
      <c r="A113" s="5" t="s">
        <v>97</v>
      </c>
      <c r="B113" s="5" t="s">
        <v>164</v>
      </c>
      <c r="C113" s="5">
        <v>126</v>
      </c>
      <c r="D113" s="5">
        <v>3.4</v>
      </c>
      <c r="E113" s="6">
        <v>1.4E-5</v>
      </c>
      <c r="F113" s="4">
        <f t="shared" si="1"/>
        <v>4.8538719643217618</v>
      </c>
      <c r="G113" s="6">
        <v>7.6999999999999996E-4</v>
      </c>
    </row>
    <row r="114" spans="1:7" x14ac:dyDescent="0.3">
      <c r="A114" s="5" t="s">
        <v>97</v>
      </c>
      <c r="B114" s="5" t="s">
        <v>959</v>
      </c>
      <c r="C114" s="5">
        <v>144</v>
      </c>
      <c r="D114" s="5">
        <v>3.9</v>
      </c>
      <c r="E114" s="6">
        <v>1.5E-5</v>
      </c>
      <c r="F114" s="4">
        <f t="shared" si="1"/>
        <v>4.8239087409443187</v>
      </c>
      <c r="G114" s="6">
        <v>8.1999999999999998E-4</v>
      </c>
    </row>
    <row r="115" spans="1:7" x14ac:dyDescent="0.3">
      <c r="A115" s="5" t="s">
        <v>97</v>
      </c>
      <c r="B115" s="5" t="s">
        <v>519</v>
      </c>
      <c r="C115" s="5">
        <v>127</v>
      </c>
      <c r="D115" s="5">
        <v>3.4</v>
      </c>
      <c r="E115" s="6">
        <v>1.5E-5</v>
      </c>
      <c r="F115" s="4">
        <f t="shared" si="1"/>
        <v>4.8239087409443187</v>
      </c>
      <c r="G115" s="6">
        <v>8.3000000000000001E-4</v>
      </c>
    </row>
    <row r="116" spans="1:7" x14ac:dyDescent="0.3">
      <c r="A116" s="5" t="s">
        <v>97</v>
      </c>
      <c r="B116" s="5" t="s">
        <v>517</v>
      </c>
      <c r="C116" s="5">
        <v>341</v>
      </c>
      <c r="D116" s="5">
        <v>9.1999999999999993</v>
      </c>
      <c r="E116" s="6">
        <v>1.7E-5</v>
      </c>
      <c r="F116" s="4">
        <f t="shared" si="1"/>
        <v>4.7695510786217259</v>
      </c>
      <c r="G116" s="6">
        <v>9.5E-4</v>
      </c>
    </row>
    <row r="117" spans="1:7" x14ac:dyDescent="0.3">
      <c r="A117" s="5" t="s">
        <v>97</v>
      </c>
      <c r="B117" s="5" t="s">
        <v>168</v>
      </c>
      <c r="C117" s="5">
        <v>82</v>
      </c>
      <c r="D117" s="5">
        <v>2.2000000000000002</v>
      </c>
      <c r="E117" s="6">
        <v>1.8E-5</v>
      </c>
      <c r="F117" s="4">
        <f t="shared" si="1"/>
        <v>4.7447274948966935</v>
      </c>
      <c r="G117" s="6">
        <v>9.7000000000000005E-4</v>
      </c>
    </row>
    <row r="118" spans="1:7" x14ac:dyDescent="0.3">
      <c r="A118" s="5" t="s">
        <v>97</v>
      </c>
      <c r="B118" s="5" t="s">
        <v>960</v>
      </c>
      <c r="C118" s="5">
        <v>129</v>
      </c>
      <c r="D118" s="5">
        <v>3.5</v>
      </c>
      <c r="E118" s="6">
        <v>2.0000000000000002E-5</v>
      </c>
      <c r="F118" s="4">
        <f t="shared" si="1"/>
        <v>4.6989700043360187</v>
      </c>
      <c r="G118" s="6">
        <v>1.1000000000000001E-3</v>
      </c>
    </row>
    <row r="119" spans="1:7" x14ac:dyDescent="0.3">
      <c r="A119" s="5" t="s">
        <v>97</v>
      </c>
      <c r="B119" s="5" t="s">
        <v>961</v>
      </c>
      <c r="C119" s="5">
        <v>71</v>
      </c>
      <c r="D119" s="5">
        <v>1.9</v>
      </c>
      <c r="E119" s="6">
        <v>2.1999999999999999E-5</v>
      </c>
      <c r="F119" s="4">
        <f t="shared" si="1"/>
        <v>4.6575773191777934</v>
      </c>
      <c r="G119" s="6">
        <v>1.1999999999999999E-3</v>
      </c>
    </row>
    <row r="120" spans="1:7" x14ac:dyDescent="0.3">
      <c r="A120" s="5" t="s">
        <v>97</v>
      </c>
      <c r="B120" s="5" t="s">
        <v>521</v>
      </c>
      <c r="C120" s="5">
        <v>43</v>
      </c>
      <c r="D120" s="5">
        <v>1.2</v>
      </c>
      <c r="E120" s="6">
        <v>2.3E-5</v>
      </c>
      <c r="F120" s="4">
        <f t="shared" si="1"/>
        <v>4.6382721639824069</v>
      </c>
      <c r="G120" s="6">
        <v>1.1999999999999999E-3</v>
      </c>
    </row>
    <row r="121" spans="1:7" x14ac:dyDescent="0.3">
      <c r="A121" s="5" t="s">
        <v>97</v>
      </c>
      <c r="B121" s="5" t="s">
        <v>169</v>
      </c>
      <c r="C121" s="5">
        <v>268</v>
      </c>
      <c r="D121" s="5">
        <v>7.2</v>
      </c>
      <c r="E121" s="6">
        <v>2.5999999999999998E-5</v>
      </c>
      <c r="F121" s="4">
        <f t="shared" si="1"/>
        <v>4.5850266520291818</v>
      </c>
      <c r="G121" s="6">
        <v>1.4E-3</v>
      </c>
    </row>
    <row r="122" spans="1:7" x14ac:dyDescent="0.3">
      <c r="A122" s="5" t="s">
        <v>97</v>
      </c>
      <c r="B122" s="5" t="s">
        <v>522</v>
      </c>
      <c r="C122" s="5">
        <v>110</v>
      </c>
      <c r="D122" s="5">
        <v>3</v>
      </c>
      <c r="E122" s="6">
        <v>2.8E-5</v>
      </c>
      <c r="F122" s="4">
        <f t="shared" si="1"/>
        <v>4.5528419686577806</v>
      </c>
      <c r="G122" s="6">
        <v>1.5E-3</v>
      </c>
    </row>
    <row r="123" spans="1:7" x14ac:dyDescent="0.3">
      <c r="A123" s="5" t="s">
        <v>97</v>
      </c>
      <c r="B123" s="5" t="s">
        <v>962</v>
      </c>
      <c r="C123" s="5">
        <v>335</v>
      </c>
      <c r="D123" s="5">
        <v>9</v>
      </c>
      <c r="E123" s="6">
        <v>2.9E-5</v>
      </c>
      <c r="F123" s="4">
        <f t="shared" si="1"/>
        <v>4.5376020021010435</v>
      </c>
      <c r="G123" s="6">
        <v>1.5E-3</v>
      </c>
    </row>
    <row r="124" spans="1:7" x14ac:dyDescent="0.3">
      <c r="A124" s="5" t="s">
        <v>97</v>
      </c>
      <c r="B124" s="5" t="s">
        <v>524</v>
      </c>
      <c r="C124" s="5">
        <v>134</v>
      </c>
      <c r="D124" s="5">
        <v>3.6</v>
      </c>
      <c r="E124" s="6">
        <v>3.1999999999999999E-5</v>
      </c>
      <c r="F124" s="4">
        <f t="shared" si="1"/>
        <v>4.4948500216800937</v>
      </c>
      <c r="G124" s="6">
        <v>1.6000000000000001E-3</v>
      </c>
    </row>
    <row r="125" spans="1:7" x14ac:dyDescent="0.3">
      <c r="A125" s="5" t="s">
        <v>97</v>
      </c>
      <c r="B125" s="5" t="s">
        <v>523</v>
      </c>
      <c r="C125" s="5">
        <v>337</v>
      </c>
      <c r="D125" s="5">
        <v>9.1</v>
      </c>
      <c r="E125" s="6">
        <v>3.6000000000000001E-5</v>
      </c>
      <c r="F125" s="4">
        <f t="shared" si="1"/>
        <v>4.4436974992327123</v>
      </c>
      <c r="G125" s="6">
        <v>1.8E-3</v>
      </c>
    </row>
    <row r="126" spans="1:7" x14ac:dyDescent="0.3">
      <c r="A126" s="5" t="s">
        <v>97</v>
      </c>
      <c r="B126" s="5" t="s">
        <v>179</v>
      </c>
      <c r="C126" s="5">
        <v>37</v>
      </c>
      <c r="D126" s="5">
        <v>1</v>
      </c>
      <c r="E126" s="6">
        <v>3.6000000000000001E-5</v>
      </c>
      <c r="F126" s="4">
        <f t="shared" si="1"/>
        <v>4.4436974992327123</v>
      </c>
      <c r="G126" s="6">
        <v>1.8E-3</v>
      </c>
    </row>
    <row r="127" spans="1:7" x14ac:dyDescent="0.3">
      <c r="A127" s="5" t="s">
        <v>97</v>
      </c>
      <c r="B127" s="5" t="s">
        <v>963</v>
      </c>
      <c r="C127" s="5">
        <v>91</v>
      </c>
      <c r="D127" s="5">
        <v>2.5</v>
      </c>
      <c r="E127" s="6">
        <v>4.1E-5</v>
      </c>
      <c r="F127" s="4">
        <f t="shared" si="1"/>
        <v>4.3872161432802645</v>
      </c>
      <c r="G127" s="6">
        <v>2.0999999999999999E-3</v>
      </c>
    </row>
    <row r="128" spans="1:7" x14ac:dyDescent="0.3">
      <c r="A128" s="5" t="s">
        <v>97</v>
      </c>
      <c r="B128" s="5" t="s">
        <v>964</v>
      </c>
      <c r="C128" s="5">
        <v>32</v>
      </c>
      <c r="D128" s="5">
        <v>0.9</v>
      </c>
      <c r="E128" s="6">
        <v>4.5000000000000003E-5</v>
      </c>
      <c r="F128" s="4">
        <f t="shared" si="1"/>
        <v>4.346787486224656</v>
      </c>
      <c r="G128" s="6">
        <v>2.2000000000000001E-3</v>
      </c>
    </row>
    <row r="129" spans="1:7" x14ac:dyDescent="0.3">
      <c r="A129" s="5" t="s">
        <v>97</v>
      </c>
      <c r="B129" s="5" t="s">
        <v>525</v>
      </c>
      <c r="C129" s="5">
        <v>97</v>
      </c>
      <c r="D129" s="5">
        <v>2.6</v>
      </c>
      <c r="E129" s="6">
        <v>4.6E-5</v>
      </c>
      <c r="F129" s="4">
        <f t="shared" si="1"/>
        <v>4.3372421683184257</v>
      </c>
      <c r="G129" s="6">
        <v>2.3E-3</v>
      </c>
    </row>
    <row r="130" spans="1:7" x14ac:dyDescent="0.3">
      <c r="A130" s="5" t="s">
        <v>97</v>
      </c>
      <c r="B130" s="5" t="s">
        <v>965</v>
      </c>
      <c r="C130" s="5">
        <v>167</v>
      </c>
      <c r="D130" s="5">
        <v>4.5</v>
      </c>
      <c r="E130" s="6">
        <v>4.6999999999999997E-5</v>
      </c>
      <c r="F130" s="4">
        <f t="shared" si="1"/>
        <v>4.3279021420642829</v>
      </c>
      <c r="G130" s="6">
        <v>2.3E-3</v>
      </c>
    </row>
    <row r="131" spans="1:7" x14ac:dyDescent="0.3">
      <c r="A131" s="5" t="s">
        <v>97</v>
      </c>
      <c r="B131" s="5" t="s">
        <v>966</v>
      </c>
      <c r="C131" s="5">
        <v>142</v>
      </c>
      <c r="D131" s="5">
        <v>3.8</v>
      </c>
      <c r="E131" s="6">
        <v>4.8000000000000001E-5</v>
      </c>
      <c r="F131" s="4">
        <f t="shared" ref="F131:F194" si="2">-LOG10(E131)</f>
        <v>4.3187587626244124</v>
      </c>
      <c r="G131" s="6">
        <v>2.3E-3</v>
      </c>
    </row>
    <row r="132" spans="1:7" x14ac:dyDescent="0.3">
      <c r="A132" s="5" t="s">
        <v>97</v>
      </c>
      <c r="B132" s="5" t="s">
        <v>967</v>
      </c>
      <c r="C132" s="5">
        <v>134</v>
      </c>
      <c r="D132" s="5">
        <v>3.6</v>
      </c>
      <c r="E132" s="6">
        <v>5.3000000000000001E-5</v>
      </c>
      <c r="F132" s="4">
        <f t="shared" si="2"/>
        <v>4.2757241303992108</v>
      </c>
      <c r="G132" s="6">
        <v>2.5000000000000001E-3</v>
      </c>
    </row>
    <row r="133" spans="1:7" x14ac:dyDescent="0.3">
      <c r="A133" s="5" t="s">
        <v>97</v>
      </c>
      <c r="B133" s="5" t="s">
        <v>526</v>
      </c>
      <c r="C133" s="5">
        <v>209</v>
      </c>
      <c r="D133" s="5">
        <v>5.6</v>
      </c>
      <c r="E133" s="6">
        <v>5.8E-5</v>
      </c>
      <c r="F133" s="4">
        <f t="shared" si="2"/>
        <v>4.2365720064370631</v>
      </c>
      <c r="G133" s="6">
        <v>2.8E-3</v>
      </c>
    </row>
    <row r="134" spans="1:7" x14ac:dyDescent="0.3">
      <c r="A134" s="5" t="s">
        <v>97</v>
      </c>
      <c r="B134" s="5" t="s">
        <v>527</v>
      </c>
      <c r="C134" s="5">
        <v>27</v>
      </c>
      <c r="D134" s="5">
        <v>0.7</v>
      </c>
      <c r="E134" s="6">
        <v>6.7000000000000002E-5</v>
      </c>
      <c r="F134" s="4">
        <f t="shared" si="2"/>
        <v>4.173925197299174</v>
      </c>
      <c r="G134" s="6">
        <v>3.0999999999999999E-3</v>
      </c>
    </row>
    <row r="135" spans="1:7" x14ac:dyDescent="0.3">
      <c r="A135" s="5" t="s">
        <v>97</v>
      </c>
      <c r="B135" s="5" t="s">
        <v>968</v>
      </c>
      <c r="C135" s="5">
        <v>39</v>
      </c>
      <c r="D135" s="5">
        <v>1.1000000000000001</v>
      </c>
      <c r="E135" s="6">
        <v>6.9999999999999994E-5</v>
      </c>
      <c r="F135" s="4">
        <f t="shared" si="2"/>
        <v>4.1549019599857431</v>
      </c>
      <c r="G135" s="6">
        <v>3.3E-3</v>
      </c>
    </row>
    <row r="136" spans="1:7" x14ac:dyDescent="0.3">
      <c r="A136" s="5" t="s">
        <v>97</v>
      </c>
      <c r="B136" s="5" t="s">
        <v>182</v>
      </c>
      <c r="C136" s="5">
        <v>102</v>
      </c>
      <c r="D136" s="5">
        <v>2.7</v>
      </c>
      <c r="E136" s="6">
        <v>7.2999999999999999E-5</v>
      </c>
      <c r="F136" s="4">
        <f t="shared" si="2"/>
        <v>4.1366771398795441</v>
      </c>
      <c r="G136" s="6">
        <v>3.3999999999999998E-3</v>
      </c>
    </row>
    <row r="137" spans="1:7" x14ac:dyDescent="0.3">
      <c r="A137" s="5" t="s">
        <v>97</v>
      </c>
      <c r="B137" s="5" t="s">
        <v>969</v>
      </c>
      <c r="C137" s="5">
        <v>80</v>
      </c>
      <c r="D137" s="5">
        <v>2.2000000000000002</v>
      </c>
      <c r="E137" s="6">
        <v>7.7000000000000001E-5</v>
      </c>
      <c r="F137" s="4">
        <f t="shared" si="2"/>
        <v>4.1135092748275177</v>
      </c>
      <c r="G137" s="6">
        <v>3.5999999999999999E-3</v>
      </c>
    </row>
    <row r="138" spans="1:7" x14ac:dyDescent="0.3">
      <c r="A138" s="5" t="s">
        <v>97</v>
      </c>
      <c r="B138" s="5" t="s">
        <v>970</v>
      </c>
      <c r="C138" s="5">
        <v>207</v>
      </c>
      <c r="D138" s="5">
        <v>5.6</v>
      </c>
      <c r="E138" s="6">
        <v>7.8999999999999996E-5</v>
      </c>
      <c r="F138" s="4">
        <f t="shared" si="2"/>
        <v>4.1023729087095582</v>
      </c>
      <c r="G138" s="6">
        <v>3.5999999999999999E-3</v>
      </c>
    </row>
    <row r="139" spans="1:7" x14ac:dyDescent="0.3">
      <c r="A139" s="5" t="s">
        <v>97</v>
      </c>
      <c r="B139" s="5" t="s">
        <v>971</v>
      </c>
      <c r="C139" s="5">
        <v>85</v>
      </c>
      <c r="D139" s="5">
        <v>2.2999999999999998</v>
      </c>
      <c r="E139" s="6">
        <v>8.0000000000000007E-5</v>
      </c>
      <c r="F139" s="4">
        <f t="shared" si="2"/>
        <v>4.0969100130080562</v>
      </c>
      <c r="G139" s="6">
        <v>3.5999999999999999E-3</v>
      </c>
    </row>
    <row r="140" spans="1:7" x14ac:dyDescent="0.3">
      <c r="A140" s="5" t="s">
        <v>97</v>
      </c>
      <c r="B140" s="5" t="s">
        <v>972</v>
      </c>
      <c r="C140" s="5">
        <v>121</v>
      </c>
      <c r="D140" s="5">
        <v>3.3</v>
      </c>
      <c r="E140" s="6">
        <v>9.2E-5</v>
      </c>
      <c r="F140" s="4">
        <f t="shared" si="2"/>
        <v>4.0362121726544444</v>
      </c>
      <c r="G140" s="6">
        <v>4.1999999999999997E-3</v>
      </c>
    </row>
    <row r="141" spans="1:7" x14ac:dyDescent="0.3">
      <c r="A141" s="5" t="s">
        <v>97</v>
      </c>
      <c r="B141" s="5" t="s">
        <v>530</v>
      </c>
      <c r="C141" s="5">
        <v>83</v>
      </c>
      <c r="D141" s="5">
        <v>2.2000000000000002</v>
      </c>
      <c r="E141" s="6">
        <v>9.5000000000000005E-5</v>
      </c>
      <c r="F141" s="4">
        <f t="shared" si="2"/>
        <v>4.0222763947111524</v>
      </c>
      <c r="G141" s="6">
        <v>4.3E-3</v>
      </c>
    </row>
    <row r="142" spans="1:7" x14ac:dyDescent="0.3">
      <c r="A142" s="5" t="s">
        <v>97</v>
      </c>
      <c r="B142" s="5" t="s">
        <v>532</v>
      </c>
      <c r="C142" s="5">
        <v>38</v>
      </c>
      <c r="D142" s="5">
        <v>1</v>
      </c>
      <c r="E142" s="6">
        <v>1E-4</v>
      </c>
      <c r="F142" s="4">
        <f t="shared" si="2"/>
        <v>4</v>
      </c>
      <c r="G142" s="6">
        <v>4.5999999999999999E-3</v>
      </c>
    </row>
    <row r="143" spans="1:7" x14ac:dyDescent="0.3">
      <c r="A143" s="5" t="s">
        <v>97</v>
      </c>
      <c r="B143" s="5" t="s">
        <v>973</v>
      </c>
      <c r="C143" s="5">
        <v>38</v>
      </c>
      <c r="D143" s="5">
        <v>1</v>
      </c>
      <c r="E143" s="6">
        <v>1E-4</v>
      </c>
      <c r="F143" s="4">
        <f t="shared" si="2"/>
        <v>4</v>
      </c>
      <c r="G143" s="6">
        <v>4.5999999999999999E-3</v>
      </c>
    </row>
    <row r="144" spans="1:7" x14ac:dyDescent="0.3">
      <c r="A144" s="5" t="s">
        <v>97</v>
      </c>
      <c r="B144" s="5" t="s">
        <v>974</v>
      </c>
      <c r="C144" s="5">
        <v>149</v>
      </c>
      <c r="D144" s="5">
        <v>4</v>
      </c>
      <c r="E144" s="6">
        <v>1.1E-4</v>
      </c>
      <c r="F144" s="4">
        <f t="shared" si="2"/>
        <v>3.9586073148417751</v>
      </c>
      <c r="G144" s="6">
        <v>5.0000000000000001E-3</v>
      </c>
    </row>
    <row r="145" spans="1:7" x14ac:dyDescent="0.3">
      <c r="A145" s="5" t="s">
        <v>97</v>
      </c>
      <c r="B145" s="5" t="s">
        <v>975</v>
      </c>
      <c r="C145" s="5">
        <v>386</v>
      </c>
      <c r="D145" s="5">
        <v>10.4</v>
      </c>
      <c r="E145" s="6">
        <v>1.2E-4</v>
      </c>
      <c r="F145" s="4">
        <f t="shared" si="2"/>
        <v>3.9208187539523753</v>
      </c>
      <c r="G145" s="6">
        <v>5.1999999999999998E-3</v>
      </c>
    </row>
    <row r="146" spans="1:7" x14ac:dyDescent="0.3">
      <c r="A146" s="5" t="s">
        <v>97</v>
      </c>
      <c r="B146" s="5" t="s">
        <v>528</v>
      </c>
      <c r="C146" s="5">
        <v>333</v>
      </c>
      <c r="D146" s="5">
        <v>9</v>
      </c>
      <c r="E146" s="6">
        <v>1.2E-4</v>
      </c>
      <c r="F146" s="4">
        <f t="shared" si="2"/>
        <v>3.9208187539523753</v>
      </c>
      <c r="G146" s="6">
        <v>5.3E-3</v>
      </c>
    </row>
    <row r="147" spans="1:7" x14ac:dyDescent="0.3">
      <c r="A147" s="5" t="s">
        <v>97</v>
      </c>
      <c r="B147" s="5" t="s">
        <v>190</v>
      </c>
      <c r="C147" s="5">
        <v>70</v>
      </c>
      <c r="D147" s="5">
        <v>1.9</v>
      </c>
      <c r="E147" s="6">
        <v>1.2E-4</v>
      </c>
      <c r="F147" s="4">
        <f t="shared" si="2"/>
        <v>3.9208187539523753</v>
      </c>
      <c r="G147" s="6">
        <v>5.3E-3</v>
      </c>
    </row>
    <row r="148" spans="1:7" x14ac:dyDescent="0.3">
      <c r="A148" s="5" t="s">
        <v>97</v>
      </c>
      <c r="B148" s="5" t="s">
        <v>188</v>
      </c>
      <c r="C148" s="5">
        <v>88</v>
      </c>
      <c r="D148" s="5">
        <v>2.4</v>
      </c>
      <c r="E148" s="6">
        <v>1.2E-4</v>
      </c>
      <c r="F148" s="4">
        <f t="shared" si="2"/>
        <v>3.9208187539523753</v>
      </c>
      <c r="G148" s="6">
        <v>5.3E-3</v>
      </c>
    </row>
    <row r="149" spans="1:7" x14ac:dyDescent="0.3">
      <c r="A149" s="5" t="s">
        <v>97</v>
      </c>
      <c r="B149" s="5" t="s">
        <v>976</v>
      </c>
      <c r="C149" s="5">
        <v>49</v>
      </c>
      <c r="D149" s="5">
        <v>1.3</v>
      </c>
      <c r="E149" s="6">
        <v>1.2999999999999999E-4</v>
      </c>
      <c r="F149" s="4">
        <f t="shared" si="2"/>
        <v>3.8860566476931631</v>
      </c>
      <c r="G149" s="6">
        <v>5.4999999999999997E-3</v>
      </c>
    </row>
    <row r="150" spans="1:7" x14ac:dyDescent="0.3">
      <c r="A150" s="5" t="s">
        <v>97</v>
      </c>
      <c r="B150" s="5" t="s">
        <v>535</v>
      </c>
      <c r="C150" s="5">
        <v>51</v>
      </c>
      <c r="D150" s="5">
        <v>1.4</v>
      </c>
      <c r="E150" s="6">
        <v>1.2999999999999999E-4</v>
      </c>
      <c r="F150" s="4">
        <f t="shared" si="2"/>
        <v>3.8860566476931631</v>
      </c>
      <c r="G150" s="6">
        <v>5.5999999999999999E-3</v>
      </c>
    </row>
    <row r="151" spans="1:7" x14ac:dyDescent="0.3">
      <c r="A151" s="5" t="s">
        <v>97</v>
      </c>
      <c r="B151" s="5" t="s">
        <v>189</v>
      </c>
      <c r="C151" s="5">
        <v>114</v>
      </c>
      <c r="D151" s="5">
        <v>3.1</v>
      </c>
      <c r="E151" s="6">
        <v>1.2999999999999999E-4</v>
      </c>
      <c r="F151" s="4">
        <f t="shared" si="2"/>
        <v>3.8860566476931631</v>
      </c>
      <c r="G151" s="6">
        <v>5.5999999999999999E-3</v>
      </c>
    </row>
    <row r="152" spans="1:7" x14ac:dyDescent="0.3">
      <c r="A152" s="5" t="s">
        <v>97</v>
      </c>
      <c r="B152" s="5" t="s">
        <v>536</v>
      </c>
      <c r="C152" s="5">
        <v>12</v>
      </c>
      <c r="D152" s="5">
        <v>0.3</v>
      </c>
      <c r="E152" s="6">
        <v>1.2999999999999999E-4</v>
      </c>
      <c r="F152" s="4">
        <f t="shared" si="2"/>
        <v>3.8860566476931631</v>
      </c>
      <c r="G152" s="6">
        <v>5.5999999999999999E-3</v>
      </c>
    </row>
    <row r="153" spans="1:7" x14ac:dyDescent="0.3">
      <c r="A153" s="5" t="s">
        <v>97</v>
      </c>
      <c r="B153" s="5" t="s">
        <v>977</v>
      </c>
      <c r="C153" s="5">
        <v>21</v>
      </c>
      <c r="D153" s="5">
        <v>0.6</v>
      </c>
      <c r="E153" s="6">
        <v>1.2999999999999999E-4</v>
      </c>
      <c r="F153" s="4">
        <f t="shared" si="2"/>
        <v>3.8860566476931631</v>
      </c>
      <c r="G153" s="6">
        <v>5.5999999999999999E-3</v>
      </c>
    </row>
    <row r="154" spans="1:7" x14ac:dyDescent="0.3">
      <c r="A154" s="5" t="s">
        <v>97</v>
      </c>
      <c r="B154" s="5" t="s">
        <v>533</v>
      </c>
      <c r="C154" s="5">
        <v>115</v>
      </c>
      <c r="D154" s="5">
        <v>3.1</v>
      </c>
      <c r="E154" s="6">
        <v>1.3999999999999999E-4</v>
      </c>
      <c r="F154" s="4">
        <f t="shared" si="2"/>
        <v>3.8538719643217618</v>
      </c>
      <c r="G154" s="6">
        <v>5.8999999999999999E-3</v>
      </c>
    </row>
    <row r="155" spans="1:7" x14ac:dyDescent="0.3">
      <c r="A155" s="5" t="s">
        <v>97</v>
      </c>
      <c r="B155" s="5" t="s">
        <v>978</v>
      </c>
      <c r="C155" s="5">
        <v>89</v>
      </c>
      <c r="D155" s="5">
        <v>2.4</v>
      </c>
      <c r="E155" s="6">
        <v>1.4999999999999999E-4</v>
      </c>
      <c r="F155" s="4">
        <f t="shared" si="2"/>
        <v>3.8239087409443187</v>
      </c>
      <c r="G155" s="6">
        <v>6.1999999999999998E-3</v>
      </c>
    </row>
    <row r="156" spans="1:7" x14ac:dyDescent="0.3">
      <c r="A156" s="5" t="s">
        <v>97</v>
      </c>
      <c r="B156" s="5" t="s">
        <v>979</v>
      </c>
      <c r="C156" s="5">
        <v>150</v>
      </c>
      <c r="D156" s="5">
        <v>4</v>
      </c>
      <c r="E156" s="6">
        <v>1.4999999999999999E-4</v>
      </c>
      <c r="F156" s="4">
        <f t="shared" si="2"/>
        <v>3.8239087409443187</v>
      </c>
      <c r="G156" s="6">
        <v>6.1999999999999998E-3</v>
      </c>
    </row>
    <row r="157" spans="1:7" x14ac:dyDescent="0.3">
      <c r="A157" s="5" t="s">
        <v>97</v>
      </c>
      <c r="B157" s="5" t="s">
        <v>540</v>
      </c>
      <c r="C157" s="5">
        <v>41</v>
      </c>
      <c r="D157" s="5">
        <v>1.1000000000000001</v>
      </c>
      <c r="E157" s="6">
        <v>1.9000000000000001E-4</v>
      </c>
      <c r="F157" s="4">
        <f t="shared" si="2"/>
        <v>3.7212463990471711</v>
      </c>
      <c r="G157" s="6">
        <v>7.4999999999999997E-3</v>
      </c>
    </row>
    <row r="158" spans="1:7" x14ac:dyDescent="0.3">
      <c r="A158" s="5" t="s">
        <v>97</v>
      </c>
      <c r="B158" s="5" t="s">
        <v>197</v>
      </c>
      <c r="C158" s="5">
        <v>33</v>
      </c>
      <c r="D158" s="5">
        <v>0.9</v>
      </c>
      <c r="E158" s="6">
        <v>1.9000000000000001E-4</v>
      </c>
      <c r="F158" s="4">
        <f t="shared" si="2"/>
        <v>3.7212463990471711</v>
      </c>
      <c r="G158" s="6">
        <v>7.4999999999999997E-3</v>
      </c>
    </row>
    <row r="159" spans="1:7" x14ac:dyDescent="0.3">
      <c r="A159" s="5" t="s">
        <v>97</v>
      </c>
      <c r="B159" s="5" t="s">
        <v>980</v>
      </c>
      <c r="C159" s="5">
        <v>36</v>
      </c>
      <c r="D159" s="5">
        <v>1</v>
      </c>
      <c r="E159" s="6">
        <v>2.3000000000000001E-4</v>
      </c>
      <c r="F159" s="4">
        <f t="shared" si="2"/>
        <v>3.6382721639824069</v>
      </c>
      <c r="G159" s="6">
        <v>9.1000000000000004E-3</v>
      </c>
    </row>
    <row r="160" spans="1:7" x14ac:dyDescent="0.3">
      <c r="A160" s="5" t="s">
        <v>97</v>
      </c>
      <c r="B160" s="5" t="s">
        <v>543</v>
      </c>
      <c r="C160" s="5">
        <v>22</v>
      </c>
      <c r="D160" s="5">
        <v>0.6</v>
      </c>
      <c r="E160" s="6">
        <v>2.4000000000000001E-4</v>
      </c>
      <c r="F160" s="4">
        <f t="shared" si="2"/>
        <v>3.6197887582883941</v>
      </c>
      <c r="G160" s="6">
        <v>9.7000000000000003E-3</v>
      </c>
    </row>
    <row r="161" spans="1:7" x14ac:dyDescent="0.3">
      <c r="A161" s="5" t="s">
        <v>97</v>
      </c>
      <c r="B161" s="5" t="s">
        <v>981</v>
      </c>
      <c r="C161" s="5">
        <v>48</v>
      </c>
      <c r="D161" s="5">
        <v>1.3</v>
      </c>
      <c r="E161" s="6">
        <v>2.5999999999999998E-4</v>
      </c>
      <c r="F161" s="4">
        <f t="shared" si="2"/>
        <v>3.5850266520291822</v>
      </c>
      <c r="G161" s="6">
        <v>0.01</v>
      </c>
    </row>
    <row r="162" spans="1:7" x14ac:dyDescent="0.3">
      <c r="A162" s="5" t="s">
        <v>97</v>
      </c>
      <c r="B162" s="5" t="s">
        <v>545</v>
      </c>
      <c r="C162" s="5">
        <v>18</v>
      </c>
      <c r="D162" s="5">
        <v>0.5</v>
      </c>
      <c r="E162" s="6">
        <v>2.5999999999999998E-4</v>
      </c>
      <c r="F162" s="4">
        <f t="shared" si="2"/>
        <v>3.5850266520291822</v>
      </c>
      <c r="G162" s="6">
        <v>0.01</v>
      </c>
    </row>
    <row r="163" spans="1:7" x14ac:dyDescent="0.3">
      <c r="A163" s="5" t="s">
        <v>97</v>
      </c>
      <c r="B163" s="5" t="s">
        <v>982</v>
      </c>
      <c r="C163" s="5">
        <v>316</v>
      </c>
      <c r="D163" s="5">
        <v>8.5</v>
      </c>
      <c r="E163" s="6">
        <v>2.5999999999999998E-4</v>
      </c>
      <c r="F163" s="4">
        <f t="shared" si="2"/>
        <v>3.5850266520291822</v>
      </c>
      <c r="G163" s="6">
        <v>0.01</v>
      </c>
    </row>
    <row r="164" spans="1:7" x14ac:dyDescent="0.3">
      <c r="A164" s="5" t="s">
        <v>97</v>
      </c>
      <c r="B164" s="5" t="s">
        <v>204</v>
      </c>
      <c r="C164" s="5">
        <v>50</v>
      </c>
      <c r="D164" s="5">
        <v>1.3</v>
      </c>
      <c r="E164" s="6">
        <v>2.5999999999999998E-4</v>
      </c>
      <c r="F164" s="4">
        <f t="shared" si="2"/>
        <v>3.5850266520291822</v>
      </c>
      <c r="G164" s="6">
        <v>0.01</v>
      </c>
    </row>
    <row r="165" spans="1:7" x14ac:dyDescent="0.3">
      <c r="A165" s="5" t="s">
        <v>97</v>
      </c>
      <c r="B165" s="5" t="s">
        <v>983</v>
      </c>
      <c r="C165" s="5">
        <v>195</v>
      </c>
      <c r="D165" s="5">
        <v>5.3</v>
      </c>
      <c r="E165" s="6">
        <v>2.5999999999999998E-4</v>
      </c>
      <c r="F165" s="4">
        <f t="shared" si="2"/>
        <v>3.5850266520291822</v>
      </c>
      <c r="G165" s="6">
        <v>0.01</v>
      </c>
    </row>
    <row r="166" spans="1:7" x14ac:dyDescent="0.3">
      <c r="A166" s="5" t="s">
        <v>97</v>
      </c>
      <c r="B166" s="5" t="s">
        <v>984</v>
      </c>
      <c r="C166" s="5">
        <v>320</v>
      </c>
      <c r="D166" s="5">
        <v>8.6</v>
      </c>
      <c r="E166" s="6">
        <v>2.7999999999999998E-4</v>
      </c>
      <c r="F166" s="4">
        <f t="shared" si="2"/>
        <v>3.552841968657781</v>
      </c>
      <c r="G166" s="6">
        <v>1.0999999999999999E-2</v>
      </c>
    </row>
    <row r="167" spans="1:7" x14ac:dyDescent="0.3">
      <c r="A167" s="5" t="s">
        <v>97</v>
      </c>
      <c r="B167" s="5" t="s">
        <v>201</v>
      </c>
      <c r="C167" s="5">
        <v>113</v>
      </c>
      <c r="D167" s="5">
        <v>3</v>
      </c>
      <c r="E167" s="6">
        <v>2.7999999999999998E-4</v>
      </c>
      <c r="F167" s="4">
        <f t="shared" si="2"/>
        <v>3.552841968657781</v>
      </c>
      <c r="G167" s="6">
        <v>1.0999999999999999E-2</v>
      </c>
    </row>
    <row r="168" spans="1:7" x14ac:dyDescent="0.3">
      <c r="A168" s="5" t="s">
        <v>97</v>
      </c>
      <c r="B168" s="5" t="s">
        <v>985</v>
      </c>
      <c r="C168" s="5">
        <v>36</v>
      </c>
      <c r="D168" s="5">
        <v>1</v>
      </c>
      <c r="E168" s="6">
        <v>2.7999999999999998E-4</v>
      </c>
      <c r="F168" s="4">
        <f t="shared" si="2"/>
        <v>3.552841968657781</v>
      </c>
      <c r="G168" s="6">
        <v>1.0999999999999999E-2</v>
      </c>
    </row>
    <row r="169" spans="1:7" x14ac:dyDescent="0.3">
      <c r="A169" s="5" t="s">
        <v>97</v>
      </c>
      <c r="B169" s="5" t="s">
        <v>202</v>
      </c>
      <c r="C169" s="5">
        <v>127</v>
      </c>
      <c r="D169" s="5">
        <v>3.4</v>
      </c>
      <c r="E169" s="6">
        <v>2.9E-4</v>
      </c>
      <c r="F169" s="4">
        <f t="shared" si="2"/>
        <v>3.5376020021010439</v>
      </c>
      <c r="G169" s="6">
        <v>1.0999999999999999E-2</v>
      </c>
    </row>
    <row r="170" spans="1:7" x14ac:dyDescent="0.3">
      <c r="A170" s="5" t="s">
        <v>97</v>
      </c>
      <c r="B170" s="5" t="s">
        <v>203</v>
      </c>
      <c r="C170" s="5">
        <v>112</v>
      </c>
      <c r="D170" s="5">
        <v>3</v>
      </c>
      <c r="E170" s="6">
        <v>2.9E-4</v>
      </c>
      <c r="F170" s="4">
        <f t="shared" si="2"/>
        <v>3.5376020021010439</v>
      </c>
      <c r="G170" s="6">
        <v>1.0999999999999999E-2</v>
      </c>
    </row>
    <row r="171" spans="1:7" x14ac:dyDescent="0.3">
      <c r="A171" s="5" t="s">
        <v>97</v>
      </c>
      <c r="B171" s="5" t="s">
        <v>544</v>
      </c>
      <c r="C171" s="5">
        <v>94</v>
      </c>
      <c r="D171" s="5">
        <v>2.5</v>
      </c>
      <c r="E171" s="6">
        <v>2.9E-4</v>
      </c>
      <c r="F171" s="4">
        <f t="shared" si="2"/>
        <v>3.5376020021010439</v>
      </c>
      <c r="G171" s="6">
        <v>1.0999999999999999E-2</v>
      </c>
    </row>
    <row r="172" spans="1:7" x14ac:dyDescent="0.3">
      <c r="A172" s="5" t="s">
        <v>97</v>
      </c>
      <c r="B172" s="5" t="s">
        <v>205</v>
      </c>
      <c r="C172" s="5">
        <v>25</v>
      </c>
      <c r="D172" s="5">
        <v>0.7</v>
      </c>
      <c r="E172" s="6">
        <v>2.9999999999999997E-4</v>
      </c>
      <c r="F172" s="4">
        <f t="shared" si="2"/>
        <v>3.5228787452803374</v>
      </c>
      <c r="G172" s="6">
        <v>1.0999999999999999E-2</v>
      </c>
    </row>
    <row r="173" spans="1:7" x14ac:dyDescent="0.3">
      <c r="A173" s="5" t="s">
        <v>97</v>
      </c>
      <c r="B173" s="5" t="s">
        <v>546</v>
      </c>
      <c r="C173" s="5">
        <v>33</v>
      </c>
      <c r="D173" s="5">
        <v>0.9</v>
      </c>
      <c r="E173" s="6">
        <v>2.9999999999999997E-4</v>
      </c>
      <c r="F173" s="4">
        <f t="shared" si="2"/>
        <v>3.5228787452803374</v>
      </c>
      <c r="G173" s="6">
        <v>1.0999999999999999E-2</v>
      </c>
    </row>
    <row r="174" spans="1:7" x14ac:dyDescent="0.3">
      <c r="A174" s="5" t="s">
        <v>97</v>
      </c>
      <c r="B174" s="5" t="s">
        <v>986</v>
      </c>
      <c r="C174" s="5">
        <v>53</v>
      </c>
      <c r="D174" s="5">
        <v>1.4</v>
      </c>
      <c r="E174" s="6">
        <v>3.1E-4</v>
      </c>
      <c r="F174" s="4">
        <f t="shared" si="2"/>
        <v>3.5086383061657274</v>
      </c>
      <c r="G174" s="6">
        <v>1.0999999999999999E-2</v>
      </c>
    </row>
    <row r="175" spans="1:7" x14ac:dyDescent="0.3">
      <c r="A175" s="5" t="s">
        <v>97</v>
      </c>
      <c r="B175" s="5" t="s">
        <v>542</v>
      </c>
      <c r="C175" s="5">
        <v>233</v>
      </c>
      <c r="D175" s="5">
        <v>6.3</v>
      </c>
      <c r="E175" s="6">
        <v>3.1E-4</v>
      </c>
      <c r="F175" s="4">
        <f t="shared" si="2"/>
        <v>3.5086383061657274</v>
      </c>
      <c r="G175" s="6">
        <v>1.0999999999999999E-2</v>
      </c>
    </row>
    <row r="176" spans="1:7" x14ac:dyDescent="0.3">
      <c r="A176" s="5" t="s">
        <v>97</v>
      </c>
      <c r="B176" s="5" t="s">
        <v>539</v>
      </c>
      <c r="C176" s="5">
        <v>826</v>
      </c>
      <c r="D176" s="5">
        <v>22.3</v>
      </c>
      <c r="E176" s="6">
        <v>3.1E-4</v>
      </c>
      <c r="F176" s="4">
        <f t="shared" si="2"/>
        <v>3.5086383061657274</v>
      </c>
      <c r="G176" s="6">
        <v>1.0999999999999999E-2</v>
      </c>
    </row>
    <row r="177" spans="1:7" x14ac:dyDescent="0.3">
      <c r="A177" s="5" t="s">
        <v>97</v>
      </c>
      <c r="B177" s="5" t="s">
        <v>987</v>
      </c>
      <c r="C177" s="5">
        <v>826</v>
      </c>
      <c r="D177" s="5">
        <v>22.3</v>
      </c>
      <c r="E177" s="6">
        <v>3.1E-4</v>
      </c>
      <c r="F177" s="4">
        <f t="shared" si="2"/>
        <v>3.5086383061657274</v>
      </c>
      <c r="G177" s="6">
        <v>1.0999999999999999E-2</v>
      </c>
    </row>
    <row r="178" spans="1:7" x14ac:dyDescent="0.3">
      <c r="A178" s="5" t="s">
        <v>97</v>
      </c>
      <c r="B178" s="5" t="s">
        <v>548</v>
      </c>
      <c r="C178" s="5">
        <v>55</v>
      </c>
      <c r="D178" s="5">
        <v>1.5</v>
      </c>
      <c r="E178" s="6">
        <v>3.6000000000000002E-4</v>
      </c>
      <c r="F178" s="4">
        <f t="shared" si="2"/>
        <v>3.4436974992327127</v>
      </c>
      <c r="G178" s="6">
        <v>1.2999999999999999E-2</v>
      </c>
    </row>
    <row r="179" spans="1:7" x14ac:dyDescent="0.3">
      <c r="A179" s="5" t="s">
        <v>97</v>
      </c>
      <c r="B179" s="5" t="s">
        <v>207</v>
      </c>
      <c r="C179" s="5">
        <v>50</v>
      </c>
      <c r="D179" s="5">
        <v>1.3</v>
      </c>
      <c r="E179" s="6">
        <v>3.6999999999999999E-4</v>
      </c>
      <c r="F179" s="4">
        <f t="shared" si="2"/>
        <v>3.431798275933005</v>
      </c>
      <c r="G179" s="6">
        <v>1.2999999999999999E-2</v>
      </c>
    </row>
    <row r="180" spans="1:7" x14ac:dyDescent="0.3">
      <c r="A180" s="5" t="s">
        <v>97</v>
      </c>
      <c r="B180" s="5" t="s">
        <v>547</v>
      </c>
      <c r="C180" s="5">
        <v>142</v>
      </c>
      <c r="D180" s="5">
        <v>3.8</v>
      </c>
      <c r="E180" s="6">
        <v>3.8000000000000002E-4</v>
      </c>
      <c r="F180" s="4">
        <f t="shared" si="2"/>
        <v>3.4202164033831899</v>
      </c>
      <c r="G180" s="6">
        <v>1.2999999999999999E-2</v>
      </c>
    </row>
    <row r="181" spans="1:7" x14ac:dyDescent="0.3">
      <c r="A181" s="5" t="s">
        <v>97</v>
      </c>
      <c r="B181" s="5" t="s">
        <v>549</v>
      </c>
      <c r="C181" s="5">
        <v>61</v>
      </c>
      <c r="D181" s="5">
        <v>1.6</v>
      </c>
      <c r="E181" s="6">
        <v>3.8000000000000002E-4</v>
      </c>
      <c r="F181" s="4">
        <f t="shared" si="2"/>
        <v>3.4202164033831899</v>
      </c>
      <c r="G181" s="6">
        <v>1.2999999999999999E-2</v>
      </c>
    </row>
    <row r="182" spans="1:7" x14ac:dyDescent="0.3">
      <c r="A182" s="5" t="s">
        <v>97</v>
      </c>
      <c r="B182" s="5" t="s">
        <v>988</v>
      </c>
      <c r="C182" s="5">
        <v>21</v>
      </c>
      <c r="D182" s="5">
        <v>0.6</v>
      </c>
      <c r="E182" s="6">
        <v>3.8999999999999999E-4</v>
      </c>
      <c r="F182" s="4">
        <f t="shared" si="2"/>
        <v>3.4089353929735009</v>
      </c>
      <c r="G182" s="6">
        <v>1.4E-2</v>
      </c>
    </row>
    <row r="183" spans="1:7" x14ac:dyDescent="0.3">
      <c r="A183" s="5" t="s">
        <v>97</v>
      </c>
      <c r="B183" s="5" t="s">
        <v>551</v>
      </c>
      <c r="C183" s="5">
        <v>40</v>
      </c>
      <c r="D183" s="5">
        <v>1.1000000000000001</v>
      </c>
      <c r="E183" s="6">
        <v>4.0000000000000002E-4</v>
      </c>
      <c r="F183" s="4">
        <f t="shared" si="2"/>
        <v>3.3979400086720375</v>
      </c>
      <c r="G183" s="6">
        <v>1.4E-2</v>
      </c>
    </row>
    <row r="184" spans="1:7" x14ac:dyDescent="0.3">
      <c r="A184" s="5" t="s">
        <v>97</v>
      </c>
      <c r="B184" s="5" t="s">
        <v>550</v>
      </c>
      <c r="C184" s="5">
        <v>40</v>
      </c>
      <c r="D184" s="5">
        <v>1.1000000000000001</v>
      </c>
      <c r="E184" s="6">
        <v>4.0000000000000002E-4</v>
      </c>
      <c r="F184" s="4">
        <f t="shared" si="2"/>
        <v>3.3979400086720375</v>
      </c>
      <c r="G184" s="6">
        <v>1.4E-2</v>
      </c>
    </row>
    <row r="185" spans="1:7" x14ac:dyDescent="0.3">
      <c r="A185" s="5" t="s">
        <v>97</v>
      </c>
      <c r="B185" s="5" t="s">
        <v>553</v>
      </c>
      <c r="C185" s="5">
        <v>74</v>
      </c>
      <c r="D185" s="5">
        <v>2</v>
      </c>
      <c r="E185" s="6">
        <v>4.2999999999999999E-4</v>
      </c>
      <c r="F185" s="4">
        <f t="shared" si="2"/>
        <v>3.3665315444204134</v>
      </c>
      <c r="G185" s="6">
        <v>1.4999999999999999E-2</v>
      </c>
    </row>
    <row r="186" spans="1:7" x14ac:dyDescent="0.3">
      <c r="A186" s="5" t="s">
        <v>97</v>
      </c>
      <c r="B186" s="5" t="s">
        <v>554</v>
      </c>
      <c r="C186" s="5">
        <v>85</v>
      </c>
      <c r="D186" s="5">
        <v>2.2999999999999998</v>
      </c>
      <c r="E186" s="6">
        <v>4.4000000000000002E-4</v>
      </c>
      <c r="F186" s="4">
        <f t="shared" si="2"/>
        <v>3.3565473235138126</v>
      </c>
      <c r="G186" s="6">
        <v>1.4999999999999999E-2</v>
      </c>
    </row>
    <row r="187" spans="1:7" x14ac:dyDescent="0.3">
      <c r="A187" s="5" t="s">
        <v>97</v>
      </c>
      <c r="B187" s="5" t="s">
        <v>199</v>
      </c>
      <c r="C187" s="5">
        <v>601</v>
      </c>
      <c r="D187" s="5">
        <v>16.2</v>
      </c>
      <c r="E187" s="6">
        <v>4.4999999999999999E-4</v>
      </c>
      <c r="F187" s="4">
        <f t="shared" si="2"/>
        <v>3.3467874862246565</v>
      </c>
      <c r="G187" s="6">
        <v>1.4999999999999999E-2</v>
      </c>
    </row>
    <row r="188" spans="1:7" x14ac:dyDescent="0.3">
      <c r="A188" s="5" t="s">
        <v>97</v>
      </c>
      <c r="B188" s="5" t="s">
        <v>556</v>
      </c>
      <c r="C188" s="5">
        <v>154</v>
      </c>
      <c r="D188" s="5">
        <v>4.0999999999999996</v>
      </c>
      <c r="E188" s="6">
        <v>4.8999999999999998E-4</v>
      </c>
      <c r="F188" s="4">
        <f t="shared" si="2"/>
        <v>3.3098039199714862</v>
      </c>
      <c r="G188" s="6">
        <v>1.6E-2</v>
      </c>
    </row>
    <row r="189" spans="1:7" x14ac:dyDescent="0.3">
      <c r="A189" s="5" t="s">
        <v>97</v>
      </c>
      <c r="B189" s="5" t="s">
        <v>559</v>
      </c>
      <c r="C189" s="5">
        <v>63</v>
      </c>
      <c r="D189" s="5">
        <v>1.7</v>
      </c>
      <c r="E189" s="6">
        <v>4.8999999999999998E-4</v>
      </c>
      <c r="F189" s="4">
        <f t="shared" si="2"/>
        <v>3.3098039199714862</v>
      </c>
      <c r="G189" s="6">
        <v>1.6E-2</v>
      </c>
    </row>
    <row r="190" spans="1:7" x14ac:dyDescent="0.3">
      <c r="A190" s="5" t="s">
        <v>97</v>
      </c>
      <c r="B190" s="5" t="s">
        <v>989</v>
      </c>
      <c r="C190" s="5">
        <v>221</v>
      </c>
      <c r="D190" s="5">
        <v>6</v>
      </c>
      <c r="E190" s="6">
        <v>5.0000000000000001E-4</v>
      </c>
      <c r="F190" s="4">
        <f t="shared" si="2"/>
        <v>3.3010299956639813</v>
      </c>
      <c r="G190" s="6">
        <v>1.7000000000000001E-2</v>
      </c>
    </row>
    <row r="191" spans="1:7" x14ac:dyDescent="0.3">
      <c r="A191" s="5" t="s">
        <v>97</v>
      </c>
      <c r="B191" s="5" t="s">
        <v>562</v>
      </c>
      <c r="C191" s="5">
        <v>46</v>
      </c>
      <c r="D191" s="5">
        <v>1.2</v>
      </c>
      <c r="E191" s="6">
        <v>5.1000000000000004E-4</v>
      </c>
      <c r="F191" s="4">
        <f t="shared" si="2"/>
        <v>3.2924298239020637</v>
      </c>
      <c r="G191" s="6">
        <v>1.7000000000000001E-2</v>
      </c>
    </row>
    <row r="192" spans="1:7" x14ac:dyDescent="0.3">
      <c r="A192" s="5" t="s">
        <v>97</v>
      </c>
      <c r="B192" s="5" t="s">
        <v>555</v>
      </c>
      <c r="C192" s="5">
        <v>290</v>
      </c>
      <c r="D192" s="5">
        <v>7.8</v>
      </c>
      <c r="E192" s="6">
        <v>5.4000000000000001E-4</v>
      </c>
      <c r="F192" s="4">
        <f t="shared" si="2"/>
        <v>3.2676062401770314</v>
      </c>
      <c r="G192" s="6">
        <v>1.7999999999999999E-2</v>
      </c>
    </row>
    <row r="193" spans="1:7" x14ac:dyDescent="0.3">
      <c r="A193" s="5" t="s">
        <v>97</v>
      </c>
      <c r="B193" s="5" t="s">
        <v>560</v>
      </c>
      <c r="C193" s="5">
        <v>143</v>
      </c>
      <c r="D193" s="5">
        <v>3.9</v>
      </c>
      <c r="E193" s="6">
        <v>5.5000000000000003E-4</v>
      </c>
      <c r="F193" s="4">
        <f t="shared" si="2"/>
        <v>3.2596373105057563</v>
      </c>
      <c r="G193" s="6">
        <v>1.7999999999999999E-2</v>
      </c>
    </row>
    <row r="194" spans="1:7" x14ac:dyDescent="0.3">
      <c r="A194" s="5" t="s">
        <v>97</v>
      </c>
      <c r="B194" s="5" t="s">
        <v>990</v>
      </c>
      <c r="C194" s="5">
        <v>18</v>
      </c>
      <c r="D194" s="5">
        <v>0.5</v>
      </c>
      <c r="E194" s="6">
        <v>5.5999999999999995E-4</v>
      </c>
      <c r="F194" s="4">
        <f t="shared" si="2"/>
        <v>3.2518119729937998</v>
      </c>
      <c r="G194" s="6">
        <v>1.7999999999999999E-2</v>
      </c>
    </row>
    <row r="195" spans="1:7" x14ac:dyDescent="0.3">
      <c r="A195" s="5" t="s">
        <v>97</v>
      </c>
      <c r="B195" s="5" t="s">
        <v>991</v>
      </c>
      <c r="C195" s="5">
        <v>33</v>
      </c>
      <c r="D195" s="5">
        <v>0.9</v>
      </c>
      <c r="E195" s="6">
        <v>5.8E-4</v>
      </c>
      <c r="F195" s="4">
        <f t="shared" ref="F195:F258" si="3">-LOG10(E195)</f>
        <v>3.2365720064370627</v>
      </c>
      <c r="G195" s="6">
        <v>1.9E-2</v>
      </c>
    </row>
    <row r="196" spans="1:7" x14ac:dyDescent="0.3">
      <c r="A196" s="5" t="s">
        <v>97</v>
      </c>
      <c r="B196" s="5" t="s">
        <v>564</v>
      </c>
      <c r="C196" s="5">
        <v>60</v>
      </c>
      <c r="D196" s="5">
        <v>1.6</v>
      </c>
      <c r="E196" s="6">
        <v>5.9999999999999995E-4</v>
      </c>
      <c r="F196" s="4">
        <f t="shared" si="3"/>
        <v>3.2218487496163566</v>
      </c>
      <c r="G196" s="6">
        <v>1.9E-2</v>
      </c>
    </row>
    <row r="197" spans="1:7" x14ac:dyDescent="0.3">
      <c r="A197" s="5" t="s">
        <v>97</v>
      </c>
      <c r="B197" s="5" t="s">
        <v>992</v>
      </c>
      <c r="C197" s="5">
        <v>34</v>
      </c>
      <c r="D197" s="5">
        <v>0.9</v>
      </c>
      <c r="E197" s="6">
        <v>6.0999999999999997E-4</v>
      </c>
      <c r="F197" s="4">
        <f t="shared" si="3"/>
        <v>3.2146701649892329</v>
      </c>
      <c r="G197" s="6">
        <v>0.02</v>
      </c>
    </row>
    <row r="198" spans="1:7" x14ac:dyDescent="0.3">
      <c r="A198" s="5" t="s">
        <v>97</v>
      </c>
      <c r="B198" s="5" t="s">
        <v>993</v>
      </c>
      <c r="C198" s="5">
        <v>167</v>
      </c>
      <c r="D198" s="5">
        <v>4.5</v>
      </c>
      <c r="E198" s="6">
        <v>6.0999999999999997E-4</v>
      </c>
      <c r="F198" s="4">
        <f t="shared" si="3"/>
        <v>3.2146701649892329</v>
      </c>
      <c r="G198" s="6">
        <v>0.02</v>
      </c>
    </row>
    <row r="199" spans="1:7" x14ac:dyDescent="0.3">
      <c r="A199" s="5" t="s">
        <v>97</v>
      </c>
      <c r="B199" s="5" t="s">
        <v>563</v>
      </c>
      <c r="C199" s="5">
        <v>144</v>
      </c>
      <c r="D199" s="5">
        <v>3.9</v>
      </c>
      <c r="E199" s="6">
        <v>6.0999999999999997E-4</v>
      </c>
      <c r="F199" s="4">
        <f t="shared" si="3"/>
        <v>3.2146701649892329</v>
      </c>
      <c r="G199" s="6">
        <v>0.02</v>
      </c>
    </row>
    <row r="200" spans="1:7" x14ac:dyDescent="0.3">
      <c r="A200" s="5" t="s">
        <v>97</v>
      </c>
      <c r="B200" s="5" t="s">
        <v>994</v>
      </c>
      <c r="C200" s="5">
        <v>217</v>
      </c>
      <c r="D200" s="5">
        <v>5.8</v>
      </c>
      <c r="E200" s="6">
        <v>6.3000000000000003E-4</v>
      </c>
      <c r="F200" s="4">
        <f t="shared" si="3"/>
        <v>3.2006594505464183</v>
      </c>
      <c r="G200" s="6">
        <v>0.02</v>
      </c>
    </row>
    <row r="201" spans="1:7" x14ac:dyDescent="0.3">
      <c r="A201" s="5" t="s">
        <v>97</v>
      </c>
      <c r="B201" s="5" t="s">
        <v>995</v>
      </c>
      <c r="C201" s="5">
        <v>396</v>
      </c>
      <c r="D201" s="5">
        <v>10.7</v>
      </c>
      <c r="E201" s="6">
        <v>6.6E-4</v>
      </c>
      <c r="F201" s="4">
        <f t="shared" si="3"/>
        <v>3.1804560644581312</v>
      </c>
      <c r="G201" s="6">
        <v>2.1000000000000001E-2</v>
      </c>
    </row>
    <row r="202" spans="1:7" x14ac:dyDescent="0.3">
      <c r="A202" s="5" t="s">
        <v>97</v>
      </c>
      <c r="B202" s="5" t="s">
        <v>213</v>
      </c>
      <c r="C202" s="5">
        <v>43</v>
      </c>
      <c r="D202" s="5">
        <v>1.2</v>
      </c>
      <c r="E202" s="6">
        <v>7.1000000000000002E-4</v>
      </c>
      <c r="F202" s="4">
        <f t="shared" si="3"/>
        <v>3.1487416512809245</v>
      </c>
      <c r="G202" s="6">
        <v>2.1999999999999999E-2</v>
      </c>
    </row>
    <row r="203" spans="1:7" x14ac:dyDescent="0.3">
      <c r="A203" s="5" t="s">
        <v>97</v>
      </c>
      <c r="B203" s="5" t="s">
        <v>558</v>
      </c>
      <c r="C203" s="5">
        <v>584</v>
      </c>
      <c r="D203" s="5">
        <v>15.7</v>
      </c>
      <c r="E203" s="6">
        <v>7.2999999999999996E-4</v>
      </c>
      <c r="F203" s="4">
        <f t="shared" si="3"/>
        <v>3.1366771398795441</v>
      </c>
      <c r="G203" s="6">
        <v>2.3E-2</v>
      </c>
    </row>
    <row r="204" spans="1:7" x14ac:dyDescent="0.3">
      <c r="A204" s="5" t="s">
        <v>97</v>
      </c>
      <c r="B204" s="5" t="s">
        <v>996</v>
      </c>
      <c r="C204" s="5">
        <v>34</v>
      </c>
      <c r="D204" s="5">
        <v>0.9</v>
      </c>
      <c r="E204" s="6">
        <v>7.5000000000000002E-4</v>
      </c>
      <c r="F204" s="4">
        <f t="shared" si="3"/>
        <v>3.1249387366082999</v>
      </c>
      <c r="G204" s="6">
        <v>2.3E-2</v>
      </c>
    </row>
    <row r="205" spans="1:7" x14ac:dyDescent="0.3">
      <c r="A205" s="5" t="s">
        <v>97</v>
      </c>
      <c r="B205" s="5" t="s">
        <v>569</v>
      </c>
      <c r="C205" s="5">
        <v>34</v>
      </c>
      <c r="D205" s="5">
        <v>0.9</v>
      </c>
      <c r="E205" s="6">
        <v>7.5000000000000002E-4</v>
      </c>
      <c r="F205" s="4">
        <f t="shared" si="3"/>
        <v>3.1249387366082999</v>
      </c>
      <c r="G205" s="6">
        <v>2.3E-2</v>
      </c>
    </row>
    <row r="206" spans="1:7" x14ac:dyDescent="0.3">
      <c r="A206" s="5" t="s">
        <v>97</v>
      </c>
      <c r="B206" s="5" t="s">
        <v>217</v>
      </c>
      <c r="C206" s="5">
        <v>26</v>
      </c>
      <c r="D206" s="5">
        <v>0.7</v>
      </c>
      <c r="E206" s="6">
        <v>7.5000000000000002E-4</v>
      </c>
      <c r="F206" s="4">
        <f t="shared" si="3"/>
        <v>3.1249387366082999</v>
      </c>
      <c r="G206" s="6">
        <v>2.3E-2</v>
      </c>
    </row>
    <row r="207" spans="1:7" x14ac:dyDescent="0.3">
      <c r="A207" s="5" t="s">
        <v>97</v>
      </c>
      <c r="B207" s="5" t="s">
        <v>567</v>
      </c>
      <c r="C207" s="5">
        <v>99</v>
      </c>
      <c r="D207" s="5">
        <v>2.7</v>
      </c>
      <c r="E207" s="6">
        <v>7.6000000000000004E-4</v>
      </c>
      <c r="F207" s="4">
        <f t="shared" si="3"/>
        <v>3.1191864077192086</v>
      </c>
      <c r="G207" s="6">
        <v>2.3E-2</v>
      </c>
    </row>
    <row r="208" spans="1:7" x14ac:dyDescent="0.3">
      <c r="A208" s="5" t="s">
        <v>97</v>
      </c>
      <c r="B208" s="5" t="s">
        <v>572</v>
      </c>
      <c r="C208" s="5">
        <v>18</v>
      </c>
      <c r="D208" s="5">
        <v>0.5</v>
      </c>
      <c r="E208" s="6">
        <v>8.0000000000000004E-4</v>
      </c>
      <c r="F208" s="4">
        <f t="shared" si="3"/>
        <v>3.0969100130080562</v>
      </c>
      <c r="G208" s="6">
        <v>2.4E-2</v>
      </c>
    </row>
    <row r="209" spans="1:7" x14ac:dyDescent="0.3">
      <c r="A209" s="5" t="s">
        <v>97</v>
      </c>
      <c r="B209" s="5" t="s">
        <v>219</v>
      </c>
      <c r="C209" s="5">
        <v>48</v>
      </c>
      <c r="D209" s="5">
        <v>1.3</v>
      </c>
      <c r="E209" s="6">
        <v>8.3000000000000001E-4</v>
      </c>
      <c r="F209" s="4">
        <f t="shared" si="3"/>
        <v>3.0809219076239263</v>
      </c>
      <c r="G209" s="6">
        <v>2.5000000000000001E-2</v>
      </c>
    </row>
    <row r="210" spans="1:7" x14ac:dyDescent="0.3">
      <c r="A210" s="5" t="s">
        <v>97</v>
      </c>
      <c r="B210" s="5" t="s">
        <v>997</v>
      </c>
      <c r="C210" s="5">
        <v>12</v>
      </c>
      <c r="D210" s="5">
        <v>0.3</v>
      </c>
      <c r="E210" s="6">
        <v>8.3000000000000001E-4</v>
      </c>
      <c r="F210" s="4">
        <f t="shared" si="3"/>
        <v>3.0809219076239263</v>
      </c>
      <c r="G210" s="6">
        <v>2.5000000000000001E-2</v>
      </c>
    </row>
    <row r="211" spans="1:7" x14ac:dyDescent="0.3">
      <c r="A211" s="5" t="s">
        <v>97</v>
      </c>
      <c r="B211" s="5" t="s">
        <v>998</v>
      </c>
      <c r="C211" s="5">
        <v>42</v>
      </c>
      <c r="D211" s="5">
        <v>1.1000000000000001</v>
      </c>
      <c r="E211" s="6">
        <v>8.4000000000000003E-4</v>
      </c>
      <c r="F211" s="4">
        <f t="shared" si="3"/>
        <v>3.0757207139381184</v>
      </c>
      <c r="G211" s="6">
        <v>2.5000000000000001E-2</v>
      </c>
    </row>
    <row r="212" spans="1:7" x14ac:dyDescent="0.3">
      <c r="A212" s="5" t="s">
        <v>97</v>
      </c>
      <c r="B212" s="5" t="s">
        <v>570</v>
      </c>
      <c r="C212" s="5">
        <v>149</v>
      </c>
      <c r="D212" s="5">
        <v>4</v>
      </c>
      <c r="E212" s="6">
        <v>8.7000000000000001E-4</v>
      </c>
      <c r="F212" s="4">
        <f t="shared" si="3"/>
        <v>3.0604807473813813</v>
      </c>
      <c r="G212" s="6">
        <v>2.5999999999999999E-2</v>
      </c>
    </row>
    <row r="213" spans="1:7" x14ac:dyDescent="0.3">
      <c r="A213" s="5" t="s">
        <v>97</v>
      </c>
      <c r="B213" s="5" t="s">
        <v>999</v>
      </c>
      <c r="C213" s="5">
        <v>227</v>
      </c>
      <c r="D213" s="5">
        <v>6.1</v>
      </c>
      <c r="E213" s="6">
        <v>8.7000000000000001E-4</v>
      </c>
      <c r="F213" s="4">
        <f t="shared" si="3"/>
        <v>3.0604807473813813</v>
      </c>
      <c r="G213" s="6">
        <v>2.5999999999999999E-2</v>
      </c>
    </row>
    <row r="214" spans="1:7" x14ac:dyDescent="0.3">
      <c r="A214" s="5" t="s">
        <v>97</v>
      </c>
      <c r="B214" s="5" t="s">
        <v>214</v>
      </c>
      <c r="C214" s="5">
        <v>178</v>
      </c>
      <c r="D214" s="5">
        <v>4.8</v>
      </c>
      <c r="E214" s="6">
        <v>8.8000000000000003E-4</v>
      </c>
      <c r="F214" s="4">
        <f t="shared" si="3"/>
        <v>3.0555173278498313</v>
      </c>
      <c r="G214" s="6">
        <v>2.5999999999999999E-2</v>
      </c>
    </row>
    <row r="215" spans="1:7" x14ac:dyDescent="0.3">
      <c r="A215" s="5" t="s">
        <v>97</v>
      </c>
      <c r="B215" s="5" t="s">
        <v>1000</v>
      </c>
      <c r="C215" s="5">
        <v>139</v>
      </c>
      <c r="D215" s="5">
        <v>3.7</v>
      </c>
      <c r="E215" s="6">
        <v>8.8000000000000003E-4</v>
      </c>
      <c r="F215" s="4">
        <f t="shared" si="3"/>
        <v>3.0555173278498313</v>
      </c>
      <c r="G215" s="6">
        <v>2.5999999999999999E-2</v>
      </c>
    </row>
    <row r="216" spans="1:7" x14ac:dyDescent="0.3">
      <c r="A216" s="5" t="s">
        <v>97</v>
      </c>
      <c r="B216" s="5" t="s">
        <v>66</v>
      </c>
      <c r="C216" s="5">
        <v>97</v>
      </c>
      <c r="D216" s="5">
        <v>2.6</v>
      </c>
      <c r="E216" s="6">
        <v>8.9999999999999998E-4</v>
      </c>
      <c r="F216" s="4">
        <f t="shared" si="3"/>
        <v>3.0457574905606752</v>
      </c>
      <c r="G216" s="6">
        <v>2.7E-2</v>
      </c>
    </row>
    <row r="217" spans="1:7" x14ac:dyDescent="0.3">
      <c r="A217" s="5" t="s">
        <v>97</v>
      </c>
      <c r="B217" s="5" t="s">
        <v>571</v>
      </c>
      <c r="C217" s="5">
        <v>193</v>
      </c>
      <c r="D217" s="5">
        <v>5.2</v>
      </c>
      <c r="E217" s="6">
        <v>9.1E-4</v>
      </c>
      <c r="F217" s="4">
        <f t="shared" si="3"/>
        <v>3.0409586076789066</v>
      </c>
      <c r="G217" s="6">
        <v>2.7E-2</v>
      </c>
    </row>
    <row r="218" spans="1:7" x14ac:dyDescent="0.3">
      <c r="A218" s="5" t="s">
        <v>97</v>
      </c>
      <c r="B218" s="5" t="s">
        <v>1001</v>
      </c>
      <c r="C218" s="5">
        <v>19</v>
      </c>
      <c r="D218" s="5">
        <v>0.5</v>
      </c>
      <c r="E218" s="6">
        <v>9.7000000000000005E-4</v>
      </c>
      <c r="F218" s="4">
        <f t="shared" si="3"/>
        <v>3.0132282657337552</v>
      </c>
      <c r="G218" s="6">
        <v>2.8000000000000001E-2</v>
      </c>
    </row>
    <row r="219" spans="1:7" x14ac:dyDescent="0.3">
      <c r="A219" s="5" t="s">
        <v>97</v>
      </c>
      <c r="B219" s="5" t="s">
        <v>574</v>
      </c>
      <c r="C219" s="5">
        <v>197</v>
      </c>
      <c r="D219" s="5">
        <v>5.3</v>
      </c>
      <c r="E219" s="6">
        <v>9.8999999999999999E-4</v>
      </c>
      <c r="F219" s="4">
        <f t="shared" si="3"/>
        <v>3.0043648054024499</v>
      </c>
      <c r="G219" s="6">
        <v>2.9000000000000001E-2</v>
      </c>
    </row>
    <row r="220" spans="1:7" x14ac:dyDescent="0.3">
      <c r="A220" s="5" t="s">
        <v>97</v>
      </c>
      <c r="B220" s="5" t="s">
        <v>1002</v>
      </c>
      <c r="C220" s="5">
        <v>40</v>
      </c>
      <c r="D220" s="5">
        <v>1.1000000000000001</v>
      </c>
      <c r="E220" s="6">
        <v>9.8999999999999999E-4</v>
      </c>
      <c r="F220" s="4">
        <f t="shared" si="3"/>
        <v>3.0043648054024499</v>
      </c>
      <c r="G220" s="6">
        <v>2.9000000000000001E-2</v>
      </c>
    </row>
    <row r="221" spans="1:7" x14ac:dyDescent="0.3">
      <c r="A221" s="5" t="s">
        <v>97</v>
      </c>
      <c r="B221" s="5" t="s">
        <v>575</v>
      </c>
      <c r="C221" s="5">
        <v>86</v>
      </c>
      <c r="D221" s="5">
        <v>2.2999999999999998</v>
      </c>
      <c r="E221" s="6">
        <v>1E-3</v>
      </c>
      <c r="F221" s="4">
        <f t="shared" si="3"/>
        <v>3</v>
      </c>
      <c r="G221" s="6">
        <v>2.9000000000000001E-2</v>
      </c>
    </row>
    <row r="222" spans="1:7" x14ac:dyDescent="0.3">
      <c r="A222" s="5" t="s">
        <v>97</v>
      </c>
      <c r="B222" s="5" t="s">
        <v>1003</v>
      </c>
      <c r="C222" s="5">
        <v>494</v>
      </c>
      <c r="D222" s="5">
        <v>13.3</v>
      </c>
      <c r="E222" s="6">
        <v>1E-3</v>
      </c>
      <c r="F222" s="4">
        <f t="shared" si="3"/>
        <v>3</v>
      </c>
      <c r="G222" s="6">
        <v>0.03</v>
      </c>
    </row>
    <row r="223" spans="1:7" x14ac:dyDescent="0.3">
      <c r="A223" s="5" t="s">
        <v>97</v>
      </c>
      <c r="B223" s="5" t="s">
        <v>576</v>
      </c>
      <c r="C223" s="5">
        <v>71</v>
      </c>
      <c r="D223" s="5">
        <v>1.9</v>
      </c>
      <c r="E223" s="6">
        <v>1.1000000000000001E-3</v>
      </c>
      <c r="F223" s="4">
        <f t="shared" si="3"/>
        <v>2.9586073148417751</v>
      </c>
      <c r="G223" s="6">
        <v>0.03</v>
      </c>
    </row>
    <row r="224" spans="1:7" x14ac:dyDescent="0.3">
      <c r="A224" s="5" t="s">
        <v>97</v>
      </c>
      <c r="B224" s="5" t="s">
        <v>1004</v>
      </c>
      <c r="C224" s="5">
        <v>57</v>
      </c>
      <c r="D224" s="5">
        <v>1.5</v>
      </c>
      <c r="E224" s="6">
        <v>1.1000000000000001E-3</v>
      </c>
      <c r="F224" s="4">
        <f t="shared" si="3"/>
        <v>2.9586073148417751</v>
      </c>
      <c r="G224" s="6">
        <v>3.1E-2</v>
      </c>
    </row>
    <row r="225" spans="1:7" x14ac:dyDescent="0.3">
      <c r="A225" s="5" t="s">
        <v>97</v>
      </c>
      <c r="B225" s="5" t="s">
        <v>222</v>
      </c>
      <c r="C225" s="5">
        <v>144</v>
      </c>
      <c r="D225" s="5">
        <v>3.9</v>
      </c>
      <c r="E225" s="6">
        <v>1.1000000000000001E-3</v>
      </c>
      <c r="F225" s="4">
        <f t="shared" si="3"/>
        <v>2.9586073148417751</v>
      </c>
      <c r="G225" s="6">
        <v>3.2000000000000001E-2</v>
      </c>
    </row>
    <row r="226" spans="1:7" x14ac:dyDescent="0.3">
      <c r="A226" s="5" t="s">
        <v>97</v>
      </c>
      <c r="B226" s="5" t="s">
        <v>228</v>
      </c>
      <c r="C226" s="5">
        <v>43</v>
      </c>
      <c r="D226" s="5">
        <v>1.2</v>
      </c>
      <c r="E226" s="6">
        <v>1.1999999999999999E-3</v>
      </c>
      <c r="F226" s="4">
        <f t="shared" si="3"/>
        <v>2.9208187539523753</v>
      </c>
      <c r="G226" s="6">
        <v>3.3000000000000002E-2</v>
      </c>
    </row>
    <row r="227" spans="1:7" x14ac:dyDescent="0.3">
      <c r="A227" s="5" t="s">
        <v>97</v>
      </c>
      <c r="B227" s="5" t="s">
        <v>1005</v>
      </c>
      <c r="C227" s="5">
        <v>95</v>
      </c>
      <c r="D227" s="5">
        <v>2.6</v>
      </c>
      <c r="E227" s="6">
        <v>1.1999999999999999E-3</v>
      </c>
      <c r="F227" s="4">
        <f t="shared" si="3"/>
        <v>2.9208187539523753</v>
      </c>
      <c r="G227" s="6">
        <v>3.3000000000000002E-2</v>
      </c>
    </row>
    <row r="228" spans="1:7" x14ac:dyDescent="0.3">
      <c r="A228" s="5" t="s">
        <v>97</v>
      </c>
      <c r="B228" s="5" t="s">
        <v>580</v>
      </c>
      <c r="C228" s="5">
        <v>63</v>
      </c>
      <c r="D228" s="5">
        <v>1.7</v>
      </c>
      <c r="E228" s="6">
        <v>1.1999999999999999E-3</v>
      </c>
      <c r="F228" s="4">
        <f t="shared" si="3"/>
        <v>2.9208187539523753</v>
      </c>
      <c r="G228" s="6">
        <v>3.3000000000000002E-2</v>
      </c>
    </row>
    <row r="229" spans="1:7" x14ac:dyDescent="0.3">
      <c r="A229" s="5" t="s">
        <v>97</v>
      </c>
      <c r="B229" s="5" t="s">
        <v>1006</v>
      </c>
      <c r="C229" s="5">
        <v>26</v>
      </c>
      <c r="D229" s="5">
        <v>0.7</v>
      </c>
      <c r="E229" s="6">
        <v>1.1999999999999999E-3</v>
      </c>
      <c r="F229" s="4">
        <f t="shared" si="3"/>
        <v>2.9208187539523753</v>
      </c>
      <c r="G229" s="6">
        <v>3.4000000000000002E-2</v>
      </c>
    </row>
    <row r="230" spans="1:7" x14ac:dyDescent="0.3">
      <c r="A230" s="5" t="s">
        <v>97</v>
      </c>
      <c r="B230" s="5" t="s">
        <v>579</v>
      </c>
      <c r="C230" s="5">
        <v>96</v>
      </c>
      <c r="D230" s="5">
        <v>2.6</v>
      </c>
      <c r="E230" s="6">
        <v>1.1999999999999999E-3</v>
      </c>
      <c r="F230" s="4">
        <f t="shared" si="3"/>
        <v>2.9208187539523753</v>
      </c>
      <c r="G230" s="6">
        <v>3.4000000000000002E-2</v>
      </c>
    </row>
    <row r="231" spans="1:7" x14ac:dyDescent="0.3">
      <c r="A231" s="5" t="s">
        <v>97</v>
      </c>
      <c r="B231" s="5" t="s">
        <v>1007</v>
      </c>
      <c r="C231" s="5">
        <v>10</v>
      </c>
      <c r="D231" s="5">
        <v>0.3</v>
      </c>
      <c r="E231" s="6">
        <v>1.2999999999999999E-3</v>
      </c>
      <c r="F231" s="4">
        <f t="shared" si="3"/>
        <v>2.8860566476931631</v>
      </c>
      <c r="G231" s="6">
        <v>3.5000000000000003E-2</v>
      </c>
    </row>
    <row r="232" spans="1:7" x14ac:dyDescent="0.3">
      <c r="A232" s="5" t="s">
        <v>97</v>
      </c>
      <c r="B232" s="5" t="s">
        <v>1008</v>
      </c>
      <c r="C232" s="5">
        <v>95</v>
      </c>
      <c r="D232" s="5">
        <v>2.6</v>
      </c>
      <c r="E232" s="6">
        <v>1.2999999999999999E-3</v>
      </c>
      <c r="F232" s="4">
        <f t="shared" si="3"/>
        <v>2.8860566476931631</v>
      </c>
      <c r="G232" s="6">
        <v>3.5000000000000003E-2</v>
      </c>
    </row>
    <row r="233" spans="1:7" x14ac:dyDescent="0.3">
      <c r="A233" s="5" t="s">
        <v>97</v>
      </c>
      <c r="B233" s="5" t="s">
        <v>581</v>
      </c>
      <c r="C233" s="5">
        <v>64</v>
      </c>
      <c r="D233" s="5">
        <v>1.7</v>
      </c>
      <c r="E233" s="6">
        <v>1.2999999999999999E-3</v>
      </c>
      <c r="F233" s="4">
        <f t="shared" si="3"/>
        <v>2.8860566476931631</v>
      </c>
      <c r="G233" s="6">
        <v>3.5999999999999997E-2</v>
      </c>
    </row>
    <row r="234" spans="1:7" x14ac:dyDescent="0.3">
      <c r="A234" s="5" t="s">
        <v>97</v>
      </c>
      <c r="B234" s="5" t="s">
        <v>1009</v>
      </c>
      <c r="C234" s="5">
        <v>151</v>
      </c>
      <c r="D234" s="5">
        <v>4.0999999999999996</v>
      </c>
      <c r="E234" s="6">
        <v>1.2999999999999999E-3</v>
      </c>
      <c r="F234" s="4">
        <f t="shared" si="3"/>
        <v>2.8860566476931631</v>
      </c>
      <c r="G234" s="6">
        <v>3.5999999999999997E-2</v>
      </c>
    </row>
    <row r="235" spans="1:7" x14ac:dyDescent="0.3">
      <c r="A235" s="5" t="s">
        <v>97</v>
      </c>
      <c r="B235" s="5" t="s">
        <v>1010</v>
      </c>
      <c r="C235" s="5">
        <v>46</v>
      </c>
      <c r="D235" s="5">
        <v>1.2</v>
      </c>
      <c r="E235" s="6">
        <v>1.2999999999999999E-3</v>
      </c>
      <c r="F235" s="4">
        <f t="shared" si="3"/>
        <v>2.8860566476931631</v>
      </c>
      <c r="G235" s="6">
        <v>3.5999999999999997E-2</v>
      </c>
    </row>
    <row r="236" spans="1:7" x14ac:dyDescent="0.3">
      <c r="A236" s="5" t="s">
        <v>97</v>
      </c>
      <c r="B236" s="5" t="s">
        <v>235</v>
      </c>
      <c r="C236" s="5">
        <v>24</v>
      </c>
      <c r="D236" s="5">
        <v>0.6</v>
      </c>
      <c r="E236" s="6">
        <v>1.2999999999999999E-3</v>
      </c>
      <c r="F236" s="4">
        <f t="shared" si="3"/>
        <v>2.8860566476931631</v>
      </c>
      <c r="G236" s="6">
        <v>3.5999999999999997E-2</v>
      </c>
    </row>
    <row r="237" spans="1:7" x14ac:dyDescent="0.3">
      <c r="A237" s="5" t="s">
        <v>97</v>
      </c>
      <c r="B237" s="5" t="s">
        <v>1011</v>
      </c>
      <c r="C237" s="5">
        <v>12</v>
      </c>
      <c r="D237" s="5">
        <v>0.3</v>
      </c>
      <c r="E237" s="6">
        <v>1.4E-3</v>
      </c>
      <c r="F237" s="4">
        <f t="shared" si="3"/>
        <v>2.8538719643217618</v>
      </c>
      <c r="G237" s="6">
        <v>3.5999999999999997E-2</v>
      </c>
    </row>
    <row r="238" spans="1:7" x14ac:dyDescent="0.3">
      <c r="A238" s="5" t="s">
        <v>97</v>
      </c>
      <c r="B238" s="5" t="s">
        <v>229</v>
      </c>
      <c r="C238" s="5">
        <v>120</v>
      </c>
      <c r="D238" s="5">
        <v>3.2</v>
      </c>
      <c r="E238" s="6">
        <v>1.4E-3</v>
      </c>
      <c r="F238" s="4">
        <f t="shared" si="3"/>
        <v>2.8538719643217618</v>
      </c>
      <c r="G238" s="6">
        <v>3.5999999999999997E-2</v>
      </c>
    </row>
    <row r="239" spans="1:7" x14ac:dyDescent="0.3">
      <c r="A239" s="5" t="s">
        <v>97</v>
      </c>
      <c r="B239" s="5" t="s">
        <v>1012</v>
      </c>
      <c r="C239" s="5">
        <v>36</v>
      </c>
      <c r="D239" s="5">
        <v>1</v>
      </c>
      <c r="E239" s="6">
        <v>1.4E-3</v>
      </c>
      <c r="F239" s="4">
        <f t="shared" si="3"/>
        <v>2.8538719643217618</v>
      </c>
      <c r="G239" s="6">
        <v>3.5999999999999997E-2</v>
      </c>
    </row>
    <row r="240" spans="1:7" x14ac:dyDescent="0.3">
      <c r="A240" s="5" t="s">
        <v>97</v>
      </c>
      <c r="B240" s="5" t="s">
        <v>583</v>
      </c>
      <c r="C240" s="5">
        <v>42</v>
      </c>
      <c r="D240" s="5">
        <v>1.1000000000000001</v>
      </c>
      <c r="E240" s="6">
        <v>1.4E-3</v>
      </c>
      <c r="F240" s="4">
        <f t="shared" si="3"/>
        <v>2.8538719643217618</v>
      </c>
      <c r="G240" s="6">
        <v>3.5999999999999997E-2</v>
      </c>
    </row>
    <row r="241" spans="1:7" x14ac:dyDescent="0.3">
      <c r="A241" s="5" t="s">
        <v>97</v>
      </c>
      <c r="B241" s="5" t="s">
        <v>1013</v>
      </c>
      <c r="C241" s="5">
        <v>42</v>
      </c>
      <c r="D241" s="5">
        <v>1.1000000000000001</v>
      </c>
      <c r="E241" s="6">
        <v>1.4E-3</v>
      </c>
      <c r="F241" s="4">
        <f t="shared" si="3"/>
        <v>2.8538719643217618</v>
      </c>
      <c r="G241" s="6">
        <v>3.5999999999999997E-2</v>
      </c>
    </row>
    <row r="242" spans="1:7" x14ac:dyDescent="0.3">
      <c r="A242" s="5" t="s">
        <v>97</v>
      </c>
      <c r="B242" s="5" t="s">
        <v>587</v>
      </c>
      <c r="C242" s="5">
        <v>50</v>
      </c>
      <c r="D242" s="5">
        <v>1.3</v>
      </c>
      <c r="E242" s="6">
        <v>1.5E-3</v>
      </c>
      <c r="F242" s="4">
        <f t="shared" si="3"/>
        <v>2.8239087409443187</v>
      </c>
      <c r="G242" s="6">
        <v>3.7999999999999999E-2</v>
      </c>
    </row>
    <row r="243" spans="1:7" x14ac:dyDescent="0.3">
      <c r="A243" s="5" t="s">
        <v>97</v>
      </c>
      <c r="B243" s="5" t="s">
        <v>1014</v>
      </c>
      <c r="C243" s="5">
        <v>65</v>
      </c>
      <c r="D243" s="5">
        <v>1.8</v>
      </c>
      <c r="E243" s="6">
        <v>1.5E-3</v>
      </c>
      <c r="F243" s="4">
        <f t="shared" si="3"/>
        <v>2.8239087409443187</v>
      </c>
      <c r="G243" s="6">
        <v>3.7999999999999999E-2</v>
      </c>
    </row>
    <row r="244" spans="1:7" x14ac:dyDescent="0.3">
      <c r="A244" s="5" t="s">
        <v>97</v>
      </c>
      <c r="B244" s="5" t="s">
        <v>231</v>
      </c>
      <c r="C244" s="5">
        <v>128</v>
      </c>
      <c r="D244" s="5">
        <v>3.4</v>
      </c>
      <c r="E244" s="6">
        <v>1.5E-3</v>
      </c>
      <c r="F244" s="4">
        <f t="shared" si="3"/>
        <v>2.8239087409443187</v>
      </c>
      <c r="G244" s="6">
        <v>3.9E-2</v>
      </c>
    </row>
    <row r="245" spans="1:7" x14ac:dyDescent="0.3">
      <c r="A245" s="5" t="s">
        <v>97</v>
      </c>
      <c r="B245" s="5" t="s">
        <v>1015</v>
      </c>
      <c r="C245" s="5">
        <v>70</v>
      </c>
      <c r="D245" s="5">
        <v>1.9</v>
      </c>
      <c r="E245" s="6">
        <v>1.6000000000000001E-3</v>
      </c>
      <c r="F245" s="4">
        <f t="shared" si="3"/>
        <v>2.795880017344075</v>
      </c>
      <c r="G245" s="6">
        <v>0.04</v>
      </c>
    </row>
    <row r="246" spans="1:7" x14ac:dyDescent="0.3">
      <c r="A246" s="5" t="s">
        <v>97</v>
      </c>
      <c r="B246" s="5" t="s">
        <v>589</v>
      </c>
      <c r="C246" s="5">
        <v>32</v>
      </c>
      <c r="D246" s="5">
        <v>0.9</v>
      </c>
      <c r="E246" s="6">
        <v>1.6000000000000001E-3</v>
      </c>
      <c r="F246" s="4">
        <f t="shared" si="3"/>
        <v>2.795880017344075</v>
      </c>
      <c r="G246" s="6">
        <v>0.04</v>
      </c>
    </row>
    <row r="247" spans="1:7" x14ac:dyDescent="0.3">
      <c r="A247" s="5" t="s">
        <v>97</v>
      </c>
      <c r="B247" s="5" t="s">
        <v>1016</v>
      </c>
      <c r="C247" s="5">
        <v>42</v>
      </c>
      <c r="D247" s="5">
        <v>1.1000000000000001</v>
      </c>
      <c r="E247" s="6">
        <v>1.6000000000000001E-3</v>
      </c>
      <c r="F247" s="4">
        <f t="shared" si="3"/>
        <v>2.795880017344075</v>
      </c>
      <c r="G247" s="6">
        <v>4.1000000000000002E-2</v>
      </c>
    </row>
    <row r="248" spans="1:7" x14ac:dyDescent="0.3">
      <c r="A248" s="5" t="s">
        <v>97</v>
      </c>
      <c r="B248" s="5" t="s">
        <v>236</v>
      </c>
      <c r="C248" s="5">
        <v>35</v>
      </c>
      <c r="D248" s="5">
        <v>0.9</v>
      </c>
      <c r="E248" s="6">
        <v>1.6000000000000001E-3</v>
      </c>
      <c r="F248" s="4">
        <f t="shared" si="3"/>
        <v>2.795880017344075</v>
      </c>
      <c r="G248" s="6">
        <v>4.1000000000000002E-2</v>
      </c>
    </row>
    <row r="249" spans="1:7" x14ac:dyDescent="0.3">
      <c r="A249" s="5" t="s">
        <v>97</v>
      </c>
      <c r="B249" s="5" t="s">
        <v>590</v>
      </c>
      <c r="C249" s="5">
        <v>41</v>
      </c>
      <c r="D249" s="5">
        <v>1.1000000000000001</v>
      </c>
      <c r="E249" s="6">
        <v>1.6000000000000001E-3</v>
      </c>
      <c r="F249" s="4">
        <f t="shared" si="3"/>
        <v>2.795880017344075</v>
      </c>
      <c r="G249" s="6">
        <v>4.1000000000000002E-2</v>
      </c>
    </row>
    <row r="250" spans="1:7" x14ac:dyDescent="0.3">
      <c r="A250" s="5" t="s">
        <v>97</v>
      </c>
      <c r="B250" s="5" t="s">
        <v>1017</v>
      </c>
      <c r="C250" s="5">
        <v>140</v>
      </c>
      <c r="D250" s="5">
        <v>3.8</v>
      </c>
      <c r="E250" s="6">
        <v>1.6999999999999999E-3</v>
      </c>
      <c r="F250" s="4">
        <f t="shared" si="3"/>
        <v>2.7695510786217259</v>
      </c>
      <c r="G250" s="6">
        <v>4.2000000000000003E-2</v>
      </c>
    </row>
    <row r="251" spans="1:7" x14ac:dyDescent="0.3">
      <c r="A251" s="5" t="s">
        <v>97</v>
      </c>
      <c r="B251" s="5" t="s">
        <v>1018</v>
      </c>
      <c r="C251" s="5">
        <v>21</v>
      </c>
      <c r="D251" s="5">
        <v>0.6</v>
      </c>
      <c r="E251" s="6">
        <v>1.6999999999999999E-3</v>
      </c>
      <c r="F251" s="4">
        <f t="shared" si="3"/>
        <v>2.7695510786217259</v>
      </c>
      <c r="G251" s="6">
        <v>4.2999999999999997E-2</v>
      </c>
    </row>
    <row r="252" spans="1:7" x14ac:dyDescent="0.3">
      <c r="A252" s="5" t="s">
        <v>97</v>
      </c>
      <c r="B252" s="5" t="s">
        <v>1019</v>
      </c>
      <c r="C252" s="5">
        <v>14</v>
      </c>
      <c r="D252" s="5">
        <v>0.4</v>
      </c>
      <c r="E252" s="6">
        <v>1.8E-3</v>
      </c>
      <c r="F252" s="4">
        <f t="shared" si="3"/>
        <v>2.744727494896694</v>
      </c>
      <c r="G252" s="6">
        <v>4.4999999999999998E-2</v>
      </c>
    </row>
    <row r="253" spans="1:7" x14ac:dyDescent="0.3">
      <c r="A253" s="5" t="s">
        <v>97</v>
      </c>
      <c r="B253" s="5" t="s">
        <v>595</v>
      </c>
      <c r="C253" s="5">
        <v>45</v>
      </c>
      <c r="D253" s="5">
        <v>1.2</v>
      </c>
      <c r="E253" s="6">
        <v>1.8E-3</v>
      </c>
      <c r="F253" s="4">
        <f t="shared" si="3"/>
        <v>2.744727494896694</v>
      </c>
      <c r="G253" s="6">
        <v>4.4999999999999998E-2</v>
      </c>
    </row>
    <row r="254" spans="1:7" x14ac:dyDescent="0.3">
      <c r="A254" s="5" t="s">
        <v>97</v>
      </c>
      <c r="B254" s="5" t="s">
        <v>1020</v>
      </c>
      <c r="C254" s="5">
        <v>167</v>
      </c>
      <c r="D254" s="5">
        <v>4.5</v>
      </c>
      <c r="E254" s="6">
        <v>1.9E-3</v>
      </c>
      <c r="F254" s="4">
        <f t="shared" si="3"/>
        <v>2.7212463990471711</v>
      </c>
      <c r="G254" s="6">
        <v>4.7E-2</v>
      </c>
    </row>
    <row r="255" spans="1:7" x14ac:dyDescent="0.3">
      <c r="A255" s="5" t="s">
        <v>97</v>
      </c>
      <c r="B255" s="5" t="s">
        <v>597</v>
      </c>
      <c r="C255" s="5">
        <v>34</v>
      </c>
      <c r="D255" s="5">
        <v>0.9</v>
      </c>
      <c r="E255" s="6">
        <v>1.9E-3</v>
      </c>
      <c r="F255" s="4">
        <f t="shared" si="3"/>
        <v>2.7212463990471711</v>
      </c>
      <c r="G255" s="6">
        <v>4.8000000000000001E-2</v>
      </c>
    </row>
    <row r="256" spans="1:7" x14ac:dyDescent="0.3">
      <c r="A256" s="5" t="s">
        <v>97</v>
      </c>
      <c r="B256" s="5" t="s">
        <v>1021</v>
      </c>
      <c r="C256" s="5">
        <v>72</v>
      </c>
      <c r="D256" s="5">
        <v>1.9</v>
      </c>
      <c r="E256" s="6">
        <v>2E-3</v>
      </c>
      <c r="F256" s="4">
        <f t="shared" si="3"/>
        <v>2.6989700043360187</v>
      </c>
      <c r="G256" s="6">
        <v>4.9000000000000002E-2</v>
      </c>
    </row>
    <row r="257" spans="1:7" x14ac:dyDescent="0.3">
      <c r="A257" s="5" t="s">
        <v>97</v>
      </c>
      <c r="B257" s="5" t="s">
        <v>598</v>
      </c>
      <c r="C257" s="5">
        <v>16</v>
      </c>
      <c r="D257" s="5">
        <v>0.4</v>
      </c>
      <c r="E257" s="6">
        <v>2E-3</v>
      </c>
      <c r="F257" s="4">
        <f t="shared" si="3"/>
        <v>2.6989700043360187</v>
      </c>
      <c r="G257" s="6">
        <v>4.9000000000000002E-2</v>
      </c>
    </row>
    <row r="258" spans="1:7" x14ac:dyDescent="0.3">
      <c r="A258" s="5" t="s">
        <v>97</v>
      </c>
      <c r="B258" s="5" t="s">
        <v>1022</v>
      </c>
      <c r="C258" s="5">
        <v>18</v>
      </c>
      <c r="D258" s="5">
        <v>0.5</v>
      </c>
      <c r="E258" s="6">
        <v>2.0999999999999999E-3</v>
      </c>
      <c r="F258" s="4">
        <f t="shared" si="3"/>
        <v>2.6777807052660809</v>
      </c>
      <c r="G258" s="6">
        <v>0.05</v>
      </c>
    </row>
    <row r="259" spans="1:7" x14ac:dyDescent="0.3">
      <c r="A259" s="5" t="s">
        <v>97</v>
      </c>
      <c r="B259" s="5" t="s">
        <v>1023</v>
      </c>
      <c r="C259" s="5">
        <v>162</v>
      </c>
      <c r="D259" s="5">
        <v>4.4000000000000004</v>
      </c>
      <c r="E259" s="6">
        <v>2.0999999999999999E-3</v>
      </c>
      <c r="F259" s="4">
        <f t="shared" ref="F259:F322" si="4">-LOG10(E259)</f>
        <v>2.6777807052660809</v>
      </c>
      <c r="G259" s="6">
        <v>0.05</v>
      </c>
    </row>
    <row r="260" spans="1:7" x14ac:dyDescent="0.3">
      <c r="A260" s="5" t="s">
        <v>97</v>
      </c>
      <c r="B260" s="5" t="s">
        <v>596</v>
      </c>
      <c r="C260" s="5">
        <v>193</v>
      </c>
      <c r="D260" s="5">
        <v>5.2</v>
      </c>
      <c r="E260" s="6">
        <v>2.0999999999999999E-3</v>
      </c>
      <c r="F260" s="4">
        <f t="shared" si="4"/>
        <v>2.6777807052660809</v>
      </c>
      <c r="G260" s="6">
        <v>5.0999999999999997E-2</v>
      </c>
    </row>
    <row r="261" spans="1:7" x14ac:dyDescent="0.3">
      <c r="A261" s="5" t="s">
        <v>97</v>
      </c>
      <c r="B261" s="5" t="s">
        <v>1024</v>
      </c>
      <c r="C261" s="5">
        <v>60</v>
      </c>
      <c r="D261" s="5">
        <v>1.6</v>
      </c>
      <c r="E261" s="6">
        <v>2.0999999999999999E-3</v>
      </c>
      <c r="F261" s="4">
        <f t="shared" si="4"/>
        <v>2.6777807052660809</v>
      </c>
      <c r="G261" s="6">
        <v>5.0999999999999997E-2</v>
      </c>
    </row>
    <row r="262" spans="1:7" x14ac:dyDescent="0.3">
      <c r="A262" s="5" t="s">
        <v>97</v>
      </c>
      <c r="B262" s="5" t="s">
        <v>600</v>
      </c>
      <c r="C262" s="5">
        <v>21</v>
      </c>
      <c r="D262" s="5">
        <v>0.6</v>
      </c>
      <c r="E262" s="6">
        <v>2.2000000000000001E-3</v>
      </c>
      <c r="F262" s="4">
        <f t="shared" si="4"/>
        <v>2.6575773191777938</v>
      </c>
      <c r="G262" s="6">
        <v>5.2999999999999999E-2</v>
      </c>
    </row>
    <row r="263" spans="1:7" x14ac:dyDescent="0.3">
      <c r="A263" s="5" t="s">
        <v>97</v>
      </c>
      <c r="B263" s="5" t="s">
        <v>601</v>
      </c>
      <c r="C263" s="5">
        <v>21</v>
      </c>
      <c r="D263" s="5">
        <v>0.6</v>
      </c>
      <c r="E263" s="6">
        <v>2.2000000000000001E-3</v>
      </c>
      <c r="F263" s="4">
        <f t="shared" si="4"/>
        <v>2.6575773191777938</v>
      </c>
      <c r="G263" s="6">
        <v>5.2999999999999999E-2</v>
      </c>
    </row>
    <row r="264" spans="1:7" x14ac:dyDescent="0.3">
      <c r="A264" s="5" t="s">
        <v>97</v>
      </c>
      <c r="B264" s="5" t="s">
        <v>1025</v>
      </c>
      <c r="C264" s="5">
        <v>21</v>
      </c>
      <c r="D264" s="5">
        <v>0.6</v>
      </c>
      <c r="E264" s="6">
        <v>2.2000000000000001E-3</v>
      </c>
      <c r="F264" s="4">
        <f t="shared" si="4"/>
        <v>2.6575773191777938</v>
      </c>
      <c r="G264" s="6">
        <v>5.2999999999999999E-2</v>
      </c>
    </row>
    <row r="265" spans="1:7" x14ac:dyDescent="0.3">
      <c r="A265" s="5" t="s">
        <v>97</v>
      </c>
      <c r="B265" s="5" t="s">
        <v>1026</v>
      </c>
      <c r="C265" s="5">
        <v>83</v>
      </c>
      <c r="D265" s="5">
        <v>2.2000000000000002</v>
      </c>
      <c r="E265" s="6">
        <v>2.2000000000000001E-3</v>
      </c>
      <c r="F265" s="4">
        <f t="shared" si="4"/>
        <v>2.6575773191777938</v>
      </c>
      <c r="G265" s="6">
        <v>5.2999999999999999E-2</v>
      </c>
    </row>
    <row r="266" spans="1:7" x14ac:dyDescent="0.3">
      <c r="A266" s="5" t="s">
        <v>97</v>
      </c>
      <c r="B266" s="5" t="s">
        <v>241</v>
      </c>
      <c r="C266" s="5">
        <v>48</v>
      </c>
      <c r="D266" s="5">
        <v>1.3</v>
      </c>
      <c r="E266" s="6">
        <v>2.3E-3</v>
      </c>
      <c r="F266" s="4">
        <f t="shared" si="4"/>
        <v>2.6382721639824069</v>
      </c>
      <c r="G266" s="6">
        <v>5.3999999999999999E-2</v>
      </c>
    </row>
    <row r="267" spans="1:7" x14ac:dyDescent="0.3">
      <c r="A267" s="5" t="s">
        <v>97</v>
      </c>
      <c r="B267" s="5" t="s">
        <v>593</v>
      </c>
      <c r="C267" s="5">
        <v>383</v>
      </c>
      <c r="D267" s="5">
        <v>10.3</v>
      </c>
      <c r="E267" s="6">
        <v>2.3999999999999998E-3</v>
      </c>
      <c r="F267" s="4">
        <f t="shared" si="4"/>
        <v>2.6197887582883941</v>
      </c>
      <c r="G267" s="6">
        <v>5.6000000000000001E-2</v>
      </c>
    </row>
    <row r="268" spans="1:7" x14ac:dyDescent="0.3">
      <c r="A268" s="5" t="s">
        <v>97</v>
      </c>
      <c r="B268" s="5" t="s">
        <v>242</v>
      </c>
      <c r="C268" s="5">
        <v>64</v>
      </c>
      <c r="D268" s="5">
        <v>1.7</v>
      </c>
      <c r="E268" s="6">
        <v>2.3999999999999998E-3</v>
      </c>
      <c r="F268" s="4">
        <f t="shared" si="4"/>
        <v>2.6197887582883941</v>
      </c>
      <c r="G268" s="6">
        <v>5.6000000000000001E-2</v>
      </c>
    </row>
    <row r="269" spans="1:7" x14ac:dyDescent="0.3">
      <c r="A269" s="5" t="s">
        <v>97</v>
      </c>
      <c r="B269" s="5" t="s">
        <v>243</v>
      </c>
      <c r="C269" s="5">
        <v>46</v>
      </c>
      <c r="D269" s="5">
        <v>1.2</v>
      </c>
      <c r="E269" s="6">
        <v>2.3999999999999998E-3</v>
      </c>
      <c r="F269" s="4">
        <f t="shared" si="4"/>
        <v>2.6197887582883941</v>
      </c>
      <c r="G269" s="6">
        <v>5.6000000000000001E-2</v>
      </c>
    </row>
    <row r="270" spans="1:7" x14ac:dyDescent="0.3">
      <c r="A270" s="5" t="s">
        <v>97</v>
      </c>
      <c r="B270" s="5" t="s">
        <v>602</v>
      </c>
      <c r="C270" s="5">
        <v>56</v>
      </c>
      <c r="D270" s="5">
        <v>1.5</v>
      </c>
      <c r="E270" s="6">
        <v>2.3999999999999998E-3</v>
      </c>
      <c r="F270" s="4">
        <f t="shared" si="4"/>
        <v>2.6197887582883941</v>
      </c>
      <c r="G270" s="6">
        <v>5.6000000000000001E-2</v>
      </c>
    </row>
    <row r="271" spans="1:7" x14ac:dyDescent="0.3">
      <c r="A271" s="5" t="s">
        <v>97</v>
      </c>
      <c r="B271" s="5" t="s">
        <v>1027</v>
      </c>
      <c r="C271" s="5">
        <v>45</v>
      </c>
      <c r="D271" s="5">
        <v>1.2</v>
      </c>
      <c r="E271" s="6">
        <v>2.3999999999999998E-3</v>
      </c>
      <c r="F271" s="4">
        <f t="shared" si="4"/>
        <v>2.6197887582883941</v>
      </c>
      <c r="G271" s="6">
        <v>5.6000000000000001E-2</v>
      </c>
    </row>
    <row r="272" spans="1:7" x14ac:dyDescent="0.3">
      <c r="A272" s="5" t="s">
        <v>97</v>
      </c>
      <c r="B272" s="5" t="s">
        <v>244</v>
      </c>
      <c r="C272" s="5">
        <v>44</v>
      </c>
      <c r="D272" s="5">
        <v>1.2</v>
      </c>
      <c r="E272" s="6">
        <v>2.5000000000000001E-3</v>
      </c>
      <c r="F272" s="4">
        <f t="shared" si="4"/>
        <v>2.6020599913279625</v>
      </c>
      <c r="G272" s="6">
        <v>5.7000000000000002E-2</v>
      </c>
    </row>
    <row r="273" spans="1:7" x14ac:dyDescent="0.3">
      <c r="A273" s="5" t="s">
        <v>97</v>
      </c>
      <c r="B273" s="5" t="s">
        <v>245</v>
      </c>
      <c r="C273" s="5">
        <v>44</v>
      </c>
      <c r="D273" s="5">
        <v>1.2</v>
      </c>
      <c r="E273" s="6">
        <v>2.5000000000000001E-3</v>
      </c>
      <c r="F273" s="4">
        <f t="shared" si="4"/>
        <v>2.6020599913279625</v>
      </c>
      <c r="G273" s="6">
        <v>5.7000000000000002E-2</v>
      </c>
    </row>
    <row r="274" spans="1:7" x14ac:dyDescent="0.3">
      <c r="A274" s="5" t="s">
        <v>97</v>
      </c>
      <c r="B274" s="5" t="s">
        <v>605</v>
      </c>
      <c r="C274" s="5">
        <v>77</v>
      </c>
      <c r="D274" s="5">
        <v>2.1</v>
      </c>
      <c r="E274" s="6">
        <v>2.5000000000000001E-3</v>
      </c>
      <c r="F274" s="4">
        <f t="shared" si="4"/>
        <v>2.6020599913279625</v>
      </c>
      <c r="G274" s="6">
        <v>5.8000000000000003E-2</v>
      </c>
    </row>
    <row r="275" spans="1:7" x14ac:dyDescent="0.3">
      <c r="A275" s="5" t="s">
        <v>97</v>
      </c>
      <c r="B275" s="5" t="s">
        <v>610</v>
      </c>
      <c r="C275" s="5">
        <v>30</v>
      </c>
      <c r="D275" s="5">
        <v>0.8</v>
      </c>
      <c r="E275" s="6">
        <v>2.7000000000000001E-3</v>
      </c>
      <c r="F275" s="4">
        <f t="shared" si="4"/>
        <v>2.5686362358410126</v>
      </c>
      <c r="G275" s="6">
        <v>6.0999999999999999E-2</v>
      </c>
    </row>
    <row r="276" spans="1:7" x14ac:dyDescent="0.3">
      <c r="A276" s="5" t="s">
        <v>97</v>
      </c>
      <c r="B276" s="5" t="s">
        <v>609</v>
      </c>
      <c r="C276" s="5">
        <v>47</v>
      </c>
      <c r="D276" s="5">
        <v>1.3</v>
      </c>
      <c r="E276" s="6">
        <v>2.7000000000000001E-3</v>
      </c>
      <c r="F276" s="4">
        <f t="shared" si="4"/>
        <v>2.5686362358410126</v>
      </c>
      <c r="G276" s="6">
        <v>6.0999999999999999E-2</v>
      </c>
    </row>
    <row r="277" spans="1:7" x14ac:dyDescent="0.3">
      <c r="A277" s="5" t="s">
        <v>97</v>
      </c>
      <c r="B277" s="5" t="s">
        <v>247</v>
      </c>
      <c r="C277" s="5">
        <v>31</v>
      </c>
      <c r="D277" s="5">
        <v>0.8</v>
      </c>
      <c r="E277" s="6">
        <v>2.7000000000000001E-3</v>
      </c>
      <c r="F277" s="4">
        <f t="shared" si="4"/>
        <v>2.5686362358410126</v>
      </c>
      <c r="G277" s="6">
        <v>6.0999999999999999E-2</v>
      </c>
    </row>
    <row r="278" spans="1:7" x14ac:dyDescent="0.3">
      <c r="A278" s="5" t="s">
        <v>97</v>
      </c>
      <c r="B278" s="5" t="s">
        <v>1028</v>
      </c>
      <c r="C278" s="5">
        <v>37</v>
      </c>
      <c r="D278" s="5">
        <v>1</v>
      </c>
      <c r="E278" s="6">
        <v>2.7000000000000001E-3</v>
      </c>
      <c r="F278" s="4">
        <f t="shared" si="4"/>
        <v>2.5686362358410126</v>
      </c>
      <c r="G278" s="6">
        <v>6.0999999999999999E-2</v>
      </c>
    </row>
    <row r="279" spans="1:7" x14ac:dyDescent="0.3">
      <c r="A279" s="5" t="s">
        <v>97</v>
      </c>
      <c r="B279" s="5" t="s">
        <v>608</v>
      </c>
      <c r="C279" s="5">
        <v>75</v>
      </c>
      <c r="D279" s="5">
        <v>2</v>
      </c>
      <c r="E279" s="6">
        <v>2.7000000000000001E-3</v>
      </c>
      <c r="F279" s="4">
        <f t="shared" si="4"/>
        <v>2.5686362358410126</v>
      </c>
      <c r="G279" s="6">
        <v>6.2E-2</v>
      </c>
    </row>
    <row r="280" spans="1:7" x14ac:dyDescent="0.3">
      <c r="A280" s="5" t="s">
        <v>97</v>
      </c>
      <c r="B280" s="5" t="s">
        <v>1029</v>
      </c>
      <c r="C280" s="5">
        <v>35</v>
      </c>
      <c r="D280" s="5">
        <v>0.9</v>
      </c>
      <c r="E280" s="6">
        <v>2.7000000000000001E-3</v>
      </c>
      <c r="F280" s="4">
        <f t="shared" si="4"/>
        <v>2.5686362358410126</v>
      </c>
      <c r="G280" s="6">
        <v>6.0999999999999999E-2</v>
      </c>
    </row>
    <row r="281" spans="1:7" x14ac:dyDescent="0.3">
      <c r="A281" s="5" t="s">
        <v>97</v>
      </c>
      <c r="B281" s="5" t="s">
        <v>603</v>
      </c>
      <c r="C281" s="5">
        <v>165</v>
      </c>
      <c r="D281" s="5">
        <v>4.4000000000000004</v>
      </c>
      <c r="E281" s="6">
        <v>2.8E-3</v>
      </c>
      <c r="F281" s="4">
        <f t="shared" si="4"/>
        <v>2.5528419686577806</v>
      </c>
      <c r="G281" s="6">
        <v>6.2E-2</v>
      </c>
    </row>
    <row r="282" spans="1:7" x14ac:dyDescent="0.3">
      <c r="A282" s="5" t="s">
        <v>97</v>
      </c>
      <c r="B282" s="5" t="s">
        <v>615</v>
      </c>
      <c r="C282" s="5">
        <v>7</v>
      </c>
      <c r="D282" s="5">
        <v>0.2</v>
      </c>
      <c r="E282" s="6">
        <v>2.8E-3</v>
      </c>
      <c r="F282" s="4">
        <f t="shared" si="4"/>
        <v>2.5528419686577806</v>
      </c>
      <c r="G282" s="6">
        <v>6.2E-2</v>
      </c>
    </row>
    <row r="283" spans="1:7" x14ac:dyDescent="0.3">
      <c r="A283" s="5" t="s">
        <v>97</v>
      </c>
      <c r="B283" s="5" t="s">
        <v>1030</v>
      </c>
      <c r="C283" s="5">
        <v>16</v>
      </c>
      <c r="D283" s="5">
        <v>0.4</v>
      </c>
      <c r="E283" s="6">
        <v>2.8E-3</v>
      </c>
      <c r="F283" s="4">
        <f t="shared" si="4"/>
        <v>2.5528419686577806</v>
      </c>
      <c r="G283" s="6">
        <v>6.2E-2</v>
      </c>
    </row>
    <row r="284" spans="1:7" x14ac:dyDescent="0.3">
      <c r="A284" s="5" t="s">
        <v>97</v>
      </c>
      <c r="B284" s="5" t="s">
        <v>611</v>
      </c>
      <c r="C284" s="5">
        <v>45</v>
      </c>
      <c r="D284" s="5">
        <v>1.2</v>
      </c>
      <c r="E284" s="6">
        <v>2.8E-3</v>
      </c>
      <c r="F284" s="4">
        <f t="shared" si="4"/>
        <v>2.5528419686577806</v>
      </c>
      <c r="G284" s="6">
        <v>6.2E-2</v>
      </c>
    </row>
    <row r="285" spans="1:7" x14ac:dyDescent="0.3">
      <c r="A285" s="5" t="s">
        <v>97</v>
      </c>
      <c r="B285" s="5" t="s">
        <v>240</v>
      </c>
      <c r="C285" s="5">
        <v>176</v>
      </c>
      <c r="D285" s="5">
        <v>4.7</v>
      </c>
      <c r="E285" s="6">
        <v>2.8E-3</v>
      </c>
      <c r="F285" s="4">
        <f t="shared" si="4"/>
        <v>2.5528419686577806</v>
      </c>
      <c r="G285" s="6">
        <v>6.2E-2</v>
      </c>
    </row>
    <row r="286" spans="1:7" x14ac:dyDescent="0.3">
      <c r="A286" s="5" t="s">
        <v>97</v>
      </c>
      <c r="B286" s="5" t="s">
        <v>249</v>
      </c>
      <c r="C286" s="5">
        <v>25</v>
      </c>
      <c r="D286" s="5">
        <v>0.7</v>
      </c>
      <c r="E286" s="6">
        <v>2.8E-3</v>
      </c>
      <c r="F286" s="4">
        <f t="shared" si="4"/>
        <v>2.5528419686577806</v>
      </c>
      <c r="G286" s="6">
        <v>6.2E-2</v>
      </c>
    </row>
    <row r="287" spans="1:7" x14ac:dyDescent="0.3">
      <c r="A287" s="5" t="s">
        <v>97</v>
      </c>
      <c r="B287" s="5" t="s">
        <v>1031</v>
      </c>
      <c r="C287" s="5">
        <v>99</v>
      </c>
      <c r="D287" s="5">
        <v>2.7</v>
      </c>
      <c r="E287" s="6">
        <v>2.8999999999999998E-3</v>
      </c>
      <c r="F287" s="4">
        <f t="shared" si="4"/>
        <v>2.5376020021010439</v>
      </c>
      <c r="G287" s="6">
        <v>6.4000000000000001E-2</v>
      </c>
    </row>
    <row r="288" spans="1:7" x14ac:dyDescent="0.3">
      <c r="A288" s="5" t="s">
        <v>97</v>
      </c>
      <c r="B288" s="5" t="s">
        <v>1032</v>
      </c>
      <c r="C288" s="5">
        <v>103</v>
      </c>
      <c r="D288" s="5">
        <v>2.8</v>
      </c>
      <c r="E288" s="6">
        <v>3.0000000000000001E-3</v>
      </c>
      <c r="F288" s="4">
        <f t="shared" si="4"/>
        <v>2.5228787452803374</v>
      </c>
      <c r="G288" s="6">
        <v>6.4000000000000001E-2</v>
      </c>
    </row>
    <row r="289" spans="1:7" x14ac:dyDescent="0.3">
      <c r="A289" s="5" t="s">
        <v>97</v>
      </c>
      <c r="B289" s="5" t="s">
        <v>250</v>
      </c>
      <c r="C289" s="5">
        <v>52</v>
      </c>
      <c r="D289" s="5">
        <v>1.4</v>
      </c>
      <c r="E289" s="6">
        <v>3.0999999999999999E-3</v>
      </c>
      <c r="F289" s="4">
        <f t="shared" si="4"/>
        <v>2.5086383061657274</v>
      </c>
      <c r="G289" s="6">
        <v>6.6000000000000003E-2</v>
      </c>
    </row>
    <row r="290" spans="1:7" x14ac:dyDescent="0.3">
      <c r="A290" s="5" t="s">
        <v>97</v>
      </c>
      <c r="B290" s="5" t="s">
        <v>252</v>
      </c>
      <c r="C290" s="5">
        <v>51</v>
      </c>
      <c r="D290" s="5">
        <v>1.4</v>
      </c>
      <c r="E290" s="6">
        <v>3.2000000000000002E-3</v>
      </c>
      <c r="F290" s="4">
        <f t="shared" si="4"/>
        <v>2.4948500216800942</v>
      </c>
      <c r="G290" s="6">
        <v>6.8000000000000005E-2</v>
      </c>
    </row>
    <row r="291" spans="1:7" x14ac:dyDescent="0.3">
      <c r="A291" s="5" t="s">
        <v>97</v>
      </c>
      <c r="B291" s="5" t="s">
        <v>612</v>
      </c>
      <c r="C291" s="5">
        <v>105</v>
      </c>
      <c r="D291" s="5">
        <v>2.8</v>
      </c>
      <c r="E291" s="6">
        <v>3.2000000000000002E-3</v>
      </c>
      <c r="F291" s="4">
        <f t="shared" si="4"/>
        <v>2.4948500216800942</v>
      </c>
      <c r="G291" s="6">
        <v>6.9000000000000006E-2</v>
      </c>
    </row>
    <row r="292" spans="1:7" x14ac:dyDescent="0.3">
      <c r="A292" s="5" t="s">
        <v>97</v>
      </c>
      <c r="B292" s="5" t="s">
        <v>1033</v>
      </c>
      <c r="C292" s="5">
        <v>35</v>
      </c>
      <c r="D292" s="5">
        <v>0.9</v>
      </c>
      <c r="E292" s="6">
        <v>3.2000000000000002E-3</v>
      </c>
      <c r="F292" s="4">
        <f t="shared" si="4"/>
        <v>2.4948500216800942</v>
      </c>
      <c r="G292" s="6">
        <v>6.9000000000000006E-2</v>
      </c>
    </row>
    <row r="293" spans="1:7" x14ac:dyDescent="0.3">
      <c r="A293" s="5" t="s">
        <v>97</v>
      </c>
      <c r="B293" s="5" t="s">
        <v>618</v>
      </c>
      <c r="C293" s="5">
        <v>33</v>
      </c>
      <c r="D293" s="5">
        <v>0.9</v>
      </c>
      <c r="E293" s="6">
        <v>3.2000000000000002E-3</v>
      </c>
      <c r="F293" s="4">
        <f t="shared" si="4"/>
        <v>2.4948500216800942</v>
      </c>
      <c r="G293" s="6">
        <v>6.9000000000000006E-2</v>
      </c>
    </row>
    <row r="294" spans="1:7" x14ac:dyDescent="0.3">
      <c r="A294" s="5" t="s">
        <v>97</v>
      </c>
      <c r="B294" s="5" t="s">
        <v>619</v>
      </c>
      <c r="C294" s="5">
        <v>12</v>
      </c>
      <c r="D294" s="5">
        <v>0.3</v>
      </c>
      <c r="E294" s="6">
        <v>3.3E-3</v>
      </c>
      <c r="F294" s="4">
        <f t="shared" si="4"/>
        <v>2.4814860601221125</v>
      </c>
      <c r="G294" s="6">
        <v>6.9000000000000006E-2</v>
      </c>
    </row>
    <row r="295" spans="1:7" x14ac:dyDescent="0.3">
      <c r="A295" s="5" t="s">
        <v>97</v>
      </c>
      <c r="B295" s="5" t="s">
        <v>1034</v>
      </c>
      <c r="C295" s="5">
        <v>44</v>
      </c>
      <c r="D295" s="5">
        <v>1.2</v>
      </c>
      <c r="E295" s="6">
        <v>3.3E-3</v>
      </c>
      <c r="F295" s="4">
        <f t="shared" si="4"/>
        <v>2.4814860601221125</v>
      </c>
      <c r="G295" s="6">
        <v>7.0000000000000007E-2</v>
      </c>
    </row>
    <row r="296" spans="1:7" x14ac:dyDescent="0.3">
      <c r="A296" s="5" t="s">
        <v>97</v>
      </c>
      <c r="B296" s="5" t="s">
        <v>614</v>
      </c>
      <c r="C296" s="5">
        <v>162</v>
      </c>
      <c r="D296" s="5">
        <v>4.4000000000000004</v>
      </c>
      <c r="E296" s="6">
        <v>3.3999999999999998E-3</v>
      </c>
      <c r="F296" s="4">
        <f t="shared" si="4"/>
        <v>2.4685210829577451</v>
      </c>
      <c r="G296" s="6">
        <v>7.2999999999999995E-2</v>
      </c>
    </row>
    <row r="297" spans="1:7" x14ac:dyDescent="0.3">
      <c r="A297" s="5" t="s">
        <v>97</v>
      </c>
      <c r="B297" s="5" t="s">
        <v>1035</v>
      </c>
      <c r="C297" s="5">
        <v>52</v>
      </c>
      <c r="D297" s="5">
        <v>1.4</v>
      </c>
      <c r="E297" s="6">
        <v>3.5000000000000001E-3</v>
      </c>
      <c r="F297" s="4">
        <f t="shared" si="4"/>
        <v>2.4559319556497243</v>
      </c>
      <c r="G297" s="6">
        <v>7.2999999999999995E-2</v>
      </c>
    </row>
    <row r="298" spans="1:7" x14ac:dyDescent="0.3">
      <c r="A298" s="5" t="s">
        <v>97</v>
      </c>
      <c r="B298" s="5" t="s">
        <v>622</v>
      </c>
      <c r="C298" s="5">
        <v>8</v>
      </c>
      <c r="D298" s="5">
        <v>0.2</v>
      </c>
      <c r="E298" s="6">
        <v>3.5000000000000001E-3</v>
      </c>
      <c r="F298" s="4">
        <f t="shared" si="4"/>
        <v>2.4559319556497243</v>
      </c>
      <c r="G298" s="6">
        <v>7.2999999999999995E-2</v>
      </c>
    </row>
    <row r="299" spans="1:7" x14ac:dyDescent="0.3">
      <c r="A299" s="5" t="s">
        <v>97</v>
      </c>
      <c r="B299" s="5" t="s">
        <v>1036</v>
      </c>
      <c r="C299" s="5">
        <v>8</v>
      </c>
      <c r="D299" s="5">
        <v>0.2</v>
      </c>
      <c r="E299" s="6">
        <v>3.5000000000000001E-3</v>
      </c>
      <c r="F299" s="4">
        <f t="shared" si="4"/>
        <v>2.4559319556497243</v>
      </c>
      <c r="G299" s="6">
        <v>7.2999999999999995E-2</v>
      </c>
    </row>
    <row r="300" spans="1:7" x14ac:dyDescent="0.3">
      <c r="A300" s="5" t="s">
        <v>97</v>
      </c>
      <c r="B300" s="5" t="s">
        <v>623</v>
      </c>
      <c r="C300" s="5">
        <v>8</v>
      </c>
      <c r="D300" s="5">
        <v>0.2</v>
      </c>
      <c r="E300" s="6">
        <v>3.5000000000000001E-3</v>
      </c>
      <c r="F300" s="4">
        <f t="shared" si="4"/>
        <v>2.4559319556497243</v>
      </c>
      <c r="G300" s="6">
        <v>7.2999999999999995E-2</v>
      </c>
    </row>
    <row r="301" spans="1:7" x14ac:dyDescent="0.3">
      <c r="A301" s="5" t="s">
        <v>97</v>
      </c>
      <c r="B301" s="5" t="s">
        <v>1037</v>
      </c>
      <c r="C301" s="5">
        <v>8</v>
      </c>
      <c r="D301" s="5">
        <v>0.2</v>
      </c>
      <c r="E301" s="6">
        <v>3.5000000000000001E-3</v>
      </c>
      <c r="F301" s="4">
        <f t="shared" si="4"/>
        <v>2.4559319556497243</v>
      </c>
      <c r="G301" s="6">
        <v>7.2999999999999995E-2</v>
      </c>
    </row>
    <row r="302" spans="1:7" x14ac:dyDescent="0.3">
      <c r="A302" s="5" t="s">
        <v>97</v>
      </c>
      <c r="B302" s="5" t="s">
        <v>1038</v>
      </c>
      <c r="C302" s="5">
        <v>8</v>
      </c>
      <c r="D302" s="5">
        <v>0.2</v>
      </c>
      <c r="E302" s="6">
        <v>3.5000000000000001E-3</v>
      </c>
      <c r="F302" s="4">
        <f t="shared" si="4"/>
        <v>2.4559319556497243</v>
      </c>
      <c r="G302" s="6">
        <v>7.2999999999999995E-2</v>
      </c>
    </row>
    <row r="303" spans="1:7" x14ac:dyDescent="0.3">
      <c r="A303" s="5" t="s">
        <v>97</v>
      </c>
      <c r="B303" s="5" t="s">
        <v>1039</v>
      </c>
      <c r="C303" s="5">
        <v>25</v>
      </c>
      <c r="D303" s="5">
        <v>0.7</v>
      </c>
      <c r="E303" s="6">
        <v>3.5000000000000001E-3</v>
      </c>
      <c r="F303" s="4">
        <f t="shared" si="4"/>
        <v>2.4559319556497243</v>
      </c>
      <c r="G303" s="6">
        <v>7.2999999999999995E-2</v>
      </c>
    </row>
    <row r="304" spans="1:7" x14ac:dyDescent="0.3">
      <c r="A304" s="5" t="s">
        <v>97</v>
      </c>
      <c r="B304" s="5" t="s">
        <v>1040</v>
      </c>
      <c r="C304" s="5">
        <v>26</v>
      </c>
      <c r="D304" s="5">
        <v>0.7</v>
      </c>
      <c r="E304" s="6">
        <v>3.5999999999999999E-3</v>
      </c>
      <c r="F304" s="4">
        <f t="shared" si="4"/>
        <v>2.4436974992327127</v>
      </c>
      <c r="G304" s="6">
        <v>7.4999999999999997E-2</v>
      </c>
    </row>
    <row r="305" spans="1:7" x14ac:dyDescent="0.3">
      <c r="A305" s="5" t="s">
        <v>97</v>
      </c>
      <c r="B305" s="5" t="s">
        <v>1041</v>
      </c>
      <c r="C305" s="5">
        <v>18</v>
      </c>
      <c r="D305" s="5">
        <v>0.5</v>
      </c>
      <c r="E305" s="6">
        <v>3.5999999999999999E-3</v>
      </c>
      <c r="F305" s="4">
        <f t="shared" si="4"/>
        <v>2.4436974992327127</v>
      </c>
      <c r="G305" s="6">
        <v>7.4999999999999997E-2</v>
      </c>
    </row>
    <row r="306" spans="1:7" x14ac:dyDescent="0.3">
      <c r="A306" s="5" t="s">
        <v>97</v>
      </c>
      <c r="B306" s="5" t="s">
        <v>1042</v>
      </c>
      <c r="C306" s="5">
        <v>37</v>
      </c>
      <c r="D306" s="5">
        <v>1</v>
      </c>
      <c r="E306" s="6">
        <v>3.7000000000000002E-3</v>
      </c>
      <c r="F306" s="4">
        <f t="shared" si="4"/>
        <v>2.431798275933005</v>
      </c>
      <c r="G306" s="6">
        <v>7.5999999999999998E-2</v>
      </c>
    </row>
    <row r="307" spans="1:7" x14ac:dyDescent="0.3">
      <c r="A307" s="5" t="s">
        <v>97</v>
      </c>
      <c r="B307" s="5" t="s">
        <v>1043</v>
      </c>
      <c r="C307" s="5">
        <v>37</v>
      </c>
      <c r="D307" s="5">
        <v>1</v>
      </c>
      <c r="E307" s="6">
        <v>3.7000000000000002E-3</v>
      </c>
      <c r="F307" s="4">
        <f t="shared" si="4"/>
        <v>2.431798275933005</v>
      </c>
      <c r="G307" s="6">
        <v>7.5999999999999998E-2</v>
      </c>
    </row>
    <row r="308" spans="1:7" x14ac:dyDescent="0.3">
      <c r="A308" s="5" t="s">
        <v>97</v>
      </c>
      <c r="B308" s="5" t="s">
        <v>629</v>
      </c>
      <c r="C308" s="5">
        <v>14</v>
      </c>
      <c r="D308" s="5">
        <v>0.4</v>
      </c>
      <c r="E308" s="6">
        <v>3.7000000000000002E-3</v>
      </c>
      <c r="F308" s="4">
        <f t="shared" si="4"/>
        <v>2.431798275933005</v>
      </c>
      <c r="G308" s="6">
        <v>7.5999999999999998E-2</v>
      </c>
    </row>
    <row r="309" spans="1:7" x14ac:dyDescent="0.3">
      <c r="A309" s="5" t="s">
        <v>97</v>
      </c>
      <c r="B309" s="5" t="s">
        <v>621</v>
      </c>
      <c r="C309" s="5">
        <v>57</v>
      </c>
      <c r="D309" s="5">
        <v>1.5</v>
      </c>
      <c r="E309" s="6">
        <v>3.8E-3</v>
      </c>
      <c r="F309" s="4">
        <f t="shared" si="4"/>
        <v>2.4202164033831899</v>
      </c>
      <c r="G309" s="6">
        <v>7.6999999999999999E-2</v>
      </c>
    </row>
    <row r="310" spans="1:7" x14ac:dyDescent="0.3">
      <c r="A310" s="5" t="s">
        <v>97</v>
      </c>
      <c r="B310" s="5" t="s">
        <v>624</v>
      </c>
      <c r="C310" s="5">
        <v>36</v>
      </c>
      <c r="D310" s="5">
        <v>1</v>
      </c>
      <c r="E310" s="6">
        <v>3.8E-3</v>
      </c>
      <c r="F310" s="4">
        <f t="shared" si="4"/>
        <v>2.4202164033831899</v>
      </c>
      <c r="G310" s="6">
        <v>7.6999999999999999E-2</v>
      </c>
    </row>
    <row r="311" spans="1:7" x14ac:dyDescent="0.3">
      <c r="A311" s="5" t="s">
        <v>97</v>
      </c>
      <c r="B311" s="5" t="s">
        <v>259</v>
      </c>
      <c r="C311" s="5">
        <v>9</v>
      </c>
      <c r="D311" s="5">
        <v>0.2</v>
      </c>
      <c r="E311" s="6">
        <v>3.8E-3</v>
      </c>
      <c r="F311" s="4">
        <f t="shared" si="4"/>
        <v>2.4202164033831899</v>
      </c>
      <c r="G311" s="6">
        <v>7.6999999999999999E-2</v>
      </c>
    </row>
    <row r="312" spans="1:7" x14ac:dyDescent="0.3">
      <c r="A312" s="5" t="s">
        <v>97</v>
      </c>
      <c r="B312" s="5" t="s">
        <v>630</v>
      </c>
      <c r="C312" s="5">
        <v>16</v>
      </c>
      <c r="D312" s="5">
        <v>0.4</v>
      </c>
      <c r="E312" s="6">
        <v>3.8E-3</v>
      </c>
      <c r="F312" s="4">
        <f t="shared" si="4"/>
        <v>2.4202164033831899</v>
      </c>
      <c r="G312" s="6">
        <v>7.6999999999999999E-2</v>
      </c>
    </row>
    <row r="313" spans="1:7" x14ac:dyDescent="0.3">
      <c r="A313" s="5" t="s">
        <v>97</v>
      </c>
      <c r="B313" s="5" t="s">
        <v>628</v>
      </c>
      <c r="C313" s="5">
        <v>31</v>
      </c>
      <c r="D313" s="5">
        <v>0.8</v>
      </c>
      <c r="E313" s="6">
        <v>3.8999999999999998E-3</v>
      </c>
      <c r="F313" s="4">
        <f t="shared" si="4"/>
        <v>2.4089353929735009</v>
      </c>
      <c r="G313" s="6">
        <v>7.8E-2</v>
      </c>
    </row>
    <row r="314" spans="1:7" x14ac:dyDescent="0.3">
      <c r="A314" s="5" t="s">
        <v>97</v>
      </c>
      <c r="B314" s="5" t="s">
        <v>1044</v>
      </c>
      <c r="C314" s="5">
        <v>48</v>
      </c>
      <c r="D314" s="5">
        <v>1.3</v>
      </c>
      <c r="E314" s="6">
        <v>3.8999999999999998E-3</v>
      </c>
      <c r="F314" s="4">
        <f t="shared" si="4"/>
        <v>2.4089353929735009</v>
      </c>
      <c r="G314" s="6">
        <v>7.8E-2</v>
      </c>
    </row>
    <row r="315" spans="1:7" x14ac:dyDescent="0.3">
      <c r="A315" s="5" t="s">
        <v>97</v>
      </c>
      <c r="B315" s="5" t="s">
        <v>626</v>
      </c>
      <c r="C315" s="5">
        <v>82</v>
      </c>
      <c r="D315" s="5">
        <v>2.2000000000000002</v>
      </c>
      <c r="E315" s="6">
        <v>4.1000000000000003E-3</v>
      </c>
      <c r="F315" s="4">
        <f t="shared" si="4"/>
        <v>2.3872161432802645</v>
      </c>
      <c r="G315" s="6">
        <v>8.1000000000000003E-2</v>
      </c>
    </row>
    <row r="316" spans="1:7" x14ac:dyDescent="0.3">
      <c r="A316" s="5" t="s">
        <v>97</v>
      </c>
      <c r="B316" s="5" t="s">
        <v>1045</v>
      </c>
      <c r="C316" s="5">
        <v>39</v>
      </c>
      <c r="D316" s="5">
        <v>1.1000000000000001</v>
      </c>
      <c r="E316" s="6">
        <v>4.1999999999999997E-3</v>
      </c>
      <c r="F316" s="4">
        <f t="shared" si="4"/>
        <v>2.3767507096020997</v>
      </c>
      <c r="G316" s="6">
        <v>8.3000000000000004E-2</v>
      </c>
    </row>
    <row r="317" spans="1:7" x14ac:dyDescent="0.3">
      <c r="A317" s="5" t="s">
        <v>97</v>
      </c>
      <c r="B317" s="5" t="s">
        <v>261</v>
      </c>
      <c r="C317" s="5">
        <v>39</v>
      </c>
      <c r="D317" s="5">
        <v>1.1000000000000001</v>
      </c>
      <c r="E317" s="6">
        <v>4.1999999999999997E-3</v>
      </c>
      <c r="F317" s="4">
        <f t="shared" si="4"/>
        <v>2.3767507096020997</v>
      </c>
      <c r="G317" s="6">
        <v>8.3000000000000004E-2</v>
      </c>
    </row>
    <row r="318" spans="1:7" x14ac:dyDescent="0.3">
      <c r="A318" s="5" t="s">
        <v>97</v>
      </c>
      <c r="B318" s="5" t="s">
        <v>633</v>
      </c>
      <c r="C318" s="5">
        <v>45</v>
      </c>
      <c r="D318" s="5">
        <v>1.2</v>
      </c>
      <c r="E318" s="6">
        <v>4.1999999999999997E-3</v>
      </c>
      <c r="F318" s="4">
        <f t="shared" si="4"/>
        <v>2.3767507096020997</v>
      </c>
      <c r="G318" s="6">
        <v>8.3000000000000004E-2</v>
      </c>
    </row>
    <row r="319" spans="1:7" x14ac:dyDescent="0.3">
      <c r="A319" s="5" t="s">
        <v>97</v>
      </c>
      <c r="B319" s="5" t="s">
        <v>627</v>
      </c>
      <c r="C319" s="5">
        <v>145</v>
      </c>
      <c r="D319" s="5">
        <v>3.9</v>
      </c>
      <c r="E319" s="6">
        <v>4.4000000000000003E-3</v>
      </c>
      <c r="F319" s="4">
        <f t="shared" si="4"/>
        <v>2.3565473235138126</v>
      </c>
      <c r="G319" s="6">
        <v>8.5999999999999993E-2</v>
      </c>
    </row>
    <row r="320" spans="1:7" x14ac:dyDescent="0.3">
      <c r="A320" s="5" t="s">
        <v>97</v>
      </c>
      <c r="B320" s="5" t="s">
        <v>636</v>
      </c>
      <c r="C320" s="5">
        <v>26</v>
      </c>
      <c r="D320" s="5">
        <v>0.7</v>
      </c>
      <c r="E320" s="6">
        <v>4.4000000000000003E-3</v>
      </c>
      <c r="F320" s="4">
        <f t="shared" si="4"/>
        <v>2.3565473235138126</v>
      </c>
      <c r="G320" s="6">
        <v>8.6999999999999994E-2</v>
      </c>
    </row>
    <row r="321" spans="1:7" x14ac:dyDescent="0.3">
      <c r="A321" s="5" t="s">
        <v>97</v>
      </c>
      <c r="B321" s="5" t="s">
        <v>637</v>
      </c>
      <c r="C321" s="5">
        <v>26</v>
      </c>
      <c r="D321" s="5">
        <v>0.7</v>
      </c>
      <c r="E321" s="6">
        <v>4.4000000000000003E-3</v>
      </c>
      <c r="F321" s="4">
        <f t="shared" si="4"/>
        <v>2.3565473235138126</v>
      </c>
      <c r="G321" s="6">
        <v>8.6999999999999994E-2</v>
      </c>
    </row>
    <row r="322" spans="1:7" x14ac:dyDescent="0.3">
      <c r="A322" s="5" t="s">
        <v>97</v>
      </c>
      <c r="B322" s="5" t="s">
        <v>634</v>
      </c>
      <c r="C322" s="5">
        <v>43</v>
      </c>
      <c r="D322" s="5">
        <v>1.2</v>
      </c>
      <c r="E322" s="6">
        <v>4.4000000000000003E-3</v>
      </c>
      <c r="F322" s="4">
        <f t="shared" si="4"/>
        <v>2.3565473235138126</v>
      </c>
      <c r="G322" s="6">
        <v>8.6999999999999994E-2</v>
      </c>
    </row>
    <row r="323" spans="1:7" x14ac:dyDescent="0.3">
      <c r="A323" s="5" t="s">
        <v>97</v>
      </c>
      <c r="B323" s="5" t="s">
        <v>1046</v>
      </c>
      <c r="C323" s="5">
        <v>15</v>
      </c>
      <c r="D323" s="5">
        <v>0.4</v>
      </c>
      <c r="E323" s="6">
        <v>4.4000000000000003E-3</v>
      </c>
      <c r="F323" s="4">
        <f t="shared" ref="F323:F386" si="5">-LOG10(E323)</f>
        <v>2.3565473235138126</v>
      </c>
      <c r="G323" s="6">
        <v>8.6999999999999994E-2</v>
      </c>
    </row>
    <row r="324" spans="1:7" x14ac:dyDescent="0.3">
      <c r="A324" s="5" t="s">
        <v>97</v>
      </c>
      <c r="B324" s="5" t="s">
        <v>632</v>
      </c>
      <c r="C324" s="5">
        <v>108</v>
      </c>
      <c r="D324" s="5">
        <v>2.9</v>
      </c>
      <c r="E324" s="6">
        <v>4.4999999999999997E-3</v>
      </c>
      <c r="F324" s="4">
        <f t="shared" si="5"/>
        <v>2.3467874862246565</v>
      </c>
      <c r="G324" s="6">
        <v>8.7999999999999995E-2</v>
      </c>
    </row>
    <row r="325" spans="1:7" x14ac:dyDescent="0.3">
      <c r="A325" s="5" t="s">
        <v>97</v>
      </c>
      <c r="B325" s="5" t="s">
        <v>1047</v>
      </c>
      <c r="C325" s="5">
        <v>30</v>
      </c>
      <c r="D325" s="5">
        <v>0.8</v>
      </c>
      <c r="E325" s="6">
        <v>4.5999999999999999E-3</v>
      </c>
      <c r="F325" s="4">
        <f t="shared" si="5"/>
        <v>2.3372421683184261</v>
      </c>
      <c r="G325" s="6">
        <v>8.8999999999999996E-2</v>
      </c>
    </row>
    <row r="326" spans="1:7" x14ac:dyDescent="0.3">
      <c r="A326" s="5" t="s">
        <v>97</v>
      </c>
      <c r="B326" s="5" t="s">
        <v>1048</v>
      </c>
      <c r="C326" s="5">
        <v>45</v>
      </c>
      <c r="D326" s="5">
        <v>1.2</v>
      </c>
      <c r="E326" s="6">
        <v>4.7999999999999996E-3</v>
      </c>
      <c r="F326" s="4">
        <f t="shared" si="5"/>
        <v>2.3187587626244128</v>
      </c>
      <c r="G326" s="6">
        <v>9.1999999999999998E-2</v>
      </c>
    </row>
    <row r="327" spans="1:7" x14ac:dyDescent="0.3">
      <c r="A327" s="5" t="s">
        <v>97</v>
      </c>
      <c r="B327" s="5" t="s">
        <v>1049</v>
      </c>
      <c r="C327" s="5">
        <v>39</v>
      </c>
      <c r="D327" s="5">
        <v>1.1000000000000001</v>
      </c>
      <c r="E327" s="6">
        <v>4.7999999999999996E-3</v>
      </c>
      <c r="F327" s="4">
        <f t="shared" si="5"/>
        <v>2.3187587626244128</v>
      </c>
      <c r="G327" s="6">
        <v>9.2999999999999999E-2</v>
      </c>
    </row>
    <row r="328" spans="1:7" x14ac:dyDescent="0.3">
      <c r="A328" s="5" t="s">
        <v>97</v>
      </c>
      <c r="B328" s="5" t="s">
        <v>638</v>
      </c>
      <c r="C328" s="5">
        <v>65</v>
      </c>
      <c r="D328" s="5">
        <v>1.8</v>
      </c>
      <c r="E328" s="6">
        <v>4.7999999999999996E-3</v>
      </c>
      <c r="F328" s="4">
        <f t="shared" si="5"/>
        <v>2.3187587626244128</v>
      </c>
      <c r="G328" s="6">
        <v>9.2999999999999999E-2</v>
      </c>
    </row>
    <row r="329" spans="1:7" x14ac:dyDescent="0.3">
      <c r="A329" s="5" t="s">
        <v>97</v>
      </c>
      <c r="B329" s="5" t="s">
        <v>1050</v>
      </c>
      <c r="C329" s="5">
        <v>56</v>
      </c>
      <c r="D329" s="5">
        <v>1.5</v>
      </c>
      <c r="E329" s="6">
        <v>4.8999999999999998E-3</v>
      </c>
      <c r="F329" s="4">
        <f t="shared" si="5"/>
        <v>2.3098039199714862</v>
      </c>
      <c r="G329" s="6">
        <v>9.2999999999999999E-2</v>
      </c>
    </row>
    <row r="330" spans="1:7" x14ac:dyDescent="0.3">
      <c r="A330" s="5" t="s">
        <v>97</v>
      </c>
      <c r="B330" s="5" t="s">
        <v>639</v>
      </c>
      <c r="C330" s="5">
        <v>56</v>
      </c>
      <c r="D330" s="5">
        <v>1.5</v>
      </c>
      <c r="E330" s="6">
        <v>4.8999999999999998E-3</v>
      </c>
      <c r="F330" s="4">
        <f t="shared" si="5"/>
        <v>2.3098039199714862</v>
      </c>
      <c r="G330" s="6">
        <v>9.2999999999999999E-2</v>
      </c>
    </row>
    <row r="331" spans="1:7" x14ac:dyDescent="0.3">
      <c r="A331" s="5" t="s">
        <v>97</v>
      </c>
      <c r="B331" s="5" t="s">
        <v>641</v>
      </c>
      <c r="C331" s="5">
        <v>38</v>
      </c>
      <c r="D331" s="5">
        <v>1</v>
      </c>
      <c r="E331" s="6">
        <v>4.8999999999999998E-3</v>
      </c>
      <c r="F331" s="4">
        <f t="shared" si="5"/>
        <v>2.3098039199714862</v>
      </c>
      <c r="G331" s="6">
        <v>9.4E-2</v>
      </c>
    </row>
    <row r="332" spans="1:7" x14ac:dyDescent="0.3">
      <c r="A332" s="5" t="s">
        <v>97</v>
      </c>
      <c r="B332" s="5" t="s">
        <v>1051</v>
      </c>
      <c r="C332" s="5">
        <v>61</v>
      </c>
      <c r="D332" s="5">
        <v>1.6</v>
      </c>
      <c r="E332" s="6">
        <v>5.1000000000000004E-3</v>
      </c>
      <c r="F332" s="4">
        <f t="shared" si="5"/>
        <v>2.2924298239020637</v>
      </c>
      <c r="G332" s="6">
        <v>9.6000000000000002E-2</v>
      </c>
    </row>
    <row r="333" spans="1:7" x14ac:dyDescent="0.3">
      <c r="A333" s="5" t="s">
        <v>97</v>
      </c>
      <c r="B333" s="5" t="s">
        <v>266</v>
      </c>
      <c r="C333" s="5">
        <v>16</v>
      </c>
      <c r="D333" s="5">
        <v>0.4</v>
      </c>
      <c r="E333" s="6">
        <v>5.1000000000000004E-3</v>
      </c>
      <c r="F333" s="4">
        <f t="shared" si="5"/>
        <v>2.2924298239020637</v>
      </c>
      <c r="G333" s="6">
        <v>9.6000000000000002E-2</v>
      </c>
    </row>
    <row r="334" spans="1:7" x14ac:dyDescent="0.3">
      <c r="A334" s="5" t="s">
        <v>97</v>
      </c>
      <c r="B334" s="5" t="s">
        <v>645</v>
      </c>
      <c r="C334" s="5">
        <v>19</v>
      </c>
      <c r="D334" s="5">
        <v>0.5</v>
      </c>
      <c r="E334" s="6">
        <v>5.1000000000000004E-3</v>
      </c>
      <c r="F334" s="4">
        <f t="shared" si="5"/>
        <v>2.2924298239020637</v>
      </c>
      <c r="G334" s="6">
        <v>9.7000000000000003E-2</v>
      </c>
    </row>
    <row r="335" spans="1:7" x14ac:dyDescent="0.3">
      <c r="A335" s="5" t="s">
        <v>97</v>
      </c>
      <c r="B335" s="5" t="s">
        <v>1052</v>
      </c>
      <c r="C335" s="5">
        <v>24</v>
      </c>
      <c r="D335" s="5">
        <v>0.6</v>
      </c>
      <c r="E335" s="6">
        <v>5.1000000000000004E-3</v>
      </c>
      <c r="F335" s="4">
        <f t="shared" si="5"/>
        <v>2.2924298239020637</v>
      </c>
      <c r="G335" s="6">
        <v>9.6000000000000002E-2</v>
      </c>
    </row>
    <row r="336" spans="1:7" x14ac:dyDescent="0.3">
      <c r="A336" s="5" t="s">
        <v>97</v>
      </c>
      <c r="B336" s="5" t="s">
        <v>1053</v>
      </c>
      <c r="C336" s="5">
        <v>14</v>
      </c>
      <c r="D336" s="5">
        <v>0.4</v>
      </c>
      <c r="E336" s="6">
        <v>5.1999999999999998E-3</v>
      </c>
      <c r="F336" s="4">
        <f t="shared" si="5"/>
        <v>2.283996656365201</v>
      </c>
      <c r="G336" s="6">
        <v>9.7000000000000003E-2</v>
      </c>
    </row>
    <row r="337" spans="1:7" x14ac:dyDescent="0.3">
      <c r="A337" s="5" t="s">
        <v>97</v>
      </c>
      <c r="B337" s="5" t="s">
        <v>644</v>
      </c>
      <c r="C337" s="5">
        <v>46</v>
      </c>
      <c r="D337" s="5">
        <v>1.2</v>
      </c>
      <c r="E337" s="6">
        <v>5.3E-3</v>
      </c>
      <c r="F337" s="4">
        <f t="shared" si="5"/>
        <v>2.2757241303992108</v>
      </c>
      <c r="G337" s="6">
        <v>9.9000000000000005E-2</v>
      </c>
    </row>
    <row r="338" spans="1:7" x14ac:dyDescent="0.3">
      <c r="A338" s="5" t="s">
        <v>97</v>
      </c>
      <c r="B338" s="5" t="s">
        <v>643</v>
      </c>
      <c r="C338" s="5">
        <v>50</v>
      </c>
      <c r="D338" s="5">
        <v>1.3</v>
      </c>
      <c r="E338" s="6">
        <v>5.3E-3</v>
      </c>
      <c r="F338" s="4">
        <f t="shared" si="5"/>
        <v>2.2757241303992108</v>
      </c>
      <c r="G338" s="6">
        <v>9.8000000000000004E-2</v>
      </c>
    </row>
    <row r="339" spans="1:7" x14ac:dyDescent="0.3">
      <c r="A339" s="5" t="s">
        <v>97</v>
      </c>
      <c r="B339" s="5" t="s">
        <v>642</v>
      </c>
      <c r="C339" s="5">
        <v>86</v>
      </c>
      <c r="D339" s="5">
        <v>2.2999999999999998</v>
      </c>
      <c r="E339" s="6">
        <v>5.4000000000000003E-3</v>
      </c>
      <c r="F339" s="4">
        <f t="shared" si="5"/>
        <v>2.2676062401770314</v>
      </c>
      <c r="G339" s="6">
        <v>9.9000000000000005E-2</v>
      </c>
    </row>
    <row r="340" spans="1:7" x14ac:dyDescent="0.3">
      <c r="A340" s="5" t="s">
        <v>97</v>
      </c>
      <c r="B340" s="5" t="s">
        <v>646</v>
      </c>
      <c r="C340" s="5">
        <v>61</v>
      </c>
      <c r="D340" s="5">
        <v>1.6</v>
      </c>
      <c r="E340" s="6">
        <v>5.5999999999999999E-3</v>
      </c>
      <c r="F340" s="4">
        <f t="shared" si="5"/>
        <v>2.2518119729937998</v>
      </c>
      <c r="G340" s="6">
        <v>0.1</v>
      </c>
    </row>
    <row r="341" spans="1:7" x14ac:dyDescent="0.3">
      <c r="A341" s="5" t="s">
        <v>97</v>
      </c>
      <c r="B341" s="5" t="s">
        <v>1054</v>
      </c>
      <c r="C341" s="5">
        <v>78</v>
      </c>
      <c r="D341" s="5">
        <v>2.1</v>
      </c>
      <c r="E341" s="6">
        <v>5.7000000000000002E-3</v>
      </c>
      <c r="F341" s="4">
        <f t="shared" si="5"/>
        <v>2.2441251443275085</v>
      </c>
      <c r="G341" s="6">
        <v>0.1</v>
      </c>
    </row>
    <row r="342" spans="1:7" x14ac:dyDescent="0.3">
      <c r="A342" s="5" t="s">
        <v>97</v>
      </c>
      <c r="B342" s="5" t="s">
        <v>1055</v>
      </c>
      <c r="C342" s="5">
        <v>21</v>
      </c>
      <c r="D342" s="5">
        <v>0.6</v>
      </c>
      <c r="E342" s="6">
        <v>5.7000000000000002E-3</v>
      </c>
      <c r="F342" s="4">
        <f t="shared" si="5"/>
        <v>2.2441251443275085</v>
      </c>
      <c r="G342" s="6">
        <v>0.1</v>
      </c>
    </row>
    <row r="343" spans="1:7" x14ac:dyDescent="0.3">
      <c r="A343" s="5" t="s">
        <v>97</v>
      </c>
      <c r="B343" s="5" t="s">
        <v>649</v>
      </c>
      <c r="C343" s="5">
        <v>37</v>
      </c>
      <c r="D343" s="5">
        <v>1</v>
      </c>
      <c r="E343" s="6">
        <v>5.7999999999999996E-3</v>
      </c>
      <c r="F343" s="4">
        <f t="shared" si="5"/>
        <v>2.2365720064370627</v>
      </c>
      <c r="G343" s="6">
        <v>0.11</v>
      </c>
    </row>
    <row r="344" spans="1:7" x14ac:dyDescent="0.3">
      <c r="A344" s="5" t="s">
        <v>97</v>
      </c>
      <c r="B344" s="5" t="s">
        <v>648</v>
      </c>
      <c r="C344" s="5">
        <v>47</v>
      </c>
      <c r="D344" s="5">
        <v>1.3</v>
      </c>
      <c r="E344" s="6">
        <v>5.7999999999999996E-3</v>
      </c>
      <c r="F344" s="4">
        <f t="shared" si="5"/>
        <v>2.2365720064370627</v>
      </c>
      <c r="G344" s="6">
        <v>0.11</v>
      </c>
    </row>
    <row r="345" spans="1:7" x14ac:dyDescent="0.3">
      <c r="A345" s="5" t="s">
        <v>97</v>
      </c>
      <c r="B345" s="5" t="s">
        <v>270</v>
      </c>
      <c r="C345" s="5">
        <v>36</v>
      </c>
      <c r="D345" s="5">
        <v>1</v>
      </c>
      <c r="E345" s="6">
        <v>5.8999999999999999E-3</v>
      </c>
      <c r="F345" s="4">
        <f t="shared" si="5"/>
        <v>2.2291479883578558</v>
      </c>
      <c r="G345" s="6">
        <v>0.11</v>
      </c>
    </row>
    <row r="346" spans="1:7" x14ac:dyDescent="0.3">
      <c r="A346" s="5" t="s">
        <v>97</v>
      </c>
      <c r="B346" s="5" t="s">
        <v>1056</v>
      </c>
      <c r="C346" s="5">
        <v>15</v>
      </c>
      <c r="D346" s="5">
        <v>0.4</v>
      </c>
      <c r="E346" s="6">
        <v>6.0000000000000001E-3</v>
      </c>
      <c r="F346" s="4">
        <f t="shared" si="5"/>
        <v>2.2218487496163561</v>
      </c>
      <c r="G346" s="6">
        <v>0.11</v>
      </c>
    </row>
    <row r="347" spans="1:7" x14ac:dyDescent="0.3">
      <c r="A347" s="5" t="s">
        <v>97</v>
      </c>
      <c r="B347" s="5" t="s">
        <v>1057</v>
      </c>
      <c r="C347" s="5">
        <v>15</v>
      </c>
      <c r="D347" s="5">
        <v>0.4</v>
      </c>
      <c r="E347" s="6">
        <v>6.0000000000000001E-3</v>
      </c>
      <c r="F347" s="4">
        <f t="shared" si="5"/>
        <v>2.2218487496163561</v>
      </c>
      <c r="G347" s="6">
        <v>0.11</v>
      </c>
    </row>
    <row r="348" spans="1:7" x14ac:dyDescent="0.3">
      <c r="A348" s="5" t="s">
        <v>97</v>
      </c>
      <c r="B348" s="5" t="s">
        <v>1058</v>
      </c>
      <c r="C348" s="5">
        <v>40</v>
      </c>
      <c r="D348" s="5">
        <v>1.1000000000000001</v>
      </c>
      <c r="E348" s="6">
        <v>6.1999999999999998E-3</v>
      </c>
      <c r="F348" s="4">
        <f t="shared" si="5"/>
        <v>2.2076083105017461</v>
      </c>
      <c r="G348" s="6">
        <v>0.11</v>
      </c>
    </row>
    <row r="349" spans="1:7" x14ac:dyDescent="0.3">
      <c r="A349" s="5" t="s">
        <v>97</v>
      </c>
      <c r="B349" s="5" t="s">
        <v>1059</v>
      </c>
      <c r="C349" s="5">
        <v>40</v>
      </c>
      <c r="D349" s="5">
        <v>1.1000000000000001</v>
      </c>
      <c r="E349" s="6">
        <v>6.1999999999999998E-3</v>
      </c>
      <c r="F349" s="4">
        <f t="shared" si="5"/>
        <v>2.2076083105017461</v>
      </c>
      <c r="G349" s="6">
        <v>0.11</v>
      </c>
    </row>
    <row r="350" spans="1:7" x14ac:dyDescent="0.3">
      <c r="A350" s="5" t="s">
        <v>97</v>
      </c>
      <c r="B350" s="5" t="s">
        <v>652</v>
      </c>
      <c r="C350" s="5">
        <v>40</v>
      </c>
      <c r="D350" s="5">
        <v>1.1000000000000001</v>
      </c>
      <c r="E350" s="6">
        <v>6.1999999999999998E-3</v>
      </c>
      <c r="F350" s="4">
        <f t="shared" si="5"/>
        <v>2.2076083105017461</v>
      </c>
      <c r="G350" s="6">
        <v>0.11</v>
      </c>
    </row>
    <row r="351" spans="1:7" x14ac:dyDescent="0.3">
      <c r="A351" s="5" t="s">
        <v>97</v>
      </c>
      <c r="B351" s="5" t="s">
        <v>1060</v>
      </c>
      <c r="C351" s="5">
        <v>52</v>
      </c>
      <c r="D351" s="5">
        <v>1.4</v>
      </c>
      <c r="E351" s="6">
        <v>6.1999999999999998E-3</v>
      </c>
      <c r="F351" s="4">
        <f t="shared" si="5"/>
        <v>2.2076083105017461</v>
      </c>
      <c r="G351" s="6">
        <v>0.11</v>
      </c>
    </row>
    <row r="352" spans="1:7" x14ac:dyDescent="0.3">
      <c r="A352" s="5" t="s">
        <v>97</v>
      </c>
      <c r="B352" s="5" t="s">
        <v>271</v>
      </c>
      <c r="C352" s="5">
        <v>32</v>
      </c>
      <c r="D352" s="5">
        <v>0.9</v>
      </c>
      <c r="E352" s="6">
        <v>6.3E-3</v>
      </c>
      <c r="F352" s="4">
        <f t="shared" si="5"/>
        <v>2.2006594505464183</v>
      </c>
      <c r="G352" s="6">
        <v>0.11</v>
      </c>
    </row>
    <row r="353" spans="1:7" x14ac:dyDescent="0.3">
      <c r="A353" s="5" t="s">
        <v>97</v>
      </c>
      <c r="B353" s="5" t="s">
        <v>1061</v>
      </c>
      <c r="C353" s="5">
        <v>8</v>
      </c>
      <c r="D353" s="5">
        <v>0.2</v>
      </c>
      <c r="E353" s="6">
        <v>6.3E-3</v>
      </c>
      <c r="F353" s="4">
        <f t="shared" si="5"/>
        <v>2.2006594505464183</v>
      </c>
      <c r="G353" s="6">
        <v>0.11</v>
      </c>
    </row>
    <row r="354" spans="1:7" x14ac:dyDescent="0.3">
      <c r="A354" s="5" t="s">
        <v>97</v>
      </c>
      <c r="B354" s="5" t="s">
        <v>650</v>
      </c>
      <c r="C354" s="5">
        <v>140</v>
      </c>
      <c r="D354" s="5">
        <v>3.8</v>
      </c>
      <c r="E354" s="6">
        <v>6.3E-3</v>
      </c>
      <c r="F354" s="4">
        <f t="shared" si="5"/>
        <v>2.2006594505464183</v>
      </c>
      <c r="G354" s="6">
        <v>0.11</v>
      </c>
    </row>
    <row r="355" spans="1:7" x14ac:dyDescent="0.3">
      <c r="A355" s="5" t="s">
        <v>97</v>
      </c>
      <c r="B355" s="5" t="s">
        <v>654</v>
      </c>
      <c r="C355" s="5">
        <v>39</v>
      </c>
      <c r="D355" s="5">
        <v>1.1000000000000001</v>
      </c>
      <c r="E355" s="6">
        <v>6.4000000000000003E-3</v>
      </c>
      <c r="F355" s="4">
        <f t="shared" si="5"/>
        <v>2.1938200260161129</v>
      </c>
      <c r="G355" s="6">
        <v>0.11</v>
      </c>
    </row>
    <row r="356" spans="1:7" x14ac:dyDescent="0.3">
      <c r="A356" s="5" t="s">
        <v>97</v>
      </c>
      <c r="B356" s="5" t="s">
        <v>651</v>
      </c>
      <c r="C356" s="5">
        <v>63</v>
      </c>
      <c r="D356" s="5">
        <v>1.7</v>
      </c>
      <c r="E356" s="6">
        <v>6.4000000000000003E-3</v>
      </c>
      <c r="F356" s="4">
        <f t="shared" si="5"/>
        <v>2.1938200260161129</v>
      </c>
      <c r="G356" s="6">
        <v>0.11</v>
      </c>
    </row>
    <row r="357" spans="1:7" x14ac:dyDescent="0.3">
      <c r="A357" s="5" t="s">
        <v>97</v>
      </c>
      <c r="B357" s="5" t="s">
        <v>1062</v>
      </c>
      <c r="C357" s="5">
        <v>142</v>
      </c>
      <c r="D357" s="5">
        <v>3.8</v>
      </c>
      <c r="E357" s="6">
        <v>6.7000000000000002E-3</v>
      </c>
      <c r="F357" s="4">
        <f t="shared" si="5"/>
        <v>2.1739251972991736</v>
      </c>
      <c r="G357" s="6">
        <v>0.12</v>
      </c>
    </row>
    <row r="358" spans="1:7" x14ac:dyDescent="0.3">
      <c r="A358" s="5" t="s">
        <v>97</v>
      </c>
      <c r="B358" s="5" t="s">
        <v>657</v>
      </c>
      <c r="C358" s="5">
        <v>37</v>
      </c>
      <c r="D358" s="5">
        <v>1</v>
      </c>
      <c r="E358" s="6">
        <v>6.7000000000000002E-3</v>
      </c>
      <c r="F358" s="4">
        <f t="shared" si="5"/>
        <v>2.1739251972991736</v>
      </c>
      <c r="G358" s="6">
        <v>0.12</v>
      </c>
    </row>
    <row r="359" spans="1:7" x14ac:dyDescent="0.3">
      <c r="A359" s="5" t="s">
        <v>97</v>
      </c>
      <c r="B359" s="5" t="s">
        <v>273</v>
      </c>
      <c r="C359" s="5">
        <v>50</v>
      </c>
      <c r="D359" s="5">
        <v>1.3</v>
      </c>
      <c r="E359" s="6">
        <v>6.7000000000000002E-3</v>
      </c>
      <c r="F359" s="4">
        <f t="shared" si="5"/>
        <v>2.1739251972991736</v>
      </c>
      <c r="G359" s="6">
        <v>0.12</v>
      </c>
    </row>
    <row r="360" spans="1:7" x14ac:dyDescent="0.3">
      <c r="A360" s="5" t="s">
        <v>97</v>
      </c>
      <c r="B360" s="5" t="s">
        <v>656</v>
      </c>
      <c r="C360" s="5">
        <v>56</v>
      </c>
      <c r="D360" s="5">
        <v>1.5</v>
      </c>
      <c r="E360" s="6">
        <v>6.7000000000000002E-3</v>
      </c>
      <c r="F360" s="4">
        <f t="shared" si="5"/>
        <v>2.1739251972991736</v>
      </c>
      <c r="G360" s="6">
        <v>0.12</v>
      </c>
    </row>
    <row r="361" spans="1:7" x14ac:dyDescent="0.3">
      <c r="A361" s="5" t="s">
        <v>97</v>
      </c>
      <c r="B361" s="5" t="s">
        <v>660</v>
      </c>
      <c r="C361" s="5">
        <v>36</v>
      </c>
      <c r="D361" s="5">
        <v>1</v>
      </c>
      <c r="E361" s="6">
        <v>6.7999999999999996E-3</v>
      </c>
      <c r="F361" s="4">
        <f t="shared" si="5"/>
        <v>2.1674910872937638</v>
      </c>
      <c r="G361" s="6">
        <v>0.12</v>
      </c>
    </row>
    <row r="362" spans="1:7" x14ac:dyDescent="0.3">
      <c r="A362" s="5" t="s">
        <v>97</v>
      </c>
      <c r="B362" s="5" t="s">
        <v>1063</v>
      </c>
      <c r="C362" s="5">
        <v>55</v>
      </c>
      <c r="D362" s="5">
        <v>1.5</v>
      </c>
      <c r="E362" s="6">
        <v>7.0000000000000001E-3</v>
      </c>
      <c r="F362" s="4">
        <f t="shared" si="5"/>
        <v>2.1549019599857431</v>
      </c>
      <c r="G362" s="6">
        <v>0.12</v>
      </c>
    </row>
    <row r="363" spans="1:7" x14ac:dyDescent="0.3">
      <c r="A363" s="5" t="s">
        <v>97</v>
      </c>
      <c r="B363" s="5" t="s">
        <v>1064</v>
      </c>
      <c r="C363" s="5">
        <v>14</v>
      </c>
      <c r="D363" s="5">
        <v>0.4</v>
      </c>
      <c r="E363" s="6">
        <v>7.0000000000000001E-3</v>
      </c>
      <c r="F363" s="4">
        <f t="shared" si="5"/>
        <v>2.1549019599857431</v>
      </c>
      <c r="G363" s="6">
        <v>0.12</v>
      </c>
    </row>
    <row r="364" spans="1:7" x14ac:dyDescent="0.3">
      <c r="A364" s="5" t="s">
        <v>97</v>
      </c>
      <c r="B364" s="5" t="s">
        <v>663</v>
      </c>
      <c r="C364" s="5">
        <v>14</v>
      </c>
      <c r="D364" s="5">
        <v>0.4</v>
      </c>
      <c r="E364" s="6">
        <v>7.0000000000000001E-3</v>
      </c>
      <c r="F364" s="4">
        <f t="shared" si="5"/>
        <v>2.1549019599857431</v>
      </c>
      <c r="G364" s="6">
        <v>0.12</v>
      </c>
    </row>
    <row r="365" spans="1:7" x14ac:dyDescent="0.3">
      <c r="A365" s="5" t="s">
        <v>97</v>
      </c>
      <c r="B365" s="5" t="s">
        <v>1065</v>
      </c>
      <c r="C365" s="5">
        <v>126</v>
      </c>
      <c r="D365" s="5">
        <v>3.4</v>
      </c>
      <c r="E365" s="6">
        <v>7.1000000000000004E-3</v>
      </c>
      <c r="F365" s="4">
        <f t="shared" si="5"/>
        <v>2.1487416512809245</v>
      </c>
      <c r="G365" s="6">
        <v>0.12</v>
      </c>
    </row>
    <row r="366" spans="1:7" x14ac:dyDescent="0.3">
      <c r="A366" s="5" t="s">
        <v>97</v>
      </c>
      <c r="B366" s="5" t="s">
        <v>1066</v>
      </c>
      <c r="C366" s="5">
        <v>160</v>
      </c>
      <c r="D366" s="5">
        <v>4.3</v>
      </c>
      <c r="E366" s="6">
        <v>7.1000000000000004E-3</v>
      </c>
      <c r="F366" s="4">
        <f t="shared" si="5"/>
        <v>2.1487416512809245</v>
      </c>
      <c r="G366" s="6">
        <v>0.12</v>
      </c>
    </row>
    <row r="367" spans="1:7" x14ac:dyDescent="0.3">
      <c r="A367" s="5" t="s">
        <v>97</v>
      </c>
      <c r="B367" s="5" t="s">
        <v>662</v>
      </c>
      <c r="C367" s="5">
        <v>34</v>
      </c>
      <c r="D367" s="5">
        <v>0.9</v>
      </c>
      <c r="E367" s="6">
        <v>7.1000000000000004E-3</v>
      </c>
      <c r="F367" s="4">
        <f t="shared" si="5"/>
        <v>2.1487416512809245</v>
      </c>
      <c r="G367" s="6">
        <v>0.12</v>
      </c>
    </row>
    <row r="368" spans="1:7" x14ac:dyDescent="0.3">
      <c r="A368" s="5" t="s">
        <v>97</v>
      </c>
      <c r="B368" s="5" t="s">
        <v>665</v>
      </c>
      <c r="C368" s="5">
        <v>17</v>
      </c>
      <c r="D368" s="5">
        <v>0.5</v>
      </c>
      <c r="E368" s="6">
        <v>7.3000000000000001E-3</v>
      </c>
      <c r="F368" s="4">
        <f t="shared" si="5"/>
        <v>2.1366771398795441</v>
      </c>
      <c r="G368" s="6">
        <v>0.12</v>
      </c>
    </row>
    <row r="369" spans="1:7" x14ac:dyDescent="0.3">
      <c r="A369" s="5" t="s">
        <v>97</v>
      </c>
      <c r="B369" s="5" t="s">
        <v>1067</v>
      </c>
      <c r="C369" s="5">
        <v>22</v>
      </c>
      <c r="D369" s="5">
        <v>0.6</v>
      </c>
      <c r="E369" s="6">
        <v>7.3000000000000001E-3</v>
      </c>
      <c r="F369" s="4">
        <f t="shared" si="5"/>
        <v>2.1366771398795441</v>
      </c>
      <c r="G369" s="6">
        <v>0.12</v>
      </c>
    </row>
    <row r="370" spans="1:7" x14ac:dyDescent="0.3">
      <c r="A370" s="5" t="s">
        <v>97</v>
      </c>
      <c r="B370" s="5" t="s">
        <v>1068</v>
      </c>
      <c r="C370" s="5">
        <v>32</v>
      </c>
      <c r="D370" s="5">
        <v>0.9</v>
      </c>
      <c r="E370" s="6">
        <v>7.3000000000000001E-3</v>
      </c>
      <c r="F370" s="4">
        <f t="shared" si="5"/>
        <v>2.1366771398795441</v>
      </c>
      <c r="G370" s="6">
        <v>0.12</v>
      </c>
    </row>
    <row r="371" spans="1:7" x14ac:dyDescent="0.3">
      <c r="A371" s="5" t="s">
        <v>97</v>
      </c>
      <c r="B371" s="5" t="s">
        <v>276</v>
      </c>
      <c r="C371" s="5">
        <v>69</v>
      </c>
      <c r="D371" s="5">
        <v>1.9</v>
      </c>
      <c r="E371" s="6">
        <v>7.4000000000000003E-3</v>
      </c>
      <c r="F371" s="4">
        <f t="shared" si="5"/>
        <v>2.1307682802690238</v>
      </c>
      <c r="G371" s="6">
        <v>0.12</v>
      </c>
    </row>
    <row r="372" spans="1:7" x14ac:dyDescent="0.3">
      <c r="A372" s="5" t="s">
        <v>97</v>
      </c>
      <c r="B372" s="5" t="s">
        <v>666</v>
      </c>
      <c r="C372" s="5">
        <v>23</v>
      </c>
      <c r="D372" s="5">
        <v>0.6</v>
      </c>
      <c r="E372" s="6">
        <v>7.4000000000000003E-3</v>
      </c>
      <c r="F372" s="4">
        <f t="shared" si="5"/>
        <v>2.1307682802690238</v>
      </c>
      <c r="G372" s="6">
        <v>0.12</v>
      </c>
    </row>
    <row r="373" spans="1:7" x14ac:dyDescent="0.3">
      <c r="A373" s="5" t="s">
        <v>97</v>
      </c>
      <c r="B373" s="5" t="s">
        <v>1069</v>
      </c>
      <c r="C373" s="5">
        <v>42</v>
      </c>
      <c r="D373" s="5">
        <v>1.1000000000000001</v>
      </c>
      <c r="E373" s="6">
        <v>7.6E-3</v>
      </c>
      <c r="F373" s="4">
        <f t="shared" si="5"/>
        <v>2.1191864077192086</v>
      </c>
      <c r="G373" s="6">
        <v>0.13</v>
      </c>
    </row>
    <row r="374" spans="1:7" x14ac:dyDescent="0.3">
      <c r="A374" s="5" t="s">
        <v>97</v>
      </c>
      <c r="B374" s="5" t="s">
        <v>279</v>
      </c>
      <c r="C374" s="5">
        <v>27</v>
      </c>
      <c r="D374" s="5">
        <v>0.7</v>
      </c>
      <c r="E374" s="6">
        <v>7.7000000000000002E-3</v>
      </c>
      <c r="F374" s="4">
        <f t="shared" si="5"/>
        <v>2.1135092748275182</v>
      </c>
      <c r="G374" s="6">
        <v>0.13</v>
      </c>
    </row>
    <row r="375" spans="1:7" x14ac:dyDescent="0.3">
      <c r="A375" s="5" t="s">
        <v>97</v>
      </c>
      <c r="B375" s="5" t="s">
        <v>664</v>
      </c>
      <c r="C375" s="5">
        <v>58</v>
      </c>
      <c r="D375" s="5">
        <v>1.6</v>
      </c>
      <c r="E375" s="6">
        <v>7.7000000000000002E-3</v>
      </c>
      <c r="F375" s="4">
        <f t="shared" si="5"/>
        <v>2.1135092748275182</v>
      </c>
      <c r="G375" s="6">
        <v>0.13</v>
      </c>
    </row>
    <row r="376" spans="1:7" x14ac:dyDescent="0.3">
      <c r="A376" s="5" t="s">
        <v>97</v>
      </c>
      <c r="B376" s="5" t="s">
        <v>1070</v>
      </c>
      <c r="C376" s="5">
        <v>18</v>
      </c>
      <c r="D376" s="5">
        <v>0.5</v>
      </c>
      <c r="E376" s="6">
        <v>7.7000000000000002E-3</v>
      </c>
      <c r="F376" s="4">
        <f t="shared" si="5"/>
        <v>2.1135092748275182</v>
      </c>
      <c r="G376" s="6">
        <v>0.13</v>
      </c>
    </row>
    <row r="377" spans="1:7" x14ac:dyDescent="0.3">
      <c r="A377" s="5" t="s">
        <v>97</v>
      </c>
      <c r="B377" s="5" t="s">
        <v>282</v>
      </c>
      <c r="C377" s="5">
        <v>18</v>
      </c>
      <c r="D377" s="5">
        <v>0.5</v>
      </c>
      <c r="E377" s="6">
        <v>7.7000000000000002E-3</v>
      </c>
      <c r="F377" s="4">
        <f t="shared" si="5"/>
        <v>2.1135092748275182</v>
      </c>
      <c r="G377" s="6">
        <v>0.13</v>
      </c>
    </row>
    <row r="378" spans="1:7" x14ac:dyDescent="0.3">
      <c r="A378" s="5" t="s">
        <v>97</v>
      </c>
      <c r="B378" s="5" t="s">
        <v>1071</v>
      </c>
      <c r="C378" s="5">
        <v>155</v>
      </c>
      <c r="D378" s="5">
        <v>4.2</v>
      </c>
      <c r="E378" s="6">
        <v>8.0999999999999996E-3</v>
      </c>
      <c r="F378" s="4">
        <f t="shared" si="5"/>
        <v>2.0915149811213505</v>
      </c>
      <c r="G378" s="6">
        <v>0.13</v>
      </c>
    </row>
    <row r="379" spans="1:7" x14ac:dyDescent="0.3">
      <c r="A379" s="5" t="s">
        <v>97</v>
      </c>
      <c r="B379" s="5" t="s">
        <v>1072</v>
      </c>
      <c r="C379" s="5">
        <v>34</v>
      </c>
      <c r="D379" s="5">
        <v>0.9</v>
      </c>
      <c r="E379" s="6">
        <v>8.2000000000000007E-3</v>
      </c>
      <c r="F379" s="4">
        <f t="shared" si="5"/>
        <v>2.0861861476162833</v>
      </c>
      <c r="G379" s="6">
        <v>0.13</v>
      </c>
    </row>
    <row r="380" spans="1:7" x14ac:dyDescent="0.3">
      <c r="A380" s="5" t="s">
        <v>97</v>
      </c>
      <c r="B380" s="5" t="s">
        <v>272</v>
      </c>
      <c r="C380" s="5">
        <v>266</v>
      </c>
      <c r="D380" s="5">
        <v>7.2</v>
      </c>
      <c r="E380" s="6">
        <v>8.3000000000000001E-3</v>
      </c>
      <c r="F380" s="4">
        <f t="shared" si="5"/>
        <v>2.0809219076239263</v>
      </c>
      <c r="G380" s="6">
        <v>0.14000000000000001</v>
      </c>
    </row>
    <row r="381" spans="1:7" x14ac:dyDescent="0.3">
      <c r="A381" s="5" t="s">
        <v>97</v>
      </c>
      <c r="B381" s="5" t="s">
        <v>1073</v>
      </c>
      <c r="C381" s="5">
        <v>66</v>
      </c>
      <c r="D381" s="5">
        <v>1.8</v>
      </c>
      <c r="E381" s="6">
        <v>8.3000000000000001E-3</v>
      </c>
      <c r="F381" s="4">
        <f t="shared" si="5"/>
        <v>2.0809219076239263</v>
      </c>
      <c r="G381" s="6">
        <v>0.14000000000000001</v>
      </c>
    </row>
    <row r="382" spans="1:7" x14ac:dyDescent="0.3">
      <c r="A382" s="5" t="s">
        <v>97</v>
      </c>
      <c r="B382" s="5" t="s">
        <v>278</v>
      </c>
      <c r="C382" s="5">
        <v>85</v>
      </c>
      <c r="D382" s="5">
        <v>2.2999999999999998</v>
      </c>
      <c r="E382" s="6">
        <v>8.3999999999999995E-3</v>
      </c>
      <c r="F382" s="4">
        <f t="shared" si="5"/>
        <v>2.0757207139381184</v>
      </c>
      <c r="G382" s="6">
        <v>0.14000000000000001</v>
      </c>
    </row>
    <row r="383" spans="1:7" x14ac:dyDescent="0.3">
      <c r="A383" s="5" t="s">
        <v>97</v>
      </c>
      <c r="B383" s="5" t="s">
        <v>280</v>
      </c>
      <c r="C383" s="5">
        <v>68</v>
      </c>
      <c r="D383" s="5">
        <v>1.8</v>
      </c>
      <c r="E383" s="6">
        <v>8.3999999999999995E-3</v>
      </c>
      <c r="F383" s="4">
        <f t="shared" si="5"/>
        <v>2.0757207139381184</v>
      </c>
      <c r="G383" s="6">
        <v>0.14000000000000001</v>
      </c>
    </row>
    <row r="384" spans="1:7" x14ac:dyDescent="0.3">
      <c r="A384" s="5" t="s">
        <v>97</v>
      </c>
      <c r="B384" s="5" t="s">
        <v>1074</v>
      </c>
      <c r="C384" s="5">
        <v>32</v>
      </c>
      <c r="D384" s="5">
        <v>0.9</v>
      </c>
      <c r="E384" s="6">
        <v>8.5000000000000006E-3</v>
      </c>
      <c r="F384" s="4">
        <f t="shared" si="5"/>
        <v>2.0705810742857071</v>
      </c>
      <c r="G384" s="6">
        <v>0.14000000000000001</v>
      </c>
    </row>
    <row r="385" spans="1:7" x14ac:dyDescent="0.3">
      <c r="A385" s="5" t="s">
        <v>97</v>
      </c>
      <c r="B385" s="5" t="s">
        <v>1075</v>
      </c>
      <c r="C385" s="5">
        <v>32</v>
      </c>
      <c r="D385" s="5">
        <v>0.9</v>
      </c>
      <c r="E385" s="6">
        <v>8.5000000000000006E-3</v>
      </c>
      <c r="F385" s="4">
        <f t="shared" si="5"/>
        <v>2.0705810742857071</v>
      </c>
      <c r="G385" s="6">
        <v>0.14000000000000001</v>
      </c>
    </row>
    <row r="386" spans="1:7" x14ac:dyDescent="0.3">
      <c r="A386" s="5" t="s">
        <v>97</v>
      </c>
      <c r="B386" s="5" t="s">
        <v>1076</v>
      </c>
      <c r="C386" s="5">
        <v>16</v>
      </c>
      <c r="D386" s="5">
        <v>0.4</v>
      </c>
      <c r="E386" s="6">
        <v>8.6E-3</v>
      </c>
      <c r="F386" s="4">
        <f t="shared" si="5"/>
        <v>2.0655015487564321</v>
      </c>
      <c r="G386" s="6">
        <v>0.14000000000000001</v>
      </c>
    </row>
    <row r="387" spans="1:7" x14ac:dyDescent="0.3">
      <c r="A387" s="5" t="s">
        <v>97</v>
      </c>
      <c r="B387" s="5" t="s">
        <v>1077</v>
      </c>
      <c r="C387" s="5">
        <v>28</v>
      </c>
      <c r="D387" s="5">
        <v>0.8</v>
      </c>
      <c r="E387" s="6">
        <v>8.9999999999999993E-3</v>
      </c>
      <c r="F387" s="4">
        <f t="shared" ref="F387:F450" si="6">-LOG10(E387)</f>
        <v>2.0457574905606752</v>
      </c>
      <c r="G387" s="6">
        <v>0.14000000000000001</v>
      </c>
    </row>
    <row r="388" spans="1:7" x14ac:dyDescent="0.3">
      <c r="A388" s="5" t="s">
        <v>97</v>
      </c>
      <c r="B388" s="5" t="s">
        <v>288</v>
      </c>
      <c r="C388" s="5">
        <v>40</v>
      </c>
      <c r="D388" s="5">
        <v>1.1000000000000001</v>
      </c>
      <c r="E388" s="6">
        <v>9.1999999999999998E-3</v>
      </c>
      <c r="F388" s="4">
        <f t="shared" si="6"/>
        <v>2.0362121726544449</v>
      </c>
      <c r="G388" s="6">
        <v>0.15</v>
      </c>
    </row>
    <row r="389" spans="1:7" x14ac:dyDescent="0.3">
      <c r="A389" s="5" t="s">
        <v>97</v>
      </c>
      <c r="B389" s="5" t="s">
        <v>1078</v>
      </c>
      <c r="C389" s="5">
        <v>90</v>
      </c>
      <c r="D389" s="5">
        <v>2.4</v>
      </c>
      <c r="E389" s="6">
        <v>9.2999999999999992E-3</v>
      </c>
      <c r="F389" s="4">
        <f t="shared" si="6"/>
        <v>2.0315170514460648</v>
      </c>
      <c r="G389" s="6">
        <v>0.15</v>
      </c>
    </row>
    <row r="390" spans="1:7" x14ac:dyDescent="0.3">
      <c r="A390" s="5" t="s">
        <v>97</v>
      </c>
      <c r="B390" s="5" t="s">
        <v>286</v>
      </c>
      <c r="C390" s="5">
        <v>74</v>
      </c>
      <c r="D390" s="5">
        <v>2</v>
      </c>
      <c r="E390" s="6">
        <v>9.4000000000000004E-3</v>
      </c>
      <c r="F390" s="4">
        <f t="shared" si="6"/>
        <v>2.0268721464003012</v>
      </c>
      <c r="G390" s="6">
        <v>0.15</v>
      </c>
    </row>
    <row r="391" spans="1:7" x14ac:dyDescent="0.3">
      <c r="A391" s="5" t="s">
        <v>97</v>
      </c>
      <c r="B391" s="5" t="s">
        <v>1079</v>
      </c>
      <c r="C391" s="5">
        <v>6</v>
      </c>
      <c r="D391" s="5">
        <v>0.2</v>
      </c>
      <c r="E391" s="6">
        <v>9.5999999999999992E-3</v>
      </c>
      <c r="F391" s="4">
        <f t="shared" si="6"/>
        <v>2.0177287669604316</v>
      </c>
      <c r="G391" s="6">
        <v>0.15</v>
      </c>
    </row>
    <row r="392" spans="1:7" x14ac:dyDescent="0.3">
      <c r="A392" s="5" t="s">
        <v>97</v>
      </c>
      <c r="B392" s="5" t="s">
        <v>674</v>
      </c>
      <c r="C392" s="5">
        <v>6</v>
      </c>
      <c r="D392" s="5">
        <v>0.2</v>
      </c>
      <c r="E392" s="6">
        <v>9.5999999999999992E-3</v>
      </c>
      <c r="F392" s="4">
        <f t="shared" si="6"/>
        <v>2.0177287669604316</v>
      </c>
      <c r="G392" s="6">
        <v>0.15</v>
      </c>
    </row>
    <row r="393" spans="1:7" x14ac:dyDescent="0.3">
      <c r="A393" s="5" t="s">
        <v>97</v>
      </c>
      <c r="B393" s="5" t="s">
        <v>673</v>
      </c>
      <c r="C393" s="5">
        <v>18</v>
      </c>
      <c r="D393" s="5">
        <v>0.5</v>
      </c>
      <c r="E393" s="6">
        <v>9.7000000000000003E-3</v>
      </c>
      <c r="F393" s="4">
        <f t="shared" si="6"/>
        <v>2.0132282657337552</v>
      </c>
      <c r="G393" s="6">
        <v>0.15</v>
      </c>
    </row>
    <row r="394" spans="1:7" x14ac:dyDescent="0.3">
      <c r="A394" s="5" t="s">
        <v>97</v>
      </c>
      <c r="B394" s="5" t="s">
        <v>1080</v>
      </c>
      <c r="C394" s="5">
        <v>9</v>
      </c>
      <c r="D394" s="5">
        <v>0.2</v>
      </c>
      <c r="E394" s="6">
        <v>9.7999999999999997E-3</v>
      </c>
      <c r="F394" s="4">
        <f t="shared" si="6"/>
        <v>2.0087739243075053</v>
      </c>
      <c r="G394" s="6">
        <v>0.15</v>
      </c>
    </row>
    <row r="395" spans="1:7" x14ac:dyDescent="0.3">
      <c r="A395" s="5" t="s">
        <v>97</v>
      </c>
      <c r="B395" s="5" t="s">
        <v>1081</v>
      </c>
      <c r="C395" s="5">
        <v>130</v>
      </c>
      <c r="D395" s="5">
        <v>3.5</v>
      </c>
      <c r="E395" s="6">
        <v>9.9000000000000008E-3</v>
      </c>
      <c r="F395" s="4">
        <f t="shared" si="6"/>
        <v>2.0043648054024499</v>
      </c>
      <c r="G395" s="6">
        <v>0.16</v>
      </c>
    </row>
    <row r="396" spans="1:7" x14ac:dyDescent="0.3">
      <c r="A396" s="5" t="s">
        <v>97</v>
      </c>
      <c r="B396" s="5" t="s">
        <v>670</v>
      </c>
      <c r="C396" s="5">
        <v>130</v>
      </c>
      <c r="D396" s="5">
        <v>3.5</v>
      </c>
      <c r="E396" s="6">
        <v>9.9000000000000008E-3</v>
      </c>
      <c r="F396" s="4">
        <f t="shared" si="6"/>
        <v>2.0043648054024499</v>
      </c>
      <c r="G396" s="6">
        <v>0.16</v>
      </c>
    </row>
    <row r="397" spans="1:7" x14ac:dyDescent="0.3">
      <c r="A397" s="5" t="s">
        <v>97</v>
      </c>
      <c r="B397" s="5" t="s">
        <v>677</v>
      </c>
      <c r="C397" s="5">
        <v>19</v>
      </c>
      <c r="D397" s="5">
        <v>0.5</v>
      </c>
      <c r="E397" s="6">
        <v>0.01</v>
      </c>
      <c r="F397" s="4">
        <f t="shared" si="6"/>
        <v>2</v>
      </c>
      <c r="G397" s="6">
        <v>0.16</v>
      </c>
    </row>
    <row r="398" spans="1:7" x14ac:dyDescent="0.3">
      <c r="A398" s="5" t="s">
        <v>97</v>
      </c>
      <c r="B398" s="5" t="s">
        <v>1082</v>
      </c>
      <c r="C398" s="5">
        <v>104</v>
      </c>
      <c r="D398" s="5">
        <v>2.8</v>
      </c>
      <c r="E398" s="6">
        <v>0.01</v>
      </c>
      <c r="F398" s="4">
        <f t="shared" si="6"/>
        <v>2</v>
      </c>
      <c r="G398" s="6">
        <v>0.16</v>
      </c>
    </row>
    <row r="399" spans="1:7" x14ac:dyDescent="0.3">
      <c r="A399" s="5" t="s">
        <v>97</v>
      </c>
      <c r="B399" s="5" t="s">
        <v>1083</v>
      </c>
      <c r="C399" s="5">
        <v>165</v>
      </c>
      <c r="D399" s="5">
        <v>4.4000000000000004</v>
      </c>
      <c r="E399" s="6">
        <v>0.01</v>
      </c>
      <c r="F399" s="4">
        <f t="shared" si="6"/>
        <v>2</v>
      </c>
      <c r="G399" s="6">
        <v>0.16</v>
      </c>
    </row>
    <row r="400" spans="1:7" x14ac:dyDescent="0.3">
      <c r="A400" s="5" t="s">
        <v>97</v>
      </c>
      <c r="B400" s="5" t="s">
        <v>675</v>
      </c>
      <c r="C400" s="5">
        <v>36</v>
      </c>
      <c r="D400" s="5">
        <v>1</v>
      </c>
      <c r="E400" s="6">
        <v>0.01</v>
      </c>
      <c r="F400" s="4">
        <f t="shared" si="6"/>
        <v>2</v>
      </c>
      <c r="G400" s="6">
        <v>0.16</v>
      </c>
    </row>
    <row r="401" spans="1:7" x14ac:dyDescent="0.3">
      <c r="A401" s="5" t="s">
        <v>97</v>
      </c>
      <c r="B401" s="5" t="s">
        <v>1084</v>
      </c>
      <c r="C401" s="5">
        <v>20</v>
      </c>
      <c r="D401" s="5">
        <v>0.5</v>
      </c>
      <c r="E401" s="6">
        <v>0.01</v>
      </c>
      <c r="F401" s="4">
        <f t="shared" si="6"/>
        <v>2</v>
      </c>
      <c r="G401" s="6">
        <v>0.16</v>
      </c>
    </row>
    <row r="402" spans="1:7" x14ac:dyDescent="0.3">
      <c r="A402" s="5" t="s">
        <v>97</v>
      </c>
      <c r="B402" s="5" t="s">
        <v>1085</v>
      </c>
      <c r="C402" s="5">
        <v>8</v>
      </c>
      <c r="D402" s="5">
        <v>0.2</v>
      </c>
      <c r="E402" s="6">
        <v>1.0999999999999999E-2</v>
      </c>
      <c r="F402" s="4">
        <f t="shared" si="6"/>
        <v>1.9586073148417751</v>
      </c>
      <c r="G402" s="6">
        <v>0.16</v>
      </c>
    </row>
    <row r="403" spans="1:7" x14ac:dyDescent="0.3">
      <c r="A403" s="5" t="s">
        <v>97</v>
      </c>
      <c r="B403" s="5" t="s">
        <v>1086</v>
      </c>
      <c r="C403" s="5">
        <v>8</v>
      </c>
      <c r="D403" s="5">
        <v>0.2</v>
      </c>
      <c r="E403" s="6">
        <v>1.0999999999999999E-2</v>
      </c>
      <c r="F403" s="4">
        <f t="shared" si="6"/>
        <v>1.9586073148417751</v>
      </c>
      <c r="G403" s="6">
        <v>0.16</v>
      </c>
    </row>
    <row r="404" spans="1:7" x14ac:dyDescent="0.3">
      <c r="A404" s="5" t="s">
        <v>97</v>
      </c>
      <c r="B404" s="5" t="s">
        <v>1087</v>
      </c>
      <c r="C404" s="5">
        <v>8</v>
      </c>
      <c r="D404" s="5">
        <v>0.2</v>
      </c>
      <c r="E404" s="6">
        <v>1.0999999999999999E-2</v>
      </c>
      <c r="F404" s="4">
        <f t="shared" si="6"/>
        <v>1.9586073148417751</v>
      </c>
      <c r="G404" s="6">
        <v>0.16</v>
      </c>
    </row>
    <row r="405" spans="1:7" x14ac:dyDescent="0.3">
      <c r="A405" s="5" t="s">
        <v>97</v>
      </c>
      <c r="B405" s="5" t="s">
        <v>678</v>
      </c>
      <c r="C405" s="5">
        <v>35</v>
      </c>
      <c r="D405" s="5">
        <v>0.9</v>
      </c>
      <c r="E405" s="6">
        <v>1.0999999999999999E-2</v>
      </c>
      <c r="F405" s="4">
        <f t="shared" si="6"/>
        <v>1.9586073148417751</v>
      </c>
      <c r="G405" s="6">
        <v>0.16</v>
      </c>
    </row>
    <row r="406" spans="1:7" x14ac:dyDescent="0.3">
      <c r="A406" s="5" t="s">
        <v>97</v>
      </c>
      <c r="B406" s="5" t="s">
        <v>1088</v>
      </c>
      <c r="C406" s="5">
        <v>22</v>
      </c>
      <c r="D406" s="5">
        <v>0.6</v>
      </c>
      <c r="E406" s="6">
        <v>1.0999999999999999E-2</v>
      </c>
      <c r="F406" s="4">
        <f t="shared" si="6"/>
        <v>1.9586073148417751</v>
      </c>
      <c r="G406" s="6">
        <v>0.16</v>
      </c>
    </row>
    <row r="407" spans="1:7" x14ac:dyDescent="0.3">
      <c r="A407" s="5" t="s">
        <v>97</v>
      </c>
      <c r="B407" s="5" t="s">
        <v>1089</v>
      </c>
      <c r="C407" s="5">
        <v>22</v>
      </c>
      <c r="D407" s="5">
        <v>0.6</v>
      </c>
      <c r="E407" s="6">
        <v>1.0999999999999999E-2</v>
      </c>
      <c r="F407" s="4">
        <f t="shared" si="6"/>
        <v>1.9586073148417751</v>
      </c>
      <c r="G407" s="6">
        <v>0.16</v>
      </c>
    </row>
    <row r="408" spans="1:7" x14ac:dyDescent="0.3">
      <c r="A408" s="5" t="s">
        <v>97</v>
      </c>
      <c r="B408" s="5" t="s">
        <v>1090</v>
      </c>
      <c r="C408" s="5">
        <v>26</v>
      </c>
      <c r="D408" s="5">
        <v>0.7</v>
      </c>
      <c r="E408" s="6">
        <v>1.0999999999999999E-2</v>
      </c>
      <c r="F408" s="4">
        <f t="shared" si="6"/>
        <v>1.9586073148417751</v>
      </c>
      <c r="G408" s="6">
        <v>0.16</v>
      </c>
    </row>
    <row r="409" spans="1:7" x14ac:dyDescent="0.3">
      <c r="A409" s="5" t="s">
        <v>97</v>
      </c>
      <c r="B409" s="5" t="s">
        <v>680</v>
      </c>
      <c r="C409" s="5">
        <v>25</v>
      </c>
      <c r="D409" s="5">
        <v>0.7</v>
      </c>
      <c r="E409" s="6">
        <v>1.0999999999999999E-2</v>
      </c>
      <c r="F409" s="4">
        <f t="shared" si="6"/>
        <v>1.9586073148417751</v>
      </c>
      <c r="G409" s="6">
        <v>0.16</v>
      </c>
    </row>
    <row r="410" spans="1:7" x14ac:dyDescent="0.3">
      <c r="A410" s="5" t="s">
        <v>97</v>
      </c>
      <c r="B410" s="5" t="s">
        <v>682</v>
      </c>
      <c r="C410" s="5">
        <v>23</v>
      </c>
      <c r="D410" s="5">
        <v>0.6</v>
      </c>
      <c r="E410" s="6">
        <v>1.0999999999999999E-2</v>
      </c>
      <c r="F410" s="4">
        <f t="shared" si="6"/>
        <v>1.9586073148417751</v>
      </c>
      <c r="G410" s="6">
        <v>0.16</v>
      </c>
    </row>
    <row r="411" spans="1:7" x14ac:dyDescent="0.3">
      <c r="A411" s="5" t="s">
        <v>97</v>
      </c>
      <c r="B411" s="5" t="s">
        <v>1091</v>
      </c>
      <c r="C411" s="5">
        <v>161</v>
      </c>
      <c r="D411" s="5">
        <v>4.3</v>
      </c>
      <c r="E411" s="6">
        <v>1.0999999999999999E-2</v>
      </c>
      <c r="F411" s="4">
        <f t="shared" si="6"/>
        <v>1.9586073148417751</v>
      </c>
      <c r="G411" s="6">
        <v>0.17</v>
      </c>
    </row>
    <row r="412" spans="1:7" x14ac:dyDescent="0.3">
      <c r="A412" s="5" t="s">
        <v>97</v>
      </c>
      <c r="B412" s="5" t="s">
        <v>683</v>
      </c>
      <c r="C412" s="5">
        <v>16</v>
      </c>
      <c r="D412" s="5">
        <v>0.4</v>
      </c>
      <c r="E412" s="6">
        <v>1.0999999999999999E-2</v>
      </c>
      <c r="F412" s="4">
        <f t="shared" si="6"/>
        <v>1.9586073148417751</v>
      </c>
      <c r="G412" s="6">
        <v>0.17</v>
      </c>
    </row>
    <row r="413" spans="1:7" x14ac:dyDescent="0.3">
      <c r="A413" s="5" t="s">
        <v>97</v>
      </c>
      <c r="B413" s="5" t="s">
        <v>1092</v>
      </c>
      <c r="C413" s="5">
        <v>256</v>
      </c>
      <c r="D413" s="5">
        <v>6.9</v>
      </c>
      <c r="E413" s="6">
        <v>1.0999999999999999E-2</v>
      </c>
      <c r="F413" s="4">
        <f t="shared" si="6"/>
        <v>1.9586073148417751</v>
      </c>
      <c r="G413" s="6">
        <v>0.17</v>
      </c>
    </row>
    <row r="414" spans="1:7" x14ac:dyDescent="0.3">
      <c r="A414" s="5" t="s">
        <v>97</v>
      </c>
      <c r="B414" s="5" t="s">
        <v>1093</v>
      </c>
      <c r="C414" s="5">
        <v>353</v>
      </c>
      <c r="D414" s="5">
        <v>9.5</v>
      </c>
      <c r="E414" s="6">
        <v>1.0999999999999999E-2</v>
      </c>
      <c r="F414" s="4">
        <f t="shared" si="6"/>
        <v>1.9586073148417751</v>
      </c>
      <c r="G414" s="6">
        <v>0.17</v>
      </c>
    </row>
    <row r="415" spans="1:7" x14ac:dyDescent="0.3">
      <c r="A415" s="5" t="s">
        <v>97</v>
      </c>
      <c r="B415" s="5" t="s">
        <v>684</v>
      </c>
      <c r="C415" s="5">
        <v>32</v>
      </c>
      <c r="D415" s="5">
        <v>0.9</v>
      </c>
      <c r="E415" s="6">
        <v>1.0999999999999999E-2</v>
      </c>
      <c r="F415" s="4">
        <f t="shared" si="6"/>
        <v>1.9586073148417751</v>
      </c>
      <c r="G415" s="6">
        <v>0.17</v>
      </c>
    </row>
    <row r="416" spans="1:7" x14ac:dyDescent="0.3">
      <c r="A416" s="5" t="s">
        <v>97</v>
      </c>
      <c r="B416" s="5" t="s">
        <v>672</v>
      </c>
      <c r="C416" s="5">
        <v>221</v>
      </c>
      <c r="D416" s="5">
        <v>6</v>
      </c>
      <c r="E416" s="6">
        <v>1.0999999999999999E-2</v>
      </c>
      <c r="F416" s="4">
        <f t="shared" si="6"/>
        <v>1.9586073148417751</v>
      </c>
      <c r="G416" s="6">
        <v>0.17</v>
      </c>
    </row>
    <row r="417" spans="1:7" x14ac:dyDescent="0.3">
      <c r="A417" s="5" t="s">
        <v>97</v>
      </c>
      <c r="B417" s="5" t="s">
        <v>1094</v>
      </c>
      <c r="C417" s="5">
        <v>50</v>
      </c>
      <c r="D417" s="5">
        <v>1.3</v>
      </c>
      <c r="E417" s="6">
        <v>1.2E-2</v>
      </c>
      <c r="F417" s="4">
        <f t="shared" si="6"/>
        <v>1.9208187539523751</v>
      </c>
      <c r="G417" s="6">
        <v>0.17</v>
      </c>
    </row>
    <row r="418" spans="1:7" x14ac:dyDescent="0.3">
      <c r="A418" s="5" t="s">
        <v>97</v>
      </c>
      <c r="B418" s="5" t="s">
        <v>687</v>
      </c>
      <c r="C418" s="5">
        <v>17</v>
      </c>
      <c r="D418" s="5">
        <v>0.5</v>
      </c>
      <c r="E418" s="6">
        <v>1.2E-2</v>
      </c>
      <c r="F418" s="4">
        <f t="shared" si="6"/>
        <v>1.9208187539523751</v>
      </c>
      <c r="G418" s="6">
        <v>0.17</v>
      </c>
    </row>
    <row r="419" spans="1:7" x14ac:dyDescent="0.3">
      <c r="A419" s="5" t="s">
        <v>97</v>
      </c>
      <c r="B419" s="5" t="s">
        <v>1095</v>
      </c>
      <c r="C419" s="5">
        <v>43</v>
      </c>
      <c r="D419" s="5">
        <v>1.2</v>
      </c>
      <c r="E419" s="6">
        <v>1.2E-2</v>
      </c>
      <c r="F419" s="4">
        <f t="shared" si="6"/>
        <v>1.9208187539523751</v>
      </c>
      <c r="G419" s="6">
        <v>0.17</v>
      </c>
    </row>
    <row r="420" spans="1:7" x14ac:dyDescent="0.3">
      <c r="A420" s="5" t="s">
        <v>97</v>
      </c>
      <c r="B420" s="5" t="s">
        <v>685</v>
      </c>
      <c r="C420" s="5">
        <v>70</v>
      </c>
      <c r="D420" s="5">
        <v>1.9</v>
      </c>
      <c r="E420" s="6">
        <v>1.2E-2</v>
      </c>
      <c r="F420" s="4">
        <f t="shared" si="6"/>
        <v>1.9208187539523751</v>
      </c>
      <c r="G420" s="6">
        <v>0.18</v>
      </c>
    </row>
    <row r="421" spans="1:7" x14ac:dyDescent="0.3">
      <c r="A421" s="5" t="s">
        <v>97</v>
      </c>
      <c r="B421" s="5" t="s">
        <v>1096</v>
      </c>
      <c r="C421" s="5">
        <v>72</v>
      </c>
      <c r="D421" s="5">
        <v>1.9</v>
      </c>
      <c r="E421" s="6">
        <v>1.2E-2</v>
      </c>
      <c r="F421" s="4">
        <f t="shared" si="6"/>
        <v>1.9208187539523751</v>
      </c>
      <c r="G421" s="6">
        <v>0.18</v>
      </c>
    </row>
    <row r="422" spans="1:7" x14ac:dyDescent="0.3">
      <c r="A422" s="5" t="s">
        <v>97</v>
      </c>
      <c r="B422" s="5" t="s">
        <v>1097</v>
      </c>
      <c r="C422" s="5">
        <v>29</v>
      </c>
      <c r="D422" s="5">
        <v>0.8</v>
      </c>
      <c r="E422" s="6">
        <v>1.2E-2</v>
      </c>
      <c r="F422" s="4">
        <f t="shared" si="6"/>
        <v>1.9208187539523751</v>
      </c>
      <c r="G422" s="6">
        <v>0.18</v>
      </c>
    </row>
    <row r="423" spans="1:7" x14ac:dyDescent="0.3">
      <c r="A423" s="5" t="s">
        <v>97</v>
      </c>
      <c r="B423" s="5" t="s">
        <v>303</v>
      </c>
      <c r="C423" s="5">
        <v>14</v>
      </c>
      <c r="D423" s="5">
        <v>0.4</v>
      </c>
      <c r="E423" s="6">
        <v>1.2E-2</v>
      </c>
      <c r="F423" s="4">
        <f t="shared" si="6"/>
        <v>1.9208187539523751</v>
      </c>
      <c r="G423" s="6">
        <v>0.18</v>
      </c>
    </row>
    <row r="424" spans="1:7" x14ac:dyDescent="0.3">
      <c r="A424" s="5" t="s">
        <v>97</v>
      </c>
      <c r="B424" s="5" t="s">
        <v>300</v>
      </c>
      <c r="C424" s="5">
        <v>28</v>
      </c>
      <c r="D424" s="5">
        <v>0.8</v>
      </c>
      <c r="E424" s="6">
        <v>1.2E-2</v>
      </c>
      <c r="F424" s="4">
        <f t="shared" si="6"/>
        <v>1.9208187539523751</v>
      </c>
      <c r="G424" s="6">
        <v>0.18</v>
      </c>
    </row>
    <row r="425" spans="1:7" x14ac:dyDescent="0.3">
      <c r="A425" s="5" t="s">
        <v>97</v>
      </c>
      <c r="B425" s="5" t="s">
        <v>1098</v>
      </c>
      <c r="C425" s="5">
        <v>63</v>
      </c>
      <c r="D425" s="5">
        <v>1.7</v>
      </c>
      <c r="E425" s="6">
        <v>1.2E-2</v>
      </c>
      <c r="F425" s="4">
        <f t="shared" si="6"/>
        <v>1.9208187539523751</v>
      </c>
      <c r="G425" s="6">
        <v>0.18</v>
      </c>
    </row>
    <row r="426" spans="1:7" x14ac:dyDescent="0.3">
      <c r="A426" s="5" t="s">
        <v>97</v>
      </c>
      <c r="B426" s="5" t="s">
        <v>688</v>
      </c>
      <c r="C426" s="5">
        <v>34</v>
      </c>
      <c r="D426" s="5">
        <v>0.9</v>
      </c>
      <c r="E426" s="6">
        <v>1.2E-2</v>
      </c>
      <c r="F426" s="4">
        <f t="shared" si="6"/>
        <v>1.9208187539523751</v>
      </c>
      <c r="G426" s="6">
        <v>0.18</v>
      </c>
    </row>
    <row r="427" spans="1:7" x14ac:dyDescent="0.3">
      <c r="A427" s="5" t="s">
        <v>97</v>
      </c>
      <c r="B427" s="5" t="s">
        <v>689</v>
      </c>
      <c r="C427" s="5">
        <v>38</v>
      </c>
      <c r="D427" s="5">
        <v>1</v>
      </c>
      <c r="E427" s="6">
        <v>1.2999999999999999E-2</v>
      </c>
      <c r="F427" s="4">
        <f t="shared" si="6"/>
        <v>1.8860566476931633</v>
      </c>
      <c r="G427" s="6">
        <v>0.18</v>
      </c>
    </row>
    <row r="428" spans="1:7" x14ac:dyDescent="0.3">
      <c r="A428" s="5" t="s">
        <v>97</v>
      </c>
      <c r="B428" s="5" t="s">
        <v>306</v>
      </c>
      <c r="C428" s="5">
        <v>10</v>
      </c>
      <c r="D428" s="5">
        <v>0.3</v>
      </c>
      <c r="E428" s="6">
        <v>1.2999999999999999E-2</v>
      </c>
      <c r="F428" s="4">
        <f t="shared" si="6"/>
        <v>1.8860566476931633</v>
      </c>
      <c r="G428" s="6">
        <v>0.18</v>
      </c>
    </row>
    <row r="429" spans="1:7" x14ac:dyDescent="0.3">
      <c r="A429" s="5" t="s">
        <v>97</v>
      </c>
      <c r="B429" s="5" t="s">
        <v>1099</v>
      </c>
      <c r="C429" s="5">
        <v>10</v>
      </c>
      <c r="D429" s="5">
        <v>0.3</v>
      </c>
      <c r="E429" s="6">
        <v>1.2999999999999999E-2</v>
      </c>
      <c r="F429" s="4">
        <f t="shared" si="6"/>
        <v>1.8860566476931633</v>
      </c>
      <c r="G429" s="6">
        <v>0.18</v>
      </c>
    </row>
    <row r="430" spans="1:7" x14ac:dyDescent="0.3">
      <c r="A430" s="5" t="s">
        <v>97</v>
      </c>
      <c r="B430" s="5" t="s">
        <v>1100</v>
      </c>
      <c r="C430" s="5">
        <v>44</v>
      </c>
      <c r="D430" s="5">
        <v>1.2</v>
      </c>
      <c r="E430" s="6">
        <v>1.2999999999999999E-2</v>
      </c>
      <c r="F430" s="4">
        <f t="shared" si="6"/>
        <v>1.8860566476931633</v>
      </c>
      <c r="G430" s="6">
        <v>0.18</v>
      </c>
    </row>
    <row r="431" spans="1:7" x14ac:dyDescent="0.3">
      <c r="A431" s="5" t="s">
        <v>97</v>
      </c>
      <c r="B431" s="5" t="s">
        <v>691</v>
      </c>
      <c r="C431" s="5">
        <v>12</v>
      </c>
      <c r="D431" s="5">
        <v>0.3</v>
      </c>
      <c r="E431" s="6">
        <v>1.2999999999999999E-2</v>
      </c>
      <c r="F431" s="4">
        <f t="shared" si="6"/>
        <v>1.8860566476931633</v>
      </c>
      <c r="G431" s="6">
        <v>0.18</v>
      </c>
    </row>
    <row r="432" spans="1:7" x14ac:dyDescent="0.3">
      <c r="A432" s="5" t="s">
        <v>97</v>
      </c>
      <c r="B432" s="5" t="s">
        <v>308</v>
      </c>
      <c r="C432" s="5">
        <v>15</v>
      </c>
      <c r="D432" s="5">
        <v>0.4</v>
      </c>
      <c r="E432" s="6">
        <v>1.2999999999999999E-2</v>
      </c>
      <c r="F432" s="4">
        <f t="shared" si="6"/>
        <v>1.8860566476931633</v>
      </c>
      <c r="G432" s="6">
        <v>0.19</v>
      </c>
    </row>
    <row r="433" spans="1:7" x14ac:dyDescent="0.3">
      <c r="A433" s="5" t="s">
        <v>97</v>
      </c>
      <c r="B433" s="5" t="s">
        <v>309</v>
      </c>
      <c r="C433" s="5">
        <v>15</v>
      </c>
      <c r="D433" s="5">
        <v>0.4</v>
      </c>
      <c r="E433" s="6">
        <v>1.2999999999999999E-2</v>
      </c>
      <c r="F433" s="4">
        <f t="shared" si="6"/>
        <v>1.8860566476931633</v>
      </c>
      <c r="G433" s="6">
        <v>0.19</v>
      </c>
    </row>
    <row r="434" spans="1:7" x14ac:dyDescent="0.3">
      <c r="A434" s="5" t="s">
        <v>97</v>
      </c>
      <c r="B434" s="5" t="s">
        <v>1101</v>
      </c>
      <c r="C434" s="5">
        <v>16</v>
      </c>
      <c r="D434" s="5">
        <v>0.4</v>
      </c>
      <c r="E434" s="6">
        <v>1.4E-2</v>
      </c>
      <c r="F434" s="4">
        <f t="shared" si="6"/>
        <v>1.853871964321762</v>
      </c>
      <c r="G434" s="6">
        <v>0.2</v>
      </c>
    </row>
    <row r="435" spans="1:7" x14ac:dyDescent="0.3">
      <c r="A435" s="5" t="s">
        <v>97</v>
      </c>
      <c r="B435" s="5" t="s">
        <v>694</v>
      </c>
      <c r="C435" s="5">
        <v>17</v>
      </c>
      <c r="D435" s="5">
        <v>0.5</v>
      </c>
      <c r="E435" s="6">
        <v>1.4E-2</v>
      </c>
      <c r="F435" s="4">
        <f t="shared" si="6"/>
        <v>1.853871964321762</v>
      </c>
      <c r="G435" s="6">
        <v>0.2</v>
      </c>
    </row>
    <row r="436" spans="1:7" x14ac:dyDescent="0.3">
      <c r="A436" s="5" t="s">
        <v>97</v>
      </c>
      <c r="B436" s="5" t="s">
        <v>695</v>
      </c>
      <c r="C436" s="5">
        <v>13</v>
      </c>
      <c r="D436" s="5">
        <v>0.4</v>
      </c>
      <c r="E436" s="6">
        <v>1.4999999999999999E-2</v>
      </c>
      <c r="F436" s="4">
        <f t="shared" si="6"/>
        <v>1.8239087409443189</v>
      </c>
      <c r="G436" s="6">
        <v>0.2</v>
      </c>
    </row>
    <row r="437" spans="1:7" x14ac:dyDescent="0.3">
      <c r="A437" s="5" t="s">
        <v>97</v>
      </c>
      <c r="B437" s="5" t="s">
        <v>693</v>
      </c>
      <c r="C437" s="5">
        <v>27</v>
      </c>
      <c r="D437" s="5">
        <v>0.7</v>
      </c>
      <c r="E437" s="6">
        <v>1.4999999999999999E-2</v>
      </c>
      <c r="F437" s="4">
        <f t="shared" si="6"/>
        <v>1.8239087409443189</v>
      </c>
      <c r="G437" s="6">
        <v>0.2</v>
      </c>
    </row>
    <row r="438" spans="1:7" x14ac:dyDescent="0.3">
      <c r="A438" s="5" t="s">
        <v>97</v>
      </c>
      <c r="B438" s="5" t="s">
        <v>1102</v>
      </c>
      <c r="C438" s="5">
        <v>26</v>
      </c>
      <c r="D438" s="5">
        <v>0.7</v>
      </c>
      <c r="E438" s="6">
        <v>1.4999999999999999E-2</v>
      </c>
      <c r="F438" s="4">
        <f t="shared" si="6"/>
        <v>1.8239087409443189</v>
      </c>
      <c r="G438" s="6">
        <v>0.2</v>
      </c>
    </row>
    <row r="439" spans="1:7" x14ac:dyDescent="0.3">
      <c r="A439" s="5" t="s">
        <v>97</v>
      </c>
      <c r="B439" s="5" t="s">
        <v>1103</v>
      </c>
      <c r="C439" s="5">
        <v>24</v>
      </c>
      <c r="D439" s="5">
        <v>0.6</v>
      </c>
      <c r="E439" s="6">
        <v>1.4999999999999999E-2</v>
      </c>
      <c r="F439" s="4">
        <f t="shared" si="6"/>
        <v>1.8239087409443189</v>
      </c>
      <c r="G439" s="6">
        <v>0.21</v>
      </c>
    </row>
    <row r="440" spans="1:7" x14ac:dyDescent="0.3">
      <c r="A440" s="5" t="s">
        <v>97</v>
      </c>
      <c r="B440" s="5" t="s">
        <v>1104</v>
      </c>
      <c r="C440" s="5">
        <v>11</v>
      </c>
      <c r="D440" s="5">
        <v>0.3</v>
      </c>
      <c r="E440" s="6">
        <v>1.4999999999999999E-2</v>
      </c>
      <c r="F440" s="4">
        <f t="shared" si="6"/>
        <v>1.8239087409443189</v>
      </c>
      <c r="G440" s="6">
        <v>0.21</v>
      </c>
    </row>
    <row r="441" spans="1:7" x14ac:dyDescent="0.3">
      <c r="A441" s="5" t="s">
        <v>97</v>
      </c>
      <c r="B441" s="5" t="s">
        <v>312</v>
      </c>
      <c r="C441" s="5">
        <v>11</v>
      </c>
      <c r="D441" s="5">
        <v>0.3</v>
      </c>
      <c r="E441" s="6">
        <v>1.4999999999999999E-2</v>
      </c>
      <c r="F441" s="4">
        <f t="shared" si="6"/>
        <v>1.8239087409443189</v>
      </c>
      <c r="G441" s="6">
        <v>0.21</v>
      </c>
    </row>
    <row r="442" spans="1:7" x14ac:dyDescent="0.3">
      <c r="A442" s="5" t="s">
        <v>97</v>
      </c>
      <c r="B442" s="5" t="s">
        <v>1105</v>
      </c>
      <c r="C442" s="5">
        <v>11</v>
      </c>
      <c r="D442" s="5">
        <v>0.3</v>
      </c>
      <c r="E442" s="6">
        <v>1.4999999999999999E-2</v>
      </c>
      <c r="F442" s="4">
        <f t="shared" si="6"/>
        <v>1.8239087409443189</v>
      </c>
      <c r="G442" s="6">
        <v>0.21</v>
      </c>
    </row>
    <row r="443" spans="1:7" x14ac:dyDescent="0.3">
      <c r="A443" s="5" t="s">
        <v>97</v>
      </c>
      <c r="B443" s="5" t="s">
        <v>696</v>
      </c>
      <c r="C443" s="5">
        <v>20</v>
      </c>
      <c r="D443" s="5">
        <v>0.5</v>
      </c>
      <c r="E443" s="6">
        <v>1.4999999999999999E-2</v>
      </c>
      <c r="F443" s="4">
        <f t="shared" si="6"/>
        <v>1.8239087409443189</v>
      </c>
      <c r="G443" s="6">
        <v>0.21</v>
      </c>
    </row>
    <row r="444" spans="1:7" x14ac:dyDescent="0.3">
      <c r="A444" s="5" t="s">
        <v>97</v>
      </c>
      <c r="B444" s="5" t="s">
        <v>314</v>
      </c>
      <c r="C444" s="5">
        <v>14</v>
      </c>
      <c r="D444" s="5">
        <v>0.4</v>
      </c>
      <c r="E444" s="6">
        <v>1.6E-2</v>
      </c>
      <c r="F444" s="4">
        <f t="shared" si="6"/>
        <v>1.7958800173440752</v>
      </c>
      <c r="G444" s="6">
        <v>0.21</v>
      </c>
    </row>
    <row r="445" spans="1:7" x14ac:dyDescent="0.3">
      <c r="A445" s="5" t="s">
        <v>97</v>
      </c>
      <c r="B445" s="5" t="s">
        <v>1106</v>
      </c>
      <c r="C445" s="5">
        <v>14</v>
      </c>
      <c r="D445" s="5">
        <v>0.4</v>
      </c>
      <c r="E445" s="6">
        <v>1.6E-2</v>
      </c>
      <c r="F445" s="4">
        <f t="shared" si="6"/>
        <v>1.7958800173440752</v>
      </c>
      <c r="G445" s="6">
        <v>0.21</v>
      </c>
    </row>
    <row r="446" spans="1:7" x14ac:dyDescent="0.3">
      <c r="A446" s="5" t="s">
        <v>97</v>
      </c>
      <c r="B446" s="5" t="s">
        <v>1107</v>
      </c>
      <c r="C446" s="5">
        <v>5</v>
      </c>
      <c r="D446" s="5">
        <v>0.1</v>
      </c>
      <c r="E446" s="6">
        <v>1.6E-2</v>
      </c>
      <c r="F446" s="4">
        <f t="shared" si="6"/>
        <v>1.7958800173440752</v>
      </c>
      <c r="G446" s="6">
        <v>0.22</v>
      </c>
    </row>
    <row r="447" spans="1:7" x14ac:dyDescent="0.3">
      <c r="A447" s="5" t="s">
        <v>97</v>
      </c>
      <c r="B447" s="5" t="s">
        <v>1108</v>
      </c>
      <c r="C447" s="5">
        <v>71</v>
      </c>
      <c r="D447" s="5">
        <v>1.9</v>
      </c>
      <c r="E447" s="6">
        <v>1.6E-2</v>
      </c>
      <c r="F447" s="4">
        <f t="shared" si="6"/>
        <v>1.7958800173440752</v>
      </c>
      <c r="G447" s="6">
        <v>0.22</v>
      </c>
    </row>
    <row r="448" spans="1:7" x14ac:dyDescent="0.3">
      <c r="A448" s="5" t="s">
        <v>97</v>
      </c>
      <c r="B448" s="5" t="s">
        <v>1109</v>
      </c>
      <c r="C448" s="5">
        <v>71</v>
      </c>
      <c r="D448" s="5">
        <v>1.9</v>
      </c>
      <c r="E448" s="6">
        <v>1.6E-2</v>
      </c>
      <c r="F448" s="4">
        <f t="shared" si="6"/>
        <v>1.7958800173440752</v>
      </c>
      <c r="G448" s="6">
        <v>0.22</v>
      </c>
    </row>
    <row r="449" spans="1:7" x14ac:dyDescent="0.3">
      <c r="A449" s="5" t="s">
        <v>97</v>
      </c>
      <c r="B449" s="5" t="s">
        <v>699</v>
      </c>
      <c r="C449" s="5">
        <v>29</v>
      </c>
      <c r="D449" s="5">
        <v>0.8</v>
      </c>
      <c r="E449" s="6">
        <v>1.6E-2</v>
      </c>
      <c r="F449" s="4">
        <f t="shared" si="6"/>
        <v>1.7958800173440752</v>
      </c>
      <c r="G449" s="6">
        <v>0.22</v>
      </c>
    </row>
    <row r="450" spans="1:7" x14ac:dyDescent="0.3">
      <c r="A450" s="5" t="s">
        <v>97</v>
      </c>
      <c r="B450" s="5" t="s">
        <v>703</v>
      </c>
      <c r="C450" s="5">
        <v>8</v>
      </c>
      <c r="D450" s="5">
        <v>0.2</v>
      </c>
      <c r="E450" s="6">
        <v>1.6E-2</v>
      </c>
      <c r="F450" s="4">
        <f t="shared" si="6"/>
        <v>1.7958800173440752</v>
      </c>
      <c r="G450" s="6">
        <v>0.22</v>
      </c>
    </row>
    <row r="451" spans="1:7" x14ac:dyDescent="0.3">
      <c r="A451" s="5" t="s">
        <v>97</v>
      </c>
      <c r="B451" s="5" t="s">
        <v>311</v>
      </c>
      <c r="C451" s="5">
        <v>46</v>
      </c>
      <c r="D451" s="5">
        <v>1.2</v>
      </c>
      <c r="E451" s="6">
        <v>1.7000000000000001E-2</v>
      </c>
      <c r="F451" s="4">
        <f t="shared" ref="F451:F514" si="7">-LOG10(E451)</f>
        <v>1.7695510786217261</v>
      </c>
      <c r="G451" s="6">
        <v>0.22</v>
      </c>
    </row>
    <row r="452" spans="1:7" x14ac:dyDescent="0.3">
      <c r="A452" s="5" t="s">
        <v>97</v>
      </c>
      <c r="B452" s="5" t="s">
        <v>702</v>
      </c>
      <c r="C452" s="5">
        <v>15</v>
      </c>
      <c r="D452" s="5">
        <v>0.4</v>
      </c>
      <c r="E452" s="6">
        <v>1.7000000000000001E-2</v>
      </c>
      <c r="F452" s="4">
        <f t="shared" si="7"/>
        <v>1.7695510786217261</v>
      </c>
      <c r="G452" s="6">
        <v>0.22</v>
      </c>
    </row>
    <row r="453" spans="1:7" x14ac:dyDescent="0.3">
      <c r="A453" s="5" t="s">
        <v>97</v>
      </c>
      <c r="B453" s="5" t="s">
        <v>701</v>
      </c>
      <c r="C453" s="5">
        <v>15</v>
      </c>
      <c r="D453" s="5">
        <v>0.4</v>
      </c>
      <c r="E453" s="6">
        <v>1.7000000000000001E-2</v>
      </c>
      <c r="F453" s="4">
        <f t="shared" si="7"/>
        <v>1.7695510786217261</v>
      </c>
      <c r="G453" s="6">
        <v>0.22</v>
      </c>
    </row>
    <row r="454" spans="1:7" x14ac:dyDescent="0.3">
      <c r="A454" s="5" t="s">
        <v>97</v>
      </c>
      <c r="B454" s="5" t="s">
        <v>1110</v>
      </c>
      <c r="C454" s="5">
        <v>57</v>
      </c>
      <c r="D454" s="5">
        <v>1.5</v>
      </c>
      <c r="E454" s="6">
        <v>1.7000000000000001E-2</v>
      </c>
      <c r="F454" s="4">
        <f t="shared" si="7"/>
        <v>1.7695510786217261</v>
      </c>
      <c r="G454" s="6">
        <v>0.23</v>
      </c>
    </row>
    <row r="455" spans="1:7" x14ac:dyDescent="0.3">
      <c r="A455" s="5" t="s">
        <v>97</v>
      </c>
      <c r="B455" s="5" t="s">
        <v>313</v>
      </c>
      <c r="C455" s="5">
        <v>59</v>
      </c>
      <c r="D455" s="5">
        <v>1.6</v>
      </c>
      <c r="E455" s="6">
        <v>1.7000000000000001E-2</v>
      </c>
      <c r="F455" s="4">
        <f t="shared" si="7"/>
        <v>1.7695510786217261</v>
      </c>
      <c r="G455" s="6">
        <v>0.23</v>
      </c>
    </row>
    <row r="456" spans="1:7" x14ac:dyDescent="0.3">
      <c r="A456" s="5" t="s">
        <v>97</v>
      </c>
      <c r="B456" s="5" t="s">
        <v>1111</v>
      </c>
      <c r="C456" s="5">
        <v>12</v>
      </c>
      <c r="D456" s="5">
        <v>0.3</v>
      </c>
      <c r="E456" s="6">
        <v>1.7000000000000001E-2</v>
      </c>
      <c r="F456" s="4">
        <f t="shared" si="7"/>
        <v>1.7695510786217261</v>
      </c>
      <c r="G456" s="6">
        <v>0.23</v>
      </c>
    </row>
    <row r="457" spans="1:7" x14ac:dyDescent="0.3">
      <c r="A457" s="5" t="s">
        <v>97</v>
      </c>
      <c r="B457" s="5" t="s">
        <v>1112</v>
      </c>
      <c r="C457" s="5">
        <v>16</v>
      </c>
      <c r="D457" s="5">
        <v>0.4</v>
      </c>
      <c r="E457" s="6">
        <v>1.7000000000000001E-2</v>
      </c>
      <c r="F457" s="4">
        <f t="shared" si="7"/>
        <v>1.7695510786217261</v>
      </c>
      <c r="G457" s="6">
        <v>0.23</v>
      </c>
    </row>
    <row r="458" spans="1:7" x14ac:dyDescent="0.3">
      <c r="A458" s="5" t="s">
        <v>97</v>
      </c>
      <c r="B458" s="5" t="s">
        <v>700</v>
      </c>
      <c r="C458" s="5">
        <v>65</v>
      </c>
      <c r="D458" s="5">
        <v>1.8</v>
      </c>
      <c r="E458" s="6">
        <v>1.7000000000000001E-2</v>
      </c>
      <c r="F458" s="4">
        <f t="shared" si="7"/>
        <v>1.7695510786217261</v>
      </c>
      <c r="G458" s="6">
        <v>0.23</v>
      </c>
    </row>
    <row r="459" spans="1:7" x14ac:dyDescent="0.3">
      <c r="A459" s="5" t="s">
        <v>97</v>
      </c>
      <c r="B459" s="5" t="s">
        <v>299</v>
      </c>
      <c r="C459" s="5">
        <v>339</v>
      </c>
      <c r="D459" s="5">
        <v>9.1</v>
      </c>
      <c r="E459" s="6">
        <v>1.7999999999999999E-2</v>
      </c>
      <c r="F459" s="4">
        <f t="shared" si="7"/>
        <v>1.744727494896694</v>
      </c>
      <c r="G459" s="6">
        <v>0.23</v>
      </c>
    </row>
    <row r="460" spans="1:7" x14ac:dyDescent="0.3">
      <c r="A460" s="5" t="s">
        <v>97</v>
      </c>
      <c r="B460" s="5" t="s">
        <v>1113</v>
      </c>
      <c r="C460" s="5">
        <v>7</v>
      </c>
      <c r="D460" s="5">
        <v>0.2</v>
      </c>
      <c r="E460" s="6">
        <v>1.7999999999999999E-2</v>
      </c>
      <c r="F460" s="4">
        <f t="shared" si="7"/>
        <v>1.744727494896694</v>
      </c>
      <c r="G460" s="6">
        <v>0.23</v>
      </c>
    </row>
    <row r="461" spans="1:7" x14ac:dyDescent="0.3">
      <c r="A461" s="5" t="s">
        <v>97</v>
      </c>
      <c r="B461" s="5" t="s">
        <v>704</v>
      </c>
      <c r="C461" s="5">
        <v>24</v>
      </c>
      <c r="D461" s="5">
        <v>0.6</v>
      </c>
      <c r="E461" s="6">
        <v>1.7999999999999999E-2</v>
      </c>
      <c r="F461" s="4">
        <f t="shared" si="7"/>
        <v>1.744727494896694</v>
      </c>
      <c r="G461" s="6">
        <v>0.23</v>
      </c>
    </row>
    <row r="462" spans="1:7" x14ac:dyDescent="0.3">
      <c r="A462" s="5" t="s">
        <v>97</v>
      </c>
      <c r="B462" s="5" t="s">
        <v>1114</v>
      </c>
      <c r="C462" s="5">
        <v>17</v>
      </c>
      <c r="D462" s="5">
        <v>0.5</v>
      </c>
      <c r="E462" s="6">
        <v>1.7999999999999999E-2</v>
      </c>
      <c r="F462" s="4">
        <f t="shared" si="7"/>
        <v>1.744727494896694</v>
      </c>
      <c r="G462" s="6">
        <v>0.23</v>
      </c>
    </row>
    <row r="463" spans="1:7" x14ac:dyDescent="0.3">
      <c r="A463" s="5" t="s">
        <v>97</v>
      </c>
      <c r="B463" s="5" t="s">
        <v>320</v>
      </c>
      <c r="C463" s="5">
        <v>17</v>
      </c>
      <c r="D463" s="5">
        <v>0.5</v>
      </c>
      <c r="E463" s="6">
        <v>1.7999999999999999E-2</v>
      </c>
      <c r="F463" s="4">
        <f t="shared" si="7"/>
        <v>1.744727494896694</v>
      </c>
      <c r="G463" s="6">
        <v>0.23</v>
      </c>
    </row>
    <row r="464" spans="1:7" x14ac:dyDescent="0.3">
      <c r="A464" s="5" t="s">
        <v>97</v>
      </c>
      <c r="B464" s="5" t="s">
        <v>1115</v>
      </c>
      <c r="C464" s="5">
        <v>6</v>
      </c>
      <c r="D464" s="5">
        <v>0.2</v>
      </c>
      <c r="E464" s="6">
        <v>1.7999999999999999E-2</v>
      </c>
      <c r="F464" s="4">
        <f t="shared" si="7"/>
        <v>1.744727494896694</v>
      </c>
      <c r="G464" s="6">
        <v>0.24</v>
      </c>
    </row>
    <row r="465" spans="1:7" x14ac:dyDescent="0.3">
      <c r="A465" s="5" t="s">
        <v>97</v>
      </c>
      <c r="B465" s="5" t="s">
        <v>1116</v>
      </c>
      <c r="C465" s="5">
        <v>6</v>
      </c>
      <c r="D465" s="5">
        <v>0.2</v>
      </c>
      <c r="E465" s="6">
        <v>1.7999999999999999E-2</v>
      </c>
      <c r="F465" s="4">
        <f t="shared" si="7"/>
        <v>1.744727494896694</v>
      </c>
      <c r="G465" s="6">
        <v>0.24</v>
      </c>
    </row>
    <row r="466" spans="1:7" x14ac:dyDescent="0.3">
      <c r="A466" s="5" t="s">
        <v>97</v>
      </c>
      <c r="B466" s="5" t="s">
        <v>1117</v>
      </c>
      <c r="C466" s="5">
        <v>6</v>
      </c>
      <c r="D466" s="5">
        <v>0.2</v>
      </c>
      <c r="E466" s="6">
        <v>1.7999999999999999E-2</v>
      </c>
      <c r="F466" s="4">
        <f t="shared" si="7"/>
        <v>1.744727494896694</v>
      </c>
      <c r="G466" s="6">
        <v>0.24</v>
      </c>
    </row>
    <row r="467" spans="1:7" x14ac:dyDescent="0.3">
      <c r="A467" s="5" t="s">
        <v>97</v>
      </c>
      <c r="B467" s="5" t="s">
        <v>1118</v>
      </c>
      <c r="C467" s="5">
        <v>18</v>
      </c>
      <c r="D467" s="5">
        <v>0.5</v>
      </c>
      <c r="E467" s="6">
        <v>1.7999999999999999E-2</v>
      </c>
      <c r="F467" s="4">
        <f t="shared" si="7"/>
        <v>1.744727494896694</v>
      </c>
      <c r="G467" s="6">
        <v>0.23</v>
      </c>
    </row>
    <row r="468" spans="1:7" x14ac:dyDescent="0.3">
      <c r="A468" s="5" t="s">
        <v>97</v>
      </c>
      <c r="B468" s="5" t="s">
        <v>1119</v>
      </c>
      <c r="C468" s="5">
        <v>19</v>
      </c>
      <c r="D468" s="5">
        <v>0.5</v>
      </c>
      <c r="E468" s="6">
        <v>1.7999999999999999E-2</v>
      </c>
      <c r="F468" s="4">
        <f t="shared" si="7"/>
        <v>1.744727494896694</v>
      </c>
      <c r="G468" s="6">
        <v>0.24</v>
      </c>
    </row>
    <row r="469" spans="1:7" x14ac:dyDescent="0.3">
      <c r="A469" s="5" t="s">
        <v>97</v>
      </c>
      <c r="B469" s="5" t="s">
        <v>1120</v>
      </c>
      <c r="C469" s="5">
        <v>19</v>
      </c>
      <c r="D469" s="5">
        <v>0.5</v>
      </c>
      <c r="E469" s="6">
        <v>1.7999999999999999E-2</v>
      </c>
      <c r="F469" s="4">
        <f t="shared" si="7"/>
        <v>1.744727494896694</v>
      </c>
      <c r="G469" s="6">
        <v>0.24</v>
      </c>
    </row>
    <row r="470" spans="1:7" x14ac:dyDescent="0.3">
      <c r="A470" s="5" t="s">
        <v>97</v>
      </c>
      <c r="B470" s="5" t="s">
        <v>1121</v>
      </c>
      <c r="C470" s="5">
        <v>136</v>
      </c>
      <c r="D470" s="5">
        <v>3.7</v>
      </c>
      <c r="E470" s="6">
        <v>1.7999999999999999E-2</v>
      </c>
      <c r="F470" s="4">
        <f t="shared" si="7"/>
        <v>1.744727494896694</v>
      </c>
      <c r="G470" s="6">
        <v>0.24</v>
      </c>
    </row>
    <row r="471" spans="1:7" x14ac:dyDescent="0.3">
      <c r="A471" s="5" t="s">
        <v>97</v>
      </c>
      <c r="B471" s="5" t="s">
        <v>1122</v>
      </c>
      <c r="C471" s="5">
        <v>29</v>
      </c>
      <c r="D471" s="5">
        <v>0.8</v>
      </c>
      <c r="E471" s="6">
        <v>1.9E-2</v>
      </c>
      <c r="F471" s="4">
        <f t="shared" si="7"/>
        <v>1.7212463990471711</v>
      </c>
      <c r="G471" s="6">
        <v>0.24</v>
      </c>
    </row>
    <row r="472" spans="1:7" x14ac:dyDescent="0.3">
      <c r="A472" s="5" t="s">
        <v>97</v>
      </c>
      <c r="B472" s="5" t="s">
        <v>706</v>
      </c>
      <c r="C472" s="5">
        <v>39</v>
      </c>
      <c r="D472" s="5">
        <v>1.1000000000000001</v>
      </c>
      <c r="E472" s="6">
        <v>1.9E-2</v>
      </c>
      <c r="F472" s="4">
        <f t="shared" si="7"/>
        <v>1.7212463990471711</v>
      </c>
      <c r="G472" s="6">
        <v>0.25</v>
      </c>
    </row>
    <row r="473" spans="1:7" x14ac:dyDescent="0.3">
      <c r="A473" s="5" t="s">
        <v>97</v>
      </c>
      <c r="B473" s="5" t="s">
        <v>1123</v>
      </c>
      <c r="C473" s="5">
        <v>14</v>
      </c>
      <c r="D473" s="5">
        <v>0.4</v>
      </c>
      <c r="E473" s="6">
        <v>0.02</v>
      </c>
      <c r="F473" s="4">
        <f t="shared" si="7"/>
        <v>1.6989700043360187</v>
      </c>
      <c r="G473" s="6">
        <v>0.25</v>
      </c>
    </row>
    <row r="474" spans="1:7" x14ac:dyDescent="0.3">
      <c r="A474" s="5" t="s">
        <v>97</v>
      </c>
      <c r="B474" s="5" t="s">
        <v>705</v>
      </c>
      <c r="C474" s="5">
        <v>113</v>
      </c>
      <c r="D474" s="5">
        <v>3</v>
      </c>
      <c r="E474" s="6">
        <v>0.02</v>
      </c>
      <c r="F474" s="4">
        <f t="shared" si="7"/>
        <v>1.6989700043360187</v>
      </c>
      <c r="G474" s="6">
        <v>0.26</v>
      </c>
    </row>
    <row r="475" spans="1:7" x14ac:dyDescent="0.3">
      <c r="A475" s="5" t="s">
        <v>97</v>
      </c>
      <c r="B475" s="5" t="s">
        <v>710</v>
      </c>
      <c r="C475" s="5">
        <v>43</v>
      </c>
      <c r="D475" s="5">
        <v>1.2</v>
      </c>
      <c r="E475" s="6">
        <v>2.1000000000000001E-2</v>
      </c>
      <c r="F475" s="4">
        <f t="shared" si="7"/>
        <v>1.6777807052660807</v>
      </c>
      <c r="G475" s="6">
        <v>0.26</v>
      </c>
    </row>
    <row r="476" spans="1:7" x14ac:dyDescent="0.3">
      <c r="A476" s="5" t="s">
        <v>97</v>
      </c>
      <c r="B476" s="5" t="s">
        <v>707</v>
      </c>
      <c r="C476" s="5">
        <v>81</v>
      </c>
      <c r="D476" s="5">
        <v>2.2000000000000002</v>
      </c>
      <c r="E476" s="6">
        <v>2.1000000000000001E-2</v>
      </c>
      <c r="F476" s="4">
        <f t="shared" si="7"/>
        <v>1.6777807052660807</v>
      </c>
      <c r="G476" s="6">
        <v>0.26</v>
      </c>
    </row>
    <row r="477" spans="1:7" x14ac:dyDescent="0.3">
      <c r="A477" s="5" t="s">
        <v>97</v>
      </c>
      <c r="B477" s="5" t="s">
        <v>1124</v>
      </c>
      <c r="C477" s="5">
        <v>24</v>
      </c>
      <c r="D477" s="5">
        <v>0.6</v>
      </c>
      <c r="E477" s="6">
        <v>2.1000000000000001E-2</v>
      </c>
      <c r="F477" s="4">
        <f t="shared" si="7"/>
        <v>1.6777807052660807</v>
      </c>
      <c r="G477" s="6">
        <v>0.26</v>
      </c>
    </row>
    <row r="478" spans="1:7" x14ac:dyDescent="0.3">
      <c r="A478" s="5" t="s">
        <v>97</v>
      </c>
      <c r="B478" s="5" t="s">
        <v>711</v>
      </c>
      <c r="C478" s="5">
        <v>45</v>
      </c>
      <c r="D478" s="5">
        <v>1.2</v>
      </c>
      <c r="E478" s="6">
        <v>2.1000000000000001E-2</v>
      </c>
      <c r="F478" s="4">
        <f t="shared" si="7"/>
        <v>1.6777807052660807</v>
      </c>
      <c r="G478" s="6">
        <v>0.26</v>
      </c>
    </row>
    <row r="479" spans="1:7" x14ac:dyDescent="0.3">
      <c r="A479" s="5" t="s">
        <v>97</v>
      </c>
      <c r="B479" s="5" t="s">
        <v>709</v>
      </c>
      <c r="C479" s="5">
        <v>89</v>
      </c>
      <c r="D479" s="5">
        <v>2.4</v>
      </c>
      <c r="E479" s="6">
        <v>2.1000000000000001E-2</v>
      </c>
      <c r="F479" s="4">
        <f t="shared" si="7"/>
        <v>1.6777807052660807</v>
      </c>
      <c r="G479" s="6">
        <v>0.26</v>
      </c>
    </row>
    <row r="480" spans="1:7" x14ac:dyDescent="0.3">
      <c r="A480" s="5" t="s">
        <v>97</v>
      </c>
      <c r="B480" s="5" t="s">
        <v>1125</v>
      </c>
      <c r="C480" s="5">
        <v>23</v>
      </c>
      <c r="D480" s="5">
        <v>0.6</v>
      </c>
      <c r="E480" s="6">
        <v>2.1000000000000001E-2</v>
      </c>
      <c r="F480" s="4">
        <f t="shared" si="7"/>
        <v>1.6777807052660807</v>
      </c>
      <c r="G480" s="6">
        <v>0.26</v>
      </c>
    </row>
    <row r="481" spans="1:7" x14ac:dyDescent="0.3">
      <c r="A481" s="5" t="s">
        <v>97</v>
      </c>
      <c r="B481" s="5" t="s">
        <v>716</v>
      </c>
      <c r="C481" s="5">
        <v>17</v>
      </c>
      <c r="D481" s="5">
        <v>0.5</v>
      </c>
      <c r="E481" s="6">
        <v>2.1999999999999999E-2</v>
      </c>
      <c r="F481" s="4">
        <f t="shared" si="7"/>
        <v>1.6575773191777938</v>
      </c>
      <c r="G481" s="6">
        <v>0.27</v>
      </c>
    </row>
    <row r="482" spans="1:7" x14ac:dyDescent="0.3">
      <c r="A482" s="5" t="s">
        <v>97</v>
      </c>
      <c r="B482" s="5" t="s">
        <v>714</v>
      </c>
      <c r="C482" s="5">
        <v>92</v>
      </c>
      <c r="D482" s="5">
        <v>2.5</v>
      </c>
      <c r="E482" s="6">
        <v>2.3E-2</v>
      </c>
      <c r="F482" s="4">
        <f t="shared" si="7"/>
        <v>1.6382721639824072</v>
      </c>
      <c r="G482" s="6">
        <v>0.28000000000000003</v>
      </c>
    </row>
    <row r="483" spans="1:7" x14ac:dyDescent="0.3">
      <c r="A483" s="5" t="s">
        <v>97</v>
      </c>
      <c r="B483" s="5" t="s">
        <v>323</v>
      </c>
      <c r="C483" s="5">
        <v>50</v>
      </c>
      <c r="D483" s="5">
        <v>1.3</v>
      </c>
      <c r="E483" s="6">
        <v>2.3E-2</v>
      </c>
      <c r="F483" s="4">
        <f t="shared" si="7"/>
        <v>1.6382721639824072</v>
      </c>
      <c r="G483" s="6">
        <v>0.28000000000000003</v>
      </c>
    </row>
    <row r="484" spans="1:7" x14ac:dyDescent="0.3">
      <c r="A484" s="5" t="s">
        <v>97</v>
      </c>
      <c r="B484" s="5" t="s">
        <v>1126</v>
      </c>
      <c r="C484" s="5">
        <v>40</v>
      </c>
      <c r="D484" s="5">
        <v>1.1000000000000001</v>
      </c>
      <c r="E484" s="6">
        <v>2.3E-2</v>
      </c>
      <c r="F484" s="4">
        <f t="shared" si="7"/>
        <v>1.6382721639824072</v>
      </c>
      <c r="G484" s="6">
        <v>0.28000000000000003</v>
      </c>
    </row>
    <row r="485" spans="1:7" x14ac:dyDescent="0.3">
      <c r="A485" s="5" t="s">
        <v>97</v>
      </c>
      <c r="B485" s="5" t="s">
        <v>316</v>
      </c>
      <c r="C485" s="5">
        <v>311</v>
      </c>
      <c r="D485" s="5">
        <v>8.4</v>
      </c>
      <c r="E485" s="6">
        <v>2.3E-2</v>
      </c>
      <c r="F485" s="4">
        <f t="shared" si="7"/>
        <v>1.6382721639824072</v>
      </c>
      <c r="G485" s="6">
        <v>0.28000000000000003</v>
      </c>
    </row>
    <row r="486" spans="1:7" x14ac:dyDescent="0.3">
      <c r="A486" s="5" t="s">
        <v>97</v>
      </c>
      <c r="B486" s="5" t="s">
        <v>1127</v>
      </c>
      <c r="C486" s="5">
        <v>39</v>
      </c>
      <c r="D486" s="5">
        <v>1.1000000000000001</v>
      </c>
      <c r="E486" s="6">
        <v>2.4E-2</v>
      </c>
      <c r="F486" s="4">
        <f t="shared" si="7"/>
        <v>1.6197887582883939</v>
      </c>
      <c r="G486" s="6">
        <v>0.28999999999999998</v>
      </c>
    </row>
    <row r="487" spans="1:7" x14ac:dyDescent="0.3">
      <c r="A487" s="5" t="s">
        <v>97</v>
      </c>
      <c r="B487" s="5" t="s">
        <v>1128</v>
      </c>
      <c r="C487" s="5">
        <v>13</v>
      </c>
      <c r="D487" s="5">
        <v>0.4</v>
      </c>
      <c r="E487" s="6">
        <v>2.4E-2</v>
      </c>
      <c r="F487" s="4">
        <f t="shared" si="7"/>
        <v>1.6197887582883939</v>
      </c>
      <c r="G487" s="6">
        <v>0.28999999999999998</v>
      </c>
    </row>
    <row r="488" spans="1:7" x14ac:dyDescent="0.3">
      <c r="A488" s="5" t="s">
        <v>97</v>
      </c>
      <c r="B488" s="5" t="s">
        <v>1129</v>
      </c>
      <c r="C488" s="5">
        <v>13</v>
      </c>
      <c r="D488" s="5">
        <v>0.4</v>
      </c>
      <c r="E488" s="6">
        <v>2.4E-2</v>
      </c>
      <c r="F488" s="4">
        <f t="shared" si="7"/>
        <v>1.6197887582883939</v>
      </c>
      <c r="G488" s="6">
        <v>0.28999999999999998</v>
      </c>
    </row>
    <row r="489" spans="1:7" x14ac:dyDescent="0.3">
      <c r="A489" s="5" t="s">
        <v>97</v>
      </c>
      <c r="B489" s="5" t="s">
        <v>1130</v>
      </c>
      <c r="C489" s="5">
        <v>44</v>
      </c>
      <c r="D489" s="5">
        <v>1.2</v>
      </c>
      <c r="E489" s="6">
        <v>2.4E-2</v>
      </c>
      <c r="F489" s="4">
        <f t="shared" si="7"/>
        <v>1.6197887582883939</v>
      </c>
      <c r="G489" s="6">
        <v>0.28999999999999998</v>
      </c>
    </row>
    <row r="490" spans="1:7" x14ac:dyDescent="0.3">
      <c r="A490" s="5" t="s">
        <v>97</v>
      </c>
      <c r="B490" s="5" t="s">
        <v>325</v>
      </c>
      <c r="C490" s="5">
        <v>24</v>
      </c>
      <c r="D490" s="5">
        <v>0.6</v>
      </c>
      <c r="E490" s="6">
        <v>2.4E-2</v>
      </c>
      <c r="F490" s="4">
        <f t="shared" si="7"/>
        <v>1.6197887582883939</v>
      </c>
      <c r="G490" s="6">
        <v>0.28999999999999998</v>
      </c>
    </row>
    <row r="491" spans="1:7" x14ac:dyDescent="0.3">
      <c r="A491" s="5" t="s">
        <v>97</v>
      </c>
      <c r="B491" s="5" t="s">
        <v>326</v>
      </c>
      <c r="C491" s="5">
        <v>24</v>
      </c>
      <c r="D491" s="5">
        <v>0.6</v>
      </c>
      <c r="E491" s="6">
        <v>2.4E-2</v>
      </c>
      <c r="F491" s="4">
        <f t="shared" si="7"/>
        <v>1.6197887582883939</v>
      </c>
      <c r="G491" s="6">
        <v>0.28999999999999998</v>
      </c>
    </row>
    <row r="492" spans="1:7" x14ac:dyDescent="0.3">
      <c r="A492" s="5" t="s">
        <v>97</v>
      </c>
      <c r="B492" s="5" t="s">
        <v>1131</v>
      </c>
      <c r="C492" s="5">
        <v>8</v>
      </c>
      <c r="D492" s="5">
        <v>0.2</v>
      </c>
      <c r="E492" s="6">
        <v>2.4E-2</v>
      </c>
      <c r="F492" s="4">
        <f t="shared" si="7"/>
        <v>1.6197887582883939</v>
      </c>
      <c r="G492" s="6">
        <v>0.28999999999999998</v>
      </c>
    </row>
    <row r="493" spans="1:7" x14ac:dyDescent="0.3">
      <c r="A493" s="5" t="s">
        <v>97</v>
      </c>
      <c r="B493" s="5" t="s">
        <v>1132</v>
      </c>
      <c r="C493" s="5">
        <v>8</v>
      </c>
      <c r="D493" s="5">
        <v>0.2</v>
      </c>
      <c r="E493" s="6">
        <v>2.4E-2</v>
      </c>
      <c r="F493" s="4">
        <f t="shared" si="7"/>
        <v>1.6197887582883939</v>
      </c>
      <c r="G493" s="6">
        <v>0.28999999999999998</v>
      </c>
    </row>
    <row r="494" spans="1:7" x14ac:dyDescent="0.3">
      <c r="A494" s="5" t="s">
        <v>97</v>
      </c>
      <c r="B494" s="5" t="s">
        <v>720</v>
      </c>
      <c r="C494" s="5">
        <v>8</v>
      </c>
      <c r="D494" s="5">
        <v>0.2</v>
      </c>
      <c r="E494" s="6">
        <v>2.4E-2</v>
      </c>
      <c r="F494" s="4">
        <f t="shared" si="7"/>
        <v>1.6197887582883939</v>
      </c>
      <c r="G494" s="6">
        <v>0.28999999999999998</v>
      </c>
    </row>
    <row r="495" spans="1:7" x14ac:dyDescent="0.3">
      <c r="A495" s="5" t="s">
        <v>97</v>
      </c>
      <c r="B495" s="5" t="s">
        <v>1133</v>
      </c>
      <c r="C495" s="5">
        <v>10</v>
      </c>
      <c r="D495" s="5">
        <v>0.3</v>
      </c>
      <c r="E495" s="6">
        <v>2.5000000000000001E-2</v>
      </c>
      <c r="F495" s="4">
        <f t="shared" si="7"/>
        <v>1.6020599913279623</v>
      </c>
      <c r="G495" s="6">
        <v>0.28999999999999998</v>
      </c>
    </row>
    <row r="496" spans="1:7" x14ac:dyDescent="0.3">
      <c r="A496" s="5" t="s">
        <v>97</v>
      </c>
      <c r="B496" s="5" t="s">
        <v>1134</v>
      </c>
      <c r="C496" s="5">
        <v>85</v>
      </c>
      <c r="D496" s="5">
        <v>2.2999999999999998</v>
      </c>
      <c r="E496" s="6">
        <v>2.5000000000000001E-2</v>
      </c>
      <c r="F496" s="4">
        <f t="shared" si="7"/>
        <v>1.6020599913279623</v>
      </c>
      <c r="G496" s="6">
        <v>0.28999999999999998</v>
      </c>
    </row>
    <row r="497" spans="1:7" x14ac:dyDescent="0.3">
      <c r="A497" s="5" t="s">
        <v>97</v>
      </c>
      <c r="B497" s="5" t="s">
        <v>718</v>
      </c>
      <c r="C497" s="5">
        <v>32</v>
      </c>
      <c r="D497" s="5">
        <v>0.9</v>
      </c>
      <c r="E497" s="6">
        <v>2.5000000000000001E-2</v>
      </c>
      <c r="F497" s="4">
        <f t="shared" si="7"/>
        <v>1.6020599913279623</v>
      </c>
      <c r="G497" s="6">
        <v>0.28999999999999998</v>
      </c>
    </row>
    <row r="498" spans="1:7" x14ac:dyDescent="0.3">
      <c r="A498" s="5" t="s">
        <v>97</v>
      </c>
      <c r="B498" s="5" t="s">
        <v>722</v>
      </c>
      <c r="C498" s="5">
        <v>22</v>
      </c>
      <c r="D498" s="5">
        <v>0.6</v>
      </c>
      <c r="E498" s="6">
        <v>2.5000000000000001E-2</v>
      </c>
      <c r="F498" s="4">
        <f t="shared" si="7"/>
        <v>1.6020599913279623</v>
      </c>
      <c r="G498" s="6">
        <v>0.3</v>
      </c>
    </row>
    <row r="499" spans="1:7" x14ac:dyDescent="0.3">
      <c r="A499" s="5" t="s">
        <v>97</v>
      </c>
      <c r="B499" s="5" t="s">
        <v>327</v>
      </c>
      <c r="C499" s="5">
        <v>22</v>
      </c>
      <c r="D499" s="5">
        <v>0.6</v>
      </c>
      <c r="E499" s="6">
        <v>2.5000000000000001E-2</v>
      </c>
      <c r="F499" s="4">
        <f t="shared" si="7"/>
        <v>1.6020599913279623</v>
      </c>
      <c r="G499" s="6">
        <v>0.3</v>
      </c>
    </row>
    <row r="500" spans="1:7" x14ac:dyDescent="0.3">
      <c r="A500" s="5" t="s">
        <v>97</v>
      </c>
      <c r="B500" s="5" t="s">
        <v>324</v>
      </c>
      <c r="C500" s="5">
        <v>56</v>
      </c>
      <c r="D500" s="5">
        <v>1.5</v>
      </c>
      <c r="E500" s="6">
        <v>2.5000000000000001E-2</v>
      </c>
      <c r="F500" s="4">
        <f t="shared" si="7"/>
        <v>1.6020599913279623</v>
      </c>
      <c r="G500" s="6">
        <v>0.3</v>
      </c>
    </row>
    <row r="501" spans="1:7" x14ac:dyDescent="0.3">
      <c r="A501" s="5" t="s">
        <v>97</v>
      </c>
      <c r="B501" s="5" t="s">
        <v>335</v>
      </c>
      <c r="C501" s="5">
        <v>4</v>
      </c>
      <c r="D501" s="5">
        <v>0.1</v>
      </c>
      <c r="E501" s="6">
        <v>2.5999999999999999E-2</v>
      </c>
      <c r="F501" s="4">
        <f t="shared" si="7"/>
        <v>1.585026652029182</v>
      </c>
      <c r="G501" s="6">
        <v>0.3</v>
      </c>
    </row>
    <row r="502" spans="1:7" x14ac:dyDescent="0.3">
      <c r="A502" s="5" t="s">
        <v>97</v>
      </c>
      <c r="B502" s="5" t="s">
        <v>1135</v>
      </c>
      <c r="C502" s="5">
        <v>47</v>
      </c>
      <c r="D502" s="5">
        <v>1.3</v>
      </c>
      <c r="E502" s="6">
        <v>2.5999999999999999E-2</v>
      </c>
      <c r="F502" s="4">
        <f t="shared" si="7"/>
        <v>1.585026652029182</v>
      </c>
      <c r="G502" s="6">
        <v>0.3</v>
      </c>
    </row>
    <row r="503" spans="1:7" x14ac:dyDescent="0.3">
      <c r="A503" s="5" t="s">
        <v>97</v>
      </c>
      <c r="B503" s="5" t="s">
        <v>1136</v>
      </c>
      <c r="C503" s="5">
        <v>47</v>
      </c>
      <c r="D503" s="5">
        <v>1.3</v>
      </c>
      <c r="E503" s="6">
        <v>2.5999999999999999E-2</v>
      </c>
      <c r="F503" s="4">
        <f t="shared" si="7"/>
        <v>1.585026652029182</v>
      </c>
      <c r="G503" s="6">
        <v>0.3</v>
      </c>
    </row>
    <row r="504" spans="1:7" x14ac:dyDescent="0.3">
      <c r="A504" s="5" t="s">
        <v>97</v>
      </c>
      <c r="B504" s="5" t="s">
        <v>719</v>
      </c>
      <c r="C504" s="5">
        <v>63</v>
      </c>
      <c r="D504" s="5">
        <v>1.7</v>
      </c>
      <c r="E504" s="6">
        <v>2.5999999999999999E-2</v>
      </c>
      <c r="F504" s="4">
        <f t="shared" si="7"/>
        <v>1.585026652029182</v>
      </c>
      <c r="G504" s="6">
        <v>0.3</v>
      </c>
    </row>
    <row r="505" spans="1:7" x14ac:dyDescent="0.3">
      <c r="A505" s="5" t="s">
        <v>97</v>
      </c>
      <c r="B505" s="5" t="s">
        <v>329</v>
      </c>
      <c r="C505" s="5">
        <v>16</v>
      </c>
      <c r="D505" s="5">
        <v>0.4</v>
      </c>
      <c r="E505" s="6">
        <v>2.5999999999999999E-2</v>
      </c>
      <c r="F505" s="4">
        <f t="shared" si="7"/>
        <v>1.585026652029182</v>
      </c>
      <c r="G505" s="6">
        <v>0.3</v>
      </c>
    </row>
    <row r="506" spans="1:7" x14ac:dyDescent="0.3">
      <c r="A506" s="5" t="s">
        <v>97</v>
      </c>
      <c r="B506" s="5" t="s">
        <v>331</v>
      </c>
      <c r="C506" s="5">
        <v>17</v>
      </c>
      <c r="D506" s="5">
        <v>0.5</v>
      </c>
      <c r="E506" s="6">
        <v>2.5999999999999999E-2</v>
      </c>
      <c r="F506" s="4">
        <f t="shared" si="7"/>
        <v>1.585026652029182</v>
      </c>
      <c r="G506" s="6">
        <v>0.3</v>
      </c>
    </row>
    <row r="507" spans="1:7" x14ac:dyDescent="0.3">
      <c r="A507" s="5" t="s">
        <v>97</v>
      </c>
      <c r="B507" s="5" t="s">
        <v>725</v>
      </c>
      <c r="C507" s="5">
        <v>18</v>
      </c>
      <c r="D507" s="5">
        <v>0.5</v>
      </c>
      <c r="E507" s="6">
        <v>2.5999999999999999E-2</v>
      </c>
      <c r="F507" s="4">
        <f t="shared" si="7"/>
        <v>1.585026652029182</v>
      </c>
      <c r="G507" s="6">
        <v>0.3</v>
      </c>
    </row>
    <row r="508" spans="1:7" x14ac:dyDescent="0.3">
      <c r="A508" s="5" t="s">
        <v>97</v>
      </c>
      <c r="B508" s="5" t="s">
        <v>1137</v>
      </c>
      <c r="C508" s="5">
        <v>11</v>
      </c>
      <c r="D508" s="5">
        <v>0.3</v>
      </c>
      <c r="E508" s="6">
        <v>2.7E-2</v>
      </c>
      <c r="F508" s="4">
        <f t="shared" si="7"/>
        <v>1.5686362358410126</v>
      </c>
      <c r="G508" s="6">
        <v>0.31</v>
      </c>
    </row>
    <row r="509" spans="1:7" x14ac:dyDescent="0.3">
      <c r="A509" s="5" t="s">
        <v>97</v>
      </c>
      <c r="B509" s="5" t="s">
        <v>1138</v>
      </c>
      <c r="C509" s="5">
        <v>11</v>
      </c>
      <c r="D509" s="5">
        <v>0.3</v>
      </c>
      <c r="E509" s="6">
        <v>2.7E-2</v>
      </c>
      <c r="F509" s="4">
        <f t="shared" si="7"/>
        <v>1.5686362358410126</v>
      </c>
      <c r="G509" s="6">
        <v>0.31</v>
      </c>
    </row>
    <row r="510" spans="1:7" x14ac:dyDescent="0.3">
      <c r="A510" s="5" t="s">
        <v>97</v>
      </c>
      <c r="B510" s="5" t="s">
        <v>1139</v>
      </c>
      <c r="C510" s="5">
        <v>11</v>
      </c>
      <c r="D510" s="5">
        <v>0.3</v>
      </c>
      <c r="E510" s="6">
        <v>2.7E-2</v>
      </c>
      <c r="F510" s="4">
        <f t="shared" si="7"/>
        <v>1.5686362358410126</v>
      </c>
      <c r="G510" s="6">
        <v>0.31</v>
      </c>
    </row>
    <row r="511" spans="1:7" x14ac:dyDescent="0.3">
      <c r="A511" s="5" t="s">
        <v>97</v>
      </c>
      <c r="B511" s="5" t="s">
        <v>1140</v>
      </c>
      <c r="C511" s="5">
        <v>58</v>
      </c>
      <c r="D511" s="5">
        <v>1.6</v>
      </c>
      <c r="E511" s="6">
        <v>2.8000000000000001E-2</v>
      </c>
      <c r="F511" s="4">
        <f t="shared" si="7"/>
        <v>1.5528419686577808</v>
      </c>
      <c r="G511" s="6">
        <v>0.31</v>
      </c>
    </row>
    <row r="512" spans="1:7" x14ac:dyDescent="0.3">
      <c r="A512" s="5" t="s">
        <v>97</v>
      </c>
      <c r="B512" s="5" t="s">
        <v>1141</v>
      </c>
      <c r="C512" s="5">
        <v>111</v>
      </c>
      <c r="D512" s="5">
        <v>3</v>
      </c>
      <c r="E512" s="6">
        <v>2.8000000000000001E-2</v>
      </c>
      <c r="F512" s="4">
        <f t="shared" si="7"/>
        <v>1.5528419686577808</v>
      </c>
      <c r="G512" s="6">
        <v>0.31</v>
      </c>
    </row>
    <row r="513" spans="1:7" x14ac:dyDescent="0.3">
      <c r="A513" s="5" t="s">
        <v>97</v>
      </c>
      <c r="B513" s="5" t="s">
        <v>1142</v>
      </c>
      <c r="C513" s="5">
        <v>7</v>
      </c>
      <c r="D513" s="5">
        <v>0.2</v>
      </c>
      <c r="E513" s="6">
        <v>2.8000000000000001E-2</v>
      </c>
      <c r="F513" s="4">
        <f t="shared" si="7"/>
        <v>1.5528419686577808</v>
      </c>
      <c r="G513" s="6">
        <v>0.31</v>
      </c>
    </row>
    <row r="514" spans="1:7" x14ac:dyDescent="0.3">
      <c r="A514" s="5" t="s">
        <v>97</v>
      </c>
      <c r="B514" s="5" t="s">
        <v>1143</v>
      </c>
      <c r="C514" s="5">
        <v>7</v>
      </c>
      <c r="D514" s="5">
        <v>0.2</v>
      </c>
      <c r="E514" s="6">
        <v>2.8000000000000001E-2</v>
      </c>
      <c r="F514" s="4">
        <f t="shared" si="7"/>
        <v>1.5528419686577808</v>
      </c>
      <c r="G514" s="6">
        <v>0.31</v>
      </c>
    </row>
    <row r="515" spans="1:7" x14ac:dyDescent="0.3">
      <c r="A515" s="5" t="s">
        <v>97</v>
      </c>
      <c r="B515" s="5" t="s">
        <v>1144</v>
      </c>
      <c r="C515" s="5">
        <v>7</v>
      </c>
      <c r="D515" s="5">
        <v>0.2</v>
      </c>
      <c r="E515" s="6">
        <v>2.8000000000000001E-2</v>
      </c>
      <c r="F515" s="4">
        <f t="shared" ref="F515:F578" si="8">-LOG10(E515)</f>
        <v>1.5528419686577808</v>
      </c>
      <c r="G515" s="6">
        <v>0.31</v>
      </c>
    </row>
    <row r="516" spans="1:7" x14ac:dyDescent="0.3">
      <c r="A516" s="5" t="s">
        <v>97</v>
      </c>
      <c r="B516" s="5" t="s">
        <v>726</v>
      </c>
      <c r="C516" s="5">
        <v>7</v>
      </c>
      <c r="D516" s="5">
        <v>0.2</v>
      </c>
      <c r="E516" s="6">
        <v>2.8000000000000001E-2</v>
      </c>
      <c r="F516" s="4">
        <f t="shared" si="8"/>
        <v>1.5528419686577808</v>
      </c>
      <c r="G516" s="6">
        <v>0.31</v>
      </c>
    </row>
    <row r="517" spans="1:7" x14ac:dyDescent="0.3">
      <c r="A517" s="5" t="s">
        <v>97</v>
      </c>
      <c r="B517" s="5" t="s">
        <v>721</v>
      </c>
      <c r="C517" s="5">
        <v>132</v>
      </c>
      <c r="D517" s="5">
        <v>3.6</v>
      </c>
      <c r="E517" s="6">
        <v>2.8000000000000001E-2</v>
      </c>
      <c r="F517" s="4">
        <f t="shared" si="8"/>
        <v>1.5528419686577808</v>
      </c>
      <c r="G517" s="6">
        <v>0.31</v>
      </c>
    </row>
    <row r="518" spans="1:7" x14ac:dyDescent="0.3">
      <c r="A518" s="5" t="s">
        <v>97</v>
      </c>
      <c r="B518" s="5" t="s">
        <v>1145</v>
      </c>
      <c r="C518" s="5">
        <v>77</v>
      </c>
      <c r="D518" s="5">
        <v>2.1</v>
      </c>
      <c r="E518" s="6">
        <v>2.8000000000000001E-2</v>
      </c>
      <c r="F518" s="4">
        <f t="shared" si="8"/>
        <v>1.5528419686577808</v>
      </c>
      <c r="G518" s="6">
        <v>0.32</v>
      </c>
    </row>
    <row r="519" spans="1:7" x14ac:dyDescent="0.3">
      <c r="A519" s="5" t="s">
        <v>97</v>
      </c>
      <c r="B519" s="5" t="s">
        <v>724</v>
      </c>
      <c r="C519" s="5">
        <v>91</v>
      </c>
      <c r="D519" s="5">
        <v>2.5</v>
      </c>
      <c r="E519" s="6">
        <v>2.9000000000000001E-2</v>
      </c>
      <c r="F519" s="4">
        <f t="shared" si="8"/>
        <v>1.5376020021010439</v>
      </c>
      <c r="G519" s="6">
        <v>0.32</v>
      </c>
    </row>
    <row r="520" spans="1:7" x14ac:dyDescent="0.3">
      <c r="A520" s="5" t="s">
        <v>97</v>
      </c>
      <c r="B520" s="5" t="s">
        <v>1146</v>
      </c>
      <c r="C520" s="5">
        <v>73</v>
      </c>
      <c r="D520" s="5">
        <v>2</v>
      </c>
      <c r="E520" s="6">
        <v>2.9000000000000001E-2</v>
      </c>
      <c r="F520" s="4">
        <f t="shared" si="8"/>
        <v>1.5376020021010439</v>
      </c>
      <c r="G520" s="6">
        <v>0.32</v>
      </c>
    </row>
    <row r="521" spans="1:7" x14ac:dyDescent="0.3">
      <c r="A521" s="5" t="s">
        <v>97</v>
      </c>
      <c r="B521" s="5" t="s">
        <v>1147</v>
      </c>
      <c r="C521" s="5">
        <v>12</v>
      </c>
      <c r="D521" s="5">
        <v>0.3</v>
      </c>
      <c r="E521" s="6">
        <v>2.9000000000000001E-2</v>
      </c>
      <c r="F521" s="4">
        <f t="shared" si="8"/>
        <v>1.5376020021010439</v>
      </c>
      <c r="G521" s="6">
        <v>0.32</v>
      </c>
    </row>
    <row r="522" spans="1:7" x14ac:dyDescent="0.3">
      <c r="A522" s="5" t="s">
        <v>97</v>
      </c>
      <c r="B522" s="5" t="s">
        <v>1148</v>
      </c>
      <c r="C522" s="5">
        <v>9</v>
      </c>
      <c r="D522" s="5">
        <v>0.2</v>
      </c>
      <c r="E522" s="6">
        <v>2.9000000000000001E-2</v>
      </c>
      <c r="F522" s="4">
        <f t="shared" si="8"/>
        <v>1.5376020021010439</v>
      </c>
      <c r="G522" s="6">
        <v>0.32</v>
      </c>
    </row>
    <row r="523" spans="1:7" x14ac:dyDescent="0.3">
      <c r="A523" s="5" t="s">
        <v>97</v>
      </c>
      <c r="B523" s="5" t="s">
        <v>1149</v>
      </c>
      <c r="C523" s="5">
        <v>9</v>
      </c>
      <c r="D523" s="5">
        <v>0.2</v>
      </c>
      <c r="E523" s="6">
        <v>2.9000000000000001E-2</v>
      </c>
      <c r="F523" s="4">
        <f t="shared" si="8"/>
        <v>1.5376020021010439</v>
      </c>
      <c r="G523" s="6">
        <v>0.32</v>
      </c>
    </row>
    <row r="524" spans="1:7" x14ac:dyDescent="0.3">
      <c r="A524" s="5" t="s">
        <v>97</v>
      </c>
      <c r="B524" s="5" t="s">
        <v>340</v>
      </c>
      <c r="C524" s="5">
        <v>9</v>
      </c>
      <c r="D524" s="5">
        <v>0.2</v>
      </c>
      <c r="E524" s="6">
        <v>2.9000000000000001E-2</v>
      </c>
      <c r="F524" s="4">
        <f t="shared" si="8"/>
        <v>1.5376020021010439</v>
      </c>
      <c r="G524" s="6">
        <v>0.32</v>
      </c>
    </row>
    <row r="525" spans="1:7" x14ac:dyDescent="0.3">
      <c r="A525" s="5" t="s">
        <v>97</v>
      </c>
      <c r="B525" s="5" t="s">
        <v>333</v>
      </c>
      <c r="C525" s="5">
        <v>64</v>
      </c>
      <c r="D525" s="5">
        <v>1.7</v>
      </c>
      <c r="E525" s="6">
        <v>2.9000000000000001E-2</v>
      </c>
      <c r="F525" s="4">
        <f t="shared" si="8"/>
        <v>1.5376020021010439</v>
      </c>
      <c r="G525" s="6">
        <v>0.32</v>
      </c>
    </row>
    <row r="526" spans="1:7" x14ac:dyDescent="0.3">
      <c r="A526" s="5" t="s">
        <v>97</v>
      </c>
      <c r="B526" s="5" t="s">
        <v>330</v>
      </c>
      <c r="C526" s="5">
        <v>76</v>
      </c>
      <c r="D526" s="5">
        <v>2</v>
      </c>
      <c r="E526" s="6">
        <v>2.9000000000000001E-2</v>
      </c>
      <c r="F526" s="4">
        <f t="shared" si="8"/>
        <v>1.5376020021010439</v>
      </c>
      <c r="G526" s="6">
        <v>0.32</v>
      </c>
    </row>
    <row r="527" spans="1:7" x14ac:dyDescent="0.3">
      <c r="A527" s="5" t="s">
        <v>97</v>
      </c>
      <c r="B527" s="5" t="s">
        <v>1150</v>
      </c>
      <c r="C527" s="5">
        <v>22</v>
      </c>
      <c r="D527" s="5">
        <v>0.6</v>
      </c>
      <c r="E527" s="6">
        <v>2.9000000000000001E-2</v>
      </c>
      <c r="F527" s="4">
        <f t="shared" si="8"/>
        <v>1.5376020021010439</v>
      </c>
      <c r="G527" s="6">
        <v>0.32</v>
      </c>
    </row>
    <row r="528" spans="1:7" x14ac:dyDescent="0.3">
      <c r="A528" s="5" t="s">
        <v>97</v>
      </c>
      <c r="B528" s="5" t="s">
        <v>336</v>
      </c>
      <c r="C528" s="5">
        <v>56</v>
      </c>
      <c r="D528" s="5">
        <v>1.5</v>
      </c>
      <c r="E528" s="6">
        <v>0.03</v>
      </c>
      <c r="F528" s="4">
        <f t="shared" si="8"/>
        <v>1.5228787452803376</v>
      </c>
      <c r="G528" s="6">
        <v>0.33</v>
      </c>
    </row>
    <row r="529" spans="1:7" x14ac:dyDescent="0.3">
      <c r="A529" s="5" t="s">
        <v>97</v>
      </c>
      <c r="B529" s="5" t="s">
        <v>728</v>
      </c>
      <c r="C529" s="5">
        <v>54</v>
      </c>
      <c r="D529" s="5">
        <v>1.5</v>
      </c>
      <c r="E529" s="6">
        <v>0.03</v>
      </c>
      <c r="F529" s="4">
        <f t="shared" si="8"/>
        <v>1.5228787452803376</v>
      </c>
      <c r="G529" s="6">
        <v>0.33</v>
      </c>
    </row>
    <row r="530" spans="1:7" x14ac:dyDescent="0.3">
      <c r="A530" s="5" t="s">
        <v>97</v>
      </c>
      <c r="B530" s="5" t="s">
        <v>731</v>
      </c>
      <c r="C530" s="5">
        <v>21</v>
      </c>
      <c r="D530" s="5">
        <v>0.6</v>
      </c>
      <c r="E530" s="6">
        <v>0.03</v>
      </c>
      <c r="F530" s="4">
        <f t="shared" si="8"/>
        <v>1.5228787452803376</v>
      </c>
      <c r="G530" s="6">
        <v>0.33</v>
      </c>
    </row>
    <row r="531" spans="1:7" x14ac:dyDescent="0.3">
      <c r="A531" s="5" t="s">
        <v>97</v>
      </c>
      <c r="B531" s="5" t="s">
        <v>727</v>
      </c>
      <c r="C531" s="5">
        <v>65</v>
      </c>
      <c r="D531" s="5">
        <v>1.8</v>
      </c>
      <c r="E531" s="6">
        <v>0.03</v>
      </c>
      <c r="F531" s="4">
        <f t="shared" si="8"/>
        <v>1.5228787452803376</v>
      </c>
      <c r="G531" s="6">
        <v>0.33</v>
      </c>
    </row>
    <row r="532" spans="1:7" x14ac:dyDescent="0.3">
      <c r="A532" s="5" t="s">
        <v>97</v>
      </c>
      <c r="B532" s="5" t="s">
        <v>741</v>
      </c>
      <c r="C532" s="5">
        <v>6</v>
      </c>
      <c r="D532" s="5">
        <v>0.2</v>
      </c>
      <c r="E532" s="6">
        <v>3.1E-2</v>
      </c>
      <c r="F532" s="4">
        <f t="shared" si="8"/>
        <v>1.5086383061657274</v>
      </c>
      <c r="G532" s="6">
        <v>0.33</v>
      </c>
    </row>
    <row r="533" spans="1:7" x14ac:dyDescent="0.3">
      <c r="A533" s="5" t="s">
        <v>97</v>
      </c>
      <c r="B533" s="5" t="s">
        <v>744</v>
      </c>
      <c r="C533" s="5">
        <v>6</v>
      </c>
      <c r="D533" s="5">
        <v>0.2</v>
      </c>
      <c r="E533" s="6">
        <v>3.1E-2</v>
      </c>
      <c r="F533" s="4">
        <f t="shared" si="8"/>
        <v>1.5086383061657274</v>
      </c>
      <c r="G533" s="6">
        <v>0.33</v>
      </c>
    </row>
    <row r="534" spans="1:7" x14ac:dyDescent="0.3">
      <c r="A534" s="5" t="s">
        <v>97</v>
      </c>
      <c r="B534" s="5" t="s">
        <v>745</v>
      </c>
      <c r="C534" s="5">
        <v>6</v>
      </c>
      <c r="D534" s="5">
        <v>0.2</v>
      </c>
      <c r="E534" s="6">
        <v>3.1E-2</v>
      </c>
      <c r="F534" s="4">
        <f t="shared" si="8"/>
        <v>1.5086383061657274</v>
      </c>
      <c r="G534" s="6">
        <v>0.33</v>
      </c>
    </row>
    <row r="535" spans="1:7" x14ac:dyDescent="0.3">
      <c r="A535" s="5" t="s">
        <v>97</v>
      </c>
      <c r="B535" s="5" t="s">
        <v>740</v>
      </c>
      <c r="C535" s="5">
        <v>6</v>
      </c>
      <c r="D535" s="5">
        <v>0.2</v>
      </c>
      <c r="E535" s="6">
        <v>3.1E-2</v>
      </c>
      <c r="F535" s="4">
        <f t="shared" si="8"/>
        <v>1.5086383061657274</v>
      </c>
      <c r="G535" s="6">
        <v>0.33</v>
      </c>
    </row>
    <row r="536" spans="1:7" x14ac:dyDescent="0.3">
      <c r="A536" s="5" t="s">
        <v>97</v>
      </c>
      <c r="B536" s="5" t="s">
        <v>1151</v>
      </c>
      <c r="C536" s="5">
        <v>6</v>
      </c>
      <c r="D536" s="5">
        <v>0.2</v>
      </c>
      <c r="E536" s="6">
        <v>3.1E-2</v>
      </c>
      <c r="F536" s="4">
        <f t="shared" si="8"/>
        <v>1.5086383061657274</v>
      </c>
      <c r="G536" s="6">
        <v>0.33</v>
      </c>
    </row>
    <row r="537" spans="1:7" x14ac:dyDescent="0.3">
      <c r="A537" s="5" t="s">
        <v>97</v>
      </c>
      <c r="B537" s="5" t="s">
        <v>729</v>
      </c>
      <c r="C537" s="5">
        <v>61</v>
      </c>
      <c r="D537" s="5">
        <v>1.6</v>
      </c>
      <c r="E537" s="6">
        <v>3.1E-2</v>
      </c>
      <c r="F537" s="4">
        <f t="shared" si="8"/>
        <v>1.5086383061657274</v>
      </c>
      <c r="G537" s="6">
        <v>0.33</v>
      </c>
    </row>
    <row r="538" spans="1:7" x14ac:dyDescent="0.3">
      <c r="A538" s="5" t="s">
        <v>97</v>
      </c>
      <c r="B538" s="5" t="s">
        <v>1152</v>
      </c>
      <c r="C538" s="5">
        <v>19</v>
      </c>
      <c r="D538" s="5">
        <v>0.5</v>
      </c>
      <c r="E538" s="6">
        <v>3.1E-2</v>
      </c>
      <c r="F538" s="4">
        <f t="shared" si="8"/>
        <v>1.5086383061657274</v>
      </c>
      <c r="G538" s="6">
        <v>0.34</v>
      </c>
    </row>
    <row r="539" spans="1:7" x14ac:dyDescent="0.3">
      <c r="A539" s="5" t="s">
        <v>97</v>
      </c>
      <c r="B539" s="5" t="s">
        <v>1153</v>
      </c>
      <c r="C539" s="5">
        <v>57</v>
      </c>
      <c r="D539" s="5">
        <v>1.5</v>
      </c>
      <c r="E539" s="6">
        <v>3.1E-2</v>
      </c>
      <c r="F539" s="4">
        <f t="shared" si="8"/>
        <v>1.5086383061657274</v>
      </c>
      <c r="G539" s="6">
        <v>0.34</v>
      </c>
    </row>
    <row r="540" spans="1:7" x14ac:dyDescent="0.3">
      <c r="A540" s="5" t="s">
        <v>97</v>
      </c>
      <c r="B540" s="5" t="s">
        <v>1154</v>
      </c>
      <c r="C540" s="5">
        <v>35</v>
      </c>
      <c r="D540" s="5">
        <v>0.9</v>
      </c>
      <c r="E540" s="6">
        <v>3.1E-2</v>
      </c>
      <c r="F540" s="4">
        <f t="shared" si="8"/>
        <v>1.5086383061657274</v>
      </c>
      <c r="G540" s="6">
        <v>0.34</v>
      </c>
    </row>
    <row r="541" spans="1:7" x14ac:dyDescent="0.3">
      <c r="A541" s="5" t="s">
        <v>97</v>
      </c>
      <c r="B541" s="5" t="s">
        <v>344</v>
      </c>
      <c r="C541" s="5">
        <v>5</v>
      </c>
      <c r="D541" s="5">
        <v>0.1</v>
      </c>
      <c r="E541" s="6">
        <v>3.1E-2</v>
      </c>
      <c r="F541" s="4">
        <f t="shared" si="8"/>
        <v>1.5086383061657274</v>
      </c>
      <c r="G541" s="6">
        <v>0.34</v>
      </c>
    </row>
    <row r="542" spans="1:7" x14ac:dyDescent="0.3">
      <c r="A542" s="5" t="s">
        <v>97</v>
      </c>
      <c r="B542" s="5" t="s">
        <v>1155</v>
      </c>
      <c r="C542" s="5">
        <v>5</v>
      </c>
      <c r="D542" s="5">
        <v>0.1</v>
      </c>
      <c r="E542" s="6">
        <v>3.1E-2</v>
      </c>
      <c r="F542" s="4">
        <f t="shared" si="8"/>
        <v>1.5086383061657274</v>
      </c>
      <c r="G542" s="6">
        <v>0.34</v>
      </c>
    </row>
    <row r="543" spans="1:7" x14ac:dyDescent="0.3">
      <c r="A543" s="5" t="s">
        <v>97</v>
      </c>
      <c r="B543" s="5" t="s">
        <v>1156</v>
      </c>
      <c r="C543" s="5">
        <v>5</v>
      </c>
      <c r="D543" s="5">
        <v>0.1</v>
      </c>
      <c r="E543" s="6">
        <v>3.1E-2</v>
      </c>
      <c r="F543" s="4">
        <f t="shared" si="8"/>
        <v>1.5086383061657274</v>
      </c>
      <c r="G543" s="6">
        <v>0.34</v>
      </c>
    </row>
    <row r="544" spans="1:7" x14ac:dyDescent="0.3">
      <c r="A544" s="5" t="s">
        <v>97</v>
      </c>
      <c r="B544" s="5" t="s">
        <v>730</v>
      </c>
      <c r="C544" s="5">
        <v>64</v>
      </c>
      <c r="D544" s="5">
        <v>1.7</v>
      </c>
      <c r="E544" s="6">
        <v>3.1E-2</v>
      </c>
      <c r="F544" s="4">
        <f t="shared" si="8"/>
        <v>1.5086383061657274</v>
      </c>
      <c r="G544" s="6">
        <v>0.34</v>
      </c>
    </row>
    <row r="545" spans="1:7" x14ac:dyDescent="0.3">
      <c r="A545" s="5" t="s">
        <v>97</v>
      </c>
      <c r="B545" s="5" t="s">
        <v>746</v>
      </c>
      <c r="C545" s="5">
        <v>15</v>
      </c>
      <c r="D545" s="5">
        <v>0.4</v>
      </c>
      <c r="E545" s="6">
        <v>3.2000000000000001E-2</v>
      </c>
      <c r="F545" s="4">
        <f t="shared" si="8"/>
        <v>1.494850021680094</v>
      </c>
      <c r="G545" s="6">
        <v>0.34</v>
      </c>
    </row>
    <row r="546" spans="1:7" x14ac:dyDescent="0.3">
      <c r="A546" s="5" t="s">
        <v>97</v>
      </c>
      <c r="B546" s="5" t="s">
        <v>747</v>
      </c>
      <c r="C546" s="5">
        <v>15</v>
      </c>
      <c r="D546" s="5">
        <v>0.4</v>
      </c>
      <c r="E546" s="6">
        <v>3.2000000000000001E-2</v>
      </c>
      <c r="F546" s="4">
        <f t="shared" si="8"/>
        <v>1.494850021680094</v>
      </c>
      <c r="G546" s="6">
        <v>0.34</v>
      </c>
    </row>
    <row r="547" spans="1:7" x14ac:dyDescent="0.3">
      <c r="A547" s="5" t="s">
        <v>97</v>
      </c>
      <c r="B547" s="5" t="s">
        <v>748</v>
      </c>
      <c r="C547" s="5">
        <v>16</v>
      </c>
      <c r="D547" s="5">
        <v>0.4</v>
      </c>
      <c r="E547" s="6">
        <v>3.2000000000000001E-2</v>
      </c>
      <c r="F547" s="4">
        <f t="shared" si="8"/>
        <v>1.494850021680094</v>
      </c>
      <c r="G547" s="6">
        <v>0.34</v>
      </c>
    </row>
    <row r="548" spans="1:7" x14ac:dyDescent="0.3">
      <c r="A548" s="5" t="s">
        <v>97</v>
      </c>
      <c r="B548" s="5" t="s">
        <v>341</v>
      </c>
      <c r="C548" s="5">
        <v>37</v>
      </c>
      <c r="D548" s="5">
        <v>1</v>
      </c>
      <c r="E548" s="6">
        <v>3.2000000000000001E-2</v>
      </c>
      <c r="F548" s="4">
        <f t="shared" si="8"/>
        <v>1.494850021680094</v>
      </c>
      <c r="G548" s="6">
        <v>0.34</v>
      </c>
    </row>
    <row r="549" spans="1:7" x14ac:dyDescent="0.3">
      <c r="A549" s="5" t="s">
        <v>97</v>
      </c>
      <c r="B549" s="5" t="s">
        <v>1157</v>
      </c>
      <c r="C549" s="5">
        <v>28</v>
      </c>
      <c r="D549" s="5">
        <v>0.8</v>
      </c>
      <c r="E549" s="6">
        <v>3.2000000000000001E-2</v>
      </c>
      <c r="F549" s="4">
        <f t="shared" si="8"/>
        <v>1.494850021680094</v>
      </c>
      <c r="G549" s="6">
        <v>0.34</v>
      </c>
    </row>
    <row r="550" spans="1:7" x14ac:dyDescent="0.3">
      <c r="A550" s="5" t="s">
        <v>97</v>
      </c>
      <c r="B550" s="5" t="s">
        <v>1158</v>
      </c>
      <c r="C550" s="5">
        <v>34</v>
      </c>
      <c r="D550" s="5">
        <v>0.9</v>
      </c>
      <c r="E550" s="6">
        <v>3.2000000000000001E-2</v>
      </c>
      <c r="F550" s="4">
        <f t="shared" si="8"/>
        <v>1.494850021680094</v>
      </c>
      <c r="G550" s="6">
        <v>0.34</v>
      </c>
    </row>
    <row r="551" spans="1:7" x14ac:dyDescent="0.3">
      <c r="A551" s="5" t="s">
        <v>97</v>
      </c>
      <c r="B551" s="5" t="s">
        <v>1159</v>
      </c>
      <c r="C551" s="5">
        <v>65</v>
      </c>
      <c r="D551" s="5">
        <v>1.8</v>
      </c>
      <c r="E551" s="6">
        <v>3.2000000000000001E-2</v>
      </c>
      <c r="F551" s="4">
        <f t="shared" si="8"/>
        <v>1.494850021680094</v>
      </c>
      <c r="G551" s="6">
        <v>0.34</v>
      </c>
    </row>
    <row r="552" spans="1:7" x14ac:dyDescent="0.3">
      <c r="A552" s="5" t="s">
        <v>97</v>
      </c>
      <c r="B552" s="5" t="s">
        <v>754</v>
      </c>
      <c r="C552" s="5">
        <v>10</v>
      </c>
      <c r="D552" s="5">
        <v>0.3</v>
      </c>
      <c r="E552" s="6">
        <v>3.3000000000000002E-2</v>
      </c>
      <c r="F552" s="4">
        <f t="shared" si="8"/>
        <v>1.4814860601221125</v>
      </c>
      <c r="G552" s="6">
        <v>0.34</v>
      </c>
    </row>
    <row r="553" spans="1:7" x14ac:dyDescent="0.3">
      <c r="A553" s="5" t="s">
        <v>97</v>
      </c>
      <c r="B553" s="5" t="s">
        <v>755</v>
      </c>
      <c r="C553" s="5">
        <v>10</v>
      </c>
      <c r="D553" s="5">
        <v>0.3</v>
      </c>
      <c r="E553" s="6">
        <v>3.3000000000000002E-2</v>
      </c>
      <c r="F553" s="4">
        <f t="shared" si="8"/>
        <v>1.4814860601221125</v>
      </c>
      <c r="G553" s="6">
        <v>0.34</v>
      </c>
    </row>
    <row r="554" spans="1:7" x14ac:dyDescent="0.3">
      <c r="A554" s="5" t="s">
        <v>97</v>
      </c>
      <c r="B554" s="5" t="s">
        <v>1160</v>
      </c>
      <c r="C554" s="5">
        <v>10</v>
      </c>
      <c r="D554" s="5">
        <v>0.3</v>
      </c>
      <c r="E554" s="6">
        <v>3.3000000000000002E-2</v>
      </c>
      <c r="F554" s="4">
        <f t="shared" si="8"/>
        <v>1.4814860601221125</v>
      </c>
      <c r="G554" s="6">
        <v>0.34</v>
      </c>
    </row>
    <row r="555" spans="1:7" x14ac:dyDescent="0.3">
      <c r="A555" s="5" t="s">
        <v>97</v>
      </c>
      <c r="B555" s="5" t="s">
        <v>1161</v>
      </c>
      <c r="C555" s="5">
        <v>31</v>
      </c>
      <c r="D555" s="5">
        <v>0.8</v>
      </c>
      <c r="E555" s="6">
        <v>3.3000000000000002E-2</v>
      </c>
      <c r="F555" s="4">
        <f t="shared" si="8"/>
        <v>1.4814860601221125</v>
      </c>
      <c r="G555" s="6">
        <v>0.34</v>
      </c>
    </row>
    <row r="556" spans="1:7" x14ac:dyDescent="0.3">
      <c r="A556" s="5" t="s">
        <v>97</v>
      </c>
      <c r="B556" s="5" t="s">
        <v>750</v>
      </c>
      <c r="C556" s="5">
        <v>31</v>
      </c>
      <c r="D556" s="5">
        <v>0.8</v>
      </c>
      <c r="E556" s="6">
        <v>3.3000000000000002E-2</v>
      </c>
      <c r="F556" s="4">
        <f t="shared" si="8"/>
        <v>1.4814860601221125</v>
      </c>
      <c r="G556" s="6">
        <v>0.34</v>
      </c>
    </row>
    <row r="557" spans="1:7" x14ac:dyDescent="0.3">
      <c r="A557" s="5" t="s">
        <v>97</v>
      </c>
      <c r="B557" s="5" t="s">
        <v>1162</v>
      </c>
      <c r="C557" s="5">
        <v>39</v>
      </c>
      <c r="D557" s="5">
        <v>1.1000000000000001</v>
      </c>
      <c r="E557" s="6">
        <v>3.3000000000000002E-2</v>
      </c>
      <c r="F557" s="4">
        <f t="shared" si="8"/>
        <v>1.4814860601221125</v>
      </c>
      <c r="G557" s="6">
        <v>0.34</v>
      </c>
    </row>
    <row r="558" spans="1:7" x14ac:dyDescent="0.3">
      <c r="A558" s="5" t="s">
        <v>97</v>
      </c>
      <c r="B558" s="5" t="s">
        <v>342</v>
      </c>
      <c r="C558" s="5">
        <v>39</v>
      </c>
      <c r="D558" s="5">
        <v>1.1000000000000001</v>
      </c>
      <c r="E558" s="6">
        <v>3.3000000000000002E-2</v>
      </c>
      <c r="F558" s="4">
        <f t="shared" si="8"/>
        <v>1.4814860601221125</v>
      </c>
      <c r="G558" s="6">
        <v>0.34</v>
      </c>
    </row>
    <row r="559" spans="1:7" x14ac:dyDescent="0.3">
      <c r="A559" s="5" t="s">
        <v>97</v>
      </c>
      <c r="B559" s="5" t="s">
        <v>1163</v>
      </c>
      <c r="C559" s="5">
        <v>89</v>
      </c>
      <c r="D559" s="5">
        <v>2.4</v>
      </c>
      <c r="E559" s="6">
        <v>3.3000000000000002E-2</v>
      </c>
      <c r="F559" s="4">
        <f t="shared" si="8"/>
        <v>1.4814860601221125</v>
      </c>
      <c r="G559" s="6">
        <v>0.34</v>
      </c>
    </row>
    <row r="560" spans="1:7" x14ac:dyDescent="0.3">
      <c r="A560" s="5" t="s">
        <v>97</v>
      </c>
      <c r="B560" s="5" t="s">
        <v>1164</v>
      </c>
      <c r="C560" s="5">
        <v>23</v>
      </c>
      <c r="D560" s="5">
        <v>0.6</v>
      </c>
      <c r="E560" s="6">
        <v>3.3000000000000002E-2</v>
      </c>
      <c r="F560" s="4">
        <f t="shared" si="8"/>
        <v>1.4814860601221125</v>
      </c>
      <c r="G560" s="6">
        <v>0.35</v>
      </c>
    </row>
    <row r="561" spans="1:7" x14ac:dyDescent="0.3">
      <c r="A561" s="5" t="s">
        <v>97</v>
      </c>
      <c r="B561" s="5" t="s">
        <v>751</v>
      </c>
      <c r="C561" s="5">
        <v>41</v>
      </c>
      <c r="D561" s="5">
        <v>1.1000000000000001</v>
      </c>
      <c r="E561" s="6">
        <v>3.3000000000000002E-2</v>
      </c>
      <c r="F561" s="4">
        <f t="shared" si="8"/>
        <v>1.4814860601221125</v>
      </c>
      <c r="G561" s="6">
        <v>0.35</v>
      </c>
    </row>
    <row r="562" spans="1:7" x14ac:dyDescent="0.3">
      <c r="A562" s="5" t="s">
        <v>97</v>
      </c>
      <c r="B562" s="5" t="s">
        <v>332</v>
      </c>
      <c r="C562" s="5">
        <v>195</v>
      </c>
      <c r="D562" s="5">
        <v>5.3</v>
      </c>
      <c r="E562" s="6">
        <v>3.3000000000000002E-2</v>
      </c>
      <c r="F562" s="4">
        <f t="shared" si="8"/>
        <v>1.4814860601221125</v>
      </c>
      <c r="G562" s="6">
        <v>0.35</v>
      </c>
    </row>
    <row r="563" spans="1:7" x14ac:dyDescent="0.3">
      <c r="A563" s="5" t="s">
        <v>97</v>
      </c>
      <c r="B563" s="5" t="s">
        <v>752</v>
      </c>
      <c r="C563" s="5">
        <v>45</v>
      </c>
      <c r="D563" s="5">
        <v>1.2</v>
      </c>
      <c r="E563" s="6">
        <v>3.4000000000000002E-2</v>
      </c>
      <c r="F563" s="4">
        <f t="shared" si="8"/>
        <v>1.4685210829577449</v>
      </c>
      <c r="G563" s="6">
        <v>0.35</v>
      </c>
    </row>
    <row r="564" spans="1:7" x14ac:dyDescent="0.3">
      <c r="A564" s="5" t="s">
        <v>97</v>
      </c>
      <c r="B564" s="5" t="s">
        <v>756</v>
      </c>
      <c r="C564" s="5">
        <v>22</v>
      </c>
      <c r="D564" s="5">
        <v>0.6</v>
      </c>
      <c r="E564" s="6">
        <v>3.4000000000000002E-2</v>
      </c>
      <c r="F564" s="4">
        <f t="shared" si="8"/>
        <v>1.4685210829577449</v>
      </c>
      <c r="G564" s="6">
        <v>0.35</v>
      </c>
    </row>
    <row r="565" spans="1:7" x14ac:dyDescent="0.3">
      <c r="A565" s="5" t="s">
        <v>97</v>
      </c>
      <c r="B565" s="5" t="s">
        <v>1165</v>
      </c>
      <c r="C565" s="5">
        <v>22</v>
      </c>
      <c r="D565" s="5">
        <v>0.6</v>
      </c>
      <c r="E565" s="6">
        <v>3.4000000000000002E-2</v>
      </c>
      <c r="F565" s="4">
        <f t="shared" si="8"/>
        <v>1.4685210829577449</v>
      </c>
      <c r="G565" s="6">
        <v>0.35</v>
      </c>
    </row>
    <row r="566" spans="1:7" x14ac:dyDescent="0.3">
      <c r="A566" s="5" t="s">
        <v>97</v>
      </c>
      <c r="B566" s="5" t="s">
        <v>734</v>
      </c>
      <c r="C566" s="5">
        <v>157</v>
      </c>
      <c r="D566" s="5">
        <v>4.2</v>
      </c>
      <c r="E566" s="6">
        <v>3.4000000000000002E-2</v>
      </c>
      <c r="F566" s="4">
        <f t="shared" si="8"/>
        <v>1.4685210829577449</v>
      </c>
      <c r="G566" s="6">
        <v>0.35</v>
      </c>
    </row>
    <row r="567" spans="1:7" x14ac:dyDescent="0.3">
      <c r="A567" s="5" t="s">
        <v>97</v>
      </c>
      <c r="B567" s="5" t="s">
        <v>735</v>
      </c>
      <c r="C567" s="5">
        <v>183</v>
      </c>
      <c r="D567" s="5">
        <v>4.9000000000000004</v>
      </c>
      <c r="E567" s="6">
        <v>3.4000000000000002E-2</v>
      </c>
      <c r="F567" s="4">
        <f t="shared" si="8"/>
        <v>1.4685210829577449</v>
      </c>
      <c r="G567" s="6">
        <v>0.35</v>
      </c>
    </row>
    <row r="568" spans="1:7" x14ac:dyDescent="0.3">
      <c r="A568" s="5" t="s">
        <v>97</v>
      </c>
      <c r="B568" s="5" t="s">
        <v>762</v>
      </c>
      <c r="C568" s="5">
        <v>8</v>
      </c>
      <c r="D568" s="5">
        <v>0.2</v>
      </c>
      <c r="E568" s="6">
        <v>3.4000000000000002E-2</v>
      </c>
      <c r="F568" s="4">
        <f t="shared" si="8"/>
        <v>1.4685210829577449</v>
      </c>
      <c r="G568" s="6">
        <v>0.35</v>
      </c>
    </row>
    <row r="569" spans="1:7" x14ac:dyDescent="0.3">
      <c r="A569" s="5" t="s">
        <v>97</v>
      </c>
      <c r="B569" s="5" t="s">
        <v>1166</v>
      </c>
      <c r="C569" s="5">
        <v>8</v>
      </c>
      <c r="D569" s="5">
        <v>0.2</v>
      </c>
      <c r="E569" s="6">
        <v>3.4000000000000002E-2</v>
      </c>
      <c r="F569" s="4">
        <f t="shared" si="8"/>
        <v>1.4685210829577449</v>
      </c>
      <c r="G569" s="6">
        <v>0.35</v>
      </c>
    </row>
    <row r="570" spans="1:7" x14ac:dyDescent="0.3">
      <c r="A570" s="5" t="s">
        <v>97</v>
      </c>
      <c r="B570" s="5" t="s">
        <v>1167</v>
      </c>
      <c r="C570" s="5">
        <v>8</v>
      </c>
      <c r="D570" s="5">
        <v>0.2</v>
      </c>
      <c r="E570" s="6">
        <v>3.4000000000000002E-2</v>
      </c>
      <c r="F570" s="4">
        <f t="shared" si="8"/>
        <v>1.4685210829577449</v>
      </c>
      <c r="G570" s="6">
        <v>0.35</v>
      </c>
    </row>
    <row r="571" spans="1:7" x14ac:dyDescent="0.3">
      <c r="A571" s="5" t="s">
        <v>97</v>
      </c>
      <c r="B571" s="5" t="s">
        <v>349</v>
      </c>
      <c r="C571" s="5">
        <v>8</v>
      </c>
      <c r="D571" s="5">
        <v>0.2</v>
      </c>
      <c r="E571" s="6">
        <v>3.4000000000000002E-2</v>
      </c>
      <c r="F571" s="4">
        <f t="shared" si="8"/>
        <v>1.4685210829577449</v>
      </c>
      <c r="G571" s="6">
        <v>0.35</v>
      </c>
    </row>
    <row r="572" spans="1:7" x14ac:dyDescent="0.3">
      <c r="A572" s="5" t="s">
        <v>97</v>
      </c>
      <c r="B572" s="5" t="s">
        <v>1168</v>
      </c>
      <c r="C572" s="5">
        <v>8</v>
      </c>
      <c r="D572" s="5">
        <v>0.2</v>
      </c>
      <c r="E572" s="6">
        <v>3.4000000000000002E-2</v>
      </c>
      <c r="F572" s="4">
        <f t="shared" si="8"/>
        <v>1.4685210829577449</v>
      </c>
      <c r="G572" s="6">
        <v>0.35</v>
      </c>
    </row>
    <row r="573" spans="1:7" x14ac:dyDescent="0.3">
      <c r="A573" s="5" t="s">
        <v>97</v>
      </c>
      <c r="B573" s="5" t="s">
        <v>763</v>
      </c>
      <c r="C573" s="5">
        <v>8</v>
      </c>
      <c r="D573" s="5">
        <v>0.2</v>
      </c>
      <c r="E573" s="6">
        <v>3.4000000000000002E-2</v>
      </c>
      <c r="F573" s="4">
        <f t="shared" si="8"/>
        <v>1.4685210829577449</v>
      </c>
      <c r="G573" s="6">
        <v>0.35</v>
      </c>
    </row>
    <row r="574" spans="1:7" x14ac:dyDescent="0.3">
      <c r="A574" s="5" t="s">
        <v>97</v>
      </c>
      <c r="B574" s="5" t="s">
        <v>350</v>
      </c>
      <c r="C574" s="5">
        <v>8</v>
      </c>
      <c r="D574" s="5">
        <v>0.2</v>
      </c>
      <c r="E574" s="6">
        <v>3.4000000000000002E-2</v>
      </c>
      <c r="F574" s="4">
        <f t="shared" si="8"/>
        <v>1.4685210829577449</v>
      </c>
      <c r="G574" s="6">
        <v>0.35</v>
      </c>
    </row>
    <row r="575" spans="1:7" x14ac:dyDescent="0.3">
      <c r="A575" s="5" t="s">
        <v>97</v>
      </c>
      <c r="B575" s="5" t="s">
        <v>1169</v>
      </c>
      <c r="C575" s="5">
        <v>72</v>
      </c>
      <c r="D575" s="5">
        <v>1.9</v>
      </c>
      <c r="E575" s="6">
        <v>3.5000000000000003E-2</v>
      </c>
      <c r="F575" s="4">
        <f t="shared" si="8"/>
        <v>1.4559319556497243</v>
      </c>
      <c r="G575" s="6">
        <v>0.35</v>
      </c>
    </row>
    <row r="576" spans="1:7" x14ac:dyDescent="0.3">
      <c r="A576" s="5" t="s">
        <v>97</v>
      </c>
      <c r="B576" s="5" t="s">
        <v>764</v>
      </c>
      <c r="C576" s="5">
        <v>11</v>
      </c>
      <c r="D576" s="5">
        <v>0.3</v>
      </c>
      <c r="E576" s="6">
        <v>3.5000000000000003E-2</v>
      </c>
      <c r="F576" s="4">
        <f t="shared" si="8"/>
        <v>1.4559319556497243</v>
      </c>
      <c r="G576" s="6">
        <v>0.36</v>
      </c>
    </row>
    <row r="577" spans="1:7" x14ac:dyDescent="0.3">
      <c r="A577" s="5" t="s">
        <v>97</v>
      </c>
      <c r="B577" s="5" t="s">
        <v>766</v>
      </c>
      <c r="C577" s="5">
        <v>11</v>
      </c>
      <c r="D577" s="5">
        <v>0.3</v>
      </c>
      <c r="E577" s="6">
        <v>3.5000000000000003E-2</v>
      </c>
      <c r="F577" s="4">
        <f t="shared" si="8"/>
        <v>1.4559319556497243</v>
      </c>
      <c r="G577" s="6">
        <v>0.36</v>
      </c>
    </row>
    <row r="578" spans="1:7" x14ac:dyDescent="0.3">
      <c r="A578" s="5" t="s">
        <v>97</v>
      </c>
      <c r="B578" s="5" t="s">
        <v>765</v>
      </c>
      <c r="C578" s="5">
        <v>11</v>
      </c>
      <c r="D578" s="5">
        <v>0.3</v>
      </c>
      <c r="E578" s="6">
        <v>3.5000000000000003E-2</v>
      </c>
      <c r="F578" s="4">
        <f t="shared" si="8"/>
        <v>1.4559319556497243</v>
      </c>
      <c r="G578" s="6">
        <v>0.36</v>
      </c>
    </row>
    <row r="579" spans="1:7" x14ac:dyDescent="0.3">
      <c r="A579" s="5" t="s">
        <v>97</v>
      </c>
      <c r="B579" s="5" t="s">
        <v>1170</v>
      </c>
      <c r="C579" s="5">
        <v>158</v>
      </c>
      <c r="D579" s="5">
        <v>4.3</v>
      </c>
      <c r="E579" s="6">
        <v>3.5000000000000003E-2</v>
      </c>
      <c r="F579" s="4">
        <f t="shared" ref="F579:F642" si="9">-LOG10(E579)</f>
        <v>1.4559319556497243</v>
      </c>
      <c r="G579" s="6">
        <v>0.36</v>
      </c>
    </row>
    <row r="580" spans="1:7" x14ac:dyDescent="0.3">
      <c r="A580" s="5" t="s">
        <v>97</v>
      </c>
      <c r="B580" s="5" t="s">
        <v>346</v>
      </c>
      <c r="C580" s="5">
        <v>54</v>
      </c>
      <c r="D580" s="5">
        <v>1.5</v>
      </c>
      <c r="E580" s="6">
        <v>3.5000000000000003E-2</v>
      </c>
      <c r="F580" s="4">
        <f t="shared" si="9"/>
        <v>1.4559319556497243</v>
      </c>
      <c r="G580" s="6">
        <v>0.36</v>
      </c>
    </row>
    <row r="581" spans="1:7" x14ac:dyDescent="0.3">
      <c r="A581" s="5" t="s">
        <v>97</v>
      </c>
      <c r="B581" s="5" t="s">
        <v>758</v>
      </c>
      <c r="C581" s="5">
        <v>46</v>
      </c>
      <c r="D581" s="5">
        <v>1.2</v>
      </c>
      <c r="E581" s="6">
        <v>3.5000000000000003E-2</v>
      </c>
      <c r="F581" s="4">
        <f t="shared" si="9"/>
        <v>1.4559319556497243</v>
      </c>
      <c r="G581" s="6">
        <v>0.36</v>
      </c>
    </row>
    <row r="582" spans="1:7" x14ac:dyDescent="0.3">
      <c r="A582" s="5" t="s">
        <v>97</v>
      </c>
      <c r="B582" s="5" t="s">
        <v>1171</v>
      </c>
      <c r="C582" s="5">
        <v>20</v>
      </c>
      <c r="D582" s="5">
        <v>0.5</v>
      </c>
      <c r="E582" s="6">
        <v>3.5999999999999997E-2</v>
      </c>
      <c r="F582" s="4">
        <f t="shared" si="9"/>
        <v>1.4436974992327127</v>
      </c>
      <c r="G582" s="6">
        <v>0.36</v>
      </c>
    </row>
    <row r="583" spans="1:7" x14ac:dyDescent="0.3">
      <c r="A583" s="5" t="s">
        <v>97</v>
      </c>
      <c r="B583" s="5" t="s">
        <v>753</v>
      </c>
      <c r="C583" s="5">
        <v>126</v>
      </c>
      <c r="D583" s="5">
        <v>3.4</v>
      </c>
      <c r="E583" s="6">
        <v>3.5999999999999997E-2</v>
      </c>
      <c r="F583" s="4">
        <f t="shared" si="9"/>
        <v>1.4436974992327127</v>
      </c>
      <c r="G583" s="6">
        <v>0.36</v>
      </c>
    </row>
    <row r="584" spans="1:7" x14ac:dyDescent="0.3">
      <c r="A584" s="5" t="s">
        <v>97</v>
      </c>
      <c r="B584" s="5" t="s">
        <v>352</v>
      </c>
      <c r="C584" s="5">
        <v>19</v>
      </c>
      <c r="D584" s="5">
        <v>0.5</v>
      </c>
      <c r="E584" s="6">
        <v>3.5999999999999997E-2</v>
      </c>
      <c r="F584" s="4">
        <f t="shared" si="9"/>
        <v>1.4436974992327127</v>
      </c>
      <c r="G584" s="6">
        <v>0.36</v>
      </c>
    </row>
    <row r="585" spans="1:7" x14ac:dyDescent="0.3">
      <c r="A585" s="5" t="s">
        <v>97</v>
      </c>
      <c r="B585" s="5" t="s">
        <v>1172</v>
      </c>
      <c r="C585" s="5">
        <v>12</v>
      </c>
      <c r="D585" s="5">
        <v>0.3</v>
      </c>
      <c r="E585" s="6">
        <v>3.6999999999999998E-2</v>
      </c>
      <c r="F585" s="4">
        <f t="shared" si="9"/>
        <v>1.431798275933005</v>
      </c>
      <c r="G585" s="6">
        <v>0.36</v>
      </c>
    </row>
    <row r="586" spans="1:7" x14ac:dyDescent="0.3">
      <c r="A586" s="5" t="s">
        <v>97</v>
      </c>
      <c r="B586" s="5" t="s">
        <v>1173</v>
      </c>
      <c r="C586" s="5">
        <v>12</v>
      </c>
      <c r="D586" s="5">
        <v>0.3</v>
      </c>
      <c r="E586" s="6">
        <v>3.6999999999999998E-2</v>
      </c>
      <c r="F586" s="4">
        <f t="shared" si="9"/>
        <v>1.431798275933005</v>
      </c>
      <c r="G586" s="6">
        <v>0.36</v>
      </c>
    </row>
    <row r="587" spans="1:7" x14ac:dyDescent="0.3">
      <c r="A587" s="5" t="s">
        <v>97</v>
      </c>
      <c r="B587" s="5" t="s">
        <v>1174</v>
      </c>
      <c r="C587" s="5">
        <v>12</v>
      </c>
      <c r="D587" s="5">
        <v>0.3</v>
      </c>
      <c r="E587" s="6">
        <v>3.6999999999999998E-2</v>
      </c>
      <c r="F587" s="4">
        <f t="shared" si="9"/>
        <v>1.431798275933005</v>
      </c>
      <c r="G587" s="6">
        <v>0.36</v>
      </c>
    </row>
    <row r="588" spans="1:7" x14ac:dyDescent="0.3">
      <c r="A588" s="5" t="s">
        <v>97</v>
      </c>
      <c r="B588" s="5" t="s">
        <v>1175</v>
      </c>
      <c r="C588" s="5">
        <v>18</v>
      </c>
      <c r="D588" s="5">
        <v>0.5</v>
      </c>
      <c r="E588" s="6">
        <v>3.6999999999999998E-2</v>
      </c>
      <c r="F588" s="4">
        <f t="shared" si="9"/>
        <v>1.431798275933005</v>
      </c>
      <c r="G588" s="6">
        <v>0.37</v>
      </c>
    </row>
    <row r="589" spans="1:7" x14ac:dyDescent="0.3">
      <c r="A589" s="5" t="s">
        <v>97</v>
      </c>
      <c r="B589" s="5" t="s">
        <v>1176</v>
      </c>
      <c r="C589" s="5">
        <v>18</v>
      </c>
      <c r="D589" s="5">
        <v>0.5</v>
      </c>
      <c r="E589" s="6">
        <v>3.6999999999999998E-2</v>
      </c>
      <c r="F589" s="4">
        <f t="shared" si="9"/>
        <v>1.431798275933005</v>
      </c>
      <c r="G589" s="6">
        <v>0.37</v>
      </c>
    </row>
    <row r="590" spans="1:7" x14ac:dyDescent="0.3">
      <c r="A590" s="5" t="s">
        <v>97</v>
      </c>
      <c r="B590" s="5" t="s">
        <v>1177</v>
      </c>
      <c r="C590" s="5">
        <v>60</v>
      </c>
      <c r="D590" s="5">
        <v>1.6</v>
      </c>
      <c r="E590" s="6">
        <v>3.6999999999999998E-2</v>
      </c>
      <c r="F590" s="4">
        <f t="shared" si="9"/>
        <v>1.431798275933005</v>
      </c>
      <c r="G590" s="6">
        <v>0.37</v>
      </c>
    </row>
    <row r="591" spans="1:7" x14ac:dyDescent="0.3">
      <c r="A591" s="5" t="s">
        <v>97</v>
      </c>
      <c r="B591" s="5" t="s">
        <v>1178</v>
      </c>
      <c r="C591" s="5">
        <v>13</v>
      </c>
      <c r="D591" s="5">
        <v>0.4</v>
      </c>
      <c r="E591" s="6">
        <v>3.7999999999999999E-2</v>
      </c>
      <c r="F591" s="4">
        <f t="shared" si="9"/>
        <v>1.4202164033831899</v>
      </c>
      <c r="G591" s="6">
        <v>0.37</v>
      </c>
    </row>
    <row r="592" spans="1:7" x14ac:dyDescent="0.3">
      <c r="A592" s="5" t="s">
        <v>97</v>
      </c>
      <c r="B592" s="5" t="s">
        <v>1179</v>
      </c>
      <c r="C592" s="5">
        <v>13</v>
      </c>
      <c r="D592" s="5">
        <v>0.4</v>
      </c>
      <c r="E592" s="6">
        <v>3.7999999999999999E-2</v>
      </c>
      <c r="F592" s="4">
        <f t="shared" si="9"/>
        <v>1.4202164033831899</v>
      </c>
      <c r="G592" s="6">
        <v>0.37</v>
      </c>
    </row>
    <row r="593" spans="1:7" x14ac:dyDescent="0.3">
      <c r="A593" s="5" t="s">
        <v>97</v>
      </c>
      <c r="B593" s="5" t="s">
        <v>356</v>
      </c>
      <c r="C593" s="5">
        <v>17</v>
      </c>
      <c r="D593" s="5">
        <v>0.5</v>
      </c>
      <c r="E593" s="6">
        <v>3.7999999999999999E-2</v>
      </c>
      <c r="F593" s="4">
        <f t="shared" si="9"/>
        <v>1.4202164033831899</v>
      </c>
      <c r="G593" s="6">
        <v>0.37</v>
      </c>
    </row>
    <row r="594" spans="1:7" x14ac:dyDescent="0.3">
      <c r="A594" s="5" t="s">
        <v>97</v>
      </c>
      <c r="B594" s="5" t="s">
        <v>769</v>
      </c>
      <c r="C594" s="5">
        <v>38</v>
      </c>
      <c r="D594" s="5">
        <v>1</v>
      </c>
      <c r="E594" s="6">
        <v>3.7999999999999999E-2</v>
      </c>
      <c r="F594" s="4">
        <f t="shared" si="9"/>
        <v>1.4202164033831899</v>
      </c>
      <c r="G594" s="6">
        <v>0.37</v>
      </c>
    </row>
    <row r="595" spans="1:7" x14ac:dyDescent="0.3">
      <c r="A595" s="5" t="s">
        <v>97</v>
      </c>
      <c r="B595" s="5" t="s">
        <v>1180</v>
      </c>
      <c r="C595" s="5">
        <v>16</v>
      </c>
      <c r="D595" s="5">
        <v>0.4</v>
      </c>
      <c r="E595" s="6">
        <v>3.7999999999999999E-2</v>
      </c>
      <c r="F595" s="4">
        <f t="shared" si="9"/>
        <v>1.4202164033831899</v>
      </c>
      <c r="G595" s="6">
        <v>0.37</v>
      </c>
    </row>
    <row r="596" spans="1:7" x14ac:dyDescent="0.3">
      <c r="A596" s="5" t="s">
        <v>97</v>
      </c>
      <c r="B596" s="5" t="s">
        <v>358</v>
      </c>
      <c r="C596" s="5">
        <v>14</v>
      </c>
      <c r="D596" s="5">
        <v>0.4</v>
      </c>
      <c r="E596" s="6">
        <v>3.7999999999999999E-2</v>
      </c>
      <c r="F596" s="4">
        <f t="shared" si="9"/>
        <v>1.4202164033831899</v>
      </c>
      <c r="G596" s="6">
        <v>0.37</v>
      </c>
    </row>
    <row r="597" spans="1:7" x14ac:dyDescent="0.3">
      <c r="A597" s="5" t="s">
        <v>97</v>
      </c>
      <c r="B597" s="5" t="s">
        <v>1181</v>
      </c>
      <c r="C597" s="5">
        <v>15</v>
      </c>
      <c r="D597" s="5">
        <v>0.4</v>
      </c>
      <c r="E597" s="6">
        <v>3.7999999999999999E-2</v>
      </c>
      <c r="F597" s="4">
        <f t="shared" si="9"/>
        <v>1.4202164033831899</v>
      </c>
      <c r="G597" s="6">
        <v>0.37</v>
      </c>
    </row>
    <row r="598" spans="1:7" x14ac:dyDescent="0.3">
      <c r="A598" s="5" t="s">
        <v>97</v>
      </c>
      <c r="B598" s="5" t="s">
        <v>1182</v>
      </c>
      <c r="C598" s="5">
        <v>15</v>
      </c>
      <c r="D598" s="5">
        <v>0.4</v>
      </c>
      <c r="E598" s="6">
        <v>3.7999999999999999E-2</v>
      </c>
      <c r="F598" s="4">
        <f t="shared" si="9"/>
        <v>1.4202164033831899</v>
      </c>
      <c r="G598" s="6">
        <v>0.37</v>
      </c>
    </row>
    <row r="599" spans="1:7" x14ac:dyDescent="0.3">
      <c r="A599" s="5" t="s">
        <v>97</v>
      </c>
      <c r="B599" s="5" t="s">
        <v>348</v>
      </c>
      <c r="C599" s="5">
        <v>97</v>
      </c>
      <c r="D599" s="5">
        <v>2.6</v>
      </c>
      <c r="E599" s="6">
        <v>3.7999999999999999E-2</v>
      </c>
      <c r="F599" s="4">
        <f t="shared" si="9"/>
        <v>1.4202164033831899</v>
      </c>
      <c r="G599" s="6">
        <v>0.37</v>
      </c>
    </row>
    <row r="600" spans="1:7" x14ac:dyDescent="0.3">
      <c r="A600" s="5" t="s">
        <v>97</v>
      </c>
      <c r="B600" s="5" t="s">
        <v>1183</v>
      </c>
      <c r="C600" s="5">
        <v>82</v>
      </c>
      <c r="D600" s="5">
        <v>2.2000000000000002</v>
      </c>
      <c r="E600" s="6">
        <v>3.9E-2</v>
      </c>
      <c r="F600" s="4">
        <f t="shared" si="9"/>
        <v>1.4089353929735009</v>
      </c>
      <c r="G600" s="6">
        <v>0.37</v>
      </c>
    </row>
    <row r="601" spans="1:7" x14ac:dyDescent="0.3">
      <c r="A601" s="5" t="s">
        <v>97</v>
      </c>
      <c r="B601" s="5" t="s">
        <v>768</v>
      </c>
      <c r="C601" s="5">
        <v>77</v>
      </c>
      <c r="D601" s="5">
        <v>2.1</v>
      </c>
      <c r="E601" s="6">
        <v>3.9E-2</v>
      </c>
      <c r="F601" s="4">
        <f t="shared" si="9"/>
        <v>1.4089353929735009</v>
      </c>
      <c r="G601" s="6">
        <v>0.38</v>
      </c>
    </row>
    <row r="602" spans="1:7" x14ac:dyDescent="0.3">
      <c r="A602" s="5" t="s">
        <v>97</v>
      </c>
      <c r="B602" s="5" t="s">
        <v>779</v>
      </c>
      <c r="C602" s="5">
        <v>9</v>
      </c>
      <c r="D602" s="5">
        <v>0.2</v>
      </c>
      <c r="E602" s="6">
        <v>3.9E-2</v>
      </c>
      <c r="F602" s="4">
        <f t="shared" si="9"/>
        <v>1.4089353929735009</v>
      </c>
      <c r="G602" s="6">
        <v>0.38</v>
      </c>
    </row>
    <row r="603" spans="1:7" x14ac:dyDescent="0.3">
      <c r="A603" s="5" t="s">
        <v>97</v>
      </c>
      <c r="B603" s="5" t="s">
        <v>775</v>
      </c>
      <c r="C603" s="5">
        <v>32</v>
      </c>
      <c r="D603" s="5">
        <v>0.9</v>
      </c>
      <c r="E603" s="6">
        <v>3.9E-2</v>
      </c>
      <c r="F603" s="4">
        <f t="shared" si="9"/>
        <v>1.4089353929735009</v>
      </c>
      <c r="G603" s="6">
        <v>0.38</v>
      </c>
    </row>
    <row r="604" spans="1:7" x14ac:dyDescent="0.3">
      <c r="A604" s="5" t="s">
        <v>97</v>
      </c>
      <c r="B604" s="5" t="s">
        <v>1184</v>
      </c>
      <c r="C604" s="5">
        <v>60</v>
      </c>
      <c r="D604" s="5">
        <v>1.6</v>
      </c>
      <c r="E604" s="6">
        <v>0.04</v>
      </c>
      <c r="F604" s="4">
        <f t="shared" si="9"/>
        <v>1.3979400086720375</v>
      </c>
      <c r="G604" s="6">
        <v>0.38</v>
      </c>
    </row>
    <row r="605" spans="1:7" x14ac:dyDescent="0.3">
      <c r="A605" s="5" t="s">
        <v>97</v>
      </c>
      <c r="B605" s="5" t="s">
        <v>353</v>
      </c>
      <c r="C605" s="5">
        <v>70</v>
      </c>
      <c r="D605" s="5">
        <v>1.9</v>
      </c>
      <c r="E605" s="6">
        <v>0.04</v>
      </c>
      <c r="F605" s="4">
        <f t="shared" si="9"/>
        <v>1.3979400086720375</v>
      </c>
      <c r="G605" s="6">
        <v>0.38</v>
      </c>
    </row>
    <row r="606" spans="1:7" x14ac:dyDescent="0.3">
      <c r="A606" s="5" t="s">
        <v>97</v>
      </c>
      <c r="B606" s="5" t="s">
        <v>780</v>
      </c>
      <c r="C606" s="5">
        <v>21</v>
      </c>
      <c r="D606" s="5">
        <v>0.6</v>
      </c>
      <c r="E606" s="6">
        <v>0.04</v>
      </c>
      <c r="F606" s="4">
        <f t="shared" si="9"/>
        <v>1.3979400086720375</v>
      </c>
      <c r="G606" s="6">
        <v>0.39</v>
      </c>
    </row>
    <row r="607" spans="1:7" x14ac:dyDescent="0.3">
      <c r="A607" s="5" t="s">
        <v>97</v>
      </c>
      <c r="B607" s="5" t="s">
        <v>1185</v>
      </c>
      <c r="C607" s="5">
        <v>25</v>
      </c>
      <c r="D607" s="5">
        <v>0.7</v>
      </c>
      <c r="E607" s="6">
        <v>4.1000000000000002E-2</v>
      </c>
      <c r="F607" s="4">
        <f t="shared" si="9"/>
        <v>1.3872161432802645</v>
      </c>
      <c r="G607" s="6">
        <v>0.39</v>
      </c>
    </row>
    <row r="608" spans="1:7" x14ac:dyDescent="0.3">
      <c r="A608" s="5" t="s">
        <v>97</v>
      </c>
      <c r="B608" s="5" t="s">
        <v>783</v>
      </c>
      <c r="C608" s="5">
        <v>7</v>
      </c>
      <c r="D608" s="5">
        <v>0.2</v>
      </c>
      <c r="E608" s="6">
        <v>4.1000000000000002E-2</v>
      </c>
      <c r="F608" s="4">
        <f t="shared" si="9"/>
        <v>1.3872161432802645</v>
      </c>
      <c r="G608" s="6">
        <v>0.39</v>
      </c>
    </row>
    <row r="609" spans="1:7" x14ac:dyDescent="0.3">
      <c r="A609" s="5" t="s">
        <v>97</v>
      </c>
      <c r="B609" s="5" t="s">
        <v>1186</v>
      </c>
      <c r="C609" s="5">
        <v>68</v>
      </c>
      <c r="D609" s="5">
        <v>1.8</v>
      </c>
      <c r="E609" s="6">
        <v>4.1000000000000002E-2</v>
      </c>
      <c r="F609" s="4">
        <f t="shared" si="9"/>
        <v>1.3872161432802645</v>
      </c>
      <c r="G609" s="6">
        <v>0.39</v>
      </c>
    </row>
    <row r="610" spans="1:7" x14ac:dyDescent="0.3">
      <c r="A610" s="5" t="s">
        <v>97</v>
      </c>
      <c r="B610" s="5" t="s">
        <v>770</v>
      </c>
      <c r="C610" s="5">
        <v>150</v>
      </c>
      <c r="D610" s="5">
        <v>4</v>
      </c>
      <c r="E610" s="6">
        <v>4.1000000000000002E-2</v>
      </c>
      <c r="F610" s="4">
        <f t="shared" si="9"/>
        <v>1.3872161432802645</v>
      </c>
      <c r="G610" s="6">
        <v>0.39</v>
      </c>
    </row>
    <row r="611" spans="1:7" x14ac:dyDescent="0.3">
      <c r="A611" s="5" t="s">
        <v>97</v>
      </c>
      <c r="B611" s="5" t="s">
        <v>782</v>
      </c>
      <c r="C611" s="5">
        <v>33</v>
      </c>
      <c r="D611" s="5">
        <v>0.9</v>
      </c>
      <c r="E611" s="6">
        <v>4.2000000000000003E-2</v>
      </c>
      <c r="F611" s="4">
        <f t="shared" si="9"/>
        <v>1.3767507096020994</v>
      </c>
      <c r="G611" s="6">
        <v>0.39</v>
      </c>
    </row>
    <row r="612" spans="1:7" x14ac:dyDescent="0.3">
      <c r="A612" s="5" t="s">
        <v>97</v>
      </c>
      <c r="B612" s="5" t="s">
        <v>360</v>
      </c>
      <c r="C612" s="5">
        <v>57</v>
      </c>
      <c r="D612" s="5">
        <v>1.5</v>
      </c>
      <c r="E612" s="6">
        <v>4.2000000000000003E-2</v>
      </c>
      <c r="F612" s="4">
        <f t="shared" si="9"/>
        <v>1.3767507096020994</v>
      </c>
      <c r="G612" s="6">
        <v>0.4</v>
      </c>
    </row>
    <row r="613" spans="1:7" x14ac:dyDescent="0.3">
      <c r="A613" s="5" t="s">
        <v>97</v>
      </c>
      <c r="B613" s="5" t="s">
        <v>1187</v>
      </c>
      <c r="C613" s="5">
        <v>10</v>
      </c>
      <c r="D613" s="5">
        <v>0.3</v>
      </c>
      <c r="E613" s="6">
        <v>4.2000000000000003E-2</v>
      </c>
      <c r="F613" s="4">
        <f t="shared" si="9"/>
        <v>1.3767507096020994</v>
      </c>
      <c r="G613" s="6">
        <v>0.4</v>
      </c>
    </row>
    <row r="614" spans="1:7" x14ac:dyDescent="0.3">
      <c r="A614" s="5" t="s">
        <v>97</v>
      </c>
      <c r="B614" s="5" t="s">
        <v>787</v>
      </c>
      <c r="C614" s="5">
        <v>10</v>
      </c>
      <c r="D614" s="5">
        <v>0.3</v>
      </c>
      <c r="E614" s="6">
        <v>4.2000000000000003E-2</v>
      </c>
      <c r="F614" s="4">
        <f t="shared" si="9"/>
        <v>1.3767507096020994</v>
      </c>
      <c r="G614" s="6">
        <v>0.4</v>
      </c>
    </row>
    <row r="615" spans="1:7" x14ac:dyDescent="0.3">
      <c r="A615" s="5" t="s">
        <v>97</v>
      </c>
      <c r="B615" s="5" t="s">
        <v>1188</v>
      </c>
      <c r="C615" s="5">
        <v>10</v>
      </c>
      <c r="D615" s="5">
        <v>0.3</v>
      </c>
      <c r="E615" s="6">
        <v>4.2000000000000003E-2</v>
      </c>
      <c r="F615" s="4">
        <f t="shared" si="9"/>
        <v>1.3767507096020994</v>
      </c>
      <c r="G615" s="6">
        <v>0.4</v>
      </c>
    </row>
    <row r="616" spans="1:7" x14ac:dyDescent="0.3">
      <c r="A616" s="5" t="s">
        <v>97</v>
      </c>
      <c r="B616" s="5" t="s">
        <v>1189</v>
      </c>
      <c r="C616" s="5">
        <v>62</v>
      </c>
      <c r="D616" s="5">
        <v>1.7</v>
      </c>
      <c r="E616" s="6">
        <v>4.2999999999999997E-2</v>
      </c>
      <c r="F616" s="4">
        <f t="shared" si="9"/>
        <v>1.3665315444204136</v>
      </c>
      <c r="G616" s="6">
        <v>0.4</v>
      </c>
    </row>
    <row r="617" spans="1:7" x14ac:dyDescent="0.3">
      <c r="A617" s="5" t="s">
        <v>97</v>
      </c>
      <c r="B617" s="5" t="s">
        <v>777</v>
      </c>
      <c r="C617" s="5">
        <v>109</v>
      </c>
      <c r="D617" s="5">
        <v>2.9</v>
      </c>
      <c r="E617" s="6">
        <v>4.2999999999999997E-2</v>
      </c>
      <c r="F617" s="4">
        <f t="shared" si="9"/>
        <v>1.3665315444204136</v>
      </c>
      <c r="G617" s="6">
        <v>0.4</v>
      </c>
    </row>
    <row r="618" spans="1:7" x14ac:dyDescent="0.3">
      <c r="A618" s="5" t="s">
        <v>97</v>
      </c>
      <c r="B618" s="5" t="s">
        <v>784</v>
      </c>
      <c r="C618" s="5">
        <v>35</v>
      </c>
      <c r="D618" s="5">
        <v>0.9</v>
      </c>
      <c r="E618" s="6">
        <v>4.2999999999999997E-2</v>
      </c>
      <c r="F618" s="4">
        <f t="shared" si="9"/>
        <v>1.3665315444204136</v>
      </c>
      <c r="G618" s="6">
        <v>0.4</v>
      </c>
    </row>
    <row r="619" spans="1:7" x14ac:dyDescent="0.3">
      <c r="A619" s="5" t="s">
        <v>97</v>
      </c>
      <c r="B619" s="5" t="s">
        <v>788</v>
      </c>
      <c r="C619" s="5">
        <v>18</v>
      </c>
      <c r="D619" s="5">
        <v>0.5</v>
      </c>
      <c r="E619" s="6">
        <v>4.2999999999999997E-2</v>
      </c>
      <c r="F619" s="4">
        <f t="shared" si="9"/>
        <v>1.3665315444204136</v>
      </c>
      <c r="G619" s="6">
        <v>0.4</v>
      </c>
    </row>
    <row r="620" spans="1:7" x14ac:dyDescent="0.3">
      <c r="A620" s="5" t="s">
        <v>97</v>
      </c>
      <c r="B620" s="5" t="s">
        <v>1190</v>
      </c>
      <c r="C620" s="5">
        <v>41</v>
      </c>
      <c r="D620" s="5">
        <v>1.1000000000000001</v>
      </c>
      <c r="E620" s="6">
        <v>4.3999999999999997E-2</v>
      </c>
      <c r="F620" s="4">
        <f t="shared" si="9"/>
        <v>1.3565473235138126</v>
      </c>
      <c r="G620" s="6">
        <v>0.4</v>
      </c>
    </row>
    <row r="621" spans="1:7" x14ac:dyDescent="0.3">
      <c r="A621" s="5" t="s">
        <v>97</v>
      </c>
      <c r="B621" s="5" t="s">
        <v>1191</v>
      </c>
      <c r="C621" s="5">
        <v>45</v>
      </c>
      <c r="D621" s="5">
        <v>1.2</v>
      </c>
      <c r="E621" s="6">
        <v>4.3999999999999997E-2</v>
      </c>
      <c r="F621" s="4">
        <f t="shared" si="9"/>
        <v>1.3565473235138126</v>
      </c>
      <c r="G621" s="6">
        <v>0.4</v>
      </c>
    </row>
    <row r="622" spans="1:7" x14ac:dyDescent="0.3">
      <c r="A622" s="5" t="s">
        <v>97</v>
      </c>
      <c r="B622" s="5" t="s">
        <v>1192</v>
      </c>
      <c r="C622" s="5">
        <v>29</v>
      </c>
      <c r="D622" s="5">
        <v>0.8</v>
      </c>
      <c r="E622" s="6">
        <v>4.3999999999999997E-2</v>
      </c>
      <c r="F622" s="4">
        <f t="shared" si="9"/>
        <v>1.3565473235138126</v>
      </c>
      <c r="G622" s="6">
        <v>0.41</v>
      </c>
    </row>
    <row r="623" spans="1:7" x14ac:dyDescent="0.3">
      <c r="A623" s="5" t="s">
        <v>97</v>
      </c>
      <c r="B623" s="5" t="s">
        <v>367</v>
      </c>
      <c r="C623" s="5">
        <v>11</v>
      </c>
      <c r="D623" s="5">
        <v>0.3</v>
      </c>
      <c r="E623" s="6">
        <v>4.3999999999999997E-2</v>
      </c>
      <c r="F623" s="4">
        <f t="shared" si="9"/>
        <v>1.3565473235138126</v>
      </c>
      <c r="G623" s="6">
        <v>0.41</v>
      </c>
    </row>
    <row r="624" spans="1:7" x14ac:dyDescent="0.3">
      <c r="A624" s="5" t="s">
        <v>97</v>
      </c>
      <c r="B624" s="5" t="s">
        <v>1193</v>
      </c>
      <c r="C624" s="5">
        <v>11</v>
      </c>
      <c r="D624" s="5">
        <v>0.3</v>
      </c>
      <c r="E624" s="6">
        <v>4.3999999999999997E-2</v>
      </c>
      <c r="F624" s="4">
        <f t="shared" si="9"/>
        <v>1.3565473235138126</v>
      </c>
      <c r="G624" s="6">
        <v>0.41</v>
      </c>
    </row>
    <row r="625" spans="1:7" x14ac:dyDescent="0.3">
      <c r="A625" s="5" t="s">
        <v>97</v>
      </c>
      <c r="B625" s="5" t="s">
        <v>776</v>
      </c>
      <c r="C625" s="5">
        <v>186</v>
      </c>
      <c r="D625" s="5">
        <v>5</v>
      </c>
      <c r="E625" s="6">
        <v>4.3999999999999997E-2</v>
      </c>
      <c r="F625" s="4">
        <f t="shared" si="9"/>
        <v>1.3565473235138126</v>
      </c>
      <c r="G625" s="6">
        <v>0.41</v>
      </c>
    </row>
    <row r="626" spans="1:7" x14ac:dyDescent="0.3">
      <c r="A626" s="5" t="s">
        <v>97</v>
      </c>
      <c r="B626" s="5" t="s">
        <v>790</v>
      </c>
      <c r="C626" s="5">
        <v>17</v>
      </c>
      <c r="D626" s="5">
        <v>0.5</v>
      </c>
      <c r="E626" s="6">
        <v>4.3999999999999997E-2</v>
      </c>
      <c r="F626" s="4">
        <f t="shared" si="9"/>
        <v>1.3565473235138126</v>
      </c>
      <c r="G626" s="6">
        <v>0.41</v>
      </c>
    </row>
    <row r="627" spans="1:7" x14ac:dyDescent="0.3">
      <c r="A627" s="5" t="s">
        <v>97</v>
      </c>
      <c r="B627" s="5" t="s">
        <v>365</v>
      </c>
      <c r="C627" s="5">
        <v>22</v>
      </c>
      <c r="D627" s="5">
        <v>0.6</v>
      </c>
      <c r="E627" s="6">
        <v>4.4999999999999998E-2</v>
      </c>
      <c r="F627" s="4">
        <f t="shared" si="9"/>
        <v>1.3467874862246563</v>
      </c>
      <c r="G627" s="6">
        <v>0.41</v>
      </c>
    </row>
    <row r="628" spans="1:7" x14ac:dyDescent="0.3">
      <c r="A628" s="5" t="s">
        <v>97</v>
      </c>
      <c r="B628" s="5" t="s">
        <v>1194</v>
      </c>
      <c r="C628" s="5">
        <v>52</v>
      </c>
      <c r="D628" s="5">
        <v>1.4</v>
      </c>
      <c r="E628" s="6">
        <v>4.4999999999999998E-2</v>
      </c>
      <c r="F628" s="4">
        <f t="shared" si="9"/>
        <v>1.3467874862246563</v>
      </c>
      <c r="G628" s="6">
        <v>0.41</v>
      </c>
    </row>
    <row r="629" spans="1:7" x14ac:dyDescent="0.3">
      <c r="A629" s="5" t="s">
        <v>97</v>
      </c>
      <c r="B629" s="5" t="s">
        <v>1195</v>
      </c>
      <c r="C629" s="5">
        <v>16</v>
      </c>
      <c r="D629" s="5">
        <v>0.4</v>
      </c>
      <c r="E629" s="6">
        <v>4.4999999999999998E-2</v>
      </c>
      <c r="F629" s="4">
        <f t="shared" si="9"/>
        <v>1.3467874862246563</v>
      </c>
      <c r="G629" s="6">
        <v>0.41</v>
      </c>
    </row>
    <row r="630" spans="1:7" x14ac:dyDescent="0.3">
      <c r="A630" s="5" t="s">
        <v>97</v>
      </c>
      <c r="B630" s="5" t="s">
        <v>1196</v>
      </c>
      <c r="C630" s="5">
        <v>12</v>
      </c>
      <c r="D630" s="5">
        <v>0.3</v>
      </c>
      <c r="E630" s="6">
        <v>4.4999999999999998E-2</v>
      </c>
      <c r="F630" s="4">
        <f t="shared" si="9"/>
        <v>1.3467874862246563</v>
      </c>
      <c r="G630" s="6">
        <v>0.41</v>
      </c>
    </row>
    <row r="631" spans="1:7" x14ac:dyDescent="0.3">
      <c r="A631" s="5" t="s">
        <v>97</v>
      </c>
      <c r="B631" s="5" t="s">
        <v>1197</v>
      </c>
      <c r="C631" s="5">
        <v>15</v>
      </c>
      <c r="D631" s="5">
        <v>0.4</v>
      </c>
      <c r="E631" s="6">
        <v>4.5999999999999999E-2</v>
      </c>
      <c r="F631" s="4">
        <f t="shared" si="9"/>
        <v>1.3372421683184259</v>
      </c>
      <c r="G631" s="6">
        <v>0.41</v>
      </c>
    </row>
    <row r="632" spans="1:7" x14ac:dyDescent="0.3">
      <c r="A632" s="5" t="s">
        <v>97</v>
      </c>
      <c r="B632" s="5" t="s">
        <v>1198</v>
      </c>
      <c r="C632" s="5">
        <v>15</v>
      </c>
      <c r="D632" s="5">
        <v>0.4</v>
      </c>
      <c r="E632" s="6">
        <v>4.5999999999999999E-2</v>
      </c>
      <c r="F632" s="4">
        <f t="shared" si="9"/>
        <v>1.3372421683184259</v>
      </c>
      <c r="G632" s="6">
        <v>0.41</v>
      </c>
    </row>
    <row r="633" spans="1:7" x14ac:dyDescent="0.3">
      <c r="A633" s="5" t="s">
        <v>97</v>
      </c>
      <c r="B633" s="5" t="s">
        <v>794</v>
      </c>
      <c r="C633" s="5">
        <v>15</v>
      </c>
      <c r="D633" s="5">
        <v>0.4</v>
      </c>
      <c r="E633" s="6">
        <v>4.5999999999999999E-2</v>
      </c>
      <c r="F633" s="4">
        <f t="shared" si="9"/>
        <v>1.3372421683184259</v>
      </c>
      <c r="G633" s="6">
        <v>0.41</v>
      </c>
    </row>
    <row r="634" spans="1:7" x14ac:dyDescent="0.3">
      <c r="A634" s="5" t="s">
        <v>97</v>
      </c>
      <c r="B634" s="5" t="s">
        <v>795</v>
      </c>
      <c r="C634" s="5">
        <v>15</v>
      </c>
      <c r="D634" s="5">
        <v>0.4</v>
      </c>
      <c r="E634" s="6">
        <v>4.5999999999999999E-2</v>
      </c>
      <c r="F634" s="4">
        <f t="shared" si="9"/>
        <v>1.3372421683184259</v>
      </c>
      <c r="G634" s="6">
        <v>0.41</v>
      </c>
    </row>
    <row r="635" spans="1:7" x14ac:dyDescent="0.3">
      <c r="A635" s="5" t="s">
        <v>97</v>
      </c>
      <c r="B635" s="5" t="s">
        <v>364</v>
      </c>
      <c r="C635" s="5">
        <v>44</v>
      </c>
      <c r="D635" s="5">
        <v>1.2</v>
      </c>
      <c r="E635" s="6">
        <v>4.5999999999999999E-2</v>
      </c>
      <c r="F635" s="4">
        <f t="shared" si="9"/>
        <v>1.3372421683184259</v>
      </c>
      <c r="G635" s="6">
        <v>0.41</v>
      </c>
    </row>
    <row r="636" spans="1:7" x14ac:dyDescent="0.3">
      <c r="A636" s="5" t="s">
        <v>97</v>
      </c>
      <c r="B636" s="5" t="s">
        <v>1199</v>
      </c>
      <c r="C636" s="5">
        <v>13</v>
      </c>
      <c r="D636" s="5">
        <v>0.4</v>
      </c>
      <c r="E636" s="6">
        <v>4.5999999999999999E-2</v>
      </c>
      <c r="F636" s="4">
        <f t="shared" si="9"/>
        <v>1.3372421683184259</v>
      </c>
      <c r="G636" s="6">
        <v>0.41</v>
      </c>
    </row>
    <row r="637" spans="1:7" x14ac:dyDescent="0.3">
      <c r="A637" s="5" t="s">
        <v>97</v>
      </c>
      <c r="B637" s="5" t="s">
        <v>798</v>
      </c>
      <c r="C637" s="5">
        <v>14</v>
      </c>
      <c r="D637" s="5">
        <v>0.4</v>
      </c>
      <c r="E637" s="6">
        <v>4.5999999999999999E-2</v>
      </c>
      <c r="F637" s="4">
        <f t="shared" si="9"/>
        <v>1.3372421683184259</v>
      </c>
      <c r="G637" s="6">
        <v>0.41</v>
      </c>
    </row>
    <row r="638" spans="1:7" x14ac:dyDescent="0.3">
      <c r="A638" s="5" t="s">
        <v>97</v>
      </c>
      <c r="B638" s="5" t="s">
        <v>1200</v>
      </c>
      <c r="C638" s="5">
        <v>122</v>
      </c>
      <c r="D638" s="5">
        <v>3.3</v>
      </c>
      <c r="E638" s="6">
        <v>4.5999999999999999E-2</v>
      </c>
      <c r="F638" s="4">
        <f t="shared" si="9"/>
        <v>1.3372421683184259</v>
      </c>
      <c r="G638" s="6">
        <v>0.41</v>
      </c>
    </row>
    <row r="639" spans="1:7" x14ac:dyDescent="0.3">
      <c r="A639" s="5" t="s">
        <v>97</v>
      </c>
      <c r="B639" s="5" t="s">
        <v>1201</v>
      </c>
      <c r="C639" s="5">
        <v>60</v>
      </c>
      <c r="D639" s="5">
        <v>1.6</v>
      </c>
      <c r="E639" s="6">
        <v>4.5999999999999999E-2</v>
      </c>
      <c r="F639" s="4">
        <f t="shared" si="9"/>
        <v>1.3372421683184259</v>
      </c>
      <c r="G639" s="6">
        <v>0.41</v>
      </c>
    </row>
    <row r="640" spans="1:7" x14ac:dyDescent="0.3">
      <c r="A640" s="5" t="s">
        <v>97</v>
      </c>
      <c r="B640" s="5" t="s">
        <v>796</v>
      </c>
      <c r="C640" s="5">
        <v>21</v>
      </c>
      <c r="D640" s="5">
        <v>0.6</v>
      </c>
      <c r="E640" s="6">
        <v>4.5999999999999999E-2</v>
      </c>
      <c r="F640" s="4">
        <f t="shared" si="9"/>
        <v>1.3372421683184259</v>
      </c>
      <c r="G640" s="6">
        <v>0.41</v>
      </c>
    </row>
    <row r="641" spans="1:7" x14ac:dyDescent="0.3">
      <c r="A641" s="5" t="s">
        <v>97</v>
      </c>
      <c r="B641" s="5" t="s">
        <v>88</v>
      </c>
      <c r="C641" s="5">
        <v>53</v>
      </c>
      <c r="D641" s="5">
        <v>1.4</v>
      </c>
      <c r="E641" s="6">
        <v>4.5999999999999999E-2</v>
      </c>
      <c r="F641" s="4">
        <f t="shared" si="9"/>
        <v>1.3372421683184259</v>
      </c>
      <c r="G641" s="6">
        <v>0.41</v>
      </c>
    </row>
    <row r="642" spans="1:7" x14ac:dyDescent="0.3">
      <c r="A642" s="5" t="s">
        <v>97</v>
      </c>
      <c r="B642" s="5" t="s">
        <v>792</v>
      </c>
      <c r="C642" s="5">
        <v>53</v>
      </c>
      <c r="D642" s="5">
        <v>1.4</v>
      </c>
      <c r="E642" s="6">
        <v>4.5999999999999999E-2</v>
      </c>
      <c r="F642" s="4">
        <f t="shared" si="9"/>
        <v>1.3372421683184259</v>
      </c>
      <c r="G642" s="6">
        <v>0.41</v>
      </c>
    </row>
    <row r="643" spans="1:7" x14ac:dyDescent="0.3">
      <c r="A643" s="5" t="s">
        <v>97</v>
      </c>
      <c r="B643" s="5" t="s">
        <v>373</v>
      </c>
      <c r="C643" s="5">
        <v>8</v>
      </c>
      <c r="D643" s="5">
        <v>0.2</v>
      </c>
      <c r="E643" s="6">
        <v>4.7E-2</v>
      </c>
      <c r="F643" s="4">
        <f t="shared" ref="F643:F672" si="10">-LOG10(E643)</f>
        <v>1.3279021420642825</v>
      </c>
      <c r="G643" s="6">
        <v>0.42</v>
      </c>
    </row>
    <row r="644" spans="1:7" x14ac:dyDescent="0.3">
      <c r="A644" s="5" t="s">
        <v>97</v>
      </c>
      <c r="B644" s="5" t="s">
        <v>1202</v>
      </c>
      <c r="C644" s="5">
        <v>8</v>
      </c>
      <c r="D644" s="5">
        <v>0.2</v>
      </c>
      <c r="E644" s="6">
        <v>4.7E-2</v>
      </c>
      <c r="F644" s="4">
        <f t="shared" si="10"/>
        <v>1.3279021420642825</v>
      </c>
      <c r="G644" s="6">
        <v>0.42</v>
      </c>
    </row>
    <row r="645" spans="1:7" x14ac:dyDescent="0.3">
      <c r="A645" s="5" t="s">
        <v>97</v>
      </c>
      <c r="B645" s="5" t="s">
        <v>801</v>
      </c>
      <c r="C645" s="5">
        <v>8</v>
      </c>
      <c r="D645" s="5">
        <v>0.2</v>
      </c>
      <c r="E645" s="6">
        <v>4.7E-2</v>
      </c>
      <c r="F645" s="4">
        <f t="shared" si="10"/>
        <v>1.3279021420642825</v>
      </c>
      <c r="G645" s="6">
        <v>0.42</v>
      </c>
    </row>
    <row r="646" spans="1:7" x14ac:dyDescent="0.3">
      <c r="A646" s="5" t="s">
        <v>97</v>
      </c>
      <c r="B646" s="5" t="s">
        <v>372</v>
      </c>
      <c r="C646" s="5">
        <v>8</v>
      </c>
      <c r="D646" s="5">
        <v>0.2</v>
      </c>
      <c r="E646" s="6">
        <v>4.7E-2</v>
      </c>
      <c r="F646" s="4">
        <f t="shared" si="10"/>
        <v>1.3279021420642825</v>
      </c>
      <c r="G646" s="6">
        <v>0.42</v>
      </c>
    </row>
    <row r="647" spans="1:7" x14ac:dyDescent="0.3">
      <c r="A647" s="5" t="s">
        <v>97</v>
      </c>
      <c r="B647" s="5" t="s">
        <v>1203</v>
      </c>
      <c r="C647" s="5">
        <v>56</v>
      </c>
      <c r="D647" s="5">
        <v>1.5</v>
      </c>
      <c r="E647" s="6">
        <v>4.7E-2</v>
      </c>
      <c r="F647" s="4">
        <f t="shared" si="10"/>
        <v>1.3279021420642825</v>
      </c>
      <c r="G647" s="6">
        <v>0.42</v>
      </c>
    </row>
    <row r="648" spans="1:7" x14ac:dyDescent="0.3">
      <c r="A648" s="5" t="s">
        <v>97</v>
      </c>
      <c r="B648" s="5" t="s">
        <v>1204</v>
      </c>
      <c r="C648" s="5">
        <v>37</v>
      </c>
      <c r="D648" s="5">
        <v>1</v>
      </c>
      <c r="E648" s="6">
        <v>4.8000000000000001E-2</v>
      </c>
      <c r="F648" s="4">
        <f t="shared" si="10"/>
        <v>1.3187587626244128</v>
      </c>
      <c r="G648" s="6">
        <v>0.42</v>
      </c>
    </row>
    <row r="649" spans="1:7" x14ac:dyDescent="0.3">
      <c r="A649" s="5" t="s">
        <v>97</v>
      </c>
      <c r="B649" s="5" t="s">
        <v>371</v>
      </c>
      <c r="C649" s="5">
        <v>24</v>
      </c>
      <c r="D649" s="5">
        <v>0.6</v>
      </c>
      <c r="E649" s="6">
        <v>4.8000000000000001E-2</v>
      </c>
      <c r="F649" s="4">
        <f t="shared" si="10"/>
        <v>1.3187587626244128</v>
      </c>
      <c r="G649" s="6">
        <v>0.42</v>
      </c>
    </row>
    <row r="650" spans="1:7" x14ac:dyDescent="0.3">
      <c r="A650" s="5" t="s">
        <v>97</v>
      </c>
      <c r="B650" s="5" t="s">
        <v>1205</v>
      </c>
      <c r="C650" s="5">
        <v>24</v>
      </c>
      <c r="D650" s="5">
        <v>0.6</v>
      </c>
      <c r="E650" s="6">
        <v>4.8000000000000001E-2</v>
      </c>
      <c r="F650" s="4">
        <f t="shared" si="10"/>
        <v>1.3187587626244128</v>
      </c>
      <c r="G650" s="6">
        <v>0.42</v>
      </c>
    </row>
    <row r="651" spans="1:7" x14ac:dyDescent="0.3">
      <c r="A651" s="5" t="s">
        <v>97</v>
      </c>
      <c r="B651" s="5" t="s">
        <v>370</v>
      </c>
      <c r="C651" s="5">
        <v>32</v>
      </c>
      <c r="D651" s="5">
        <v>0.9</v>
      </c>
      <c r="E651" s="6">
        <v>4.8000000000000001E-2</v>
      </c>
      <c r="F651" s="4">
        <f t="shared" si="10"/>
        <v>1.3187587626244128</v>
      </c>
      <c r="G651" s="6">
        <v>0.42</v>
      </c>
    </row>
    <row r="652" spans="1:7" x14ac:dyDescent="0.3">
      <c r="A652" s="5" t="s">
        <v>97</v>
      </c>
      <c r="B652" s="5" t="s">
        <v>793</v>
      </c>
      <c r="C652" s="5">
        <v>67</v>
      </c>
      <c r="D652" s="5">
        <v>1.8</v>
      </c>
      <c r="E652" s="6">
        <v>4.8000000000000001E-2</v>
      </c>
      <c r="F652" s="4">
        <f t="shared" si="10"/>
        <v>1.3187587626244128</v>
      </c>
      <c r="G652" s="6">
        <v>0.42</v>
      </c>
    </row>
    <row r="653" spans="1:7" x14ac:dyDescent="0.3">
      <c r="A653" s="5" t="s">
        <v>97</v>
      </c>
      <c r="B653" s="5" t="s">
        <v>800</v>
      </c>
      <c r="C653" s="5">
        <v>60</v>
      </c>
      <c r="D653" s="5">
        <v>1.6</v>
      </c>
      <c r="E653" s="6">
        <v>0.05</v>
      </c>
      <c r="F653" s="4">
        <f t="shared" si="10"/>
        <v>1.3010299956639813</v>
      </c>
      <c r="G653" s="6">
        <v>0.43</v>
      </c>
    </row>
    <row r="654" spans="1:7" x14ac:dyDescent="0.3">
      <c r="A654" s="5" t="s">
        <v>97</v>
      </c>
      <c r="B654" s="5" t="s">
        <v>803</v>
      </c>
      <c r="C654" s="5">
        <v>36</v>
      </c>
      <c r="D654" s="5">
        <v>1</v>
      </c>
      <c r="E654" s="6">
        <v>0.05</v>
      </c>
      <c r="F654" s="4">
        <f t="shared" si="10"/>
        <v>1.3010299956639813</v>
      </c>
      <c r="G654" s="6">
        <v>0.43</v>
      </c>
    </row>
    <row r="655" spans="1:7" x14ac:dyDescent="0.3">
      <c r="A655" s="5" t="s">
        <v>97</v>
      </c>
      <c r="B655" s="5" t="s">
        <v>802</v>
      </c>
      <c r="C655" s="5">
        <v>36</v>
      </c>
      <c r="D655" s="5">
        <v>1</v>
      </c>
      <c r="E655" s="6">
        <v>0.05</v>
      </c>
      <c r="F655" s="4">
        <f t="shared" si="10"/>
        <v>1.3010299956639813</v>
      </c>
      <c r="G655" s="6">
        <v>0.43</v>
      </c>
    </row>
    <row r="656" spans="1:7" x14ac:dyDescent="0.3">
      <c r="A656" s="5" t="s">
        <v>97</v>
      </c>
      <c r="B656" s="5" t="s">
        <v>1206</v>
      </c>
      <c r="C656" s="5">
        <v>18</v>
      </c>
      <c r="D656" s="5">
        <v>0.5</v>
      </c>
      <c r="E656" s="6">
        <v>5.0999999999999997E-2</v>
      </c>
      <c r="F656" s="4">
        <f t="shared" si="10"/>
        <v>1.2924298239020637</v>
      </c>
      <c r="G656" s="6">
        <v>0.44</v>
      </c>
    </row>
    <row r="657" spans="1:7" x14ac:dyDescent="0.3">
      <c r="A657" s="5" t="s">
        <v>97</v>
      </c>
      <c r="B657" s="5" t="s">
        <v>1207</v>
      </c>
      <c r="C657" s="5">
        <v>9</v>
      </c>
      <c r="D657" s="5">
        <v>0.2</v>
      </c>
      <c r="E657" s="6">
        <v>5.0999999999999997E-2</v>
      </c>
      <c r="F657" s="4">
        <f t="shared" si="10"/>
        <v>1.2924298239020637</v>
      </c>
      <c r="G657" s="6">
        <v>0.44</v>
      </c>
    </row>
    <row r="658" spans="1:7" x14ac:dyDescent="0.3">
      <c r="A658" s="5" t="s">
        <v>97</v>
      </c>
      <c r="B658" s="5" t="s">
        <v>1208</v>
      </c>
      <c r="C658" s="5">
        <v>124</v>
      </c>
      <c r="D658" s="5">
        <v>3.3</v>
      </c>
      <c r="E658" s="6">
        <v>5.1999999999999998E-2</v>
      </c>
      <c r="F658" s="4">
        <f t="shared" si="10"/>
        <v>1.2839966563652008</v>
      </c>
      <c r="G658" s="6">
        <v>0.44</v>
      </c>
    </row>
    <row r="659" spans="1:7" x14ac:dyDescent="0.3">
      <c r="A659" s="5" t="s">
        <v>97</v>
      </c>
      <c r="B659" s="5" t="s">
        <v>804</v>
      </c>
      <c r="C659" s="5">
        <v>41</v>
      </c>
      <c r="D659" s="5">
        <v>1.1000000000000001</v>
      </c>
      <c r="E659" s="6">
        <v>5.1999999999999998E-2</v>
      </c>
      <c r="F659" s="4">
        <f t="shared" si="10"/>
        <v>1.2839966563652008</v>
      </c>
      <c r="G659" s="6">
        <v>0.45</v>
      </c>
    </row>
    <row r="660" spans="1:7" x14ac:dyDescent="0.3">
      <c r="A660" s="5" t="s">
        <v>97</v>
      </c>
      <c r="B660" s="5" t="s">
        <v>806</v>
      </c>
      <c r="C660" s="5">
        <v>21</v>
      </c>
      <c r="D660" s="5">
        <v>0.6</v>
      </c>
      <c r="E660" s="6">
        <v>5.2999999999999999E-2</v>
      </c>
      <c r="F660" s="4">
        <f t="shared" si="10"/>
        <v>1.2757241303992111</v>
      </c>
      <c r="G660" s="6">
        <v>0.45</v>
      </c>
    </row>
    <row r="661" spans="1:7" x14ac:dyDescent="0.3">
      <c r="A661" s="5" t="s">
        <v>97</v>
      </c>
      <c r="B661" s="5" t="s">
        <v>1209</v>
      </c>
      <c r="C661" s="5">
        <v>5</v>
      </c>
      <c r="D661" s="5">
        <v>0.1</v>
      </c>
      <c r="E661" s="6">
        <v>5.2999999999999999E-2</v>
      </c>
      <c r="F661" s="4">
        <f t="shared" si="10"/>
        <v>1.2757241303992111</v>
      </c>
      <c r="G661" s="6">
        <v>0.45</v>
      </c>
    </row>
    <row r="662" spans="1:7" x14ac:dyDescent="0.3">
      <c r="A662" s="5" t="s">
        <v>97</v>
      </c>
      <c r="B662" s="5" t="s">
        <v>808</v>
      </c>
      <c r="C662" s="5">
        <v>5</v>
      </c>
      <c r="D662" s="5">
        <v>0.1</v>
      </c>
      <c r="E662" s="6">
        <v>5.2999999999999999E-2</v>
      </c>
      <c r="F662" s="4">
        <f t="shared" si="10"/>
        <v>1.2757241303992111</v>
      </c>
      <c r="G662" s="6">
        <v>0.45</v>
      </c>
    </row>
    <row r="663" spans="1:7" x14ac:dyDescent="0.3">
      <c r="A663" s="5" t="s">
        <v>97</v>
      </c>
      <c r="B663" s="5" t="s">
        <v>1210</v>
      </c>
      <c r="C663" s="5">
        <v>5</v>
      </c>
      <c r="D663" s="5">
        <v>0.1</v>
      </c>
      <c r="E663" s="6">
        <v>5.2999999999999999E-2</v>
      </c>
      <c r="F663" s="4">
        <f t="shared" si="10"/>
        <v>1.2757241303992111</v>
      </c>
      <c r="G663" s="6">
        <v>0.45</v>
      </c>
    </row>
    <row r="664" spans="1:7" x14ac:dyDescent="0.3">
      <c r="A664" s="5" t="s">
        <v>97</v>
      </c>
      <c r="B664" s="5" t="s">
        <v>1211</v>
      </c>
      <c r="C664" s="5">
        <v>5</v>
      </c>
      <c r="D664" s="5">
        <v>0.1</v>
      </c>
      <c r="E664" s="6">
        <v>5.2999999999999999E-2</v>
      </c>
      <c r="F664" s="4">
        <f t="shared" si="10"/>
        <v>1.2757241303992111</v>
      </c>
      <c r="G664" s="6">
        <v>0.45</v>
      </c>
    </row>
    <row r="665" spans="1:7" x14ac:dyDescent="0.3">
      <c r="A665" s="5" t="s">
        <v>97</v>
      </c>
      <c r="B665" s="5" t="s">
        <v>1212</v>
      </c>
      <c r="C665" s="5">
        <v>69</v>
      </c>
      <c r="D665" s="5">
        <v>1.9</v>
      </c>
      <c r="E665" s="6">
        <v>5.3999999999999999E-2</v>
      </c>
      <c r="F665" s="4">
        <f t="shared" si="10"/>
        <v>1.2676062401770316</v>
      </c>
      <c r="G665" s="6">
        <v>0.45</v>
      </c>
    </row>
    <row r="666" spans="1:7" x14ac:dyDescent="0.3">
      <c r="A666" s="5" t="s">
        <v>97</v>
      </c>
      <c r="B666" s="5" t="s">
        <v>1213</v>
      </c>
      <c r="C666" s="5">
        <v>92</v>
      </c>
      <c r="D666" s="5">
        <v>2.5</v>
      </c>
      <c r="E666" s="6">
        <v>5.5E-2</v>
      </c>
      <c r="F666" s="4">
        <f t="shared" si="10"/>
        <v>1.2596373105057561</v>
      </c>
      <c r="G666" s="6">
        <v>0.46</v>
      </c>
    </row>
    <row r="667" spans="1:7" x14ac:dyDescent="0.3">
      <c r="A667" s="5" t="s">
        <v>97</v>
      </c>
      <c r="B667" s="5" t="s">
        <v>1214</v>
      </c>
      <c r="C667" s="5">
        <v>20</v>
      </c>
      <c r="D667" s="5">
        <v>0.5</v>
      </c>
      <c r="E667" s="6">
        <v>5.5E-2</v>
      </c>
      <c r="F667" s="4">
        <f t="shared" si="10"/>
        <v>1.2596373105057561</v>
      </c>
      <c r="G667" s="6">
        <v>0.46</v>
      </c>
    </row>
    <row r="668" spans="1:7" x14ac:dyDescent="0.3">
      <c r="A668" s="5" t="s">
        <v>97</v>
      </c>
      <c r="B668" s="5" t="s">
        <v>812</v>
      </c>
      <c r="C668" s="5">
        <v>14</v>
      </c>
      <c r="D668" s="5">
        <v>0.4</v>
      </c>
      <c r="E668" s="6">
        <v>5.5E-2</v>
      </c>
      <c r="F668" s="4">
        <f t="shared" si="10"/>
        <v>1.2596373105057561</v>
      </c>
      <c r="G668" s="6">
        <v>0.46</v>
      </c>
    </row>
    <row r="669" spans="1:7" x14ac:dyDescent="0.3">
      <c r="A669" s="5" t="s">
        <v>97</v>
      </c>
      <c r="B669" s="5" t="s">
        <v>379</v>
      </c>
      <c r="C669" s="5">
        <v>11</v>
      </c>
      <c r="D669" s="5">
        <v>0.3</v>
      </c>
      <c r="E669" s="6">
        <v>5.5E-2</v>
      </c>
      <c r="F669" s="4">
        <f t="shared" si="10"/>
        <v>1.2596373105057561</v>
      </c>
      <c r="G669" s="6">
        <v>0.46</v>
      </c>
    </row>
    <row r="670" spans="1:7" x14ac:dyDescent="0.3">
      <c r="A670" s="5" t="s">
        <v>97</v>
      </c>
      <c r="B670" s="5" t="s">
        <v>1215</v>
      </c>
      <c r="C670" s="5">
        <v>4</v>
      </c>
      <c r="D670" s="5">
        <v>0.1</v>
      </c>
      <c r="E670" s="6">
        <v>5.5E-2</v>
      </c>
      <c r="F670" s="4">
        <f t="shared" si="10"/>
        <v>1.2596373105057561</v>
      </c>
      <c r="G670" s="6">
        <v>0.46</v>
      </c>
    </row>
    <row r="671" spans="1:7" x14ac:dyDescent="0.3">
      <c r="A671" s="5" t="s">
        <v>97</v>
      </c>
      <c r="B671" s="5" t="s">
        <v>1216</v>
      </c>
      <c r="C671" s="5">
        <v>4</v>
      </c>
      <c r="D671" s="5">
        <v>0.1</v>
      </c>
      <c r="E671" s="6">
        <v>5.5E-2</v>
      </c>
      <c r="F671" s="4">
        <f t="shared" si="10"/>
        <v>1.2596373105057561</v>
      </c>
      <c r="G671" s="6">
        <v>0.46</v>
      </c>
    </row>
    <row r="672" spans="1:7" x14ac:dyDescent="0.3">
      <c r="A672" s="5" t="s">
        <v>97</v>
      </c>
      <c r="B672" s="5" t="s">
        <v>1217</v>
      </c>
      <c r="C672" s="5">
        <v>4</v>
      </c>
      <c r="D672" s="5">
        <v>0.1</v>
      </c>
      <c r="E672" s="6">
        <v>5.5E-2</v>
      </c>
      <c r="F672" s="4">
        <f t="shared" si="10"/>
        <v>1.2596373105057561</v>
      </c>
      <c r="G672" s="6">
        <v>0.46</v>
      </c>
    </row>
    <row r="673" spans="1:7" x14ac:dyDescent="0.3">
      <c r="A673" s="5" t="s">
        <v>97</v>
      </c>
      <c r="B673" s="5" t="s">
        <v>816</v>
      </c>
      <c r="C673" s="5">
        <v>4</v>
      </c>
      <c r="D673" s="5">
        <v>0.1</v>
      </c>
      <c r="E673" s="6">
        <v>5.5E-2</v>
      </c>
      <c r="G673" s="6">
        <v>0.46</v>
      </c>
    </row>
    <row r="674" spans="1:7" x14ac:dyDescent="0.3">
      <c r="A674" s="5" t="s">
        <v>97</v>
      </c>
      <c r="B674" s="5" t="s">
        <v>384</v>
      </c>
      <c r="C674" s="5">
        <v>4</v>
      </c>
      <c r="D674" s="5">
        <v>0.1</v>
      </c>
      <c r="E674" s="6">
        <v>5.5E-2</v>
      </c>
      <c r="G674" s="6">
        <v>0.46</v>
      </c>
    </row>
    <row r="675" spans="1:7" x14ac:dyDescent="0.3">
      <c r="A675" s="5" t="s">
        <v>97</v>
      </c>
      <c r="B675" s="5" t="s">
        <v>1218</v>
      </c>
      <c r="C675" s="5">
        <v>4</v>
      </c>
      <c r="D675" s="5">
        <v>0.1</v>
      </c>
      <c r="E675" s="6">
        <v>5.5E-2</v>
      </c>
      <c r="G675" s="6">
        <v>0.46</v>
      </c>
    </row>
    <row r="676" spans="1:7" x14ac:dyDescent="0.3">
      <c r="A676" s="5" t="s">
        <v>97</v>
      </c>
      <c r="B676" s="5" t="s">
        <v>817</v>
      </c>
      <c r="C676" s="5">
        <v>4</v>
      </c>
      <c r="D676" s="5">
        <v>0.1</v>
      </c>
      <c r="E676" s="6">
        <v>5.5E-2</v>
      </c>
      <c r="G676" s="6">
        <v>0.46</v>
      </c>
    </row>
    <row r="677" spans="1:7" x14ac:dyDescent="0.3">
      <c r="A677" s="5" t="s">
        <v>97</v>
      </c>
      <c r="B677" s="5" t="s">
        <v>1219</v>
      </c>
      <c r="C677" s="5">
        <v>4</v>
      </c>
      <c r="D677" s="5">
        <v>0.1</v>
      </c>
      <c r="E677" s="6">
        <v>5.5E-2</v>
      </c>
      <c r="G677" s="6">
        <v>0.46</v>
      </c>
    </row>
    <row r="678" spans="1:7" x14ac:dyDescent="0.3">
      <c r="A678" s="5" t="s">
        <v>97</v>
      </c>
      <c r="B678" s="5" t="s">
        <v>380</v>
      </c>
      <c r="C678" s="5">
        <v>13</v>
      </c>
      <c r="D678" s="5">
        <v>0.4</v>
      </c>
      <c r="E678" s="6">
        <v>5.5E-2</v>
      </c>
      <c r="G678" s="6">
        <v>0.46</v>
      </c>
    </row>
    <row r="679" spans="1:7" x14ac:dyDescent="0.3">
      <c r="A679" s="5" t="s">
        <v>97</v>
      </c>
      <c r="B679" s="5" t="s">
        <v>814</v>
      </c>
      <c r="C679" s="5">
        <v>13</v>
      </c>
      <c r="D679" s="5">
        <v>0.4</v>
      </c>
      <c r="E679" s="6">
        <v>5.5E-2</v>
      </c>
      <c r="G679" s="6">
        <v>0.46</v>
      </c>
    </row>
    <row r="680" spans="1:7" x14ac:dyDescent="0.3">
      <c r="A680" s="5" t="s">
        <v>97</v>
      </c>
      <c r="B680" s="5" t="s">
        <v>1220</v>
      </c>
      <c r="C680" s="5">
        <v>13</v>
      </c>
      <c r="D680" s="5">
        <v>0.4</v>
      </c>
      <c r="E680" s="6">
        <v>5.5E-2</v>
      </c>
      <c r="G680" s="6">
        <v>0.46</v>
      </c>
    </row>
    <row r="681" spans="1:7" x14ac:dyDescent="0.3">
      <c r="A681" s="5" t="s">
        <v>97</v>
      </c>
      <c r="B681" s="5" t="s">
        <v>381</v>
      </c>
      <c r="C681" s="5">
        <v>13</v>
      </c>
      <c r="D681" s="5">
        <v>0.4</v>
      </c>
      <c r="E681" s="6">
        <v>5.5E-2</v>
      </c>
      <c r="G681" s="6">
        <v>0.46</v>
      </c>
    </row>
    <row r="682" spans="1:7" x14ac:dyDescent="0.3">
      <c r="A682" s="5" t="s">
        <v>97</v>
      </c>
      <c r="B682" s="5" t="s">
        <v>1221</v>
      </c>
      <c r="C682" s="5">
        <v>13</v>
      </c>
      <c r="D682" s="5">
        <v>0.4</v>
      </c>
      <c r="E682" s="6">
        <v>5.5E-2</v>
      </c>
      <c r="G682" s="6">
        <v>0.46</v>
      </c>
    </row>
    <row r="683" spans="1:7" x14ac:dyDescent="0.3">
      <c r="A683" s="5" t="s">
        <v>97</v>
      </c>
      <c r="B683" s="5" t="s">
        <v>1222</v>
      </c>
      <c r="C683" s="5">
        <v>12</v>
      </c>
      <c r="D683" s="5">
        <v>0.3</v>
      </c>
      <c r="E683" s="6">
        <v>5.6000000000000001E-2</v>
      </c>
      <c r="G683" s="6">
        <v>0.46</v>
      </c>
    </row>
    <row r="684" spans="1:7" x14ac:dyDescent="0.3">
      <c r="A684" s="5" t="s">
        <v>97</v>
      </c>
      <c r="B684" s="5" t="s">
        <v>810</v>
      </c>
      <c r="C684" s="5">
        <v>26</v>
      </c>
      <c r="D684" s="5">
        <v>0.7</v>
      </c>
      <c r="E684" s="6">
        <v>5.6000000000000001E-2</v>
      </c>
      <c r="G684" s="6">
        <v>0.46</v>
      </c>
    </row>
    <row r="685" spans="1:7" x14ac:dyDescent="0.3">
      <c r="A685" s="5" t="s">
        <v>97</v>
      </c>
      <c r="B685" s="5" t="s">
        <v>805</v>
      </c>
      <c r="C685" s="5">
        <v>138</v>
      </c>
      <c r="D685" s="5">
        <v>3.7</v>
      </c>
      <c r="E685" s="6">
        <v>5.6000000000000001E-2</v>
      </c>
      <c r="G685" s="6">
        <v>0.46</v>
      </c>
    </row>
    <row r="686" spans="1:7" x14ac:dyDescent="0.3">
      <c r="A686" s="5" t="s">
        <v>97</v>
      </c>
      <c r="B686" s="5" t="s">
        <v>811</v>
      </c>
      <c r="C686" s="5">
        <v>33</v>
      </c>
      <c r="D686" s="5">
        <v>0.9</v>
      </c>
      <c r="E686" s="6">
        <v>5.7000000000000002E-2</v>
      </c>
      <c r="G686" s="6">
        <v>0.46</v>
      </c>
    </row>
    <row r="687" spans="1:7" x14ac:dyDescent="0.3">
      <c r="A687" s="5" t="s">
        <v>97</v>
      </c>
      <c r="B687" s="5" t="s">
        <v>1223</v>
      </c>
      <c r="C687" s="5">
        <v>7</v>
      </c>
      <c r="D687" s="5">
        <v>0.2</v>
      </c>
      <c r="E687" s="6">
        <v>5.7000000000000002E-2</v>
      </c>
      <c r="G687" s="6">
        <v>0.46</v>
      </c>
    </row>
    <row r="688" spans="1:7" x14ac:dyDescent="0.3">
      <c r="A688" s="5" t="s">
        <v>97</v>
      </c>
      <c r="B688" s="5" t="s">
        <v>1224</v>
      </c>
      <c r="C688" s="5">
        <v>7</v>
      </c>
      <c r="D688" s="5">
        <v>0.2</v>
      </c>
      <c r="E688" s="6">
        <v>5.7000000000000002E-2</v>
      </c>
      <c r="G688" s="6">
        <v>0.46</v>
      </c>
    </row>
    <row r="689" spans="1:7" x14ac:dyDescent="0.3">
      <c r="A689" s="5" t="s">
        <v>97</v>
      </c>
      <c r="B689" s="5" t="s">
        <v>1225</v>
      </c>
      <c r="C689" s="5">
        <v>7</v>
      </c>
      <c r="D689" s="5">
        <v>0.2</v>
      </c>
      <c r="E689" s="6">
        <v>5.7000000000000002E-2</v>
      </c>
      <c r="G689" s="6">
        <v>0.46</v>
      </c>
    </row>
    <row r="690" spans="1:7" x14ac:dyDescent="0.3">
      <c r="A690" s="5" t="s">
        <v>97</v>
      </c>
      <c r="B690" s="5" t="s">
        <v>376</v>
      </c>
      <c r="C690" s="5">
        <v>55</v>
      </c>
      <c r="D690" s="5">
        <v>1.5</v>
      </c>
      <c r="E690" s="6">
        <v>5.7000000000000002E-2</v>
      </c>
      <c r="G690" s="6">
        <v>0.47</v>
      </c>
    </row>
    <row r="691" spans="1:7" x14ac:dyDescent="0.3">
      <c r="A691" s="5" t="s">
        <v>97</v>
      </c>
      <c r="B691" s="5" t="s">
        <v>819</v>
      </c>
      <c r="C691" s="5">
        <v>22</v>
      </c>
      <c r="D691" s="5">
        <v>0.6</v>
      </c>
      <c r="E691" s="6">
        <v>5.8000000000000003E-2</v>
      </c>
      <c r="G691" s="6">
        <v>0.47</v>
      </c>
    </row>
    <row r="692" spans="1:7" x14ac:dyDescent="0.3">
      <c r="A692" s="5" t="s">
        <v>97</v>
      </c>
      <c r="B692" s="5" t="s">
        <v>813</v>
      </c>
      <c r="C692" s="5">
        <v>70</v>
      </c>
      <c r="D692" s="5">
        <v>1.9</v>
      </c>
      <c r="E692" s="6">
        <v>5.8999999999999997E-2</v>
      </c>
      <c r="G692" s="6">
        <v>0.48</v>
      </c>
    </row>
    <row r="693" spans="1:7" x14ac:dyDescent="0.3">
      <c r="A693" s="5" t="s">
        <v>97</v>
      </c>
      <c r="B693" s="5" t="s">
        <v>820</v>
      </c>
      <c r="C693" s="5">
        <v>36</v>
      </c>
      <c r="D693" s="5">
        <v>1</v>
      </c>
      <c r="E693" s="6">
        <v>0.06</v>
      </c>
      <c r="G693" s="6">
        <v>0.48</v>
      </c>
    </row>
    <row r="694" spans="1:7" x14ac:dyDescent="0.3">
      <c r="A694" s="5" t="s">
        <v>97</v>
      </c>
      <c r="B694" s="5" t="s">
        <v>821</v>
      </c>
      <c r="C694" s="5">
        <v>27</v>
      </c>
      <c r="D694" s="5">
        <v>0.7</v>
      </c>
      <c r="E694" s="6">
        <v>0.06</v>
      </c>
      <c r="G694" s="6">
        <v>0.48</v>
      </c>
    </row>
    <row r="695" spans="1:7" x14ac:dyDescent="0.3">
      <c r="A695" s="5" t="s">
        <v>97</v>
      </c>
      <c r="B695" s="5" t="s">
        <v>1226</v>
      </c>
      <c r="C695" s="5">
        <v>27</v>
      </c>
      <c r="D695" s="5">
        <v>0.7</v>
      </c>
      <c r="E695" s="6">
        <v>0.06</v>
      </c>
      <c r="G695" s="6">
        <v>0.48</v>
      </c>
    </row>
    <row r="696" spans="1:7" x14ac:dyDescent="0.3">
      <c r="A696" s="5" t="s">
        <v>97</v>
      </c>
      <c r="B696" s="5" t="s">
        <v>822</v>
      </c>
      <c r="C696" s="5">
        <v>21</v>
      </c>
      <c r="D696" s="5">
        <v>0.6</v>
      </c>
      <c r="E696" s="6">
        <v>0.06</v>
      </c>
      <c r="G696" s="6">
        <v>0.48</v>
      </c>
    </row>
    <row r="697" spans="1:7" x14ac:dyDescent="0.3">
      <c r="A697" s="5" t="s">
        <v>97</v>
      </c>
      <c r="B697" s="5" t="s">
        <v>1227</v>
      </c>
      <c r="C697" s="5">
        <v>17</v>
      </c>
      <c r="D697" s="5">
        <v>0.5</v>
      </c>
      <c r="E697" s="6">
        <v>0.06</v>
      </c>
      <c r="G697" s="6">
        <v>0.48</v>
      </c>
    </row>
    <row r="698" spans="1:7" x14ac:dyDescent="0.3">
      <c r="A698" s="5" t="s">
        <v>97</v>
      </c>
      <c r="B698" s="5" t="s">
        <v>1228</v>
      </c>
      <c r="C698" s="5">
        <v>16</v>
      </c>
      <c r="D698" s="5">
        <v>0.4</v>
      </c>
      <c r="E698" s="6">
        <v>6.2E-2</v>
      </c>
      <c r="G698" s="6">
        <v>0.49</v>
      </c>
    </row>
    <row r="699" spans="1:7" x14ac:dyDescent="0.3">
      <c r="A699" s="5" t="s">
        <v>97</v>
      </c>
      <c r="B699" s="5" t="s">
        <v>824</v>
      </c>
      <c r="C699" s="5">
        <v>16</v>
      </c>
      <c r="D699" s="5">
        <v>0.4</v>
      </c>
      <c r="E699" s="6">
        <v>6.2E-2</v>
      </c>
      <c r="G699" s="6">
        <v>0.49</v>
      </c>
    </row>
    <row r="700" spans="1:7" x14ac:dyDescent="0.3">
      <c r="A700" s="5" t="s">
        <v>97</v>
      </c>
      <c r="B700" s="5" t="s">
        <v>390</v>
      </c>
      <c r="C700" s="5">
        <v>16</v>
      </c>
      <c r="D700" s="5">
        <v>0.4</v>
      </c>
      <c r="E700" s="6">
        <v>6.2E-2</v>
      </c>
      <c r="G700" s="6">
        <v>0.49</v>
      </c>
    </row>
    <row r="701" spans="1:7" x14ac:dyDescent="0.3">
      <c r="A701" s="5" t="s">
        <v>97</v>
      </c>
      <c r="B701" s="5" t="s">
        <v>1229</v>
      </c>
      <c r="C701" s="5">
        <v>33</v>
      </c>
      <c r="D701" s="5">
        <v>0.9</v>
      </c>
      <c r="E701" s="6">
        <v>6.2E-2</v>
      </c>
      <c r="G701" s="6">
        <v>0.49</v>
      </c>
    </row>
    <row r="702" spans="1:7" x14ac:dyDescent="0.3">
      <c r="A702" s="5" t="s">
        <v>97</v>
      </c>
      <c r="B702" s="5" t="s">
        <v>392</v>
      </c>
      <c r="C702" s="5">
        <v>8</v>
      </c>
      <c r="D702" s="5">
        <v>0.2</v>
      </c>
      <c r="E702" s="6">
        <v>6.2E-2</v>
      </c>
      <c r="G702" s="6">
        <v>0.49</v>
      </c>
    </row>
    <row r="703" spans="1:7" x14ac:dyDescent="0.3">
      <c r="A703" s="5" t="s">
        <v>97</v>
      </c>
      <c r="B703" s="5" t="s">
        <v>826</v>
      </c>
      <c r="C703" s="5">
        <v>8</v>
      </c>
      <c r="D703" s="5">
        <v>0.2</v>
      </c>
      <c r="E703" s="6">
        <v>6.2E-2</v>
      </c>
      <c r="G703" s="6">
        <v>0.49</v>
      </c>
    </row>
    <row r="704" spans="1:7" x14ac:dyDescent="0.3">
      <c r="A704" s="5" t="s">
        <v>97</v>
      </c>
      <c r="B704" s="5" t="s">
        <v>829</v>
      </c>
      <c r="C704" s="5">
        <v>8</v>
      </c>
      <c r="D704" s="5">
        <v>0.2</v>
      </c>
      <c r="E704" s="6">
        <v>6.2E-2</v>
      </c>
      <c r="G704" s="6">
        <v>0.49</v>
      </c>
    </row>
    <row r="705" spans="1:7" x14ac:dyDescent="0.3">
      <c r="A705" s="5" t="s">
        <v>97</v>
      </c>
      <c r="B705" s="5" t="s">
        <v>389</v>
      </c>
      <c r="C705" s="5">
        <v>23</v>
      </c>
      <c r="D705" s="5">
        <v>0.6</v>
      </c>
      <c r="E705" s="6">
        <v>6.3E-2</v>
      </c>
      <c r="G705" s="6">
        <v>0.5</v>
      </c>
    </row>
    <row r="706" spans="1:7" x14ac:dyDescent="0.3">
      <c r="A706" s="5" t="s">
        <v>97</v>
      </c>
      <c r="B706" s="5" t="s">
        <v>1230</v>
      </c>
      <c r="C706" s="5">
        <v>38</v>
      </c>
      <c r="D706" s="5">
        <v>1</v>
      </c>
      <c r="E706" s="6">
        <v>6.5000000000000002E-2</v>
      </c>
      <c r="G706" s="6">
        <v>0.51</v>
      </c>
    </row>
    <row r="707" spans="1:7" x14ac:dyDescent="0.3">
      <c r="A707" s="5" t="s">
        <v>97</v>
      </c>
      <c r="B707" s="5" t="s">
        <v>831</v>
      </c>
      <c r="C707" s="5">
        <v>14</v>
      </c>
      <c r="D707" s="5">
        <v>0.4</v>
      </c>
      <c r="E707" s="6">
        <v>6.5000000000000002E-2</v>
      </c>
      <c r="G707" s="6">
        <v>0.51</v>
      </c>
    </row>
    <row r="708" spans="1:7" x14ac:dyDescent="0.3">
      <c r="A708" s="5" t="s">
        <v>97</v>
      </c>
      <c r="B708" s="5" t="s">
        <v>394</v>
      </c>
      <c r="C708" s="5">
        <v>14</v>
      </c>
      <c r="D708" s="5">
        <v>0.4</v>
      </c>
      <c r="E708" s="6">
        <v>6.5000000000000002E-2</v>
      </c>
      <c r="G708" s="6">
        <v>0.51</v>
      </c>
    </row>
    <row r="709" spans="1:7" x14ac:dyDescent="0.3">
      <c r="A709" s="5" t="s">
        <v>97</v>
      </c>
      <c r="B709" s="5" t="s">
        <v>1231</v>
      </c>
      <c r="C709" s="5">
        <v>36</v>
      </c>
      <c r="D709" s="5">
        <v>1</v>
      </c>
      <c r="E709" s="6">
        <v>6.5000000000000002E-2</v>
      </c>
      <c r="G709" s="6">
        <v>0.51</v>
      </c>
    </row>
    <row r="710" spans="1:7" x14ac:dyDescent="0.3">
      <c r="A710" s="5" t="s">
        <v>97</v>
      </c>
      <c r="B710" s="5" t="s">
        <v>1232</v>
      </c>
      <c r="C710" s="5">
        <v>9</v>
      </c>
      <c r="D710" s="5">
        <v>0.2</v>
      </c>
      <c r="E710" s="6">
        <v>6.6000000000000003E-2</v>
      </c>
      <c r="G710" s="6">
        <v>0.51</v>
      </c>
    </row>
    <row r="711" spans="1:7" x14ac:dyDescent="0.3">
      <c r="A711" s="5" t="s">
        <v>97</v>
      </c>
      <c r="B711" s="5" t="s">
        <v>832</v>
      </c>
      <c r="C711" s="5">
        <v>9</v>
      </c>
      <c r="D711" s="5">
        <v>0.2</v>
      </c>
      <c r="E711" s="6">
        <v>6.6000000000000003E-2</v>
      </c>
      <c r="G711" s="6">
        <v>0.51</v>
      </c>
    </row>
    <row r="712" spans="1:7" x14ac:dyDescent="0.3">
      <c r="A712" s="5" t="s">
        <v>97</v>
      </c>
      <c r="B712" s="5" t="s">
        <v>1233</v>
      </c>
      <c r="C712" s="5">
        <v>9</v>
      </c>
      <c r="D712" s="5">
        <v>0.2</v>
      </c>
      <c r="E712" s="6">
        <v>6.6000000000000003E-2</v>
      </c>
      <c r="G712" s="6">
        <v>0.51</v>
      </c>
    </row>
    <row r="713" spans="1:7" x14ac:dyDescent="0.3">
      <c r="A713" s="5" t="s">
        <v>97</v>
      </c>
      <c r="B713" s="5" t="s">
        <v>398</v>
      </c>
      <c r="C713" s="5">
        <v>13</v>
      </c>
      <c r="D713" s="5">
        <v>0.4</v>
      </c>
      <c r="E713" s="6">
        <v>6.6000000000000003E-2</v>
      </c>
      <c r="G713" s="6">
        <v>0.51</v>
      </c>
    </row>
    <row r="714" spans="1:7" x14ac:dyDescent="0.3">
      <c r="A714" s="5" t="s">
        <v>97</v>
      </c>
      <c r="B714" s="5" t="s">
        <v>397</v>
      </c>
      <c r="C714" s="5">
        <v>13</v>
      </c>
      <c r="D714" s="5">
        <v>0.4</v>
      </c>
      <c r="E714" s="6">
        <v>6.6000000000000003E-2</v>
      </c>
      <c r="G714" s="6">
        <v>0.51</v>
      </c>
    </row>
    <row r="715" spans="1:7" x14ac:dyDescent="0.3">
      <c r="A715" s="5" t="s">
        <v>97</v>
      </c>
      <c r="B715" s="5" t="s">
        <v>830</v>
      </c>
      <c r="C715" s="5">
        <v>43</v>
      </c>
      <c r="D715" s="5">
        <v>1.2</v>
      </c>
      <c r="E715" s="6">
        <v>6.6000000000000003E-2</v>
      </c>
      <c r="G715" s="6">
        <v>0.51</v>
      </c>
    </row>
    <row r="716" spans="1:7" x14ac:dyDescent="0.3">
      <c r="A716" s="5" t="s">
        <v>97</v>
      </c>
      <c r="B716" s="5" t="s">
        <v>1234</v>
      </c>
      <c r="C716" s="5">
        <v>10</v>
      </c>
      <c r="D716" s="5">
        <v>0.3</v>
      </c>
      <c r="E716" s="6">
        <v>6.7000000000000004E-2</v>
      </c>
      <c r="G716" s="6">
        <v>0.51</v>
      </c>
    </row>
    <row r="717" spans="1:7" x14ac:dyDescent="0.3">
      <c r="A717" s="5" t="s">
        <v>97</v>
      </c>
      <c r="B717" s="5" t="s">
        <v>835</v>
      </c>
      <c r="C717" s="5">
        <v>10</v>
      </c>
      <c r="D717" s="5">
        <v>0.3</v>
      </c>
      <c r="E717" s="6">
        <v>6.7000000000000004E-2</v>
      </c>
      <c r="G717" s="6">
        <v>0.51</v>
      </c>
    </row>
    <row r="718" spans="1:7" x14ac:dyDescent="0.3">
      <c r="A718" s="5" t="s">
        <v>97</v>
      </c>
      <c r="B718" s="5" t="s">
        <v>1235</v>
      </c>
      <c r="C718" s="5">
        <v>10</v>
      </c>
      <c r="D718" s="5">
        <v>0.3</v>
      </c>
      <c r="E718" s="6">
        <v>6.7000000000000004E-2</v>
      </c>
      <c r="G718" s="6">
        <v>0.51</v>
      </c>
    </row>
    <row r="719" spans="1:7" x14ac:dyDescent="0.3">
      <c r="A719" s="5" t="s">
        <v>97</v>
      </c>
      <c r="B719" s="5" t="s">
        <v>834</v>
      </c>
      <c r="C719" s="5">
        <v>12</v>
      </c>
      <c r="D719" s="5">
        <v>0.3</v>
      </c>
      <c r="E719" s="6">
        <v>6.7000000000000004E-2</v>
      </c>
      <c r="G719" s="6">
        <v>0.51</v>
      </c>
    </row>
    <row r="720" spans="1:7" x14ac:dyDescent="0.3">
      <c r="A720" s="5" t="s">
        <v>97</v>
      </c>
      <c r="B720" s="5" t="s">
        <v>1236</v>
      </c>
      <c r="C720" s="5">
        <v>56</v>
      </c>
      <c r="D720" s="5">
        <v>1.5</v>
      </c>
      <c r="E720" s="6">
        <v>6.7000000000000004E-2</v>
      </c>
      <c r="G720" s="6">
        <v>0.51</v>
      </c>
    </row>
    <row r="721" spans="1:7" x14ac:dyDescent="0.3">
      <c r="A721" s="5" t="s">
        <v>97</v>
      </c>
      <c r="B721" s="5" t="s">
        <v>395</v>
      </c>
      <c r="C721" s="5">
        <v>29</v>
      </c>
      <c r="D721" s="5">
        <v>0.8</v>
      </c>
      <c r="E721" s="6">
        <v>6.7000000000000004E-2</v>
      </c>
      <c r="G721" s="6">
        <v>0.51</v>
      </c>
    </row>
    <row r="722" spans="1:7" x14ac:dyDescent="0.3">
      <c r="A722" s="5" t="s">
        <v>97</v>
      </c>
      <c r="B722" s="5" t="s">
        <v>1237</v>
      </c>
      <c r="C722" s="5">
        <v>11</v>
      </c>
      <c r="D722" s="5">
        <v>0.3</v>
      </c>
      <c r="E722" s="6">
        <v>6.7000000000000004E-2</v>
      </c>
      <c r="G722" s="6">
        <v>0.51</v>
      </c>
    </row>
    <row r="723" spans="1:7" x14ac:dyDescent="0.3">
      <c r="A723" s="5" t="s">
        <v>97</v>
      </c>
      <c r="B723" s="5" t="s">
        <v>1238</v>
      </c>
      <c r="C723" s="5">
        <v>6</v>
      </c>
      <c r="D723" s="5">
        <v>0.2</v>
      </c>
      <c r="E723" s="6">
        <v>6.8000000000000005E-2</v>
      </c>
      <c r="G723" s="6">
        <v>0.52</v>
      </c>
    </row>
    <row r="724" spans="1:7" x14ac:dyDescent="0.3">
      <c r="A724" s="5" t="s">
        <v>97</v>
      </c>
      <c r="B724" s="5" t="s">
        <v>837</v>
      </c>
      <c r="C724" s="5">
        <v>6</v>
      </c>
      <c r="D724" s="5">
        <v>0.2</v>
      </c>
      <c r="E724" s="6">
        <v>6.8000000000000005E-2</v>
      </c>
      <c r="G724" s="6">
        <v>0.52</v>
      </c>
    </row>
    <row r="725" spans="1:7" x14ac:dyDescent="0.3">
      <c r="A725" s="5" t="s">
        <v>97</v>
      </c>
      <c r="B725" s="5" t="s">
        <v>1239</v>
      </c>
      <c r="C725" s="5">
        <v>6</v>
      </c>
      <c r="D725" s="5">
        <v>0.2</v>
      </c>
      <c r="E725" s="6">
        <v>6.8000000000000005E-2</v>
      </c>
      <c r="G725" s="6">
        <v>0.52</v>
      </c>
    </row>
    <row r="726" spans="1:7" x14ac:dyDescent="0.3">
      <c r="A726" s="5" t="s">
        <v>97</v>
      </c>
      <c r="B726" s="5" t="s">
        <v>1240</v>
      </c>
      <c r="C726" s="5">
        <v>23</v>
      </c>
      <c r="D726" s="5">
        <v>0.6</v>
      </c>
      <c r="E726" s="6">
        <v>7.0999999999999994E-2</v>
      </c>
      <c r="G726" s="6">
        <v>0.53</v>
      </c>
    </row>
    <row r="727" spans="1:7" x14ac:dyDescent="0.3">
      <c r="A727" s="5" t="s">
        <v>97</v>
      </c>
      <c r="B727" s="5" t="s">
        <v>1241</v>
      </c>
      <c r="C727" s="5">
        <v>23</v>
      </c>
      <c r="D727" s="5">
        <v>0.6</v>
      </c>
      <c r="E727" s="6">
        <v>7.0999999999999994E-2</v>
      </c>
      <c r="G727" s="6">
        <v>0.53</v>
      </c>
    </row>
    <row r="728" spans="1:7" x14ac:dyDescent="0.3">
      <c r="A728" s="5" t="s">
        <v>97</v>
      </c>
      <c r="B728" s="5" t="s">
        <v>836</v>
      </c>
      <c r="C728" s="5">
        <v>50</v>
      </c>
      <c r="D728" s="5">
        <v>1.3</v>
      </c>
      <c r="E728" s="6">
        <v>7.0999999999999994E-2</v>
      </c>
      <c r="G728" s="6">
        <v>0.53</v>
      </c>
    </row>
    <row r="729" spans="1:7" x14ac:dyDescent="0.3">
      <c r="A729" s="5" t="s">
        <v>97</v>
      </c>
      <c r="B729" s="5" t="s">
        <v>825</v>
      </c>
      <c r="C729" s="5">
        <v>220</v>
      </c>
      <c r="D729" s="5">
        <v>5.9</v>
      </c>
      <c r="E729" s="6">
        <v>7.0999999999999994E-2</v>
      </c>
      <c r="G729" s="6">
        <v>0.53</v>
      </c>
    </row>
    <row r="730" spans="1:7" x14ac:dyDescent="0.3">
      <c r="A730" s="5" t="s">
        <v>97</v>
      </c>
      <c r="B730" s="5" t="s">
        <v>840</v>
      </c>
      <c r="C730" s="5">
        <v>20</v>
      </c>
      <c r="D730" s="5">
        <v>0.5</v>
      </c>
      <c r="E730" s="6">
        <v>7.0999999999999994E-2</v>
      </c>
      <c r="G730" s="6">
        <v>0.53</v>
      </c>
    </row>
    <row r="731" spans="1:7" x14ac:dyDescent="0.3">
      <c r="A731" s="5" t="s">
        <v>97</v>
      </c>
      <c r="B731" s="5" t="s">
        <v>1242</v>
      </c>
      <c r="C731" s="5">
        <v>34</v>
      </c>
      <c r="D731" s="5">
        <v>0.9</v>
      </c>
      <c r="E731" s="6">
        <v>7.0999999999999994E-2</v>
      </c>
      <c r="G731" s="6">
        <v>0.53</v>
      </c>
    </row>
    <row r="732" spans="1:7" x14ac:dyDescent="0.3">
      <c r="A732" s="5" t="s">
        <v>97</v>
      </c>
      <c r="B732" s="5" t="s">
        <v>1243</v>
      </c>
      <c r="C732" s="5">
        <v>22</v>
      </c>
      <c r="D732" s="5">
        <v>0.6</v>
      </c>
      <c r="E732" s="6">
        <v>7.3999999999999996E-2</v>
      </c>
      <c r="G732" s="6">
        <v>0.54</v>
      </c>
    </row>
    <row r="733" spans="1:7" x14ac:dyDescent="0.3">
      <c r="A733" s="5" t="s">
        <v>97</v>
      </c>
      <c r="B733" s="5" t="s">
        <v>846</v>
      </c>
      <c r="C733" s="5">
        <v>19</v>
      </c>
      <c r="D733" s="5">
        <v>0.5</v>
      </c>
      <c r="E733" s="6">
        <v>7.3999999999999996E-2</v>
      </c>
      <c r="G733" s="6">
        <v>0.54</v>
      </c>
    </row>
    <row r="734" spans="1:7" x14ac:dyDescent="0.3">
      <c r="A734" s="5" t="s">
        <v>97</v>
      </c>
      <c r="B734" s="5" t="s">
        <v>847</v>
      </c>
      <c r="C734" s="5">
        <v>19</v>
      </c>
      <c r="D734" s="5">
        <v>0.5</v>
      </c>
      <c r="E734" s="6">
        <v>7.3999999999999996E-2</v>
      </c>
      <c r="G734" s="6">
        <v>0.54</v>
      </c>
    </row>
    <row r="735" spans="1:7" x14ac:dyDescent="0.3">
      <c r="A735" s="5" t="s">
        <v>97</v>
      </c>
      <c r="B735" s="5" t="s">
        <v>1244</v>
      </c>
      <c r="C735" s="5">
        <v>19</v>
      </c>
      <c r="D735" s="5">
        <v>0.5</v>
      </c>
      <c r="E735" s="6">
        <v>7.3999999999999996E-2</v>
      </c>
      <c r="G735" s="6">
        <v>0.54</v>
      </c>
    </row>
    <row r="736" spans="1:7" x14ac:dyDescent="0.3">
      <c r="A736" s="5" t="s">
        <v>97</v>
      </c>
      <c r="B736" s="5" t="s">
        <v>843</v>
      </c>
      <c r="C736" s="5">
        <v>44</v>
      </c>
      <c r="D736" s="5">
        <v>1.2</v>
      </c>
      <c r="E736" s="6">
        <v>7.3999999999999996E-2</v>
      </c>
      <c r="G736" s="6">
        <v>0.54</v>
      </c>
    </row>
    <row r="737" spans="1:7" x14ac:dyDescent="0.3">
      <c r="A737" s="5" t="s">
        <v>97</v>
      </c>
      <c r="B737" s="5" t="s">
        <v>1245</v>
      </c>
      <c r="C737" s="5">
        <v>128</v>
      </c>
      <c r="D737" s="5">
        <v>3.4</v>
      </c>
      <c r="E737" s="6">
        <v>7.3999999999999996E-2</v>
      </c>
      <c r="G737" s="6">
        <v>0.54</v>
      </c>
    </row>
    <row r="738" spans="1:7" x14ac:dyDescent="0.3">
      <c r="A738" s="5" t="s">
        <v>97</v>
      </c>
      <c r="B738" s="5" t="s">
        <v>1246</v>
      </c>
      <c r="C738" s="5">
        <v>15</v>
      </c>
      <c r="D738" s="5">
        <v>0.4</v>
      </c>
      <c r="E738" s="6">
        <v>7.3999999999999996E-2</v>
      </c>
      <c r="G738" s="6">
        <v>0.54</v>
      </c>
    </row>
    <row r="739" spans="1:7" x14ac:dyDescent="0.3">
      <c r="A739" s="5" t="s">
        <v>97</v>
      </c>
      <c r="B739" s="5" t="s">
        <v>845</v>
      </c>
      <c r="C739" s="5">
        <v>33</v>
      </c>
      <c r="D739" s="5">
        <v>0.9</v>
      </c>
      <c r="E739" s="6">
        <v>7.4999999999999997E-2</v>
      </c>
      <c r="G739" s="6">
        <v>0.54</v>
      </c>
    </row>
    <row r="740" spans="1:7" x14ac:dyDescent="0.3">
      <c r="A740" s="5" t="s">
        <v>97</v>
      </c>
      <c r="B740" s="5" t="s">
        <v>1247</v>
      </c>
      <c r="C740" s="5">
        <v>52</v>
      </c>
      <c r="D740" s="5">
        <v>1.4</v>
      </c>
      <c r="E740" s="6">
        <v>7.4999999999999997E-2</v>
      </c>
      <c r="G740" s="6">
        <v>0.54</v>
      </c>
    </row>
    <row r="741" spans="1:7" x14ac:dyDescent="0.3">
      <c r="A741" s="5" t="s">
        <v>97</v>
      </c>
      <c r="B741" s="5" t="s">
        <v>844</v>
      </c>
      <c r="C741" s="5">
        <v>47</v>
      </c>
      <c r="D741" s="5">
        <v>1.3</v>
      </c>
      <c r="E741" s="6">
        <v>7.4999999999999997E-2</v>
      </c>
      <c r="G741" s="6">
        <v>0.55000000000000004</v>
      </c>
    </row>
    <row r="742" spans="1:7" x14ac:dyDescent="0.3">
      <c r="A742" s="5" t="s">
        <v>97</v>
      </c>
      <c r="B742" s="5" t="s">
        <v>855</v>
      </c>
      <c r="C742" s="5">
        <v>7</v>
      </c>
      <c r="D742" s="5">
        <v>0.2</v>
      </c>
      <c r="E742" s="6">
        <v>7.5999999999999998E-2</v>
      </c>
      <c r="G742" s="6">
        <v>0.55000000000000004</v>
      </c>
    </row>
    <row r="743" spans="1:7" x14ac:dyDescent="0.3">
      <c r="A743" s="5" t="s">
        <v>97</v>
      </c>
      <c r="B743" s="5" t="s">
        <v>1248</v>
      </c>
      <c r="C743" s="5">
        <v>7</v>
      </c>
      <c r="D743" s="5">
        <v>0.2</v>
      </c>
      <c r="E743" s="6">
        <v>7.5999999999999998E-2</v>
      </c>
      <c r="G743" s="6">
        <v>0.55000000000000004</v>
      </c>
    </row>
    <row r="744" spans="1:7" x14ac:dyDescent="0.3">
      <c r="A744" s="5" t="s">
        <v>97</v>
      </c>
      <c r="B744" s="5" t="s">
        <v>854</v>
      </c>
      <c r="C744" s="5">
        <v>7</v>
      </c>
      <c r="D744" s="5">
        <v>0.2</v>
      </c>
      <c r="E744" s="6">
        <v>7.5999999999999998E-2</v>
      </c>
      <c r="G744" s="6">
        <v>0.55000000000000004</v>
      </c>
    </row>
    <row r="745" spans="1:7" x14ac:dyDescent="0.3">
      <c r="A745" s="5" t="s">
        <v>97</v>
      </c>
      <c r="B745" s="5" t="s">
        <v>1249</v>
      </c>
      <c r="C745" s="5">
        <v>7</v>
      </c>
      <c r="D745" s="5">
        <v>0.2</v>
      </c>
      <c r="E745" s="6">
        <v>7.5999999999999998E-2</v>
      </c>
      <c r="G745" s="6">
        <v>0.55000000000000004</v>
      </c>
    </row>
    <row r="746" spans="1:7" x14ac:dyDescent="0.3">
      <c r="A746" s="5" t="s">
        <v>97</v>
      </c>
      <c r="B746" s="5" t="s">
        <v>1250</v>
      </c>
      <c r="C746" s="5">
        <v>7</v>
      </c>
      <c r="D746" s="5">
        <v>0.2</v>
      </c>
      <c r="E746" s="6">
        <v>7.5999999999999998E-2</v>
      </c>
      <c r="G746" s="6">
        <v>0.55000000000000004</v>
      </c>
    </row>
    <row r="747" spans="1:7" x14ac:dyDescent="0.3">
      <c r="A747" s="5" t="s">
        <v>97</v>
      </c>
      <c r="B747" s="5" t="s">
        <v>842</v>
      </c>
      <c r="C747" s="5">
        <v>110</v>
      </c>
      <c r="D747" s="5">
        <v>3</v>
      </c>
      <c r="E747" s="6">
        <v>7.6999999999999999E-2</v>
      </c>
      <c r="G747" s="6">
        <v>0.55000000000000004</v>
      </c>
    </row>
    <row r="748" spans="1:7" x14ac:dyDescent="0.3">
      <c r="A748" s="5" t="s">
        <v>97</v>
      </c>
      <c r="B748" s="5" t="s">
        <v>851</v>
      </c>
      <c r="C748" s="5">
        <v>18</v>
      </c>
      <c r="D748" s="5">
        <v>0.5</v>
      </c>
      <c r="E748" s="6">
        <v>7.6999999999999999E-2</v>
      </c>
      <c r="G748" s="6">
        <v>0.55000000000000004</v>
      </c>
    </row>
    <row r="749" spans="1:7" x14ac:dyDescent="0.3">
      <c r="A749" s="5" t="s">
        <v>97</v>
      </c>
      <c r="B749" s="5" t="s">
        <v>1251</v>
      </c>
      <c r="C749" s="5">
        <v>18</v>
      </c>
      <c r="D749" s="5">
        <v>0.5</v>
      </c>
      <c r="E749" s="6">
        <v>7.6999999999999999E-2</v>
      </c>
      <c r="G749" s="6">
        <v>0.55000000000000004</v>
      </c>
    </row>
    <row r="750" spans="1:7" x14ac:dyDescent="0.3">
      <c r="A750" s="5" t="s">
        <v>97</v>
      </c>
      <c r="B750" s="5" t="s">
        <v>849</v>
      </c>
      <c r="C750" s="5">
        <v>51</v>
      </c>
      <c r="D750" s="5">
        <v>1.4</v>
      </c>
      <c r="E750" s="6">
        <v>7.8E-2</v>
      </c>
      <c r="G750" s="6">
        <v>0.56000000000000005</v>
      </c>
    </row>
    <row r="751" spans="1:7" x14ac:dyDescent="0.3">
      <c r="A751" s="5" t="s">
        <v>97</v>
      </c>
      <c r="B751" s="5" t="s">
        <v>850</v>
      </c>
      <c r="C751" s="5">
        <v>30</v>
      </c>
      <c r="D751" s="5">
        <v>0.8</v>
      </c>
      <c r="E751" s="6">
        <v>7.8E-2</v>
      </c>
      <c r="G751" s="6">
        <v>0.56000000000000005</v>
      </c>
    </row>
    <row r="752" spans="1:7" x14ac:dyDescent="0.3">
      <c r="A752" s="5" t="s">
        <v>97</v>
      </c>
      <c r="B752" s="5" t="s">
        <v>1252</v>
      </c>
      <c r="C752" s="5">
        <v>13</v>
      </c>
      <c r="D752" s="5">
        <v>0.4</v>
      </c>
      <c r="E752" s="6">
        <v>7.9000000000000001E-2</v>
      </c>
      <c r="G752" s="6">
        <v>0.56000000000000005</v>
      </c>
    </row>
    <row r="753" spans="1:7" x14ac:dyDescent="0.3">
      <c r="A753" s="5" t="s">
        <v>97</v>
      </c>
      <c r="B753" s="5" t="s">
        <v>1253</v>
      </c>
      <c r="C753" s="5">
        <v>13</v>
      </c>
      <c r="D753" s="5">
        <v>0.4</v>
      </c>
      <c r="E753" s="6">
        <v>7.9000000000000001E-2</v>
      </c>
      <c r="G753" s="6">
        <v>0.56000000000000005</v>
      </c>
    </row>
    <row r="754" spans="1:7" x14ac:dyDescent="0.3">
      <c r="A754" s="5" t="s">
        <v>97</v>
      </c>
      <c r="B754" s="5" t="s">
        <v>853</v>
      </c>
      <c r="C754" s="5">
        <v>39</v>
      </c>
      <c r="D754" s="5">
        <v>1.1000000000000001</v>
      </c>
      <c r="E754" s="6">
        <v>7.9000000000000001E-2</v>
      </c>
      <c r="G754" s="6">
        <v>0.56000000000000005</v>
      </c>
    </row>
    <row r="755" spans="1:7" x14ac:dyDescent="0.3">
      <c r="A755" s="5" t="s">
        <v>97</v>
      </c>
      <c r="B755" s="5" t="s">
        <v>1254</v>
      </c>
      <c r="C755" s="5">
        <v>8</v>
      </c>
      <c r="D755" s="5">
        <v>0.2</v>
      </c>
      <c r="E755" s="6">
        <v>0.08</v>
      </c>
      <c r="G755" s="6">
        <v>0.56999999999999995</v>
      </c>
    </row>
    <row r="756" spans="1:7" x14ac:dyDescent="0.3">
      <c r="A756" s="5" t="s">
        <v>97</v>
      </c>
      <c r="B756" s="5" t="s">
        <v>1255</v>
      </c>
      <c r="C756" s="5">
        <v>8</v>
      </c>
      <c r="D756" s="5">
        <v>0.2</v>
      </c>
      <c r="E756" s="6">
        <v>0.08</v>
      </c>
      <c r="G756" s="6">
        <v>0.56999999999999995</v>
      </c>
    </row>
    <row r="757" spans="1:7" x14ac:dyDescent="0.3">
      <c r="A757" s="5" t="s">
        <v>97</v>
      </c>
      <c r="B757" s="5" t="s">
        <v>1256</v>
      </c>
      <c r="C757" s="5">
        <v>8</v>
      </c>
      <c r="D757" s="5">
        <v>0.2</v>
      </c>
      <c r="E757" s="6">
        <v>0.08</v>
      </c>
      <c r="G757" s="6">
        <v>0.56999999999999995</v>
      </c>
    </row>
    <row r="758" spans="1:7" x14ac:dyDescent="0.3">
      <c r="A758" s="5" t="s">
        <v>97</v>
      </c>
      <c r="B758" s="5" t="s">
        <v>858</v>
      </c>
      <c r="C758" s="5">
        <v>8</v>
      </c>
      <c r="D758" s="5">
        <v>0.2</v>
      </c>
      <c r="E758" s="6">
        <v>0.08</v>
      </c>
      <c r="G758" s="6">
        <v>0.56999999999999995</v>
      </c>
    </row>
    <row r="759" spans="1:7" x14ac:dyDescent="0.3">
      <c r="A759" s="5" t="s">
        <v>97</v>
      </c>
      <c r="B759" s="5" t="s">
        <v>409</v>
      </c>
      <c r="C759" s="5">
        <v>8</v>
      </c>
      <c r="D759" s="5">
        <v>0.2</v>
      </c>
      <c r="E759" s="6">
        <v>0.08</v>
      </c>
      <c r="G759" s="6">
        <v>0.56999999999999995</v>
      </c>
    </row>
    <row r="760" spans="1:7" x14ac:dyDescent="0.3">
      <c r="A760" s="5" t="s">
        <v>97</v>
      </c>
      <c r="B760" s="5" t="s">
        <v>407</v>
      </c>
      <c r="C760" s="5">
        <v>12</v>
      </c>
      <c r="D760" s="5">
        <v>0.3</v>
      </c>
      <c r="E760" s="6">
        <v>0.08</v>
      </c>
      <c r="G760" s="6">
        <v>0.56000000000000005</v>
      </c>
    </row>
    <row r="761" spans="1:7" x14ac:dyDescent="0.3">
      <c r="A761" s="5" t="s">
        <v>97</v>
      </c>
      <c r="B761" s="5" t="s">
        <v>857</v>
      </c>
      <c r="C761" s="5">
        <v>12</v>
      </c>
      <c r="D761" s="5">
        <v>0.3</v>
      </c>
      <c r="E761" s="6">
        <v>0.08</v>
      </c>
      <c r="G761" s="6">
        <v>0.56000000000000005</v>
      </c>
    </row>
    <row r="762" spans="1:7" x14ac:dyDescent="0.3">
      <c r="A762" s="5" t="s">
        <v>97</v>
      </c>
      <c r="B762" s="5" t="s">
        <v>848</v>
      </c>
      <c r="C762" s="5">
        <v>110</v>
      </c>
      <c r="D762" s="5">
        <v>3</v>
      </c>
      <c r="E762" s="6">
        <v>0.08</v>
      </c>
      <c r="G762" s="6">
        <v>0.56000000000000005</v>
      </c>
    </row>
    <row r="763" spans="1:7" x14ac:dyDescent="0.3">
      <c r="A763" s="5" t="s">
        <v>97</v>
      </c>
      <c r="B763" s="5" t="s">
        <v>1257</v>
      </c>
      <c r="C763" s="5">
        <v>25</v>
      </c>
      <c r="D763" s="5">
        <v>0.7</v>
      </c>
      <c r="E763" s="6">
        <v>0.08</v>
      </c>
      <c r="G763" s="6">
        <v>0.56000000000000005</v>
      </c>
    </row>
    <row r="764" spans="1:7" x14ac:dyDescent="0.3">
      <c r="A764" s="5" t="s">
        <v>97</v>
      </c>
      <c r="B764" s="5" t="s">
        <v>1258</v>
      </c>
      <c r="C764" s="5">
        <v>5</v>
      </c>
      <c r="D764" s="5">
        <v>0.1</v>
      </c>
      <c r="E764" s="6">
        <v>8.1000000000000003E-2</v>
      </c>
      <c r="G764" s="6">
        <v>0.56999999999999995</v>
      </c>
    </row>
    <row r="765" spans="1:7" x14ac:dyDescent="0.3">
      <c r="A765" s="5" t="s">
        <v>97</v>
      </c>
      <c r="B765" s="5" t="s">
        <v>864</v>
      </c>
      <c r="C765" s="5">
        <v>5</v>
      </c>
      <c r="D765" s="5">
        <v>0.1</v>
      </c>
      <c r="E765" s="6">
        <v>8.1000000000000003E-2</v>
      </c>
      <c r="G765" s="6">
        <v>0.56999999999999995</v>
      </c>
    </row>
    <row r="766" spans="1:7" x14ac:dyDescent="0.3">
      <c r="A766" s="5" t="s">
        <v>97</v>
      </c>
      <c r="B766" s="5" t="s">
        <v>1259</v>
      </c>
      <c r="C766" s="5">
        <v>5</v>
      </c>
      <c r="D766" s="5">
        <v>0.1</v>
      </c>
      <c r="E766" s="6">
        <v>8.1000000000000003E-2</v>
      </c>
      <c r="G766" s="6">
        <v>0.56999999999999995</v>
      </c>
    </row>
    <row r="767" spans="1:7" x14ac:dyDescent="0.3">
      <c r="A767" s="5" t="s">
        <v>97</v>
      </c>
      <c r="B767" s="5" t="s">
        <v>415</v>
      </c>
      <c r="C767" s="5">
        <v>5</v>
      </c>
      <c r="D767" s="5">
        <v>0.1</v>
      </c>
      <c r="E767" s="6">
        <v>8.1000000000000003E-2</v>
      </c>
      <c r="G767" s="6">
        <v>0.56999999999999995</v>
      </c>
    </row>
    <row r="768" spans="1:7" x14ac:dyDescent="0.3">
      <c r="A768" s="5" t="s">
        <v>97</v>
      </c>
      <c r="B768" s="5" t="s">
        <v>1260</v>
      </c>
      <c r="C768" s="5">
        <v>5</v>
      </c>
      <c r="D768" s="5">
        <v>0.1</v>
      </c>
      <c r="E768" s="6">
        <v>8.1000000000000003E-2</v>
      </c>
      <c r="G768" s="6">
        <v>0.56999999999999995</v>
      </c>
    </row>
    <row r="769" spans="1:7" x14ac:dyDescent="0.3">
      <c r="A769" s="5" t="s">
        <v>97</v>
      </c>
      <c r="B769" s="5" t="s">
        <v>1261</v>
      </c>
      <c r="C769" s="5">
        <v>5</v>
      </c>
      <c r="D769" s="5">
        <v>0.1</v>
      </c>
      <c r="E769" s="6">
        <v>8.1000000000000003E-2</v>
      </c>
      <c r="G769" s="6">
        <v>0.56999999999999995</v>
      </c>
    </row>
    <row r="770" spans="1:7" x14ac:dyDescent="0.3">
      <c r="A770" s="5" t="s">
        <v>97</v>
      </c>
      <c r="B770" s="5" t="s">
        <v>1262</v>
      </c>
      <c r="C770" s="5">
        <v>5</v>
      </c>
      <c r="D770" s="5">
        <v>0.1</v>
      </c>
      <c r="E770" s="6">
        <v>8.1000000000000003E-2</v>
      </c>
      <c r="G770" s="6">
        <v>0.56999999999999995</v>
      </c>
    </row>
    <row r="771" spans="1:7" x14ac:dyDescent="0.3">
      <c r="A771" s="5" t="s">
        <v>97</v>
      </c>
      <c r="B771" s="5" t="s">
        <v>1263</v>
      </c>
      <c r="C771" s="5">
        <v>5</v>
      </c>
      <c r="D771" s="5">
        <v>0.1</v>
      </c>
      <c r="E771" s="6">
        <v>8.1000000000000003E-2</v>
      </c>
      <c r="G771" s="6">
        <v>0.56999999999999995</v>
      </c>
    </row>
    <row r="772" spans="1:7" x14ac:dyDescent="0.3">
      <c r="A772" s="5" t="s">
        <v>97</v>
      </c>
      <c r="B772" s="5" t="s">
        <v>1264</v>
      </c>
      <c r="C772" s="5">
        <v>5</v>
      </c>
      <c r="D772" s="5">
        <v>0.1</v>
      </c>
      <c r="E772" s="6">
        <v>8.1000000000000003E-2</v>
      </c>
      <c r="G772" s="6">
        <v>0.56999999999999995</v>
      </c>
    </row>
    <row r="773" spans="1:7" x14ac:dyDescent="0.3">
      <c r="A773" s="5" t="s">
        <v>97</v>
      </c>
      <c r="B773" s="5" t="s">
        <v>1265</v>
      </c>
      <c r="C773" s="5">
        <v>11</v>
      </c>
      <c r="D773" s="5">
        <v>0.3</v>
      </c>
      <c r="E773" s="6">
        <v>8.2000000000000003E-2</v>
      </c>
      <c r="G773" s="6">
        <v>0.56999999999999995</v>
      </c>
    </row>
    <row r="774" spans="1:7" x14ac:dyDescent="0.3">
      <c r="A774" s="5" t="s">
        <v>97</v>
      </c>
      <c r="B774" s="5" t="s">
        <v>1266</v>
      </c>
      <c r="C774" s="5">
        <v>11</v>
      </c>
      <c r="D774" s="5">
        <v>0.3</v>
      </c>
      <c r="E774" s="6">
        <v>8.2000000000000003E-2</v>
      </c>
      <c r="G774" s="6">
        <v>0.56999999999999995</v>
      </c>
    </row>
    <row r="775" spans="1:7" x14ac:dyDescent="0.3">
      <c r="A775" s="5" t="s">
        <v>97</v>
      </c>
      <c r="B775" s="5" t="s">
        <v>1267</v>
      </c>
      <c r="C775" s="5">
        <v>11</v>
      </c>
      <c r="D775" s="5">
        <v>0.3</v>
      </c>
      <c r="E775" s="6">
        <v>8.2000000000000003E-2</v>
      </c>
      <c r="G775" s="6">
        <v>0.56999999999999995</v>
      </c>
    </row>
    <row r="776" spans="1:7" x14ac:dyDescent="0.3">
      <c r="A776" s="5" t="s">
        <v>97</v>
      </c>
      <c r="B776" s="5" t="s">
        <v>1268</v>
      </c>
      <c r="C776" s="5">
        <v>11</v>
      </c>
      <c r="D776" s="5">
        <v>0.3</v>
      </c>
      <c r="E776" s="6">
        <v>8.2000000000000003E-2</v>
      </c>
      <c r="G776" s="6">
        <v>0.56999999999999995</v>
      </c>
    </row>
    <row r="777" spans="1:7" x14ac:dyDescent="0.3">
      <c r="A777" s="5" t="s">
        <v>97</v>
      </c>
      <c r="B777" s="5" t="s">
        <v>856</v>
      </c>
      <c r="C777" s="5">
        <v>53</v>
      </c>
      <c r="D777" s="5">
        <v>1.4</v>
      </c>
      <c r="E777" s="6">
        <v>8.2000000000000003E-2</v>
      </c>
      <c r="G777" s="6">
        <v>0.56999999999999995</v>
      </c>
    </row>
    <row r="778" spans="1:7" x14ac:dyDescent="0.3">
      <c r="A778" s="5" t="s">
        <v>97</v>
      </c>
      <c r="B778" s="5" t="s">
        <v>1269</v>
      </c>
      <c r="C778" s="5">
        <v>29</v>
      </c>
      <c r="D778" s="5">
        <v>0.8</v>
      </c>
      <c r="E778" s="6">
        <v>8.2000000000000003E-2</v>
      </c>
      <c r="G778" s="6">
        <v>0.56999999999999995</v>
      </c>
    </row>
    <row r="779" spans="1:7" x14ac:dyDescent="0.3">
      <c r="A779" s="5" t="s">
        <v>97</v>
      </c>
      <c r="B779" s="5" t="s">
        <v>1270</v>
      </c>
      <c r="C779" s="5">
        <v>29</v>
      </c>
      <c r="D779" s="5">
        <v>0.8</v>
      </c>
      <c r="E779" s="6">
        <v>8.2000000000000003E-2</v>
      </c>
      <c r="G779" s="6">
        <v>0.56999999999999995</v>
      </c>
    </row>
    <row r="780" spans="1:7" x14ac:dyDescent="0.3">
      <c r="A780" s="5" t="s">
        <v>97</v>
      </c>
      <c r="B780" s="5" t="s">
        <v>413</v>
      </c>
      <c r="C780" s="5">
        <v>9</v>
      </c>
      <c r="D780" s="5">
        <v>0.2</v>
      </c>
      <c r="E780" s="6">
        <v>8.2000000000000003E-2</v>
      </c>
      <c r="G780" s="6">
        <v>0.56999999999999995</v>
      </c>
    </row>
    <row r="781" spans="1:7" x14ac:dyDescent="0.3">
      <c r="A781" s="5" t="s">
        <v>97</v>
      </c>
      <c r="B781" s="5" t="s">
        <v>862</v>
      </c>
      <c r="C781" s="5">
        <v>9</v>
      </c>
      <c r="D781" s="5">
        <v>0.2</v>
      </c>
      <c r="E781" s="6">
        <v>8.2000000000000003E-2</v>
      </c>
      <c r="G781" s="6">
        <v>0.56999999999999995</v>
      </c>
    </row>
    <row r="782" spans="1:7" x14ac:dyDescent="0.3">
      <c r="A782" s="5" t="s">
        <v>97</v>
      </c>
      <c r="B782" s="5" t="s">
        <v>1271</v>
      </c>
      <c r="C782" s="5">
        <v>9</v>
      </c>
      <c r="D782" s="5">
        <v>0.2</v>
      </c>
      <c r="E782" s="6">
        <v>8.2000000000000003E-2</v>
      </c>
      <c r="G782" s="6">
        <v>0.56999999999999995</v>
      </c>
    </row>
    <row r="783" spans="1:7" x14ac:dyDescent="0.3">
      <c r="A783" s="5" t="s">
        <v>97</v>
      </c>
      <c r="B783" s="5" t="s">
        <v>1272</v>
      </c>
      <c r="C783" s="5">
        <v>48</v>
      </c>
      <c r="D783" s="5">
        <v>1.3</v>
      </c>
      <c r="E783" s="6">
        <v>8.3000000000000004E-2</v>
      </c>
      <c r="G783" s="6">
        <v>0.56999999999999995</v>
      </c>
    </row>
    <row r="784" spans="1:7" x14ac:dyDescent="0.3">
      <c r="A784" s="5" t="s">
        <v>97</v>
      </c>
      <c r="B784" s="5" t="s">
        <v>411</v>
      </c>
      <c r="C784" s="5">
        <v>16</v>
      </c>
      <c r="D784" s="5">
        <v>0.4</v>
      </c>
      <c r="E784" s="6">
        <v>8.3000000000000004E-2</v>
      </c>
      <c r="G784" s="6">
        <v>0.56999999999999995</v>
      </c>
    </row>
    <row r="785" spans="1:7" x14ac:dyDescent="0.3">
      <c r="A785" s="5" t="s">
        <v>97</v>
      </c>
      <c r="B785" s="5" t="s">
        <v>412</v>
      </c>
      <c r="C785" s="5">
        <v>16</v>
      </c>
      <c r="D785" s="5">
        <v>0.4</v>
      </c>
      <c r="E785" s="6">
        <v>8.3000000000000004E-2</v>
      </c>
      <c r="G785" s="6">
        <v>0.56999999999999995</v>
      </c>
    </row>
    <row r="786" spans="1:7" x14ac:dyDescent="0.3">
      <c r="A786" s="5" t="s">
        <v>97</v>
      </c>
      <c r="B786" s="5" t="s">
        <v>1273</v>
      </c>
      <c r="C786" s="5">
        <v>43</v>
      </c>
      <c r="D786" s="5">
        <v>1.2</v>
      </c>
      <c r="E786" s="6">
        <v>8.3000000000000004E-2</v>
      </c>
      <c r="G786" s="6">
        <v>0.56999999999999995</v>
      </c>
    </row>
    <row r="787" spans="1:7" x14ac:dyDescent="0.3">
      <c r="A787" s="5" t="s">
        <v>97</v>
      </c>
      <c r="B787" s="5" t="s">
        <v>1274</v>
      </c>
      <c r="C787" s="5">
        <v>24</v>
      </c>
      <c r="D787" s="5">
        <v>0.6</v>
      </c>
      <c r="E787" s="6">
        <v>8.4000000000000005E-2</v>
      </c>
      <c r="G787" s="6">
        <v>0.57999999999999996</v>
      </c>
    </row>
    <row r="788" spans="1:7" x14ac:dyDescent="0.3">
      <c r="A788" s="5" t="s">
        <v>97</v>
      </c>
      <c r="B788" s="5" t="s">
        <v>1275</v>
      </c>
      <c r="C788" s="5">
        <v>26</v>
      </c>
      <c r="D788" s="5">
        <v>0.7</v>
      </c>
      <c r="E788" s="6">
        <v>8.5000000000000006E-2</v>
      </c>
      <c r="G788" s="6">
        <v>0.57999999999999996</v>
      </c>
    </row>
    <row r="789" spans="1:7" x14ac:dyDescent="0.3">
      <c r="A789" s="5" t="s">
        <v>97</v>
      </c>
      <c r="B789" s="5" t="s">
        <v>1276</v>
      </c>
      <c r="C789" s="5">
        <v>28</v>
      </c>
      <c r="D789" s="5">
        <v>0.8</v>
      </c>
      <c r="E789" s="6">
        <v>8.5000000000000006E-2</v>
      </c>
      <c r="G789" s="6">
        <v>0.57999999999999996</v>
      </c>
    </row>
    <row r="790" spans="1:7" x14ac:dyDescent="0.3">
      <c r="A790" s="5" t="s">
        <v>97</v>
      </c>
      <c r="B790" s="5" t="s">
        <v>868</v>
      </c>
      <c r="C790" s="5">
        <v>28</v>
      </c>
      <c r="D790" s="5">
        <v>0.8</v>
      </c>
      <c r="E790" s="6">
        <v>8.5000000000000006E-2</v>
      </c>
      <c r="G790" s="6">
        <v>0.57999999999999996</v>
      </c>
    </row>
    <row r="791" spans="1:7" x14ac:dyDescent="0.3">
      <c r="A791" s="5" t="s">
        <v>97</v>
      </c>
      <c r="B791" s="5" t="s">
        <v>1277</v>
      </c>
      <c r="C791" s="5">
        <v>47</v>
      </c>
      <c r="D791" s="5">
        <v>1.3</v>
      </c>
      <c r="E791" s="6">
        <v>8.5999999999999993E-2</v>
      </c>
      <c r="G791" s="6">
        <v>0.57999999999999996</v>
      </c>
    </row>
    <row r="792" spans="1:7" x14ac:dyDescent="0.3">
      <c r="A792" s="5" t="s">
        <v>97</v>
      </c>
      <c r="B792" s="5" t="s">
        <v>1278</v>
      </c>
      <c r="C792" s="5">
        <v>42</v>
      </c>
      <c r="D792" s="5">
        <v>1.1000000000000001</v>
      </c>
      <c r="E792" s="6">
        <v>8.6999999999999994E-2</v>
      </c>
      <c r="G792" s="6">
        <v>0.59</v>
      </c>
    </row>
    <row r="793" spans="1:7" x14ac:dyDescent="0.3">
      <c r="A793" s="5" t="s">
        <v>97</v>
      </c>
      <c r="B793" s="5" t="s">
        <v>1279</v>
      </c>
      <c r="C793" s="5">
        <v>18</v>
      </c>
      <c r="D793" s="5">
        <v>0.5</v>
      </c>
      <c r="E793" s="6">
        <v>8.6999999999999994E-2</v>
      </c>
      <c r="G793" s="6">
        <v>0.59</v>
      </c>
    </row>
    <row r="794" spans="1:7" x14ac:dyDescent="0.3">
      <c r="A794" s="5" t="s">
        <v>97</v>
      </c>
      <c r="B794" s="5" t="s">
        <v>871</v>
      </c>
      <c r="C794" s="5">
        <v>18</v>
      </c>
      <c r="D794" s="5">
        <v>0.5</v>
      </c>
      <c r="E794" s="6">
        <v>8.6999999999999994E-2</v>
      </c>
      <c r="G794" s="6">
        <v>0.59</v>
      </c>
    </row>
    <row r="795" spans="1:7" x14ac:dyDescent="0.3">
      <c r="A795" s="5" t="s">
        <v>97</v>
      </c>
      <c r="B795" s="5" t="s">
        <v>872</v>
      </c>
      <c r="C795" s="5">
        <v>18</v>
      </c>
      <c r="D795" s="5">
        <v>0.5</v>
      </c>
      <c r="E795" s="6">
        <v>8.6999999999999994E-2</v>
      </c>
      <c r="G795" s="6">
        <v>0.59</v>
      </c>
    </row>
    <row r="796" spans="1:7" x14ac:dyDescent="0.3">
      <c r="A796" s="5" t="s">
        <v>97</v>
      </c>
      <c r="B796" s="5" t="s">
        <v>873</v>
      </c>
      <c r="C796" s="5">
        <v>23</v>
      </c>
      <c r="D796" s="5">
        <v>0.6</v>
      </c>
      <c r="E796" s="6">
        <v>8.7999999999999995E-2</v>
      </c>
      <c r="G796" s="6">
        <v>0.59</v>
      </c>
    </row>
    <row r="797" spans="1:7" x14ac:dyDescent="0.3">
      <c r="A797" s="5" t="s">
        <v>97</v>
      </c>
      <c r="B797" s="5" t="s">
        <v>869</v>
      </c>
      <c r="C797" s="5">
        <v>40</v>
      </c>
      <c r="D797" s="5">
        <v>1.1000000000000001</v>
      </c>
      <c r="E797" s="6">
        <v>8.7999999999999995E-2</v>
      </c>
      <c r="G797" s="6">
        <v>0.59</v>
      </c>
    </row>
    <row r="798" spans="1:7" x14ac:dyDescent="0.3">
      <c r="A798" s="5" t="s">
        <v>97</v>
      </c>
      <c r="B798" s="5" t="s">
        <v>1280</v>
      </c>
      <c r="C798" s="5">
        <v>40</v>
      </c>
      <c r="D798" s="5">
        <v>1.1000000000000001</v>
      </c>
      <c r="E798" s="6">
        <v>8.7999999999999995E-2</v>
      </c>
      <c r="G798" s="6">
        <v>0.59</v>
      </c>
    </row>
    <row r="799" spans="1:7" x14ac:dyDescent="0.3">
      <c r="A799" s="5" t="s">
        <v>97</v>
      </c>
      <c r="B799" s="5" t="s">
        <v>879</v>
      </c>
      <c r="C799" s="5">
        <v>14</v>
      </c>
      <c r="D799" s="5">
        <v>0.4</v>
      </c>
      <c r="E799" s="6">
        <v>8.8999999999999996E-2</v>
      </c>
      <c r="G799" s="6">
        <v>0.59</v>
      </c>
    </row>
    <row r="800" spans="1:7" x14ac:dyDescent="0.3">
      <c r="A800" s="5" t="s">
        <v>97</v>
      </c>
      <c r="B800" s="5" t="s">
        <v>878</v>
      </c>
      <c r="C800" s="5">
        <v>14</v>
      </c>
      <c r="D800" s="5">
        <v>0.4</v>
      </c>
      <c r="E800" s="6">
        <v>8.8999999999999996E-2</v>
      </c>
      <c r="G800" s="6">
        <v>0.59</v>
      </c>
    </row>
    <row r="801" spans="1:7" x14ac:dyDescent="0.3">
      <c r="A801" s="5" t="s">
        <v>97</v>
      </c>
      <c r="B801" s="5" t="s">
        <v>1281</v>
      </c>
      <c r="C801" s="5">
        <v>29</v>
      </c>
      <c r="D801" s="5">
        <v>0.8</v>
      </c>
      <c r="E801" s="6">
        <v>0.09</v>
      </c>
      <c r="G801" s="6">
        <v>0.59</v>
      </c>
    </row>
    <row r="802" spans="1:7" x14ac:dyDescent="0.3">
      <c r="A802" s="5" t="s">
        <v>97</v>
      </c>
      <c r="B802" s="5" t="s">
        <v>1282</v>
      </c>
      <c r="C802" s="5">
        <v>17</v>
      </c>
      <c r="D802" s="5">
        <v>0.5</v>
      </c>
      <c r="E802" s="6">
        <v>9.0999999999999998E-2</v>
      </c>
      <c r="G802" s="6">
        <v>0.6</v>
      </c>
    </row>
    <row r="803" spans="1:7" x14ac:dyDescent="0.3">
      <c r="A803" s="5" t="s">
        <v>97</v>
      </c>
      <c r="B803" s="5" t="s">
        <v>870</v>
      </c>
      <c r="C803" s="5">
        <v>102</v>
      </c>
      <c r="D803" s="5">
        <v>2.7</v>
      </c>
      <c r="E803" s="6">
        <v>9.1999999999999998E-2</v>
      </c>
      <c r="G803" s="6">
        <v>0.6</v>
      </c>
    </row>
    <row r="804" spans="1:7" x14ac:dyDescent="0.3">
      <c r="A804" s="5" t="s">
        <v>97</v>
      </c>
      <c r="B804" s="5" t="s">
        <v>1283</v>
      </c>
      <c r="C804" s="5">
        <v>22</v>
      </c>
      <c r="D804" s="5">
        <v>0.6</v>
      </c>
      <c r="E804" s="6">
        <v>9.1999999999999998E-2</v>
      </c>
      <c r="G804" s="6">
        <v>0.6</v>
      </c>
    </row>
    <row r="805" spans="1:7" x14ac:dyDescent="0.3">
      <c r="A805" s="5" t="s">
        <v>97</v>
      </c>
      <c r="B805" s="5" t="s">
        <v>876</v>
      </c>
      <c r="C805" s="5">
        <v>53</v>
      </c>
      <c r="D805" s="5">
        <v>1.4</v>
      </c>
      <c r="E805" s="6">
        <v>9.2999999999999999E-2</v>
      </c>
      <c r="G805" s="6">
        <v>0.61</v>
      </c>
    </row>
    <row r="806" spans="1:7" x14ac:dyDescent="0.3">
      <c r="A806" s="5" t="s">
        <v>97</v>
      </c>
      <c r="B806" s="5" t="s">
        <v>887</v>
      </c>
      <c r="C806" s="5">
        <v>6</v>
      </c>
      <c r="D806" s="5">
        <v>0.2</v>
      </c>
      <c r="E806" s="6">
        <v>9.2999999999999999E-2</v>
      </c>
      <c r="G806" s="6">
        <v>0.61</v>
      </c>
    </row>
    <row r="807" spans="1:7" x14ac:dyDescent="0.3">
      <c r="A807" s="5" t="s">
        <v>97</v>
      </c>
      <c r="B807" s="5" t="s">
        <v>1284</v>
      </c>
      <c r="C807" s="5">
        <v>6</v>
      </c>
      <c r="D807" s="5">
        <v>0.2</v>
      </c>
      <c r="E807" s="6">
        <v>9.2999999999999999E-2</v>
      </c>
      <c r="G807" s="6">
        <v>0.61</v>
      </c>
    </row>
    <row r="808" spans="1:7" x14ac:dyDescent="0.3">
      <c r="A808" s="5" t="s">
        <v>97</v>
      </c>
      <c r="B808" s="5" t="s">
        <v>1285</v>
      </c>
      <c r="C808" s="5">
        <v>6</v>
      </c>
      <c r="D808" s="5">
        <v>0.2</v>
      </c>
      <c r="E808" s="6">
        <v>9.2999999999999999E-2</v>
      </c>
      <c r="G808" s="6">
        <v>0.61</v>
      </c>
    </row>
    <row r="809" spans="1:7" x14ac:dyDescent="0.3">
      <c r="A809" s="5" t="s">
        <v>97</v>
      </c>
      <c r="B809" s="5" t="s">
        <v>885</v>
      </c>
      <c r="C809" s="5">
        <v>6</v>
      </c>
      <c r="D809" s="5">
        <v>0.2</v>
      </c>
      <c r="E809" s="6">
        <v>9.2999999999999999E-2</v>
      </c>
      <c r="G809" s="6">
        <v>0.61</v>
      </c>
    </row>
    <row r="810" spans="1:7" x14ac:dyDescent="0.3">
      <c r="A810" s="5" t="s">
        <v>97</v>
      </c>
      <c r="B810" s="5" t="s">
        <v>886</v>
      </c>
      <c r="C810" s="5">
        <v>6</v>
      </c>
      <c r="D810" s="5">
        <v>0.2</v>
      </c>
      <c r="E810" s="6">
        <v>9.2999999999999999E-2</v>
      </c>
      <c r="G810" s="6">
        <v>0.61</v>
      </c>
    </row>
    <row r="811" spans="1:7" x14ac:dyDescent="0.3">
      <c r="A811" s="5" t="s">
        <v>97</v>
      </c>
      <c r="B811" s="5" t="s">
        <v>1286</v>
      </c>
      <c r="C811" s="5">
        <v>6</v>
      </c>
      <c r="D811" s="5">
        <v>0.2</v>
      </c>
      <c r="E811" s="6">
        <v>9.2999999999999999E-2</v>
      </c>
      <c r="G811" s="6">
        <v>0.61</v>
      </c>
    </row>
    <row r="812" spans="1:7" x14ac:dyDescent="0.3">
      <c r="A812" s="5" t="s">
        <v>97</v>
      </c>
      <c r="B812" s="5" t="s">
        <v>1287</v>
      </c>
      <c r="C812" s="5">
        <v>6</v>
      </c>
      <c r="D812" s="5">
        <v>0.2</v>
      </c>
      <c r="E812" s="6">
        <v>9.2999999999999999E-2</v>
      </c>
      <c r="G812" s="6">
        <v>0.61</v>
      </c>
    </row>
    <row r="813" spans="1:7" x14ac:dyDescent="0.3">
      <c r="A813" s="5" t="s">
        <v>97</v>
      </c>
      <c r="B813" s="5" t="s">
        <v>1288</v>
      </c>
      <c r="C813" s="5">
        <v>6</v>
      </c>
      <c r="D813" s="5">
        <v>0.2</v>
      </c>
      <c r="E813" s="6">
        <v>9.2999999999999999E-2</v>
      </c>
      <c r="G813" s="6">
        <v>0.61</v>
      </c>
    </row>
    <row r="814" spans="1:7" x14ac:dyDescent="0.3">
      <c r="A814" s="5" t="s">
        <v>97</v>
      </c>
      <c r="B814" s="5" t="s">
        <v>422</v>
      </c>
      <c r="C814" s="5">
        <v>6</v>
      </c>
      <c r="D814" s="5">
        <v>0.2</v>
      </c>
      <c r="E814" s="6">
        <v>9.2999999999999999E-2</v>
      </c>
      <c r="G814" s="6">
        <v>0.61</v>
      </c>
    </row>
    <row r="815" spans="1:7" x14ac:dyDescent="0.3">
      <c r="A815" s="5" t="s">
        <v>97</v>
      </c>
      <c r="B815" s="5" t="s">
        <v>1289</v>
      </c>
      <c r="C815" s="5">
        <v>6</v>
      </c>
      <c r="D815" s="5">
        <v>0.2</v>
      </c>
      <c r="E815" s="6">
        <v>9.2999999999999999E-2</v>
      </c>
      <c r="G815" s="6">
        <v>0.61</v>
      </c>
    </row>
    <row r="816" spans="1:7" x14ac:dyDescent="0.3">
      <c r="A816" s="5" t="s">
        <v>97</v>
      </c>
      <c r="B816" s="5" t="s">
        <v>1290</v>
      </c>
      <c r="C816" s="5">
        <v>6</v>
      </c>
      <c r="D816" s="5">
        <v>0.2</v>
      </c>
      <c r="E816" s="6">
        <v>9.2999999999999999E-2</v>
      </c>
      <c r="G816" s="6">
        <v>0.61</v>
      </c>
    </row>
    <row r="817" spans="1:7" x14ac:dyDescent="0.3">
      <c r="A817" s="5" t="s">
        <v>97</v>
      </c>
      <c r="B817" s="5" t="s">
        <v>1291</v>
      </c>
      <c r="C817" s="5">
        <v>28</v>
      </c>
      <c r="D817" s="5">
        <v>0.8</v>
      </c>
      <c r="E817" s="6">
        <v>9.4E-2</v>
      </c>
      <c r="G817" s="6">
        <v>0.61</v>
      </c>
    </row>
    <row r="818" spans="1:7" x14ac:dyDescent="0.3">
      <c r="A818" s="5" t="s">
        <v>97</v>
      </c>
      <c r="B818" s="5" t="s">
        <v>419</v>
      </c>
      <c r="C818" s="5">
        <v>37</v>
      </c>
      <c r="D818" s="5">
        <v>1</v>
      </c>
      <c r="E818" s="6">
        <v>9.4E-2</v>
      </c>
      <c r="G818" s="6">
        <v>0.61</v>
      </c>
    </row>
    <row r="819" spans="1:7" x14ac:dyDescent="0.3">
      <c r="A819" s="5" t="s">
        <v>97</v>
      </c>
      <c r="B819" s="5" t="s">
        <v>881</v>
      </c>
      <c r="C819" s="5">
        <v>37</v>
      </c>
      <c r="D819" s="5">
        <v>1</v>
      </c>
      <c r="E819" s="6">
        <v>9.4E-2</v>
      </c>
      <c r="G819" s="6">
        <v>0.61</v>
      </c>
    </row>
    <row r="820" spans="1:7" x14ac:dyDescent="0.3">
      <c r="A820" s="5" t="s">
        <v>97</v>
      </c>
      <c r="B820" s="5" t="s">
        <v>884</v>
      </c>
      <c r="C820" s="5">
        <v>19</v>
      </c>
      <c r="D820" s="5">
        <v>0.5</v>
      </c>
      <c r="E820" s="6">
        <v>9.4E-2</v>
      </c>
      <c r="G820" s="6">
        <v>0.61</v>
      </c>
    </row>
    <row r="821" spans="1:7" x14ac:dyDescent="0.3">
      <c r="A821" s="5" t="s">
        <v>97</v>
      </c>
      <c r="B821" s="5" t="s">
        <v>1292</v>
      </c>
      <c r="C821" s="5">
        <v>4</v>
      </c>
      <c r="D821" s="5">
        <v>0.1</v>
      </c>
      <c r="E821" s="6">
        <v>9.5000000000000001E-2</v>
      </c>
      <c r="G821" s="6">
        <v>0.61</v>
      </c>
    </row>
    <row r="822" spans="1:7" x14ac:dyDescent="0.3">
      <c r="A822" s="5" t="s">
        <v>97</v>
      </c>
      <c r="B822" s="5" t="s">
        <v>1293</v>
      </c>
      <c r="C822" s="5">
        <v>4</v>
      </c>
      <c r="D822" s="5">
        <v>0.1</v>
      </c>
      <c r="E822" s="6">
        <v>9.5000000000000001E-2</v>
      </c>
      <c r="G822" s="6">
        <v>0.61</v>
      </c>
    </row>
    <row r="823" spans="1:7" x14ac:dyDescent="0.3">
      <c r="A823" s="5" t="s">
        <v>97</v>
      </c>
      <c r="B823" s="5" t="s">
        <v>1294</v>
      </c>
      <c r="C823" s="5">
        <v>4</v>
      </c>
      <c r="D823" s="5">
        <v>0.1</v>
      </c>
      <c r="E823" s="6">
        <v>9.5000000000000001E-2</v>
      </c>
      <c r="G823" s="6">
        <v>0.61</v>
      </c>
    </row>
    <row r="824" spans="1:7" x14ac:dyDescent="0.3">
      <c r="A824" s="5" t="s">
        <v>97</v>
      </c>
      <c r="B824" s="5" t="s">
        <v>891</v>
      </c>
      <c r="C824" s="5">
        <v>4</v>
      </c>
      <c r="D824" s="5">
        <v>0.1</v>
      </c>
      <c r="E824" s="6">
        <v>9.5000000000000001E-2</v>
      </c>
      <c r="G824" s="6">
        <v>0.61</v>
      </c>
    </row>
    <row r="825" spans="1:7" x14ac:dyDescent="0.3">
      <c r="A825" s="5" t="s">
        <v>97</v>
      </c>
      <c r="B825" s="5" t="s">
        <v>1295</v>
      </c>
      <c r="C825" s="5">
        <v>4</v>
      </c>
      <c r="D825" s="5">
        <v>0.1</v>
      </c>
      <c r="E825" s="6">
        <v>9.5000000000000001E-2</v>
      </c>
      <c r="G825" s="6">
        <v>0.61</v>
      </c>
    </row>
    <row r="826" spans="1:7" x14ac:dyDescent="0.3">
      <c r="A826" s="5" t="s">
        <v>97</v>
      </c>
      <c r="B826" s="5" t="s">
        <v>1296</v>
      </c>
      <c r="C826" s="5">
        <v>4</v>
      </c>
      <c r="D826" s="5">
        <v>0.1</v>
      </c>
      <c r="E826" s="6">
        <v>9.5000000000000001E-2</v>
      </c>
      <c r="G826" s="6">
        <v>0.61</v>
      </c>
    </row>
    <row r="827" spans="1:7" x14ac:dyDescent="0.3">
      <c r="A827" s="5" t="s">
        <v>97</v>
      </c>
      <c r="B827" s="5" t="s">
        <v>892</v>
      </c>
      <c r="C827" s="5">
        <v>4</v>
      </c>
      <c r="D827" s="5">
        <v>0.1</v>
      </c>
      <c r="E827" s="6">
        <v>9.5000000000000001E-2</v>
      </c>
      <c r="G827" s="6">
        <v>0.61</v>
      </c>
    </row>
    <row r="828" spans="1:7" x14ac:dyDescent="0.3">
      <c r="A828" s="5" t="s">
        <v>97</v>
      </c>
      <c r="B828" s="5" t="s">
        <v>1297</v>
      </c>
      <c r="C828" s="5">
        <v>4</v>
      </c>
      <c r="D828" s="5">
        <v>0.1</v>
      </c>
      <c r="E828" s="6">
        <v>9.5000000000000001E-2</v>
      </c>
      <c r="G828" s="6">
        <v>0.61</v>
      </c>
    </row>
    <row r="829" spans="1:7" x14ac:dyDescent="0.3">
      <c r="A829" s="5" t="s">
        <v>97</v>
      </c>
      <c r="B829" s="5" t="s">
        <v>1298</v>
      </c>
      <c r="C829" s="5">
        <v>4</v>
      </c>
      <c r="D829" s="5">
        <v>0.1</v>
      </c>
      <c r="E829" s="6">
        <v>9.5000000000000001E-2</v>
      </c>
      <c r="G829" s="6">
        <v>0.61</v>
      </c>
    </row>
    <row r="830" spans="1:7" x14ac:dyDescent="0.3">
      <c r="A830" s="5" t="s">
        <v>97</v>
      </c>
      <c r="B830" s="5" t="s">
        <v>421</v>
      </c>
      <c r="C830" s="5">
        <v>12</v>
      </c>
      <c r="D830" s="5">
        <v>0.3</v>
      </c>
      <c r="E830" s="6">
        <v>9.5000000000000001E-2</v>
      </c>
      <c r="G830" s="6">
        <v>0.61</v>
      </c>
    </row>
    <row r="831" spans="1:7" x14ac:dyDescent="0.3">
      <c r="A831" s="5" t="s">
        <v>97</v>
      </c>
      <c r="B831" s="5" t="s">
        <v>1299</v>
      </c>
      <c r="C831" s="5">
        <v>16</v>
      </c>
      <c r="D831" s="5">
        <v>0.4</v>
      </c>
      <c r="E831" s="6">
        <v>9.5000000000000001E-2</v>
      </c>
      <c r="G831" s="6">
        <v>0.61</v>
      </c>
    </row>
    <row r="832" spans="1:7" x14ac:dyDescent="0.3">
      <c r="A832" s="5" t="s">
        <v>97</v>
      </c>
      <c r="B832" s="5" t="s">
        <v>420</v>
      </c>
      <c r="C832" s="5">
        <v>16</v>
      </c>
      <c r="D832" s="5">
        <v>0.4</v>
      </c>
      <c r="E832" s="6">
        <v>9.5000000000000001E-2</v>
      </c>
      <c r="G832" s="6">
        <v>0.61</v>
      </c>
    </row>
    <row r="833" spans="1:7" x14ac:dyDescent="0.3">
      <c r="A833" s="5" t="s">
        <v>97</v>
      </c>
      <c r="B833" s="5" t="s">
        <v>1300</v>
      </c>
      <c r="C833" s="5">
        <v>40</v>
      </c>
      <c r="D833" s="5">
        <v>1.1000000000000001</v>
      </c>
      <c r="E833" s="6">
        <v>9.5000000000000001E-2</v>
      </c>
      <c r="G833" s="6">
        <v>0.61</v>
      </c>
    </row>
    <row r="834" spans="1:7" x14ac:dyDescent="0.3">
      <c r="A834" s="5" t="s">
        <v>97</v>
      </c>
      <c r="B834" s="5" t="s">
        <v>883</v>
      </c>
      <c r="C834" s="5">
        <v>46</v>
      </c>
      <c r="D834" s="5">
        <v>1.2</v>
      </c>
      <c r="E834" s="6">
        <v>9.7000000000000003E-2</v>
      </c>
      <c r="G834" s="6">
        <v>0.62</v>
      </c>
    </row>
    <row r="835" spans="1:7" x14ac:dyDescent="0.3">
      <c r="A835" s="5" t="s">
        <v>97</v>
      </c>
      <c r="B835" s="5" t="s">
        <v>1301</v>
      </c>
      <c r="C835" s="5">
        <v>95</v>
      </c>
      <c r="D835" s="5">
        <v>2.6</v>
      </c>
      <c r="E835" s="6">
        <v>9.7000000000000003E-2</v>
      </c>
      <c r="G835" s="6">
        <v>0.62</v>
      </c>
    </row>
    <row r="836" spans="1:7" x14ac:dyDescent="0.3">
      <c r="A836" s="5" t="s">
        <v>97</v>
      </c>
      <c r="B836" s="5" t="s">
        <v>1302</v>
      </c>
      <c r="C836" s="5">
        <v>11</v>
      </c>
      <c r="D836" s="5">
        <v>0.3</v>
      </c>
      <c r="E836" s="6">
        <v>9.7000000000000003E-2</v>
      </c>
      <c r="G836" s="6">
        <v>0.62</v>
      </c>
    </row>
    <row r="837" spans="1:7" x14ac:dyDescent="0.3">
      <c r="A837" s="5" t="s">
        <v>97</v>
      </c>
      <c r="B837" s="5" t="s">
        <v>426</v>
      </c>
      <c r="C837" s="5">
        <v>11</v>
      </c>
      <c r="D837" s="5">
        <v>0.3</v>
      </c>
      <c r="E837" s="6">
        <v>9.7000000000000003E-2</v>
      </c>
      <c r="G837" s="6">
        <v>0.62</v>
      </c>
    </row>
    <row r="838" spans="1:7" x14ac:dyDescent="0.3">
      <c r="A838" s="5" t="s">
        <v>97</v>
      </c>
      <c r="B838" s="5" t="s">
        <v>888</v>
      </c>
      <c r="C838" s="5">
        <v>41</v>
      </c>
      <c r="D838" s="5">
        <v>1.1000000000000001</v>
      </c>
      <c r="E838" s="6">
        <v>9.8000000000000004E-2</v>
      </c>
      <c r="G838" s="6">
        <v>0.62</v>
      </c>
    </row>
    <row r="839" spans="1:7" x14ac:dyDescent="0.3">
      <c r="A839" s="5" t="s">
        <v>97</v>
      </c>
      <c r="B839" s="5" t="s">
        <v>889</v>
      </c>
      <c r="C839" s="5">
        <v>25</v>
      </c>
      <c r="D839" s="5">
        <v>0.7</v>
      </c>
      <c r="E839" s="6">
        <v>9.8000000000000004E-2</v>
      </c>
      <c r="G839" s="6">
        <v>0.62</v>
      </c>
    </row>
    <row r="840" spans="1:7" x14ac:dyDescent="0.3">
      <c r="A840" s="5" t="s">
        <v>97</v>
      </c>
      <c r="B840" s="5" t="s">
        <v>423</v>
      </c>
      <c r="C840" s="5">
        <v>18</v>
      </c>
      <c r="D840" s="5">
        <v>0.5</v>
      </c>
      <c r="E840" s="6">
        <v>9.9000000000000005E-2</v>
      </c>
      <c r="G840" s="6">
        <v>0.62</v>
      </c>
    </row>
    <row r="841" spans="1:7" x14ac:dyDescent="0.3">
      <c r="A841" s="5" t="s">
        <v>97</v>
      </c>
      <c r="B841" s="5" t="s">
        <v>897</v>
      </c>
      <c r="C841" s="5">
        <v>18</v>
      </c>
      <c r="D841" s="5">
        <v>0.5</v>
      </c>
      <c r="E841" s="6">
        <v>9.9000000000000005E-2</v>
      </c>
      <c r="G841" s="6">
        <v>0.62</v>
      </c>
    </row>
    <row r="842" spans="1:7" x14ac:dyDescent="0.3">
      <c r="A842" s="5" t="s">
        <v>97</v>
      </c>
      <c r="B842" s="5" t="s">
        <v>424</v>
      </c>
      <c r="C842" s="5">
        <v>18</v>
      </c>
      <c r="D842" s="5">
        <v>0.5</v>
      </c>
      <c r="E842" s="6">
        <v>9.9000000000000005E-2</v>
      </c>
      <c r="G842" s="6">
        <v>0.62</v>
      </c>
    </row>
    <row r="843" spans="1:7" x14ac:dyDescent="0.3">
      <c r="A843" s="5" t="s">
        <v>97</v>
      </c>
      <c r="B843" s="5" t="s">
        <v>898</v>
      </c>
      <c r="C843" s="5">
        <v>18</v>
      </c>
      <c r="D843" s="5">
        <v>0.5</v>
      </c>
      <c r="E843" s="6">
        <v>9.9000000000000005E-2</v>
      </c>
      <c r="G843" s="6">
        <v>0.62</v>
      </c>
    </row>
    <row r="844" spans="1:7" x14ac:dyDescent="0.3">
      <c r="A844" s="5" t="s">
        <v>97</v>
      </c>
      <c r="B844" s="5" t="s">
        <v>902</v>
      </c>
      <c r="C844" s="5">
        <v>15</v>
      </c>
      <c r="D844" s="5">
        <v>0.4</v>
      </c>
      <c r="E844" s="6">
        <v>9.9000000000000005E-2</v>
      </c>
      <c r="G844" s="6">
        <v>0.62</v>
      </c>
    </row>
    <row r="845" spans="1:7" x14ac:dyDescent="0.3">
      <c r="A845" s="5" t="s">
        <v>97</v>
      </c>
      <c r="B845" s="5" t="s">
        <v>901</v>
      </c>
      <c r="C845" s="5">
        <v>15</v>
      </c>
      <c r="D845" s="5">
        <v>0.4</v>
      </c>
      <c r="E845" s="6">
        <v>9.9000000000000005E-2</v>
      </c>
      <c r="G845" s="6">
        <v>0.62</v>
      </c>
    </row>
    <row r="846" spans="1:7" x14ac:dyDescent="0.3">
      <c r="A846" s="5" t="s">
        <v>97</v>
      </c>
      <c r="B846" s="5" t="s">
        <v>1303</v>
      </c>
      <c r="C846" s="5">
        <v>7</v>
      </c>
      <c r="D846" s="5">
        <v>0.2</v>
      </c>
      <c r="E846" s="6">
        <v>9.9000000000000005E-2</v>
      </c>
      <c r="G846" s="6">
        <v>0.62</v>
      </c>
    </row>
    <row r="847" spans="1:7" x14ac:dyDescent="0.3">
      <c r="A847" s="5" t="s">
        <v>97</v>
      </c>
      <c r="B847" s="5" t="s">
        <v>905</v>
      </c>
      <c r="C847" s="5">
        <v>7</v>
      </c>
      <c r="D847" s="5">
        <v>0.2</v>
      </c>
      <c r="E847" s="6">
        <v>9.9000000000000005E-2</v>
      </c>
      <c r="G847" s="6">
        <v>0.62</v>
      </c>
    </row>
    <row r="848" spans="1:7" x14ac:dyDescent="0.3">
      <c r="A848" s="5" t="s">
        <v>97</v>
      </c>
      <c r="B848" s="5" t="s">
        <v>428</v>
      </c>
      <c r="C848" s="5">
        <v>7</v>
      </c>
      <c r="D848" s="5">
        <v>0.2</v>
      </c>
      <c r="E848" s="6">
        <v>9.9000000000000005E-2</v>
      </c>
      <c r="G848" s="6">
        <v>0.62</v>
      </c>
    </row>
    <row r="849" spans="1:7" x14ac:dyDescent="0.3">
      <c r="A849" s="5" t="s">
        <v>97</v>
      </c>
      <c r="B849" s="5" t="s">
        <v>1304</v>
      </c>
      <c r="C849" s="5">
        <v>10</v>
      </c>
      <c r="D849" s="5">
        <v>0.3</v>
      </c>
      <c r="E849" s="6">
        <v>9.9000000000000005E-2</v>
      </c>
      <c r="G849" s="6">
        <v>0.62</v>
      </c>
    </row>
    <row r="850" spans="1:7" x14ac:dyDescent="0.3">
      <c r="A850" s="5" t="s">
        <v>97</v>
      </c>
      <c r="B850" s="5" t="s">
        <v>1305</v>
      </c>
      <c r="C850" s="5">
        <v>10</v>
      </c>
      <c r="D850" s="5">
        <v>0.3</v>
      </c>
      <c r="E850" s="6">
        <v>9.9000000000000005E-2</v>
      </c>
      <c r="G850" s="6">
        <v>0.62</v>
      </c>
    </row>
    <row r="851" spans="1:7" x14ac:dyDescent="0.3">
      <c r="A851" s="5" t="s">
        <v>97</v>
      </c>
      <c r="B851" s="5" t="s">
        <v>1306</v>
      </c>
      <c r="C851" s="5">
        <v>10</v>
      </c>
      <c r="D851" s="5">
        <v>0.3</v>
      </c>
      <c r="E851" s="6">
        <v>9.9000000000000005E-2</v>
      </c>
      <c r="G851" s="6">
        <v>0.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DB868-BF6F-46B6-AE15-2953E8E83C1C}">
  <dimension ref="A1:G672"/>
  <sheetViews>
    <sheetView topLeftCell="A379" workbookViewId="0">
      <selection activeCell="H401" sqref="H401"/>
    </sheetView>
  </sheetViews>
  <sheetFormatPr defaultRowHeight="14.4" x14ac:dyDescent="0.3"/>
  <cols>
    <col min="1" max="1" width="21" style="5" customWidth="1"/>
    <col min="2" max="2" width="64.77734375" style="5" customWidth="1"/>
    <col min="3" max="3" width="8.88671875" style="5"/>
    <col min="4" max="4" width="7.44140625" style="5" customWidth="1"/>
    <col min="5" max="5" width="12.109375" style="5" customWidth="1"/>
    <col min="6" max="6" width="15.5546875" style="5" customWidth="1"/>
    <col min="7" max="7" width="9.44140625" style="5" bestFit="1" customWidth="1"/>
    <col min="8" max="16384" width="8.88671875" style="5"/>
  </cols>
  <sheetData>
    <row r="1" spans="1:7" x14ac:dyDescent="0.3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21</v>
      </c>
      <c r="G1" s="3" t="s">
        <v>6</v>
      </c>
    </row>
    <row r="2" spans="1:7" x14ac:dyDescent="0.3">
      <c r="A2" s="5" t="s">
        <v>1307</v>
      </c>
      <c r="B2" s="5" t="s">
        <v>172</v>
      </c>
      <c r="C2" s="5">
        <v>103</v>
      </c>
      <c r="D2" s="5">
        <v>2.8</v>
      </c>
      <c r="E2" s="6">
        <v>1.8E-12</v>
      </c>
      <c r="F2" s="4">
        <f>-LOG10(E2)</f>
        <v>11.744727494896694</v>
      </c>
      <c r="G2" s="6">
        <v>1.2E-8</v>
      </c>
    </row>
    <row r="3" spans="1:7" x14ac:dyDescent="0.3">
      <c r="A3" s="5" t="s">
        <v>1307</v>
      </c>
      <c r="B3" s="5" t="s">
        <v>925</v>
      </c>
      <c r="C3" s="5">
        <v>57</v>
      </c>
      <c r="D3" s="5">
        <v>1.5</v>
      </c>
      <c r="E3" s="6">
        <v>8.1999999999999998E-12</v>
      </c>
      <c r="F3" s="4">
        <f t="shared" ref="F3:F66" si="0">-LOG10(E3)</f>
        <v>11.086186147616283</v>
      </c>
      <c r="G3" s="6">
        <v>2.7E-8</v>
      </c>
    </row>
    <row r="4" spans="1:7" x14ac:dyDescent="0.3">
      <c r="A4" s="5" t="s">
        <v>1307</v>
      </c>
      <c r="B4" s="5" t="s">
        <v>1308</v>
      </c>
      <c r="C4" s="5">
        <v>201</v>
      </c>
      <c r="D4" s="5">
        <v>5.4</v>
      </c>
      <c r="E4" s="6">
        <v>2.1999999999999998E-8</v>
      </c>
      <c r="F4" s="4">
        <f t="shared" si="0"/>
        <v>7.6575773191777934</v>
      </c>
      <c r="G4" s="6">
        <v>4.8000000000000001E-5</v>
      </c>
    </row>
    <row r="5" spans="1:7" x14ac:dyDescent="0.3">
      <c r="A5" s="5" t="s">
        <v>1307</v>
      </c>
      <c r="B5" s="5" t="s">
        <v>1309</v>
      </c>
      <c r="C5" s="5">
        <v>77</v>
      </c>
      <c r="D5" s="5">
        <v>2.1</v>
      </c>
      <c r="E5" s="6">
        <v>1.3E-7</v>
      </c>
      <c r="F5" s="4">
        <f t="shared" si="0"/>
        <v>6.8860566476931631</v>
      </c>
      <c r="G5" s="6">
        <v>2.2000000000000001E-4</v>
      </c>
    </row>
    <row r="6" spans="1:7" x14ac:dyDescent="0.3">
      <c r="A6" s="5" t="s">
        <v>1307</v>
      </c>
      <c r="B6" s="5" t="s">
        <v>946</v>
      </c>
      <c r="C6" s="5">
        <v>96</v>
      </c>
      <c r="D6" s="5">
        <v>2.6</v>
      </c>
      <c r="E6" s="6">
        <v>2.7000000000000001E-7</v>
      </c>
      <c r="F6" s="4">
        <f t="shared" si="0"/>
        <v>6.5686362358410131</v>
      </c>
      <c r="G6" s="6">
        <v>3.6000000000000002E-4</v>
      </c>
    </row>
    <row r="7" spans="1:7" x14ac:dyDescent="0.3">
      <c r="A7" s="5" t="s">
        <v>1307</v>
      </c>
      <c r="B7" s="5" t="s">
        <v>61</v>
      </c>
      <c r="C7" s="5">
        <v>109</v>
      </c>
      <c r="D7" s="5">
        <v>2.9</v>
      </c>
      <c r="E7" s="6">
        <v>1.9999999999999999E-6</v>
      </c>
      <c r="F7" s="4">
        <f t="shared" si="0"/>
        <v>5.6989700043360187</v>
      </c>
      <c r="G7" s="6">
        <v>2.2000000000000001E-3</v>
      </c>
    </row>
    <row r="8" spans="1:7" x14ac:dyDescent="0.3">
      <c r="A8" s="5" t="s">
        <v>1307</v>
      </c>
      <c r="B8" s="5" t="s">
        <v>1310</v>
      </c>
      <c r="C8" s="5">
        <v>63</v>
      </c>
      <c r="D8" s="5">
        <v>1.7</v>
      </c>
      <c r="E8" s="6">
        <v>6.1E-6</v>
      </c>
      <c r="F8" s="4">
        <f t="shared" si="0"/>
        <v>5.2146701649892329</v>
      </c>
      <c r="G8" s="6">
        <v>5.7000000000000002E-3</v>
      </c>
    </row>
    <row r="9" spans="1:7" x14ac:dyDescent="0.3">
      <c r="A9" s="5" t="s">
        <v>1307</v>
      </c>
      <c r="B9" s="5" t="s">
        <v>953</v>
      </c>
      <c r="C9" s="5">
        <v>33</v>
      </c>
      <c r="D9" s="5">
        <v>0.9</v>
      </c>
      <c r="E9" s="6">
        <v>6.8000000000000001E-6</v>
      </c>
      <c r="F9" s="4">
        <f t="shared" si="0"/>
        <v>5.1674910872937634</v>
      </c>
      <c r="G9" s="6">
        <v>5.5999999999999999E-3</v>
      </c>
    </row>
    <row r="10" spans="1:7" x14ac:dyDescent="0.3">
      <c r="A10" s="5" t="s">
        <v>1307</v>
      </c>
      <c r="B10" s="5" t="s">
        <v>511</v>
      </c>
      <c r="C10" s="5">
        <v>40</v>
      </c>
      <c r="D10" s="5">
        <v>1.1000000000000001</v>
      </c>
      <c r="E10" s="6">
        <v>1.4E-5</v>
      </c>
      <c r="F10" s="4">
        <f t="shared" si="0"/>
        <v>4.8538719643217618</v>
      </c>
      <c r="G10" s="6">
        <v>9.9000000000000008E-3</v>
      </c>
    </row>
    <row r="11" spans="1:7" x14ac:dyDescent="0.3">
      <c r="A11" s="5" t="s">
        <v>1307</v>
      </c>
      <c r="B11" s="5" t="s">
        <v>961</v>
      </c>
      <c r="C11" s="5">
        <v>39</v>
      </c>
      <c r="D11" s="5">
        <v>1.1000000000000001</v>
      </c>
      <c r="E11" s="6">
        <v>2.0999999999999999E-5</v>
      </c>
      <c r="F11" s="4">
        <f t="shared" si="0"/>
        <v>4.6777807052660805</v>
      </c>
      <c r="G11" s="6">
        <v>1.4E-2</v>
      </c>
    </row>
    <row r="12" spans="1:7" x14ac:dyDescent="0.3">
      <c r="A12" s="5" t="s">
        <v>1307</v>
      </c>
      <c r="B12" s="5" t="s">
        <v>478</v>
      </c>
      <c r="C12" s="5">
        <v>22</v>
      </c>
      <c r="D12" s="5">
        <v>0.6</v>
      </c>
      <c r="E12" s="6">
        <v>3.1999999999999999E-5</v>
      </c>
      <c r="F12" s="4">
        <f t="shared" si="0"/>
        <v>4.4948500216800937</v>
      </c>
      <c r="G12" s="6">
        <v>1.9E-2</v>
      </c>
    </row>
    <row r="13" spans="1:7" x14ac:dyDescent="0.3">
      <c r="A13" s="5" t="s">
        <v>1307</v>
      </c>
      <c r="B13" s="5" t="s">
        <v>985</v>
      </c>
      <c r="C13" s="5">
        <v>32</v>
      </c>
      <c r="D13" s="5">
        <v>0.9</v>
      </c>
      <c r="E13" s="6">
        <v>8.5000000000000006E-5</v>
      </c>
      <c r="F13" s="4">
        <f t="shared" si="0"/>
        <v>4.0705810742857071</v>
      </c>
      <c r="G13" s="6">
        <v>4.4999999999999998E-2</v>
      </c>
    </row>
    <row r="14" spans="1:7" x14ac:dyDescent="0.3">
      <c r="A14" s="5" t="s">
        <v>1307</v>
      </c>
      <c r="B14" s="5" t="s">
        <v>185</v>
      </c>
      <c r="C14" s="5">
        <v>86</v>
      </c>
      <c r="D14" s="5">
        <v>2.2999999999999998</v>
      </c>
      <c r="E14" s="6">
        <v>1E-4</v>
      </c>
      <c r="F14" s="4">
        <f t="shared" si="0"/>
        <v>4</v>
      </c>
      <c r="G14" s="6">
        <v>5.0999999999999997E-2</v>
      </c>
    </row>
    <row r="15" spans="1:7" x14ac:dyDescent="0.3">
      <c r="A15" s="5" t="s">
        <v>1307</v>
      </c>
      <c r="B15" s="5" t="s">
        <v>964</v>
      </c>
      <c r="C15" s="5">
        <v>26</v>
      </c>
      <c r="D15" s="5">
        <v>0.7</v>
      </c>
      <c r="E15" s="6">
        <v>1.2E-4</v>
      </c>
      <c r="F15" s="4">
        <f t="shared" si="0"/>
        <v>3.9208187539523753</v>
      </c>
      <c r="G15" s="6">
        <v>5.5E-2</v>
      </c>
    </row>
    <row r="16" spans="1:7" x14ac:dyDescent="0.3">
      <c r="A16" s="5" t="s">
        <v>1307</v>
      </c>
      <c r="B16" s="5" t="s">
        <v>956</v>
      </c>
      <c r="C16" s="5">
        <v>15</v>
      </c>
      <c r="D16" s="5">
        <v>0.4</v>
      </c>
      <c r="E16" s="6">
        <v>1.7000000000000001E-4</v>
      </c>
      <c r="F16" s="4">
        <f t="shared" si="0"/>
        <v>3.7695510786217259</v>
      </c>
      <c r="G16" s="6">
        <v>7.0000000000000007E-2</v>
      </c>
    </row>
    <row r="17" spans="1:7" x14ac:dyDescent="0.3">
      <c r="A17" s="5" t="s">
        <v>1307</v>
      </c>
      <c r="B17" s="5" t="s">
        <v>1311</v>
      </c>
      <c r="C17" s="5">
        <v>19</v>
      </c>
      <c r="D17" s="5">
        <v>0.5</v>
      </c>
      <c r="E17" s="6">
        <v>2.1000000000000001E-4</v>
      </c>
      <c r="F17" s="4">
        <f t="shared" si="0"/>
        <v>3.6777807052660809</v>
      </c>
      <c r="G17" s="6">
        <v>8.2000000000000003E-2</v>
      </c>
    </row>
    <row r="18" spans="1:7" x14ac:dyDescent="0.3">
      <c r="A18" s="5" t="s">
        <v>1307</v>
      </c>
      <c r="B18" s="5" t="s">
        <v>990</v>
      </c>
      <c r="C18" s="5">
        <v>18</v>
      </c>
      <c r="D18" s="5">
        <v>0.5</v>
      </c>
      <c r="E18" s="6">
        <v>2.3000000000000001E-4</v>
      </c>
      <c r="F18" s="4">
        <f t="shared" si="0"/>
        <v>3.6382721639824069</v>
      </c>
      <c r="G18" s="6">
        <v>8.5000000000000006E-2</v>
      </c>
    </row>
    <row r="19" spans="1:7" x14ac:dyDescent="0.3">
      <c r="A19" s="5" t="s">
        <v>1307</v>
      </c>
      <c r="B19" s="5" t="s">
        <v>1312</v>
      </c>
      <c r="C19" s="5">
        <v>117</v>
      </c>
      <c r="D19" s="5">
        <v>3.2</v>
      </c>
      <c r="E19" s="6">
        <v>2.4000000000000001E-4</v>
      </c>
      <c r="F19" s="4">
        <f t="shared" si="0"/>
        <v>3.6197887582883941</v>
      </c>
      <c r="G19" s="6">
        <v>8.4000000000000005E-2</v>
      </c>
    </row>
    <row r="20" spans="1:7" x14ac:dyDescent="0.3">
      <c r="A20" s="5" t="s">
        <v>1307</v>
      </c>
      <c r="B20" s="5" t="s">
        <v>1313</v>
      </c>
      <c r="C20" s="5">
        <v>14</v>
      </c>
      <c r="D20" s="5">
        <v>0.4</v>
      </c>
      <c r="E20" s="6">
        <v>2.7E-4</v>
      </c>
      <c r="F20" s="4">
        <f t="shared" si="0"/>
        <v>3.5686362358410126</v>
      </c>
      <c r="G20" s="6">
        <v>9.0999999999999998E-2</v>
      </c>
    </row>
    <row r="21" spans="1:7" x14ac:dyDescent="0.3">
      <c r="A21" s="5" t="s">
        <v>1307</v>
      </c>
      <c r="B21" s="5" t="s">
        <v>443</v>
      </c>
      <c r="C21" s="5">
        <v>21</v>
      </c>
      <c r="D21" s="5">
        <v>0.6</v>
      </c>
      <c r="E21" s="6">
        <v>3.4000000000000002E-4</v>
      </c>
      <c r="F21" s="4">
        <f t="shared" si="0"/>
        <v>3.4685210829577446</v>
      </c>
      <c r="G21" s="6">
        <v>0.1</v>
      </c>
    </row>
    <row r="22" spans="1:7" x14ac:dyDescent="0.3">
      <c r="A22" s="5" t="s">
        <v>1307</v>
      </c>
      <c r="B22" s="5" t="s">
        <v>198</v>
      </c>
      <c r="C22" s="5">
        <v>95</v>
      </c>
      <c r="D22" s="5">
        <v>2.6</v>
      </c>
      <c r="E22" s="6">
        <v>4.2000000000000002E-4</v>
      </c>
      <c r="F22" s="4">
        <f t="shared" si="0"/>
        <v>3.3767507096020997</v>
      </c>
      <c r="G22" s="6">
        <v>0.12</v>
      </c>
    </row>
    <row r="23" spans="1:7" x14ac:dyDescent="0.3">
      <c r="A23" s="5" t="s">
        <v>1307</v>
      </c>
      <c r="B23" s="5" t="s">
        <v>65</v>
      </c>
      <c r="C23" s="5">
        <v>10</v>
      </c>
      <c r="D23" s="5">
        <v>0.3</v>
      </c>
      <c r="E23" s="6">
        <v>6.3000000000000003E-4</v>
      </c>
      <c r="F23" s="4">
        <f t="shared" si="0"/>
        <v>3.2006594505464183</v>
      </c>
      <c r="G23" s="6">
        <v>0.17</v>
      </c>
    </row>
    <row r="24" spans="1:7" x14ac:dyDescent="0.3">
      <c r="A24" s="5" t="s">
        <v>1307</v>
      </c>
      <c r="B24" s="5" t="s">
        <v>944</v>
      </c>
      <c r="C24" s="5">
        <v>21</v>
      </c>
      <c r="D24" s="5">
        <v>0.6</v>
      </c>
      <c r="E24" s="6">
        <v>6.4000000000000005E-4</v>
      </c>
      <c r="F24" s="4">
        <f t="shared" si="0"/>
        <v>3.1938200260161129</v>
      </c>
      <c r="G24" s="6">
        <v>0.17</v>
      </c>
    </row>
    <row r="25" spans="1:7" x14ac:dyDescent="0.3">
      <c r="A25" s="5" t="s">
        <v>1307</v>
      </c>
      <c r="B25" s="5" t="s">
        <v>1226</v>
      </c>
      <c r="C25" s="5">
        <v>20</v>
      </c>
      <c r="D25" s="5">
        <v>0.5</v>
      </c>
      <c r="E25" s="6">
        <v>1E-3</v>
      </c>
      <c r="F25" s="4">
        <f t="shared" si="0"/>
        <v>3</v>
      </c>
      <c r="G25" s="6">
        <v>0.24</v>
      </c>
    </row>
    <row r="26" spans="1:7" x14ac:dyDescent="0.3">
      <c r="A26" s="5" t="s">
        <v>1307</v>
      </c>
      <c r="B26" s="5" t="s">
        <v>1314</v>
      </c>
      <c r="C26" s="5">
        <v>26</v>
      </c>
      <c r="D26" s="5">
        <v>0.7</v>
      </c>
      <c r="E26" s="6">
        <v>1.1000000000000001E-3</v>
      </c>
      <c r="F26" s="4">
        <f t="shared" si="0"/>
        <v>2.9586073148417751</v>
      </c>
      <c r="G26" s="6">
        <v>0.24</v>
      </c>
    </row>
    <row r="27" spans="1:7" x14ac:dyDescent="0.3">
      <c r="A27" s="5" t="s">
        <v>1307</v>
      </c>
      <c r="B27" s="5" t="s">
        <v>928</v>
      </c>
      <c r="C27" s="5">
        <v>126</v>
      </c>
      <c r="D27" s="5">
        <v>3.4</v>
      </c>
      <c r="E27" s="6">
        <v>1.1000000000000001E-3</v>
      </c>
      <c r="F27" s="4">
        <f t="shared" si="0"/>
        <v>2.9586073148417751</v>
      </c>
      <c r="G27" s="6">
        <v>0.25</v>
      </c>
    </row>
    <row r="28" spans="1:7" x14ac:dyDescent="0.3">
      <c r="A28" s="5" t="s">
        <v>1307</v>
      </c>
      <c r="B28" s="5" t="s">
        <v>1315</v>
      </c>
      <c r="C28" s="5">
        <v>18</v>
      </c>
      <c r="D28" s="5">
        <v>0.5</v>
      </c>
      <c r="E28" s="6">
        <v>1.4E-3</v>
      </c>
      <c r="F28" s="4">
        <f t="shared" si="0"/>
        <v>2.8538719643217618</v>
      </c>
      <c r="G28" s="6">
        <v>0.28000000000000003</v>
      </c>
    </row>
    <row r="29" spans="1:7" x14ac:dyDescent="0.3">
      <c r="A29" s="5" t="s">
        <v>1307</v>
      </c>
      <c r="B29" s="5" t="s">
        <v>893</v>
      </c>
      <c r="C29" s="5">
        <v>18</v>
      </c>
      <c r="D29" s="5">
        <v>0.5</v>
      </c>
      <c r="E29" s="6">
        <v>1.4E-3</v>
      </c>
      <c r="F29" s="4">
        <f t="shared" si="0"/>
        <v>2.8538719643217618</v>
      </c>
      <c r="G29" s="6">
        <v>0.28000000000000003</v>
      </c>
    </row>
    <row r="30" spans="1:7" x14ac:dyDescent="0.3">
      <c r="A30" s="5" t="s">
        <v>1307</v>
      </c>
      <c r="B30" s="5" t="s">
        <v>632</v>
      </c>
      <c r="C30" s="5">
        <v>69</v>
      </c>
      <c r="D30" s="5">
        <v>1.9</v>
      </c>
      <c r="E30" s="6">
        <v>1.4E-3</v>
      </c>
      <c r="F30" s="4">
        <f t="shared" si="0"/>
        <v>2.8538719643217618</v>
      </c>
      <c r="G30" s="6">
        <v>0.28000000000000003</v>
      </c>
    </row>
    <row r="31" spans="1:7" x14ac:dyDescent="0.3">
      <c r="A31" s="5" t="s">
        <v>1307</v>
      </c>
      <c r="B31" s="5" t="s">
        <v>553</v>
      </c>
      <c r="C31" s="5">
        <v>23</v>
      </c>
      <c r="D31" s="5">
        <v>0.6</v>
      </c>
      <c r="E31" s="6">
        <v>1.4E-3</v>
      </c>
      <c r="F31" s="4">
        <f t="shared" si="0"/>
        <v>2.8538719643217618</v>
      </c>
      <c r="G31" s="6">
        <v>0.27</v>
      </c>
    </row>
    <row r="32" spans="1:7" x14ac:dyDescent="0.3">
      <c r="A32" s="5" t="s">
        <v>1307</v>
      </c>
      <c r="B32" s="5" t="s">
        <v>508</v>
      </c>
      <c r="C32" s="5">
        <v>15</v>
      </c>
      <c r="D32" s="5">
        <v>0.4</v>
      </c>
      <c r="E32" s="6">
        <v>1.5E-3</v>
      </c>
      <c r="F32" s="4">
        <f t="shared" si="0"/>
        <v>2.8239087409443187</v>
      </c>
      <c r="G32" s="6">
        <v>0.28000000000000003</v>
      </c>
    </row>
    <row r="33" spans="1:7" x14ac:dyDescent="0.3">
      <c r="A33" s="5" t="s">
        <v>1307</v>
      </c>
      <c r="B33" s="5" t="s">
        <v>1316</v>
      </c>
      <c r="C33" s="5">
        <v>51</v>
      </c>
      <c r="D33" s="5">
        <v>1.4</v>
      </c>
      <c r="E33" s="6">
        <v>1.5E-3</v>
      </c>
      <c r="F33" s="4">
        <f t="shared" si="0"/>
        <v>2.8239087409443187</v>
      </c>
      <c r="G33" s="6">
        <v>0.27</v>
      </c>
    </row>
    <row r="34" spans="1:7" x14ac:dyDescent="0.3">
      <c r="A34" s="5" t="s">
        <v>1307</v>
      </c>
      <c r="B34" s="5" t="s">
        <v>1019</v>
      </c>
      <c r="C34" s="5">
        <v>14</v>
      </c>
      <c r="D34" s="5">
        <v>0.4</v>
      </c>
      <c r="E34" s="6">
        <v>1.6000000000000001E-3</v>
      </c>
      <c r="F34" s="4">
        <f t="shared" si="0"/>
        <v>2.795880017344075</v>
      </c>
      <c r="G34" s="6">
        <v>0.28999999999999998</v>
      </c>
    </row>
    <row r="35" spans="1:7" x14ac:dyDescent="0.3">
      <c r="A35" s="5" t="s">
        <v>1307</v>
      </c>
      <c r="B35" s="5" t="s">
        <v>545</v>
      </c>
      <c r="C35" s="5">
        <v>14</v>
      </c>
      <c r="D35" s="5">
        <v>0.4</v>
      </c>
      <c r="E35" s="6">
        <v>1.6000000000000001E-3</v>
      </c>
      <c r="F35" s="4">
        <f t="shared" si="0"/>
        <v>2.795880017344075</v>
      </c>
      <c r="G35" s="6">
        <v>0.28999999999999998</v>
      </c>
    </row>
    <row r="36" spans="1:7" x14ac:dyDescent="0.3">
      <c r="A36" s="5" t="s">
        <v>1307</v>
      </c>
      <c r="B36" s="5" t="s">
        <v>1001</v>
      </c>
      <c r="C36" s="5">
        <v>18</v>
      </c>
      <c r="D36" s="5">
        <v>0.5</v>
      </c>
      <c r="E36" s="6">
        <v>1.9E-3</v>
      </c>
      <c r="F36" s="4">
        <f t="shared" si="0"/>
        <v>2.7212463990471711</v>
      </c>
      <c r="G36" s="6">
        <v>0.31</v>
      </c>
    </row>
    <row r="37" spans="1:7" x14ac:dyDescent="0.3">
      <c r="A37" s="5" t="s">
        <v>1307</v>
      </c>
      <c r="B37" s="5" t="s">
        <v>1317</v>
      </c>
      <c r="C37" s="5">
        <v>18</v>
      </c>
      <c r="D37" s="5">
        <v>0.5</v>
      </c>
      <c r="E37" s="6">
        <v>1.9E-3</v>
      </c>
      <c r="F37" s="4">
        <f t="shared" si="0"/>
        <v>2.7212463990471711</v>
      </c>
      <c r="G37" s="6">
        <v>0.31</v>
      </c>
    </row>
    <row r="38" spans="1:7" x14ac:dyDescent="0.3">
      <c r="A38" s="5" t="s">
        <v>1307</v>
      </c>
      <c r="B38" s="5" t="s">
        <v>938</v>
      </c>
      <c r="C38" s="5">
        <v>54</v>
      </c>
      <c r="D38" s="5">
        <v>1.5</v>
      </c>
      <c r="E38" s="6">
        <v>2E-3</v>
      </c>
      <c r="F38" s="4">
        <f t="shared" si="0"/>
        <v>2.6989700043360187</v>
      </c>
      <c r="G38" s="6">
        <v>0.33</v>
      </c>
    </row>
    <row r="39" spans="1:7" x14ac:dyDescent="0.3">
      <c r="A39" s="5" t="s">
        <v>1307</v>
      </c>
      <c r="B39" s="5" t="s">
        <v>1318</v>
      </c>
      <c r="C39" s="5">
        <v>49</v>
      </c>
      <c r="D39" s="5">
        <v>1.3</v>
      </c>
      <c r="E39" s="6">
        <v>2.0999999999999999E-3</v>
      </c>
      <c r="F39" s="4">
        <f t="shared" si="0"/>
        <v>2.6777807052660809</v>
      </c>
      <c r="G39" s="6">
        <v>0.32</v>
      </c>
    </row>
    <row r="40" spans="1:7" x14ac:dyDescent="0.3">
      <c r="A40" s="5" t="s">
        <v>1307</v>
      </c>
      <c r="B40" s="5" t="s">
        <v>1319</v>
      </c>
      <c r="C40" s="5">
        <v>11</v>
      </c>
      <c r="D40" s="5">
        <v>0.3</v>
      </c>
      <c r="E40" s="6">
        <v>2.0999999999999999E-3</v>
      </c>
      <c r="F40" s="4">
        <f t="shared" si="0"/>
        <v>2.6777807052660809</v>
      </c>
      <c r="G40" s="6">
        <v>0.32</v>
      </c>
    </row>
    <row r="41" spans="1:7" x14ac:dyDescent="0.3">
      <c r="A41" s="5" t="s">
        <v>1307</v>
      </c>
      <c r="B41" s="5" t="s">
        <v>976</v>
      </c>
      <c r="C41" s="5">
        <v>22</v>
      </c>
      <c r="D41" s="5">
        <v>0.6</v>
      </c>
      <c r="E41" s="6">
        <v>2.0999999999999999E-3</v>
      </c>
      <c r="F41" s="4">
        <f t="shared" si="0"/>
        <v>2.6777807052660809</v>
      </c>
      <c r="G41" s="6">
        <v>0.31</v>
      </c>
    </row>
    <row r="42" spans="1:7" x14ac:dyDescent="0.3">
      <c r="A42" s="5" t="s">
        <v>1307</v>
      </c>
      <c r="B42" s="5" t="s">
        <v>1320</v>
      </c>
      <c r="C42" s="5">
        <v>52</v>
      </c>
      <c r="D42" s="5">
        <v>1.4</v>
      </c>
      <c r="E42" s="6">
        <v>2.2000000000000001E-3</v>
      </c>
      <c r="F42" s="4">
        <f t="shared" si="0"/>
        <v>2.6575773191777938</v>
      </c>
      <c r="G42" s="6">
        <v>0.31</v>
      </c>
    </row>
    <row r="43" spans="1:7" x14ac:dyDescent="0.3">
      <c r="A43" s="5" t="s">
        <v>1307</v>
      </c>
      <c r="B43" s="5" t="s">
        <v>141</v>
      </c>
      <c r="C43" s="5">
        <v>14</v>
      </c>
      <c r="D43" s="5">
        <v>0.4</v>
      </c>
      <c r="E43" s="6">
        <v>2.3999999999999998E-3</v>
      </c>
      <c r="F43" s="4">
        <f t="shared" si="0"/>
        <v>2.6197887582883941</v>
      </c>
      <c r="G43" s="6">
        <v>0.33</v>
      </c>
    </row>
    <row r="44" spans="1:7" x14ac:dyDescent="0.3">
      <c r="A44" s="5" t="s">
        <v>1307</v>
      </c>
      <c r="B44" s="5" t="s">
        <v>1321</v>
      </c>
      <c r="C44" s="5">
        <v>14</v>
      </c>
      <c r="D44" s="5">
        <v>0.4</v>
      </c>
      <c r="E44" s="6">
        <v>2.3999999999999998E-3</v>
      </c>
      <c r="F44" s="4">
        <f t="shared" si="0"/>
        <v>2.6197887582883941</v>
      </c>
      <c r="G44" s="6">
        <v>0.33</v>
      </c>
    </row>
    <row r="45" spans="1:7" x14ac:dyDescent="0.3">
      <c r="A45" s="5" t="s">
        <v>1307</v>
      </c>
      <c r="B45" s="5" t="s">
        <v>1044</v>
      </c>
      <c r="C45" s="5">
        <v>48</v>
      </c>
      <c r="D45" s="5">
        <v>1.3</v>
      </c>
      <c r="E45" s="6">
        <v>2.3999999999999998E-3</v>
      </c>
      <c r="F45" s="4">
        <f t="shared" si="0"/>
        <v>2.6197887582883941</v>
      </c>
      <c r="G45" s="6">
        <v>0.33</v>
      </c>
    </row>
    <row r="46" spans="1:7" x14ac:dyDescent="0.3">
      <c r="A46" s="5" t="s">
        <v>1307</v>
      </c>
      <c r="B46" s="5" t="s">
        <v>192</v>
      </c>
      <c r="C46" s="5">
        <v>25</v>
      </c>
      <c r="D46" s="5">
        <v>0.7</v>
      </c>
      <c r="E46" s="6">
        <v>2.5000000000000001E-3</v>
      </c>
      <c r="F46" s="4">
        <f t="shared" si="0"/>
        <v>2.6020599913279625</v>
      </c>
      <c r="G46" s="6">
        <v>0.33</v>
      </c>
    </row>
    <row r="47" spans="1:7" x14ac:dyDescent="0.3">
      <c r="A47" s="5" t="s">
        <v>1307</v>
      </c>
      <c r="B47" s="5" t="s">
        <v>963</v>
      </c>
      <c r="C47" s="5">
        <v>27</v>
      </c>
      <c r="D47" s="5">
        <v>0.7</v>
      </c>
      <c r="E47" s="6">
        <v>2.5999999999999999E-3</v>
      </c>
      <c r="F47" s="4">
        <f t="shared" si="0"/>
        <v>2.5850266520291822</v>
      </c>
      <c r="G47" s="6">
        <v>0.34</v>
      </c>
    </row>
    <row r="48" spans="1:7" x14ac:dyDescent="0.3">
      <c r="A48" s="5" t="s">
        <v>1307</v>
      </c>
      <c r="B48" s="5" t="s">
        <v>936</v>
      </c>
      <c r="C48" s="5">
        <v>29</v>
      </c>
      <c r="D48" s="5">
        <v>0.8</v>
      </c>
      <c r="E48" s="6">
        <v>2.7000000000000001E-3</v>
      </c>
      <c r="F48" s="4">
        <f t="shared" si="0"/>
        <v>2.5686362358410126</v>
      </c>
      <c r="G48" s="6">
        <v>0.34</v>
      </c>
    </row>
    <row r="49" spans="1:7" x14ac:dyDescent="0.3">
      <c r="A49" s="5" t="s">
        <v>1307</v>
      </c>
      <c r="B49" s="5" t="s">
        <v>1322</v>
      </c>
      <c r="C49" s="5">
        <v>17</v>
      </c>
      <c r="D49" s="5">
        <v>0.5</v>
      </c>
      <c r="E49" s="6">
        <v>2.8999999999999998E-3</v>
      </c>
      <c r="F49" s="4">
        <f t="shared" si="0"/>
        <v>2.5376020021010439</v>
      </c>
      <c r="G49" s="6">
        <v>0.35</v>
      </c>
    </row>
    <row r="50" spans="1:7" x14ac:dyDescent="0.3">
      <c r="A50" s="5" t="s">
        <v>1307</v>
      </c>
      <c r="B50" s="5" t="s">
        <v>1323</v>
      </c>
      <c r="C50" s="5">
        <v>226</v>
      </c>
      <c r="D50" s="5">
        <v>6.1</v>
      </c>
      <c r="E50" s="6">
        <v>3.0999999999999999E-3</v>
      </c>
      <c r="F50" s="4">
        <f t="shared" si="0"/>
        <v>2.5086383061657274</v>
      </c>
      <c r="G50" s="6">
        <v>0.36</v>
      </c>
    </row>
    <row r="51" spans="1:7" x14ac:dyDescent="0.3">
      <c r="A51" s="5" t="s">
        <v>1307</v>
      </c>
      <c r="B51" s="5" t="s">
        <v>637</v>
      </c>
      <c r="C51" s="5">
        <v>26</v>
      </c>
      <c r="D51" s="5">
        <v>0.7</v>
      </c>
      <c r="E51" s="6">
        <v>3.0999999999999999E-3</v>
      </c>
      <c r="F51" s="4">
        <f t="shared" si="0"/>
        <v>2.5086383061657274</v>
      </c>
      <c r="G51" s="6">
        <v>0.36</v>
      </c>
    </row>
    <row r="52" spans="1:7" x14ac:dyDescent="0.3">
      <c r="A52" s="5" t="s">
        <v>1307</v>
      </c>
      <c r="B52" s="5" t="s">
        <v>561</v>
      </c>
      <c r="C52" s="5">
        <v>35</v>
      </c>
      <c r="D52" s="5">
        <v>0.9</v>
      </c>
      <c r="E52" s="6">
        <v>3.2000000000000002E-3</v>
      </c>
      <c r="F52" s="4">
        <f t="shared" si="0"/>
        <v>2.4948500216800942</v>
      </c>
      <c r="G52" s="6">
        <v>0.36</v>
      </c>
    </row>
    <row r="53" spans="1:7" x14ac:dyDescent="0.3">
      <c r="A53" s="5" t="s">
        <v>1307</v>
      </c>
      <c r="B53" s="5" t="s">
        <v>550</v>
      </c>
      <c r="C53" s="5">
        <v>21</v>
      </c>
      <c r="D53" s="5">
        <v>0.6</v>
      </c>
      <c r="E53" s="6">
        <v>3.2000000000000002E-3</v>
      </c>
      <c r="F53" s="4">
        <f t="shared" si="0"/>
        <v>2.4948500216800942</v>
      </c>
      <c r="G53" s="6">
        <v>0.36</v>
      </c>
    </row>
    <row r="54" spans="1:7" x14ac:dyDescent="0.3">
      <c r="A54" s="5" t="s">
        <v>1307</v>
      </c>
      <c r="B54" s="5" t="s">
        <v>1037</v>
      </c>
      <c r="C54" s="5">
        <v>8</v>
      </c>
      <c r="D54" s="5">
        <v>0.2</v>
      </c>
      <c r="E54" s="6">
        <v>3.3E-3</v>
      </c>
      <c r="F54" s="4">
        <f t="shared" si="0"/>
        <v>2.4814860601221125</v>
      </c>
      <c r="G54" s="6">
        <v>0.36</v>
      </c>
    </row>
    <row r="55" spans="1:7" x14ac:dyDescent="0.3">
      <c r="A55" s="5" t="s">
        <v>1307</v>
      </c>
      <c r="B55" s="5" t="s">
        <v>631</v>
      </c>
      <c r="C55" s="5">
        <v>41</v>
      </c>
      <c r="D55" s="5">
        <v>1.1000000000000001</v>
      </c>
      <c r="E55" s="6">
        <v>3.3999999999999998E-3</v>
      </c>
      <c r="F55" s="4">
        <f t="shared" si="0"/>
        <v>2.4685210829577451</v>
      </c>
      <c r="G55" s="6">
        <v>0.36</v>
      </c>
    </row>
    <row r="56" spans="1:7" x14ac:dyDescent="0.3">
      <c r="A56" s="5" t="s">
        <v>1307</v>
      </c>
      <c r="B56" s="5" t="s">
        <v>966</v>
      </c>
      <c r="C56" s="5">
        <v>64</v>
      </c>
      <c r="D56" s="5">
        <v>1.7</v>
      </c>
      <c r="E56" s="6">
        <v>3.5999999999999999E-3</v>
      </c>
      <c r="F56" s="4">
        <f t="shared" si="0"/>
        <v>2.4436974992327127</v>
      </c>
      <c r="G56" s="6">
        <v>0.37</v>
      </c>
    </row>
    <row r="57" spans="1:7" x14ac:dyDescent="0.3">
      <c r="A57" s="5" t="s">
        <v>1307</v>
      </c>
      <c r="B57" s="5" t="s">
        <v>980</v>
      </c>
      <c r="C57" s="5">
        <v>20</v>
      </c>
      <c r="D57" s="5">
        <v>0.5</v>
      </c>
      <c r="E57" s="6">
        <v>3.8E-3</v>
      </c>
      <c r="F57" s="4">
        <f t="shared" si="0"/>
        <v>2.4202164033831899</v>
      </c>
      <c r="G57" s="6">
        <v>0.39</v>
      </c>
    </row>
    <row r="58" spans="1:7" x14ac:dyDescent="0.3">
      <c r="A58" s="5" t="s">
        <v>1307</v>
      </c>
      <c r="B58" s="5" t="s">
        <v>1324</v>
      </c>
      <c r="C58" s="5">
        <v>17</v>
      </c>
      <c r="D58" s="5">
        <v>0.5</v>
      </c>
      <c r="E58" s="6">
        <v>3.8999999999999998E-3</v>
      </c>
      <c r="F58" s="4">
        <f t="shared" si="0"/>
        <v>2.4089353929735009</v>
      </c>
      <c r="G58" s="6">
        <v>0.38</v>
      </c>
    </row>
    <row r="59" spans="1:7" x14ac:dyDescent="0.3">
      <c r="A59" s="5" t="s">
        <v>1307</v>
      </c>
      <c r="B59" s="5" t="s">
        <v>1325</v>
      </c>
      <c r="C59" s="5">
        <v>6</v>
      </c>
      <c r="D59" s="5">
        <v>0.2</v>
      </c>
      <c r="E59" s="6">
        <v>4.1000000000000003E-3</v>
      </c>
      <c r="F59" s="4">
        <f t="shared" si="0"/>
        <v>2.3872161432802645</v>
      </c>
      <c r="G59" s="6">
        <v>0.39</v>
      </c>
    </row>
    <row r="60" spans="1:7" x14ac:dyDescent="0.3">
      <c r="A60" s="5" t="s">
        <v>1307</v>
      </c>
      <c r="B60" s="5" t="s">
        <v>932</v>
      </c>
      <c r="C60" s="5">
        <v>426</v>
      </c>
      <c r="D60" s="5">
        <v>11.5</v>
      </c>
      <c r="E60" s="6">
        <v>4.1999999999999997E-3</v>
      </c>
      <c r="F60" s="4">
        <f t="shared" si="0"/>
        <v>2.3767507096020997</v>
      </c>
      <c r="G60" s="6">
        <v>0.4</v>
      </c>
    </row>
    <row r="61" spans="1:7" x14ac:dyDescent="0.3">
      <c r="A61" s="5" t="s">
        <v>1307</v>
      </c>
      <c r="B61" s="5" t="s">
        <v>60</v>
      </c>
      <c r="C61" s="5">
        <v>22</v>
      </c>
      <c r="D61" s="5">
        <v>0.6</v>
      </c>
      <c r="E61" s="6">
        <v>4.1999999999999997E-3</v>
      </c>
      <c r="F61" s="4">
        <f t="shared" si="0"/>
        <v>2.3767507096020997</v>
      </c>
      <c r="G61" s="6">
        <v>0.39</v>
      </c>
    </row>
    <row r="62" spans="1:7" x14ac:dyDescent="0.3">
      <c r="A62" s="5" t="s">
        <v>1307</v>
      </c>
      <c r="B62" s="5" t="s">
        <v>824</v>
      </c>
      <c r="C62" s="5">
        <v>12</v>
      </c>
      <c r="D62" s="5">
        <v>0.3</v>
      </c>
      <c r="E62" s="6">
        <v>4.4000000000000003E-3</v>
      </c>
      <c r="F62" s="4">
        <f t="shared" si="0"/>
        <v>2.3565473235138126</v>
      </c>
      <c r="G62" s="6">
        <v>0.4</v>
      </c>
    </row>
    <row r="63" spans="1:7" x14ac:dyDescent="0.3">
      <c r="A63" s="5" t="s">
        <v>1307</v>
      </c>
      <c r="B63" s="5" t="s">
        <v>971</v>
      </c>
      <c r="C63" s="5">
        <v>45</v>
      </c>
      <c r="D63" s="5">
        <v>1.2</v>
      </c>
      <c r="E63" s="6">
        <v>4.4999999999999997E-3</v>
      </c>
      <c r="F63" s="4">
        <f t="shared" si="0"/>
        <v>2.3467874862246565</v>
      </c>
      <c r="G63" s="6">
        <v>0.4</v>
      </c>
    </row>
    <row r="64" spans="1:7" x14ac:dyDescent="0.3">
      <c r="A64" s="5" t="s">
        <v>1307</v>
      </c>
      <c r="B64" s="5" t="s">
        <v>275</v>
      </c>
      <c r="C64" s="5">
        <v>19</v>
      </c>
      <c r="D64" s="5">
        <v>0.5</v>
      </c>
      <c r="E64" s="6">
        <v>4.5999999999999999E-3</v>
      </c>
      <c r="F64" s="4">
        <f t="shared" si="0"/>
        <v>2.3372421683184261</v>
      </c>
      <c r="G64" s="6">
        <v>0.4</v>
      </c>
    </row>
    <row r="65" spans="1:7" x14ac:dyDescent="0.3">
      <c r="A65" s="5" t="s">
        <v>1307</v>
      </c>
      <c r="B65" s="5" t="s">
        <v>949</v>
      </c>
      <c r="C65" s="5">
        <v>31</v>
      </c>
      <c r="D65" s="5">
        <v>0.8</v>
      </c>
      <c r="E65" s="6">
        <v>4.5999999999999999E-3</v>
      </c>
      <c r="F65" s="4">
        <f t="shared" si="0"/>
        <v>2.3372421683184261</v>
      </c>
      <c r="G65" s="6">
        <v>0.4</v>
      </c>
    </row>
    <row r="66" spans="1:7" x14ac:dyDescent="0.3">
      <c r="A66" s="5" t="s">
        <v>1307</v>
      </c>
      <c r="B66" s="5" t="s">
        <v>748</v>
      </c>
      <c r="C66" s="5">
        <v>14</v>
      </c>
      <c r="D66" s="5">
        <v>0.4</v>
      </c>
      <c r="E66" s="6">
        <v>4.7000000000000002E-3</v>
      </c>
      <c r="F66" s="4">
        <f t="shared" si="0"/>
        <v>2.3279021420642825</v>
      </c>
      <c r="G66" s="6">
        <v>0.4</v>
      </c>
    </row>
    <row r="67" spans="1:7" x14ac:dyDescent="0.3">
      <c r="A67" s="5" t="s">
        <v>1307</v>
      </c>
      <c r="B67" s="5" t="s">
        <v>1326</v>
      </c>
      <c r="C67" s="5">
        <v>14</v>
      </c>
      <c r="D67" s="5">
        <v>0.4</v>
      </c>
      <c r="E67" s="6">
        <v>4.7000000000000002E-3</v>
      </c>
      <c r="F67" s="4">
        <f t="shared" ref="F67:F130" si="1">-LOG10(E67)</f>
        <v>2.3279021420642825</v>
      </c>
      <c r="G67" s="6">
        <v>0.4</v>
      </c>
    </row>
    <row r="68" spans="1:7" x14ac:dyDescent="0.3">
      <c r="A68" s="5" t="s">
        <v>1307</v>
      </c>
      <c r="B68" s="5" t="s">
        <v>1327</v>
      </c>
      <c r="C68" s="5">
        <v>14</v>
      </c>
      <c r="D68" s="5">
        <v>0.4</v>
      </c>
      <c r="E68" s="6">
        <v>4.7000000000000002E-3</v>
      </c>
      <c r="F68" s="4">
        <f t="shared" si="1"/>
        <v>2.3279021420642825</v>
      </c>
      <c r="G68" s="6">
        <v>0.4</v>
      </c>
    </row>
    <row r="69" spans="1:7" x14ac:dyDescent="0.3">
      <c r="A69" s="5" t="s">
        <v>1307</v>
      </c>
      <c r="B69" s="5" t="s">
        <v>1328</v>
      </c>
      <c r="C69" s="5">
        <v>14</v>
      </c>
      <c r="D69" s="5">
        <v>0.4</v>
      </c>
      <c r="E69" s="6">
        <v>4.7000000000000002E-3</v>
      </c>
      <c r="F69" s="4">
        <f t="shared" si="1"/>
        <v>2.3279021420642825</v>
      </c>
      <c r="G69" s="6">
        <v>0.4</v>
      </c>
    </row>
    <row r="70" spans="1:7" x14ac:dyDescent="0.3">
      <c r="A70" s="5" t="s">
        <v>1307</v>
      </c>
      <c r="B70" s="5" t="s">
        <v>1053</v>
      </c>
      <c r="C70" s="5">
        <v>14</v>
      </c>
      <c r="D70" s="5">
        <v>0.4</v>
      </c>
      <c r="E70" s="6">
        <v>4.7000000000000002E-3</v>
      </c>
      <c r="F70" s="4">
        <f t="shared" si="1"/>
        <v>2.3279021420642825</v>
      </c>
      <c r="G70" s="6">
        <v>0.4</v>
      </c>
    </row>
    <row r="71" spans="1:7" x14ac:dyDescent="0.3">
      <c r="A71" s="5" t="s">
        <v>1307</v>
      </c>
      <c r="B71" s="5" t="s">
        <v>1329</v>
      </c>
      <c r="C71" s="5">
        <v>136</v>
      </c>
      <c r="D71" s="5">
        <v>3.7</v>
      </c>
      <c r="E71" s="6">
        <v>4.7999999999999996E-3</v>
      </c>
      <c r="F71" s="4">
        <f t="shared" si="1"/>
        <v>2.3187587626244128</v>
      </c>
      <c r="G71" s="6">
        <v>0.4</v>
      </c>
    </row>
    <row r="72" spans="1:7" x14ac:dyDescent="0.3">
      <c r="A72" s="5" t="s">
        <v>1307</v>
      </c>
      <c r="B72" s="5" t="s">
        <v>1330</v>
      </c>
      <c r="C72" s="5">
        <v>15</v>
      </c>
      <c r="D72" s="5">
        <v>0.4</v>
      </c>
      <c r="E72" s="6">
        <v>5.4000000000000003E-3</v>
      </c>
      <c r="F72" s="4">
        <f t="shared" si="1"/>
        <v>2.2676062401770314</v>
      </c>
      <c r="G72" s="6">
        <v>0.43</v>
      </c>
    </row>
    <row r="73" spans="1:7" x14ac:dyDescent="0.3">
      <c r="A73" s="5" t="s">
        <v>1307</v>
      </c>
      <c r="B73" s="5" t="s">
        <v>496</v>
      </c>
      <c r="C73" s="5">
        <v>10</v>
      </c>
      <c r="D73" s="5">
        <v>0.3</v>
      </c>
      <c r="E73" s="6">
        <v>5.4999999999999997E-3</v>
      </c>
      <c r="F73" s="4">
        <f t="shared" si="1"/>
        <v>2.2596373105057563</v>
      </c>
      <c r="G73" s="6">
        <v>0.43</v>
      </c>
    </row>
    <row r="74" spans="1:7" x14ac:dyDescent="0.3">
      <c r="A74" s="5" t="s">
        <v>1307</v>
      </c>
      <c r="B74" s="5" t="s">
        <v>603</v>
      </c>
      <c r="C74" s="5">
        <v>25</v>
      </c>
      <c r="D74" s="5">
        <v>0.7</v>
      </c>
      <c r="E74" s="6">
        <v>5.5999999999999999E-3</v>
      </c>
      <c r="F74" s="4">
        <f t="shared" si="1"/>
        <v>2.2518119729937998</v>
      </c>
      <c r="G74" s="6">
        <v>0.43</v>
      </c>
    </row>
    <row r="75" spans="1:7" x14ac:dyDescent="0.3">
      <c r="A75" s="5" t="s">
        <v>1307</v>
      </c>
      <c r="B75" s="5" t="s">
        <v>1331</v>
      </c>
      <c r="C75" s="5">
        <v>5</v>
      </c>
      <c r="D75" s="5">
        <v>0.1</v>
      </c>
      <c r="E75" s="6">
        <v>6.0000000000000001E-3</v>
      </c>
      <c r="F75" s="4">
        <f t="shared" si="1"/>
        <v>2.2218487496163561</v>
      </c>
      <c r="G75" s="6">
        <v>0.45</v>
      </c>
    </row>
    <row r="76" spans="1:7" x14ac:dyDescent="0.3">
      <c r="A76" s="5" t="s">
        <v>1307</v>
      </c>
      <c r="B76" s="5" t="s">
        <v>969</v>
      </c>
      <c r="C76" s="5">
        <v>58</v>
      </c>
      <c r="D76" s="5">
        <v>1.6</v>
      </c>
      <c r="E76" s="6">
        <v>6.1999999999999998E-3</v>
      </c>
      <c r="F76" s="4">
        <f t="shared" si="1"/>
        <v>2.2076083105017461</v>
      </c>
      <c r="G76" s="6">
        <v>0.46</v>
      </c>
    </row>
    <row r="77" spans="1:7" x14ac:dyDescent="0.3">
      <c r="A77" s="5" t="s">
        <v>1307</v>
      </c>
      <c r="B77" s="5" t="s">
        <v>1332</v>
      </c>
      <c r="C77" s="5">
        <v>12</v>
      </c>
      <c r="D77" s="5">
        <v>0.3</v>
      </c>
      <c r="E77" s="6">
        <v>6.4000000000000003E-3</v>
      </c>
      <c r="F77" s="4">
        <f t="shared" si="1"/>
        <v>2.1938200260161129</v>
      </c>
      <c r="G77" s="6">
        <v>0.46</v>
      </c>
    </row>
    <row r="78" spans="1:7" x14ac:dyDescent="0.3">
      <c r="A78" s="5" t="s">
        <v>1307</v>
      </c>
      <c r="B78" s="5" t="s">
        <v>1333</v>
      </c>
      <c r="C78" s="5">
        <v>12</v>
      </c>
      <c r="D78" s="5">
        <v>0.3</v>
      </c>
      <c r="E78" s="6">
        <v>6.4000000000000003E-3</v>
      </c>
      <c r="F78" s="4">
        <f t="shared" si="1"/>
        <v>2.1938200260161129</v>
      </c>
      <c r="G78" s="6">
        <v>0.46</v>
      </c>
    </row>
    <row r="79" spans="1:7" x14ac:dyDescent="0.3">
      <c r="A79" s="5" t="s">
        <v>1307</v>
      </c>
      <c r="B79" s="5" t="s">
        <v>1334</v>
      </c>
      <c r="C79" s="5">
        <v>12</v>
      </c>
      <c r="D79" s="5">
        <v>0.3</v>
      </c>
      <c r="E79" s="6">
        <v>6.4000000000000003E-3</v>
      </c>
      <c r="F79" s="4">
        <f t="shared" si="1"/>
        <v>2.1938200260161129</v>
      </c>
      <c r="G79" s="6">
        <v>0.46</v>
      </c>
    </row>
    <row r="80" spans="1:7" x14ac:dyDescent="0.3">
      <c r="A80" s="5" t="s">
        <v>1307</v>
      </c>
      <c r="B80" s="5" t="s">
        <v>701</v>
      </c>
      <c r="C80" s="5">
        <v>13</v>
      </c>
      <c r="D80" s="5">
        <v>0.4</v>
      </c>
      <c r="E80" s="6">
        <v>7.6E-3</v>
      </c>
      <c r="F80" s="4">
        <f t="shared" si="1"/>
        <v>2.1191864077192086</v>
      </c>
      <c r="G80" s="6">
        <v>0.51</v>
      </c>
    </row>
    <row r="81" spans="1:7" x14ac:dyDescent="0.3">
      <c r="A81" s="5" t="s">
        <v>1307</v>
      </c>
      <c r="B81" s="5" t="s">
        <v>365</v>
      </c>
      <c r="C81" s="5">
        <v>20</v>
      </c>
      <c r="D81" s="5">
        <v>0.5</v>
      </c>
      <c r="E81" s="6">
        <v>7.6E-3</v>
      </c>
      <c r="F81" s="4">
        <f t="shared" si="1"/>
        <v>2.1191864077192086</v>
      </c>
      <c r="G81" s="6">
        <v>0.51</v>
      </c>
    </row>
    <row r="82" spans="1:7" x14ac:dyDescent="0.3">
      <c r="A82" s="5" t="s">
        <v>1307</v>
      </c>
      <c r="B82" s="5" t="s">
        <v>1335</v>
      </c>
      <c r="C82" s="5">
        <v>22</v>
      </c>
      <c r="D82" s="5">
        <v>0.6</v>
      </c>
      <c r="E82" s="6">
        <v>7.9000000000000008E-3</v>
      </c>
      <c r="F82" s="4">
        <f t="shared" si="1"/>
        <v>2.1023729087095586</v>
      </c>
      <c r="G82" s="6">
        <v>0.52</v>
      </c>
    </row>
    <row r="83" spans="1:7" x14ac:dyDescent="0.3">
      <c r="A83" s="5" t="s">
        <v>1307</v>
      </c>
      <c r="B83" s="5" t="s">
        <v>1000</v>
      </c>
      <c r="C83" s="5">
        <v>34</v>
      </c>
      <c r="D83" s="5">
        <v>0.9</v>
      </c>
      <c r="E83" s="6">
        <v>8.0999999999999996E-3</v>
      </c>
      <c r="F83" s="4">
        <f t="shared" si="1"/>
        <v>2.0915149811213505</v>
      </c>
      <c r="G83" s="6">
        <v>0.52</v>
      </c>
    </row>
    <row r="84" spans="1:7" x14ac:dyDescent="0.3">
      <c r="A84" s="5" t="s">
        <v>1307</v>
      </c>
      <c r="B84" s="5" t="s">
        <v>619</v>
      </c>
      <c r="C84" s="5">
        <v>10</v>
      </c>
      <c r="D84" s="5">
        <v>0.3</v>
      </c>
      <c r="E84" s="6">
        <v>8.3000000000000001E-3</v>
      </c>
      <c r="F84" s="4">
        <f t="shared" si="1"/>
        <v>2.0809219076239263</v>
      </c>
      <c r="G84" s="6">
        <v>0.53</v>
      </c>
    </row>
    <row r="85" spans="1:7" x14ac:dyDescent="0.3">
      <c r="A85" s="5" t="s">
        <v>1307</v>
      </c>
      <c r="B85" s="5" t="s">
        <v>671</v>
      </c>
      <c r="C85" s="5">
        <v>17</v>
      </c>
      <c r="D85" s="5">
        <v>0.5</v>
      </c>
      <c r="E85" s="6">
        <v>8.3999999999999995E-3</v>
      </c>
      <c r="F85" s="4">
        <f t="shared" si="1"/>
        <v>2.0757207139381184</v>
      </c>
      <c r="G85" s="6">
        <v>0.53</v>
      </c>
    </row>
    <row r="86" spans="1:7" x14ac:dyDescent="0.3">
      <c r="A86" s="5" t="s">
        <v>1307</v>
      </c>
      <c r="B86" s="5" t="s">
        <v>981</v>
      </c>
      <c r="C86" s="5">
        <v>12</v>
      </c>
      <c r="D86" s="5">
        <v>0.3</v>
      </c>
      <c r="E86" s="6">
        <v>8.8999999999999999E-3</v>
      </c>
      <c r="F86" s="4">
        <f t="shared" si="1"/>
        <v>2.0506099933550872</v>
      </c>
      <c r="G86" s="6">
        <v>0.54</v>
      </c>
    </row>
    <row r="87" spans="1:7" x14ac:dyDescent="0.3">
      <c r="A87" s="5" t="s">
        <v>1307</v>
      </c>
      <c r="B87" s="5" t="s">
        <v>471</v>
      </c>
      <c r="C87" s="5">
        <v>35</v>
      </c>
      <c r="D87" s="5">
        <v>0.9</v>
      </c>
      <c r="E87" s="6">
        <v>9.1000000000000004E-3</v>
      </c>
      <c r="F87" s="4">
        <f t="shared" si="1"/>
        <v>2.0409586076789066</v>
      </c>
      <c r="G87" s="6">
        <v>0.55000000000000004</v>
      </c>
    </row>
    <row r="88" spans="1:7" x14ac:dyDescent="0.3">
      <c r="A88" s="5" t="s">
        <v>1307</v>
      </c>
      <c r="B88" s="5" t="s">
        <v>674</v>
      </c>
      <c r="C88" s="5">
        <v>6</v>
      </c>
      <c r="D88" s="5">
        <v>0.2</v>
      </c>
      <c r="E88" s="6">
        <v>9.1999999999999998E-3</v>
      </c>
      <c r="F88" s="4">
        <f t="shared" si="1"/>
        <v>2.0362121726544449</v>
      </c>
      <c r="G88" s="6">
        <v>0.55000000000000004</v>
      </c>
    </row>
    <row r="89" spans="1:7" x14ac:dyDescent="0.3">
      <c r="A89" s="5" t="s">
        <v>1307</v>
      </c>
      <c r="B89" s="5" t="s">
        <v>318</v>
      </c>
      <c r="C89" s="5">
        <v>77</v>
      </c>
      <c r="D89" s="5">
        <v>2.1</v>
      </c>
      <c r="E89" s="6">
        <v>9.9000000000000008E-3</v>
      </c>
      <c r="F89" s="4">
        <f t="shared" si="1"/>
        <v>2.0043648054024499</v>
      </c>
      <c r="G89" s="6">
        <v>0.56999999999999995</v>
      </c>
    </row>
    <row r="90" spans="1:7" x14ac:dyDescent="0.3">
      <c r="A90" s="5" t="s">
        <v>1307</v>
      </c>
      <c r="B90" s="5" t="s">
        <v>1336</v>
      </c>
      <c r="C90" s="5">
        <v>8</v>
      </c>
      <c r="D90" s="5">
        <v>0.2</v>
      </c>
      <c r="E90" s="6">
        <v>9.9000000000000008E-3</v>
      </c>
      <c r="F90" s="4">
        <f t="shared" si="1"/>
        <v>2.0043648054024499</v>
      </c>
      <c r="G90" s="6">
        <v>0.56000000000000005</v>
      </c>
    </row>
    <row r="91" spans="1:7" x14ac:dyDescent="0.3">
      <c r="A91" s="5" t="s">
        <v>1307</v>
      </c>
      <c r="B91" s="5" t="s">
        <v>1337</v>
      </c>
      <c r="C91" s="5">
        <v>7</v>
      </c>
      <c r="D91" s="5">
        <v>0.2</v>
      </c>
      <c r="E91" s="6">
        <v>0.01</v>
      </c>
      <c r="F91" s="4">
        <f t="shared" si="1"/>
        <v>2</v>
      </c>
      <c r="G91" s="6">
        <v>0.56999999999999995</v>
      </c>
    </row>
    <row r="92" spans="1:7" x14ac:dyDescent="0.3">
      <c r="A92" s="5" t="s">
        <v>1307</v>
      </c>
      <c r="B92" s="5" t="s">
        <v>1338</v>
      </c>
      <c r="C92" s="5">
        <v>18</v>
      </c>
      <c r="D92" s="5">
        <v>0.5</v>
      </c>
      <c r="E92" s="6">
        <v>1.0999999999999999E-2</v>
      </c>
      <c r="F92" s="4">
        <f t="shared" si="1"/>
        <v>1.9586073148417751</v>
      </c>
      <c r="G92" s="6">
        <v>0.59</v>
      </c>
    </row>
    <row r="93" spans="1:7" x14ac:dyDescent="0.3">
      <c r="A93" s="5" t="s">
        <v>1307</v>
      </c>
      <c r="B93" s="5" t="s">
        <v>1339</v>
      </c>
      <c r="C93" s="5">
        <v>18</v>
      </c>
      <c r="D93" s="5">
        <v>0.5</v>
      </c>
      <c r="E93" s="6">
        <v>1.0999999999999999E-2</v>
      </c>
      <c r="F93" s="4">
        <f t="shared" si="1"/>
        <v>1.9586073148417751</v>
      </c>
      <c r="G93" s="6">
        <v>0.59</v>
      </c>
    </row>
    <row r="94" spans="1:7" x14ac:dyDescent="0.3">
      <c r="A94" s="5" t="s">
        <v>1307</v>
      </c>
      <c r="B94" s="5" t="s">
        <v>261</v>
      </c>
      <c r="C94" s="5">
        <v>31</v>
      </c>
      <c r="D94" s="5">
        <v>0.8</v>
      </c>
      <c r="E94" s="6">
        <v>1.2E-2</v>
      </c>
      <c r="F94" s="4">
        <f t="shared" si="1"/>
        <v>1.9208187539523751</v>
      </c>
      <c r="G94" s="6">
        <v>0.61</v>
      </c>
    </row>
    <row r="95" spans="1:7" x14ac:dyDescent="0.3">
      <c r="A95" s="5" t="s">
        <v>1307</v>
      </c>
      <c r="B95" s="5" t="s">
        <v>1340</v>
      </c>
      <c r="C95" s="5">
        <v>15</v>
      </c>
      <c r="D95" s="5">
        <v>0.4</v>
      </c>
      <c r="E95" s="6">
        <v>1.2E-2</v>
      </c>
      <c r="F95" s="4">
        <f t="shared" si="1"/>
        <v>1.9208187539523751</v>
      </c>
      <c r="G95" s="6">
        <v>0.62</v>
      </c>
    </row>
    <row r="96" spans="1:7" x14ac:dyDescent="0.3">
      <c r="A96" s="5" t="s">
        <v>1307</v>
      </c>
      <c r="B96" s="5" t="s">
        <v>695</v>
      </c>
      <c r="C96" s="5">
        <v>12</v>
      </c>
      <c r="D96" s="5">
        <v>0.3</v>
      </c>
      <c r="E96" s="6">
        <v>1.2E-2</v>
      </c>
      <c r="F96" s="4">
        <f t="shared" si="1"/>
        <v>1.9208187539523751</v>
      </c>
      <c r="G96" s="6">
        <v>0.61</v>
      </c>
    </row>
    <row r="97" spans="1:7" x14ac:dyDescent="0.3">
      <c r="A97" s="5" t="s">
        <v>1307</v>
      </c>
      <c r="B97" s="5" t="s">
        <v>1106</v>
      </c>
      <c r="C97" s="5">
        <v>12</v>
      </c>
      <c r="D97" s="5">
        <v>0.3</v>
      </c>
      <c r="E97" s="6">
        <v>1.2E-2</v>
      </c>
      <c r="F97" s="4">
        <f t="shared" si="1"/>
        <v>1.9208187539523751</v>
      </c>
      <c r="G97" s="6">
        <v>0.61</v>
      </c>
    </row>
    <row r="98" spans="1:7" x14ac:dyDescent="0.3">
      <c r="A98" s="5" t="s">
        <v>1307</v>
      </c>
      <c r="B98" s="5" t="s">
        <v>664</v>
      </c>
      <c r="C98" s="5">
        <v>29</v>
      </c>
      <c r="D98" s="5">
        <v>0.8</v>
      </c>
      <c r="E98" s="6">
        <v>1.2E-2</v>
      </c>
      <c r="F98" s="4">
        <f t="shared" si="1"/>
        <v>1.9208187539523751</v>
      </c>
      <c r="G98" s="6">
        <v>0.62</v>
      </c>
    </row>
    <row r="99" spans="1:7" x14ac:dyDescent="0.3">
      <c r="A99" s="5" t="s">
        <v>1307</v>
      </c>
      <c r="B99" s="5" t="s">
        <v>1341</v>
      </c>
      <c r="C99" s="5">
        <v>26</v>
      </c>
      <c r="D99" s="5">
        <v>0.7</v>
      </c>
      <c r="E99" s="6">
        <v>1.2999999999999999E-2</v>
      </c>
      <c r="F99" s="4">
        <f t="shared" si="1"/>
        <v>1.8860566476931633</v>
      </c>
      <c r="G99" s="6">
        <v>0.63</v>
      </c>
    </row>
    <row r="100" spans="1:7" x14ac:dyDescent="0.3">
      <c r="A100" s="5" t="s">
        <v>1307</v>
      </c>
      <c r="B100" s="5" t="s">
        <v>1227</v>
      </c>
      <c r="C100" s="5">
        <v>17</v>
      </c>
      <c r="D100" s="5">
        <v>0.5</v>
      </c>
      <c r="E100" s="6">
        <v>1.2999999999999999E-2</v>
      </c>
      <c r="F100" s="4">
        <f t="shared" si="1"/>
        <v>1.8860566476931633</v>
      </c>
      <c r="G100" s="6">
        <v>0.63</v>
      </c>
    </row>
    <row r="101" spans="1:7" x14ac:dyDescent="0.3">
      <c r="A101" s="5" t="s">
        <v>1307</v>
      </c>
      <c r="B101" s="5" t="s">
        <v>1342</v>
      </c>
      <c r="C101" s="5">
        <v>25</v>
      </c>
      <c r="D101" s="5">
        <v>0.7</v>
      </c>
      <c r="E101" s="6">
        <v>1.2999999999999999E-2</v>
      </c>
      <c r="F101" s="4">
        <f t="shared" si="1"/>
        <v>1.8860566476931633</v>
      </c>
      <c r="G101" s="6">
        <v>0.63</v>
      </c>
    </row>
    <row r="102" spans="1:7" x14ac:dyDescent="0.3">
      <c r="A102" s="5" t="s">
        <v>1307</v>
      </c>
      <c r="B102" s="5" t="s">
        <v>1046</v>
      </c>
      <c r="C102" s="5">
        <v>13</v>
      </c>
      <c r="D102" s="5">
        <v>0.4</v>
      </c>
      <c r="E102" s="6">
        <v>1.2999999999999999E-2</v>
      </c>
      <c r="F102" s="4">
        <f t="shared" si="1"/>
        <v>1.8860566476931633</v>
      </c>
      <c r="G102" s="6">
        <v>0.63</v>
      </c>
    </row>
    <row r="103" spans="1:7" x14ac:dyDescent="0.3">
      <c r="A103" s="5" t="s">
        <v>1307</v>
      </c>
      <c r="B103" s="5" t="s">
        <v>1343</v>
      </c>
      <c r="C103" s="5">
        <v>18</v>
      </c>
      <c r="D103" s="5">
        <v>0.5</v>
      </c>
      <c r="E103" s="6">
        <v>1.4E-2</v>
      </c>
      <c r="F103" s="4">
        <f t="shared" si="1"/>
        <v>1.853871964321762</v>
      </c>
      <c r="G103" s="6">
        <v>0.63</v>
      </c>
    </row>
    <row r="104" spans="1:7" x14ac:dyDescent="0.3">
      <c r="A104" s="5" t="s">
        <v>1307</v>
      </c>
      <c r="B104" s="5" t="s">
        <v>962</v>
      </c>
      <c r="C104" s="5">
        <v>56</v>
      </c>
      <c r="D104" s="5">
        <v>1.5</v>
      </c>
      <c r="E104" s="6">
        <v>1.4E-2</v>
      </c>
      <c r="F104" s="4">
        <f t="shared" si="1"/>
        <v>1.853871964321762</v>
      </c>
      <c r="G104" s="6">
        <v>0.63</v>
      </c>
    </row>
    <row r="105" spans="1:7" x14ac:dyDescent="0.3">
      <c r="A105" s="5" t="s">
        <v>1307</v>
      </c>
      <c r="B105" s="5" t="s">
        <v>1074</v>
      </c>
      <c r="C105" s="5">
        <v>30</v>
      </c>
      <c r="D105" s="5">
        <v>0.8</v>
      </c>
      <c r="E105" s="6">
        <v>1.4E-2</v>
      </c>
      <c r="F105" s="4">
        <f t="shared" si="1"/>
        <v>1.853871964321762</v>
      </c>
      <c r="G105" s="6">
        <v>0.63</v>
      </c>
    </row>
    <row r="106" spans="1:7" x14ac:dyDescent="0.3">
      <c r="A106" s="5" t="s">
        <v>1307</v>
      </c>
      <c r="B106" s="5" t="s">
        <v>1344</v>
      </c>
      <c r="C106" s="5">
        <v>34</v>
      </c>
      <c r="D106" s="5">
        <v>0.9</v>
      </c>
      <c r="E106" s="6">
        <v>1.4E-2</v>
      </c>
      <c r="F106" s="4">
        <f t="shared" si="1"/>
        <v>1.853871964321762</v>
      </c>
      <c r="G106" s="6">
        <v>0.63</v>
      </c>
    </row>
    <row r="107" spans="1:7" x14ac:dyDescent="0.3">
      <c r="A107" s="5" t="s">
        <v>1307</v>
      </c>
      <c r="B107" s="5" t="s">
        <v>731</v>
      </c>
      <c r="C107" s="5">
        <v>11</v>
      </c>
      <c r="D107" s="5">
        <v>0.3</v>
      </c>
      <c r="E107" s="6">
        <v>1.4E-2</v>
      </c>
      <c r="F107" s="4">
        <f t="shared" si="1"/>
        <v>1.853871964321762</v>
      </c>
      <c r="G107" s="6">
        <v>0.63</v>
      </c>
    </row>
    <row r="108" spans="1:7" x14ac:dyDescent="0.3">
      <c r="A108" s="5" t="s">
        <v>1307</v>
      </c>
      <c r="B108" s="5" t="s">
        <v>538</v>
      </c>
      <c r="C108" s="5">
        <v>11</v>
      </c>
      <c r="D108" s="5">
        <v>0.3</v>
      </c>
      <c r="E108" s="6">
        <v>1.4E-2</v>
      </c>
      <c r="F108" s="4">
        <f t="shared" si="1"/>
        <v>1.853871964321762</v>
      </c>
      <c r="G108" s="6">
        <v>0.63</v>
      </c>
    </row>
    <row r="109" spans="1:7" x14ac:dyDescent="0.3">
      <c r="A109" s="5" t="s">
        <v>1307</v>
      </c>
      <c r="B109" s="5" t="s">
        <v>747</v>
      </c>
      <c r="C109" s="5">
        <v>11</v>
      </c>
      <c r="D109" s="5">
        <v>0.3</v>
      </c>
      <c r="E109" s="6">
        <v>1.4E-2</v>
      </c>
      <c r="F109" s="4">
        <f t="shared" si="1"/>
        <v>1.853871964321762</v>
      </c>
      <c r="G109" s="6">
        <v>0.63</v>
      </c>
    </row>
    <row r="110" spans="1:7" x14ac:dyDescent="0.3">
      <c r="A110" s="5" t="s">
        <v>1307</v>
      </c>
      <c r="B110" s="5" t="s">
        <v>314</v>
      </c>
      <c r="C110" s="5">
        <v>14</v>
      </c>
      <c r="D110" s="5">
        <v>0.4</v>
      </c>
      <c r="E110" s="6">
        <v>1.4999999999999999E-2</v>
      </c>
      <c r="F110" s="4">
        <f t="shared" si="1"/>
        <v>1.8239087409443189</v>
      </c>
      <c r="G110" s="6">
        <v>0.64</v>
      </c>
    </row>
    <row r="111" spans="1:7" x14ac:dyDescent="0.3">
      <c r="A111" s="5" t="s">
        <v>1307</v>
      </c>
      <c r="B111" s="5" t="s">
        <v>615</v>
      </c>
      <c r="C111" s="5">
        <v>5</v>
      </c>
      <c r="D111" s="5">
        <v>0.1</v>
      </c>
      <c r="E111" s="6">
        <v>1.4999999999999999E-2</v>
      </c>
      <c r="F111" s="4">
        <f t="shared" si="1"/>
        <v>1.8239087409443189</v>
      </c>
      <c r="G111" s="6">
        <v>0.65</v>
      </c>
    </row>
    <row r="112" spans="1:7" x14ac:dyDescent="0.3">
      <c r="A112" s="5" t="s">
        <v>1307</v>
      </c>
      <c r="B112" s="5" t="s">
        <v>1155</v>
      </c>
      <c r="C112" s="5">
        <v>5</v>
      </c>
      <c r="D112" s="5">
        <v>0.1</v>
      </c>
      <c r="E112" s="6">
        <v>1.4999999999999999E-2</v>
      </c>
      <c r="F112" s="4">
        <f t="shared" si="1"/>
        <v>1.8239087409443189</v>
      </c>
      <c r="G112" s="6">
        <v>0.65</v>
      </c>
    </row>
    <row r="113" spans="1:7" x14ac:dyDescent="0.3">
      <c r="A113" s="5" t="s">
        <v>1307</v>
      </c>
      <c r="B113" s="5" t="s">
        <v>1345</v>
      </c>
      <c r="C113" s="5">
        <v>5</v>
      </c>
      <c r="D113" s="5">
        <v>0.1</v>
      </c>
      <c r="E113" s="6">
        <v>1.4999999999999999E-2</v>
      </c>
      <c r="F113" s="4">
        <f t="shared" si="1"/>
        <v>1.8239087409443189</v>
      </c>
      <c r="G113" s="6">
        <v>0.65</v>
      </c>
    </row>
    <row r="114" spans="1:7" x14ac:dyDescent="0.3">
      <c r="A114" s="5" t="s">
        <v>1307</v>
      </c>
      <c r="B114" s="5" t="s">
        <v>1346</v>
      </c>
      <c r="C114" s="5">
        <v>5</v>
      </c>
      <c r="D114" s="5">
        <v>0.1</v>
      </c>
      <c r="E114" s="6">
        <v>1.4999999999999999E-2</v>
      </c>
      <c r="F114" s="4">
        <f t="shared" si="1"/>
        <v>1.8239087409443189</v>
      </c>
      <c r="G114" s="6">
        <v>0.65</v>
      </c>
    </row>
    <row r="115" spans="1:7" x14ac:dyDescent="0.3">
      <c r="A115" s="5" t="s">
        <v>1307</v>
      </c>
      <c r="B115" s="5" t="s">
        <v>1347</v>
      </c>
      <c r="C115" s="5">
        <v>5</v>
      </c>
      <c r="D115" s="5">
        <v>0.1</v>
      </c>
      <c r="E115" s="6">
        <v>1.4999999999999999E-2</v>
      </c>
      <c r="F115" s="4">
        <f t="shared" si="1"/>
        <v>1.8239087409443189</v>
      </c>
      <c r="G115" s="6">
        <v>0.65</v>
      </c>
    </row>
    <row r="116" spans="1:7" x14ac:dyDescent="0.3">
      <c r="A116" s="5" t="s">
        <v>1307</v>
      </c>
      <c r="B116" s="5" t="s">
        <v>797</v>
      </c>
      <c r="C116" s="5">
        <v>5</v>
      </c>
      <c r="D116" s="5">
        <v>0.1</v>
      </c>
      <c r="E116" s="6">
        <v>1.4999999999999999E-2</v>
      </c>
      <c r="F116" s="4">
        <f t="shared" si="1"/>
        <v>1.8239087409443189</v>
      </c>
      <c r="G116" s="6">
        <v>0.65</v>
      </c>
    </row>
    <row r="117" spans="1:7" x14ac:dyDescent="0.3">
      <c r="A117" s="5" t="s">
        <v>1307</v>
      </c>
      <c r="B117" s="5" t="s">
        <v>1348</v>
      </c>
      <c r="C117" s="5">
        <v>5</v>
      </c>
      <c r="D117" s="5">
        <v>0.1</v>
      </c>
      <c r="E117" s="6">
        <v>1.4999999999999999E-2</v>
      </c>
      <c r="F117" s="4">
        <f t="shared" si="1"/>
        <v>1.8239087409443189</v>
      </c>
      <c r="G117" s="6">
        <v>0.65</v>
      </c>
    </row>
    <row r="118" spans="1:7" x14ac:dyDescent="0.3">
      <c r="A118" s="5" t="s">
        <v>1307</v>
      </c>
      <c r="B118" s="5" t="s">
        <v>1349</v>
      </c>
      <c r="C118" s="5">
        <v>8</v>
      </c>
      <c r="D118" s="5">
        <v>0.2</v>
      </c>
      <c r="E118" s="6">
        <v>1.6E-2</v>
      </c>
      <c r="F118" s="4">
        <f t="shared" si="1"/>
        <v>1.7958800173440752</v>
      </c>
      <c r="G118" s="6">
        <v>0.65</v>
      </c>
    </row>
    <row r="119" spans="1:7" x14ac:dyDescent="0.3">
      <c r="A119" s="5" t="s">
        <v>1307</v>
      </c>
      <c r="B119" s="5" t="s">
        <v>1174</v>
      </c>
      <c r="C119" s="5">
        <v>12</v>
      </c>
      <c r="D119" s="5">
        <v>0.3</v>
      </c>
      <c r="E119" s="6">
        <v>1.6E-2</v>
      </c>
      <c r="F119" s="4">
        <f t="shared" si="1"/>
        <v>1.7958800173440752</v>
      </c>
      <c r="G119" s="6">
        <v>0.66</v>
      </c>
    </row>
    <row r="120" spans="1:7" x14ac:dyDescent="0.3">
      <c r="A120" s="5" t="s">
        <v>1307</v>
      </c>
      <c r="B120" s="5" t="s">
        <v>1350</v>
      </c>
      <c r="C120" s="5">
        <v>12</v>
      </c>
      <c r="D120" s="5">
        <v>0.3</v>
      </c>
      <c r="E120" s="6">
        <v>1.6E-2</v>
      </c>
      <c r="F120" s="4">
        <f t="shared" si="1"/>
        <v>1.7958800173440752</v>
      </c>
      <c r="G120" s="6">
        <v>0.66</v>
      </c>
    </row>
    <row r="121" spans="1:7" x14ac:dyDescent="0.3">
      <c r="A121" s="5" t="s">
        <v>1307</v>
      </c>
      <c r="B121" s="5" t="s">
        <v>982</v>
      </c>
      <c r="C121" s="5">
        <v>121</v>
      </c>
      <c r="D121" s="5">
        <v>3.3</v>
      </c>
      <c r="E121" s="6">
        <v>1.6E-2</v>
      </c>
      <c r="F121" s="4">
        <f t="shared" si="1"/>
        <v>1.7958800173440752</v>
      </c>
      <c r="G121" s="6">
        <v>0.67</v>
      </c>
    </row>
    <row r="122" spans="1:7" x14ac:dyDescent="0.3">
      <c r="A122" s="5" t="s">
        <v>1307</v>
      </c>
      <c r="B122" s="5" t="s">
        <v>236</v>
      </c>
      <c r="C122" s="5">
        <v>19</v>
      </c>
      <c r="D122" s="5">
        <v>0.5</v>
      </c>
      <c r="E122" s="6">
        <v>1.7000000000000001E-2</v>
      </c>
      <c r="F122" s="4">
        <f t="shared" si="1"/>
        <v>1.7695510786217261</v>
      </c>
      <c r="G122" s="6">
        <v>0.67</v>
      </c>
    </row>
    <row r="123" spans="1:7" x14ac:dyDescent="0.3">
      <c r="A123" s="5" t="s">
        <v>1307</v>
      </c>
      <c r="B123" s="5" t="s">
        <v>376</v>
      </c>
      <c r="C123" s="5">
        <v>10</v>
      </c>
      <c r="D123" s="5">
        <v>0.3</v>
      </c>
      <c r="E123" s="6">
        <v>1.7000000000000001E-2</v>
      </c>
      <c r="F123" s="4">
        <f t="shared" si="1"/>
        <v>1.7695510786217261</v>
      </c>
      <c r="G123" s="6">
        <v>0.67</v>
      </c>
    </row>
    <row r="124" spans="1:7" x14ac:dyDescent="0.3">
      <c r="A124" s="5" t="s">
        <v>1307</v>
      </c>
      <c r="B124" s="5" t="s">
        <v>1113</v>
      </c>
      <c r="C124" s="5">
        <v>7</v>
      </c>
      <c r="D124" s="5">
        <v>0.2</v>
      </c>
      <c r="E124" s="6">
        <v>1.7000000000000001E-2</v>
      </c>
      <c r="F124" s="4">
        <f t="shared" si="1"/>
        <v>1.7695510786217261</v>
      </c>
      <c r="G124" s="6">
        <v>0.67</v>
      </c>
    </row>
    <row r="125" spans="1:7" x14ac:dyDescent="0.3">
      <c r="A125" s="5" t="s">
        <v>1307</v>
      </c>
      <c r="B125" s="5" t="s">
        <v>676</v>
      </c>
      <c r="C125" s="5">
        <v>14</v>
      </c>
      <c r="D125" s="5">
        <v>0.4</v>
      </c>
      <c r="E125" s="6">
        <v>1.7999999999999999E-2</v>
      </c>
      <c r="F125" s="4">
        <f t="shared" si="1"/>
        <v>1.744727494896694</v>
      </c>
      <c r="G125" s="6">
        <v>0.7</v>
      </c>
    </row>
    <row r="126" spans="1:7" x14ac:dyDescent="0.3">
      <c r="A126" s="5" t="s">
        <v>1307</v>
      </c>
      <c r="B126" s="5" t="s">
        <v>1351</v>
      </c>
      <c r="C126" s="5">
        <v>53</v>
      </c>
      <c r="D126" s="5">
        <v>1.4</v>
      </c>
      <c r="E126" s="6">
        <v>1.9E-2</v>
      </c>
      <c r="F126" s="4">
        <f t="shared" si="1"/>
        <v>1.7212463990471711</v>
      </c>
      <c r="G126" s="6">
        <v>0.69</v>
      </c>
    </row>
    <row r="127" spans="1:7" x14ac:dyDescent="0.3">
      <c r="A127" s="5" t="s">
        <v>1307</v>
      </c>
      <c r="B127" s="5" t="s">
        <v>766</v>
      </c>
      <c r="C127" s="5">
        <v>11</v>
      </c>
      <c r="D127" s="5">
        <v>0.3</v>
      </c>
      <c r="E127" s="6">
        <v>1.9E-2</v>
      </c>
      <c r="F127" s="4">
        <f t="shared" si="1"/>
        <v>1.7212463990471711</v>
      </c>
      <c r="G127" s="6">
        <v>0.7</v>
      </c>
    </row>
    <row r="128" spans="1:7" x14ac:dyDescent="0.3">
      <c r="A128" s="5" t="s">
        <v>1307</v>
      </c>
      <c r="B128" s="5" t="s">
        <v>1051</v>
      </c>
      <c r="C128" s="5">
        <v>43</v>
      </c>
      <c r="D128" s="5">
        <v>1.2</v>
      </c>
      <c r="E128" s="6">
        <v>1.9E-2</v>
      </c>
      <c r="F128" s="4">
        <f t="shared" si="1"/>
        <v>1.7212463990471711</v>
      </c>
      <c r="G128" s="6">
        <v>0.7</v>
      </c>
    </row>
    <row r="129" spans="1:7" x14ac:dyDescent="0.3">
      <c r="A129" s="5" t="s">
        <v>1307</v>
      </c>
      <c r="B129" s="5" t="s">
        <v>620</v>
      </c>
      <c r="C129" s="5">
        <v>19</v>
      </c>
      <c r="D129" s="5">
        <v>0.5</v>
      </c>
      <c r="E129" s="6">
        <v>0.02</v>
      </c>
      <c r="F129" s="4">
        <f t="shared" si="1"/>
        <v>1.6989700043360187</v>
      </c>
      <c r="G129" s="6">
        <v>0.71</v>
      </c>
    </row>
    <row r="130" spans="1:7" x14ac:dyDescent="0.3">
      <c r="A130" s="5" t="s">
        <v>1307</v>
      </c>
      <c r="B130" s="5" t="s">
        <v>568</v>
      </c>
      <c r="C130" s="5">
        <v>30</v>
      </c>
      <c r="D130" s="5">
        <v>0.8</v>
      </c>
      <c r="E130" s="6">
        <v>2.1000000000000001E-2</v>
      </c>
      <c r="F130" s="4">
        <f t="shared" si="1"/>
        <v>1.6777807052660807</v>
      </c>
      <c r="G130" s="6">
        <v>0.72</v>
      </c>
    </row>
    <row r="131" spans="1:7" x14ac:dyDescent="0.3">
      <c r="A131" s="5" t="s">
        <v>1307</v>
      </c>
      <c r="B131" s="5" t="s">
        <v>630</v>
      </c>
      <c r="C131" s="5">
        <v>12</v>
      </c>
      <c r="D131" s="5">
        <v>0.3</v>
      </c>
      <c r="E131" s="6">
        <v>2.1000000000000001E-2</v>
      </c>
      <c r="F131" s="4">
        <f t="shared" ref="F131:F194" si="2">-LOG10(E131)</f>
        <v>1.6777807052660807</v>
      </c>
      <c r="G131" s="6">
        <v>0.72</v>
      </c>
    </row>
    <row r="132" spans="1:7" x14ac:dyDescent="0.3">
      <c r="A132" s="5" t="s">
        <v>1307</v>
      </c>
      <c r="B132" s="5" t="s">
        <v>1228</v>
      </c>
      <c r="C132" s="5">
        <v>12</v>
      </c>
      <c r="D132" s="5">
        <v>0.3</v>
      </c>
      <c r="E132" s="6">
        <v>2.1000000000000001E-2</v>
      </c>
      <c r="F132" s="4">
        <f t="shared" si="2"/>
        <v>1.6777807052660807</v>
      </c>
      <c r="G132" s="6">
        <v>0.72</v>
      </c>
    </row>
    <row r="133" spans="1:7" x14ac:dyDescent="0.3">
      <c r="A133" s="5" t="s">
        <v>1307</v>
      </c>
      <c r="B133" s="5" t="s">
        <v>456</v>
      </c>
      <c r="C133" s="5">
        <v>71</v>
      </c>
      <c r="D133" s="5">
        <v>1.9</v>
      </c>
      <c r="E133" s="6">
        <v>2.1999999999999999E-2</v>
      </c>
      <c r="F133" s="4">
        <f t="shared" si="2"/>
        <v>1.6575773191777938</v>
      </c>
      <c r="G133" s="6">
        <v>0.74</v>
      </c>
    </row>
    <row r="134" spans="1:7" x14ac:dyDescent="0.3">
      <c r="A134" s="5" t="s">
        <v>1307</v>
      </c>
      <c r="B134" s="5" t="s">
        <v>590</v>
      </c>
      <c r="C134" s="5">
        <v>23</v>
      </c>
      <c r="D134" s="5">
        <v>0.6</v>
      </c>
      <c r="E134" s="6">
        <v>2.1999999999999999E-2</v>
      </c>
      <c r="F134" s="4">
        <f t="shared" si="2"/>
        <v>1.6575773191777938</v>
      </c>
      <c r="G134" s="6">
        <v>0.74</v>
      </c>
    </row>
    <row r="135" spans="1:7" x14ac:dyDescent="0.3">
      <c r="A135" s="5" t="s">
        <v>1307</v>
      </c>
      <c r="B135" s="5" t="s">
        <v>1352</v>
      </c>
      <c r="C135" s="5">
        <v>13</v>
      </c>
      <c r="D135" s="5">
        <v>0.4</v>
      </c>
      <c r="E135" s="6">
        <v>2.1999999999999999E-2</v>
      </c>
      <c r="F135" s="4">
        <f t="shared" si="2"/>
        <v>1.6575773191777938</v>
      </c>
      <c r="G135" s="6">
        <v>0.73</v>
      </c>
    </row>
    <row r="136" spans="1:7" x14ac:dyDescent="0.3">
      <c r="A136" s="5" t="s">
        <v>1307</v>
      </c>
      <c r="B136" s="5" t="s">
        <v>1353</v>
      </c>
      <c r="C136" s="5">
        <v>13</v>
      </c>
      <c r="D136" s="5">
        <v>0.4</v>
      </c>
      <c r="E136" s="6">
        <v>2.1999999999999999E-2</v>
      </c>
      <c r="F136" s="4">
        <f t="shared" si="2"/>
        <v>1.6575773191777938</v>
      </c>
      <c r="G136" s="6">
        <v>0.73</v>
      </c>
    </row>
    <row r="137" spans="1:7" x14ac:dyDescent="0.3">
      <c r="A137" s="5" t="s">
        <v>1307</v>
      </c>
      <c r="B137" s="5" t="s">
        <v>1017</v>
      </c>
      <c r="C137" s="5">
        <v>22</v>
      </c>
      <c r="D137" s="5">
        <v>0.6</v>
      </c>
      <c r="E137" s="6">
        <v>2.3E-2</v>
      </c>
      <c r="F137" s="4">
        <f t="shared" si="2"/>
        <v>1.6382721639824072</v>
      </c>
      <c r="G137" s="6">
        <v>0.74</v>
      </c>
    </row>
    <row r="138" spans="1:7" x14ac:dyDescent="0.3">
      <c r="A138" s="5" t="s">
        <v>1307</v>
      </c>
      <c r="B138" s="5" t="s">
        <v>754</v>
      </c>
      <c r="C138" s="5">
        <v>10</v>
      </c>
      <c r="D138" s="5">
        <v>0.3</v>
      </c>
      <c r="E138" s="6">
        <v>2.3E-2</v>
      </c>
      <c r="F138" s="4">
        <f t="shared" si="2"/>
        <v>1.6382721639824072</v>
      </c>
      <c r="G138" s="6">
        <v>0.74</v>
      </c>
    </row>
    <row r="139" spans="1:7" x14ac:dyDescent="0.3">
      <c r="A139" s="5" t="s">
        <v>1307</v>
      </c>
      <c r="B139" s="5" t="s">
        <v>565</v>
      </c>
      <c r="C139" s="5">
        <v>8</v>
      </c>
      <c r="D139" s="5">
        <v>0.2</v>
      </c>
      <c r="E139" s="6">
        <v>2.3E-2</v>
      </c>
      <c r="F139" s="4">
        <f t="shared" si="2"/>
        <v>1.6382721639824072</v>
      </c>
      <c r="G139" s="6">
        <v>0.74</v>
      </c>
    </row>
    <row r="140" spans="1:7" x14ac:dyDescent="0.3">
      <c r="A140" s="5" t="s">
        <v>1307</v>
      </c>
      <c r="B140" s="5" t="s">
        <v>1068</v>
      </c>
      <c r="C140" s="5">
        <v>21</v>
      </c>
      <c r="D140" s="5">
        <v>0.6</v>
      </c>
      <c r="E140" s="6">
        <v>2.3E-2</v>
      </c>
      <c r="F140" s="4">
        <f t="shared" si="2"/>
        <v>1.6382721639824072</v>
      </c>
      <c r="G140" s="6">
        <v>0.74</v>
      </c>
    </row>
    <row r="141" spans="1:7" x14ac:dyDescent="0.3">
      <c r="A141" s="5" t="s">
        <v>1307</v>
      </c>
      <c r="B141" s="5" t="s">
        <v>992</v>
      </c>
      <c r="C141" s="5">
        <v>14</v>
      </c>
      <c r="D141" s="5">
        <v>0.4</v>
      </c>
      <c r="E141" s="6">
        <v>2.3E-2</v>
      </c>
      <c r="F141" s="4">
        <f t="shared" si="2"/>
        <v>1.6382721639824072</v>
      </c>
      <c r="G141" s="6">
        <v>0.73</v>
      </c>
    </row>
    <row r="142" spans="1:7" x14ac:dyDescent="0.3">
      <c r="A142" s="5" t="s">
        <v>1307</v>
      </c>
      <c r="B142" s="5" t="s">
        <v>746</v>
      </c>
      <c r="C142" s="5">
        <v>15</v>
      </c>
      <c r="D142" s="5">
        <v>0.4</v>
      </c>
      <c r="E142" s="6">
        <v>2.4E-2</v>
      </c>
      <c r="F142" s="4">
        <f t="shared" si="2"/>
        <v>1.6197887582883939</v>
      </c>
      <c r="G142" s="6">
        <v>0.74</v>
      </c>
    </row>
    <row r="143" spans="1:7" x14ac:dyDescent="0.3">
      <c r="A143" s="5" t="s">
        <v>1307</v>
      </c>
      <c r="B143" s="5" t="s">
        <v>411</v>
      </c>
      <c r="C143" s="5">
        <v>15</v>
      </c>
      <c r="D143" s="5">
        <v>0.4</v>
      </c>
      <c r="E143" s="6">
        <v>2.4E-2</v>
      </c>
      <c r="F143" s="4">
        <f t="shared" si="2"/>
        <v>1.6197887582883939</v>
      </c>
      <c r="G143" s="6">
        <v>0.74</v>
      </c>
    </row>
    <row r="144" spans="1:7" x14ac:dyDescent="0.3">
      <c r="A144" s="5" t="s">
        <v>1307</v>
      </c>
      <c r="B144" s="5" t="s">
        <v>1354</v>
      </c>
      <c r="C144" s="5">
        <v>19</v>
      </c>
      <c r="D144" s="5">
        <v>0.5</v>
      </c>
      <c r="E144" s="6">
        <v>2.4E-2</v>
      </c>
      <c r="F144" s="4">
        <f t="shared" si="2"/>
        <v>1.6197887582883939</v>
      </c>
      <c r="G144" s="6">
        <v>0.74</v>
      </c>
    </row>
    <row r="145" spans="1:7" x14ac:dyDescent="0.3">
      <c r="A145" s="5" t="s">
        <v>1307</v>
      </c>
      <c r="B145" s="5" t="s">
        <v>327</v>
      </c>
      <c r="C145" s="5">
        <v>16</v>
      </c>
      <c r="D145" s="5">
        <v>0.4</v>
      </c>
      <c r="E145" s="6">
        <v>2.4E-2</v>
      </c>
      <c r="F145" s="4">
        <f t="shared" si="2"/>
        <v>1.6197887582883939</v>
      </c>
      <c r="G145" s="6">
        <v>0.74</v>
      </c>
    </row>
    <row r="146" spans="1:7" x14ac:dyDescent="0.3">
      <c r="A146" s="5" t="s">
        <v>1307</v>
      </c>
      <c r="B146" s="5" t="s">
        <v>1355</v>
      </c>
      <c r="C146" s="5">
        <v>16</v>
      </c>
      <c r="D146" s="5">
        <v>0.4</v>
      </c>
      <c r="E146" s="6">
        <v>2.4E-2</v>
      </c>
      <c r="F146" s="4">
        <f t="shared" si="2"/>
        <v>1.6197887582883939</v>
      </c>
      <c r="G146" s="6">
        <v>0.74</v>
      </c>
    </row>
    <row r="147" spans="1:7" x14ac:dyDescent="0.3">
      <c r="A147" s="5" t="s">
        <v>1307</v>
      </c>
      <c r="B147" s="5" t="s">
        <v>821</v>
      </c>
      <c r="C147" s="5">
        <v>16</v>
      </c>
      <c r="D147" s="5">
        <v>0.4</v>
      </c>
      <c r="E147" s="6">
        <v>2.4E-2</v>
      </c>
      <c r="F147" s="4">
        <f t="shared" si="2"/>
        <v>1.6197887582883939</v>
      </c>
      <c r="G147" s="6">
        <v>0.74</v>
      </c>
    </row>
    <row r="148" spans="1:7" x14ac:dyDescent="0.3">
      <c r="A148" s="5" t="s">
        <v>1307</v>
      </c>
      <c r="B148" s="5" t="s">
        <v>1003</v>
      </c>
      <c r="C148" s="5">
        <v>29</v>
      </c>
      <c r="D148" s="5">
        <v>0.8</v>
      </c>
      <c r="E148" s="6">
        <v>2.4E-2</v>
      </c>
      <c r="F148" s="4">
        <f t="shared" si="2"/>
        <v>1.6197887582883939</v>
      </c>
      <c r="G148" s="6">
        <v>0.74</v>
      </c>
    </row>
    <row r="149" spans="1:7" x14ac:dyDescent="0.3">
      <c r="A149" s="5" t="s">
        <v>1307</v>
      </c>
      <c r="B149" s="5" t="s">
        <v>335</v>
      </c>
      <c r="C149" s="5">
        <v>4</v>
      </c>
      <c r="D149" s="5">
        <v>0.1</v>
      </c>
      <c r="E149" s="6">
        <v>2.5000000000000001E-2</v>
      </c>
      <c r="F149" s="4">
        <f t="shared" si="2"/>
        <v>1.6020599913279623</v>
      </c>
      <c r="G149" s="6">
        <v>0.75</v>
      </c>
    </row>
    <row r="150" spans="1:7" x14ac:dyDescent="0.3">
      <c r="A150" s="5" t="s">
        <v>1307</v>
      </c>
      <c r="B150" s="5" t="s">
        <v>808</v>
      </c>
      <c r="C150" s="5">
        <v>4</v>
      </c>
      <c r="D150" s="5">
        <v>0.1</v>
      </c>
      <c r="E150" s="6">
        <v>2.5000000000000001E-2</v>
      </c>
      <c r="F150" s="4">
        <f t="shared" si="2"/>
        <v>1.6020599913279623</v>
      </c>
      <c r="G150" s="6">
        <v>0.75</v>
      </c>
    </row>
    <row r="151" spans="1:7" x14ac:dyDescent="0.3">
      <c r="A151" s="5" t="s">
        <v>1307</v>
      </c>
      <c r="B151" s="5" t="s">
        <v>622</v>
      </c>
      <c r="C151" s="5">
        <v>4</v>
      </c>
      <c r="D151" s="5">
        <v>0.1</v>
      </c>
      <c r="E151" s="6">
        <v>2.5000000000000001E-2</v>
      </c>
      <c r="F151" s="4">
        <f t="shared" si="2"/>
        <v>1.6020599913279623</v>
      </c>
      <c r="G151" s="6">
        <v>0.75</v>
      </c>
    </row>
    <row r="152" spans="1:7" x14ac:dyDescent="0.3">
      <c r="A152" s="5" t="s">
        <v>1307</v>
      </c>
      <c r="B152" s="5" t="s">
        <v>1356</v>
      </c>
      <c r="C152" s="5">
        <v>4</v>
      </c>
      <c r="D152" s="5">
        <v>0.1</v>
      </c>
      <c r="E152" s="6">
        <v>2.5000000000000001E-2</v>
      </c>
      <c r="F152" s="4">
        <f t="shared" si="2"/>
        <v>1.6020599913279623</v>
      </c>
      <c r="G152" s="6">
        <v>0.75</v>
      </c>
    </row>
    <row r="153" spans="1:7" x14ac:dyDescent="0.3">
      <c r="A153" s="5" t="s">
        <v>1307</v>
      </c>
      <c r="B153" s="5" t="s">
        <v>1357</v>
      </c>
      <c r="C153" s="5">
        <v>11</v>
      </c>
      <c r="D153" s="5">
        <v>0.3</v>
      </c>
      <c r="E153" s="6">
        <v>2.5000000000000001E-2</v>
      </c>
      <c r="F153" s="4">
        <f t="shared" si="2"/>
        <v>1.6020599913279623</v>
      </c>
      <c r="G153" s="6">
        <v>0.75</v>
      </c>
    </row>
    <row r="154" spans="1:7" x14ac:dyDescent="0.3">
      <c r="A154" s="5" t="s">
        <v>1307</v>
      </c>
      <c r="B154" s="5" t="s">
        <v>1034</v>
      </c>
      <c r="C154" s="5">
        <v>11</v>
      </c>
      <c r="D154" s="5">
        <v>0.3</v>
      </c>
      <c r="E154" s="6">
        <v>2.5000000000000001E-2</v>
      </c>
      <c r="F154" s="4">
        <f t="shared" si="2"/>
        <v>1.6020599913279623</v>
      </c>
      <c r="G154" s="6">
        <v>0.75</v>
      </c>
    </row>
    <row r="155" spans="1:7" x14ac:dyDescent="0.3">
      <c r="A155" s="5" t="s">
        <v>1307</v>
      </c>
      <c r="B155" s="5" t="s">
        <v>1358</v>
      </c>
      <c r="C155" s="5">
        <v>7</v>
      </c>
      <c r="D155" s="5">
        <v>0.2</v>
      </c>
      <c r="E155" s="6">
        <v>2.5999999999999999E-2</v>
      </c>
      <c r="F155" s="4">
        <f t="shared" si="2"/>
        <v>1.585026652029182</v>
      </c>
      <c r="G155" s="6">
        <v>0.76</v>
      </c>
    </row>
    <row r="156" spans="1:7" x14ac:dyDescent="0.3">
      <c r="A156" s="5" t="s">
        <v>1307</v>
      </c>
      <c r="B156" s="5" t="s">
        <v>1143</v>
      </c>
      <c r="C156" s="5">
        <v>7</v>
      </c>
      <c r="D156" s="5">
        <v>0.2</v>
      </c>
      <c r="E156" s="6">
        <v>2.5999999999999999E-2</v>
      </c>
      <c r="F156" s="4">
        <f t="shared" si="2"/>
        <v>1.585026652029182</v>
      </c>
      <c r="G156" s="6">
        <v>0.76</v>
      </c>
    </row>
    <row r="157" spans="1:7" x14ac:dyDescent="0.3">
      <c r="A157" s="5" t="s">
        <v>1307</v>
      </c>
      <c r="B157" s="5" t="s">
        <v>645</v>
      </c>
      <c r="C157" s="5">
        <v>7</v>
      </c>
      <c r="D157" s="5">
        <v>0.2</v>
      </c>
      <c r="E157" s="6">
        <v>2.5999999999999999E-2</v>
      </c>
      <c r="F157" s="4">
        <f t="shared" si="2"/>
        <v>1.585026652029182</v>
      </c>
      <c r="G157" s="6">
        <v>0.76</v>
      </c>
    </row>
    <row r="158" spans="1:7" x14ac:dyDescent="0.3">
      <c r="A158" s="5" t="s">
        <v>1307</v>
      </c>
      <c r="B158" s="5" t="s">
        <v>1150</v>
      </c>
      <c r="C158" s="5">
        <v>22</v>
      </c>
      <c r="D158" s="5">
        <v>0.6</v>
      </c>
      <c r="E158" s="6">
        <v>2.7E-2</v>
      </c>
      <c r="F158" s="4">
        <f t="shared" si="2"/>
        <v>1.5686362358410126</v>
      </c>
      <c r="G158" s="6">
        <v>0.76</v>
      </c>
    </row>
    <row r="159" spans="1:7" x14ac:dyDescent="0.3">
      <c r="A159" s="5" t="s">
        <v>1307</v>
      </c>
      <c r="B159" s="5" t="s">
        <v>83</v>
      </c>
      <c r="C159" s="5">
        <v>30</v>
      </c>
      <c r="D159" s="5">
        <v>0.8</v>
      </c>
      <c r="E159" s="6">
        <v>2.7E-2</v>
      </c>
      <c r="F159" s="4">
        <f t="shared" si="2"/>
        <v>1.5686362358410126</v>
      </c>
      <c r="G159" s="6">
        <v>0.75</v>
      </c>
    </row>
    <row r="160" spans="1:7" x14ac:dyDescent="0.3">
      <c r="A160" s="5" t="s">
        <v>1307</v>
      </c>
      <c r="B160" s="5" t="s">
        <v>342</v>
      </c>
      <c r="C160" s="5">
        <v>38</v>
      </c>
      <c r="D160" s="5">
        <v>1</v>
      </c>
      <c r="E160" s="6">
        <v>2.7E-2</v>
      </c>
      <c r="F160" s="4">
        <f t="shared" si="2"/>
        <v>1.5686362358410126</v>
      </c>
      <c r="G160" s="6">
        <v>0.75</v>
      </c>
    </row>
    <row r="161" spans="1:7" x14ac:dyDescent="0.3">
      <c r="A161" s="5" t="s">
        <v>1307</v>
      </c>
      <c r="B161" s="5" t="s">
        <v>475</v>
      </c>
      <c r="C161" s="5">
        <v>65</v>
      </c>
      <c r="D161" s="5">
        <v>1.8</v>
      </c>
      <c r="E161" s="6">
        <v>2.7E-2</v>
      </c>
      <c r="F161" s="4">
        <f t="shared" si="2"/>
        <v>1.5686362358410126</v>
      </c>
      <c r="G161" s="6">
        <v>0.75</v>
      </c>
    </row>
    <row r="162" spans="1:7" x14ac:dyDescent="0.3">
      <c r="A162" s="5" t="s">
        <v>1307</v>
      </c>
      <c r="B162" s="5" t="s">
        <v>1147</v>
      </c>
      <c r="C162" s="5">
        <v>12</v>
      </c>
      <c r="D162" s="5">
        <v>0.3</v>
      </c>
      <c r="E162" s="6">
        <v>2.7E-2</v>
      </c>
      <c r="F162" s="4">
        <f t="shared" si="2"/>
        <v>1.5686362358410126</v>
      </c>
      <c r="G162" s="6">
        <v>0.75</v>
      </c>
    </row>
    <row r="163" spans="1:7" x14ac:dyDescent="0.3">
      <c r="A163" s="5" t="s">
        <v>1307</v>
      </c>
      <c r="B163" s="5" t="s">
        <v>1002</v>
      </c>
      <c r="C163" s="5">
        <v>18</v>
      </c>
      <c r="D163" s="5">
        <v>0.5</v>
      </c>
      <c r="E163" s="6">
        <v>2.9000000000000001E-2</v>
      </c>
      <c r="F163" s="4">
        <f t="shared" si="2"/>
        <v>1.5376020021010439</v>
      </c>
      <c r="G163" s="6">
        <v>0.77</v>
      </c>
    </row>
    <row r="164" spans="1:7" x14ac:dyDescent="0.3">
      <c r="A164" s="5" t="s">
        <v>1307</v>
      </c>
      <c r="B164" s="5" t="s">
        <v>578</v>
      </c>
      <c r="C164" s="5">
        <v>14</v>
      </c>
      <c r="D164" s="5">
        <v>0.4</v>
      </c>
      <c r="E164" s="6">
        <v>2.9000000000000001E-2</v>
      </c>
      <c r="F164" s="4">
        <f t="shared" si="2"/>
        <v>1.5376020021010439</v>
      </c>
      <c r="G164" s="6">
        <v>0.77</v>
      </c>
    </row>
    <row r="165" spans="1:7" x14ac:dyDescent="0.3">
      <c r="A165" s="5" t="s">
        <v>1307</v>
      </c>
      <c r="B165" s="5" t="s">
        <v>305</v>
      </c>
      <c r="C165" s="5">
        <v>24</v>
      </c>
      <c r="D165" s="5">
        <v>0.6</v>
      </c>
      <c r="E165" s="6">
        <v>2.9000000000000001E-2</v>
      </c>
      <c r="F165" s="4">
        <f t="shared" si="2"/>
        <v>1.5376020021010439</v>
      </c>
      <c r="G165" s="6">
        <v>0.77</v>
      </c>
    </row>
    <row r="166" spans="1:7" x14ac:dyDescent="0.3">
      <c r="A166" s="5" t="s">
        <v>1307</v>
      </c>
      <c r="B166" s="5" t="s">
        <v>641</v>
      </c>
      <c r="C166" s="5">
        <v>17</v>
      </c>
      <c r="D166" s="5">
        <v>0.5</v>
      </c>
      <c r="E166" s="6">
        <v>2.9000000000000001E-2</v>
      </c>
      <c r="F166" s="4">
        <f t="shared" si="2"/>
        <v>1.5376020021010439</v>
      </c>
      <c r="G166" s="6">
        <v>0.77</v>
      </c>
    </row>
    <row r="167" spans="1:7" x14ac:dyDescent="0.3">
      <c r="A167" s="5" t="s">
        <v>1307</v>
      </c>
      <c r="B167" s="5" t="s">
        <v>272</v>
      </c>
      <c r="C167" s="5">
        <v>45</v>
      </c>
      <c r="D167" s="5">
        <v>1.2</v>
      </c>
      <c r="E167" s="6">
        <v>2.9000000000000001E-2</v>
      </c>
      <c r="F167" s="4">
        <f t="shared" si="2"/>
        <v>1.5376020021010439</v>
      </c>
      <c r="G167" s="6">
        <v>0.76</v>
      </c>
    </row>
    <row r="168" spans="1:7" x14ac:dyDescent="0.3">
      <c r="A168" s="5" t="s">
        <v>1307</v>
      </c>
      <c r="B168" s="5" t="s">
        <v>1359</v>
      </c>
      <c r="C168" s="5">
        <v>6</v>
      </c>
      <c r="D168" s="5">
        <v>0.2</v>
      </c>
      <c r="E168" s="6">
        <v>2.9000000000000001E-2</v>
      </c>
      <c r="F168" s="4">
        <f t="shared" si="2"/>
        <v>1.5376020021010439</v>
      </c>
      <c r="G168" s="6">
        <v>0.76</v>
      </c>
    </row>
    <row r="169" spans="1:7" x14ac:dyDescent="0.3">
      <c r="A169" s="5" t="s">
        <v>1307</v>
      </c>
      <c r="B169" s="5" t="s">
        <v>743</v>
      </c>
      <c r="C169" s="5">
        <v>6</v>
      </c>
      <c r="D169" s="5">
        <v>0.2</v>
      </c>
      <c r="E169" s="6">
        <v>2.9000000000000001E-2</v>
      </c>
      <c r="F169" s="4">
        <f t="shared" si="2"/>
        <v>1.5376020021010439</v>
      </c>
      <c r="G169" s="6">
        <v>0.76</v>
      </c>
    </row>
    <row r="170" spans="1:7" x14ac:dyDescent="0.3">
      <c r="A170" s="5" t="s">
        <v>1307</v>
      </c>
      <c r="B170" s="5" t="s">
        <v>744</v>
      </c>
      <c r="C170" s="5">
        <v>6</v>
      </c>
      <c r="D170" s="5">
        <v>0.2</v>
      </c>
      <c r="E170" s="6">
        <v>2.9000000000000001E-2</v>
      </c>
      <c r="F170" s="4">
        <f t="shared" si="2"/>
        <v>1.5376020021010439</v>
      </c>
      <c r="G170" s="6">
        <v>0.76</v>
      </c>
    </row>
    <row r="171" spans="1:7" x14ac:dyDescent="0.3">
      <c r="A171" s="5" t="s">
        <v>1307</v>
      </c>
      <c r="B171" s="5" t="s">
        <v>1149</v>
      </c>
      <c r="C171" s="5">
        <v>6</v>
      </c>
      <c r="D171" s="5">
        <v>0.2</v>
      </c>
      <c r="E171" s="6">
        <v>2.9000000000000001E-2</v>
      </c>
      <c r="F171" s="4">
        <f t="shared" si="2"/>
        <v>1.5376020021010439</v>
      </c>
      <c r="G171" s="6">
        <v>0.76</v>
      </c>
    </row>
    <row r="172" spans="1:7" x14ac:dyDescent="0.3">
      <c r="A172" s="5" t="s">
        <v>1307</v>
      </c>
      <c r="B172" s="5" t="s">
        <v>741</v>
      </c>
      <c r="C172" s="5">
        <v>6</v>
      </c>
      <c r="D172" s="5">
        <v>0.2</v>
      </c>
      <c r="E172" s="6">
        <v>2.9000000000000001E-2</v>
      </c>
      <c r="F172" s="4">
        <f t="shared" si="2"/>
        <v>1.5376020021010439</v>
      </c>
      <c r="G172" s="6">
        <v>0.76</v>
      </c>
    </row>
    <row r="173" spans="1:7" x14ac:dyDescent="0.3">
      <c r="A173" s="5" t="s">
        <v>1307</v>
      </c>
      <c r="B173" s="5" t="s">
        <v>1360</v>
      </c>
      <c r="C173" s="5">
        <v>23</v>
      </c>
      <c r="D173" s="5">
        <v>0.6</v>
      </c>
      <c r="E173" s="6">
        <v>0.03</v>
      </c>
      <c r="F173" s="4">
        <f t="shared" si="2"/>
        <v>1.5228787452803376</v>
      </c>
      <c r="G173" s="6">
        <v>0.77</v>
      </c>
    </row>
    <row r="174" spans="1:7" x14ac:dyDescent="0.3">
      <c r="A174" s="5" t="s">
        <v>1307</v>
      </c>
      <c r="B174" s="5" t="s">
        <v>267</v>
      </c>
      <c r="C174" s="5">
        <v>23</v>
      </c>
      <c r="D174" s="5">
        <v>0.6</v>
      </c>
      <c r="E174" s="6">
        <v>0.03</v>
      </c>
      <c r="F174" s="4">
        <f t="shared" si="2"/>
        <v>1.5228787452803376</v>
      </c>
      <c r="G174" s="6">
        <v>0.77</v>
      </c>
    </row>
    <row r="175" spans="1:7" x14ac:dyDescent="0.3">
      <c r="A175" s="5" t="s">
        <v>1307</v>
      </c>
      <c r="B175" s="5" t="s">
        <v>1361</v>
      </c>
      <c r="C175" s="5">
        <v>5</v>
      </c>
      <c r="D175" s="5">
        <v>0.1</v>
      </c>
      <c r="E175" s="6">
        <v>0.03</v>
      </c>
      <c r="F175" s="4">
        <f t="shared" si="2"/>
        <v>1.5228787452803376</v>
      </c>
      <c r="G175" s="6">
        <v>0.77</v>
      </c>
    </row>
    <row r="176" spans="1:7" x14ac:dyDescent="0.3">
      <c r="A176" s="5" t="s">
        <v>1307</v>
      </c>
      <c r="B176" s="5" t="s">
        <v>1056</v>
      </c>
      <c r="C176" s="5">
        <v>5</v>
      </c>
      <c r="D176" s="5">
        <v>0.1</v>
      </c>
      <c r="E176" s="6">
        <v>0.03</v>
      </c>
      <c r="F176" s="4">
        <f t="shared" si="2"/>
        <v>1.5228787452803376</v>
      </c>
      <c r="G176" s="6">
        <v>0.77</v>
      </c>
    </row>
    <row r="177" spans="1:7" x14ac:dyDescent="0.3">
      <c r="A177" s="5" t="s">
        <v>1307</v>
      </c>
      <c r="B177" s="5" t="s">
        <v>1198</v>
      </c>
      <c r="C177" s="5">
        <v>5</v>
      </c>
      <c r="D177" s="5">
        <v>0.1</v>
      </c>
      <c r="E177" s="6">
        <v>0.03</v>
      </c>
      <c r="F177" s="4">
        <f t="shared" si="2"/>
        <v>1.5228787452803376</v>
      </c>
      <c r="G177" s="6">
        <v>0.77</v>
      </c>
    </row>
    <row r="178" spans="1:7" x14ac:dyDescent="0.3">
      <c r="A178" s="5" t="s">
        <v>1307</v>
      </c>
      <c r="B178" s="5" t="s">
        <v>1094</v>
      </c>
      <c r="C178" s="5">
        <v>37</v>
      </c>
      <c r="D178" s="5">
        <v>1</v>
      </c>
      <c r="E178" s="6">
        <v>3.1E-2</v>
      </c>
      <c r="F178" s="4">
        <f t="shared" si="2"/>
        <v>1.5086383061657274</v>
      </c>
      <c r="G178" s="6">
        <v>0.78</v>
      </c>
    </row>
    <row r="179" spans="1:7" x14ac:dyDescent="0.3">
      <c r="A179" s="5" t="s">
        <v>1307</v>
      </c>
      <c r="B179" s="5" t="s">
        <v>1362</v>
      </c>
      <c r="C179" s="5">
        <v>8</v>
      </c>
      <c r="D179" s="5">
        <v>0.2</v>
      </c>
      <c r="E179" s="6">
        <v>3.3000000000000002E-2</v>
      </c>
      <c r="F179" s="4">
        <f t="shared" si="2"/>
        <v>1.4814860601221125</v>
      </c>
      <c r="G179" s="6">
        <v>0.79</v>
      </c>
    </row>
    <row r="180" spans="1:7" x14ac:dyDescent="0.3">
      <c r="A180" s="5" t="s">
        <v>1307</v>
      </c>
      <c r="B180" s="5" t="s">
        <v>879</v>
      </c>
      <c r="C180" s="5">
        <v>8</v>
      </c>
      <c r="D180" s="5">
        <v>0.2</v>
      </c>
      <c r="E180" s="6">
        <v>3.3000000000000002E-2</v>
      </c>
      <c r="F180" s="4">
        <f t="shared" si="2"/>
        <v>1.4814860601221125</v>
      </c>
      <c r="G180" s="6">
        <v>0.79</v>
      </c>
    </row>
    <row r="181" spans="1:7" x14ac:dyDescent="0.3">
      <c r="A181" s="5" t="s">
        <v>1307</v>
      </c>
      <c r="B181" s="5" t="s">
        <v>1363</v>
      </c>
      <c r="C181" s="5">
        <v>8</v>
      </c>
      <c r="D181" s="5">
        <v>0.2</v>
      </c>
      <c r="E181" s="6">
        <v>3.3000000000000002E-2</v>
      </c>
      <c r="F181" s="4">
        <f t="shared" si="2"/>
        <v>1.4814860601221125</v>
      </c>
      <c r="G181" s="6">
        <v>0.79</v>
      </c>
    </row>
    <row r="182" spans="1:7" x14ac:dyDescent="0.3">
      <c r="A182" s="5" t="s">
        <v>1307</v>
      </c>
      <c r="B182" s="5" t="s">
        <v>988</v>
      </c>
      <c r="C182" s="5">
        <v>8</v>
      </c>
      <c r="D182" s="5">
        <v>0.2</v>
      </c>
      <c r="E182" s="6">
        <v>3.3000000000000002E-2</v>
      </c>
      <c r="F182" s="4">
        <f t="shared" si="2"/>
        <v>1.4814860601221125</v>
      </c>
      <c r="G182" s="6">
        <v>0.79</v>
      </c>
    </row>
    <row r="183" spans="1:7" x14ac:dyDescent="0.3">
      <c r="A183" s="5" t="s">
        <v>1307</v>
      </c>
      <c r="B183" s="5" t="s">
        <v>1265</v>
      </c>
      <c r="C183" s="5">
        <v>11</v>
      </c>
      <c r="D183" s="5">
        <v>0.3</v>
      </c>
      <c r="E183" s="6">
        <v>3.3000000000000002E-2</v>
      </c>
      <c r="F183" s="4">
        <f t="shared" si="2"/>
        <v>1.4814860601221125</v>
      </c>
      <c r="G183" s="6">
        <v>0.79</v>
      </c>
    </row>
    <row r="184" spans="1:7" x14ac:dyDescent="0.3">
      <c r="A184" s="5" t="s">
        <v>1307</v>
      </c>
      <c r="B184" s="5" t="s">
        <v>1041</v>
      </c>
      <c r="C184" s="5">
        <v>11</v>
      </c>
      <c r="D184" s="5">
        <v>0.3</v>
      </c>
      <c r="E184" s="6">
        <v>3.3000000000000002E-2</v>
      </c>
      <c r="F184" s="4">
        <f t="shared" si="2"/>
        <v>1.4814860601221125</v>
      </c>
      <c r="G184" s="6">
        <v>0.79</v>
      </c>
    </row>
    <row r="185" spans="1:7" x14ac:dyDescent="0.3">
      <c r="A185" s="5" t="s">
        <v>1307</v>
      </c>
      <c r="B185" s="5" t="s">
        <v>1111</v>
      </c>
      <c r="C185" s="5">
        <v>11</v>
      </c>
      <c r="D185" s="5">
        <v>0.3</v>
      </c>
      <c r="E185" s="6">
        <v>3.3000000000000002E-2</v>
      </c>
      <c r="F185" s="4">
        <f t="shared" si="2"/>
        <v>1.4814860601221125</v>
      </c>
      <c r="G185" s="6">
        <v>0.79</v>
      </c>
    </row>
    <row r="186" spans="1:7" x14ac:dyDescent="0.3">
      <c r="A186" s="5" t="s">
        <v>1307</v>
      </c>
      <c r="B186" s="5" t="s">
        <v>495</v>
      </c>
      <c r="C186" s="5">
        <v>24</v>
      </c>
      <c r="D186" s="5">
        <v>0.6</v>
      </c>
      <c r="E186" s="6">
        <v>3.3000000000000002E-2</v>
      </c>
      <c r="F186" s="4">
        <f t="shared" si="2"/>
        <v>1.4814860601221125</v>
      </c>
      <c r="G186" s="6">
        <v>0.79</v>
      </c>
    </row>
    <row r="187" spans="1:7" x14ac:dyDescent="0.3">
      <c r="A187" s="5" t="s">
        <v>1307</v>
      </c>
      <c r="B187" s="5" t="s">
        <v>806</v>
      </c>
      <c r="C187" s="5">
        <v>18</v>
      </c>
      <c r="D187" s="5">
        <v>0.5</v>
      </c>
      <c r="E187" s="6">
        <v>3.4000000000000002E-2</v>
      </c>
      <c r="F187" s="4">
        <f t="shared" si="2"/>
        <v>1.4685210829577449</v>
      </c>
      <c r="G187" s="6">
        <v>0.8</v>
      </c>
    </row>
    <row r="188" spans="1:7" x14ac:dyDescent="0.3">
      <c r="A188" s="5" t="s">
        <v>1307</v>
      </c>
      <c r="B188" s="5" t="s">
        <v>1364</v>
      </c>
      <c r="C188" s="5">
        <v>12</v>
      </c>
      <c r="D188" s="5">
        <v>0.3</v>
      </c>
      <c r="E188" s="6">
        <v>3.4000000000000002E-2</v>
      </c>
      <c r="F188" s="4">
        <f t="shared" si="2"/>
        <v>1.4685210829577449</v>
      </c>
      <c r="G188" s="6">
        <v>0.8</v>
      </c>
    </row>
    <row r="189" spans="1:7" x14ac:dyDescent="0.3">
      <c r="A189" s="5" t="s">
        <v>1307</v>
      </c>
      <c r="B189" s="5" t="s">
        <v>1365</v>
      </c>
      <c r="C189" s="5">
        <v>23</v>
      </c>
      <c r="D189" s="5">
        <v>0.6</v>
      </c>
      <c r="E189" s="6">
        <v>3.4000000000000002E-2</v>
      </c>
      <c r="F189" s="4">
        <f t="shared" si="2"/>
        <v>1.4685210829577449</v>
      </c>
      <c r="G189" s="6">
        <v>0.8</v>
      </c>
    </row>
    <row r="190" spans="1:7" x14ac:dyDescent="0.3">
      <c r="A190" s="5" t="s">
        <v>1307</v>
      </c>
      <c r="B190" s="5" t="s">
        <v>1366</v>
      </c>
      <c r="C190" s="5">
        <v>13</v>
      </c>
      <c r="D190" s="5">
        <v>0.4</v>
      </c>
      <c r="E190" s="6">
        <v>3.5000000000000003E-2</v>
      </c>
      <c r="F190" s="4">
        <f t="shared" si="2"/>
        <v>1.4559319556497243</v>
      </c>
      <c r="G190" s="6">
        <v>0.8</v>
      </c>
    </row>
    <row r="191" spans="1:7" x14ac:dyDescent="0.3">
      <c r="A191" s="5" t="s">
        <v>1307</v>
      </c>
      <c r="B191" s="5" t="s">
        <v>1071</v>
      </c>
      <c r="C191" s="5">
        <v>16</v>
      </c>
      <c r="D191" s="5">
        <v>0.4</v>
      </c>
      <c r="E191" s="6">
        <v>3.5000000000000003E-2</v>
      </c>
      <c r="F191" s="4">
        <f t="shared" si="2"/>
        <v>1.4559319556497243</v>
      </c>
      <c r="G191" s="6">
        <v>0.8</v>
      </c>
    </row>
    <row r="192" spans="1:7" x14ac:dyDescent="0.3">
      <c r="A192" s="5" t="s">
        <v>1307</v>
      </c>
      <c r="B192" s="5" t="s">
        <v>1182</v>
      </c>
      <c r="C192" s="5">
        <v>15</v>
      </c>
      <c r="D192" s="5">
        <v>0.4</v>
      </c>
      <c r="E192" s="6">
        <v>3.5000000000000003E-2</v>
      </c>
      <c r="F192" s="4">
        <f t="shared" si="2"/>
        <v>1.4559319556497243</v>
      </c>
      <c r="G192" s="6">
        <v>0.8</v>
      </c>
    </row>
    <row r="193" spans="1:7" x14ac:dyDescent="0.3">
      <c r="A193" s="5" t="s">
        <v>1307</v>
      </c>
      <c r="B193" s="5" t="s">
        <v>1367</v>
      </c>
      <c r="C193" s="5">
        <v>15</v>
      </c>
      <c r="D193" s="5">
        <v>0.4</v>
      </c>
      <c r="E193" s="6">
        <v>3.5000000000000003E-2</v>
      </c>
      <c r="F193" s="4">
        <f t="shared" si="2"/>
        <v>1.4559319556497243</v>
      </c>
      <c r="G193" s="6">
        <v>0.8</v>
      </c>
    </row>
    <row r="194" spans="1:7" x14ac:dyDescent="0.3">
      <c r="A194" s="5" t="s">
        <v>1307</v>
      </c>
      <c r="B194" s="5" t="s">
        <v>1368</v>
      </c>
      <c r="C194" s="5">
        <v>15</v>
      </c>
      <c r="D194" s="5">
        <v>0.4</v>
      </c>
      <c r="E194" s="6">
        <v>3.5000000000000003E-2</v>
      </c>
      <c r="F194" s="4">
        <f t="shared" si="2"/>
        <v>1.4559319556497243</v>
      </c>
      <c r="G194" s="6">
        <v>0.8</v>
      </c>
    </row>
    <row r="195" spans="1:7" x14ac:dyDescent="0.3">
      <c r="A195" s="5" t="s">
        <v>1307</v>
      </c>
      <c r="B195" s="5" t="s">
        <v>1369</v>
      </c>
      <c r="C195" s="5">
        <v>25</v>
      </c>
      <c r="D195" s="5">
        <v>0.7</v>
      </c>
      <c r="E195" s="6">
        <v>3.6999999999999998E-2</v>
      </c>
      <c r="F195" s="4">
        <f t="shared" ref="F195:F258" si="3">-LOG10(E195)</f>
        <v>1.431798275933005</v>
      </c>
      <c r="G195" s="6">
        <v>0.81</v>
      </c>
    </row>
    <row r="196" spans="1:7" x14ac:dyDescent="0.3">
      <c r="A196" s="5" t="s">
        <v>1307</v>
      </c>
      <c r="B196" s="5" t="s">
        <v>948</v>
      </c>
      <c r="C196" s="5">
        <v>321</v>
      </c>
      <c r="D196" s="5">
        <v>8.6</v>
      </c>
      <c r="E196" s="6">
        <v>3.6999999999999998E-2</v>
      </c>
      <c r="F196" s="4">
        <f t="shared" si="3"/>
        <v>1.431798275933005</v>
      </c>
      <c r="G196" s="6">
        <v>0.81</v>
      </c>
    </row>
    <row r="197" spans="1:7" x14ac:dyDescent="0.3">
      <c r="A197" s="5" t="s">
        <v>1307</v>
      </c>
      <c r="B197" s="5" t="s">
        <v>778</v>
      </c>
      <c r="C197" s="5">
        <v>9</v>
      </c>
      <c r="D197" s="5">
        <v>0.2</v>
      </c>
      <c r="E197" s="6">
        <v>3.6999999999999998E-2</v>
      </c>
      <c r="F197" s="4">
        <f t="shared" si="3"/>
        <v>1.431798275933005</v>
      </c>
      <c r="G197" s="6">
        <v>0.81</v>
      </c>
    </row>
    <row r="198" spans="1:7" x14ac:dyDescent="0.3">
      <c r="A198" s="5" t="s">
        <v>1307</v>
      </c>
      <c r="B198" s="5" t="s">
        <v>1133</v>
      </c>
      <c r="C198" s="5">
        <v>9</v>
      </c>
      <c r="D198" s="5">
        <v>0.2</v>
      </c>
      <c r="E198" s="6">
        <v>3.6999999999999998E-2</v>
      </c>
      <c r="F198" s="4">
        <f t="shared" si="3"/>
        <v>1.431798275933005</v>
      </c>
      <c r="G198" s="6">
        <v>0.81</v>
      </c>
    </row>
    <row r="199" spans="1:7" x14ac:dyDescent="0.3">
      <c r="A199" s="5" t="s">
        <v>1307</v>
      </c>
      <c r="B199" s="5" t="s">
        <v>1370</v>
      </c>
      <c r="C199" s="5">
        <v>47</v>
      </c>
      <c r="D199" s="5">
        <v>1.3</v>
      </c>
      <c r="E199" s="6">
        <v>3.7999999999999999E-2</v>
      </c>
      <c r="F199" s="4">
        <f t="shared" si="3"/>
        <v>1.4202164033831899</v>
      </c>
      <c r="G199" s="6">
        <v>0.81</v>
      </c>
    </row>
    <row r="200" spans="1:7" x14ac:dyDescent="0.3">
      <c r="A200" s="5" t="s">
        <v>1307</v>
      </c>
      <c r="B200" s="5" t="s">
        <v>1070</v>
      </c>
      <c r="C200" s="5">
        <v>7</v>
      </c>
      <c r="D200" s="5">
        <v>0.2</v>
      </c>
      <c r="E200" s="6">
        <v>3.9E-2</v>
      </c>
      <c r="F200" s="4">
        <f t="shared" si="3"/>
        <v>1.4089353929735009</v>
      </c>
      <c r="G200" s="6">
        <v>0.82</v>
      </c>
    </row>
    <row r="201" spans="1:7" x14ac:dyDescent="0.3">
      <c r="A201" s="5" t="s">
        <v>1307</v>
      </c>
      <c r="B201" s="5" t="s">
        <v>957</v>
      </c>
      <c r="C201" s="5">
        <v>7</v>
      </c>
      <c r="D201" s="5">
        <v>0.2</v>
      </c>
      <c r="E201" s="6">
        <v>3.9E-2</v>
      </c>
      <c r="F201" s="4">
        <f t="shared" si="3"/>
        <v>1.4089353929735009</v>
      </c>
      <c r="G201" s="6">
        <v>0.82</v>
      </c>
    </row>
    <row r="202" spans="1:7" x14ac:dyDescent="0.3">
      <c r="A202" s="5" t="s">
        <v>1307</v>
      </c>
      <c r="B202" s="5" t="s">
        <v>935</v>
      </c>
      <c r="C202" s="5">
        <v>7</v>
      </c>
      <c r="D202" s="5">
        <v>0.2</v>
      </c>
      <c r="E202" s="6">
        <v>3.9E-2</v>
      </c>
      <c r="F202" s="4">
        <f t="shared" si="3"/>
        <v>1.4089353929735009</v>
      </c>
      <c r="G202" s="6">
        <v>0.82</v>
      </c>
    </row>
    <row r="203" spans="1:7" x14ac:dyDescent="0.3">
      <c r="A203" s="5" t="s">
        <v>1307</v>
      </c>
      <c r="B203" s="5" t="s">
        <v>738</v>
      </c>
      <c r="C203" s="5">
        <v>7</v>
      </c>
      <c r="D203" s="5">
        <v>0.2</v>
      </c>
      <c r="E203" s="6">
        <v>3.9E-2</v>
      </c>
      <c r="F203" s="4">
        <f t="shared" si="3"/>
        <v>1.4089353929735009</v>
      </c>
      <c r="G203" s="6">
        <v>0.82</v>
      </c>
    </row>
    <row r="204" spans="1:7" x14ac:dyDescent="0.3">
      <c r="A204" s="5" t="s">
        <v>1307</v>
      </c>
      <c r="B204" s="5" t="s">
        <v>1371</v>
      </c>
      <c r="C204" s="5">
        <v>7</v>
      </c>
      <c r="D204" s="5">
        <v>0.2</v>
      </c>
      <c r="E204" s="6">
        <v>3.9E-2</v>
      </c>
      <c r="F204" s="4">
        <f t="shared" si="3"/>
        <v>1.4089353929735009</v>
      </c>
      <c r="G204" s="6">
        <v>0.82</v>
      </c>
    </row>
    <row r="205" spans="1:7" x14ac:dyDescent="0.3">
      <c r="A205" s="5" t="s">
        <v>1307</v>
      </c>
      <c r="B205" s="5" t="s">
        <v>1283</v>
      </c>
      <c r="C205" s="5">
        <v>19</v>
      </c>
      <c r="D205" s="5">
        <v>0.5</v>
      </c>
      <c r="E205" s="6">
        <v>3.9E-2</v>
      </c>
      <c r="F205" s="4">
        <f t="shared" si="3"/>
        <v>1.4089353929735009</v>
      </c>
      <c r="G205" s="6">
        <v>0.82</v>
      </c>
    </row>
    <row r="206" spans="1:7" x14ac:dyDescent="0.3">
      <c r="A206" s="5" t="s">
        <v>1307</v>
      </c>
      <c r="B206" s="5" t="s">
        <v>69</v>
      </c>
      <c r="C206" s="5">
        <v>46</v>
      </c>
      <c r="D206" s="5">
        <v>1.2</v>
      </c>
      <c r="E206" s="6">
        <v>0.04</v>
      </c>
      <c r="F206" s="4">
        <f t="shared" si="3"/>
        <v>1.3979400086720375</v>
      </c>
      <c r="G206" s="6">
        <v>0.82</v>
      </c>
    </row>
    <row r="207" spans="1:7" x14ac:dyDescent="0.3">
      <c r="A207" s="5" t="s">
        <v>1307</v>
      </c>
      <c r="B207" s="5" t="s">
        <v>1372</v>
      </c>
      <c r="C207" s="5">
        <v>10</v>
      </c>
      <c r="D207" s="5">
        <v>0.3</v>
      </c>
      <c r="E207" s="6">
        <v>0.04</v>
      </c>
      <c r="F207" s="4">
        <f t="shared" si="3"/>
        <v>1.3979400086720375</v>
      </c>
      <c r="G207" s="6">
        <v>0.82</v>
      </c>
    </row>
    <row r="208" spans="1:7" x14ac:dyDescent="0.3">
      <c r="A208" s="5" t="s">
        <v>1307</v>
      </c>
      <c r="B208" s="5" t="s">
        <v>131</v>
      </c>
      <c r="C208" s="5">
        <v>54</v>
      </c>
      <c r="D208" s="5">
        <v>1.5</v>
      </c>
      <c r="E208" s="6">
        <v>4.1000000000000002E-2</v>
      </c>
      <c r="F208" s="4">
        <f t="shared" si="3"/>
        <v>1.3872161432802645</v>
      </c>
      <c r="G208" s="6">
        <v>0.83</v>
      </c>
    </row>
    <row r="209" spans="1:7" x14ac:dyDescent="0.3">
      <c r="A209" s="5" t="s">
        <v>1307</v>
      </c>
      <c r="B209" s="5" t="s">
        <v>520</v>
      </c>
      <c r="C209" s="5">
        <v>52</v>
      </c>
      <c r="D209" s="5">
        <v>1.4</v>
      </c>
      <c r="E209" s="6">
        <v>4.2000000000000003E-2</v>
      </c>
      <c r="F209" s="4">
        <f t="shared" si="3"/>
        <v>1.3767507096020994</v>
      </c>
      <c r="G209" s="6">
        <v>0.83</v>
      </c>
    </row>
    <row r="210" spans="1:7" x14ac:dyDescent="0.3">
      <c r="A210" s="5" t="s">
        <v>1307</v>
      </c>
      <c r="B210" s="5" t="s">
        <v>426</v>
      </c>
      <c r="C210" s="5">
        <v>11</v>
      </c>
      <c r="D210" s="5">
        <v>0.3</v>
      </c>
      <c r="E210" s="6">
        <v>4.2000000000000003E-2</v>
      </c>
      <c r="F210" s="4">
        <f t="shared" si="3"/>
        <v>1.3767507096020994</v>
      </c>
      <c r="G210" s="6">
        <v>0.83</v>
      </c>
    </row>
    <row r="211" spans="1:7" x14ac:dyDescent="0.3">
      <c r="A211" s="5" t="s">
        <v>1307</v>
      </c>
      <c r="B211" s="5" t="s">
        <v>1193</v>
      </c>
      <c r="C211" s="5">
        <v>11</v>
      </c>
      <c r="D211" s="5">
        <v>0.3</v>
      </c>
      <c r="E211" s="6">
        <v>4.2000000000000003E-2</v>
      </c>
      <c r="F211" s="4">
        <f t="shared" si="3"/>
        <v>1.3767507096020994</v>
      </c>
      <c r="G211" s="6">
        <v>0.83</v>
      </c>
    </row>
    <row r="212" spans="1:7" x14ac:dyDescent="0.3">
      <c r="A212" s="5" t="s">
        <v>1307</v>
      </c>
      <c r="B212" s="5" t="s">
        <v>1373</v>
      </c>
      <c r="C212" s="5">
        <v>11</v>
      </c>
      <c r="D212" s="5">
        <v>0.3</v>
      </c>
      <c r="E212" s="6">
        <v>4.2000000000000003E-2</v>
      </c>
      <c r="F212" s="4">
        <f t="shared" si="3"/>
        <v>1.3767507096020994</v>
      </c>
      <c r="G212" s="6">
        <v>0.83</v>
      </c>
    </row>
    <row r="213" spans="1:7" x14ac:dyDescent="0.3">
      <c r="A213" s="5" t="s">
        <v>1307</v>
      </c>
      <c r="B213" s="5" t="s">
        <v>1275</v>
      </c>
      <c r="C213" s="5">
        <v>15</v>
      </c>
      <c r="D213" s="5">
        <v>0.4</v>
      </c>
      <c r="E213" s="6">
        <v>4.2000000000000003E-2</v>
      </c>
      <c r="F213" s="4">
        <f t="shared" si="3"/>
        <v>1.3767507096020994</v>
      </c>
      <c r="G213" s="6">
        <v>0.83</v>
      </c>
    </row>
    <row r="214" spans="1:7" x14ac:dyDescent="0.3">
      <c r="A214" s="5" t="s">
        <v>1307</v>
      </c>
      <c r="B214" s="5" t="s">
        <v>1374</v>
      </c>
      <c r="C214" s="5">
        <v>14</v>
      </c>
      <c r="D214" s="5">
        <v>0.4</v>
      </c>
      <c r="E214" s="6">
        <v>4.2999999999999997E-2</v>
      </c>
      <c r="F214" s="4">
        <f t="shared" si="3"/>
        <v>1.3665315444204136</v>
      </c>
      <c r="G214" s="6">
        <v>0.83</v>
      </c>
    </row>
    <row r="215" spans="1:7" x14ac:dyDescent="0.3">
      <c r="A215" s="5" t="s">
        <v>1307</v>
      </c>
      <c r="B215" s="5" t="s">
        <v>211</v>
      </c>
      <c r="C215" s="5">
        <v>13</v>
      </c>
      <c r="D215" s="5">
        <v>0.4</v>
      </c>
      <c r="E215" s="6">
        <v>4.2999999999999997E-2</v>
      </c>
      <c r="F215" s="4">
        <f t="shared" si="3"/>
        <v>1.3665315444204136</v>
      </c>
      <c r="G215" s="6">
        <v>0.83</v>
      </c>
    </row>
    <row r="216" spans="1:7" x14ac:dyDescent="0.3">
      <c r="A216" s="5" t="s">
        <v>1307</v>
      </c>
      <c r="B216" s="5" t="s">
        <v>1375</v>
      </c>
      <c r="C216" s="5">
        <v>26</v>
      </c>
      <c r="D216" s="5">
        <v>0.7</v>
      </c>
      <c r="E216" s="6">
        <v>4.4999999999999998E-2</v>
      </c>
      <c r="F216" s="4">
        <f t="shared" si="3"/>
        <v>1.3467874862246563</v>
      </c>
      <c r="G216" s="6">
        <v>0.84</v>
      </c>
    </row>
    <row r="217" spans="1:7" x14ac:dyDescent="0.3">
      <c r="A217" s="5" t="s">
        <v>1307</v>
      </c>
      <c r="B217" s="5" t="s">
        <v>1114</v>
      </c>
      <c r="C217" s="5">
        <v>8</v>
      </c>
      <c r="D217" s="5">
        <v>0.2</v>
      </c>
      <c r="E217" s="6">
        <v>4.4999999999999998E-2</v>
      </c>
      <c r="F217" s="4">
        <f t="shared" si="3"/>
        <v>1.3467874862246563</v>
      </c>
      <c r="G217" s="6">
        <v>0.84</v>
      </c>
    </row>
    <row r="218" spans="1:7" x14ac:dyDescent="0.3">
      <c r="A218" s="5" t="s">
        <v>1307</v>
      </c>
      <c r="B218" s="5" t="s">
        <v>298</v>
      </c>
      <c r="C218" s="5">
        <v>8</v>
      </c>
      <c r="D218" s="5">
        <v>0.2</v>
      </c>
      <c r="E218" s="6">
        <v>4.4999999999999998E-2</v>
      </c>
      <c r="F218" s="4">
        <f t="shared" si="3"/>
        <v>1.3467874862246563</v>
      </c>
      <c r="G218" s="6">
        <v>0.84</v>
      </c>
    </row>
    <row r="219" spans="1:7" x14ac:dyDescent="0.3">
      <c r="A219" s="5" t="s">
        <v>1307</v>
      </c>
      <c r="B219" s="5" t="s">
        <v>1376</v>
      </c>
      <c r="C219" s="5">
        <v>8</v>
      </c>
      <c r="D219" s="5">
        <v>0.2</v>
      </c>
      <c r="E219" s="6">
        <v>4.4999999999999998E-2</v>
      </c>
      <c r="F219" s="4">
        <f t="shared" si="3"/>
        <v>1.3467874862246563</v>
      </c>
      <c r="G219" s="6">
        <v>0.84</v>
      </c>
    </row>
    <row r="220" spans="1:7" x14ac:dyDescent="0.3">
      <c r="A220" s="5" t="s">
        <v>1307</v>
      </c>
      <c r="B220" s="5" t="s">
        <v>291</v>
      </c>
      <c r="C220" s="5">
        <v>133</v>
      </c>
      <c r="D220" s="5">
        <v>3.6</v>
      </c>
      <c r="E220" s="6">
        <v>4.4999999999999998E-2</v>
      </c>
      <c r="F220" s="4">
        <f t="shared" si="3"/>
        <v>1.3467874862246563</v>
      </c>
      <c r="G220" s="6">
        <v>0.84</v>
      </c>
    </row>
    <row r="221" spans="1:7" x14ac:dyDescent="0.3">
      <c r="A221" s="5" t="s">
        <v>1307</v>
      </c>
      <c r="B221" s="5" t="s">
        <v>1377</v>
      </c>
      <c r="C221" s="5">
        <v>6</v>
      </c>
      <c r="D221" s="5">
        <v>0.2</v>
      </c>
      <c r="E221" s="6">
        <v>4.4999999999999998E-2</v>
      </c>
      <c r="F221" s="4">
        <f t="shared" si="3"/>
        <v>1.3467874862246563</v>
      </c>
      <c r="G221" s="6">
        <v>0.84</v>
      </c>
    </row>
    <row r="222" spans="1:7" x14ac:dyDescent="0.3">
      <c r="A222" s="5" t="s">
        <v>1307</v>
      </c>
      <c r="B222" s="5" t="s">
        <v>1378</v>
      </c>
      <c r="C222" s="5">
        <v>6</v>
      </c>
      <c r="D222" s="5">
        <v>0.2</v>
      </c>
      <c r="E222" s="6">
        <v>4.4999999999999998E-2</v>
      </c>
      <c r="F222" s="4">
        <f t="shared" si="3"/>
        <v>1.3467874862246563</v>
      </c>
      <c r="G222" s="6">
        <v>0.84</v>
      </c>
    </row>
    <row r="223" spans="1:7" x14ac:dyDescent="0.3">
      <c r="A223" s="5" t="s">
        <v>1307</v>
      </c>
      <c r="B223" s="5" t="s">
        <v>1379</v>
      </c>
      <c r="C223" s="5">
        <v>46</v>
      </c>
      <c r="D223" s="5">
        <v>1.2</v>
      </c>
      <c r="E223" s="6">
        <v>4.7E-2</v>
      </c>
      <c r="F223" s="4">
        <f t="shared" si="3"/>
        <v>1.3279021420642825</v>
      </c>
      <c r="G223" s="6">
        <v>0.85</v>
      </c>
    </row>
    <row r="224" spans="1:7" x14ac:dyDescent="0.3">
      <c r="A224" s="5" t="s">
        <v>1307</v>
      </c>
      <c r="B224" s="5" t="s">
        <v>848</v>
      </c>
      <c r="C224" s="5">
        <v>36</v>
      </c>
      <c r="D224" s="5">
        <v>1</v>
      </c>
      <c r="E224" s="6">
        <v>4.8000000000000001E-2</v>
      </c>
      <c r="F224" s="4">
        <f t="shared" si="3"/>
        <v>1.3187587626244128</v>
      </c>
      <c r="G224" s="6">
        <v>0.86</v>
      </c>
    </row>
    <row r="225" spans="1:7" x14ac:dyDescent="0.3">
      <c r="A225" s="5" t="s">
        <v>1307</v>
      </c>
      <c r="B225" s="5" t="s">
        <v>333</v>
      </c>
      <c r="C225" s="5">
        <v>9</v>
      </c>
      <c r="D225" s="5">
        <v>0.2</v>
      </c>
      <c r="E225" s="6">
        <v>4.9000000000000002E-2</v>
      </c>
      <c r="F225" s="4">
        <f t="shared" si="3"/>
        <v>1.3098039199714864</v>
      </c>
      <c r="G225" s="6">
        <v>0.86</v>
      </c>
    </row>
    <row r="226" spans="1:7" x14ac:dyDescent="0.3">
      <c r="A226" s="5" t="s">
        <v>1307</v>
      </c>
      <c r="B226" s="5" t="s">
        <v>1380</v>
      </c>
      <c r="C226" s="5">
        <v>10</v>
      </c>
      <c r="D226" s="5">
        <v>0.3</v>
      </c>
      <c r="E226" s="6">
        <v>5.0999999999999997E-2</v>
      </c>
      <c r="F226" s="4">
        <f t="shared" si="3"/>
        <v>1.2924298239020637</v>
      </c>
      <c r="G226" s="6">
        <v>0.87</v>
      </c>
    </row>
    <row r="227" spans="1:7" x14ac:dyDescent="0.3">
      <c r="A227" s="5" t="s">
        <v>1307</v>
      </c>
      <c r="B227" s="5" t="s">
        <v>1120</v>
      </c>
      <c r="C227" s="5">
        <v>10</v>
      </c>
      <c r="D227" s="5">
        <v>0.3</v>
      </c>
      <c r="E227" s="6">
        <v>5.0999999999999997E-2</v>
      </c>
      <c r="F227" s="4">
        <f t="shared" si="3"/>
        <v>1.2924298239020637</v>
      </c>
      <c r="G227" s="6">
        <v>0.87</v>
      </c>
    </row>
    <row r="228" spans="1:7" x14ac:dyDescent="0.3">
      <c r="A228" s="5" t="s">
        <v>1307</v>
      </c>
      <c r="B228" s="5" t="s">
        <v>1190</v>
      </c>
      <c r="C228" s="5">
        <v>10</v>
      </c>
      <c r="D228" s="5">
        <v>0.3</v>
      </c>
      <c r="E228" s="6">
        <v>5.0999999999999997E-2</v>
      </c>
      <c r="F228" s="4">
        <f t="shared" si="3"/>
        <v>1.2924298239020637</v>
      </c>
      <c r="G228" s="6">
        <v>0.87</v>
      </c>
    </row>
    <row r="229" spans="1:7" x14ac:dyDescent="0.3">
      <c r="A229" s="5" t="s">
        <v>1307</v>
      </c>
      <c r="B229" s="5" t="s">
        <v>722</v>
      </c>
      <c r="C229" s="5">
        <v>10</v>
      </c>
      <c r="D229" s="5">
        <v>0.3</v>
      </c>
      <c r="E229" s="6">
        <v>5.0999999999999997E-2</v>
      </c>
      <c r="F229" s="4">
        <f t="shared" si="3"/>
        <v>1.2924298239020637</v>
      </c>
      <c r="G229" s="6">
        <v>0.87</v>
      </c>
    </row>
    <row r="230" spans="1:7" x14ac:dyDescent="0.3">
      <c r="A230" s="5" t="s">
        <v>1307</v>
      </c>
      <c r="B230" s="5" t="s">
        <v>1055</v>
      </c>
      <c r="C230" s="5">
        <v>14</v>
      </c>
      <c r="D230" s="5">
        <v>0.4</v>
      </c>
      <c r="E230" s="6">
        <v>5.0999999999999997E-2</v>
      </c>
      <c r="F230" s="4">
        <f t="shared" si="3"/>
        <v>1.2924298239020637</v>
      </c>
      <c r="G230" s="6">
        <v>0.87</v>
      </c>
    </row>
    <row r="231" spans="1:7" x14ac:dyDescent="0.3">
      <c r="A231" s="5" t="s">
        <v>1307</v>
      </c>
      <c r="B231" s="5" t="s">
        <v>1381</v>
      </c>
      <c r="C231" s="5">
        <v>249</v>
      </c>
      <c r="D231" s="5">
        <v>6.7</v>
      </c>
      <c r="E231" s="6">
        <v>5.0999999999999997E-2</v>
      </c>
      <c r="F231" s="4">
        <f t="shared" si="3"/>
        <v>1.2924298239020637</v>
      </c>
      <c r="G231" s="6">
        <v>0.87</v>
      </c>
    </row>
    <row r="232" spans="1:7" x14ac:dyDescent="0.3">
      <c r="A232" s="5" t="s">
        <v>1307</v>
      </c>
      <c r="B232" s="5" t="s">
        <v>1382</v>
      </c>
      <c r="C232" s="5">
        <v>5</v>
      </c>
      <c r="D232" s="5">
        <v>0.1</v>
      </c>
      <c r="E232" s="6">
        <v>5.0999999999999997E-2</v>
      </c>
      <c r="F232" s="4">
        <f t="shared" si="3"/>
        <v>1.2924298239020637</v>
      </c>
      <c r="G232" s="6">
        <v>0.87</v>
      </c>
    </row>
    <row r="233" spans="1:7" x14ac:dyDescent="0.3">
      <c r="A233" s="5" t="s">
        <v>1307</v>
      </c>
      <c r="B233" s="5" t="s">
        <v>1383</v>
      </c>
      <c r="C233" s="5">
        <v>5</v>
      </c>
      <c r="D233" s="5">
        <v>0.1</v>
      </c>
      <c r="E233" s="6">
        <v>5.0999999999999997E-2</v>
      </c>
      <c r="F233" s="4">
        <f t="shared" si="3"/>
        <v>1.2924298239020637</v>
      </c>
      <c r="G233" s="6">
        <v>0.87</v>
      </c>
    </row>
    <row r="234" spans="1:7" x14ac:dyDescent="0.3">
      <c r="A234" s="5" t="s">
        <v>1307</v>
      </c>
      <c r="B234" s="5" t="s">
        <v>589</v>
      </c>
      <c r="C234" s="5">
        <v>5</v>
      </c>
      <c r="D234" s="5">
        <v>0.1</v>
      </c>
      <c r="E234" s="6">
        <v>5.0999999999999997E-2</v>
      </c>
      <c r="F234" s="4">
        <f t="shared" si="3"/>
        <v>1.2924298239020637</v>
      </c>
      <c r="G234" s="6">
        <v>0.87</v>
      </c>
    </row>
    <row r="235" spans="1:7" x14ac:dyDescent="0.3">
      <c r="A235" s="5" t="s">
        <v>1307</v>
      </c>
      <c r="B235" s="5" t="s">
        <v>479</v>
      </c>
      <c r="C235" s="5">
        <v>5</v>
      </c>
      <c r="D235" s="5">
        <v>0.1</v>
      </c>
      <c r="E235" s="6">
        <v>5.0999999999999997E-2</v>
      </c>
      <c r="F235" s="4">
        <f t="shared" si="3"/>
        <v>1.2924298239020637</v>
      </c>
      <c r="G235" s="6">
        <v>0.87</v>
      </c>
    </row>
    <row r="236" spans="1:7" x14ac:dyDescent="0.3">
      <c r="A236" s="5" t="s">
        <v>1307</v>
      </c>
      <c r="B236" s="5" t="s">
        <v>1384</v>
      </c>
      <c r="C236" s="5">
        <v>5</v>
      </c>
      <c r="D236" s="5">
        <v>0.1</v>
      </c>
      <c r="E236" s="6">
        <v>5.0999999999999997E-2</v>
      </c>
      <c r="F236" s="4">
        <f t="shared" si="3"/>
        <v>1.2924298239020637</v>
      </c>
      <c r="G236" s="6">
        <v>0.87</v>
      </c>
    </row>
    <row r="237" spans="1:7" x14ac:dyDescent="0.3">
      <c r="A237" s="5" t="s">
        <v>1307</v>
      </c>
      <c r="B237" s="5" t="s">
        <v>1385</v>
      </c>
      <c r="C237" s="5">
        <v>5</v>
      </c>
      <c r="D237" s="5">
        <v>0.1</v>
      </c>
      <c r="E237" s="6">
        <v>5.0999999999999997E-2</v>
      </c>
      <c r="F237" s="4">
        <f t="shared" si="3"/>
        <v>1.2924298239020637</v>
      </c>
      <c r="G237" s="6">
        <v>0.87</v>
      </c>
    </row>
    <row r="238" spans="1:7" x14ac:dyDescent="0.3">
      <c r="A238" s="5" t="s">
        <v>1307</v>
      </c>
      <c r="B238" s="5" t="s">
        <v>1386</v>
      </c>
      <c r="C238" s="5">
        <v>5</v>
      </c>
      <c r="D238" s="5">
        <v>0.1</v>
      </c>
      <c r="E238" s="6">
        <v>5.0999999999999997E-2</v>
      </c>
      <c r="F238" s="4">
        <f t="shared" si="3"/>
        <v>1.2924298239020637</v>
      </c>
      <c r="G238" s="6">
        <v>0.87</v>
      </c>
    </row>
    <row r="239" spans="1:7" x14ac:dyDescent="0.3">
      <c r="A239" s="5" t="s">
        <v>1307</v>
      </c>
      <c r="B239" s="5" t="s">
        <v>1387</v>
      </c>
      <c r="C239" s="5">
        <v>5</v>
      </c>
      <c r="D239" s="5">
        <v>0.1</v>
      </c>
      <c r="E239" s="6">
        <v>5.0999999999999997E-2</v>
      </c>
      <c r="F239" s="4">
        <f t="shared" si="3"/>
        <v>1.2924298239020637</v>
      </c>
      <c r="G239" s="6">
        <v>0.87</v>
      </c>
    </row>
    <row r="240" spans="1:7" x14ac:dyDescent="0.3">
      <c r="A240" s="5" t="s">
        <v>1307</v>
      </c>
      <c r="B240" s="5" t="s">
        <v>1388</v>
      </c>
      <c r="C240" s="5">
        <v>13</v>
      </c>
      <c r="D240" s="5">
        <v>0.4</v>
      </c>
      <c r="E240" s="6">
        <v>5.1999999999999998E-2</v>
      </c>
      <c r="F240" s="4">
        <f t="shared" si="3"/>
        <v>1.2839966563652008</v>
      </c>
      <c r="G240" s="6">
        <v>0.87</v>
      </c>
    </row>
    <row r="241" spans="1:7" x14ac:dyDescent="0.3">
      <c r="A241" s="5" t="s">
        <v>1307</v>
      </c>
      <c r="B241" s="5" t="s">
        <v>1389</v>
      </c>
      <c r="C241" s="5">
        <v>13</v>
      </c>
      <c r="D241" s="5">
        <v>0.4</v>
      </c>
      <c r="E241" s="6">
        <v>5.1999999999999998E-2</v>
      </c>
      <c r="F241" s="4">
        <f t="shared" si="3"/>
        <v>1.2839966563652008</v>
      </c>
      <c r="G241" s="6">
        <v>0.87</v>
      </c>
    </row>
    <row r="242" spans="1:7" x14ac:dyDescent="0.3">
      <c r="A242" s="5" t="s">
        <v>1307</v>
      </c>
      <c r="B242" s="5" t="s">
        <v>1014</v>
      </c>
      <c r="C242" s="5">
        <v>25</v>
      </c>
      <c r="D242" s="5">
        <v>0.7</v>
      </c>
      <c r="E242" s="6">
        <v>5.2999999999999999E-2</v>
      </c>
      <c r="F242" s="4">
        <f t="shared" si="3"/>
        <v>1.2757241303992111</v>
      </c>
      <c r="G242" s="6">
        <v>0.87</v>
      </c>
    </row>
    <row r="243" spans="1:7" x14ac:dyDescent="0.3">
      <c r="A243" s="5" t="s">
        <v>1307</v>
      </c>
      <c r="B243" s="5" t="s">
        <v>1218</v>
      </c>
      <c r="C243" s="5">
        <v>4</v>
      </c>
      <c r="D243" s="5">
        <v>0.1</v>
      </c>
      <c r="E243" s="6">
        <v>5.3999999999999999E-2</v>
      </c>
      <c r="F243" s="4">
        <f t="shared" si="3"/>
        <v>1.2676062401770316</v>
      </c>
      <c r="G243" s="6">
        <v>0.87</v>
      </c>
    </row>
    <row r="244" spans="1:7" x14ac:dyDescent="0.3">
      <c r="A244" s="5" t="s">
        <v>1307</v>
      </c>
      <c r="B244" s="5" t="s">
        <v>1217</v>
      </c>
      <c r="C244" s="5">
        <v>4</v>
      </c>
      <c r="D244" s="5">
        <v>0.1</v>
      </c>
      <c r="E244" s="6">
        <v>5.3999999999999999E-2</v>
      </c>
      <c r="F244" s="4">
        <f t="shared" si="3"/>
        <v>1.2676062401770316</v>
      </c>
      <c r="G244" s="6">
        <v>0.87</v>
      </c>
    </row>
    <row r="245" spans="1:7" x14ac:dyDescent="0.3">
      <c r="A245" s="5" t="s">
        <v>1307</v>
      </c>
      <c r="B245" s="5" t="s">
        <v>1390</v>
      </c>
      <c r="C245" s="5">
        <v>4</v>
      </c>
      <c r="D245" s="5">
        <v>0.1</v>
      </c>
      <c r="E245" s="6">
        <v>5.3999999999999999E-2</v>
      </c>
      <c r="F245" s="4">
        <f t="shared" si="3"/>
        <v>1.2676062401770316</v>
      </c>
      <c r="G245" s="6">
        <v>0.87</v>
      </c>
    </row>
    <row r="246" spans="1:7" x14ac:dyDescent="0.3">
      <c r="A246" s="5" t="s">
        <v>1307</v>
      </c>
      <c r="B246" s="5" t="s">
        <v>1219</v>
      </c>
      <c r="C246" s="5">
        <v>4</v>
      </c>
      <c r="D246" s="5">
        <v>0.1</v>
      </c>
      <c r="E246" s="6">
        <v>5.3999999999999999E-2</v>
      </c>
      <c r="F246" s="4">
        <f t="shared" si="3"/>
        <v>1.2676062401770316</v>
      </c>
      <c r="G246" s="6">
        <v>0.87</v>
      </c>
    </row>
    <row r="247" spans="1:7" x14ac:dyDescent="0.3">
      <c r="A247" s="5" t="s">
        <v>1307</v>
      </c>
      <c r="B247" s="5" t="s">
        <v>501</v>
      </c>
      <c r="C247" s="5">
        <v>4</v>
      </c>
      <c r="D247" s="5">
        <v>0.1</v>
      </c>
      <c r="E247" s="6">
        <v>5.3999999999999999E-2</v>
      </c>
      <c r="F247" s="4">
        <f t="shared" si="3"/>
        <v>1.2676062401770316</v>
      </c>
      <c r="G247" s="6">
        <v>0.87</v>
      </c>
    </row>
    <row r="248" spans="1:7" x14ac:dyDescent="0.3">
      <c r="A248" s="5" t="s">
        <v>1307</v>
      </c>
      <c r="B248" s="5" t="s">
        <v>1036</v>
      </c>
      <c r="C248" s="5">
        <v>4</v>
      </c>
      <c r="D248" s="5">
        <v>0.1</v>
      </c>
      <c r="E248" s="6">
        <v>5.3999999999999999E-2</v>
      </c>
      <c r="F248" s="4">
        <f t="shared" si="3"/>
        <v>1.2676062401770316</v>
      </c>
      <c r="G248" s="6">
        <v>0.87</v>
      </c>
    </row>
    <row r="249" spans="1:7" x14ac:dyDescent="0.3">
      <c r="A249" s="5" t="s">
        <v>1307</v>
      </c>
      <c r="B249" s="5" t="s">
        <v>385</v>
      </c>
      <c r="C249" s="5">
        <v>4</v>
      </c>
      <c r="D249" s="5">
        <v>0.1</v>
      </c>
      <c r="E249" s="6">
        <v>5.3999999999999999E-2</v>
      </c>
      <c r="F249" s="4">
        <f t="shared" si="3"/>
        <v>1.2676062401770316</v>
      </c>
      <c r="G249" s="6">
        <v>0.87</v>
      </c>
    </row>
    <row r="250" spans="1:7" x14ac:dyDescent="0.3">
      <c r="A250" s="5" t="s">
        <v>1307</v>
      </c>
      <c r="B250" s="5" t="s">
        <v>1391</v>
      </c>
      <c r="C250" s="5">
        <v>4</v>
      </c>
      <c r="D250" s="5">
        <v>0.1</v>
      </c>
      <c r="E250" s="6">
        <v>5.3999999999999999E-2</v>
      </c>
      <c r="F250" s="4">
        <f t="shared" si="3"/>
        <v>1.2676062401770316</v>
      </c>
      <c r="G250" s="6">
        <v>0.87</v>
      </c>
    </row>
    <row r="251" spans="1:7" x14ac:dyDescent="0.3">
      <c r="A251" s="5" t="s">
        <v>1307</v>
      </c>
      <c r="B251" s="5" t="s">
        <v>1392</v>
      </c>
      <c r="C251" s="5">
        <v>4</v>
      </c>
      <c r="D251" s="5">
        <v>0.1</v>
      </c>
      <c r="E251" s="6">
        <v>5.3999999999999999E-2</v>
      </c>
      <c r="F251" s="4">
        <f t="shared" si="3"/>
        <v>1.2676062401770316</v>
      </c>
      <c r="G251" s="6">
        <v>0.87</v>
      </c>
    </row>
    <row r="252" spans="1:7" x14ac:dyDescent="0.3">
      <c r="A252" s="5" t="s">
        <v>1307</v>
      </c>
      <c r="B252" s="5" t="s">
        <v>1107</v>
      </c>
      <c r="C252" s="5">
        <v>4</v>
      </c>
      <c r="D252" s="5">
        <v>0.1</v>
      </c>
      <c r="E252" s="6">
        <v>5.3999999999999999E-2</v>
      </c>
      <c r="F252" s="4">
        <f t="shared" si="3"/>
        <v>1.2676062401770316</v>
      </c>
      <c r="G252" s="6">
        <v>0.87</v>
      </c>
    </row>
    <row r="253" spans="1:7" x14ac:dyDescent="0.3">
      <c r="A253" s="5" t="s">
        <v>1307</v>
      </c>
      <c r="B253" s="5" t="s">
        <v>1215</v>
      </c>
      <c r="C253" s="5">
        <v>4</v>
      </c>
      <c r="D253" s="5">
        <v>0.1</v>
      </c>
      <c r="E253" s="6">
        <v>5.3999999999999999E-2</v>
      </c>
      <c r="F253" s="4">
        <f t="shared" si="3"/>
        <v>1.2676062401770316</v>
      </c>
      <c r="G253" s="6">
        <v>0.87</v>
      </c>
    </row>
    <row r="254" spans="1:7" x14ac:dyDescent="0.3">
      <c r="A254" s="5" t="s">
        <v>1307</v>
      </c>
      <c r="B254" s="5" t="s">
        <v>1080</v>
      </c>
      <c r="C254" s="5">
        <v>4</v>
      </c>
      <c r="D254" s="5">
        <v>0.1</v>
      </c>
      <c r="E254" s="6">
        <v>5.3999999999999999E-2</v>
      </c>
      <c r="F254" s="4">
        <f t="shared" si="3"/>
        <v>1.2676062401770316</v>
      </c>
      <c r="G254" s="6">
        <v>0.87</v>
      </c>
    </row>
    <row r="255" spans="1:7" x14ac:dyDescent="0.3">
      <c r="A255" s="5" t="s">
        <v>1307</v>
      </c>
      <c r="B255" s="5" t="s">
        <v>1393</v>
      </c>
      <c r="C255" s="5">
        <v>4</v>
      </c>
      <c r="D255" s="5">
        <v>0.1</v>
      </c>
      <c r="E255" s="6">
        <v>5.3999999999999999E-2</v>
      </c>
      <c r="F255" s="4">
        <f t="shared" si="3"/>
        <v>1.2676062401770316</v>
      </c>
      <c r="G255" s="6">
        <v>0.87</v>
      </c>
    </row>
    <row r="256" spans="1:7" x14ac:dyDescent="0.3">
      <c r="A256" s="5" t="s">
        <v>1307</v>
      </c>
      <c r="B256" s="5" t="s">
        <v>1173</v>
      </c>
      <c r="C256" s="5">
        <v>7</v>
      </c>
      <c r="D256" s="5">
        <v>0.2</v>
      </c>
      <c r="E256" s="6">
        <v>5.3999999999999999E-2</v>
      </c>
      <c r="F256" s="4">
        <f t="shared" si="3"/>
        <v>1.2676062401770316</v>
      </c>
      <c r="G256" s="6">
        <v>0.88</v>
      </c>
    </row>
    <row r="257" spans="1:7" x14ac:dyDescent="0.3">
      <c r="A257" s="5" t="s">
        <v>1307</v>
      </c>
      <c r="B257" s="5" t="s">
        <v>459</v>
      </c>
      <c r="C257" s="5">
        <v>31</v>
      </c>
      <c r="D257" s="5">
        <v>0.8</v>
      </c>
      <c r="E257" s="6">
        <v>5.5E-2</v>
      </c>
      <c r="F257" s="4">
        <f t="shared" si="3"/>
        <v>1.2596373105057561</v>
      </c>
      <c r="G257" s="6">
        <v>0.88</v>
      </c>
    </row>
    <row r="258" spans="1:7" x14ac:dyDescent="0.3">
      <c r="A258" s="5" t="s">
        <v>1307</v>
      </c>
      <c r="B258" s="5" t="s">
        <v>238</v>
      </c>
      <c r="C258" s="5">
        <v>91</v>
      </c>
      <c r="D258" s="5">
        <v>2.5</v>
      </c>
      <c r="E258" s="6">
        <v>5.7000000000000002E-2</v>
      </c>
      <c r="F258" s="4">
        <f t="shared" si="3"/>
        <v>1.2441251443275085</v>
      </c>
      <c r="G258" s="6">
        <v>0.89</v>
      </c>
    </row>
    <row r="259" spans="1:7" x14ac:dyDescent="0.3">
      <c r="A259" s="5" t="s">
        <v>1307</v>
      </c>
      <c r="B259" s="5" t="s">
        <v>547</v>
      </c>
      <c r="C259" s="5">
        <v>34</v>
      </c>
      <c r="D259" s="5">
        <v>0.9</v>
      </c>
      <c r="E259" s="6">
        <v>5.8000000000000003E-2</v>
      </c>
      <c r="F259" s="4">
        <f t="shared" ref="F259:F322" si="4">-LOG10(E259)</f>
        <v>1.2365720064370627</v>
      </c>
      <c r="G259" s="6">
        <v>0.89</v>
      </c>
    </row>
    <row r="260" spans="1:7" x14ac:dyDescent="0.3">
      <c r="A260" s="5" t="s">
        <v>1307</v>
      </c>
      <c r="B260" s="5" t="s">
        <v>688</v>
      </c>
      <c r="C260" s="5">
        <v>15</v>
      </c>
      <c r="D260" s="5">
        <v>0.4</v>
      </c>
      <c r="E260" s="6">
        <v>5.8999999999999997E-2</v>
      </c>
      <c r="F260" s="4">
        <f t="shared" si="4"/>
        <v>1.2291479883578558</v>
      </c>
      <c r="G260" s="6">
        <v>0.89</v>
      </c>
    </row>
    <row r="261" spans="1:7" x14ac:dyDescent="0.3">
      <c r="A261" s="5" t="s">
        <v>1307</v>
      </c>
      <c r="B261" s="5" t="s">
        <v>1088</v>
      </c>
      <c r="C261" s="5">
        <v>8</v>
      </c>
      <c r="D261" s="5">
        <v>0.2</v>
      </c>
      <c r="E261" s="6">
        <v>5.8999999999999997E-2</v>
      </c>
      <c r="F261" s="4">
        <f t="shared" si="4"/>
        <v>1.2291479883578558</v>
      </c>
      <c r="G261" s="6">
        <v>0.89</v>
      </c>
    </row>
    <row r="262" spans="1:7" x14ac:dyDescent="0.3">
      <c r="A262" s="5" t="s">
        <v>1307</v>
      </c>
      <c r="B262" s="5" t="s">
        <v>826</v>
      </c>
      <c r="C262" s="5">
        <v>8</v>
      </c>
      <c r="D262" s="5">
        <v>0.2</v>
      </c>
      <c r="E262" s="6">
        <v>5.8999999999999997E-2</v>
      </c>
      <c r="F262" s="4">
        <f t="shared" si="4"/>
        <v>1.2291479883578558</v>
      </c>
      <c r="G262" s="6">
        <v>0.89</v>
      </c>
    </row>
    <row r="263" spans="1:7" x14ac:dyDescent="0.3">
      <c r="A263" s="5" t="s">
        <v>1307</v>
      </c>
      <c r="B263" s="5" t="s">
        <v>1128</v>
      </c>
      <c r="C263" s="5">
        <v>8</v>
      </c>
      <c r="D263" s="5">
        <v>0.2</v>
      </c>
      <c r="E263" s="6">
        <v>5.8999999999999997E-2</v>
      </c>
      <c r="F263" s="4">
        <f t="shared" si="4"/>
        <v>1.2291479883578558</v>
      </c>
      <c r="G263" s="6">
        <v>0.89</v>
      </c>
    </row>
    <row r="264" spans="1:7" x14ac:dyDescent="0.3">
      <c r="A264" s="5" t="s">
        <v>1307</v>
      </c>
      <c r="B264" s="5" t="s">
        <v>847</v>
      </c>
      <c r="C264" s="5">
        <v>19</v>
      </c>
      <c r="D264" s="5">
        <v>0.5</v>
      </c>
      <c r="E264" s="6">
        <v>0.06</v>
      </c>
      <c r="F264" s="4">
        <f t="shared" si="4"/>
        <v>1.2218487496163564</v>
      </c>
      <c r="G264" s="6">
        <v>0.89</v>
      </c>
    </row>
    <row r="265" spans="1:7" x14ac:dyDescent="0.3">
      <c r="A265" s="5" t="s">
        <v>1307</v>
      </c>
      <c r="B265" s="5" t="s">
        <v>1394</v>
      </c>
      <c r="C265" s="5">
        <v>27</v>
      </c>
      <c r="D265" s="5">
        <v>0.7</v>
      </c>
      <c r="E265" s="6">
        <v>0.06</v>
      </c>
      <c r="F265" s="4">
        <f t="shared" si="4"/>
        <v>1.2218487496163564</v>
      </c>
      <c r="G265" s="6">
        <v>0.89</v>
      </c>
    </row>
    <row r="266" spans="1:7" x14ac:dyDescent="0.3">
      <c r="A266" s="5" t="s">
        <v>1307</v>
      </c>
      <c r="B266" s="5" t="s">
        <v>510</v>
      </c>
      <c r="C266" s="5">
        <v>14</v>
      </c>
      <c r="D266" s="5">
        <v>0.4</v>
      </c>
      <c r="E266" s="6">
        <v>6.0999999999999999E-2</v>
      </c>
      <c r="F266" s="4">
        <f t="shared" si="4"/>
        <v>1.2146701649892331</v>
      </c>
      <c r="G266" s="6">
        <v>0.89</v>
      </c>
    </row>
    <row r="267" spans="1:7" x14ac:dyDescent="0.3">
      <c r="A267" s="5" t="s">
        <v>1307</v>
      </c>
      <c r="B267" s="5" t="s">
        <v>449</v>
      </c>
      <c r="C267" s="5">
        <v>14</v>
      </c>
      <c r="D267" s="5">
        <v>0.4</v>
      </c>
      <c r="E267" s="6">
        <v>6.0999999999999999E-2</v>
      </c>
      <c r="F267" s="4">
        <f t="shared" si="4"/>
        <v>1.2146701649892331</v>
      </c>
      <c r="G267" s="6">
        <v>0.89</v>
      </c>
    </row>
    <row r="268" spans="1:7" x14ac:dyDescent="0.3">
      <c r="A268" s="5" t="s">
        <v>1307</v>
      </c>
      <c r="B268" s="5" t="s">
        <v>1395</v>
      </c>
      <c r="C268" s="5">
        <v>18</v>
      </c>
      <c r="D268" s="5">
        <v>0.5</v>
      </c>
      <c r="E268" s="6">
        <v>6.2E-2</v>
      </c>
      <c r="F268" s="4">
        <f t="shared" si="4"/>
        <v>1.2076083105017461</v>
      </c>
      <c r="G268" s="6">
        <v>0.9</v>
      </c>
    </row>
    <row r="269" spans="1:7" x14ac:dyDescent="0.3">
      <c r="A269" s="5" t="s">
        <v>1307</v>
      </c>
      <c r="B269" s="5" t="s">
        <v>1396</v>
      </c>
      <c r="C269" s="5">
        <v>9</v>
      </c>
      <c r="D269" s="5">
        <v>0.2</v>
      </c>
      <c r="E269" s="6">
        <v>6.2E-2</v>
      </c>
      <c r="F269" s="4">
        <f t="shared" si="4"/>
        <v>1.2076083105017461</v>
      </c>
      <c r="G269" s="6">
        <v>0.9</v>
      </c>
    </row>
    <row r="270" spans="1:7" x14ac:dyDescent="0.3">
      <c r="A270" s="5" t="s">
        <v>1307</v>
      </c>
      <c r="B270" s="5" t="s">
        <v>1397</v>
      </c>
      <c r="C270" s="5">
        <v>9</v>
      </c>
      <c r="D270" s="5">
        <v>0.2</v>
      </c>
      <c r="E270" s="6">
        <v>6.2E-2</v>
      </c>
      <c r="F270" s="4">
        <f t="shared" si="4"/>
        <v>1.2076083105017461</v>
      </c>
      <c r="G270" s="6">
        <v>0.9</v>
      </c>
    </row>
    <row r="271" spans="1:7" x14ac:dyDescent="0.3">
      <c r="A271" s="5" t="s">
        <v>1307</v>
      </c>
      <c r="B271" s="5" t="s">
        <v>1398</v>
      </c>
      <c r="C271" s="5">
        <v>12</v>
      </c>
      <c r="D271" s="5">
        <v>0.3</v>
      </c>
      <c r="E271" s="6">
        <v>6.3E-2</v>
      </c>
      <c r="F271" s="4">
        <f t="shared" si="4"/>
        <v>1.2006594505464183</v>
      </c>
      <c r="G271" s="6">
        <v>0.9</v>
      </c>
    </row>
    <row r="272" spans="1:7" x14ac:dyDescent="0.3">
      <c r="A272" s="5" t="s">
        <v>1307</v>
      </c>
      <c r="B272" s="5" t="s">
        <v>699</v>
      </c>
      <c r="C272" s="5">
        <v>11</v>
      </c>
      <c r="D272" s="5">
        <v>0.3</v>
      </c>
      <c r="E272" s="6">
        <v>6.4000000000000001E-2</v>
      </c>
      <c r="F272" s="4">
        <f t="shared" si="4"/>
        <v>1.1938200260161129</v>
      </c>
      <c r="G272" s="6">
        <v>0.9</v>
      </c>
    </row>
    <row r="273" spans="1:7" x14ac:dyDescent="0.3">
      <c r="A273" s="5" t="s">
        <v>1307</v>
      </c>
      <c r="B273" s="5" t="s">
        <v>871</v>
      </c>
      <c r="C273" s="5">
        <v>17</v>
      </c>
      <c r="D273" s="5">
        <v>0.5</v>
      </c>
      <c r="E273" s="6">
        <v>6.5000000000000002E-2</v>
      </c>
      <c r="F273" s="4">
        <f t="shared" si="4"/>
        <v>1.1870866433571443</v>
      </c>
      <c r="G273" s="6">
        <v>0.9</v>
      </c>
    </row>
    <row r="274" spans="1:7" x14ac:dyDescent="0.3">
      <c r="A274" s="5" t="s">
        <v>1307</v>
      </c>
      <c r="B274" s="5" t="s">
        <v>48</v>
      </c>
      <c r="C274" s="5">
        <v>17</v>
      </c>
      <c r="D274" s="5">
        <v>0.5</v>
      </c>
      <c r="E274" s="6">
        <v>6.5000000000000002E-2</v>
      </c>
      <c r="F274" s="4">
        <f t="shared" si="4"/>
        <v>1.1870866433571443</v>
      </c>
      <c r="G274" s="6">
        <v>0.9</v>
      </c>
    </row>
    <row r="275" spans="1:7" x14ac:dyDescent="0.3">
      <c r="A275" s="5" t="s">
        <v>1307</v>
      </c>
      <c r="B275" s="5" t="s">
        <v>1399</v>
      </c>
      <c r="C275" s="5">
        <v>20</v>
      </c>
      <c r="D275" s="5">
        <v>0.5</v>
      </c>
      <c r="E275" s="6">
        <v>6.5000000000000002E-2</v>
      </c>
      <c r="F275" s="4">
        <f t="shared" si="4"/>
        <v>1.1870866433571443</v>
      </c>
      <c r="G275" s="6">
        <v>0.9</v>
      </c>
    </row>
    <row r="276" spans="1:7" x14ac:dyDescent="0.3">
      <c r="A276" s="5" t="s">
        <v>1307</v>
      </c>
      <c r="B276" s="5" t="s">
        <v>1400</v>
      </c>
      <c r="C276" s="5">
        <v>6</v>
      </c>
      <c r="D276" s="5">
        <v>0.2</v>
      </c>
      <c r="E276" s="6">
        <v>6.6000000000000003E-2</v>
      </c>
      <c r="F276" s="4">
        <f t="shared" si="4"/>
        <v>1.1804560644581312</v>
      </c>
      <c r="G276" s="6">
        <v>0.9</v>
      </c>
    </row>
    <row r="277" spans="1:7" x14ac:dyDescent="0.3">
      <c r="A277" s="5" t="s">
        <v>1307</v>
      </c>
      <c r="B277" s="5" t="s">
        <v>179</v>
      </c>
      <c r="C277" s="5">
        <v>6</v>
      </c>
      <c r="D277" s="5">
        <v>0.2</v>
      </c>
      <c r="E277" s="6">
        <v>6.6000000000000003E-2</v>
      </c>
      <c r="F277" s="4">
        <f t="shared" si="4"/>
        <v>1.1804560644581312</v>
      </c>
      <c r="G277" s="6">
        <v>0.9</v>
      </c>
    </row>
    <row r="278" spans="1:7" x14ac:dyDescent="0.3">
      <c r="A278" s="5" t="s">
        <v>1307</v>
      </c>
      <c r="B278" s="5" t="s">
        <v>1401</v>
      </c>
      <c r="C278" s="5">
        <v>6</v>
      </c>
      <c r="D278" s="5">
        <v>0.2</v>
      </c>
      <c r="E278" s="6">
        <v>6.6000000000000003E-2</v>
      </c>
      <c r="F278" s="4">
        <f t="shared" si="4"/>
        <v>1.1804560644581312</v>
      </c>
      <c r="G278" s="6">
        <v>0.9</v>
      </c>
    </row>
    <row r="279" spans="1:7" x14ac:dyDescent="0.3">
      <c r="A279" s="5" t="s">
        <v>1307</v>
      </c>
      <c r="B279" s="5" t="s">
        <v>1248</v>
      </c>
      <c r="C279" s="5">
        <v>6</v>
      </c>
      <c r="D279" s="5">
        <v>0.2</v>
      </c>
      <c r="E279" s="6">
        <v>6.6000000000000003E-2</v>
      </c>
      <c r="F279" s="4">
        <f t="shared" si="4"/>
        <v>1.1804560644581312</v>
      </c>
      <c r="G279" s="6">
        <v>0.9</v>
      </c>
    </row>
    <row r="280" spans="1:7" x14ac:dyDescent="0.3">
      <c r="A280" s="5" t="s">
        <v>1307</v>
      </c>
      <c r="B280" s="5" t="s">
        <v>1238</v>
      </c>
      <c r="C280" s="5">
        <v>6</v>
      </c>
      <c r="D280" s="5">
        <v>0.2</v>
      </c>
      <c r="E280" s="6">
        <v>6.6000000000000003E-2</v>
      </c>
      <c r="F280" s="4">
        <f t="shared" si="4"/>
        <v>1.1804560644581312</v>
      </c>
      <c r="G280" s="6">
        <v>0.9</v>
      </c>
    </row>
    <row r="281" spans="1:7" x14ac:dyDescent="0.3">
      <c r="A281" s="5" t="s">
        <v>1307</v>
      </c>
      <c r="B281" s="5" t="s">
        <v>1402</v>
      </c>
      <c r="C281" s="5">
        <v>6</v>
      </c>
      <c r="D281" s="5">
        <v>0.2</v>
      </c>
      <c r="E281" s="6">
        <v>6.6000000000000003E-2</v>
      </c>
      <c r="F281" s="4">
        <f t="shared" si="4"/>
        <v>1.1804560644581312</v>
      </c>
      <c r="G281" s="6">
        <v>0.9</v>
      </c>
    </row>
    <row r="282" spans="1:7" x14ac:dyDescent="0.3">
      <c r="A282" s="5" t="s">
        <v>1307</v>
      </c>
      <c r="B282" s="5" t="s">
        <v>837</v>
      </c>
      <c r="C282" s="5">
        <v>6</v>
      </c>
      <c r="D282" s="5">
        <v>0.2</v>
      </c>
      <c r="E282" s="6">
        <v>6.6000000000000003E-2</v>
      </c>
      <c r="F282" s="4">
        <f t="shared" si="4"/>
        <v>1.1804560644581312</v>
      </c>
      <c r="G282" s="6">
        <v>0.9</v>
      </c>
    </row>
    <row r="283" spans="1:7" x14ac:dyDescent="0.3">
      <c r="A283" s="5" t="s">
        <v>1307</v>
      </c>
      <c r="B283" s="5" t="s">
        <v>1403</v>
      </c>
      <c r="C283" s="5">
        <v>6</v>
      </c>
      <c r="D283" s="5">
        <v>0.2</v>
      </c>
      <c r="E283" s="6">
        <v>6.6000000000000003E-2</v>
      </c>
      <c r="F283" s="4">
        <f t="shared" si="4"/>
        <v>1.1804560644581312</v>
      </c>
      <c r="G283" s="6">
        <v>0.9</v>
      </c>
    </row>
    <row r="284" spans="1:7" x14ac:dyDescent="0.3">
      <c r="A284" s="5" t="s">
        <v>1307</v>
      </c>
      <c r="B284" s="5" t="s">
        <v>1404</v>
      </c>
      <c r="C284" s="5">
        <v>6</v>
      </c>
      <c r="D284" s="5">
        <v>0.2</v>
      </c>
      <c r="E284" s="6">
        <v>6.6000000000000003E-2</v>
      </c>
      <c r="F284" s="4">
        <f t="shared" si="4"/>
        <v>1.1804560644581312</v>
      </c>
      <c r="G284" s="6">
        <v>0.9</v>
      </c>
    </row>
    <row r="285" spans="1:7" x14ac:dyDescent="0.3">
      <c r="A285" s="5" t="s">
        <v>1307</v>
      </c>
      <c r="B285" s="5" t="s">
        <v>1405</v>
      </c>
      <c r="C285" s="5">
        <v>6</v>
      </c>
      <c r="D285" s="5">
        <v>0.2</v>
      </c>
      <c r="E285" s="6">
        <v>6.6000000000000003E-2</v>
      </c>
      <c r="F285" s="4">
        <f t="shared" si="4"/>
        <v>1.1804560644581312</v>
      </c>
      <c r="G285" s="6">
        <v>0.9</v>
      </c>
    </row>
    <row r="286" spans="1:7" x14ac:dyDescent="0.3">
      <c r="A286" s="5" t="s">
        <v>1307</v>
      </c>
      <c r="B286" s="5" t="s">
        <v>995</v>
      </c>
      <c r="C286" s="5">
        <v>126</v>
      </c>
      <c r="D286" s="5">
        <v>3.4</v>
      </c>
      <c r="E286" s="6">
        <v>6.6000000000000003E-2</v>
      </c>
      <c r="F286" s="4">
        <f t="shared" si="4"/>
        <v>1.1804560644581312</v>
      </c>
      <c r="G286" s="6">
        <v>0.9</v>
      </c>
    </row>
    <row r="287" spans="1:7" x14ac:dyDescent="0.3">
      <c r="A287" s="5" t="s">
        <v>1307</v>
      </c>
      <c r="B287" s="5" t="s">
        <v>1406</v>
      </c>
      <c r="C287" s="5">
        <v>16</v>
      </c>
      <c r="D287" s="5">
        <v>0.4</v>
      </c>
      <c r="E287" s="6">
        <v>6.7000000000000004E-2</v>
      </c>
      <c r="F287" s="4">
        <f t="shared" si="4"/>
        <v>1.1739251972991736</v>
      </c>
      <c r="G287" s="6">
        <v>0.91</v>
      </c>
    </row>
    <row r="288" spans="1:7" x14ac:dyDescent="0.3">
      <c r="A288" s="5" t="s">
        <v>1307</v>
      </c>
      <c r="B288" s="5" t="s">
        <v>256</v>
      </c>
      <c r="C288" s="5">
        <v>16</v>
      </c>
      <c r="D288" s="5">
        <v>0.4</v>
      </c>
      <c r="E288" s="6">
        <v>6.7000000000000004E-2</v>
      </c>
      <c r="F288" s="4">
        <f t="shared" si="4"/>
        <v>1.1739251972991736</v>
      </c>
      <c r="G288" s="6">
        <v>0.91</v>
      </c>
    </row>
    <row r="289" spans="1:7" x14ac:dyDescent="0.3">
      <c r="A289" s="5" t="s">
        <v>1307</v>
      </c>
      <c r="B289" s="5" t="s">
        <v>1407</v>
      </c>
      <c r="C289" s="5">
        <v>16</v>
      </c>
      <c r="D289" s="5">
        <v>0.4</v>
      </c>
      <c r="E289" s="6">
        <v>6.7000000000000004E-2</v>
      </c>
      <c r="F289" s="4">
        <f t="shared" si="4"/>
        <v>1.1739251972991736</v>
      </c>
      <c r="G289" s="6">
        <v>0.91</v>
      </c>
    </row>
    <row r="290" spans="1:7" x14ac:dyDescent="0.3">
      <c r="A290" s="5" t="s">
        <v>1307</v>
      </c>
      <c r="B290" s="5" t="s">
        <v>1408</v>
      </c>
      <c r="C290" s="5">
        <v>28</v>
      </c>
      <c r="D290" s="5">
        <v>0.8</v>
      </c>
      <c r="E290" s="6">
        <v>7.0000000000000007E-2</v>
      </c>
      <c r="F290" s="4">
        <f t="shared" si="4"/>
        <v>1.1549019599857431</v>
      </c>
      <c r="G290" s="6">
        <v>0.92</v>
      </c>
    </row>
    <row r="291" spans="1:7" x14ac:dyDescent="0.3">
      <c r="A291" s="5" t="s">
        <v>1307</v>
      </c>
      <c r="B291" s="5" t="s">
        <v>998</v>
      </c>
      <c r="C291" s="5">
        <v>14</v>
      </c>
      <c r="D291" s="5">
        <v>0.4</v>
      </c>
      <c r="E291" s="6">
        <v>7.1999999999999995E-2</v>
      </c>
      <c r="F291" s="4">
        <f t="shared" si="4"/>
        <v>1.1426675035687315</v>
      </c>
      <c r="G291" s="6">
        <v>0.92</v>
      </c>
    </row>
    <row r="292" spans="1:7" x14ac:dyDescent="0.3">
      <c r="A292" s="5" t="s">
        <v>1307</v>
      </c>
      <c r="B292" s="5" t="s">
        <v>143</v>
      </c>
      <c r="C292" s="5">
        <v>45</v>
      </c>
      <c r="D292" s="5">
        <v>1.2</v>
      </c>
      <c r="E292" s="6">
        <v>7.1999999999999995E-2</v>
      </c>
      <c r="F292" s="4">
        <f t="shared" si="4"/>
        <v>1.1426675035687315</v>
      </c>
      <c r="G292" s="6">
        <v>0.92</v>
      </c>
    </row>
    <row r="293" spans="1:7" x14ac:dyDescent="0.3">
      <c r="A293" s="5" t="s">
        <v>1307</v>
      </c>
      <c r="B293" s="5" t="s">
        <v>193</v>
      </c>
      <c r="C293" s="5">
        <v>13</v>
      </c>
      <c r="D293" s="5">
        <v>0.4</v>
      </c>
      <c r="E293" s="6">
        <v>7.3999999999999996E-2</v>
      </c>
      <c r="F293" s="4">
        <f t="shared" si="4"/>
        <v>1.1307682802690238</v>
      </c>
      <c r="G293" s="6">
        <v>0.92</v>
      </c>
    </row>
    <row r="294" spans="1:7" x14ac:dyDescent="0.3">
      <c r="A294" s="5" t="s">
        <v>1307</v>
      </c>
      <c r="B294" s="5" t="s">
        <v>1409</v>
      </c>
      <c r="C294" s="5">
        <v>13</v>
      </c>
      <c r="D294" s="5">
        <v>0.4</v>
      </c>
      <c r="E294" s="6">
        <v>7.3999999999999996E-2</v>
      </c>
      <c r="F294" s="4">
        <f t="shared" si="4"/>
        <v>1.1307682802690238</v>
      </c>
      <c r="G294" s="6">
        <v>0.92</v>
      </c>
    </row>
    <row r="295" spans="1:7" x14ac:dyDescent="0.3">
      <c r="A295" s="5" t="s">
        <v>1307</v>
      </c>
      <c r="B295" s="5" t="s">
        <v>1410</v>
      </c>
      <c r="C295" s="5">
        <v>12</v>
      </c>
      <c r="D295" s="5">
        <v>0.3</v>
      </c>
      <c r="E295" s="6">
        <v>7.5999999999999998E-2</v>
      </c>
      <c r="F295" s="4">
        <f t="shared" si="4"/>
        <v>1.1191864077192086</v>
      </c>
      <c r="G295" s="6">
        <v>0.93</v>
      </c>
    </row>
    <row r="296" spans="1:7" x14ac:dyDescent="0.3">
      <c r="A296" s="5" t="s">
        <v>1307</v>
      </c>
      <c r="B296" s="5" t="s">
        <v>1411</v>
      </c>
      <c r="C296" s="5">
        <v>12</v>
      </c>
      <c r="D296" s="5">
        <v>0.3</v>
      </c>
      <c r="E296" s="6">
        <v>7.5999999999999998E-2</v>
      </c>
      <c r="F296" s="4">
        <f t="shared" si="4"/>
        <v>1.1191864077192086</v>
      </c>
      <c r="G296" s="6">
        <v>0.93</v>
      </c>
    </row>
    <row r="297" spans="1:7" x14ac:dyDescent="0.3">
      <c r="A297" s="5" t="s">
        <v>1307</v>
      </c>
      <c r="B297" s="5" t="s">
        <v>751</v>
      </c>
      <c r="C297" s="5">
        <v>12</v>
      </c>
      <c r="D297" s="5">
        <v>0.3</v>
      </c>
      <c r="E297" s="6">
        <v>7.5999999999999998E-2</v>
      </c>
      <c r="F297" s="4">
        <f t="shared" si="4"/>
        <v>1.1191864077192086</v>
      </c>
      <c r="G297" s="6">
        <v>0.93</v>
      </c>
    </row>
    <row r="298" spans="1:7" x14ac:dyDescent="0.3">
      <c r="A298" s="5" t="s">
        <v>1307</v>
      </c>
      <c r="B298" s="5" t="s">
        <v>1412</v>
      </c>
      <c r="C298" s="5">
        <v>12</v>
      </c>
      <c r="D298" s="5">
        <v>0.3</v>
      </c>
      <c r="E298" s="6">
        <v>7.5999999999999998E-2</v>
      </c>
      <c r="F298" s="4">
        <f t="shared" si="4"/>
        <v>1.1191864077192086</v>
      </c>
      <c r="G298" s="6">
        <v>0.93</v>
      </c>
    </row>
    <row r="299" spans="1:7" x14ac:dyDescent="0.3">
      <c r="A299" s="5" t="s">
        <v>1307</v>
      </c>
      <c r="B299" s="5" t="s">
        <v>359</v>
      </c>
      <c r="C299" s="5">
        <v>12</v>
      </c>
      <c r="D299" s="5">
        <v>0.3</v>
      </c>
      <c r="E299" s="6">
        <v>7.5999999999999998E-2</v>
      </c>
      <c r="F299" s="4">
        <f t="shared" si="4"/>
        <v>1.1191864077192086</v>
      </c>
      <c r="G299" s="6">
        <v>0.93</v>
      </c>
    </row>
    <row r="300" spans="1:7" x14ac:dyDescent="0.3">
      <c r="A300" s="5" t="s">
        <v>1307</v>
      </c>
      <c r="B300" s="5" t="s">
        <v>514</v>
      </c>
      <c r="C300" s="5">
        <v>8</v>
      </c>
      <c r="D300" s="5">
        <v>0.2</v>
      </c>
      <c r="E300" s="6">
        <v>7.6999999999999999E-2</v>
      </c>
      <c r="F300" s="4">
        <f t="shared" si="4"/>
        <v>1.1135092748275182</v>
      </c>
      <c r="G300" s="6">
        <v>0.93</v>
      </c>
    </row>
    <row r="301" spans="1:7" x14ac:dyDescent="0.3">
      <c r="A301" s="5" t="s">
        <v>1307</v>
      </c>
      <c r="B301" s="5" t="s">
        <v>1267</v>
      </c>
      <c r="C301" s="5">
        <v>11</v>
      </c>
      <c r="D301" s="5">
        <v>0.3</v>
      </c>
      <c r="E301" s="6">
        <v>7.6999999999999999E-2</v>
      </c>
      <c r="F301" s="4">
        <f t="shared" si="4"/>
        <v>1.1135092748275182</v>
      </c>
      <c r="G301" s="6">
        <v>0.93</v>
      </c>
    </row>
    <row r="302" spans="1:7" x14ac:dyDescent="0.3">
      <c r="A302" s="5" t="s">
        <v>1307</v>
      </c>
      <c r="B302" s="5" t="s">
        <v>1413</v>
      </c>
      <c r="C302" s="5">
        <v>11</v>
      </c>
      <c r="D302" s="5">
        <v>0.3</v>
      </c>
      <c r="E302" s="6">
        <v>7.6999999999999999E-2</v>
      </c>
      <c r="F302" s="4">
        <f t="shared" si="4"/>
        <v>1.1135092748275182</v>
      </c>
      <c r="G302" s="6">
        <v>0.93</v>
      </c>
    </row>
    <row r="303" spans="1:7" x14ac:dyDescent="0.3">
      <c r="A303" s="5" t="s">
        <v>1307</v>
      </c>
      <c r="B303" s="5" t="s">
        <v>1300</v>
      </c>
      <c r="C303" s="5">
        <v>30</v>
      </c>
      <c r="D303" s="5">
        <v>0.8</v>
      </c>
      <c r="E303" s="6">
        <v>7.6999999999999999E-2</v>
      </c>
      <c r="F303" s="4">
        <f t="shared" si="4"/>
        <v>1.1135092748275182</v>
      </c>
      <c r="G303" s="6">
        <v>0.93</v>
      </c>
    </row>
    <row r="304" spans="1:7" x14ac:dyDescent="0.3">
      <c r="A304" s="5" t="s">
        <v>1307</v>
      </c>
      <c r="B304" s="5" t="s">
        <v>46</v>
      </c>
      <c r="C304" s="5">
        <v>16</v>
      </c>
      <c r="D304" s="5">
        <v>0.4</v>
      </c>
      <c r="E304" s="6">
        <v>7.6999999999999999E-2</v>
      </c>
      <c r="F304" s="4">
        <f t="shared" si="4"/>
        <v>1.1135092748275182</v>
      </c>
      <c r="G304" s="6">
        <v>0.93</v>
      </c>
    </row>
    <row r="305" spans="1:7" x14ac:dyDescent="0.3">
      <c r="A305" s="5" t="s">
        <v>1307</v>
      </c>
      <c r="B305" s="5" t="s">
        <v>1414</v>
      </c>
      <c r="C305" s="5">
        <v>10</v>
      </c>
      <c r="D305" s="5">
        <v>0.3</v>
      </c>
      <c r="E305" s="6">
        <v>7.8E-2</v>
      </c>
      <c r="F305" s="4">
        <f t="shared" si="4"/>
        <v>1.1079053973095196</v>
      </c>
      <c r="G305" s="6">
        <v>0.93</v>
      </c>
    </row>
    <row r="306" spans="1:7" x14ac:dyDescent="0.3">
      <c r="A306" s="5" t="s">
        <v>1307</v>
      </c>
      <c r="B306" s="5" t="s">
        <v>527</v>
      </c>
      <c r="C306" s="5">
        <v>10</v>
      </c>
      <c r="D306" s="5">
        <v>0.3</v>
      </c>
      <c r="E306" s="6">
        <v>7.8E-2</v>
      </c>
      <c r="F306" s="4">
        <f t="shared" si="4"/>
        <v>1.1079053973095196</v>
      </c>
      <c r="G306" s="6">
        <v>0.93</v>
      </c>
    </row>
    <row r="307" spans="1:7" x14ac:dyDescent="0.3">
      <c r="A307" s="5" t="s">
        <v>1307</v>
      </c>
      <c r="B307" s="5" t="s">
        <v>1415</v>
      </c>
      <c r="C307" s="5">
        <v>10</v>
      </c>
      <c r="D307" s="5">
        <v>0.3</v>
      </c>
      <c r="E307" s="6">
        <v>7.8E-2</v>
      </c>
      <c r="F307" s="4">
        <f t="shared" si="4"/>
        <v>1.1079053973095196</v>
      </c>
      <c r="G307" s="6">
        <v>0.93</v>
      </c>
    </row>
    <row r="308" spans="1:7" x14ac:dyDescent="0.3">
      <c r="A308" s="5" t="s">
        <v>1307</v>
      </c>
      <c r="B308" s="5" t="s">
        <v>1416</v>
      </c>
      <c r="C308" s="5">
        <v>9</v>
      </c>
      <c r="D308" s="5">
        <v>0.2</v>
      </c>
      <c r="E308" s="6">
        <v>7.8E-2</v>
      </c>
      <c r="F308" s="4">
        <f t="shared" si="4"/>
        <v>1.1079053973095196</v>
      </c>
      <c r="G308" s="6">
        <v>0.93</v>
      </c>
    </row>
    <row r="309" spans="1:7" x14ac:dyDescent="0.3">
      <c r="A309" s="5" t="s">
        <v>1307</v>
      </c>
      <c r="B309" s="5" t="s">
        <v>706</v>
      </c>
      <c r="C309" s="5">
        <v>9</v>
      </c>
      <c r="D309" s="5">
        <v>0.2</v>
      </c>
      <c r="E309" s="6">
        <v>7.8E-2</v>
      </c>
      <c r="F309" s="4">
        <f t="shared" si="4"/>
        <v>1.1079053973095196</v>
      </c>
      <c r="G309" s="6">
        <v>0.93</v>
      </c>
    </row>
    <row r="310" spans="1:7" x14ac:dyDescent="0.3">
      <c r="A310" s="5" t="s">
        <v>1307</v>
      </c>
      <c r="B310" s="5" t="s">
        <v>1417</v>
      </c>
      <c r="C310" s="5">
        <v>5</v>
      </c>
      <c r="D310" s="5">
        <v>0.1</v>
      </c>
      <c r="E310" s="6">
        <v>7.9000000000000001E-2</v>
      </c>
      <c r="F310" s="4">
        <f t="shared" si="4"/>
        <v>1.1023729087095586</v>
      </c>
      <c r="G310" s="6">
        <v>0.93</v>
      </c>
    </row>
    <row r="311" spans="1:7" x14ac:dyDescent="0.3">
      <c r="A311" s="5" t="s">
        <v>1307</v>
      </c>
      <c r="B311" s="5" t="s">
        <v>829</v>
      </c>
      <c r="C311" s="5">
        <v>5</v>
      </c>
      <c r="D311" s="5">
        <v>0.1</v>
      </c>
      <c r="E311" s="6">
        <v>7.9000000000000001E-2</v>
      </c>
      <c r="F311" s="4">
        <f t="shared" si="4"/>
        <v>1.1023729087095586</v>
      </c>
      <c r="G311" s="6">
        <v>0.93</v>
      </c>
    </row>
    <row r="312" spans="1:7" x14ac:dyDescent="0.3">
      <c r="A312" s="5" t="s">
        <v>1307</v>
      </c>
      <c r="B312" s="5" t="s">
        <v>1418</v>
      </c>
      <c r="C312" s="5">
        <v>5</v>
      </c>
      <c r="D312" s="5">
        <v>0.1</v>
      </c>
      <c r="E312" s="6">
        <v>7.9000000000000001E-2</v>
      </c>
      <c r="F312" s="4">
        <f t="shared" si="4"/>
        <v>1.1023729087095586</v>
      </c>
      <c r="G312" s="6">
        <v>0.93</v>
      </c>
    </row>
    <row r="313" spans="1:7" x14ac:dyDescent="0.3">
      <c r="A313" s="5" t="s">
        <v>1307</v>
      </c>
      <c r="B313" s="5" t="s">
        <v>1263</v>
      </c>
      <c r="C313" s="5">
        <v>5</v>
      </c>
      <c r="D313" s="5">
        <v>0.1</v>
      </c>
      <c r="E313" s="6">
        <v>7.9000000000000001E-2</v>
      </c>
      <c r="F313" s="4">
        <f t="shared" si="4"/>
        <v>1.1023729087095586</v>
      </c>
      <c r="G313" s="6">
        <v>0.93</v>
      </c>
    </row>
    <row r="314" spans="1:7" x14ac:dyDescent="0.3">
      <c r="A314" s="5" t="s">
        <v>1307</v>
      </c>
      <c r="B314" s="5" t="s">
        <v>1260</v>
      </c>
      <c r="C314" s="5">
        <v>5</v>
      </c>
      <c r="D314" s="5">
        <v>0.1</v>
      </c>
      <c r="E314" s="6">
        <v>7.9000000000000001E-2</v>
      </c>
      <c r="F314" s="4">
        <f t="shared" si="4"/>
        <v>1.1023729087095586</v>
      </c>
      <c r="G314" s="6">
        <v>0.93</v>
      </c>
    </row>
    <row r="315" spans="1:7" x14ac:dyDescent="0.3">
      <c r="A315" s="5" t="s">
        <v>1307</v>
      </c>
      <c r="B315" s="5" t="s">
        <v>1259</v>
      </c>
      <c r="C315" s="5">
        <v>5</v>
      </c>
      <c r="D315" s="5">
        <v>0.1</v>
      </c>
      <c r="E315" s="6">
        <v>7.9000000000000001E-2</v>
      </c>
      <c r="F315" s="4">
        <f t="shared" si="4"/>
        <v>1.1023729087095586</v>
      </c>
      <c r="G315" s="6">
        <v>0.93</v>
      </c>
    </row>
    <row r="316" spans="1:7" x14ac:dyDescent="0.3">
      <c r="A316" s="5" t="s">
        <v>1307</v>
      </c>
      <c r="B316" s="5" t="s">
        <v>415</v>
      </c>
      <c r="C316" s="5">
        <v>5</v>
      </c>
      <c r="D316" s="5">
        <v>0.1</v>
      </c>
      <c r="E316" s="6">
        <v>7.9000000000000001E-2</v>
      </c>
      <c r="F316" s="4">
        <f t="shared" si="4"/>
        <v>1.1023729087095586</v>
      </c>
      <c r="G316" s="6">
        <v>0.93</v>
      </c>
    </row>
    <row r="317" spans="1:7" x14ac:dyDescent="0.3">
      <c r="A317" s="5" t="s">
        <v>1307</v>
      </c>
      <c r="B317" s="5" t="s">
        <v>822</v>
      </c>
      <c r="C317" s="5">
        <v>5</v>
      </c>
      <c r="D317" s="5">
        <v>0.1</v>
      </c>
      <c r="E317" s="6">
        <v>7.9000000000000001E-2</v>
      </c>
      <c r="F317" s="4">
        <f t="shared" si="4"/>
        <v>1.1023729087095586</v>
      </c>
      <c r="G317" s="6">
        <v>0.93</v>
      </c>
    </row>
    <row r="318" spans="1:7" x14ac:dyDescent="0.3">
      <c r="A318" s="5" t="s">
        <v>1307</v>
      </c>
      <c r="B318" s="5" t="s">
        <v>1262</v>
      </c>
      <c r="C318" s="5">
        <v>5</v>
      </c>
      <c r="D318" s="5">
        <v>0.1</v>
      </c>
      <c r="E318" s="6">
        <v>7.9000000000000001E-2</v>
      </c>
      <c r="F318" s="4">
        <f t="shared" si="4"/>
        <v>1.1023729087095586</v>
      </c>
      <c r="G318" s="6">
        <v>0.93</v>
      </c>
    </row>
    <row r="319" spans="1:7" x14ac:dyDescent="0.3">
      <c r="A319" s="5" t="s">
        <v>1307</v>
      </c>
      <c r="B319" s="5" t="s">
        <v>1419</v>
      </c>
      <c r="C319" s="5">
        <v>5</v>
      </c>
      <c r="D319" s="5">
        <v>0.1</v>
      </c>
      <c r="E319" s="6">
        <v>7.9000000000000001E-2</v>
      </c>
      <c r="F319" s="4">
        <f t="shared" si="4"/>
        <v>1.1023729087095586</v>
      </c>
      <c r="G319" s="6">
        <v>0.93</v>
      </c>
    </row>
    <row r="320" spans="1:7" x14ac:dyDescent="0.3">
      <c r="A320" s="5" t="s">
        <v>1307</v>
      </c>
      <c r="B320" s="5" t="s">
        <v>219</v>
      </c>
      <c r="C320" s="5">
        <v>23</v>
      </c>
      <c r="D320" s="5">
        <v>0.6</v>
      </c>
      <c r="E320" s="6">
        <v>8.1000000000000003E-2</v>
      </c>
      <c r="F320" s="4">
        <f t="shared" si="4"/>
        <v>1.0915149811213503</v>
      </c>
      <c r="G320" s="6">
        <v>0.93</v>
      </c>
    </row>
    <row r="321" spans="1:7" x14ac:dyDescent="0.3">
      <c r="A321" s="5" t="s">
        <v>1307</v>
      </c>
      <c r="B321" s="5" t="s">
        <v>1103</v>
      </c>
      <c r="C321" s="5">
        <v>18</v>
      </c>
      <c r="D321" s="5">
        <v>0.5</v>
      </c>
      <c r="E321" s="6">
        <v>8.1000000000000003E-2</v>
      </c>
      <c r="F321" s="4">
        <f t="shared" si="4"/>
        <v>1.0915149811213503</v>
      </c>
      <c r="G321" s="6">
        <v>0.93</v>
      </c>
    </row>
    <row r="322" spans="1:7" x14ac:dyDescent="0.3">
      <c r="A322" s="5" t="s">
        <v>1307</v>
      </c>
      <c r="B322" s="5" t="s">
        <v>1420</v>
      </c>
      <c r="C322" s="5">
        <v>32</v>
      </c>
      <c r="D322" s="5">
        <v>0.9</v>
      </c>
      <c r="E322" s="6">
        <v>8.4000000000000005E-2</v>
      </c>
      <c r="F322" s="4">
        <f t="shared" si="4"/>
        <v>1.0757207139381184</v>
      </c>
      <c r="G322" s="6">
        <v>0.94</v>
      </c>
    </row>
    <row r="323" spans="1:7" x14ac:dyDescent="0.3">
      <c r="A323" s="5" t="s">
        <v>1307</v>
      </c>
      <c r="B323" s="5" t="s">
        <v>1109</v>
      </c>
      <c r="C323" s="5">
        <v>17</v>
      </c>
      <c r="D323" s="5">
        <v>0.5</v>
      </c>
      <c r="E323" s="6">
        <v>8.5000000000000006E-2</v>
      </c>
      <c r="F323" s="4">
        <f t="shared" ref="F323:F386" si="5">-LOG10(E323)</f>
        <v>1.0705810742857071</v>
      </c>
      <c r="G323" s="6">
        <v>0.94</v>
      </c>
    </row>
    <row r="324" spans="1:7" x14ac:dyDescent="0.3">
      <c r="A324" s="5" t="s">
        <v>1307</v>
      </c>
      <c r="B324" s="5" t="s">
        <v>1421</v>
      </c>
      <c r="C324" s="5">
        <v>38</v>
      </c>
      <c r="D324" s="5">
        <v>1</v>
      </c>
      <c r="E324" s="6">
        <v>8.5999999999999993E-2</v>
      </c>
      <c r="F324" s="4">
        <f t="shared" si="5"/>
        <v>1.0655015487564323</v>
      </c>
      <c r="G324" s="6">
        <v>0.94</v>
      </c>
    </row>
    <row r="325" spans="1:7" x14ac:dyDescent="0.3">
      <c r="A325" s="5" t="s">
        <v>1307</v>
      </c>
      <c r="B325" s="5" t="s">
        <v>1422</v>
      </c>
      <c r="C325" s="5">
        <v>16</v>
      </c>
      <c r="D325" s="5">
        <v>0.4</v>
      </c>
      <c r="E325" s="6">
        <v>8.8999999999999996E-2</v>
      </c>
      <c r="F325" s="4">
        <f t="shared" si="5"/>
        <v>1.0506099933550872</v>
      </c>
      <c r="G325" s="6">
        <v>0.94</v>
      </c>
    </row>
    <row r="326" spans="1:7" x14ac:dyDescent="0.3">
      <c r="A326" s="5" t="s">
        <v>1307</v>
      </c>
      <c r="B326" s="5" t="s">
        <v>1423</v>
      </c>
      <c r="C326" s="5">
        <v>12</v>
      </c>
      <c r="D326" s="5">
        <v>0.3</v>
      </c>
      <c r="E326" s="6">
        <v>8.8999999999999996E-2</v>
      </c>
      <c r="F326" s="4">
        <f t="shared" si="5"/>
        <v>1.0506099933550872</v>
      </c>
      <c r="G326" s="6">
        <v>0.95</v>
      </c>
    </row>
    <row r="327" spans="1:7" x14ac:dyDescent="0.3">
      <c r="A327" s="5" t="s">
        <v>1307</v>
      </c>
      <c r="B327" s="5" t="s">
        <v>247</v>
      </c>
      <c r="C327" s="5">
        <v>12</v>
      </c>
      <c r="D327" s="5">
        <v>0.3</v>
      </c>
      <c r="E327" s="6">
        <v>8.8999999999999996E-2</v>
      </c>
      <c r="F327" s="4">
        <f t="shared" si="5"/>
        <v>1.0506099933550872</v>
      </c>
      <c r="G327" s="6">
        <v>0.95</v>
      </c>
    </row>
    <row r="328" spans="1:7" x14ac:dyDescent="0.3">
      <c r="A328" s="5" t="s">
        <v>1307</v>
      </c>
      <c r="B328" s="5" t="s">
        <v>1424</v>
      </c>
      <c r="C328" s="5">
        <v>6</v>
      </c>
      <c r="D328" s="5">
        <v>0.2</v>
      </c>
      <c r="E328" s="6">
        <v>0.09</v>
      </c>
      <c r="F328" s="4">
        <f t="shared" si="5"/>
        <v>1.0457574905606752</v>
      </c>
      <c r="G328" s="6">
        <v>0.95</v>
      </c>
    </row>
    <row r="329" spans="1:7" x14ac:dyDescent="0.3">
      <c r="A329" s="5" t="s">
        <v>1307</v>
      </c>
      <c r="B329" s="5" t="s">
        <v>1425</v>
      </c>
      <c r="C329" s="5">
        <v>6</v>
      </c>
      <c r="D329" s="5">
        <v>0.2</v>
      </c>
      <c r="E329" s="6">
        <v>0.09</v>
      </c>
      <c r="F329" s="4">
        <f t="shared" si="5"/>
        <v>1.0457574905606752</v>
      </c>
      <c r="G329" s="6">
        <v>0.95</v>
      </c>
    </row>
    <row r="330" spans="1:7" x14ac:dyDescent="0.3">
      <c r="A330" s="5" t="s">
        <v>1307</v>
      </c>
      <c r="B330" s="5" t="s">
        <v>1426</v>
      </c>
      <c r="C330" s="5">
        <v>6</v>
      </c>
      <c r="D330" s="5">
        <v>0.2</v>
      </c>
      <c r="E330" s="6">
        <v>0.09</v>
      </c>
      <c r="F330" s="4">
        <f t="shared" si="5"/>
        <v>1.0457574905606752</v>
      </c>
      <c r="G330" s="6">
        <v>0.95</v>
      </c>
    </row>
    <row r="331" spans="1:7" x14ac:dyDescent="0.3">
      <c r="A331" s="5" t="s">
        <v>1307</v>
      </c>
      <c r="B331" s="5" t="s">
        <v>715</v>
      </c>
      <c r="C331" s="5">
        <v>11</v>
      </c>
      <c r="D331" s="5">
        <v>0.3</v>
      </c>
      <c r="E331" s="6">
        <v>9.1999999999999998E-2</v>
      </c>
      <c r="F331" s="4">
        <f t="shared" si="5"/>
        <v>1.0362121726544447</v>
      </c>
      <c r="G331" s="6">
        <v>0.95</v>
      </c>
    </row>
    <row r="332" spans="1:7" x14ac:dyDescent="0.3">
      <c r="A332" s="5" t="s">
        <v>1307</v>
      </c>
      <c r="B332" s="5" t="s">
        <v>1427</v>
      </c>
      <c r="C332" s="5">
        <v>11</v>
      </c>
      <c r="D332" s="5">
        <v>0.3</v>
      </c>
      <c r="E332" s="6">
        <v>9.1999999999999998E-2</v>
      </c>
      <c r="F332" s="4">
        <f t="shared" si="5"/>
        <v>1.0362121726544447</v>
      </c>
      <c r="G332" s="6">
        <v>0.95</v>
      </c>
    </row>
    <row r="333" spans="1:7" x14ac:dyDescent="0.3">
      <c r="A333" s="5" t="s">
        <v>1307</v>
      </c>
      <c r="B333" s="5" t="s">
        <v>896</v>
      </c>
      <c r="C333" s="5">
        <v>11</v>
      </c>
      <c r="D333" s="5">
        <v>0.3</v>
      </c>
      <c r="E333" s="6">
        <v>9.1999999999999998E-2</v>
      </c>
      <c r="F333" s="4">
        <f t="shared" si="5"/>
        <v>1.0362121726544447</v>
      </c>
      <c r="G333" s="6">
        <v>0.95</v>
      </c>
    </row>
    <row r="334" spans="1:7" x14ac:dyDescent="0.3">
      <c r="A334" s="5" t="s">
        <v>1307</v>
      </c>
      <c r="B334" s="5" t="s">
        <v>1199</v>
      </c>
      <c r="C334" s="5">
        <v>11</v>
      </c>
      <c r="D334" s="5">
        <v>0.3</v>
      </c>
      <c r="E334" s="6">
        <v>9.1999999999999998E-2</v>
      </c>
      <c r="F334" s="4">
        <f t="shared" si="5"/>
        <v>1.0362121726544447</v>
      </c>
      <c r="G334" s="6">
        <v>0.95</v>
      </c>
    </row>
    <row r="335" spans="1:7" x14ac:dyDescent="0.3">
      <c r="A335" s="5" t="s">
        <v>1307</v>
      </c>
      <c r="B335" s="5" t="s">
        <v>1428</v>
      </c>
      <c r="C335" s="5">
        <v>11</v>
      </c>
      <c r="D335" s="5">
        <v>0.3</v>
      </c>
      <c r="E335" s="6">
        <v>9.1999999999999998E-2</v>
      </c>
      <c r="F335" s="4">
        <f t="shared" si="5"/>
        <v>1.0362121726544447</v>
      </c>
      <c r="G335" s="6">
        <v>0.95</v>
      </c>
    </row>
    <row r="336" spans="1:7" x14ac:dyDescent="0.3">
      <c r="A336" s="5" t="s">
        <v>1307</v>
      </c>
      <c r="B336" s="5" t="s">
        <v>407</v>
      </c>
      <c r="C336" s="5">
        <v>11</v>
      </c>
      <c r="D336" s="5">
        <v>0.3</v>
      </c>
      <c r="E336" s="6">
        <v>9.1999999999999998E-2</v>
      </c>
      <c r="F336" s="4">
        <f t="shared" si="5"/>
        <v>1.0362121726544447</v>
      </c>
      <c r="G336" s="6">
        <v>0.95</v>
      </c>
    </row>
    <row r="337" spans="1:7" x14ac:dyDescent="0.3">
      <c r="A337" s="5" t="s">
        <v>1307</v>
      </c>
      <c r="B337" s="5" t="s">
        <v>1297</v>
      </c>
      <c r="C337" s="5">
        <v>4</v>
      </c>
      <c r="D337" s="5">
        <v>0.1</v>
      </c>
      <c r="E337" s="6">
        <v>9.1999999999999998E-2</v>
      </c>
      <c r="F337" s="4">
        <f t="shared" si="5"/>
        <v>1.0362121726544447</v>
      </c>
      <c r="G337" s="6">
        <v>0.95</v>
      </c>
    </row>
    <row r="338" spans="1:7" x14ac:dyDescent="0.3">
      <c r="A338" s="5" t="s">
        <v>1307</v>
      </c>
      <c r="B338" s="5" t="s">
        <v>1429</v>
      </c>
      <c r="C338" s="5">
        <v>4</v>
      </c>
      <c r="D338" s="5">
        <v>0.1</v>
      </c>
      <c r="E338" s="6">
        <v>9.1999999999999998E-2</v>
      </c>
      <c r="F338" s="4">
        <f t="shared" si="5"/>
        <v>1.0362121726544447</v>
      </c>
      <c r="G338" s="6">
        <v>0.95</v>
      </c>
    </row>
    <row r="339" spans="1:7" x14ac:dyDescent="0.3">
      <c r="A339" s="5" t="s">
        <v>1307</v>
      </c>
      <c r="B339" s="5" t="s">
        <v>1295</v>
      </c>
      <c r="C339" s="5">
        <v>4</v>
      </c>
      <c r="D339" s="5">
        <v>0.1</v>
      </c>
      <c r="E339" s="6">
        <v>9.1999999999999998E-2</v>
      </c>
      <c r="F339" s="4">
        <f t="shared" si="5"/>
        <v>1.0362121726544447</v>
      </c>
      <c r="G339" s="6">
        <v>0.95</v>
      </c>
    </row>
    <row r="340" spans="1:7" x14ac:dyDescent="0.3">
      <c r="A340" s="5" t="s">
        <v>1307</v>
      </c>
      <c r="B340" s="5" t="s">
        <v>1288</v>
      </c>
      <c r="C340" s="5">
        <v>4</v>
      </c>
      <c r="D340" s="5">
        <v>0.1</v>
      </c>
      <c r="E340" s="6">
        <v>9.1999999999999998E-2</v>
      </c>
      <c r="F340" s="4">
        <f t="shared" si="5"/>
        <v>1.0362121726544447</v>
      </c>
      <c r="G340" s="6">
        <v>0.95</v>
      </c>
    </row>
    <row r="341" spans="1:7" x14ac:dyDescent="0.3">
      <c r="A341" s="5" t="s">
        <v>1307</v>
      </c>
      <c r="B341" s="5" t="s">
        <v>1293</v>
      </c>
      <c r="C341" s="5">
        <v>4</v>
      </c>
      <c r="D341" s="5">
        <v>0.1</v>
      </c>
      <c r="E341" s="6">
        <v>9.1999999999999998E-2</v>
      </c>
      <c r="F341" s="4">
        <f t="shared" si="5"/>
        <v>1.0362121726544447</v>
      </c>
      <c r="G341" s="6">
        <v>0.95</v>
      </c>
    </row>
    <row r="342" spans="1:7" x14ac:dyDescent="0.3">
      <c r="A342" s="5" t="s">
        <v>1307</v>
      </c>
      <c r="B342" s="5" t="s">
        <v>1430</v>
      </c>
      <c r="C342" s="5">
        <v>4</v>
      </c>
      <c r="D342" s="5">
        <v>0.1</v>
      </c>
      <c r="E342" s="6">
        <v>9.1999999999999998E-2</v>
      </c>
      <c r="F342" s="4">
        <f t="shared" si="5"/>
        <v>1.0362121726544447</v>
      </c>
      <c r="G342" s="6">
        <v>0.95</v>
      </c>
    </row>
    <row r="343" spans="1:7" x14ac:dyDescent="0.3">
      <c r="A343" s="5" t="s">
        <v>1307</v>
      </c>
      <c r="B343" s="5" t="s">
        <v>1298</v>
      </c>
      <c r="C343" s="5">
        <v>4</v>
      </c>
      <c r="D343" s="5">
        <v>0.1</v>
      </c>
      <c r="E343" s="6">
        <v>9.1999999999999998E-2</v>
      </c>
      <c r="F343" s="4">
        <f t="shared" si="5"/>
        <v>1.0362121726544447</v>
      </c>
      <c r="G343" s="6">
        <v>0.95</v>
      </c>
    </row>
    <row r="344" spans="1:7" x14ac:dyDescent="0.3">
      <c r="A344" s="5" t="s">
        <v>1307</v>
      </c>
      <c r="B344" s="5" t="s">
        <v>1296</v>
      </c>
      <c r="C344" s="5">
        <v>4</v>
      </c>
      <c r="D344" s="5">
        <v>0.1</v>
      </c>
      <c r="E344" s="6">
        <v>9.1999999999999998E-2</v>
      </c>
      <c r="F344" s="4">
        <f t="shared" si="5"/>
        <v>1.0362121726544447</v>
      </c>
      <c r="G344" s="6">
        <v>0.95</v>
      </c>
    </row>
    <row r="345" spans="1:7" x14ac:dyDescent="0.3">
      <c r="A345" s="5" t="s">
        <v>1307</v>
      </c>
      <c r="B345" s="5" t="s">
        <v>1431</v>
      </c>
      <c r="C345" s="5">
        <v>4</v>
      </c>
      <c r="D345" s="5">
        <v>0.1</v>
      </c>
      <c r="E345" s="6">
        <v>9.1999999999999998E-2</v>
      </c>
      <c r="F345" s="4">
        <f t="shared" si="5"/>
        <v>1.0362121726544447</v>
      </c>
      <c r="G345" s="6">
        <v>0.95</v>
      </c>
    </row>
    <row r="346" spans="1:7" x14ac:dyDescent="0.3">
      <c r="A346" s="5" t="s">
        <v>1307</v>
      </c>
      <c r="B346" s="5" t="s">
        <v>1432</v>
      </c>
      <c r="C346" s="5">
        <v>4</v>
      </c>
      <c r="D346" s="5">
        <v>0.1</v>
      </c>
      <c r="E346" s="6">
        <v>9.1999999999999998E-2</v>
      </c>
      <c r="F346" s="4">
        <f t="shared" si="5"/>
        <v>1.0362121726544447</v>
      </c>
      <c r="G346" s="6">
        <v>0.95</v>
      </c>
    </row>
    <row r="347" spans="1:7" x14ac:dyDescent="0.3">
      <c r="A347" s="5" t="s">
        <v>1307</v>
      </c>
      <c r="B347" s="5" t="s">
        <v>1433</v>
      </c>
      <c r="C347" s="5">
        <v>4</v>
      </c>
      <c r="D347" s="5">
        <v>0.1</v>
      </c>
      <c r="E347" s="6">
        <v>9.1999999999999998E-2</v>
      </c>
      <c r="F347" s="4">
        <f t="shared" si="5"/>
        <v>1.0362121726544447</v>
      </c>
      <c r="G347" s="6">
        <v>0.95</v>
      </c>
    </row>
    <row r="348" spans="1:7" x14ac:dyDescent="0.3">
      <c r="A348" s="5" t="s">
        <v>1307</v>
      </c>
      <c r="B348" s="5" t="s">
        <v>1434</v>
      </c>
      <c r="C348" s="5">
        <v>4</v>
      </c>
      <c r="D348" s="5">
        <v>0.1</v>
      </c>
      <c r="E348" s="6">
        <v>9.1999999999999998E-2</v>
      </c>
      <c r="F348" s="4">
        <f t="shared" si="5"/>
        <v>1.0362121726544447</v>
      </c>
      <c r="G348" s="6">
        <v>0.95</v>
      </c>
    </row>
    <row r="349" spans="1:7" x14ac:dyDescent="0.3">
      <c r="A349" s="5" t="s">
        <v>1307</v>
      </c>
      <c r="B349" s="5" t="s">
        <v>1435</v>
      </c>
      <c r="C349" s="5">
        <v>4</v>
      </c>
      <c r="D349" s="5">
        <v>0.1</v>
      </c>
      <c r="E349" s="6">
        <v>9.1999999999999998E-2</v>
      </c>
      <c r="F349" s="4">
        <f t="shared" si="5"/>
        <v>1.0362121726544447</v>
      </c>
      <c r="G349" s="6">
        <v>0.95</v>
      </c>
    </row>
    <row r="350" spans="1:7" x14ac:dyDescent="0.3">
      <c r="A350" s="5" t="s">
        <v>1307</v>
      </c>
      <c r="B350" s="5" t="s">
        <v>1436</v>
      </c>
      <c r="C350" s="5">
        <v>4</v>
      </c>
      <c r="D350" s="5">
        <v>0.1</v>
      </c>
      <c r="E350" s="6">
        <v>9.1999999999999998E-2</v>
      </c>
      <c r="F350" s="4">
        <f t="shared" si="5"/>
        <v>1.0362121726544447</v>
      </c>
      <c r="G350" s="6">
        <v>0.95</v>
      </c>
    </row>
    <row r="351" spans="1:7" x14ac:dyDescent="0.3">
      <c r="A351" s="5" t="s">
        <v>1307</v>
      </c>
      <c r="B351" s="5" t="s">
        <v>1043</v>
      </c>
      <c r="C351" s="5">
        <v>4</v>
      </c>
      <c r="D351" s="5">
        <v>0.1</v>
      </c>
      <c r="E351" s="6">
        <v>9.1999999999999998E-2</v>
      </c>
      <c r="F351" s="4">
        <f t="shared" si="5"/>
        <v>1.0362121726544447</v>
      </c>
      <c r="G351" s="6">
        <v>0.95</v>
      </c>
    </row>
    <row r="352" spans="1:7" x14ac:dyDescent="0.3">
      <c r="A352" s="5" t="s">
        <v>1307</v>
      </c>
      <c r="B352" s="5" t="s">
        <v>1202</v>
      </c>
      <c r="C352" s="5">
        <v>4</v>
      </c>
      <c r="D352" s="5">
        <v>0.1</v>
      </c>
      <c r="E352" s="6">
        <v>9.1999999999999998E-2</v>
      </c>
      <c r="F352" s="4">
        <f t="shared" si="5"/>
        <v>1.0362121726544447</v>
      </c>
      <c r="G352" s="6">
        <v>0.95</v>
      </c>
    </row>
    <row r="353" spans="1:7" x14ac:dyDescent="0.3">
      <c r="A353" s="5" t="s">
        <v>1307</v>
      </c>
      <c r="B353" s="5" t="s">
        <v>1437</v>
      </c>
      <c r="C353" s="5">
        <v>4</v>
      </c>
      <c r="D353" s="5">
        <v>0.1</v>
      </c>
      <c r="E353" s="6">
        <v>9.1999999999999998E-2</v>
      </c>
      <c r="F353" s="4">
        <f t="shared" si="5"/>
        <v>1.0362121726544447</v>
      </c>
      <c r="G353" s="6">
        <v>0.95</v>
      </c>
    </row>
    <row r="354" spans="1:7" x14ac:dyDescent="0.3">
      <c r="A354" s="5" t="s">
        <v>1307</v>
      </c>
      <c r="B354" s="5" t="s">
        <v>1292</v>
      </c>
      <c r="C354" s="5">
        <v>4</v>
      </c>
      <c r="D354" s="5">
        <v>0.1</v>
      </c>
      <c r="E354" s="6">
        <v>9.1999999999999998E-2</v>
      </c>
      <c r="F354" s="4">
        <f t="shared" si="5"/>
        <v>1.0362121726544447</v>
      </c>
      <c r="G354" s="6">
        <v>0.95</v>
      </c>
    </row>
    <row r="355" spans="1:7" x14ac:dyDescent="0.3">
      <c r="A355" s="5" t="s">
        <v>1307</v>
      </c>
      <c r="B355" s="5" t="s">
        <v>1438</v>
      </c>
      <c r="C355" s="5">
        <v>4</v>
      </c>
      <c r="D355" s="5">
        <v>0.1</v>
      </c>
      <c r="E355" s="6">
        <v>9.1999999999999998E-2</v>
      </c>
      <c r="F355" s="4">
        <f t="shared" si="5"/>
        <v>1.0362121726544447</v>
      </c>
      <c r="G355" s="6">
        <v>0.95</v>
      </c>
    </row>
    <row r="356" spans="1:7" x14ac:dyDescent="0.3">
      <c r="A356" s="5" t="s">
        <v>1307</v>
      </c>
      <c r="B356" s="5" t="s">
        <v>1439</v>
      </c>
      <c r="C356" s="5">
        <v>4</v>
      </c>
      <c r="D356" s="5">
        <v>0.1</v>
      </c>
      <c r="E356" s="6">
        <v>9.1999999999999998E-2</v>
      </c>
      <c r="F356" s="4">
        <f t="shared" si="5"/>
        <v>1.0362121726544447</v>
      </c>
      <c r="G356" s="6">
        <v>0.95</v>
      </c>
    </row>
    <row r="357" spans="1:7" x14ac:dyDescent="0.3">
      <c r="A357" s="5" t="s">
        <v>1307</v>
      </c>
      <c r="B357" s="5" t="s">
        <v>1440</v>
      </c>
      <c r="C357" s="5">
        <v>4</v>
      </c>
      <c r="D357" s="5">
        <v>0.1</v>
      </c>
      <c r="E357" s="6">
        <v>9.1999999999999998E-2</v>
      </c>
      <c r="F357" s="4">
        <f t="shared" si="5"/>
        <v>1.0362121726544447</v>
      </c>
      <c r="G357" s="6">
        <v>0.95</v>
      </c>
    </row>
    <row r="358" spans="1:7" x14ac:dyDescent="0.3">
      <c r="A358" s="5" t="s">
        <v>1307</v>
      </c>
      <c r="B358" s="5" t="s">
        <v>1441</v>
      </c>
      <c r="C358" s="5">
        <v>20</v>
      </c>
      <c r="D358" s="5">
        <v>0.5</v>
      </c>
      <c r="E358" s="6">
        <v>9.2999999999999999E-2</v>
      </c>
      <c r="F358" s="4">
        <f t="shared" si="5"/>
        <v>1.031517051446065</v>
      </c>
      <c r="G358" s="6">
        <v>0.95</v>
      </c>
    </row>
    <row r="359" spans="1:7" x14ac:dyDescent="0.3">
      <c r="A359" s="5" t="s">
        <v>1307</v>
      </c>
      <c r="B359" s="5" t="s">
        <v>278</v>
      </c>
      <c r="C359" s="5">
        <v>20</v>
      </c>
      <c r="D359" s="5">
        <v>0.5</v>
      </c>
      <c r="E359" s="6">
        <v>9.2999999999999999E-2</v>
      </c>
      <c r="F359" s="4">
        <f t="shared" si="5"/>
        <v>1.031517051446065</v>
      </c>
      <c r="G359" s="6">
        <v>0.95</v>
      </c>
    </row>
    <row r="360" spans="1:7" x14ac:dyDescent="0.3">
      <c r="A360" s="5" t="s">
        <v>1307</v>
      </c>
      <c r="B360" s="5" t="s">
        <v>1012</v>
      </c>
      <c r="C360" s="5">
        <v>10</v>
      </c>
      <c r="D360" s="5">
        <v>0.3</v>
      </c>
      <c r="E360" s="6">
        <v>9.4E-2</v>
      </c>
      <c r="F360" s="4">
        <f t="shared" si="5"/>
        <v>1.0268721464003014</v>
      </c>
      <c r="G360" s="6">
        <v>0.95</v>
      </c>
    </row>
    <row r="361" spans="1:7" x14ac:dyDescent="0.3">
      <c r="A361" s="5" t="s">
        <v>1307</v>
      </c>
      <c r="B361" s="5" t="s">
        <v>730</v>
      </c>
      <c r="C361" s="5">
        <v>7</v>
      </c>
      <c r="D361" s="5">
        <v>0.2</v>
      </c>
      <c r="E361" s="6">
        <v>9.5000000000000001E-2</v>
      </c>
      <c r="F361" s="4">
        <f t="shared" si="5"/>
        <v>1.0222763947111522</v>
      </c>
      <c r="G361" s="6">
        <v>0.95</v>
      </c>
    </row>
    <row r="362" spans="1:7" x14ac:dyDescent="0.3">
      <c r="A362" s="5" t="s">
        <v>1307</v>
      </c>
      <c r="B362" s="5" t="s">
        <v>1442</v>
      </c>
      <c r="C362" s="5">
        <v>7</v>
      </c>
      <c r="D362" s="5">
        <v>0.2</v>
      </c>
      <c r="E362" s="6">
        <v>9.5000000000000001E-2</v>
      </c>
      <c r="F362" s="4">
        <f t="shared" si="5"/>
        <v>1.0222763947111522</v>
      </c>
      <c r="G362" s="6">
        <v>0.95</v>
      </c>
    </row>
    <row r="363" spans="1:7" x14ac:dyDescent="0.3">
      <c r="A363" s="5" t="s">
        <v>1307</v>
      </c>
      <c r="B363" s="5" t="s">
        <v>1443</v>
      </c>
      <c r="C363" s="5">
        <v>7</v>
      </c>
      <c r="D363" s="5">
        <v>0.2</v>
      </c>
      <c r="E363" s="6">
        <v>9.5000000000000001E-2</v>
      </c>
      <c r="F363" s="4">
        <f t="shared" si="5"/>
        <v>1.0222763947111522</v>
      </c>
      <c r="G363" s="6">
        <v>0.95</v>
      </c>
    </row>
    <row r="364" spans="1:7" x14ac:dyDescent="0.3">
      <c r="A364" s="5" t="s">
        <v>1307</v>
      </c>
      <c r="B364" s="5" t="s">
        <v>775</v>
      </c>
      <c r="C364" s="5">
        <v>7</v>
      </c>
      <c r="D364" s="5">
        <v>0.2</v>
      </c>
      <c r="E364" s="6">
        <v>9.5000000000000001E-2</v>
      </c>
      <c r="F364" s="4">
        <f t="shared" si="5"/>
        <v>1.0222763947111522</v>
      </c>
      <c r="G364" s="6">
        <v>0.95</v>
      </c>
    </row>
    <row r="365" spans="1:7" x14ac:dyDescent="0.3">
      <c r="A365" s="5" t="s">
        <v>1307</v>
      </c>
      <c r="B365" s="5" t="s">
        <v>1444</v>
      </c>
      <c r="C365" s="5">
        <v>7</v>
      </c>
      <c r="D365" s="5">
        <v>0.2</v>
      </c>
      <c r="E365" s="6">
        <v>9.5000000000000001E-2</v>
      </c>
      <c r="F365" s="4">
        <f t="shared" si="5"/>
        <v>1.0222763947111522</v>
      </c>
      <c r="G365" s="6">
        <v>0.95</v>
      </c>
    </row>
    <row r="366" spans="1:7" x14ac:dyDescent="0.3">
      <c r="A366" s="5" t="s">
        <v>1307</v>
      </c>
      <c r="B366" s="5" t="s">
        <v>1445</v>
      </c>
      <c r="C366" s="5">
        <v>9</v>
      </c>
      <c r="D366" s="5">
        <v>0.2</v>
      </c>
      <c r="E366" s="6">
        <v>9.6000000000000002E-2</v>
      </c>
      <c r="F366" s="4">
        <f t="shared" si="5"/>
        <v>1.0177287669604316</v>
      </c>
      <c r="G366" s="6">
        <v>0.95</v>
      </c>
    </row>
    <row r="367" spans="1:7" x14ac:dyDescent="0.3">
      <c r="A367" s="5" t="s">
        <v>1307</v>
      </c>
      <c r="B367" s="5" t="s">
        <v>49</v>
      </c>
      <c r="C367" s="5">
        <v>9</v>
      </c>
      <c r="D367" s="5">
        <v>0.2</v>
      </c>
      <c r="E367" s="6">
        <v>9.6000000000000002E-2</v>
      </c>
      <c r="F367" s="4">
        <f t="shared" si="5"/>
        <v>1.0177287669604316</v>
      </c>
      <c r="G367" s="6">
        <v>0.95</v>
      </c>
    </row>
    <row r="368" spans="1:7" x14ac:dyDescent="0.3">
      <c r="A368" s="5" t="s">
        <v>1307</v>
      </c>
      <c r="B368" s="5" t="s">
        <v>1446</v>
      </c>
      <c r="C368" s="5">
        <v>9</v>
      </c>
      <c r="D368" s="5">
        <v>0.2</v>
      </c>
      <c r="E368" s="6">
        <v>9.6000000000000002E-2</v>
      </c>
      <c r="F368" s="4">
        <f t="shared" si="5"/>
        <v>1.0177287669604316</v>
      </c>
      <c r="G368" s="6">
        <v>0.95</v>
      </c>
    </row>
    <row r="369" spans="1:7" x14ac:dyDescent="0.3">
      <c r="A369" s="5" t="s">
        <v>1307</v>
      </c>
      <c r="B369" s="5" t="s">
        <v>960</v>
      </c>
      <c r="C369" s="5">
        <v>9</v>
      </c>
      <c r="D369" s="5">
        <v>0.2</v>
      </c>
      <c r="E369" s="6">
        <v>9.6000000000000002E-2</v>
      </c>
      <c r="F369" s="4">
        <f t="shared" si="5"/>
        <v>1.0177287669604316</v>
      </c>
      <c r="G369" s="6">
        <v>0.95</v>
      </c>
    </row>
    <row r="370" spans="1:7" x14ac:dyDescent="0.3">
      <c r="A370" s="5" t="s">
        <v>1307</v>
      </c>
      <c r="B370" s="5" t="s">
        <v>909</v>
      </c>
      <c r="C370" s="5">
        <v>9</v>
      </c>
      <c r="D370" s="5">
        <v>0.2</v>
      </c>
      <c r="E370" s="6">
        <v>9.6000000000000002E-2</v>
      </c>
      <c r="F370" s="4">
        <f t="shared" si="5"/>
        <v>1.0177287669604316</v>
      </c>
      <c r="G370" s="6">
        <v>0.95</v>
      </c>
    </row>
    <row r="371" spans="1:7" x14ac:dyDescent="0.3">
      <c r="A371" s="5" t="s">
        <v>1307</v>
      </c>
      <c r="B371" s="5" t="s">
        <v>1447</v>
      </c>
      <c r="C371" s="5">
        <v>9</v>
      </c>
      <c r="D371" s="5">
        <v>0.2</v>
      </c>
      <c r="E371" s="6">
        <v>9.6000000000000002E-2</v>
      </c>
      <c r="F371" s="4">
        <f t="shared" si="5"/>
        <v>1.0177287669604316</v>
      </c>
      <c r="G371" s="6">
        <v>0.95</v>
      </c>
    </row>
    <row r="372" spans="1:7" x14ac:dyDescent="0.3">
      <c r="A372" s="5" t="s">
        <v>1307</v>
      </c>
      <c r="B372" s="5" t="s">
        <v>1448</v>
      </c>
      <c r="C372" s="5">
        <v>9</v>
      </c>
      <c r="D372" s="5">
        <v>0.2</v>
      </c>
      <c r="E372" s="6">
        <v>9.6000000000000002E-2</v>
      </c>
      <c r="F372" s="4">
        <f t="shared" si="5"/>
        <v>1.0177287669604316</v>
      </c>
      <c r="G372" s="6">
        <v>0.95</v>
      </c>
    </row>
    <row r="373" spans="1:7" x14ac:dyDescent="0.3">
      <c r="A373" s="5" t="s">
        <v>1307</v>
      </c>
      <c r="B373" s="5" t="s">
        <v>1449</v>
      </c>
      <c r="C373" s="5">
        <v>9</v>
      </c>
      <c r="D373" s="5">
        <v>0.2</v>
      </c>
      <c r="E373" s="6">
        <v>9.6000000000000002E-2</v>
      </c>
      <c r="F373" s="4">
        <f t="shared" si="5"/>
        <v>1.0177287669604316</v>
      </c>
      <c r="G373" s="6">
        <v>0.95</v>
      </c>
    </row>
    <row r="374" spans="1:7" x14ac:dyDescent="0.3">
      <c r="A374" s="5" t="s">
        <v>1307</v>
      </c>
      <c r="B374" s="5" t="s">
        <v>1450</v>
      </c>
      <c r="C374" s="5">
        <v>8</v>
      </c>
      <c r="D374" s="5">
        <v>0.2</v>
      </c>
      <c r="E374" s="6">
        <v>9.6000000000000002E-2</v>
      </c>
      <c r="F374" s="4">
        <f t="shared" si="5"/>
        <v>1.0177287669604316</v>
      </c>
      <c r="G374" s="6">
        <v>0.95</v>
      </c>
    </row>
    <row r="375" spans="1:7" x14ac:dyDescent="0.3">
      <c r="A375" s="5" t="s">
        <v>1307</v>
      </c>
      <c r="B375" s="5" t="s">
        <v>607</v>
      </c>
      <c r="C375" s="5">
        <v>8</v>
      </c>
      <c r="D375" s="5">
        <v>0.2</v>
      </c>
      <c r="E375" s="6">
        <v>9.6000000000000002E-2</v>
      </c>
      <c r="F375" s="4">
        <f t="shared" si="5"/>
        <v>1.0177287669604316</v>
      </c>
      <c r="G375" s="6">
        <v>0.95</v>
      </c>
    </row>
    <row r="376" spans="1:7" x14ac:dyDescent="0.3">
      <c r="A376" s="5" t="s">
        <v>1307</v>
      </c>
      <c r="B376" s="5" t="s">
        <v>1451</v>
      </c>
      <c r="C376" s="5">
        <v>8</v>
      </c>
      <c r="D376" s="5">
        <v>0.2</v>
      </c>
      <c r="E376" s="6">
        <v>9.6000000000000002E-2</v>
      </c>
      <c r="F376" s="4">
        <f t="shared" si="5"/>
        <v>1.0177287669604316</v>
      </c>
      <c r="G376" s="6">
        <v>0.95</v>
      </c>
    </row>
    <row r="377" spans="1:7" x14ac:dyDescent="0.3">
      <c r="A377" s="5" t="s">
        <v>1307</v>
      </c>
      <c r="B377" s="5" t="s">
        <v>1452</v>
      </c>
      <c r="C377" s="5">
        <v>8</v>
      </c>
      <c r="D377" s="5">
        <v>0.2</v>
      </c>
      <c r="E377" s="6">
        <v>9.6000000000000002E-2</v>
      </c>
      <c r="F377" s="4">
        <f t="shared" si="5"/>
        <v>1.0177287669604316</v>
      </c>
      <c r="G377" s="6">
        <v>0.95</v>
      </c>
    </row>
    <row r="378" spans="1:7" x14ac:dyDescent="0.3">
      <c r="A378" s="5" t="s">
        <v>1307</v>
      </c>
      <c r="B378" s="5" t="s">
        <v>1453</v>
      </c>
      <c r="C378" s="5">
        <v>3</v>
      </c>
      <c r="D378" s="5">
        <v>0.1</v>
      </c>
      <c r="E378" s="6">
        <v>9.9000000000000005E-2</v>
      </c>
      <c r="F378" s="4">
        <f t="shared" si="5"/>
        <v>1.0043648054024501</v>
      </c>
      <c r="G378" s="6">
        <v>0.95</v>
      </c>
    </row>
    <row r="379" spans="1:7" x14ac:dyDescent="0.3">
      <c r="A379" s="5" t="s">
        <v>1307</v>
      </c>
      <c r="B379" s="5" t="s">
        <v>1454</v>
      </c>
      <c r="C379" s="5">
        <v>3</v>
      </c>
      <c r="D379" s="5">
        <v>0.1</v>
      </c>
      <c r="E379" s="6">
        <v>9.9000000000000005E-2</v>
      </c>
      <c r="F379" s="4">
        <f t="shared" si="5"/>
        <v>1.0043648054024501</v>
      </c>
      <c r="G379" s="6">
        <v>0.95</v>
      </c>
    </row>
    <row r="380" spans="1:7" x14ac:dyDescent="0.3">
      <c r="A380" s="5" t="s">
        <v>1307</v>
      </c>
      <c r="B380" s="5" t="s">
        <v>1455</v>
      </c>
      <c r="C380" s="5">
        <v>3</v>
      </c>
      <c r="D380" s="5">
        <v>0.1</v>
      </c>
      <c r="E380" s="6">
        <v>9.9000000000000005E-2</v>
      </c>
      <c r="F380" s="4">
        <f t="shared" si="5"/>
        <v>1.0043648054024501</v>
      </c>
      <c r="G380" s="6">
        <v>0.95</v>
      </c>
    </row>
    <row r="381" spans="1:7" x14ac:dyDescent="0.3">
      <c r="A381" s="5" t="s">
        <v>1307</v>
      </c>
      <c r="B381" s="5" t="s">
        <v>1456</v>
      </c>
      <c r="C381" s="5">
        <v>3</v>
      </c>
      <c r="D381" s="5">
        <v>0.1</v>
      </c>
      <c r="E381" s="6">
        <v>9.9000000000000005E-2</v>
      </c>
      <c r="F381" s="4">
        <f t="shared" si="5"/>
        <v>1.0043648054024501</v>
      </c>
      <c r="G381" s="6">
        <v>0.95</v>
      </c>
    </row>
    <row r="382" spans="1:7" x14ac:dyDescent="0.3">
      <c r="A382" s="5" t="s">
        <v>1307</v>
      </c>
      <c r="B382" s="5" t="s">
        <v>384</v>
      </c>
      <c r="C382" s="5">
        <v>3</v>
      </c>
      <c r="D382" s="5">
        <v>0.1</v>
      </c>
      <c r="E382" s="6">
        <v>9.9000000000000005E-2</v>
      </c>
      <c r="F382" s="4">
        <f t="shared" si="5"/>
        <v>1.0043648054024501</v>
      </c>
      <c r="G382" s="6">
        <v>0.95</v>
      </c>
    </row>
    <row r="383" spans="1:7" x14ac:dyDescent="0.3">
      <c r="A383" s="5" t="s">
        <v>1307</v>
      </c>
      <c r="B383" s="5" t="s">
        <v>1457</v>
      </c>
      <c r="C383" s="5">
        <v>3</v>
      </c>
      <c r="D383" s="5">
        <v>0.1</v>
      </c>
      <c r="E383" s="6">
        <v>9.9000000000000005E-2</v>
      </c>
      <c r="F383" s="4">
        <f t="shared" si="5"/>
        <v>1.0043648054024501</v>
      </c>
      <c r="G383" s="6">
        <v>0.95</v>
      </c>
    </row>
    <row r="384" spans="1:7" x14ac:dyDescent="0.3">
      <c r="A384" s="5" t="s">
        <v>1307</v>
      </c>
      <c r="B384" s="5" t="s">
        <v>919</v>
      </c>
      <c r="C384" s="5">
        <v>3</v>
      </c>
      <c r="D384" s="5">
        <v>0.1</v>
      </c>
      <c r="E384" s="6">
        <v>9.9000000000000005E-2</v>
      </c>
      <c r="F384" s="4">
        <f t="shared" si="5"/>
        <v>1.0043648054024501</v>
      </c>
      <c r="G384" s="6">
        <v>0.95</v>
      </c>
    </row>
    <row r="385" spans="1:7" x14ac:dyDescent="0.3">
      <c r="A385" s="5" t="s">
        <v>1307</v>
      </c>
      <c r="B385" s="5" t="s">
        <v>1458</v>
      </c>
      <c r="C385" s="5">
        <v>3</v>
      </c>
      <c r="D385" s="5">
        <v>0.1</v>
      </c>
      <c r="E385" s="6">
        <v>9.9000000000000005E-2</v>
      </c>
      <c r="F385" s="4">
        <f t="shared" si="5"/>
        <v>1.0043648054024501</v>
      </c>
      <c r="G385" s="6">
        <v>0.95</v>
      </c>
    </row>
    <row r="386" spans="1:7" x14ac:dyDescent="0.3">
      <c r="A386" s="5" t="s">
        <v>1307</v>
      </c>
      <c r="B386" s="5" t="s">
        <v>1459</v>
      </c>
      <c r="C386" s="5">
        <v>3</v>
      </c>
      <c r="D386" s="5">
        <v>0.1</v>
      </c>
      <c r="E386" s="6">
        <v>9.9000000000000005E-2</v>
      </c>
      <c r="F386" s="4">
        <f t="shared" si="5"/>
        <v>1.0043648054024501</v>
      </c>
      <c r="G386" s="6">
        <v>0.95</v>
      </c>
    </row>
    <row r="387" spans="1:7" x14ac:dyDescent="0.3">
      <c r="A387" s="5" t="s">
        <v>1307</v>
      </c>
      <c r="B387" s="5" t="s">
        <v>1460</v>
      </c>
      <c r="C387" s="5">
        <v>3</v>
      </c>
      <c r="D387" s="5">
        <v>0.1</v>
      </c>
      <c r="E387" s="6">
        <v>9.9000000000000005E-2</v>
      </c>
      <c r="F387" s="4">
        <f t="shared" ref="F387:F390" si="6">-LOG10(E387)</f>
        <v>1.0043648054024501</v>
      </c>
      <c r="G387" s="6">
        <v>0.95</v>
      </c>
    </row>
    <row r="388" spans="1:7" x14ac:dyDescent="0.3">
      <c r="A388" s="5" t="s">
        <v>1307</v>
      </c>
      <c r="B388" s="5" t="s">
        <v>1461</v>
      </c>
      <c r="C388" s="5">
        <v>3</v>
      </c>
      <c r="D388" s="5">
        <v>0.1</v>
      </c>
      <c r="E388" s="6">
        <v>9.9000000000000005E-2</v>
      </c>
      <c r="F388" s="4">
        <f t="shared" si="6"/>
        <v>1.0043648054024501</v>
      </c>
      <c r="G388" s="6">
        <v>0.95</v>
      </c>
    </row>
    <row r="389" spans="1:7" x14ac:dyDescent="0.3">
      <c r="A389" s="5" t="s">
        <v>1307</v>
      </c>
      <c r="B389" s="5" t="s">
        <v>812</v>
      </c>
      <c r="C389" s="5">
        <v>3</v>
      </c>
      <c r="D389" s="5">
        <v>0.1</v>
      </c>
      <c r="E389" s="6">
        <v>9.9000000000000005E-2</v>
      </c>
      <c r="F389" s="4">
        <f t="shared" si="6"/>
        <v>1.0043648054024501</v>
      </c>
      <c r="G389" s="6">
        <v>0.95</v>
      </c>
    </row>
    <row r="390" spans="1:7" x14ac:dyDescent="0.3">
      <c r="A390" s="5" t="s">
        <v>1307</v>
      </c>
      <c r="B390" s="5" t="s">
        <v>690</v>
      </c>
      <c r="C390" s="5">
        <v>21</v>
      </c>
      <c r="D390" s="5">
        <v>0.6</v>
      </c>
      <c r="E390" s="6">
        <v>9.9000000000000005E-2</v>
      </c>
      <c r="F390" s="4">
        <f t="shared" si="6"/>
        <v>1.0043648054024501</v>
      </c>
      <c r="G390" s="6">
        <v>0.95</v>
      </c>
    </row>
    <row r="391" spans="1:7" x14ac:dyDescent="0.3">
      <c r="F391" s="4"/>
    </row>
    <row r="392" spans="1:7" x14ac:dyDescent="0.3">
      <c r="F392" s="4"/>
    </row>
    <row r="393" spans="1:7" x14ac:dyDescent="0.3">
      <c r="F393" s="4"/>
    </row>
    <row r="394" spans="1:7" x14ac:dyDescent="0.3">
      <c r="F394" s="4"/>
    </row>
    <row r="395" spans="1:7" x14ac:dyDescent="0.3">
      <c r="F395" s="4"/>
    </row>
    <row r="396" spans="1:7" x14ac:dyDescent="0.3">
      <c r="F396" s="4"/>
    </row>
    <row r="397" spans="1:7" x14ac:dyDescent="0.3">
      <c r="F397" s="4"/>
    </row>
    <row r="398" spans="1:7" x14ac:dyDescent="0.3">
      <c r="F398" s="4"/>
    </row>
    <row r="399" spans="1:7" x14ac:dyDescent="0.3">
      <c r="F399" s="4"/>
    </row>
    <row r="400" spans="1:7" x14ac:dyDescent="0.3">
      <c r="F400" s="4"/>
    </row>
    <row r="401" spans="6:6" x14ac:dyDescent="0.3">
      <c r="F401" s="4"/>
    </row>
    <row r="402" spans="6:6" x14ac:dyDescent="0.3">
      <c r="F402" s="4"/>
    </row>
    <row r="403" spans="6:6" x14ac:dyDescent="0.3">
      <c r="F403" s="4"/>
    </row>
    <row r="404" spans="6:6" x14ac:dyDescent="0.3">
      <c r="F404" s="4"/>
    </row>
    <row r="405" spans="6:6" x14ac:dyDescent="0.3">
      <c r="F405" s="4"/>
    </row>
    <row r="406" spans="6:6" x14ac:dyDescent="0.3">
      <c r="F406" s="4"/>
    </row>
    <row r="407" spans="6:6" x14ac:dyDescent="0.3">
      <c r="F407" s="4"/>
    </row>
    <row r="408" spans="6:6" x14ac:dyDescent="0.3">
      <c r="F408" s="4"/>
    </row>
    <row r="409" spans="6:6" x14ac:dyDescent="0.3">
      <c r="F409" s="4"/>
    </row>
    <row r="410" spans="6:6" x14ac:dyDescent="0.3">
      <c r="F410" s="4"/>
    </row>
    <row r="411" spans="6:6" x14ac:dyDescent="0.3">
      <c r="F411" s="4"/>
    </row>
    <row r="412" spans="6:6" x14ac:dyDescent="0.3">
      <c r="F412" s="4"/>
    </row>
    <row r="413" spans="6:6" x14ac:dyDescent="0.3">
      <c r="F413" s="4"/>
    </row>
    <row r="414" spans="6:6" x14ac:dyDescent="0.3">
      <c r="F414" s="4"/>
    </row>
    <row r="415" spans="6:6" x14ac:dyDescent="0.3">
      <c r="F415" s="4"/>
    </row>
    <row r="416" spans="6:6" x14ac:dyDescent="0.3">
      <c r="F416" s="4"/>
    </row>
    <row r="417" spans="6:6" x14ac:dyDescent="0.3">
      <c r="F417" s="4"/>
    </row>
    <row r="418" spans="6:6" x14ac:dyDescent="0.3">
      <c r="F418" s="4"/>
    </row>
    <row r="419" spans="6:6" x14ac:dyDescent="0.3">
      <c r="F419" s="4"/>
    </row>
    <row r="420" spans="6:6" x14ac:dyDescent="0.3">
      <c r="F420" s="4"/>
    </row>
    <row r="421" spans="6:6" x14ac:dyDescent="0.3">
      <c r="F421" s="4"/>
    </row>
    <row r="422" spans="6:6" x14ac:dyDescent="0.3">
      <c r="F422" s="4"/>
    </row>
    <row r="423" spans="6:6" x14ac:dyDescent="0.3">
      <c r="F423" s="4"/>
    </row>
    <row r="424" spans="6:6" x14ac:dyDescent="0.3">
      <c r="F424" s="4"/>
    </row>
    <row r="425" spans="6:6" x14ac:dyDescent="0.3">
      <c r="F425" s="4"/>
    </row>
    <row r="426" spans="6:6" x14ac:dyDescent="0.3">
      <c r="F426" s="4"/>
    </row>
    <row r="427" spans="6:6" x14ac:dyDescent="0.3">
      <c r="F427" s="4"/>
    </row>
    <row r="428" spans="6:6" x14ac:dyDescent="0.3">
      <c r="F428" s="4"/>
    </row>
    <row r="429" spans="6:6" x14ac:dyDescent="0.3">
      <c r="F429" s="4"/>
    </row>
    <row r="430" spans="6:6" x14ac:dyDescent="0.3">
      <c r="F430" s="4"/>
    </row>
    <row r="431" spans="6:6" x14ac:dyDescent="0.3">
      <c r="F431" s="4"/>
    </row>
    <row r="432" spans="6:6" x14ac:dyDescent="0.3">
      <c r="F432" s="4"/>
    </row>
    <row r="433" spans="6:6" x14ac:dyDescent="0.3">
      <c r="F433" s="4"/>
    </row>
    <row r="434" spans="6:6" x14ac:dyDescent="0.3">
      <c r="F434" s="4"/>
    </row>
    <row r="435" spans="6:6" x14ac:dyDescent="0.3">
      <c r="F435" s="4"/>
    </row>
    <row r="436" spans="6:6" x14ac:dyDescent="0.3">
      <c r="F436" s="4"/>
    </row>
    <row r="437" spans="6:6" x14ac:dyDescent="0.3">
      <c r="F437" s="4"/>
    </row>
    <row r="438" spans="6:6" x14ac:dyDescent="0.3">
      <c r="F438" s="4"/>
    </row>
    <row r="439" spans="6:6" x14ac:dyDescent="0.3">
      <c r="F439" s="4"/>
    </row>
    <row r="440" spans="6:6" x14ac:dyDescent="0.3">
      <c r="F440" s="4"/>
    </row>
    <row r="441" spans="6:6" x14ac:dyDescent="0.3">
      <c r="F441" s="4"/>
    </row>
    <row r="442" spans="6:6" x14ac:dyDescent="0.3">
      <c r="F442" s="4"/>
    </row>
    <row r="443" spans="6:6" x14ac:dyDescent="0.3">
      <c r="F443" s="4"/>
    </row>
    <row r="444" spans="6:6" x14ac:dyDescent="0.3">
      <c r="F444" s="4"/>
    </row>
    <row r="445" spans="6:6" x14ac:dyDescent="0.3">
      <c r="F445" s="4"/>
    </row>
    <row r="446" spans="6:6" x14ac:dyDescent="0.3">
      <c r="F446" s="4"/>
    </row>
    <row r="447" spans="6:6" x14ac:dyDescent="0.3">
      <c r="F447" s="4"/>
    </row>
    <row r="448" spans="6:6" x14ac:dyDescent="0.3">
      <c r="F448" s="4"/>
    </row>
    <row r="449" spans="6:6" x14ac:dyDescent="0.3">
      <c r="F449" s="4"/>
    </row>
    <row r="450" spans="6:6" x14ac:dyDescent="0.3">
      <c r="F450" s="4"/>
    </row>
    <row r="451" spans="6:6" x14ac:dyDescent="0.3">
      <c r="F451" s="4"/>
    </row>
    <row r="452" spans="6:6" x14ac:dyDescent="0.3">
      <c r="F452" s="4"/>
    </row>
    <row r="453" spans="6:6" x14ac:dyDescent="0.3">
      <c r="F453" s="4"/>
    </row>
    <row r="454" spans="6:6" x14ac:dyDescent="0.3">
      <c r="F454" s="4"/>
    </row>
    <row r="455" spans="6:6" x14ac:dyDescent="0.3">
      <c r="F455" s="4"/>
    </row>
    <row r="456" spans="6:6" x14ac:dyDescent="0.3">
      <c r="F456" s="4"/>
    </row>
    <row r="457" spans="6:6" x14ac:dyDescent="0.3">
      <c r="F457" s="4"/>
    </row>
    <row r="458" spans="6:6" x14ac:dyDescent="0.3">
      <c r="F458" s="4"/>
    </row>
    <row r="459" spans="6:6" x14ac:dyDescent="0.3">
      <c r="F459" s="4"/>
    </row>
    <row r="460" spans="6:6" x14ac:dyDescent="0.3">
      <c r="F460" s="4"/>
    </row>
    <row r="461" spans="6:6" x14ac:dyDescent="0.3">
      <c r="F461" s="4"/>
    </row>
    <row r="462" spans="6:6" x14ac:dyDescent="0.3">
      <c r="F462" s="4"/>
    </row>
    <row r="463" spans="6:6" x14ac:dyDescent="0.3">
      <c r="F463" s="4"/>
    </row>
    <row r="464" spans="6:6" x14ac:dyDescent="0.3">
      <c r="F464" s="4"/>
    </row>
    <row r="465" spans="6:6" x14ac:dyDescent="0.3">
      <c r="F465" s="4"/>
    </row>
    <row r="466" spans="6:6" x14ac:dyDescent="0.3">
      <c r="F466" s="4"/>
    </row>
    <row r="467" spans="6:6" x14ac:dyDescent="0.3">
      <c r="F467" s="4"/>
    </row>
    <row r="468" spans="6:6" x14ac:dyDescent="0.3">
      <c r="F468" s="4"/>
    </row>
    <row r="469" spans="6:6" x14ac:dyDescent="0.3">
      <c r="F469" s="4"/>
    </row>
    <row r="470" spans="6:6" x14ac:dyDescent="0.3">
      <c r="F470" s="4"/>
    </row>
    <row r="471" spans="6:6" x14ac:dyDescent="0.3">
      <c r="F471" s="4"/>
    </row>
    <row r="472" spans="6:6" x14ac:dyDescent="0.3">
      <c r="F472" s="4"/>
    </row>
    <row r="473" spans="6:6" x14ac:dyDescent="0.3">
      <c r="F473" s="4"/>
    </row>
    <row r="474" spans="6:6" x14ac:dyDescent="0.3">
      <c r="F474" s="4"/>
    </row>
    <row r="475" spans="6:6" x14ac:dyDescent="0.3">
      <c r="F475" s="4"/>
    </row>
    <row r="476" spans="6:6" x14ac:dyDescent="0.3">
      <c r="F476" s="4"/>
    </row>
    <row r="477" spans="6:6" x14ac:dyDescent="0.3">
      <c r="F477" s="4"/>
    </row>
    <row r="478" spans="6:6" x14ac:dyDescent="0.3">
      <c r="F478" s="4"/>
    </row>
    <row r="479" spans="6:6" x14ac:dyDescent="0.3">
      <c r="F479" s="4"/>
    </row>
    <row r="480" spans="6:6" x14ac:dyDescent="0.3">
      <c r="F480" s="4"/>
    </row>
    <row r="481" spans="6:6" x14ac:dyDescent="0.3">
      <c r="F481" s="4"/>
    </row>
    <row r="482" spans="6:6" x14ac:dyDescent="0.3">
      <c r="F482" s="4"/>
    </row>
    <row r="483" spans="6:6" x14ac:dyDescent="0.3">
      <c r="F483" s="4"/>
    </row>
    <row r="484" spans="6:6" x14ac:dyDescent="0.3">
      <c r="F484" s="4"/>
    </row>
    <row r="485" spans="6:6" x14ac:dyDescent="0.3">
      <c r="F485" s="4"/>
    </row>
    <row r="486" spans="6:6" x14ac:dyDescent="0.3">
      <c r="F486" s="4"/>
    </row>
    <row r="487" spans="6:6" x14ac:dyDescent="0.3">
      <c r="F487" s="4"/>
    </row>
    <row r="488" spans="6:6" x14ac:dyDescent="0.3">
      <c r="F488" s="4"/>
    </row>
    <row r="489" spans="6:6" x14ac:dyDescent="0.3">
      <c r="F489" s="4"/>
    </row>
    <row r="490" spans="6:6" x14ac:dyDescent="0.3">
      <c r="F490" s="4"/>
    </row>
    <row r="491" spans="6:6" x14ac:dyDescent="0.3">
      <c r="F491" s="4"/>
    </row>
    <row r="492" spans="6:6" x14ac:dyDescent="0.3">
      <c r="F492" s="4"/>
    </row>
    <row r="493" spans="6:6" x14ac:dyDescent="0.3">
      <c r="F493" s="4"/>
    </row>
    <row r="494" spans="6:6" x14ac:dyDescent="0.3">
      <c r="F494" s="4"/>
    </row>
    <row r="495" spans="6:6" x14ac:dyDescent="0.3">
      <c r="F495" s="4"/>
    </row>
    <row r="496" spans="6:6" x14ac:dyDescent="0.3">
      <c r="F496" s="4"/>
    </row>
    <row r="497" spans="6:6" x14ac:dyDescent="0.3">
      <c r="F497" s="4"/>
    </row>
    <row r="498" spans="6:6" x14ac:dyDescent="0.3">
      <c r="F498" s="4"/>
    </row>
    <row r="499" spans="6:6" x14ac:dyDescent="0.3">
      <c r="F499" s="4"/>
    </row>
    <row r="500" spans="6:6" x14ac:dyDescent="0.3">
      <c r="F500" s="4"/>
    </row>
    <row r="501" spans="6:6" x14ac:dyDescent="0.3">
      <c r="F501" s="4"/>
    </row>
    <row r="502" spans="6:6" x14ac:dyDescent="0.3">
      <c r="F502" s="4"/>
    </row>
    <row r="503" spans="6:6" x14ac:dyDescent="0.3">
      <c r="F503" s="4"/>
    </row>
    <row r="504" spans="6:6" x14ac:dyDescent="0.3">
      <c r="F504" s="4"/>
    </row>
    <row r="505" spans="6:6" x14ac:dyDescent="0.3">
      <c r="F505" s="4"/>
    </row>
    <row r="506" spans="6:6" x14ac:dyDescent="0.3">
      <c r="F506" s="4"/>
    </row>
    <row r="507" spans="6:6" x14ac:dyDescent="0.3">
      <c r="F507" s="4"/>
    </row>
    <row r="508" spans="6:6" x14ac:dyDescent="0.3">
      <c r="F508" s="4"/>
    </row>
    <row r="509" spans="6:6" x14ac:dyDescent="0.3">
      <c r="F509" s="4"/>
    </row>
    <row r="510" spans="6:6" x14ac:dyDescent="0.3">
      <c r="F510" s="4"/>
    </row>
    <row r="511" spans="6:6" x14ac:dyDescent="0.3">
      <c r="F511" s="4"/>
    </row>
    <row r="512" spans="6:6" x14ac:dyDescent="0.3">
      <c r="F512" s="4"/>
    </row>
    <row r="513" spans="6:6" x14ac:dyDescent="0.3">
      <c r="F513" s="4"/>
    </row>
    <row r="514" spans="6:6" x14ac:dyDescent="0.3">
      <c r="F514" s="4"/>
    </row>
    <row r="515" spans="6:6" x14ac:dyDescent="0.3">
      <c r="F515" s="4"/>
    </row>
    <row r="516" spans="6:6" x14ac:dyDescent="0.3">
      <c r="F516" s="4"/>
    </row>
    <row r="517" spans="6:6" x14ac:dyDescent="0.3">
      <c r="F517" s="4"/>
    </row>
    <row r="518" spans="6:6" x14ac:dyDescent="0.3">
      <c r="F518" s="4"/>
    </row>
    <row r="519" spans="6:6" x14ac:dyDescent="0.3">
      <c r="F519" s="4"/>
    </row>
    <row r="520" spans="6:6" x14ac:dyDescent="0.3">
      <c r="F520" s="4"/>
    </row>
    <row r="521" spans="6:6" x14ac:dyDescent="0.3">
      <c r="F521" s="4"/>
    </row>
    <row r="522" spans="6:6" x14ac:dyDescent="0.3">
      <c r="F522" s="4"/>
    </row>
    <row r="523" spans="6:6" x14ac:dyDescent="0.3">
      <c r="F523" s="4"/>
    </row>
    <row r="524" spans="6:6" x14ac:dyDescent="0.3">
      <c r="F524" s="4"/>
    </row>
    <row r="525" spans="6:6" x14ac:dyDescent="0.3">
      <c r="F525" s="4"/>
    </row>
    <row r="526" spans="6:6" x14ac:dyDescent="0.3">
      <c r="F526" s="4"/>
    </row>
    <row r="527" spans="6:6" x14ac:dyDescent="0.3">
      <c r="F527" s="4"/>
    </row>
    <row r="528" spans="6:6" x14ac:dyDescent="0.3">
      <c r="F528" s="4"/>
    </row>
    <row r="529" spans="6:6" x14ac:dyDescent="0.3">
      <c r="F529" s="4"/>
    </row>
    <row r="530" spans="6:6" x14ac:dyDescent="0.3">
      <c r="F530" s="4"/>
    </row>
    <row r="531" spans="6:6" x14ac:dyDescent="0.3">
      <c r="F531" s="4"/>
    </row>
    <row r="532" spans="6:6" x14ac:dyDescent="0.3">
      <c r="F532" s="4"/>
    </row>
    <row r="533" spans="6:6" x14ac:dyDescent="0.3">
      <c r="F533" s="4"/>
    </row>
    <row r="534" spans="6:6" x14ac:dyDescent="0.3">
      <c r="F534" s="4"/>
    </row>
    <row r="535" spans="6:6" x14ac:dyDescent="0.3">
      <c r="F535" s="4"/>
    </row>
    <row r="536" spans="6:6" x14ac:dyDescent="0.3">
      <c r="F536" s="4"/>
    </row>
    <row r="537" spans="6:6" x14ac:dyDescent="0.3">
      <c r="F537" s="4"/>
    </row>
    <row r="538" spans="6:6" x14ac:dyDescent="0.3">
      <c r="F538" s="4"/>
    </row>
    <row r="539" spans="6:6" x14ac:dyDescent="0.3">
      <c r="F539" s="4"/>
    </row>
    <row r="540" spans="6:6" x14ac:dyDescent="0.3">
      <c r="F540" s="4"/>
    </row>
    <row r="541" spans="6:6" x14ac:dyDescent="0.3">
      <c r="F541" s="4"/>
    </row>
    <row r="542" spans="6:6" x14ac:dyDescent="0.3">
      <c r="F542" s="4"/>
    </row>
    <row r="543" spans="6:6" x14ac:dyDescent="0.3">
      <c r="F543" s="4"/>
    </row>
    <row r="544" spans="6:6" x14ac:dyDescent="0.3">
      <c r="F544" s="4"/>
    </row>
    <row r="545" spans="6:6" x14ac:dyDescent="0.3">
      <c r="F545" s="4"/>
    </row>
    <row r="546" spans="6:6" x14ac:dyDescent="0.3">
      <c r="F546" s="4"/>
    </row>
    <row r="547" spans="6:6" x14ac:dyDescent="0.3">
      <c r="F547" s="4"/>
    </row>
    <row r="548" spans="6:6" x14ac:dyDescent="0.3">
      <c r="F548" s="4"/>
    </row>
    <row r="549" spans="6:6" x14ac:dyDescent="0.3">
      <c r="F549" s="4"/>
    </row>
    <row r="550" spans="6:6" x14ac:dyDescent="0.3">
      <c r="F550" s="4"/>
    </row>
    <row r="551" spans="6:6" x14ac:dyDescent="0.3">
      <c r="F551" s="4"/>
    </row>
    <row r="552" spans="6:6" x14ac:dyDescent="0.3">
      <c r="F552" s="4"/>
    </row>
    <row r="553" spans="6:6" x14ac:dyDescent="0.3">
      <c r="F553" s="4"/>
    </row>
    <row r="554" spans="6:6" x14ac:dyDescent="0.3">
      <c r="F554" s="4"/>
    </row>
    <row r="555" spans="6:6" x14ac:dyDescent="0.3">
      <c r="F555" s="4"/>
    </row>
    <row r="556" spans="6:6" x14ac:dyDescent="0.3">
      <c r="F556" s="4"/>
    </row>
    <row r="557" spans="6:6" x14ac:dyDescent="0.3">
      <c r="F557" s="4"/>
    </row>
    <row r="558" spans="6:6" x14ac:dyDescent="0.3">
      <c r="F558" s="4"/>
    </row>
    <row r="559" spans="6:6" x14ac:dyDescent="0.3">
      <c r="F559" s="4"/>
    </row>
    <row r="560" spans="6:6" x14ac:dyDescent="0.3">
      <c r="F560" s="4"/>
    </row>
    <row r="561" spans="6:6" x14ac:dyDescent="0.3">
      <c r="F561" s="4"/>
    </row>
    <row r="562" spans="6:6" x14ac:dyDescent="0.3">
      <c r="F562" s="4"/>
    </row>
    <row r="563" spans="6:6" x14ac:dyDescent="0.3">
      <c r="F563" s="4"/>
    </row>
    <row r="564" spans="6:6" x14ac:dyDescent="0.3">
      <c r="F564" s="4"/>
    </row>
    <row r="565" spans="6:6" x14ac:dyDescent="0.3">
      <c r="F565" s="4"/>
    </row>
    <row r="566" spans="6:6" x14ac:dyDescent="0.3">
      <c r="F566" s="4"/>
    </row>
    <row r="567" spans="6:6" x14ac:dyDescent="0.3">
      <c r="F567" s="4"/>
    </row>
    <row r="568" spans="6:6" x14ac:dyDescent="0.3">
      <c r="F568" s="4"/>
    </row>
    <row r="569" spans="6:6" x14ac:dyDescent="0.3">
      <c r="F569" s="4"/>
    </row>
    <row r="570" spans="6:6" x14ac:dyDescent="0.3">
      <c r="F570" s="4"/>
    </row>
    <row r="571" spans="6:6" x14ac:dyDescent="0.3">
      <c r="F571" s="4"/>
    </row>
    <row r="572" spans="6:6" x14ac:dyDescent="0.3">
      <c r="F572" s="4"/>
    </row>
    <row r="573" spans="6:6" x14ac:dyDescent="0.3">
      <c r="F573" s="4"/>
    </row>
    <row r="574" spans="6:6" x14ac:dyDescent="0.3">
      <c r="F574" s="4"/>
    </row>
    <row r="575" spans="6:6" x14ac:dyDescent="0.3">
      <c r="F575" s="4"/>
    </row>
    <row r="576" spans="6:6" x14ac:dyDescent="0.3">
      <c r="F576" s="4"/>
    </row>
    <row r="577" spans="6:6" x14ac:dyDescent="0.3">
      <c r="F577" s="4"/>
    </row>
    <row r="578" spans="6:6" x14ac:dyDescent="0.3">
      <c r="F578" s="4"/>
    </row>
    <row r="579" spans="6:6" x14ac:dyDescent="0.3">
      <c r="F579" s="4"/>
    </row>
    <row r="580" spans="6:6" x14ac:dyDescent="0.3">
      <c r="F580" s="4"/>
    </row>
    <row r="581" spans="6:6" x14ac:dyDescent="0.3">
      <c r="F581" s="4"/>
    </row>
    <row r="582" spans="6:6" x14ac:dyDescent="0.3">
      <c r="F582" s="4"/>
    </row>
    <row r="583" spans="6:6" x14ac:dyDescent="0.3">
      <c r="F583" s="4"/>
    </row>
    <row r="584" spans="6:6" x14ac:dyDescent="0.3">
      <c r="F584" s="4"/>
    </row>
    <row r="585" spans="6:6" x14ac:dyDescent="0.3">
      <c r="F585" s="4"/>
    </row>
    <row r="586" spans="6:6" x14ac:dyDescent="0.3">
      <c r="F586" s="4"/>
    </row>
    <row r="587" spans="6:6" x14ac:dyDescent="0.3">
      <c r="F587" s="4"/>
    </row>
    <row r="588" spans="6:6" x14ac:dyDescent="0.3">
      <c r="F588" s="4"/>
    </row>
    <row r="589" spans="6:6" x14ac:dyDescent="0.3">
      <c r="F589" s="4"/>
    </row>
    <row r="590" spans="6:6" x14ac:dyDescent="0.3">
      <c r="F590" s="4"/>
    </row>
    <row r="591" spans="6:6" x14ac:dyDescent="0.3">
      <c r="F591" s="4"/>
    </row>
    <row r="592" spans="6:6" x14ac:dyDescent="0.3">
      <c r="F592" s="4"/>
    </row>
    <row r="593" spans="6:6" x14ac:dyDescent="0.3">
      <c r="F593" s="4"/>
    </row>
    <row r="594" spans="6:6" x14ac:dyDescent="0.3">
      <c r="F594" s="4"/>
    </row>
    <row r="595" spans="6:6" x14ac:dyDescent="0.3">
      <c r="F595" s="4"/>
    </row>
    <row r="596" spans="6:6" x14ac:dyDescent="0.3">
      <c r="F596" s="4"/>
    </row>
    <row r="597" spans="6:6" x14ac:dyDescent="0.3">
      <c r="F597" s="4"/>
    </row>
    <row r="598" spans="6:6" x14ac:dyDescent="0.3">
      <c r="F598" s="4"/>
    </row>
    <row r="599" spans="6:6" x14ac:dyDescent="0.3">
      <c r="F599" s="4"/>
    </row>
    <row r="600" spans="6:6" x14ac:dyDescent="0.3">
      <c r="F600" s="4"/>
    </row>
    <row r="601" spans="6:6" x14ac:dyDescent="0.3">
      <c r="F601" s="4"/>
    </row>
    <row r="602" spans="6:6" x14ac:dyDescent="0.3">
      <c r="F602" s="4"/>
    </row>
    <row r="603" spans="6:6" x14ac:dyDescent="0.3">
      <c r="F603" s="4"/>
    </row>
    <row r="604" spans="6:6" x14ac:dyDescent="0.3">
      <c r="F604" s="4"/>
    </row>
    <row r="605" spans="6:6" x14ac:dyDescent="0.3">
      <c r="F605" s="4"/>
    </row>
    <row r="606" spans="6:6" x14ac:dyDescent="0.3">
      <c r="F606" s="4"/>
    </row>
    <row r="607" spans="6:6" x14ac:dyDescent="0.3">
      <c r="F607" s="4"/>
    </row>
    <row r="608" spans="6:6" x14ac:dyDescent="0.3">
      <c r="F608" s="4"/>
    </row>
    <row r="609" spans="6:6" x14ac:dyDescent="0.3">
      <c r="F609" s="4"/>
    </row>
    <row r="610" spans="6:6" x14ac:dyDescent="0.3">
      <c r="F610" s="4"/>
    </row>
    <row r="611" spans="6:6" x14ac:dyDescent="0.3">
      <c r="F611" s="4"/>
    </row>
    <row r="612" spans="6:6" x14ac:dyDescent="0.3">
      <c r="F612" s="4"/>
    </row>
    <row r="613" spans="6:6" x14ac:dyDescent="0.3">
      <c r="F613" s="4"/>
    </row>
    <row r="614" spans="6:6" x14ac:dyDescent="0.3">
      <c r="F614" s="4"/>
    </row>
    <row r="615" spans="6:6" x14ac:dyDescent="0.3">
      <c r="F615" s="4"/>
    </row>
    <row r="616" spans="6:6" x14ac:dyDescent="0.3">
      <c r="F616" s="4"/>
    </row>
    <row r="617" spans="6:6" x14ac:dyDescent="0.3">
      <c r="F617" s="4"/>
    </row>
    <row r="618" spans="6:6" x14ac:dyDescent="0.3">
      <c r="F618" s="4"/>
    </row>
    <row r="619" spans="6:6" x14ac:dyDescent="0.3">
      <c r="F619" s="4"/>
    </row>
    <row r="620" spans="6:6" x14ac:dyDescent="0.3">
      <c r="F620" s="4"/>
    </row>
    <row r="621" spans="6:6" x14ac:dyDescent="0.3">
      <c r="F621" s="4"/>
    </row>
    <row r="622" spans="6:6" x14ac:dyDescent="0.3">
      <c r="F622" s="4"/>
    </row>
    <row r="623" spans="6:6" x14ac:dyDescent="0.3">
      <c r="F623" s="4"/>
    </row>
    <row r="624" spans="6:6" x14ac:dyDescent="0.3">
      <c r="F624" s="4"/>
    </row>
    <row r="625" spans="6:6" x14ac:dyDescent="0.3">
      <c r="F625" s="4"/>
    </row>
    <row r="626" spans="6:6" x14ac:dyDescent="0.3">
      <c r="F626" s="4"/>
    </row>
    <row r="627" spans="6:6" x14ac:dyDescent="0.3">
      <c r="F627" s="4"/>
    </row>
    <row r="628" spans="6:6" x14ac:dyDescent="0.3">
      <c r="F628" s="4"/>
    </row>
    <row r="629" spans="6:6" x14ac:dyDescent="0.3">
      <c r="F629" s="4"/>
    </row>
    <row r="630" spans="6:6" x14ac:dyDescent="0.3">
      <c r="F630" s="4"/>
    </row>
    <row r="631" spans="6:6" x14ac:dyDescent="0.3">
      <c r="F631" s="4"/>
    </row>
    <row r="632" spans="6:6" x14ac:dyDescent="0.3">
      <c r="F632" s="4"/>
    </row>
    <row r="633" spans="6:6" x14ac:dyDescent="0.3">
      <c r="F633" s="4"/>
    </row>
    <row r="634" spans="6:6" x14ac:dyDescent="0.3">
      <c r="F634" s="4"/>
    </row>
    <row r="635" spans="6:6" x14ac:dyDescent="0.3">
      <c r="F635" s="4"/>
    </row>
    <row r="636" spans="6:6" x14ac:dyDescent="0.3">
      <c r="F636" s="4"/>
    </row>
    <row r="637" spans="6:6" x14ac:dyDescent="0.3">
      <c r="F637" s="4"/>
    </row>
    <row r="638" spans="6:6" x14ac:dyDescent="0.3">
      <c r="F638" s="4"/>
    </row>
    <row r="639" spans="6:6" x14ac:dyDescent="0.3">
      <c r="F639" s="4"/>
    </row>
    <row r="640" spans="6:6" x14ac:dyDescent="0.3">
      <c r="F640" s="4"/>
    </row>
    <row r="641" spans="6:6" x14ac:dyDescent="0.3">
      <c r="F641" s="4"/>
    </row>
    <row r="642" spans="6:6" x14ac:dyDescent="0.3">
      <c r="F642" s="4"/>
    </row>
    <row r="643" spans="6:6" x14ac:dyDescent="0.3">
      <c r="F643" s="4"/>
    </row>
    <row r="644" spans="6:6" x14ac:dyDescent="0.3">
      <c r="F644" s="4"/>
    </row>
    <row r="645" spans="6:6" x14ac:dyDescent="0.3">
      <c r="F645" s="4"/>
    </row>
    <row r="646" spans="6:6" x14ac:dyDescent="0.3">
      <c r="F646" s="4"/>
    </row>
    <row r="647" spans="6:6" x14ac:dyDescent="0.3">
      <c r="F647" s="4"/>
    </row>
    <row r="648" spans="6:6" x14ac:dyDescent="0.3">
      <c r="F648" s="4"/>
    </row>
    <row r="649" spans="6:6" x14ac:dyDescent="0.3">
      <c r="F649" s="4"/>
    </row>
    <row r="650" spans="6:6" x14ac:dyDescent="0.3">
      <c r="F650" s="4"/>
    </row>
    <row r="651" spans="6:6" x14ac:dyDescent="0.3">
      <c r="F651" s="4"/>
    </row>
    <row r="652" spans="6:6" x14ac:dyDescent="0.3">
      <c r="F652" s="4"/>
    </row>
    <row r="653" spans="6:6" x14ac:dyDescent="0.3">
      <c r="F653" s="4"/>
    </row>
    <row r="654" spans="6:6" x14ac:dyDescent="0.3">
      <c r="F654" s="4"/>
    </row>
    <row r="655" spans="6:6" x14ac:dyDescent="0.3">
      <c r="F655" s="4"/>
    </row>
    <row r="656" spans="6:6" x14ac:dyDescent="0.3">
      <c r="F656" s="4"/>
    </row>
    <row r="657" spans="6:6" x14ac:dyDescent="0.3">
      <c r="F657" s="4"/>
    </row>
    <row r="658" spans="6:6" x14ac:dyDescent="0.3">
      <c r="F658" s="4"/>
    </row>
    <row r="659" spans="6:6" x14ac:dyDescent="0.3">
      <c r="F659" s="4"/>
    </row>
    <row r="660" spans="6:6" x14ac:dyDescent="0.3">
      <c r="F660" s="4"/>
    </row>
    <row r="661" spans="6:6" x14ac:dyDescent="0.3">
      <c r="F661" s="4"/>
    </row>
    <row r="662" spans="6:6" x14ac:dyDescent="0.3">
      <c r="F662" s="4"/>
    </row>
    <row r="663" spans="6:6" x14ac:dyDescent="0.3">
      <c r="F663" s="4"/>
    </row>
    <row r="664" spans="6:6" x14ac:dyDescent="0.3">
      <c r="F664" s="4"/>
    </row>
    <row r="665" spans="6:6" x14ac:dyDescent="0.3">
      <c r="F665" s="4"/>
    </row>
    <row r="666" spans="6:6" x14ac:dyDescent="0.3">
      <c r="F666" s="4"/>
    </row>
    <row r="667" spans="6:6" x14ac:dyDescent="0.3">
      <c r="F667" s="4"/>
    </row>
    <row r="668" spans="6:6" x14ac:dyDescent="0.3">
      <c r="F668" s="4"/>
    </row>
    <row r="669" spans="6:6" x14ac:dyDescent="0.3">
      <c r="F669" s="4"/>
    </row>
    <row r="670" spans="6:6" x14ac:dyDescent="0.3">
      <c r="F670" s="4"/>
    </row>
    <row r="671" spans="6:6" x14ac:dyDescent="0.3">
      <c r="F671" s="4"/>
    </row>
    <row r="672" spans="6:6" x14ac:dyDescent="0.3">
      <c r="F672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8BFD-33FF-4EE7-88D6-7EEF3C5B3CE1}">
  <sheetPr codeName="Sheet1"/>
  <dimension ref="A1:G1001"/>
  <sheetViews>
    <sheetView workbookViewId="0">
      <selection activeCell="K15" sqref="K15"/>
    </sheetView>
  </sheetViews>
  <sheetFormatPr defaultRowHeight="14.4" x14ac:dyDescent="0.3"/>
  <cols>
    <col min="1" max="1" width="17.33203125" style="5" customWidth="1"/>
    <col min="2" max="2" width="63.109375" style="5" customWidth="1"/>
    <col min="3" max="5" width="8.88671875" style="5"/>
    <col min="6" max="6" width="16.88671875" style="5" customWidth="1"/>
    <col min="7" max="7" width="9.44140625" style="5" bestFit="1" customWidth="1"/>
    <col min="8" max="16384" width="8.88671875" style="5"/>
  </cols>
  <sheetData>
    <row r="1" spans="1:7" x14ac:dyDescent="0.3">
      <c r="A1" s="7" t="s">
        <v>1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21</v>
      </c>
      <c r="G1" s="7" t="s">
        <v>6</v>
      </c>
    </row>
    <row r="2" spans="1:7" x14ac:dyDescent="0.3">
      <c r="A2" s="5" t="s">
        <v>1462</v>
      </c>
      <c r="B2" s="5" t="s">
        <v>105</v>
      </c>
      <c r="C2" s="5">
        <v>642</v>
      </c>
      <c r="D2" s="5">
        <v>17.3</v>
      </c>
      <c r="E2" s="6">
        <v>9.6000000000000009E-19</v>
      </c>
      <c r="F2" s="4">
        <f>-LOG10(E2)</f>
        <v>18.017728766960431</v>
      </c>
      <c r="G2" s="6">
        <v>1E-14</v>
      </c>
    </row>
    <row r="3" spans="1:7" x14ac:dyDescent="0.3">
      <c r="A3" s="5" t="s">
        <v>1462</v>
      </c>
      <c r="B3" s="5" t="s">
        <v>921</v>
      </c>
      <c r="C3" s="5">
        <v>384</v>
      </c>
      <c r="D3" s="5">
        <v>10.3</v>
      </c>
      <c r="E3" s="6">
        <v>1.4000000000000001E-18</v>
      </c>
      <c r="F3" s="4">
        <f t="shared" ref="F3:F66" si="0">-LOG10(E3)</f>
        <v>17.853871964321762</v>
      </c>
      <c r="G3" s="6">
        <v>7.2000000000000002E-15</v>
      </c>
    </row>
    <row r="4" spans="1:7" x14ac:dyDescent="0.3">
      <c r="A4" s="5" t="s">
        <v>1462</v>
      </c>
      <c r="B4" s="5" t="s">
        <v>28</v>
      </c>
      <c r="C4" s="5">
        <v>654</v>
      </c>
      <c r="D4" s="5">
        <v>17.600000000000001</v>
      </c>
      <c r="E4" s="6">
        <v>1.8000000000000001E-18</v>
      </c>
      <c r="F4" s="4">
        <f t="shared" si="0"/>
        <v>17.744727494896694</v>
      </c>
      <c r="G4" s="6">
        <v>6.1999999999999998E-15</v>
      </c>
    </row>
    <row r="5" spans="1:7" x14ac:dyDescent="0.3">
      <c r="A5" s="5" t="s">
        <v>1462</v>
      </c>
      <c r="B5" s="5" t="s">
        <v>106</v>
      </c>
      <c r="C5" s="5">
        <v>425</v>
      </c>
      <c r="D5" s="5">
        <v>11.5</v>
      </c>
      <c r="E5" s="6">
        <v>2.9E-18</v>
      </c>
      <c r="F5" s="4">
        <f t="shared" si="0"/>
        <v>17.537602002101043</v>
      </c>
      <c r="G5" s="6">
        <v>7.6999999999999997E-15</v>
      </c>
    </row>
    <row r="6" spans="1:7" x14ac:dyDescent="0.3">
      <c r="A6" s="5" t="s">
        <v>1462</v>
      </c>
      <c r="B6" s="5" t="s">
        <v>437</v>
      </c>
      <c r="C6" s="5">
        <v>404</v>
      </c>
      <c r="D6" s="5">
        <v>10.9</v>
      </c>
      <c r="E6" s="6">
        <v>4.0999999999999998E-18</v>
      </c>
      <c r="F6" s="4">
        <f t="shared" si="0"/>
        <v>17.387216143280263</v>
      </c>
      <c r="G6" s="6">
        <v>8.5999999999999993E-15</v>
      </c>
    </row>
    <row r="7" spans="1:7" x14ac:dyDescent="0.3">
      <c r="A7" s="5" t="s">
        <v>1462</v>
      </c>
      <c r="B7" s="5" t="s">
        <v>107</v>
      </c>
      <c r="C7" s="5">
        <v>609</v>
      </c>
      <c r="D7" s="5">
        <v>16.399999999999999</v>
      </c>
      <c r="E7" s="6">
        <v>4.2E-18</v>
      </c>
      <c r="F7" s="4">
        <f t="shared" si="0"/>
        <v>17.376750709602099</v>
      </c>
      <c r="G7" s="6">
        <v>7.2999999999999995E-15</v>
      </c>
    </row>
    <row r="8" spans="1:7" x14ac:dyDescent="0.3">
      <c r="A8" s="5" t="s">
        <v>1462</v>
      </c>
      <c r="B8" s="5" t="s">
        <v>109</v>
      </c>
      <c r="C8" s="5">
        <v>612</v>
      </c>
      <c r="D8" s="5">
        <v>16.5</v>
      </c>
      <c r="E8" s="6">
        <v>7.2000000000000002E-18</v>
      </c>
      <c r="F8" s="4">
        <f t="shared" si="0"/>
        <v>17.142667503568731</v>
      </c>
      <c r="G8" s="6">
        <v>1.1E-14</v>
      </c>
    </row>
    <row r="9" spans="1:7" x14ac:dyDescent="0.3">
      <c r="A9" s="5" t="s">
        <v>1462</v>
      </c>
      <c r="B9" s="5" t="s">
        <v>438</v>
      </c>
      <c r="C9" s="5">
        <v>348</v>
      </c>
      <c r="D9" s="5">
        <v>9.4</v>
      </c>
      <c r="E9" s="6">
        <v>7.8000000000000001E-18</v>
      </c>
      <c r="F9" s="4">
        <f t="shared" si="0"/>
        <v>17.107905397309519</v>
      </c>
      <c r="G9" s="6">
        <v>1E-14</v>
      </c>
    </row>
    <row r="10" spans="1:7" x14ac:dyDescent="0.3">
      <c r="A10" s="5" t="s">
        <v>1462</v>
      </c>
      <c r="B10" s="5" t="s">
        <v>110</v>
      </c>
      <c r="C10" s="5">
        <v>421</v>
      </c>
      <c r="D10" s="5">
        <v>11.3</v>
      </c>
      <c r="E10" s="6">
        <v>1.9000000000000001E-17</v>
      </c>
      <c r="F10" s="4">
        <f t="shared" si="0"/>
        <v>16.721246399047171</v>
      </c>
      <c r="G10" s="6">
        <v>2.3E-14</v>
      </c>
    </row>
    <row r="11" spans="1:7" x14ac:dyDescent="0.3">
      <c r="A11" s="5" t="s">
        <v>1462</v>
      </c>
      <c r="B11" s="5" t="s">
        <v>442</v>
      </c>
      <c r="C11" s="5">
        <v>1173</v>
      </c>
      <c r="D11" s="5">
        <v>31.6</v>
      </c>
      <c r="E11" s="6">
        <v>2.0000000000000001E-17</v>
      </c>
      <c r="F11" s="4">
        <f t="shared" si="0"/>
        <v>16.698970004336019</v>
      </c>
      <c r="G11" s="6">
        <v>2.0999999999999999E-14</v>
      </c>
    </row>
    <row r="12" spans="1:7" x14ac:dyDescent="0.3">
      <c r="A12" s="5" t="s">
        <v>1462</v>
      </c>
      <c r="B12" s="5" t="s">
        <v>441</v>
      </c>
      <c r="C12" s="5">
        <v>414</v>
      </c>
      <c r="D12" s="5">
        <v>11.2</v>
      </c>
      <c r="E12" s="6">
        <v>1.5E-16</v>
      </c>
      <c r="F12" s="4">
        <f t="shared" si="0"/>
        <v>15.823908740944319</v>
      </c>
      <c r="G12" s="6">
        <v>1.1E-13</v>
      </c>
    </row>
    <row r="13" spans="1:7" x14ac:dyDescent="0.3">
      <c r="A13" s="5" t="s">
        <v>1462</v>
      </c>
      <c r="B13" s="5" t="s">
        <v>31</v>
      </c>
      <c r="C13" s="5">
        <v>731</v>
      </c>
      <c r="D13" s="5">
        <v>19.7</v>
      </c>
      <c r="E13" s="6">
        <v>1.7E-16</v>
      </c>
      <c r="F13" s="4">
        <f t="shared" si="0"/>
        <v>15.769551078621726</v>
      </c>
      <c r="G13" s="6">
        <v>9.7000000000000003E-14</v>
      </c>
    </row>
    <row r="14" spans="1:7" x14ac:dyDescent="0.3">
      <c r="A14" s="5" t="s">
        <v>1462</v>
      </c>
      <c r="B14" s="5" t="s">
        <v>443</v>
      </c>
      <c r="C14" s="5">
        <v>1228</v>
      </c>
      <c r="D14" s="5">
        <v>33.1</v>
      </c>
      <c r="E14" s="6">
        <v>3.2999999999999999E-16</v>
      </c>
      <c r="F14" s="4">
        <f t="shared" si="0"/>
        <v>15.481486060122112</v>
      </c>
      <c r="G14" s="6">
        <v>2.7000000000000001E-13</v>
      </c>
    </row>
    <row r="15" spans="1:7" x14ac:dyDescent="0.3">
      <c r="A15" s="5" t="s">
        <v>1462</v>
      </c>
      <c r="B15" s="5" t="s">
        <v>922</v>
      </c>
      <c r="C15" s="5">
        <v>85</v>
      </c>
      <c r="D15" s="5">
        <v>2.2999999999999998</v>
      </c>
      <c r="E15" s="6">
        <v>7.2000000000000002E-15</v>
      </c>
      <c r="F15" s="4">
        <f t="shared" si="0"/>
        <v>14.142667503568731</v>
      </c>
      <c r="G15" s="6">
        <v>5.3999999999999996E-12</v>
      </c>
    </row>
    <row r="16" spans="1:7" x14ac:dyDescent="0.3">
      <c r="A16" s="5" t="s">
        <v>1462</v>
      </c>
      <c r="B16" s="5" t="s">
        <v>445</v>
      </c>
      <c r="C16" s="5">
        <v>380</v>
      </c>
      <c r="D16" s="5">
        <v>10.199999999999999</v>
      </c>
      <c r="E16" s="6">
        <v>1E-14</v>
      </c>
      <c r="F16" s="4">
        <f t="shared" si="0"/>
        <v>14</v>
      </c>
      <c r="G16" s="6">
        <v>7.3E-12</v>
      </c>
    </row>
    <row r="17" spans="1:7" x14ac:dyDescent="0.3">
      <c r="A17" s="5" t="s">
        <v>1462</v>
      </c>
      <c r="B17" s="5" t="s">
        <v>446</v>
      </c>
      <c r="C17" s="5">
        <v>404</v>
      </c>
      <c r="D17" s="5">
        <v>10.9</v>
      </c>
      <c r="E17" s="6">
        <v>2.9999999999999998E-14</v>
      </c>
      <c r="F17" s="4">
        <f t="shared" si="0"/>
        <v>13.522878745280337</v>
      </c>
      <c r="G17" s="6">
        <v>1.8999999999999999E-11</v>
      </c>
    </row>
    <row r="18" spans="1:7" x14ac:dyDescent="0.3">
      <c r="A18" s="5" t="s">
        <v>1462</v>
      </c>
      <c r="B18" s="5" t="s">
        <v>116</v>
      </c>
      <c r="C18" s="5">
        <v>1029</v>
      </c>
      <c r="D18" s="5">
        <v>27.7</v>
      </c>
      <c r="E18" s="6">
        <v>4.1999999999999998E-14</v>
      </c>
      <c r="F18" s="4">
        <f t="shared" si="0"/>
        <v>13.376750709602099</v>
      </c>
      <c r="G18" s="6">
        <v>2.6000000000000001E-11</v>
      </c>
    </row>
    <row r="19" spans="1:7" x14ac:dyDescent="0.3">
      <c r="A19" s="5" t="s">
        <v>1462</v>
      </c>
      <c r="B19" s="5" t="s">
        <v>923</v>
      </c>
      <c r="C19" s="5">
        <v>76</v>
      </c>
      <c r="D19" s="5">
        <v>2</v>
      </c>
      <c r="E19" s="6">
        <v>5.3000000000000001E-14</v>
      </c>
      <c r="F19" s="4">
        <f t="shared" si="0"/>
        <v>13.275724130399212</v>
      </c>
      <c r="G19" s="6">
        <v>3.1000000000000003E-11</v>
      </c>
    </row>
    <row r="20" spans="1:7" x14ac:dyDescent="0.3">
      <c r="A20" s="5" t="s">
        <v>1462</v>
      </c>
      <c r="B20" s="5" t="s">
        <v>447</v>
      </c>
      <c r="C20" s="5">
        <v>453</v>
      </c>
      <c r="D20" s="5">
        <v>12.2</v>
      </c>
      <c r="E20" s="6">
        <v>6.4000000000000005E-14</v>
      </c>
      <c r="F20" s="4">
        <f t="shared" si="0"/>
        <v>13.193820026016112</v>
      </c>
      <c r="G20" s="6">
        <v>3.5000000000000002E-11</v>
      </c>
    </row>
    <row r="21" spans="1:7" x14ac:dyDescent="0.3">
      <c r="A21" s="5" t="s">
        <v>1462</v>
      </c>
      <c r="B21" s="5" t="s">
        <v>117</v>
      </c>
      <c r="C21" s="5">
        <v>700</v>
      </c>
      <c r="D21" s="5">
        <v>18.899999999999999</v>
      </c>
      <c r="E21" s="6">
        <v>2.0999999999999999E-13</v>
      </c>
      <c r="F21" s="4">
        <f t="shared" si="0"/>
        <v>12.67778070526608</v>
      </c>
      <c r="G21" s="6">
        <v>1.0999999999999999E-10</v>
      </c>
    </row>
    <row r="22" spans="1:7" x14ac:dyDescent="0.3">
      <c r="A22" s="5" t="s">
        <v>1462</v>
      </c>
      <c r="B22" s="5" t="s">
        <v>448</v>
      </c>
      <c r="C22" s="5">
        <v>287</v>
      </c>
      <c r="D22" s="5">
        <v>7.7</v>
      </c>
      <c r="E22" s="6">
        <v>2.0999999999999999E-13</v>
      </c>
      <c r="F22" s="4">
        <f t="shared" si="0"/>
        <v>12.67778070526608</v>
      </c>
      <c r="G22" s="6">
        <v>1E-10</v>
      </c>
    </row>
    <row r="23" spans="1:7" x14ac:dyDescent="0.3">
      <c r="A23" s="5" t="s">
        <v>1462</v>
      </c>
      <c r="B23" s="5" t="s">
        <v>450</v>
      </c>
      <c r="C23" s="5">
        <v>1073</v>
      </c>
      <c r="D23" s="5">
        <v>28.9</v>
      </c>
      <c r="E23" s="6">
        <v>3.2E-13</v>
      </c>
      <c r="F23" s="4">
        <f t="shared" si="0"/>
        <v>12.494850021680094</v>
      </c>
      <c r="G23" s="6">
        <v>1.5E-10</v>
      </c>
    </row>
    <row r="24" spans="1:7" x14ac:dyDescent="0.3">
      <c r="A24" s="5" t="s">
        <v>1462</v>
      </c>
      <c r="B24" s="5" t="s">
        <v>451</v>
      </c>
      <c r="C24" s="5">
        <v>1010</v>
      </c>
      <c r="D24" s="5">
        <v>27.2</v>
      </c>
      <c r="E24" s="6">
        <v>3.4000000000000002E-13</v>
      </c>
      <c r="F24" s="4">
        <f t="shared" si="0"/>
        <v>12.468521082957745</v>
      </c>
      <c r="G24" s="6">
        <v>1.5999999999999999E-10</v>
      </c>
    </row>
    <row r="25" spans="1:7" x14ac:dyDescent="0.3">
      <c r="A25" s="5" t="s">
        <v>1462</v>
      </c>
      <c r="B25" s="5" t="s">
        <v>449</v>
      </c>
      <c r="C25" s="5">
        <v>232</v>
      </c>
      <c r="D25" s="5">
        <v>6.3</v>
      </c>
      <c r="E25" s="6">
        <v>3.5000000000000002E-13</v>
      </c>
      <c r="F25" s="4">
        <f t="shared" si="0"/>
        <v>12.455931955649724</v>
      </c>
      <c r="G25" s="6">
        <v>1.5E-10</v>
      </c>
    </row>
    <row r="26" spans="1:7" x14ac:dyDescent="0.3">
      <c r="A26" s="5" t="s">
        <v>1462</v>
      </c>
      <c r="B26" s="5" t="s">
        <v>1463</v>
      </c>
      <c r="C26" s="5">
        <v>85</v>
      </c>
      <c r="D26" s="5">
        <v>2.2999999999999998</v>
      </c>
      <c r="E26" s="6">
        <v>8.7000000000000003E-13</v>
      </c>
      <c r="F26" s="4">
        <f t="shared" si="0"/>
        <v>12.060480747381382</v>
      </c>
      <c r="G26" s="6">
        <v>3.6E-10</v>
      </c>
    </row>
    <row r="27" spans="1:7" x14ac:dyDescent="0.3">
      <c r="A27" s="5" t="s">
        <v>1462</v>
      </c>
      <c r="B27" s="5" t="s">
        <v>924</v>
      </c>
      <c r="C27" s="5">
        <v>77</v>
      </c>
      <c r="D27" s="5">
        <v>2.1</v>
      </c>
      <c r="E27" s="6">
        <v>8.7999999999999999E-13</v>
      </c>
      <c r="F27" s="4">
        <f t="shared" si="0"/>
        <v>12.055517327849831</v>
      </c>
      <c r="G27" s="6">
        <v>3.6E-10</v>
      </c>
    </row>
    <row r="28" spans="1:7" x14ac:dyDescent="0.3">
      <c r="A28" s="5" t="s">
        <v>1462</v>
      </c>
      <c r="B28" s="5" t="s">
        <v>118</v>
      </c>
      <c r="C28" s="5">
        <v>644</v>
      </c>
      <c r="D28" s="5">
        <v>17.399999999999999</v>
      </c>
      <c r="E28" s="6">
        <v>1.2999999999999999E-12</v>
      </c>
      <c r="F28" s="4">
        <f t="shared" si="0"/>
        <v>11.886056647693163</v>
      </c>
      <c r="G28" s="6">
        <v>5.0000000000000003E-10</v>
      </c>
    </row>
    <row r="29" spans="1:7" x14ac:dyDescent="0.3">
      <c r="A29" s="5" t="s">
        <v>1462</v>
      </c>
      <c r="B29" s="5" t="s">
        <v>927</v>
      </c>
      <c r="C29" s="5">
        <v>933</v>
      </c>
      <c r="D29" s="5">
        <v>25.1</v>
      </c>
      <c r="E29" s="6">
        <v>1.4000000000000001E-12</v>
      </c>
      <c r="F29" s="4">
        <f t="shared" si="0"/>
        <v>11.853871964321762</v>
      </c>
      <c r="G29" s="6">
        <v>5.1999999999999996E-10</v>
      </c>
    </row>
    <row r="30" spans="1:7" x14ac:dyDescent="0.3">
      <c r="A30" s="5" t="s">
        <v>1462</v>
      </c>
      <c r="B30" s="5" t="s">
        <v>925</v>
      </c>
      <c r="C30" s="5">
        <v>68</v>
      </c>
      <c r="D30" s="5">
        <v>1.8</v>
      </c>
      <c r="E30" s="6">
        <v>2.2999999999999999E-12</v>
      </c>
      <c r="F30" s="4">
        <f t="shared" si="0"/>
        <v>11.638272163982407</v>
      </c>
      <c r="G30" s="6">
        <v>8.3999999999999999E-10</v>
      </c>
    </row>
    <row r="31" spans="1:7" x14ac:dyDescent="0.3">
      <c r="A31" s="5" t="s">
        <v>1462</v>
      </c>
      <c r="B31" s="5" t="s">
        <v>452</v>
      </c>
      <c r="C31" s="5">
        <v>339</v>
      </c>
      <c r="D31" s="5">
        <v>9.1</v>
      </c>
      <c r="E31" s="6">
        <v>2.4999999999999998E-12</v>
      </c>
      <c r="F31" s="4">
        <f t="shared" si="0"/>
        <v>11.602059991327963</v>
      </c>
      <c r="G31" s="6">
        <v>8.7999999999999996E-10</v>
      </c>
    </row>
    <row r="32" spans="1:7" x14ac:dyDescent="0.3">
      <c r="A32" s="5" t="s">
        <v>1462</v>
      </c>
      <c r="B32" s="5" t="s">
        <v>33</v>
      </c>
      <c r="C32" s="5">
        <v>734</v>
      </c>
      <c r="D32" s="5">
        <v>19.8</v>
      </c>
      <c r="E32" s="6">
        <v>3.1000000000000001E-12</v>
      </c>
      <c r="F32" s="4">
        <f t="shared" si="0"/>
        <v>11.508638306165727</v>
      </c>
      <c r="G32" s="6">
        <v>1.0000000000000001E-9</v>
      </c>
    </row>
    <row r="33" spans="1:7" x14ac:dyDescent="0.3">
      <c r="A33" s="5" t="s">
        <v>1462</v>
      </c>
      <c r="B33" s="5" t="s">
        <v>926</v>
      </c>
      <c r="C33" s="5">
        <v>106</v>
      </c>
      <c r="D33" s="5">
        <v>2.9</v>
      </c>
      <c r="E33" s="6">
        <v>3.1000000000000001E-12</v>
      </c>
      <c r="F33" s="4">
        <f t="shared" si="0"/>
        <v>11.508638306165727</v>
      </c>
      <c r="G33" s="6">
        <v>1.0000000000000001E-9</v>
      </c>
    </row>
    <row r="34" spans="1:7" x14ac:dyDescent="0.3">
      <c r="A34" s="5" t="s">
        <v>1462</v>
      </c>
      <c r="B34" s="5" t="s">
        <v>453</v>
      </c>
      <c r="C34" s="5">
        <v>952</v>
      </c>
      <c r="D34" s="5">
        <v>25.7</v>
      </c>
      <c r="E34" s="6">
        <v>6.1000000000000003E-12</v>
      </c>
      <c r="F34" s="4">
        <f t="shared" si="0"/>
        <v>11.214670164989233</v>
      </c>
      <c r="G34" s="6">
        <v>1.9000000000000001E-9</v>
      </c>
    </row>
    <row r="35" spans="1:7" x14ac:dyDescent="0.3">
      <c r="A35" s="5" t="s">
        <v>1462</v>
      </c>
      <c r="B35" s="5" t="s">
        <v>928</v>
      </c>
      <c r="C35" s="5">
        <v>312</v>
      </c>
      <c r="D35" s="5">
        <v>8.4</v>
      </c>
      <c r="E35" s="6">
        <v>6.2000000000000002E-12</v>
      </c>
      <c r="F35" s="4">
        <f t="shared" si="0"/>
        <v>11.207608310501746</v>
      </c>
      <c r="G35" s="6">
        <v>1.9000000000000001E-9</v>
      </c>
    </row>
    <row r="36" spans="1:7" x14ac:dyDescent="0.3">
      <c r="A36" s="5" t="s">
        <v>1462</v>
      </c>
      <c r="B36" s="5" t="s">
        <v>1464</v>
      </c>
      <c r="C36" s="5">
        <v>322</v>
      </c>
      <c r="D36" s="5">
        <v>8.6999999999999993</v>
      </c>
      <c r="E36" s="6">
        <v>8.8999999999999996E-12</v>
      </c>
      <c r="F36" s="4">
        <f t="shared" si="0"/>
        <v>11.050609993355087</v>
      </c>
      <c r="G36" s="6">
        <v>2.7000000000000002E-9</v>
      </c>
    </row>
    <row r="37" spans="1:7" x14ac:dyDescent="0.3">
      <c r="A37" s="5" t="s">
        <v>1462</v>
      </c>
      <c r="B37" s="5" t="s">
        <v>929</v>
      </c>
      <c r="C37" s="5">
        <v>325</v>
      </c>
      <c r="D37" s="5">
        <v>8.8000000000000007</v>
      </c>
      <c r="E37" s="6">
        <v>1.4E-11</v>
      </c>
      <c r="F37" s="4">
        <f t="shared" si="0"/>
        <v>10.853871964321762</v>
      </c>
      <c r="G37" s="6">
        <v>4.0000000000000002E-9</v>
      </c>
    </row>
    <row r="38" spans="1:7" x14ac:dyDescent="0.3">
      <c r="A38" s="5" t="s">
        <v>1462</v>
      </c>
      <c r="B38" s="5" t="s">
        <v>454</v>
      </c>
      <c r="C38" s="5">
        <v>431</v>
      </c>
      <c r="D38" s="5">
        <v>11.6</v>
      </c>
      <c r="E38" s="6">
        <v>2.9E-11</v>
      </c>
      <c r="F38" s="4">
        <f t="shared" si="0"/>
        <v>10.537602002101044</v>
      </c>
      <c r="G38" s="6">
        <v>8.0999999999999997E-9</v>
      </c>
    </row>
    <row r="39" spans="1:7" x14ac:dyDescent="0.3">
      <c r="A39" s="5" t="s">
        <v>1462</v>
      </c>
      <c r="B39" s="5" t="s">
        <v>457</v>
      </c>
      <c r="C39" s="5">
        <v>946</v>
      </c>
      <c r="D39" s="5">
        <v>25.5</v>
      </c>
      <c r="E39" s="6">
        <v>3.1000000000000003E-11</v>
      </c>
      <c r="F39" s="4">
        <f t="shared" si="0"/>
        <v>10.508638306165727</v>
      </c>
      <c r="G39" s="6">
        <v>8.5E-9</v>
      </c>
    </row>
    <row r="40" spans="1:7" x14ac:dyDescent="0.3">
      <c r="A40" s="5" t="s">
        <v>1462</v>
      </c>
      <c r="B40" s="5" t="s">
        <v>456</v>
      </c>
      <c r="C40" s="5">
        <v>539</v>
      </c>
      <c r="D40" s="5">
        <v>14.5</v>
      </c>
      <c r="E40" s="6">
        <v>3.1999999999999999E-11</v>
      </c>
      <c r="F40" s="4">
        <f t="shared" si="0"/>
        <v>10.494850021680094</v>
      </c>
      <c r="G40" s="6">
        <v>8.5E-9</v>
      </c>
    </row>
    <row r="41" spans="1:7" x14ac:dyDescent="0.3">
      <c r="A41" s="5" t="s">
        <v>1462</v>
      </c>
      <c r="B41" s="5" t="s">
        <v>455</v>
      </c>
      <c r="C41" s="5">
        <v>97</v>
      </c>
      <c r="D41" s="5">
        <v>2.6</v>
      </c>
      <c r="E41" s="6">
        <v>4.8000000000000002E-11</v>
      </c>
      <c r="F41" s="4">
        <f t="shared" si="0"/>
        <v>10.318758762624412</v>
      </c>
      <c r="G41" s="6">
        <v>1.3000000000000001E-8</v>
      </c>
    </row>
    <row r="42" spans="1:7" x14ac:dyDescent="0.3">
      <c r="A42" s="5" t="s">
        <v>1462</v>
      </c>
      <c r="B42" s="5" t="s">
        <v>459</v>
      </c>
      <c r="C42" s="5">
        <v>377</v>
      </c>
      <c r="D42" s="5">
        <v>10.199999999999999</v>
      </c>
      <c r="E42" s="6">
        <v>1.0999999999999999E-10</v>
      </c>
      <c r="F42" s="4">
        <f t="shared" si="0"/>
        <v>9.9586073148417746</v>
      </c>
      <c r="G42" s="6">
        <v>2.7E-8</v>
      </c>
    </row>
    <row r="43" spans="1:7" x14ac:dyDescent="0.3">
      <c r="A43" s="5" t="s">
        <v>1462</v>
      </c>
      <c r="B43" s="5" t="s">
        <v>121</v>
      </c>
      <c r="C43" s="5">
        <v>377</v>
      </c>
      <c r="D43" s="5">
        <v>10.199999999999999</v>
      </c>
      <c r="E43" s="6">
        <v>1.2E-10</v>
      </c>
      <c r="F43" s="4">
        <f t="shared" si="0"/>
        <v>9.9208187539523749</v>
      </c>
      <c r="G43" s="6">
        <v>2.9000000000000002E-8</v>
      </c>
    </row>
    <row r="44" spans="1:7" x14ac:dyDescent="0.3">
      <c r="A44" s="5" t="s">
        <v>1462</v>
      </c>
      <c r="B44" s="5" t="s">
        <v>34</v>
      </c>
      <c r="C44" s="5">
        <v>682</v>
      </c>
      <c r="D44" s="5">
        <v>18.399999999999999</v>
      </c>
      <c r="E44" s="6">
        <v>1.7000000000000001E-10</v>
      </c>
      <c r="F44" s="4">
        <f t="shared" si="0"/>
        <v>9.7695510786217259</v>
      </c>
      <c r="G44" s="6">
        <v>4.1000000000000003E-8</v>
      </c>
    </row>
    <row r="45" spans="1:7" x14ac:dyDescent="0.3">
      <c r="A45" s="5" t="s">
        <v>1462</v>
      </c>
      <c r="B45" s="5" t="s">
        <v>460</v>
      </c>
      <c r="C45" s="5">
        <v>124</v>
      </c>
      <c r="D45" s="5">
        <v>3.3</v>
      </c>
      <c r="E45" s="6">
        <v>1.7000000000000001E-10</v>
      </c>
      <c r="F45" s="4">
        <f t="shared" si="0"/>
        <v>9.7695510786217259</v>
      </c>
      <c r="G45" s="6">
        <v>4.1000000000000003E-8</v>
      </c>
    </row>
    <row r="46" spans="1:7" x14ac:dyDescent="0.3">
      <c r="A46" s="5" t="s">
        <v>1462</v>
      </c>
      <c r="B46" s="5" t="s">
        <v>930</v>
      </c>
      <c r="C46" s="5">
        <v>88</v>
      </c>
      <c r="D46" s="5">
        <v>2.4</v>
      </c>
      <c r="E46" s="6">
        <v>2.1E-10</v>
      </c>
      <c r="F46" s="4">
        <f t="shared" si="0"/>
        <v>9.6777807052660805</v>
      </c>
      <c r="G46" s="6">
        <v>4.9000000000000002E-8</v>
      </c>
    </row>
    <row r="47" spans="1:7" x14ac:dyDescent="0.3">
      <c r="A47" s="5" t="s">
        <v>1462</v>
      </c>
      <c r="B47" s="5" t="s">
        <v>123</v>
      </c>
      <c r="C47" s="5">
        <v>447</v>
      </c>
      <c r="D47" s="5">
        <v>12</v>
      </c>
      <c r="E47" s="6">
        <v>2.7E-10</v>
      </c>
      <c r="F47" s="4">
        <f t="shared" si="0"/>
        <v>9.5686362358410122</v>
      </c>
      <c r="G47" s="6">
        <v>6.1999999999999999E-8</v>
      </c>
    </row>
    <row r="48" spans="1:7" x14ac:dyDescent="0.3">
      <c r="A48" s="5" t="s">
        <v>1462</v>
      </c>
      <c r="B48" s="5" t="s">
        <v>461</v>
      </c>
      <c r="C48" s="5">
        <v>990</v>
      </c>
      <c r="D48" s="5">
        <v>26.7</v>
      </c>
      <c r="E48" s="6">
        <v>2.7E-10</v>
      </c>
      <c r="F48" s="4">
        <f t="shared" si="0"/>
        <v>9.5686362358410122</v>
      </c>
      <c r="G48" s="6">
        <v>6.1000000000000004E-8</v>
      </c>
    </row>
    <row r="49" spans="1:7" x14ac:dyDescent="0.3">
      <c r="A49" s="5" t="s">
        <v>1462</v>
      </c>
      <c r="B49" s="5" t="s">
        <v>931</v>
      </c>
      <c r="C49" s="5">
        <v>275</v>
      </c>
      <c r="D49" s="5">
        <v>7.4</v>
      </c>
      <c r="E49" s="6">
        <v>3.1999999999999998E-10</v>
      </c>
      <c r="F49" s="4">
        <f t="shared" si="0"/>
        <v>9.4948500216800937</v>
      </c>
      <c r="G49" s="6">
        <v>7.1E-8</v>
      </c>
    </row>
    <row r="50" spans="1:7" x14ac:dyDescent="0.3">
      <c r="A50" s="5" t="s">
        <v>1462</v>
      </c>
      <c r="B50" s="5" t="s">
        <v>462</v>
      </c>
      <c r="C50" s="5">
        <v>1000</v>
      </c>
      <c r="D50" s="5">
        <v>26.9</v>
      </c>
      <c r="E50" s="6">
        <v>4.0000000000000001E-10</v>
      </c>
      <c r="F50" s="4">
        <f t="shared" si="0"/>
        <v>9.3979400086720375</v>
      </c>
      <c r="G50" s="6">
        <v>8.6000000000000002E-8</v>
      </c>
    </row>
    <row r="51" spans="1:7" x14ac:dyDescent="0.3">
      <c r="A51" s="5" t="s">
        <v>1462</v>
      </c>
      <c r="B51" s="5" t="s">
        <v>463</v>
      </c>
      <c r="C51" s="5">
        <v>1002</v>
      </c>
      <c r="D51" s="5">
        <v>27</v>
      </c>
      <c r="E51" s="6">
        <v>5.0000000000000003E-10</v>
      </c>
      <c r="F51" s="4">
        <f t="shared" si="0"/>
        <v>9.3010299956639813</v>
      </c>
      <c r="G51" s="6">
        <v>9.9999999999999995E-8</v>
      </c>
    </row>
    <row r="52" spans="1:7" x14ac:dyDescent="0.3">
      <c r="A52" s="5" t="s">
        <v>1462</v>
      </c>
      <c r="B52" s="5" t="s">
        <v>932</v>
      </c>
      <c r="C52" s="5">
        <v>832</v>
      </c>
      <c r="D52" s="5">
        <v>22.4</v>
      </c>
      <c r="E52" s="6">
        <v>7.5999999999999996E-10</v>
      </c>
      <c r="F52" s="4">
        <f t="shared" si="0"/>
        <v>9.1191864077192086</v>
      </c>
      <c r="G52" s="6">
        <v>1.6E-7</v>
      </c>
    </row>
    <row r="53" spans="1:7" x14ac:dyDescent="0.3">
      <c r="A53" s="5" t="s">
        <v>1462</v>
      </c>
      <c r="B53" s="5" t="s">
        <v>125</v>
      </c>
      <c r="C53" s="5">
        <v>562</v>
      </c>
      <c r="D53" s="5">
        <v>15.1</v>
      </c>
      <c r="E53" s="6">
        <v>9.900000000000001E-10</v>
      </c>
      <c r="F53" s="4">
        <f t="shared" si="0"/>
        <v>9.0043648054024494</v>
      </c>
      <c r="G53" s="6">
        <v>1.9999999999999999E-7</v>
      </c>
    </row>
    <row r="54" spans="1:7" x14ac:dyDescent="0.3">
      <c r="A54" s="5" t="s">
        <v>1462</v>
      </c>
      <c r="B54" s="5" t="s">
        <v>464</v>
      </c>
      <c r="C54" s="5">
        <v>218</v>
      </c>
      <c r="D54" s="5">
        <v>5.9</v>
      </c>
      <c r="E54" s="6">
        <v>1.2E-9</v>
      </c>
      <c r="F54" s="4">
        <f t="shared" si="0"/>
        <v>8.9208187539523749</v>
      </c>
      <c r="G54" s="6">
        <v>2.3999999999999998E-7</v>
      </c>
    </row>
    <row r="55" spans="1:7" x14ac:dyDescent="0.3">
      <c r="A55" s="5" t="s">
        <v>1462</v>
      </c>
      <c r="B55" s="5" t="s">
        <v>126</v>
      </c>
      <c r="C55" s="5">
        <v>165</v>
      </c>
      <c r="D55" s="5">
        <v>4.4000000000000004</v>
      </c>
      <c r="E55" s="6">
        <v>1.3000000000000001E-9</v>
      </c>
      <c r="F55" s="4">
        <f t="shared" si="0"/>
        <v>8.8860566476931631</v>
      </c>
      <c r="G55" s="6">
        <v>2.6E-7</v>
      </c>
    </row>
    <row r="56" spans="1:7" x14ac:dyDescent="0.3">
      <c r="A56" s="5" t="s">
        <v>1462</v>
      </c>
      <c r="B56" s="5" t="s">
        <v>36</v>
      </c>
      <c r="C56" s="5">
        <v>351</v>
      </c>
      <c r="D56" s="5">
        <v>9.5</v>
      </c>
      <c r="E56" s="6">
        <v>1.6000000000000001E-9</v>
      </c>
      <c r="F56" s="4">
        <f t="shared" si="0"/>
        <v>8.795880017344075</v>
      </c>
      <c r="G56" s="6">
        <v>2.9999999999999999E-7</v>
      </c>
    </row>
    <row r="57" spans="1:7" x14ac:dyDescent="0.3">
      <c r="A57" s="5" t="s">
        <v>1462</v>
      </c>
      <c r="B57" s="5" t="s">
        <v>466</v>
      </c>
      <c r="C57" s="5">
        <v>263</v>
      </c>
      <c r="D57" s="5">
        <v>7.1</v>
      </c>
      <c r="E57" s="6">
        <v>1.9000000000000001E-9</v>
      </c>
      <c r="F57" s="4">
        <f t="shared" si="0"/>
        <v>8.7212463990471711</v>
      </c>
      <c r="G57" s="6">
        <v>3.5999999999999999E-7</v>
      </c>
    </row>
    <row r="58" spans="1:7" x14ac:dyDescent="0.3">
      <c r="A58" s="5" t="s">
        <v>1462</v>
      </c>
      <c r="B58" s="5" t="s">
        <v>465</v>
      </c>
      <c r="C58" s="5">
        <v>158</v>
      </c>
      <c r="D58" s="5">
        <v>4.3</v>
      </c>
      <c r="E58" s="6">
        <v>2.0000000000000001E-9</v>
      </c>
      <c r="F58" s="4">
        <f t="shared" si="0"/>
        <v>8.6989700043360187</v>
      </c>
      <c r="G58" s="6">
        <v>3.8000000000000001E-7</v>
      </c>
    </row>
    <row r="59" spans="1:7" x14ac:dyDescent="0.3">
      <c r="A59" s="5" t="s">
        <v>1462</v>
      </c>
      <c r="B59" s="5" t="s">
        <v>127</v>
      </c>
      <c r="C59" s="5">
        <v>245</v>
      </c>
      <c r="D59" s="5">
        <v>6.6</v>
      </c>
      <c r="E59" s="6">
        <v>2.0000000000000001E-9</v>
      </c>
      <c r="F59" s="4">
        <f t="shared" si="0"/>
        <v>8.6989700043360187</v>
      </c>
      <c r="G59" s="6">
        <v>3.7E-7</v>
      </c>
    </row>
    <row r="60" spans="1:7" x14ac:dyDescent="0.3">
      <c r="A60" s="5" t="s">
        <v>1462</v>
      </c>
      <c r="B60" s="5" t="s">
        <v>128</v>
      </c>
      <c r="C60" s="5">
        <v>172</v>
      </c>
      <c r="D60" s="5">
        <v>4.5999999999999996</v>
      </c>
      <c r="E60" s="6">
        <v>2.4E-9</v>
      </c>
      <c r="F60" s="4">
        <f t="shared" si="0"/>
        <v>8.6197887582883936</v>
      </c>
      <c r="G60" s="6">
        <v>4.2E-7</v>
      </c>
    </row>
    <row r="61" spans="1:7" x14ac:dyDescent="0.3">
      <c r="A61" s="5" t="s">
        <v>1462</v>
      </c>
      <c r="B61" s="5" t="s">
        <v>129</v>
      </c>
      <c r="C61" s="5">
        <v>668</v>
      </c>
      <c r="D61" s="5">
        <v>18</v>
      </c>
      <c r="E61" s="6">
        <v>2.7000000000000002E-9</v>
      </c>
      <c r="F61" s="4">
        <f t="shared" si="0"/>
        <v>8.5686362358410122</v>
      </c>
      <c r="G61" s="6">
        <v>4.7E-7</v>
      </c>
    </row>
    <row r="62" spans="1:7" x14ac:dyDescent="0.3">
      <c r="A62" s="5" t="s">
        <v>1462</v>
      </c>
      <c r="B62" s="5" t="s">
        <v>467</v>
      </c>
      <c r="C62" s="5">
        <v>196</v>
      </c>
      <c r="D62" s="5">
        <v>5.3</v>
      </c>
      <c r="E62" s="6">
        <v>2.7000000000000002E-9</v>
      </c>
      <c r="F62" s="4">
        <f t="shared" si="0"/>
        <v>8.5686362358410122</v>
      </c>
      <c r="G62" s="6">
        <v>4.7E-7</v>
      </c>
    </row>
    <row r="63" spans="1:7" x14ac:dyDescent="0.3">
      <c r="A63" s="5" t="s">
        <v>1462</v>
      </c>
      <c r="B63" s="5" t="s">
        <v>1465</v>
      </c>
      <c r="C63" s="5">
        <v>171</v>
      </c>
      <c r="D63" s="5">
        <v>4.5999999999999996</v>
      </c>
      <c r="E63" s="6">
        <v>2.7999999999999998E-9</v>
      </c>
      <c r="F63" s="4">
        <f t="shared" si="0"/>
        <v>8.5528419686577806</v>
      </c>
      <c r="G63" s="6">
        <v>4.7E-7</v>
      </c>
    </row>
    <row r="64" spans="1:7" x14ac:dyDescent="0.3">
      <c r="A64" s="5" t="s">
        <v>1462</v>
      </c>
      <c r="B64" s="5" t="s">
        <v>130</v>
      </c>
      <c r="C64" s="5">
        <v>181</v>
      </c>
      <c r="D64" s="5">
        <v>4.9000000000000004</v>
      </c>
      <c r="E64" s="6">
        <v>4.2000000000000004E-9</v>
      </c>
      <c r="F64" s="4">
        <f t="shared" si="0"/>
        <v>8.3767507096020992</v>
      </c>
      <c r="G64" s="6">
        <v>7.0999999999999998E-7</v>
      </c>
    </row>
    <row r="65" spans="1:7" x14ac:dyDescent="0.3">
      <c r="A65" s="5" t="s">
        <v>1462</v>
      </c>
      <c r="B65" s="5" t="s">
        <v>469</v>
      </c>
      <c r="C65" s="5">
        <v>155</v>
      </c>
      <c r="D65" s="5">
        <v>4.2</v>
      </c>
      <c r="E65" s="6">
        <v>4.4999999999999998E-9</v>
      </c>
      <c r="F65" s="4">
        <f t="shared" si="0"/>
        <v>8.346787486224656</v>
      </c>
      <c r="G65" s="6">
        <v>7.4000000000000001E-7</v>
      </c>
    </row>
    <row r="66" spans="1:7" x14ac:dyDescent="0.3">
      <c r="A66" s="5" t="s">
        <v>1462</v>
      </c>
      <c r="B66" s="5" t="s">
        <v>470</v>
      </c>
      <c r="C66" s="5">
        <v>352</v>
      </c>
      <c r="D66" s="5">
        <v>9.5</v>
      </c>
      <c r="E66" s="6">
        <v>5.2000000000000002E-9</v>
      </c>
      <c r="F66" s="4">
        <f t="shared" si="0"/>
        <v>8.2839966563652006</v>
      </c>
      <c r="G66" s="6">
        <v>8.2999999999999999E-7</v>
      </c>
    </row>
    <row r="67" spans="1:7" x14ac:dyDescent="0.3">
      <c r="A67" s="5" t="s">
        <v>1462</v>
      </c>
      <c r="B67" s="5" t="s">
        <v>131</v>
      </c>
      <c r="C67" s="5">
        <v>417</v>
      </c>
      <c r="D67" s="5">
        <v>11.2</v>
      </c>
      <c r="E67" s="6">
        <v>5.4000000000000004E-9</v>
      </c>
      <c r="F67" s="4">
        <f t="shared" ref="F67:F130" si="1">-LOG10(E67)</f>
        <v>8.2676062401770309</v>
      </c>
      <c r="G67" s="6">
        <v>8.5000000000000001E-7</v>
      </c>
    </row>
    <row r="68" spans="1:7" x14ac:dyDescent="0.3">
      <c r="A68" s="5" t="s">
        <v>1462</v>
      </c>
      <c r="B68" s="5" t="s">
        <v>132</v>
      </c>
      <c r="C68" s="5">
        <v>266</v>
      </c>
      <c r="D68" s="5">
        <v>7.2</v>
      </c>
      <c r="E68" s="6">
        <v>5.8999999999999999E-9</v>
      </c>
      <c r="F68" s="4">
        <f t="shared" si="1"/>
        <v>8.2291479883578553</v>
      </c>
      <c r="G68" s="6">
        <v>9.2999999999999999E-7</v>
      </c>
    </row>
    <row r="69" spans="1:7" x14ac:dyDescent="0.3">
      <c r="A69" s="5" t="s">
        <v>1462</v>
      </c>
      <c r="B69" s="5" t="s">
        <v>933</v>
      </c>
      <c r="C69" s="5">
        <v>171</v>
      </c>
      <c r="D69" s="5">
        <v>4.5999999999999996</v>
      </c>
      <c r="E69" s="6">
        <v>6.3000000000000002E-9</v>
      </c>
      <c r="F69" s="4">
        <f t="shared" si="1"/>
        <v>8.2006594505464179</v>
      </c>
      <c r="G69" s="6">
        <v>9.7999999999999993E-7</v>
      </c>
    </row>
    <row r="70" spans="1:7" x14ac:dyDescent="0.3">
      <c r="A70" s="5" t="s">
        <v>1462</v>
      </c>
      <c r="B70" s="5" t="s">
        <v>473</v>
      </c>
      <c r="C70" s="5">
        <v>281</v>
      </c>
      <c r="D70" s="5">
        <v>7.6</v>
      </c>
      <c r="E70" s="6">
        <v>6.8999999999999997E-9</v>
      </c>
      <c r="F70" s="4">
        <f t="shared" si="1"/>
        <v>8.1611509092627443</v>
      </c>
      <c r="G70" s="6">
        <v>1.1000000000000001E-6</v>
      </c>
    </row>
    <row r="71" spans="1:7" x14ac:dyDescent="0.3">
      <c r="A71" s="5" t="s">
        <v>1462</v>
      </c>
      <c r="B71" s="5" t="s">
        <v>472</v>
      </c>
      <c r="C71" s="5">
        <v>257</v>
      </c>
      <c r="D71" s="5">
        <v>6.9</v>
      </c>
      <c r="E71" s="6">
        <v>6.9999999999999998E-9</v>
      </c>
      <c r="F71" s="4">
        <f t="shared" si="1"/>
        <v>8.1549019599857431</v>
      </c>
      <c r="G71" s="6">
        <v>1.1000000000000001E-6</v>
      </c>
    </row>
    <row r="72" spans="1:7" x14ac:dyDescent="0.3">
      <c r="A72" s="5" t="s">
        <v>1462</v>
      </c>
      <c r="B72" s="5" t="s">
        <v>474</v>
      </c>
      <c r="C72" s="5">
        <v>856</v>
      </c>
      <c r="D72" s="5">
        <v>23.1</v>
      </c>
      <c r="E72" s="6">
        <v>8.0999999999999997E-9</v>
      </c>
      <c r="F72" s="4">
        <f t="shared" si="1"/>
        <v>8.0915149811213496</v>
      </c>
      <c r="G72" s="6">
        <v>1.1999999999999999E-6</v>
      </c>
    </row>
    <row r="73" spans="1:7" x14ac:dyDescent="0.3">
      <c r="A73" s="5" t="s">
        <v>1462</v>
      </c>
      <c r="B73" s="5" t="s">
        <v>1466</v>
      </c>
      <c r="C73" s="5">
        <v>857</v>
      </c>
      <c r="D73" s="5">
        <v>23.1</v>
      </c>
      <c r="E73" s="6">
        <v>9.5000000000000007E-9</v>
      </c>
      <c r="F73" s="4">
        <f t="shared" si="1"/>
        <v>8.0222763947111524</v>
      </c>
      <c r="G73" s="6">
        <v>1.3999999999999999E-6</v>
      </c>
    </row>
    <row r="74" spans="1:7" x14ac:dyDescent="0.3">
      <c r="A74" s="5" t="s">
        <v>1462</v>
      </c>
      <c r="B74" s="5" t="s">
        <v>133</v>
      </c>
      <c r="C74" s="5">
        <v>426</v>
      </c>
      <c r="D74" s="5">
        <v>11.5</v>
      </c>
      <c r="E74" s="6">
        <v>9.8999999999999993E-9</v>
      </c>
      <c r="F74" s="4">
        <f t="shared" si="1"/>
        <v>8.0043648054024494</v>
      </c>
      <c r="G74" s="6">
        <v>1.3999999999999999E-6</v>
      </c>
    </row>
    <row r="75" spans="1:7" x14ac:dyDescent="0.3">
      <c r="A75" s="5" t="s">
        <v>1462</v>
      </c>
      <c r="B75" s="5" t="s">
        <v>134</v>
      </c>
      <c r="C75" s="5">
        <v>561</v>
      </c>
      <c r="D75" s="5">
        <v>15.1</v>
      </c>
      <c r="E75" s="6">
        <v>1.4E-8</v>
      </c>
      <c r="F75" s="4">
        <f t="shared" si="1"/>
        <v>7.8538719643217618</v>
      </c>
      <c r="G75" s="6">
        <v>1.9999999999999999E-6</v>
      </c>
    </row>
    <row r="76" spans="1:7" x14ac:dyDescent="0.3">
      <c r="A76" s="5" t="s">
        <v>1462</v>
      </c>
      <c r="B76" s="5" t="s">
        <v>136</v>
      </c>
      <c r="C76" s="5">
        <v>450</v>
      </c>
      <c r="D76" s="5">
        <v>12.1</v>
      </c>
      <c r="E76" s="6">
        <v>1.7E-8</v>
      </c>
      <c r="F76" s="4">
        <f t="shared" si="1"/>
        <v>7.7695510786217259</v>
      </c>
      <c r="G76" s="6">
        <v>2.3999999999999999E-6</v>
      </c>
    </row>
    <row r="77" spans="1:7" x14ac:dyDescent="0.3">
      <c r="A77" s="5" t="s">
        <v>1462</v>
      </c>
      <c r="B77" s="5" t="s">
        <v>475</v>
      </c>
      <c r="C77" s="5">
        <v>418</v>
      </c>
      <c r="D77" s="5">
        <v>11.3</v>
      </c>
      <c r="E77" s="6">
        <v>1.7999999999999999E-8</v>
      </c>
      <c r="F77" s="4">
        <f t="shared" si="1"/>
        <v>7.7447274948966935</v>
      </c>
      <c r="G77" s="6">
        <v>2.5000000000000002E-6</v>
      </c>
    </row>
    <row r="78" spans="1:7" x14ac:dyDescent="0.3">
      <c r="A78" s="5" t="s">
        <v>1462</v>
      </c>
      <c r="B78" s="5" t="s">
        <v>477</v>
      </c>
      <c r="C78" s="5">
        <v>592</v>
      </c>
      <c r="D78" s="5">
        <v>16</v>
      </c>
      <c r="E78" s="6">
        <v>2.3000000000000001E-8</v>
      </c>
      <c r="F78" s="4">
        <f t="shared" si="1"/>
        <v>7.6382721639824069</v>
      </c>
      <c r="G78" s="6">
        <v>3.1999999999999999E-6</v>
      </c>
    </row>
    <row r="79" spans="1:7" x14ac:dyDescent="0.3">
      <c r="A79" s="5" t="s">
        <v>1462</v>
      </c>
      <c r="B79" s="5" t="s">
        <v>934</v>
      </c>
      <c r="C79" s="5">
        <v>142</v>
      </c>
      <c r="D79" s="5">
        <v>3.8</v>
      </c>
      <c r="E79" s="6">
        <v>2.4999999999999999E-8</v>
      </c>
      <c r="F79" s="4">
        <f t="shared" si="1"/>
        <v>7.6020599913279625</v>
      </c>
      <c r="G79" s="6">
        <v>3.3000000000000002E-6</v>
      </c>
    </row>
    <row r="80" spans="1:7" x14ac:dyDescent="0.3">
      <c r="A80" s="5" t="s">
        <v>1462</v>
      </c>
      <c r="B80" s="5" t="s">
        <v>137</v>
      </c>
      <c r="C80" s="5">
        <v>168</v>
      </c>
      <c r="D80" s="5">
        <v>4.5</v>
      </c>
      <c r="E80" s="6">
        <v>2.6000000000000001E-8</v>
      </c>
      <c r="F80" s="4">
        <f t="shared" si="1"/>
        <v>7.5850266520291818</v>
      </c>
      <c r="G80" s="6">
        <v>3.4000000000000001E-6</v>
      </c>
    </row>
    <row r="81" spans="1:7" x14ac:dyDescent="0.3">
      <c r="A81" s="5" t="s">
        <v>1462</v>
      </c>
      <c r="B81" s="5" t="s">
        <v>138</v>
      </c>
      <c r="C81" s="5">
        <v>174</v>
      </c>
      <c r="D81" s="5">
        <v>4.7</v>
      </c>
      <c r="E81" s="6">
        <v>2.7999999999999999E-8</v>
      </c>
      <c r="F81" s="4">
        <f t="shared" si="1"/>
        <v>7.5528419686577806</v>
      </c>
      <c r="G81" s="6">
        <v>3.7000000000000002E-6</v>
      </c>
    </row>
    <row r="82" spans="1:7" x14ac:dyDescent="0.3">
      <c r="A82" s="5" t="s">
        <v>1462</v>
      </c>
      <c r="B82" s="5" t="s">
        <v>476</v>
      </c>
      <c r="C82" s="5">
        <v>263</v>
      </c>
      <c r="D82" s="5">
        <v>7.1</v>
      </c>
      <c r="E82" s="6">
        <v>2.7999999999999999E-8</v>
      </c>
      <c r="F82" s="4">
        <f t="shared" si="1"/>
        <v>7.5528419686577806</v>
      </c>
      <c r="G82" s="6">
        <v>3.7000000000000002E-6</v>
      </c>
    </row>
    <row r="83" spans="1:7" x14ac:dyDescent="0.3">
      <c r="A83" s="5" t="s">
        <v>1462</v>
      </c>
      <c r="B83" s="5" t="s">
        <v>478</v>
      </c>
      <c r="C83" s="5">
        <v>50</v>
      </c>
      <c r="D83" s="5">
        <v>1.3</v>
      </c>
      <c r="E83" s="6">
        <v>3.8999999999999998E-8</v>
      </c>
      <c r="F83" s="4">
        <f t="shared" si="1"/>
        <v>7.4089353929735005</v>
      </c>
      <c r="G83" s="6">
        <v>5.0000000000000004E-6</v>
      </c>
    </row>
    <row r="84" spans="1:7" x14ac:dyDescent="0.3">
      <c r="A84" s="5" t="s">
        <v>1462</v>
      </c>
      <c r="B84" s="5" t="s">
        <v>1308</v>
      </c>
      <c r="C84" s="5">
        <v>206</v>
      </c>
      <c r="D84" s="5">
        <v>5.6</v>
      </c>
      <c r="E84" s="6">
        <v>4.3000000000000001E-8</v>
      </c>
      <c r="F84" s="4">
        <f t="shared" si="1"/>
        <v>7.3665315444204138</v>
      </c>
      <c r="G84" s="6">
        <v>5.4999999999999999E-6</v>
      </c>
    </row>
    <row r="85" spans="1:7" x14ac:dyDescent="0.3">
      <c r="A85" s="5" t="s">
        <v>1462</v>
      </c>
      <c r="B85" s="5" t="s">
        <v>937</v>
      </c>
      <c r="C85" s="5">
        <v>162</v>
      </c>
      <c r="D85" s="5">
        <v>4.4000000000000004</v>
      </c>
      <c r="E85" s="6">
        <v>4.6000000000000002E-8</v>
      </c>
      <c r="F85" s="4">
        <f t="shared" si="1"/>
        <v>7.3372421683184257</v>
      </c>
      <c r="G85" s="6">
        <v>5.6999999999999996E-6</v>
      </c>
    </row>
    <row r="86" spans="1:7" x14ac:dyDescent="0.3">
      <c r="A86" s="5" t="s">
        <v>1462</v>
      </c>
      <c r="B86" s="5" t="s">
        <v>935</v>
      </c>
      <c r="C86" s="5">
        <v>89</v>
      </c>
      <c r="D86" s="5">
        <v>2.4</v>
      </c>
      <c r="E86" s="6">
        <v>4.6999999999999997E-8</v>
      </c>
      <c r="F86" s="4">
        <f t="shared" si="1"/>
        <v>7.3279021420642829</v>
      </c>
      <c r="G86" s="6">
        <v>5.8000000000000004E-6</v>
      </c>
    </row>
    <row r="87" spans="1:7" x14ac:dyDescent="0.3">
      <c r="A87" s="5" t="s">
        <v>1462</v>
      </c>
      <c r="B87" s="5" t="s">
        <v>942</v>
      </c>
      <c r="C87" s="5">
        <v>878</v>
      </c>
      <c r="D87" s="5">
        <v>23.7</v>
      </c>
      <c r="E87" s="6">
        <v>4.8E-8</v>
      </c>
      <c r="F87" s="4">
        <f t="shared" si="1"/>
        <v>7.3187587626244124</v>
      </c>
      <c r="G87" s="6">
        <v>5.9000000000000003E-6</v>
      </c>
    </row>
    <row r="88" spans="1:7" x14ac:dyDescent="0.3">
      <c r="A88" s="5" t="s">
        <v>1462</v>
      </c>
      <c r="B88" s="5" t="s">
        <v>936</v>
      </c>
      <c r="C88" s="5">
        <v>63</v>
      </c>
      <c r="D88" s="5">
        <v>1.7</v>
      </c>
      <c r="E88" s="6">
        <v>5.5000000000000003E-8</v>
      </c>
      <c r="F88" s="4">
        <f t="shared" si="1"/>
        <v>7.2596373105057559</v>
      </c>
      <c r="G88" s="6">
        <v>6.6000000000000003E-6</v>
      </c>
    </row>
    <row r="89" spans="1:7" x14ac:dyDescent="0.3">
      <c r="A89" s="5" t="s">
        <v>1462</v>
      </c>
      <c r="B89" s="5" t="s">
        <v>139</v>
      </c>
      <c r="C89" s="5">
        <v>86</v>
      </c>
      <c r="D89" s="5">
        <v>2.2999999999999998</v>
      </c>
      <c r="E89" s="6">
        <v>6.5E-8</v>
      </c>
      <c r="F89" s="4">
        <f t="shared" si="1"/>
        <v>7.1870866433571443</v>
      </c>
      <c r="G89" s="6">
        <v>7.7000000000000008E-6</v>
      </c>
    </row>
    <row r="90" spans="1:7" x14ac:dyDescent="0.3">
      <c r="A90" s="5" t="s">
        <v>1462</v>
      </c>
      <c r="B90" s="5" t="s">
        <v>479</v>
      </c>
      <c r="C90" s="5">
        <v>45</v>
      </c>
      <c r="D90" s="5">
        <v>1.2</v>
      </c>
      <c r="E90" s="6">
        <v>7.4000000000000001E-8</v>
      </c>
      <c r="F90" s="4">
        <f t="shared" si="1"/>
        <v>7.1307682802690238</v>
      </c>
      <c r="G90" s="6">
        <v>8.6999999999999997E-6</v>
      </c>
    </row>
    <row r="91" spans="1:7" x14ac:dyDescent="0.3">
      <c r="A91" s="5" t="s">
        <v>1462</v>
      </c>
      <c r="B91" s="5" t="s">
        <v>481</v>
      </c>
      <c r="C91" s="5">
        <v>553</v>
      </c>
      <c r="D91" s="5">
        <v>14.9</v>
      </c>
      <c r="E91" s="6">
        <v>7.4999999999999997E-8</v>
      </c>
      <c r="F91" s="4">
        <f t="shared" si="1"/>
        <v>7.1249387366082999</v>
      </c>
      <c r="G91" s="6">
        <v>8.6999999999999997E-6</v>
      </c>
    </row>
    <row r="92" spans="1:7" x14ac:dyDescent="0.3">
      <c r="A92" s="5" t="s">
        <v>1462</v>
      </c>
      <c r="B92" s="5" t="s">
        <v>140</v>
      </c>
      <c r="C92" s="5">
        <v>142</v>
      </c>
      <c r="D92" s="5">
        <v>3.8</v>
      </c>
      <c r="E92" s="6">
        <v>7.7000000000000001E-8</v>
      </c>
      <c r="F92" s="4">
        <f t="shared" si="1"/>
        <v>7.1135092748275177</v>
      </c>
      <c r="G92" s="6">
        <v>8.8999999999999995E-6</v>
      </c>
    </row>
    <row r="93" spans="1:7" x14ac:dyDescent="0.3">
      <c r="A93" s="5" t="s">
        <v>1462</v>
      </c>
      <c r="B93" s="5" t="s">
        <v>938</v>
      </c>
      <c r="C93" s="5">
        <v>139</v>
      </c>
      <c r="D93" s="5">
        <v>3.7</v>
      </c>
      <c r="E93" s="6">
        <v>8.3000000000000002E-8</v>
      </c>
      <c r="F93" s="4">
        <f t="shared" si="1"/>
        <v>7.0809219076239263</v>
      </c>
      <c r="G93" s="6">
        <v>9.3999999999999998E-6</v>
      </c>
    </row>
    <row r="94" spans="1:7" x14ac:dyDescent="0.3">
      <c r="A94" s="5" t="s">
        <v>1462</v>
      </c>
      <c r="B94" s="5" t="s">
        <v>480</v>
      </c>
      <c r="C94" s="5">
        <v>139</v>
      </c>
      <c r="D94" s="5">
        <v>3.7</v>
      </c>
      <c r="E94" s="6">
        <v>9.5000000000000004E-8</v>
      </c>
      <c r="F94" s="4">
        <f t="shared" si="1"/>
        <v>7.0222763947111524</v>
      </c>
      <c r="G94" s="6">
        <v>1.1E-5</v>
      </c>
    </row>
    <row r="95" spans="1:7" x14ac:dyDescent="0.3">
      <c r="A95" s="5" t="s">
        <v>1462</v>
      </c>
      <c r="B95" s="5" t="s">
        <v>141</v>
      </c>
      <c r="C95" s="5">
        <v>61</v>
      </c>
      <c r="D95" s="5">
        <v>1.6</v>
      </c>
      <c r="E95" s="6">
        <v>9.8000000000000004E-8</v>
      </c>
      <c r="F95" s="4">
        <f t="shared" si="1"/>
        <v>7.0087739243075049</v>
      </c>
      <c r="G95" s="6">
        <v>1.1E-5</v>
      </c>
    </row>
    <row r="96" spans="1:7" x14ac:dyDescent="0.3">
      <c r="A96" s="5" t="s">
        <v>1462</v>
      </c>
      <c r="B96" s="5" t="s">
        <v>43</v>
      </c>
      <c r="C96" s="5">
        <v>202</v>
      </c>
      <c r="D96" s="5">
        <v>5.4</v>
      </c>
      <c r="E96" s="6">
        <v>1.1000000000000001E-7</v>
      </c>
      <c r="F96" s="4">
        <f t="shared" si="1"/>
        <v>6.9586073148417746</v>
      </c>
      <c r="G96" s="6">
        <v>1.2E-5</v>
      </c>
    </row>
    <row r="97" spans="1:7" x14ac:dyDescent="0.3">
      <c r="A97" s="5" t="s">
        <v>1462</v>
      </c>
      <c r="B97" s="5" t="s">
        <v>941</v>
      </c>
      <c r="C97" s="5">
        <v>201</v>
      </c>
      <c r="D97" s="5">
        <v>5.4</v>
      </c>
      <c r="E97" s="6">
        <v>1.1999999999999999E-7</v>
      </c>
      <c r="F97" s="4">
        <f t="shared" si="1"/>
        <v>6.9208187539523749</v>
      </c>
      <c r="G97" s="6">
        <v>1.4E-5</v>
      </c>
    </row>
    <row r="98" spans="1:7" x14ac:dyDescent="0.3">
      <c r="A98" s="5" t="s">
        <v>1462</v>
      </c>
      <c r="B98" s="5" t="s">
        <v>939</v>
      </c>
      <c r="C98" s="5">
        <v>179</v>
      </c>
      <c r="D98" s="5">
        <v>4.8</v>
      </c>
      <c r="E98" s="6">
        <v>1.3E-7</v>
      </c>
      <c r="F98" s="4">
        <f t="shared" si="1"/>
        <v>6.8860566476931631</v>
      </c>
      <c r="G98" s="6">
        <v>1.4E-5</v>
      </c>
    </row>
    <row r="99" spans="1:7" x14ac:dyDescent="0.3">
      <c r="A99" s="5" t="s">
        <v>1462</v>
      </c>
      <c r="B99" s="5" t="s">
        <v>940</v>
      </c>
      <c r="C99" s="5">
        <v>185</v>
      </c>
      <c r="D99" s="5">
        <v>5</v>
      </c>
      <c r="E99" s="6">
        <v>1.3E-7</v>
      </c>
      <c r="F99" s="4">
        <f t="shared" si="1"/>
        <v>6.8860566476931631</v>
      </c>
      <c r="G99" s="6">
        <v>1.4E-5</v>
      </c>
    </row>
    <row r="100" spans="1:7" x14ac:dyDescent="0.3">
      <c r="A100" s="5" t="s">
        <v>1462</v>
      </c>
      <c r="B100" s="5" t="s">
        <v>44</v>
      </c>
      <c r="C100" s="5">
        <v>592</v>
      </c>
      <c r="D100" s="5">
        <v>16</v>
      </c>
      <c r="E100" s="6">
        <v>1.3E-7</v>
      </c>
      <c r="F100" s="4">
        <f t="shared" si="1"/>
        <v>6.8860566476931631</v>
      </c>
      <c r="G100" s="6">
        <v>1.4E-5</v>
      </c>
    </row>
    <row r="101" spans="1:7" x14ac:dyDescent="0.3">
      <c r="A101" s="5" t="s">
        <v>1462</v>
      </c>
      <c r="B101" s="5" t="s">
        <v>945</v>
      </c>
      <c r="C101" s="5">
        <v>359</v>
      </c>
      <c r="D101" s="5">
        <v>9.6999999999999993</v>
      </c>
      <c r="E101" s="6">
        <v>1.3E-7</v>
      </c>
      <c r="F101" s="4">
        <f t="shared" si="1"/>
        <v>6.8860566476931631</v>
      </c>
      <c r="G101" s="6">
        <v>1.4E-5</v>
      </c>
    </row>
    <row r="102" spans="1:7" x14ac:dyDescent="0.3">
      <c r="A102" s="5" t="s">
        <v>1462</v>
      </c>
      <c r="B102" s="5" t="s">
        <v>142</v>
      </c>
      <c r="C102" s="5">
        <v>428</v>
      </c>
      <c r="D102" s="5">
        <v>11.5</v>
      </c>
      <c r="E102" s="6">
        <v>1.4000000000000001E-7</v>
      </c>
      <c r="F102" s="4">
        <f t="shared" si="1"/>
        <v>6.8538719643217618</v>
      </c>
      <c r="G102" s="6">
        <v>1.4E-5</v>
      </c>
    </row>
    <row r="103" spans="1:7" x14ac:dyDescent="0.3">
      <c r="A103" s="5" t="s">
        <v>1462</v>
      </c>
      <c r="B103" s="5" t="s">
        <v>1467</v>
      </c>
      <c r="C103" s="5">
        <v>339</v>
      </c>
      <c r="D103" s="5">
        <v>9.1</v>
      </c>
      <c r="E103" s="6">
        <v>1.6E-7</v>
      </c>
      <c r="F103" s="4">
        <f t="shared" si="1"/>
        <v>6.795880017344075</v>
      </c>
      <c r="G103" s="6">
        <v>1.5999999999999999E-5</v>
      </c>
    </row>
    <row r="104" spans="1:7" x14ac:dyDescent="0.3">
      <c r="A104" s="5" t="s">
        <v>1462</v>
      </c>
      <c r="B104" s="5" t="s">
        <v>143</v>
      </c>
      <c r="C104" s="5">
        <v>148</v>
      </c>
      <c r="D104" s="5">
        <v>4</v>
      </c>
      <c r="E104" s="6">
        <v>1.6999999999999999E-7</v>
      </c>
      <c r="F104" s="4">
        <f t="shared" si="1"/>
        <v>6.7695510786217259</v>
      </c>
      <c r="G104" s="6">
        <v>1.7E-5</v>
      </c>
    </row>
    <row r="105" spans="1:7" x14ac:dyDescent="0.3">
      <c r="A105" s="5" t="s">
        <v>1462</v>
      </c>
      <c r="B105" s="5" t="s">
        <v>482</v>
      </c>
      <c r="C105" s="5">
        <v>115</v>
      </c>
      <c r="D105" s="5">
        <v>3.1</v>
      </c>
      <c r="E105" s="6">
        <v>1.6999999999999999E-7</v>
      </c>
      <c r="F105" s="4">
        <f t="shared" si="1"/>
        <v>6.7695510786217259</v>
      </c>
      <c r="G105" s="6">
        <v>1.8E-5</v>
      </c>
    </row>
    <row r="106" spans="1:7" x14ac:dyDescent="0.3">
      <c r="A106" s="5" t="s">
        <v>1462</v>
      </c>
      <c r="B106" s="5" t="s">
        <v>948</v>
      </c>
      <c r="C106" s="5">
        <v>811</v>
      </c>
      <c r="D106" s="5">
        <v>21.9</v>
      </c>
      <c r="E106" s="6">
        <v>1.8E-7</v>
      </c>
      <c r="F106" s="4">
        <f t="shared" si="1"/>
        <v>6.7447274948966935</v>
      </c>
      <c r="G106" s="6">
        <v>1.8E-5</v>
      </c>
    </row>
    <row r="107" spans="1:7" x14ac:dyDescent="0.3">
      <c r="A107" s="5" t="s">
        <v>1462</v>
      </c>
      <c r="B107" s="5" t="s">
        <v>946</v>
      </c>
      <c r="C107" s="5">
        <v>162</v>
      </c>
      <c r="D107" s="5">
        <v>4.4000000000000004</v>
      </c>
      <c r="E107" s="6">
        <v>2.1E-7</v>
      </c>
      <c r="F107" s="4">
        <f t="shared" si="1"/>
        <v>6.6777807052660805</v>
      </c>
      <c r="G107" s="6">
        <v>2.0000000000000002E-5</v>
      </c>
    </row>
    <row r="108" spans="1:7" x14ac:dyDescent="0.3">
      <c r="A108" s="5" t="s">
        <v>1462</v>
      </c>
      <c r="B108" s="5" t="s">
        <v>483</v>
      </c>
      <c r="C108" s="5">
        <v>371</v>
      </c>
      <c r="D108" s="5">
        <v>10</v>
      </c>
      <c r="E108" s="6">
        <v>2.1E-7</v>
      </c>
      <c r="F108" s="4">
        <f t="shared" si="1"/>
        <v>6.6777807052660805</v>
      </c>
      <c r="G108" s="6">
        <v>2.0000000000000002E-5</v>
      </c>
    </row>
    <row r="109" spans="1:7" x14ac:dyDescent="0.3">
      <c r="A109" s="5" t="s">
        <v>1462</v>
      </c>
      <c r="B109" s="5" t="s">
        <v>943</v>
      </c>
      <c r="C109" s="5">
        <v>107</v>
      </c>
      <c r="D109" s="5">
        <v>2.9</v>
      </c>
      <c r="E109" s="6">
        <v>2.2000000000000001E-7</v>
      </c>
      <c r="F109" s="4">
        <f t="shared" si="1"/>
        <v>6.6575773191777934</v>
      </c>
      <c r="G109" s="6">
        <v>2.0999999999999999E-5</v>
      </c>
    </row>
    <row r="110" spans="1:7" x14ac:dyDescent="0.3">
      <c r="A110" s="5" t="s">
        <v>1462</v>
      </c>
      <c r="B110" s="5" t="s">
        <v>484</v>
      </c>
      <c r="C110" s="5">
        <v>390</v>
      </c>
      <c r="D110" s="5">
        <v>10.5</v>
      </c>
      <c r="E110" s="6">
        <v>2.2000000000000001E-7</v>
      </c>
      <c r="F110" s="4">
        <f t="shared" si="1"/>
        <v>6.6575773191777934</v>
      </c>
      <c r="G110" s="6">
        <v>2.0999999999999999E-5</v>
      </c>
    </row>
    <row r="111" spans="1:7" x14ac:dyDescent="0.3">
      <c r="A111" s="5" t="s">
        <v>1462</v>
      </c>
      <c r="B111" s="5" t="s">
        <v>1310</v>
      </c>
      <c r="C111" s="5">
        <v>104</v>
      </c>
      <c r="D111" s="5">
        <v>2.8</v>
      </c>
      <c r="E111" s="6">
        <v>2.2000000000000001E-7</v>
      </c>
      <c r="F111" s="4">
        <f t="shared" si="1"/>
        <v>6.6575773191777934</v>
      </c>
      <c r="G111" s="6">
        <v>2.0999999999999999E-5</v>
      </c>
    </row>
    <row r="112" spans="1:7" x14ac:dyDescent="0.3">
      <c r="A112" s="5" t="s">
        <v>1462</v>
      </c>
      <c r="B112" s="5" t="s">
        <v>947</v>
      </c>
      <c r="C112" s="5">
        <v>309</v>
      </c>
      <c r="D112" s="5">
        <v>8.3000000000000007</v>
      </c>
      <c r="E112" s="6">
        <v>2.4999999999999999E-7</v>
      </c>
      <c r="F112" s="4">
        <f t="shared" si="1"/>
        <v>6.6020599913279625</v>
      </c>
      <c r="G112" s="6">
        <v>2.4000000000000001E-5</v>
      </c>
    </row>
    <row r="113" spans="1:7" x14ac:dyDescent="0.3">
      <c r="A113" s="5" t="s">
        <v>1462</v>
      </c>
      <c r="B113" s="5" t="s">
        <v>1468</v>
      </c>
      <c r="C113" s="5">
        <v>814</v>
      </c>
      <c r="D113" s="5">
        <v>21.9</v>
      </c>
      <c r="E113" s="6">
        <v>2.6E-7</v>
      </c>
      <c r="F113" s="4">
        <f t="shared" si="1"/>
        <v>6.5850266520291818</v>
      </c>
      <c r="G113" s="6">
        <v>2.4000000000000001E-5</v>
      </c>
    </row>
    <row r="114" spans="1:7" x14ac:dyDescent="0.3">
      <c r="A114" s="5" t="s">
        <v>1462</v>
      </c>
      <c r="B114" s="5" t="s">
        <v>144</v>
      </c>
      <c r="C114" s="5">
        <v>108</v>
      </c>
      <c r="D114" s="5">
        <v>2.9</v>
      </c>
      <c r="E114" s="6">
        <v>2.6E-7</v>
      </c>
      <c r="F114" s="4">
        <f t="shared" si="1"/>
        <v>6.5850266520291818</v>
      </c>
      <c r="G114" s="6">
        <v>2.4000000000000001E-5</v>
      </c>
    </row>
    <row r="115" spans="1:7" x14ac:dyDescent="0.3">
      <c r="A115" s="5" t="s">
        <v>1462</v>
      </c>
      <c r="B115" s="5" t="s">
        <v>485</v>
      </c>
      <c r="C115" s="5">
        <v>218</v>
      </c>
      <c r="D115" s="5">
        <v>5.9</v>
      </c>
      <c r="E115" s="6">
        <v>2.6E-7</v>
      </c>
      <c r="F115" s="4">
        <f t="shared" si="1"/>
        <v>6.5850266520291818</v>
      </c>
      <c r="G115" s="6">
        <v>2.4000000000000001E-5</v>
      </c>
    </row>
    <row r="116" spans="1:7" x14ac:dyDescent="0.3">
      <c r="A116" s="5" t="s">
        <v>1462</v>
      </c>
      <c r="B116" s="5" t="s">
        <v>944</v>
      </c>
      <c r="C116" s="5">
        <v>53</v>
      </c>
      <c r="D116" s="5">
        <v>1.4</v>
      </c>
      <c r="E116" s="6">
        <v>2.7000000000000001E-7</v>
      </c>
      <c r="F116" s="4">
        <f t="shared" si="1"/>
        <v>6.5686362358410131</v>
      </c>
      <c r="G116" s="6">
        <v>2.4000000000000001E-5</v>
      </c>
    </row>
    <row r="117" spans="1:7" x14ac:dyDescent="0.3">
      <c r="A117" s="5" t="s">
        <v>1462</v>
      </c>
      <c r="B117" s="5" t="s">
        <v>486</v>
      </c>
      <c r="C117" s="5">
        <v>98</v>
      </c>
      <c r="D117" s="5">
        <v>2.6</v>
      </c>
      <c r="E117" s="6">
        <v>3.2000000000000001E-7</v>
      </c>
      <c r="F117" s="4">
        <f t="shared" si="1"/>
        <v>6.4948500216800937</v>
      </c>
      <c r="G117" s="6">
        <v>2.9E-5</v>
      </c>
    </row>
    <row r="118" spans="1:7" x14ac:dyDescent="0.3">
      <c r="A118" s="5" t="s">
        <v>1462</v>
      </c>
      <c r="B118" s="5" t="s">
        <v>487</v>
      </c>
      <c r="C118" s="5">
        <v>162</v>
      </c>
      <c r="D118" s="5">
        <v>4.4000000000000004</v>
      </c>
      <c r="E118" s="6">
        <v>3.7E-7</v>
      </c>
      <c r="F118" s="4">
        <f t="shared" si="1"/>
        <v>6.431798275933005</v>
      </c>
      <c r="G118" s="6">
        <v>3.3000000000000003E-5</v>
      </c>
    </row>
    <row r="119" spans="1:7" x14ac:dyDescent="0.3">
      <c r="A119" s="5" t="s">
        <v>1462</v>
      </c>
      <c r="B119" s="5" t="s">
        <v>1312</v>
      </c>
      <c r="C119" s="5">
        <v>439</v>
      </c>
      <c r="D119" s="5">
        <v>11.8</v>
      </c>
      <c r="E119" s="6">
        <v>4.3000000000000001E-7</v>
      </c>
      <c r="F119" s="4">
        <f t="shared" si="1"/>
        <v>6.3665315444204138</v>
      </c>
      <c r="G119" s="6">
        <v>3.8000000000000002E-5</v>
      </c>
    </row>
    <row r="120" spans="1:7" x14ac:dyDescent="0.3">
      <c r="A120" s="5" t="s">
        <v>1462</v>
      </c>
      <c r="B120" s="5" t="s">
        <v>488</v>
      </c>
      <c r="C120" s="5">
        <v>150</v>
      </c>
      <c r="D120" s="5">
        <v>4</v>
      </c>
      <c r="E120" s="6">
        <v>4.4000000000000002E-7</v>
      </c>
      <c r="F120" s="4">
        <f t="shared" si="1"/>
        <v>6.3565473235138121</v>
      </c>
      <c r="G120" s="6">
        <v>3.8000000000000002E-5</v>
      </c>
    </row>
    <row r="121" spans="1:7" x14ac:dyDescent="0.3">
      <c r="A121" s="5" t="s">
        <v>1462</v>
      </c>
      <c r="B121" s="5" t="s">
        <v>46</v>
      </c>
      <c r="C121" s="5">
        <v>179</v>
      </c>
      <c r="D121" s="5">
        <v>4.8</v>
      </c>
      <c r="E121" s="6">
        <v>4.4999999999999998E-7</v>
      </c>
      <c r="F121" s="4">
        <f t="shared" si="1"/>
        <v>6.346787486224656</v>
      </c>
      <c r="G121" s="6">
        <v>3.8999999999999999E-5</v>
      </c>
    </row>
    <row r="122" spans="1:7" x14ac:dyDescent="0.3">
      <c r="A122" s="5" t="s">
        <v>1462</v>
      </c>
      <c r="B122" s="5" t="s">
        <v>951</v>
      </c>
      <c r="C122" s="5">
        <v>815</v>
      </c>
      <c r="D122" s="5">
        <v>22</v>
      </c>
      <c r="E122" s="6">
        <v>5.5000000000000003E-7</v>
      </c>
      <c r="F122" s="4">
        <f t="shared" si="1"/>
        <v>6.2596373105057559</v>
      </c>
      <c r="G122" s="6">
        <v>4.8000000000000001E-5</v>
      </c>
    </row>
    <row r="123" spans="1:7" x14ac:dyDescent="0.3">
      <c r="A123" s="5" t="s">
        <v>1462</v>
      </c>
      <c r="B123" s="5" t="s">
        <v>949</v>
      </c>
      <c r="C123" s="5">
        <v>237</v>
      </c>
      <c r="D123" s="5">
        <v>6.4</v>
      </c>
      <c r="E123" s="6">
        <v>5.6000000000000004E-7</v>
      </c>
      <c r="F123" s="4">
        <f t="shared" si="1"/>
        <v>6.2518119729937993</v>
      </c>
      <c r="G123" s="6">
        <v>4.8000000000000001E-5</v>
      </c>
    </row>
    <row r="124" spans="1:7" x14ac:dyDescent="0.3">
      <c r="A124" s="5" t="s">
        <v>1462</v>
      </c>
      <c r="B124" s="5" t="s">
        <v>1469</v>
      </c>
      <c r="C124" s="5">
        <v>434</v>
      </c>
      <c r="D124" s="5">
        <v>11.7</v>
      </c>
      <c r="E124" s="6">
        <v>7.1999999999999999E-7</v>
      </c>
      <c r="F124" s="4">
        <f t="shared" si="1"/>
        <v>6.1426675035687319</v>
      </c>
      <c r="G124" s="6">
        <v>6.2000000000000003E-5</v>
      </c>
    </row>
    <row r="125" spans="1:7" x14ac:dyDescent="0.3">
      <c r="A125" s="5" t="s">
        <v>1462</v>
      </c>
      <c r="B125" s="5" t="s">
        <v>145</v>
      </c>
      <c r="C125" s="5">
        <v>223</v>
      </c>
      <c r="D125" s="5">
        <v>6</v>
      </c>
      <c r="E125" s="6">
        <v>7.6000000000000003E-7</v>
      </c>
      <c r="F125" s="4">
        <f t="shared" si="1"/>
        <v>6.1191864077192086</v>
      </c>
      <c r="G125" s="6">
        <v>6.3999999999999997E-5</v>
      </c>
    </row>
    <row r="126" spans="1:7" x14ac:dyDescent="0.3">
      <c r="A126" s="5" t="s">
        <v>1462</v>
      </c>
      <c r="B126" s="5" t="s">
        <v>489</v>
      </c>
      <c r="C126" s="5">
        <v>244</v>
      </c>
      <c r="D126" s="5">
        <v>6.6</v>
      </c>
      <c r="E126" s="6">
        <v>7.6000000000000003E-7</v>
      </c>
      <c r="F126" s="4">
        <f t="shared" si="1"/>
        <v>6.1191864077192086</v>
      </c>
      <c r="G126" s="6">
        <v>6.3999999999999997E-5</v>
      </c>
    </row>
    <row r="127" spans="1:7" x14ac:dyDescent="0.3">
      <c r="A127" s="5" t="s">
        <v>1462</v>
      </c>
      <c r="B127" s="5" t="s">
        <v>490</v>
      </c>
      <c r="C127" s="5">
        <v>244</v>
      </c>
      <c r="D127" s="5">
        <v>6.6</v>
      </c>
      <c r="E127" s="6">
        <v>7.6000000000000003E-7</v>
      </c>
      <c r="F127" s="4">
        <f t="shared" si="1"/>
        <v>6.1191864077192086</v>
      </c>
      <c r="G127" s="6">
        <v>6.3999999999999997E-5</v>
      </c>
    </row>
    <row r="128" spans="1:7" x14ac:dyDescent="0.3">
      <c r="A128" s="5" t="s">
        <v>1462</v>
      </c>
      <c r="B128" s="5" t="s">
        <v>491</v>
      </c>
      <c r="C128" s="5">
        <v>246</v>
      </c>
      <c r="D128" s="5">
        <v>6.6</v>
      </c>
      <c r="E128" s="6">
        <v>8.1999999999999998E-7</v>
      </c>
      <c r="F128" s="4">
        <f t="shared" si="1"/>
        <v>6.0861861476162833</v>
      </c>
      <c r="G128" s="6">
        <v>6.7999999999999999E-5</v>
      </c>
    </row>
    <row r="129" spans="1:7" x14ac:dyDescent="0.3">
      <c r="A129" s="5" t="s">
        <v>1462</v>
      </c>
      <c r="B129" s="5" t="s">
        <v>147</v>
      </c>
      <c r="C129" s="5">
        <v>185</v>
      </c>
      <c r="D129" s="5">
        <v>5</v>
      </c>
      <c r="E129" s="6">
        <v>8.4E-7</v>
      </c>
      <c r="F129" s="4">
        <f t="shared" si="1"/>
        <v>6.075720713938118</v>
      </c>
      <c r="G129" s="6">
        <v>6.9999999999999994E-5</v>
      </c>
    </row>
    <row r="130" spans="1:7" x14ac:dyDescent="0.3">
      <c r="A130" s="5" t="s">
        <v>1462</v>
      </c>
      <c r="B130" s="5" t="s">
        <v>1470</v>
      </c>
      <c r="C130" s="5">
        <v>95</v>
      </c>
      <c r="D130" s="5">
        <v>2.6</v>
      </c>
      <c r="E130" s="6">
        <v>8.7000000000000003E-7</v>
      </c>
      <c r="F130" s="4">
        <f t="shared" si="1"/>
        <v>6.0604807473813818</v>
      </c>
      <c r="G130" s="6">
        <v>7.1000000000000005E-5</v>
      </c>
    </row>
    <row r="131" spans="1:7" x14ac:dyDescent="0.3">
      <c r="A131" s="5" t="s">
        <v>1462</v>
      </c>
      <c r="B131" s="5" t="s">
        <v>146</v>
      </c>
      <c r="C131" s="5">
        <v>95</v>
      </c>
      <c r="D131" s="5">
        <v>2.6</v>
      </c>
      <c r="E131" s="6">
        <v>8.7000000000000003E-7</v>
      </c>
      <c r="F131" s="4">
        <f t="shared" ref="F131:F194" si="2">-LOG10(E131)</f>
        <v>6.0604807473813818</v>
      </c>
      <c r="G131" s="6">
        <v>7.1000000000000005E-5</v>
      </c>
    </row>
    <row r="132" spans="1:7" x14ac:dyDescent="0.3">
      <c r="A132" s="5" t="s">
        <v>1462</v>
      </c>
      <c r="B132" s="5" t="s">
        <v>1309</v>
      </c>
      <c r="C132" s="5">
        <v>94</v>
      </c>
      <c r="D132" s="5">
        <v>2.5</v>
      </c>
      <c r="E132" s="6">
        <v>8.7000000000000003E-7</v>
      </c>
      <c r="F132" s="4">
        <f t="shared" si="2"/>
        <v>6.0604807473813818</v>
      </c>
      <c r="G132" s="6">
        <v>7.1000000000000005E-5</v>
      </c>
    </row>
    <row r="133" spans="1:7" x14ac:dyDescent="0.3">
      <c r="A133" s="5" t="s">
        <v>1462</v>
      </c>
      <c r="B133" s="5" t="s">
        <v>1471</v>
      </c>
      <c r="C133" s="5">
        <v>94</v>
      </c>
      <c r="D133" s="5">
        <v>2.5</v>
      </c>
      <c r="E133" s="6">
        <v>8.7000000000000003E-7</v>
      </c>
      <c r="F133" s="4">
        <f t="shared" si="2"/>
        <v>6.0604807473813818</v>
      </c>
      <c r="G133" s="6">
        <v>7.1000000000000005E-5</v>
      </c>
    </row>
    <row r="134" spans="1:7" x14ac:dyDescent="0.3">
      <c r="A134" s="5" t="s">
        <v>1462</v>
      </c>
      <c r="B134" s="5" t="s">
        <v>492</v>
      </c>
      <c r="C134" s="5">
        <v>254</v>
      </c>
      <c r="D134" s="5">
        <v>6.8</v>
      </c>
      <c r="E134" s="6">
        <v>8.9999999999999996E-7</v>
      </c>
      <c r="F134" s="4">
        <f t="shared" si="2"/>
        <v>6.0457574905606748</v>
      </c>
      <c r="G134" s="6">
        <v>7.2999999999999999E-5</v>
      </c>
    </row>
    <row r="135" spans="1:7" x14ac:dyDescent="0.3">
      <c r="A135" s="5" t="s">
        <v>1462</v>
      </c>
      <c r="B135" s="5" t="s">
        <v>148</v>
      </c>
      <c r="C135" s="5">
        <v>193</v>
      </c>
      <c r="D135" s="5">
        <v>5.2</v>
      </c>
      <c r="E135" s="6">
        <v>9.1999999999999998E-7</v>
      </c>
      <c r="F135" s="4">
        <f t="shared" si="2"/>
        <v>6.0362121726544444</v>
      </c>
      <c r="G135" s="6">
        <v>7.2999999999999999E-5</v>
      </c>
    </row>
    <row r="136" spans="1:7" x14ac:dyDescent="0.3">
      <c r="A136" s="5" t="s">
        <v>1462</v>
      </c>
      <c r="B136" s="5" t="s">
        <v>1314</v>
      </c>
      <c r="C136" s="5">
        <v>99</v>
      </c>
      <c r="D136" s="5">
        <v>2.7</v>
      </c>
      <c r="E136" s="6">
        <v>9.7999999999999993E-7</v>
      </c>
      <c r="F136" s="4">
        <f t="shared" si="2"/>
        <v>6.0087739243075049</v>
      </c>
      <c r="G136" s="6">
        <v>7.7999999999999999E-5</v>
      </c>
    </row>
    <row r="137" spans="1:7" x14ac:dyDescent="0.3">
      <c r="A137" s="5" t="s">
        <v>1462</v>
      </c>
      <c r="B137" s="5" t="s">
        <v>494</v>
      </c>
      <c r="C137" s="5">
        <v>697</v>
      </c>
      <c r="D137" s="5">
        <v>18.8</v>
      </c>
      <c r="E137" s="6">
        <v>9.9999999999999995E-7</v>
      </c>
      <c r="F137" s="4">
        <f t="shared" si="2"/>
        <v>6</v>
      </c>
      <c r="G137" s="6">
        <v>7.8999999999999996E-5</v>
      </c>
    </row>
    <row r="138" spans="1:7" x14ac:dyDescent="0.3">
      <c r="A138" s="5" t="s">
        <v>1462</v>
      </c>
      <c r="B138" s="5" t="s">
        <v>950</v>
      </c>
      <c r="C138" s="5">
        <v>40</v>
      </c>
      <c r="D138" s="5">
        <v>1.1000000000000001</v>
      </c>
      <c r="E138" s="6">
        <v>9.9999999999999995E-7</v>
      </c>
      <c r="F138" s="4">
        <f t="shared" si="2"/>
        <v>6</v>
      </c>
      <c r="G138" s="6">
        <v>7.8999999999999996E-5</v>
      </c>
    </row>
    <row r="139" spans="1:7" x14ac:dyDescent="0.3">
      <c r="A139" s="5" t="s">
        <v>1462</v>
      </c>
      <c r="B139" s="5" t="s">
        <v>493</v>
      </c>
      <c r="C139" s="5">
        <v>49</v>
      </c>
      <c r="D139" s="5">
        <v>1.3</v>
      </c>
      <c r="E139" s="6">
        <v>1.1000000000000001E-6</v>
      </c>
      <c r="F139" s="4">
        <f t="shared" si="2"/>
        <v>5.9586073148417746</v>
      </c>
      <c r="G139" s="6">
        <v>8.7000000000000001E-5</v>
      </c>
    </row>
    <row r="140" spans="1:7" x14ac:dyDescent="0.3">
      <c r="A140" s="5" t="s">
        <v>1462</v>
      </c>
      <c r="B140" s="5" t="s">
        <v>149</v>
      </c>
      <c r="C140" s="5">
        <v>366</v>
      </c>
      <c r="D140" s="5">
        <v>9.9</v>
      </c>
      <c r="E140" s="6">
        <v>1.1000000000000001E-6</v>
      </c>
      <c r="F140" s="4">
        <f t="shared" si="2"/>
        <v>5.9586073148417746</v>
      </c>
      <c r="G140" s="6">
        <v>8.8999999999999995E-5</v>
      </c>
    </row>
    <row r="141" spans="1:7" x14ac:dyDescent="0.3">
      <c r="A141" s="5" t="s">
        <v>1462</v>
      </c>
      <c r="B141" s="5" t="s">
        <v>150</v>
      </c>
      <c r="C141" s="5">
        <v>697</v>
      </c>
      <c r="D141" s="5">
        <v>18.8</v>
      </c>
      <c r="E141" s="6">
        <v>1.3E-6</v>
      </c>
      <c r="F141" s="4">
        <f t="shared" si="2"/>
        <v>5.8860566476931631</v>
      </c>
      <c r="G141" s="6">
        <v>9.8999999999999994E-5</v>
      </c>
    </row>
    <row r="142" spans="1:7" x14ac:dyDescent="0.3">
      <c r="A142" s="5" t="s">
        <v>1462</v>
      </c>
      <c r="B142" s="5" t="s">
        <v>495</v>
      </c>
      <c r="C142" s="5">
        <v>376</v>
      </c>
      <c r="D142" s="5">
        <v>10.1</v>
      </c>
      <c r="E142" s="6">
        <v>1.5E-6</v>
      </c>
      <c r="F142" s="4">
        <f t="shared" si="2"/>
        <v>5.8239087409443187</v>
      </c>
      <c r="G142" s="6">
        <v>1.1E-4</v>
      </c>
    </row>
    <row r="143" spans="1:7" x14ac:dyDescent="0.3">
      <c r="A143" s="5" t="s">
        <v>1462</v>
      </c>
      <c r="B143" s="5" t="s">
        <v>151</v>
      </c>
      <c r="C143" s="5">
        <v>294</v>
      </c>
      <c r="D143" s="5">
        <v>7.9</v>
      </c>
      <c r="E143" s="6">
        <v>1.7E-6</v>
      </c>
      <c r="F143" s="4">
        <f t="shared" si="2"/>
        <v>5.7695510786217259</v>
      </c>
      <c r="G143" s="6">
        <v>1.2999999999999999E-4</v>
      </c>
    </row>
    <row r="144" spans="1:7" x14ac:dyDescent="0.3">
      <c r="A144" s="5" t="s">
        <v>1462</v>
      </c>
      <c r="B144" s="5" t="s">
        <v>11</v>
      </c>
      <c r="C144" s="5">
        <v>239</v>
      </c>
      <c r="D144" s="5">
        <v>6.4</v>
      </c>
      <c r="E144" s="6">
        <v>1.7999999999999999E-6</v>
      </c>
      <c r="F144" s="4">
        <f t="shared" si="2"/>
        <v>5.7447274948966935</v>
      </c>
      <c r="G144" s="6">
        <v>1.2999999999999999E-4</v>
      </c>
    </row>
    <row r="145" spans="1:7" x14ac:dyDescent="0.3">
      <c r="A145" s="5" t="s">
        <v>1462</v>
      </c>
      <c r="B145" s="5" t="s">
        <v>152</v>
      </c>
      <c r="C145" s="5">
        <v>418</v>
      </c>
      <c r="D145" s="5">
        <v>11.3</v>
      </c>
      <c r="E145" s="6">
        <v>1.9E-6</v>
      </c>
      <c r="F145" s="4">
        <f t="shared" si="2"/>
        <v>5.7212463990471711</v>
      </c>
      <c r="G145" s="6">
        <v>1.3999999999999999E-4</v>
      </c>
    </row>
    <row r="146" spans="1:7" x14ac:dyDescent="0.3">
      <c r="A146" s="5" t="s">
        <v>1462</v>
      </c>
      <c r="B146" s="5" t="s">
        <v>153</v>
      </c>
      <c r="C146" s="5">
        <v>69</v>
      </c>
      <c r="D146" s="5">
        <v>1.9</v>
      </c>
      <c r="E146" s="6">
        <v>2.2000000000000001E-6</v>
      </c>
      <c r="F146" s="4">
        <f t="shared" si="2"/>
        <v>5.6575773191777934</v>
      </c>
      <c r="G146" s="6">
        <v>1.6000000000000001E-4</v>
      </c>
    </row>
    <row r="147" spans="1:7" x14ac:dyDescent="0.3">
      <c r="A147" s="5" t="s">
        <v>1462</v>
      </c>
      <c r="B147" s="5" t="s">
        <v>499</v>
      </c>
      <c r="C147" s="5">
        <v>411</v>
      </c>
      <c r="D147" s="5">
        <v>11.1</v>
      </c>
      <c r="E147" s="6">
        <v>2.2000000000000001E-6</v>
      </c>
      <c r="F147" s="4">
        <f t="shared" si="2"/>
        <v>5.6575773191777934</v>
      </c>
      <c r="G147" s="6">
        <v>1.6000000000000001E-4</v>
      </c>
    </row>
    <row r="148" spans="1:7" x14ac:dyDescent="0.3">
      <c r="A148" s="5" t="s">
        <v>1462</v>
      </c>
      <c r="B148" s="5" t="s">
        <v>1318</v>
      </c>
      <c r="C148" s="5">
        <v>117</v>
      </c>
      <c r="D148" s="5">
        <v>3.2</v>
      </c>
      <c r="E148" s="6">
        <v>2.2000000000000001E-6</v>
      </c>
      <c r="F148" s="4">
        <f t="shared" si="2"/>
        <v>5.6575773191777934</v>
      </c>
      <c r="G148" s="6">
        <v>1.6000000000000001E-4</v>
      </c>
    </row>
    <row r="149" spans="1:7" x14ac:dyDescent="0.3">
      <c r="A149" s="5" t="s">
        <v>1462</v>
      </c>
      <c r="B149" s="5" t="s">
        <v>952</v>
      </c>
      <c r="C149" s="5">
        <v>48</v>
      </c>
      <c r="D149" s="5">
        <v>1.3</v>
      </c>
      <c r="E149" s="6">
        <v>2.2000000000000001E-6</v>
      </c>
      <c r="F149" s="4">
        <f t="shared" si="2"/>
        <v>5.6575773191777934</v>
      </c>
      <c r="G149" s="6">
        <v>1.6000000000000001E-4</v>
      </c>
    </row>
    <row r="150" spans="1:7" x14ac:dyDescent="0.3">
      <c r="A150" s="5" t="s">
        <v>1462</v>
      </c>
      <c r="B150" s="5" t="s">
        <v>47</v>
      </c>
      <c r="C150" s="5">
        <v>294</v>
      </c>
      <c r="D150" s="5">
        <v>7.9</v>
      </c>
      <c r="E150" s="6">
        <v>2.3999999999999999E-6</v>
      </c>
      <c r="F150" s="4">
        <f t="shared" si="2"/>
        <v>5.6197887582883936</v>
      </c>
      <c r="G150" s="6">
        <v>1.7000000000000001E-4</v>
      </c>
    </row>
    <row r="151" spans="1:7" x14ac:dyDescent="0.3">
      <c r="A151" s="5" t="s">
        <v>1462</v>
      </c>
      <c r="B151" s="5" t="s">
        <v>498</v>
      </c>
      <c r="C151" s="5">
        <v>264</v>
      </c>
      <c r="D151" s="5">
        <v>7.1</v>
      </c>
      <c r="E151" s="6">
        <v>2.3999999999999999E-6</v>
      </c>
      <c r="F151" s="4">
        <f t="shared" si="2"/>
        <v>5.6197887582883936</v>
      </c>
      <c r="G151" s="6">
        <v>1.7000000000000001E-4</v>
      </c>
    </row>
    <row r="152" spans="1:7" x14ac:dyDescent="0.3">
      <c r="A152" s="5" t="s">
        <v>1462</v>
      </c>
      <c r="B152" s="5" t="s">
        <v>496</v>
      </c>
      <c r="C152" s="5">
        <v>52</v>
      </c>
      <c r="D152" s="5">
        <v>1.4</v>
      </c>
      <c r="E152" s="6">
        <v>2.3999999999999999E-6</v>
      </c>
      <c r="F152" s="4">
        <f t="shared" si="2"/>
        <v>5.6197887582883936</v>
      </c>
      <c r="G152" s="6">
        <v>1.7000000000000001E-4</v>
      </c>
    </row>
    <row r="153" spans="1:7" x14ac:dyDescent="0.3">
      <c r="A153" s="5" t="s">
        <v>1462</v>
      </c>
      <c r="B153" s="5" t="s">
        <v>497</v>
      </c>
      <c r="C153" s="5">
        <v>38</v>
      </c>
      <c r="D153" s="5">
        <v>1</v>
      </c>
      <c r="E153" s="6">
        <v>2.5000000000000002E-6</v>
      </c>
      <c r="F153" s="4">
        <f t="shared" si="2"/>
        <v>5.6020599913279625</v>
      </c>
      <c r="G153" s="6">
        <v>1.8000000000000001E-4</v>
      </c>
    </row>
    <row r="154" spans="1:7" x14ac:dyDescent="0.3">
      <c r="A154" s="5" t="s">
        <v>1462</v>
      </c>
      <c r="B154" s="5" t="s">
        <v>48</v>
      </c>
      <c r="C154" s="5">
        <v>125</v>
      </c>
      <c r="D154" s="5">
        <v>3.4</v>
      </c>
      <c r="E154" s="6">
        <v>2.9000000000000002E-6</v>
      </c>
      <c r="F154" s="4">
        <f t="shared" si="2"/>
        <v>5.5376020021010435</v>
      </c>
      <c r="G154" s="6">
        <v>2.1000000000000001E-4</v>
      </c>
    </row>
    <row r="155" spans="1:7" x14ac:dyDescent="0.3">
      <c r="A155" s="5" t="s">
        <v>1462</v>
      </c>
      <c r="B155" s="5" t="s">
        <v>154</v>
      </c>
      <c r="C155" s="5">
        <v>52</v>
      </c>
      <c r="D155" s="5">
        <v>1.4</v>
      </c>
      <c r="E155" s="6">
        <v>3.1E-6</v>
      </c>
      <c r="F155" s="4">
        <f t="shared" si="2"/>
        <v>5.5086383061657269</v>
      </c>
      <c r="G155" s="6">
        <v>2.1000000000000001E-4</v>
      </c>
    </row>
    <row r="156" spans="1:7" x14ac:dyDescent="0.3">
      <c r="A156" s="5" t="s">
        <v>1462</v>
      </c>
      <c r="B156" s="5" t="s">
        <v>155</v>
      </c>
      <c r="C156" s="5">
        <v>385</v>
      </c>
      <c r="D156" s="5">
        <v>10.4</v>
      </c>
      <c r="E156" s="6">
        <v>3.1E-6</v>
      </c>
      <c r="F156" s="4">
        <f t="shared" si="2"/>
        <v>5.5086383061657269</v>
      </c>
      <c r="G156" s="6">
        <v>2.2000000000000001E-4</v>
      </c>
    </row>
    <row r="157" spans="1:7" x14ac:dyDescent="0.3">
      <c r="A157" s="5" t="s">
        <v>1462</v>
      </c>
      <c r="B157" s="5" t="s">
        <v>500</v>
      </c>
      <c r="C157" s="5">
        <v>97</v>
      </c>
      <c r="D157" s="5">
        <v>2.6</v>
      </c>
      <c r="E157" s="6">
        <v>3.4000000000000001E-6</v>
      </c>
      <c r="F157" s="4">
        <f t="shared" si="2"/>
        <v>5.4685210829577446</v>
      </c>
      <c r="G157" s="6">
        <v>2.3000000000000001E-4</v>
      </c>
    </row>
    <row r="158" spans="1:7" x14ac:dyDescent="0.3">
      <c r="A158" s="5" t="s">
        <v>1462</v>
      </c>
      <c r="B158" s="5" t="s">
        <v>156</v>
      </c>
      <c r="C158" s="5">
        <v>370</v>
      </c>
      <c r="D158" s="5">
        <v>10</v>
      </c>
      <c r="E158" s="6">
        <v>3.4000000000000001E-6</v>
      </c>
      <c r="F158" s="4">
        <f t="shared" si="2"/>
        <v>5.4685210829577446</v>
      </c>
      <c r="G158" s="6">
        <v>2.3000000000000001E-4</v>
      </c>
    </row>
    <row r="159" spans="1:7" x14ac:dyDescent="0.3">
      <c r="A159" s="5" t="s">
        <v>1462</v>
      </c>
      <c r="B159" s="5" t="s">
        <v>157</v>
      </c>
      <c r="C159" s="5">
        <v>168</v>
      </c>
      <c r="D159" s="5">
        <v>4.5</v>
      </c>
      <c r="E159" s="6">
        <v>3.7000000000000002E-6</v>
      </c>
      <c r="F159" s="4">
        <f t="shared" si="2"/>
        <v>5.431798275933005</v>
      </c>
      <c r="G159" s="6">
        <v>2.5000000000000001E-4</v>
      </c>
    </row>
    <row r="160" spans="1:7" x14ac:dyDescent="0.3">
      <c r="A160" s="5" t="s">
        <v>1462</v>
      </c>
      <c r="B160" s="5" t="s">
        <v>505</v>
      </c>
      <c r="C160" s="5">
        <v>394</v>
      </c>
      <c r="D160" s="5">
        <v>10.6</v>
      </c>
      <c r="E160" s="6">
        <v>3.8E-6</v>
      </c>
      <c r="F160" s="4">
        <f t="shared" si="2"/>
        <v>5.4202164033831899</v>
      </c>
      <c r="G160" s="6">
        <v>2.5000000000000001E-4</v>
      </c>
    </row>
    <row r="161" spans="1:7" x14ac:dyDescent="0.3">
      <c r="A161" s="5" t="s">
        <v>1462</v>
      </c>
      <c r="B161" s="5" t="s">
        <v>953</v>
      </c>
      <c r="C161" s="5">
        <v>37</v>
      </c>
      <c r="D161" s="5">
        <v>1</v>
      </c>
      <c r="E161" s="6">
        <v>3.8999999999999999E-6</v>
      </c>
      <c r="F161" s="4">
        <f t="shared" si="2"/>
        <v>5.4089353929735005</v>
      </c>
      <c r="G161" s="6">
        <v>2.5999999999999998E-4</v>
      </c>
    </row>
    <row r="162" spans="1:7" x14ac:dyDescent="0.3">
      <c r="A162" s="5" t="s">
        <v>1462</v>
      </c>
      <c r="B162" s="5" t="s">
        <v>502</v>
      </c>
      <c r="C162" s="5">
        <v>197</v>
      </c>
      <c r="D162" s="5">
        <v>5.3</v>
      </c>
      <c r="E162" s="6">
        <v>3.9999999999999998E-6</v>
      </c>
      <c r="F162" s="4">
        <f t="shared" si="2"/>
        <v>5.3979400086720375</v>
      </c>
      <c r="G162" s="6">
        <v>2.5999999999999998E-4</v>
      </c>
    </row>
    <row r="163" spans="1:7" x14ac:dyDescent="0.3">
      <c r="A163" s="5" t="s">
        <v>1462</v>
      </c>
      <c r="B163" s="5" t="s">
        <v>954</v>
      </c>
      <c r="C163" s="5">
        <v>119</v>
      </c>
      <c r="D163" s="5">
        <v>3.2</v>
      </c>
      <c r="E163" s="6">
        <v>3.9999999999999998E-6</v>
      </c>
      <c r="F163" s="4">
        <f t="shared" si="2"/>
        <v>5.3979400086720375</v>
      </c>
      <c r="G163" s="6">
        <v>2.5999999999999998E-4</v>
      </c>
    </row>
    <row r="164" spans="1:7" x14ac:dyDescent="0.3">
      <c r="A164" s="5" t="s">
        <v>1462</v>
      </c>
      <c r="B164" s="5" t="s">
        <v>501</v>
      </c>
      <c r="C164" s="5">
        <v>133</v>
      </c>
      <c r="D164" s="5">
        <v>3.6</v>
      </c>
      <c r="E164" s="6">
        <v>4.0999999999999997E-6</v>
      </c>
      <c r="F164" s="4">
        <f t="shared" si="2"/>
        <v>5.3872161432802645</v>
      </c>
      <c r="G164" s="6">
        <v>2.7E-4</v>
      </c>
    </row>
    <row r="165" spans="1:7" x14ac:dyDescent="0.3">
      <c r="A165" s="5" t="s">
        <v>1462</v>
      </c>
      <c r="B165" s="5" t="s">
        <v>158</v>
      </c>
      <c r="C165" s="5">
        <v>459</v>
      </c>
      <c r="D165" s="5">
        <v>12.4</v>
      </c>
      <c r="E165" s="6">
        <v>4.3000000000000003E-6</v>
      </c>
      <c r="F165" s="4">
        <f t="shared" si="2"/>
        <v>5.3665315444204138</v>
      </c>
      <c r="G165" s="6">
        <v>2.7999999999999998E-4</v>
      </c>
    </row>
    <row r="166" spans="1:7" x14ac:dyDescent="0.3">
      <c r="A166" s="5" t="s">
        <v>1462</v>
      </c>
      <c r="B166" s="5" t="s">
        <v>507</v>
      </c>
      <c r="C166" s="5">
        <v>211</v>
      </c>
      <c r="D166" s="5">
        <v>5.7</v>
      </c>
      <c r="E166" s="6">
        <v>4.5000000000000001E-6</v>
      </c>
      <c r="F166" s="4">
        <f t="shared" si="2"/>
        <v>5.346787486224656</v>
      </c>
      <c r="G166" s="6">
        <v>2.9E-4</v>
      </c>
    </row>
    <row r="167" spans="1:7" x14ac:dyDescent="0.3">
      <c r="A167" s="5" t="s">
        <v>1462</v>
      </c>
      <c r="B167" s="5" t="s">
        <v>510</v>
      </c>
      <c r="C167" s="5">
        <v>381</v>
      </c>
      <c r="D167" s="5">
        <v>10.3</v>
      </c>
      <c r="E167" s="6">
        <v>4.5000000000000001E-6</v>
      </c>
      <c r="F167" s="4">
        <f t="shared" si="2"/>
        <v>5.346787486224656</v>
      </c>
      <c r="G167" s="6">
        <v>2.9E-4</v>
      </c>
    </row>
    <row r="168" spans="1:7" x14ac:dyDescent="0.3">
      <c r="A168" s="5" t="s">
        <v>1462</v>
      </c>
      <c r="B168" s="5" t="s">
        <v>955</v>
      </c>
      <c r="C168" s="5">
        <v>149</v>
      </c>
      <c r="D168" s="5">
        <v>4</v>
      </c>
      <c r="E168" s="6">
        <v>4.6E-6</v>
      </c>
      <c r="F168" s="4">
        <f t="shared" si="2"/>
        <v>5.3372421683184257</v>
      </c>
      <c r="G168" s="6">
        <v>2.9E-4</v>
      </c>
    </row>
    <row r="169" spans="1:7" x14ac:dyDescent="0.3">
      <c r="A169" s="5" t="s">
        <v>1462</v>
      </c>
      <c r="B169" s="5" t="s">
        <v>503</v>
      </c>
      <c r="C169" s="5">
        <v>78</v>
      </c>
      <c r="D169" s="5">
        <v>2.1</v>
      </c>
      <c r="E169" s="6">
        <v>4.7999999999999998E-6</v>
      </c>
      <c r="F169" s="4">
        <f t="shared" si="2"/>
        <v>5.3187587626244124</v>
      </c>
      <c r="G169" s="6">
        <v>3.1E-4</v>
      </c>
    </row>
    <row r="170" spans="1:7" x14ac:dyDescent="0.3">
      <c r="A170" s="5" t="s">
        <v>1462</v>
      </c>
      <c r="B170" s="5" t="s">
        <v>49</v>
      </c>
      <c r="C170" s="5">
        <v>158</v>
      </c>
      <c r="D170" s="5">
        <v>4.3</v>
      </c>
      <c r="E170" s="6">
        <v>4.8999999999999997E-6</v>
      </c>
      <c r="F170" s="4">
        <f t="shared" si="2"/>
        <v>5.3098039199714862</v>
      </c>
      <c r="G170" s="6">
        <v>3.1E-4</v>
      </c>
    </row>
    <row r="171" spans="1:7" x14ac:dyDescent="0.3">
      <c r="A171" s="5" t="s">
        <v>1462</v>
      </c>
      <c r="B171" s="5" t="s">
        <v>506</v>
      </c>
      <c r="C171" s="5">
        <v>100</v>
      </c>
      <c r="D171" s="5">
        <v>2.7</v>
      </c>
      <c r="E171" s="6">
        <v>5.0000000000000004E-6</v>
      </c>
      <c r="F171" s="4">
        <f t="shared" si="2"/>
        <v>5.3010299956639813</v>
      </c>
      <c r="G171" s="6">
        <v>3.1E-4</v>
      </c>
    </row>
    <row r="172" spans="1:7" x14ac:dyDescent="0.3">
      <c r="A172" s="5" t="s">
        <v>1462</v>
      </c>
      <c r="B172" s="5" t="s">
        <v>509</v>
      </c>
      <c r="C172" s="5">
        <v>230</v>
      </c>
      <c r="D172" s="5">
        <v>6.2</v>
      </c>
      <c r="E172" s="6">
        <v>5.1000000000000003E-6</v>
      </c>
      <c r="F172" s="4">
        <f t="shared" si="2"/>
        <v>5.2924298239020633</v>
      </c>
      <c r="G172" s="6">
        <v>3.2000000000000003E-4</v>
      </c>
    </row>
    <row r="173" spans="1:7" x14ac:dyDescent="0.3">
      <c r="A173" s="5" t="s">
        <v>1462</v>
      </c>
      <c r="B173" s="5" t="s">
        <v>504</v>
      </c>
      <c r="C173" s="5">
        <v>37</v>
      </c>
      <c r="D173" s="5">
        <v>1</v>
      </c>
      <c r="E173" s="6">
        <v>5.3000000000000001E-6</v>
      </c>
      <c r="F173" s="4">
        <f t="shared" si="2"/>
        <v>5.2757241303992108</v>
      </c>
      <c r="G173" s="6">
        <v>3.3E-4</v>
      </c>
    </row>
    <row r="174" spans="1:7" x14ac:dyDescent="0.3">
      <c r="A174" s="5" t="s">
        <v>1462</v>
      </c>
      <c r="B174" s="5" t="s">
        <v>159</v>
      </c>
      <c r="C174" s="5">
        <v>155</v>
      </c>
      <c r="D174" s="5">
        <v>4.2</v>
      </c>
      <c r="E174" s="6">
        <v>5.5999999999999997E-6</v>
      </c>
      <c r="F174" s="4">
        <f t="shared" si="2"/>
        <v>5.2518119729937993</v>
      </c>
      <c r="G174" s="6">
        <v>3.4000000000000002E-4</v>
      </c>
    </row>
    <row r="175" spans="1:7" x14ac:dyDescent="0.3">
      <c r="A175" s="5" t="s">
        <v>1462</v>
      </c>
      <c r="B175" s="5" t="s">
        <v>508</v>
      </c>
      <c r="C175" s="5">
        <v>74</v>
      </c>
      <c r="D175" s="5">
        <v>2</v>
      </c>
      <c r="E175" s="6">
        <v>5.6999999999999996E-6</v>
      </c>
      <c r="F175" s="4">
        <f t="shared" si="2"/>
        <v>5.2441251443275085</v>
      </c>
      <c r="G175" s="6">
        <v>3.5E-4</v>
      </c>
    </row>
    <row r="176" spans="1:7" x14ac:dyDescent="0.3">
      <c r="A176" s="5" t="s">
        <v>1462</v>
      </c>
      <c r="B176" s="5" t="s">
        <v>513</v>
      </c>
      <c r="C176" s="5">
        <v>155</v>
      </c>
      <c r="D176" s="5">
        <v>4.2</v>
      </c>
      <c r="E176" s="6">
        <v>6.1999999999999999E-6</v>
      </c>
      <c r="F176" s="4">
        <f t="shared" si="2"/>
        <v>5.2076083105017466</v>
      </c>
      <c r="G176" s="6">
        <v>3.8000000000000002E-4</v>
      </c>
    </row>
    <row r="177" spans="1:7" x14ac:dyDescent="0.3">
      <c r="A177" s="5" t="s">
        <v>1462</v>
      </c>
      <c r="B177" s="5" t="s">
        <v>511</v>
      </c>
      <c r="C177" s="5">
        <v>65</v>
      </c>
      <c r="D177" s="5">
        <v>1.8</v>
      </c>
      <c r="E177" s="6">
        <v>6.2999999999999998E-6</v>
      </c>
      <c r="F177" s="4">
        <f t="shared" si="2"/>
        <v>5.2006594505464179</v>
      </c>
      <c r="G177" s="6">
        <v>3.8000000000000002E-4</v>
      </c>
    </row>
    <row r="178" spans="1:7" x14ac:dyDescent="0.3">
      <c r="A178" s="5" t="s">
        <v>1462</v>
      </c>
      <c r="B178" s="5" t="s">
        <v>512</v>
      </c>
      <c r="C178" s="5">
        <v>53</v>
      </c>
      <c r="D178" s="5">
        <v>1.4</v>
      </c>
      <c r="E178" s="6">
        <v>6.4999999999999996E-6</v>
      </c>
      <c r="F178" s="4">
        <f t="shared" si="2"/>
        <v>5.1870866433571443</v>
      </c>
      <c r="G178" s="6">
        <v>3.8999999999999999E-4</v>
      </c>
    </row>
    <row r="179" spans="1:7" x14ac:dyDescent="0.3">
      <c r="A179" s="5" t="s">
        <v>1462</v>
      </c>
      <c r="B179" s="5" t="s">
        <v>958</v>
      </c>
      <c r="C179" s="5">
        <v>88</v>
      </c>
      <c r="D179" s="5">
        <v>2.4</v>
      </c>
      <c r="E179" s="6">
        <v>7.0999999999999998E-6</v>
      </c>
      <c r="F179" s="4">
        <f t="shared" si="2"/>
        <v>5.1487416512809245</v>
      </c>
      <c r="G179" s="6">
        <v>4.2999999999999999E-4</v>
      </c>
    </row>
    <row r="180" spans="1:7" x14ac:dyDescent="0.3">
      <c r="A180" s="5" t="s">
        <v>1462</v>
      </c>
      <c r="B180" s="5" t="s">
        <v>517</v>
      </c>
      <c r="C180" s="5">
        <v>341</v>
      </c>
      <c r="D180" s="5">
        <v>9.1999999999999993</v>
      </c>
      <c r="E180" s="6">
        <v>7.1999999999999997E-6</v>
      </c>
      <c r="F180" s="4">
        <f t="shared" si="2"/>
        <v>5.1426675035687319</v>
      </c>
      <c r="G180" s="6">
        <v>4.2999999999999999E-4</v>
      </c>
    </row>
    <row r="181" spans="1:7" x14ac:dyDescent="0.3">
      <c r="A181" s="5" t="s">
        <v>1462</v>
      </c>
      <c r="B181" s="5" t="s">
        <v>160</v>
      </c>
      <c r="C181" s="5">
        <v>63</v>
      </c>
      <c r="D181" s="5">
        <v>1.7</v>
      </c>
      <c r="E181" s="6">
        <v>7.3000000000000004E-6</v>
      </c>
      <c r="F181" s="4">
        <f t="shared" si="2"/>
        <v>5.1366771398795441</v>
      </c>
      <c r="G181" s="6">
        <v>4.4000000000000002E-4</v>
      </c>
    </row>
    <row r="182" spans="1:7" x14ac:dyDescent="0.3">
      <c r="A182" s="5" t="s">
        <v>1462</v>
      </c>
      <c r="B182" s="5" t="s">
        <v>162</v>
      </c>
      <c r="C182" s="5">
        <v>170</v>
      </c>
      <c r="D182" s="5">
        <v>4.5999999999999996</v>
      </c>
      <c r="E182" s="6">
        <v>7.6000000000000001E-6</v>
      </c>
      <c r="F182" s="4">
        <f t="shared" si="2"/>
        <v>5.1191864077192086</v>
      </c>
      <c r="G182" s="6">
        <v>4.4999999999999999E-4</v>
      </c>
    </row>
    <row r="183" spans="1:7" x14ac:dyDescent="0.3">
      <c r="A183" s="5" t="s">
        <v>1462</v>
      </c>
      <c r="B183" s="5" t="s">
        <v>161</v>
      </c>
      <c r="C183" s="5">
        <v>82</v>
      </c>
      <c r="D183" s="5">
        <v>2.2000000000000002</v>
      </c>
      <c r="E183" s="6">
        <v>7.7000000000000008E-6</v>
      </c>
      <c r="F183" s="4">
        <f t="shared" si="2"/>
        <v>5.1135092748275177</v>
      </c>
      <c r="G183" s="6">
        <v>4.4999999999999999E-4</v>
      </c>
    </row>
    <row r="184" spans="1:7" x14ac:dyDescent="0.3">
      <c r="A184" s="5" t="s">
        <v>1462</v>
      </c>
      <c r="B184" s="5" t="s">
        <v>956</v>
      </c>
      <c r="C184" s="5">
        <v>19</v>
      </c>
      <c r="D184" s="5">
        <v>0.5</v>
      </c>
      <c r="E184" s="6">
        <v>7.7000000000000008E-6</v>
      </c>
      <c r="F184" s="4">
        <f t="shared" si="2"/>
        <v>5.1135092748275177</v>
      </c>
      <c r="G184" s="6">
        <v>4.4999999999999999E-4</v>
      </c>
    </row>
    <row r="185" spans="1:7" x14ac:dyDescent="0.3">
      <c r="A185" s="5" t="s">
        <v>1462</v>
      </c>
      <c r="B185" s="5" t="s">
        <v>957</v>
      </c>
      <c r="C185" s="5">
        <v>24</v>
      </c>
      <c r="D185" s="5">
        <v>0.6</v>
      </c>
      <c r="E185" s="6">
        <v>7.9000000000000006E-6</v>
      </c>
      <c r="F185" s="4">
        <f t="shared" si="2"/>
        <v>5.1023729087095582</v>
      </c>
      <c r="G185" s="6">
        <v>4.6000000000000001E-4</v>
      </c>
    </row>
    <row r="186" spans="1:7" x14ac:dyDescent="0.3">
      <c r="A186" s="5" t="s">
        <v>1462</v>
      </c>
      <c r="B186" s="5" t="s">
        <v>515</v>
      </c>
      <c r="C186" s="5">
        <v>77</v>
      </c>
      <c r="D186" s="5">
        <v>2.1</v>
      </c>
      <c r="E186" s="6">
        <v>7.9999999999999996E-6</v>
      </c>
      <c r="F186" s="4">
        <f t="shared" si="2"/>
        <v>5.0969100130080562</v>
      </c>
      <c r="G186" s="6">
        <v>4.6000000000000001E-4</v>
      </c>
    </row>
    <row r="187" spans="1:7" x14ac:dyDescent="0.3">
      <c r="A187" s="5" t="s">
        <v>1462</v>
      </c>
      <c r="B187" s="5" t="s">
        <v>163</v>
      </c>
      <c r="C187" s="5">
        <v>261</v>
      </c>
      <c r="D187" s="5">
        <v>7</v>
      </c>
      <c r="E187" s="6">
        <v>8.1000000000000004E-6</v>
      </c>
      <c r="F187" s="4">
        <f t="shared" si="2"/>
        <v>5.0915149811213505</v>
      </c>
      <c r="G187" s="6">
        <v>4.6000000000000001E-4</v>
      </c>
    </row>
    <row r="188" spans="1:7" x14ac:dyDescent="0.3">
      <c r="A188" s="5" t="s">
        <v>1462</v>
      </c>
      <c r="B188" s="5" t="s">
        <v>514</v>
      </c>
      <c r="C188" s="5">
        <v>59</v>
      </c>
      <c r="D188" s="5">
        <v>1.6</v>
      </c>
      <c r="E188" s="6">
        <v>8.1000000000000004E-6</v>
      </c>
      <c r="F188" s="4">
        <f t="shared" si="2"/>
        <v>5.0915149811213505</v>
      </c>
      <c r="G188" s="6">
        <v>4.6000000000000001E-4</v>
      </c>
    </row>
    <row r="189" spans="1:7" x14ac:dyDescent="0.3">
      <c r="A189" s="5" t="s">
        <v>1462</v>
      </c>
      <c r="B189" s="5" t="s">
        <v>164</v>
      </c>
      <c r="C189" s="5">
        <v>126</v>
      </c>
      <c r="D189" s="5">
        <v>3.4</v>
      </c>
      <c r="E189" s="6">
        <v>8.3000000000000002E-6</v>
      </c>
      <c r="F189" s="4">
        <f t="shared" si="2"/>
        <v>5.0809219076239263</v>
      </c>
      <c r="G189" s="6">
        <v>4.6999999999999999E-4</v>
      </c>
    </row>
    <row r="190" spans="1:7" x14ac:dyDescent="0.3">
      <c r="A190" s="5" t="s">
        <v>1462</v>
      </c>
      <c r="B190" s="5" t="s">
        <v>959</v>
      </c>
      <c r="C190" s="5">
        <v>144</v>
      </c>
      <c r="D190" s="5">
        <v>3.9</v>
      </c>
      <c r="E190" s="6">
        <v>8.4999999999999999E-6</v>
      </c>
      <c r="F190" s="4">
        <f t="shared" si="2"/>
        <v>5.0705810742857071</v>
      </c>
      <c r="G190" s="6">
        <v>4.8000000000000001E-4</v>
      </c>
    </row>
    <row r="191" spans="1:7" x14ac:dyDescent="0.3">
      <c r="A191" s="5" t="s">
        <v>1462</v>
      </c>
      <c r="B191" s="5" t="s">
        <v>519</v>
      </c>
      <c r="C191" s="5">
        <v>127</v>
      </c>
      <c r="D191" s="5">
        <v>3.4</v>
      </c>
      <c r="E191" s="6">
        <v>9.0000000000000002E-6</v>
      </c>
      <c r="F191" s="4">
        <f t="shared" si="2"/>
        <v>5.0457574905606748</v>
      </c>
      <c r="G191" s="6">
        <v>5.0000000000000001E-4</v>
      </c>
    </row>
    <row r="192" spans="1:7" x14ac:dyDescent="0.3">
      <c r="A192" s="5" t="s">
        <v>1462</v>
      </c>
      <c r="B192" s="5" t="s">
        <v>518</v>
      </c>
      <c r="C192" s="5">
        <v>30</v>
      </c>
      <c r="D192" s="5">
        <v>0.8</v>
      </c>
      <c r="E192" s="6">
        <v>9.9000000000000001E-6</v>
      </c>
      <c r="F192" s="4">
        <f t="shared" si="2"/>
        <v>5.0043648054024503</v>
      </c>
      <c r="G192" s="6">
        <v>5.5000000000000003E-4</v>
      </c>
    </row>
    <row r="193" spans="1:7" x14ac:dyDescent="0.3">
      <c r="A193" s="5" t="s">
        <v>1462</v>
      </c>
      <c r="B193" s="5" t="s">
        <v>166</v>
      </c>
      <c r="C193" s="5">
        <v>289</v>
      </c>
      <c r="D193" s="5">
        <v>7.8</v>
      </c>
      <c r="E193" s="6">
        <v>1.0000000000000001E-5</v>
      </c>
      <c r="F193" s="4">
        <f t="shared" si="2"/>
        <v>5</v>
      </c>
      <c r="G193" s="6">
        <v>5.5999999999999995E-4</v>
      </c>
    </row>
    <row r="194" spans="1:7" x14ac:dyDescent="0.3">
      <c r="A194" s="5" t="s">
        <v>1462</v>
      </c>
      <c r="B194" s="5" t="s">
        <v>960</v>
      </c>
      <c r="C194" s="5">
        <v>129</v>
      </c>
      <c r="D194" s="5">
        <v>3.5</v>
      </c>
      <c r="E194" s="6">
        <v>1.2E-5</v>
      </c>
      <c r="F194" s="4">
        <f t="shared" si="2"/>
        <v>4.9208187539523749</v>
      </c>
      <c r="G194" s="6">
        <v>6.4999999999999997E-4</v>
      </c>
    </row>
    <row r="195" spans="1:7" x14ac:dyDescent="0.3">
      <c r="A195" s="5" t="s">
        <v>1462</v>
      </c>
      <c r="B195" s="5" t="s">
        <v>167</v>
      </c>
      <c r="C195" s="5">
        <v>103</v>
      </c>
      <c r="D195" s="5">
        <v>2.8</v>
      </c>
      <c r="E195" s="6">
        <v>1.2E-5</v>
      </c>
      <c r="F195" s="4">
        <f t="shared" ref="F195:F258" si="3">-LOG10(E195)</f>
        <v>4.9208187539523749</v>
      </c>
      <c r="G195" s="6">
        <v>6.6E-4</v>
      </c>
    </row>
    <row r="196" spans="1:7" x14ac:dyDescent="0.3">
      <c r="A196" s="5" t="s">
        <v>1462</v>
      </c>
      <c r="B196" s="5" t="s">
        <v>169</v>
      </c>
      <c r="C196" s="5">
        <v>268</v>
      </c>
      <c r="D196" s="5">
        <v>7.2</v>
      </c>
      <c r="E196" s="6">
        <v>1.2E-5</v>
      </c>
      <c r="F196" s="4">
        <f t="shared" si="3"/>
        <v>4.9208187539523749</v>
      </c>
      <c r="G196" s="6">
        <v>6.7000000000000002E-4</v>
      </c>
    </row>
    <row r="197" spans="1:7" x14ac:dyDescent="0.3">
      <c r="A197" s="5" t="s">
        <v>1462</v>
      </c>
      <c r="B197" s="5" t="s">
        <v>962</v>
      </c>
      <c r="C197" s="5">
        <v>335</v>
      </c>
      <c r="D197" s="5">
        <v>9</v>
      </c>
      <c r="E197" s="6">
        <v>1.2E-5</v>
      </c>
      <c r="F197" s="4">
        <f t="shared" si="3"/>
        <v>4.9208187539523749</v>
      </c>
      <c r="G197" s="6">
        <v>6.6E-4</v>
      </c>
    </row>
    <row r="198" spans="1:7" x14ac:dyDescent="0.3">
      <c r="A198" s="5" t="s">
        <v>1462</v>
      </c>
      <c r="B198" s="5" t="s">
        <v>168</v>
      </c>
      <c r="C198" s="5">
        <v>82</v>
      </c>
      <c r="D198" s="5">
        <v>2.2000000000000002</v>
      </c>
      <c r="E198" s="6">
        <v>1.2E-5</v>
      </c>
      <c r="F198" s="4">
        <f t="shared" si="3"/>
        <v>4.9208187539523749</v>
      </c>
      <c r="G198" s="6">
        <v>6.6E-4</v>
      </c>
    </row>
    <row r="199" spans="1:7" x14ac:dyDescent="0.3">
      <c r="A199" s="5" t="s">
        <v>1462</v>
      </c>
      <c r="B199" s="5" t="s">
        <v>170</v>
      </c>
      <c r="C199" s="5">
        <v>453</v>
      </c>
      <c r="D199" s="5">
        <v>12.2</v>
      </c>
      <c r="E199" s="6">
        <v>1.2E-5</v>
      </c>
      <c r="F199" s="4">
        <f t="shared" si="3"/>
        <v>4.9208187539523749</v>
      </c>
      <c r="G199" s="6">
        <v>6.7000000000000002E-4</v>
      </c>
    </row>
    <row r="200" spans="1:7" x14ac:dyDescent="0.3">
      <c r="A200" s="5" t="s">
        <v>1462</v>
      </c>
      <c r="B200" s="5" t="s">
        <v>520</v>
      </c>
      <c r="C200" s="5">
        <v>206</v>
      </c>
      <c r="D200" s="5">
        <v>5.6</v>
      </c>
      <c r="E200" s="6">
        <v>1.2999999999999999E-5</v>
      </c>
      <c r="F200" s="4">
        <f t="shared" si="3"/>
        <v>4.8860566476931631</v>
      </c>
      <c r="G200" s="6">
        <v>7.1000000000000002E-4</v>
      </c>
    </row>
    <row r="201" spans="1:7" x14ac:dyDescent="0.3">
      <c r="A201" s="5" t="s">
        <v>1462</v>
      </c>
      <c r="B201" s="5" t="s">
        <v>1320</v>
      </c>
      <c r="C201" s="5">
        <v>130</v>
      </c>
      <c r="D201" s="5">
        <v>3.5</v>
      </c>
      <c r="E201" s="6">
        <v>1.4E-5</v>
      </c>
      <c r="F201" s="4">
        <f t="shared" si="3"/>
        <v>4.8538719643217618</v>
      </c>
      <c r="G201" s="6">
        <v>7.6000000000000004E-4</v>
      </c>
    </row>
    <row r="202" spans="1:7" x14ac:dyDescent="0.3">
      <c r="A202" s="5" t="s">
        <v>1462</v>
      </c>
      <c r="B202" s="5" t="s">
        <v>961</v>
      </c>
      <c r="C202" s="5">
        <v>71</v>
      </c>
      <c r="D202" s="5">
        <v>1.9</v>
      </c>
      <c r="E202" s="6">
        <v>1.5999999999999999E-5</v>
      </c>
      <c r="F202" s="4">
        <f t="shared" si="3"/>
        <v>4.795880017344075</v>
      </c>
      <c r="G202" s="6">
        <v>8.4000000000000003E-4</v>
      </c>
    </row>
    <row r="203" spans="1:7" x14ac:dyDescent="0.3">
      <c r="A203" s="5" t="s">
        <v>1462</v>
      </c>
      <c r="B203" s="5" t="s">
        <v>171</v>
      </c>
      <c r="C203" s="5">
        <v>672</v>
      </c>
      <c r="D203" s="5">
        <v>18.100000000000001</v>
      </c>
      <c r="E203" s="6">
        <v>1.5999999999999999E-5</v>
      </c>
      <c r="F203" s="4">
        <f t="shared" si="3"/>
        <v>4.795880017344075</v>
      </c>
      <c r="G203" s="6">
        <v>8.4000000000000003E-4</v>
      </c>
    </row>
    <row r="204" spans="1:7" x14ac:dyDescent="0.3">
      <c r="A204" s="5" t="s">
        <v>1462</v>
      </c>
      <c r="B204" s="5" t="s">
        <v>523</v>
      </c>
      <c r="C204" s="5">
        <v>337</v>
      </c>
      <c r="D204" s="5">
        <v>9.1</v>
      </c>
      <c r="E204" s="6">
        <v>1.5999999999999999E-5</v>
      </c>
      <c r="F204" s="4">
        <f t="shared" si="3"/>
        <v>4.795880017344075</v>
      </c>
      <c r="G204" s="6">
        <v>8.3000000000000001E-4</v>
      </c>
    </row>
    <row r="205" spans="1:7" x14ac:dyDescent="0.3">
      <c r="A205" s="5" t="s">
        <v>1462</v>
      </c>
      <c r="B205" s="5" t="s">
        <v>1472</v>
      </c>
      <c r="C205" s="5">
        <v>25</v>
      </c>
      <c r="D205" s="5">
        <v>0.7</v>
      </c>
      <c r="E205" s="6">
        <v>1.7E-5</v>
      </c>
      <c r="F205" s="4">
        <f t="shared" si="3"/>
        <v>4.7695510786217259</v>
      </c>
      <c r="G205" s="6">
        <v>8.8000000000000003E-4</v>
      </c>
    </row>
    <row r="206" spans="1:7" x14ac:dyDescent="0.3">
      <c r="A206" s="5" t="s">
        <v>1462</v>
      </c>
      <c r="B206" s="5" t="s">
        <v>521</v>
      </c>
      <c r="C206" s="5">
        <v>43</v>
      </c>
      <c r="D206" s="5">
        <v>1.2</v>
      </c>
      <c r="E206" s="6">
        <v>1.8E-5</v>
      </c>
      <c r="F206" s="4">
        <f t="shared" si="3"/>
        <v>4.7447274948966935</v>
      </c>
      <c r="G206" s="6">
        <v>9.2000000000000003E-4</v>
      </c>
    </row>
    <row r="207" spans="1:7" x14ac:dyDescent="0.3">
      <c r="A207" s="5" t="s">
        <v>1462</v>
      </c>
      <c r="B207" s="5" t="s">
        <v>522</v>
      </c>
      <c r="C207" s="5">
        <v>110</v>
      </c>
      <c r="D207" s="5">
        <v>3</v>
      </c>
      <c r="E207" s="6">
        <v>1.8E-5</v>
      </c>
      <c r="F207" s="4">
        <f t="shared" si="3"/>
        <v>4.7447274948966935</v>
      </c>
      <c r="G207" s="6">
        <v>9.3999999999999997E-4</v>
      </c>
    </row>
    <row r="208" spans="1:7" x14ac:dyDescent="0.3">
      <c r="A208" s="5" t="s">
        <v>1462</v>
      </c>
      <c r="B208" s="5" t="s">
        <v>172</v>
      </c>
      <c r="C208" s="5">
        <v>283</v>
      </c>
      <c r="D208" s="5">
        <v>7.6</v>
      </c>
      <c r="E208" s="6">
        <v>1.8E-5</v>
      </c>
      <c r="F208" s="4">
        <f t="shared" si="3"/>
        <v>4.7447274948966935</v>
      </c>
      <c r="G208" s="6">
        <v>9.3999999999999997E-4</v>
      </c>
    </row>
    <row r="209" spans="1:7" x14ac:dyDescent="0.3">
      <c r="A209" s="5" t="s">
        <v>1462</v>
      </c>
      <c r="B209" s="5" t="s">
        <v>173</v>
      </c>
      <c r="C209" s="5">
        <v>227</v>
      </c>
      <c r="D209" s="5">
        <v>6.1</v>
      </c>
      <c r="E209" s="6">
        <v>1.9000000000000001E-5</v>
      </c>
      <c r="F209" s="4">
        <f t="shared" si="3"/>
        <v>4.7212463990471711</v>
      </c>
      <c r="G209" s="6">
        <v>9.7999999999999997E-4</v>
      </c>
    </row>
    <row r="210" spans="1:7" x14ac:dyDescent="0.3">
      <c r="A210" s="5" t="s">
        <v>1462</v>
      </c>
      <c r="B210" s="5" t="s">
        <v>524</v>
      </c>
      <c r="C210" s="5">
        <v>134</v>
      </c>
      <c r="D210" s="5">
        <v>3.6</v>
      </c>
      <c r="E210" s="6">
        <v>1.9000000000000001E-5</v>
      </c>
      <c r="F210" s="4">
        <f t="shared" si="3"/>
        <v>4.7212463990471711</v>
      </c>
      <c r="G210" s="6">
        <v>9.7999999999999997E-4</v>
      </c>
    </row>
    <row r="211" spans="1:7" x14ac:dyDescent="0.3">
      <c r="A211" s="5" t="s">
        <v>1462</v>
      </c>
      <c r="B211" s="5" t="s">
        <v>50</v>
      </c>
      <c r="C211" s="5">
        <v>629</v>
      </c>
      <c r="D211" s="5">
        <v>16.899999999999999</v>
      </c>
      <c r="E211" s="6">
        <v>2.0999999999999999E-5</v>
      </c>
      <c r="F211" s="4">
        <f t="shared" si="3"/>
        <v>4.6777807052660805</v>
      </c>
      <c r="G211" s="6">
        <v>1.1000000000000001E-3</v>
      </c>
    </row>
    <row r="212" spans="1:7" x14ac:dyDescent="0.3">
      <c r="A212" s="5" t="s">
        <v>1462</v>
      </c>
      <c r="B212" s="5" t="s">
        <v>176</v>
      </c>
      <c r="C212" s="5">
        <v>312</v>
      </c>
      <c r="D212" s="5">
        <v>8.4</v>
      </c>
      <c r="E212" s="6">
        <v>2.0999999999999999E-5</v>
      </c>
      <c r="F212" s="4">
        <f t="shared" si="3"/>
        <v>4.6777807052660805</v>
      </c>
      <c r="G212" s="6">
        <v>1.1000000000000001E-3</v>
      </c>
    </row>
    <row r="213" spans="1:7" x14ac:dyDescent="0.3">
      <c r="A213" s="5" t="s">
        <v>1462</v>
      </c>
      <c r="B213" s="5" t="s">
        <v>177</v>
      </c>
      <c r="C213" s="5">
        <v>67</v>
      </c>
      <c r="D213" s="5">
        <v>1.8</v>
      </c>
      <c r="E213" s="6">
        <v>2.5999999999999998E-5</v>
      </c>
      <c r="F213" s="4">
        <f t="shared" si="3"/>
        <v>4.5850266520291818</v>
      </c>
      <c r="G213" s="6">
        <v>1.2999999999999999E-3</v>
      </c>
    </row>
    <row r="214" spans="1:7" x14ac:dyDescent="0.3">
      <c r="A214" s="5" t="s">
        <v>1462</v>
      </c>
      <c r="B214" s="5" t="s">
        <v>178</v>
      </c>
      <c r="C214" s="5">
        <v>113</v>
      </c>
      <c r="D214" s="5">
        <v>3</v>
      </c>
      <c r="E214" s="6">
        <v>2.6999999999999999E-5</v>
      </c>
      <c r="F214" s="4">
        <f t="shared" si="3"/>
        <v>4.5686362358410131</v>
      </c>
      <c r="G214" s="6">
        <v>1.2999999999999999E-3</v>
      </c>
    </row>
    <row r="215" spans="1:7" x14ac:dyDescent="0.3">
      <c r="A215" s="5" t="s">
        <v>1462</v>
      </c>
      <c r="B215" s="5" t="s">
        <v>965</v>
      </c>
      <c r="C215" s="5">
        <v>167</v>
      </c>
      <c r="D215" s="5">
        <v>4.5</v>
      </c>
      <c r="E215" s="6">
        <v>2.6999999999999999E-5</v>
      </c>
      <c r="F215" s="4">
        <f t="shared" si="3"/>
        <v>4.5686362358410131</v>
      </c>
      <c r="G215" s="6">
        <v>1.2999999999999999E-3</v>
      </c>
    </row>
    <row r="216" spans="1:7" x14ac:dyDescent="0.3">
      <c r="A216" s="5" t="s">
        <v>1462</v>
      </c>
      <c r="B216" s="5" t="s">
        <v>180</v>
      </c>
      <c r="C216" s="5">
        <v>629</v>
      </c>
      <c r="D216" s="5">
        <v>16.899999999999999</v>
      </c>
      <c r="E216" s="6">
        <v>2.6999999999999999E-5</v>
      </c>
      <c r="F216" s="4">
        <f t="shared" si="3"/>
        <v>4.5686362358410131</v>
      </c>
      <c r="G216" s="6">
        <v>1.2999999999999999E-3</v>
      </c>
    </row>
    <row r="217" spans="1:7" x14ac:dyDescent="0.3">
      <c r="A217" s="5" t="s">
        <v>1462</v>
      </c>
      <c r="B217" s="5" t="s">
        <v>963</v>
      </c>
      <c r="C217" s="5">
        <v>91</v>
      </c>
      <c r="D217" s="5">
        <v>2.5</v>
      </c>
      <c r="E217" s="6">
        <v>2.8E-5</v>
      </c>
      <c r="F217" s="4">
        <f t="shared" si="3"/>
        <v>4.5528419686577806</v>
      </c>
      <c r="G217" s="6">
        <v>1.4E-3</v>
      </c>
    </row>
    <row r="218" spans="1:7" x14ac:dyDescent="0.3">
      <c r="A218" s="5" t="s">
        <v>1462</v>
      </c>
      <c r="B218" s="5" t="s">
        <v>966</v>
      </c>
      <c r="C218" s="5">
        <v>142</v>
      </c>
      <c r="D218" s="5">
        <v>3.8</v>
      </c>
      <c r="E218" s="6">
        <v>2.9E-5</v>
      </c>
      <c r="F218" s="4">
        <f t="shared" si="3"/>
        <v>4.5376020021010435</v>
      </c>
      <c r="G218" s="6">
        <v>1.4E-3</v>
      </c>
    </row>
    <row r="219" spans="1:7" x14ac:dyDescent="0.3">
      <c r="A219" s="5" t="s">
        <v>1462</v>
      </c>
      <c r="B219" s="5" t="s">
        <v>179</v>
      </c>
      <c r="C219" s="5">
        <v>37</v>
      </c>
      <c r="D219" s="5">
        <v>1</v>
      </c>
      <c r="E219" s="6">
        <v>2.9E-5</v>
      </c>
      <c r="F219" s="4">
        <f t="shared" si="3"/>
        <v>4.5376020021010435</v>
      </c>
      <c r="G219" s="6">
        <v>1.4E-3</v>
      </c>
    </row>
    <row r="220" spans="1:7" x14ac:dyDescent="0.3">
      <c r="A220" s="5" t="s">
        <v>1462</v>
      </c>
      <c r="B220" s="5" t="s">
        <v>526</v>
      </c>
      <c r="C220" s="5">
        <v>209</v>
      </c>
      <c r="D220" s="5">
        <v>5.6</v>
      </c>
      <c r="E220" s="6">
        <v>3.0000000000000001E-5</v>
      </c>
      <c r="F220" s="4">
        <f t="shared" si="3"/>
        <v>4.5228787452803374</v>
      </c>
      <c r="G220" s="6">
        <v>1.5E-3</v>
      </c>
    </row>
    <row r="221" spans="1:7" x14ac:dyDescent="0.3">
      <c r="A221" s="5" t="s">
        <v>1462</v>
      </c>
      <c r="B221" s="5" t="s">
        <v>525</v>
      </c>
      <c r="C221" s="5">
        <v>97</v>
      </c>
      <c r="D221" s="5">
        <v>2.6</v>
      </c>
      <c r="E221" s="6">
        <v>3.1000000000000001E-5</v>
      </c>
      <c r="F221" s="4">
        <f t="shared" si="3"/>
        <v>4.5086383061657269</v>
      </c>
      <c r="G221" s="6">
        <v>1.5E-3</v>
      </c>
    </row>
    <row r="222" spans="1:7" x14ac:dyDescent="0.3">
      <c r="A222" s="5" t="s">
        <v>1462</v>
      </c>
      <c r="B222" s="5" t="s">
        <v>967</v>
      </c>
      <c r="C222" s="5">
        <v>134</v>
      </c>
      <c r="D222" s="5">
        <v>3.6</v>
      </c>
      <c r="E222" s="6">
        <v>3.1999999999999999E-5</v>
      </c>
      <c r="F222" s="4">
        <f t="shared" si="3"/>
        <v>4.4948500216800937</v>
      </c>
      <c r="G222" s="6">
        <v>1.5E-3</v>
      </c>
    </row>
    <row r="223" spans="1:7" x14ac:dyDescent="0.3">
      <c r="A223" s="5" t="s">
        <v>1462</v>
      </c>
      <c r="B223" s="5" t="s">
        <v>51</v>
      </c>
      <c r="C223" s="5">
        <v>678</v>
      </c>
      <c r="D223" s="5">
        <v>18.3</v>
      </c>
      <c r="E223" s="6">
        <v>3.4999999999999997E-5</v>
      </c>
      <c r="F223" s="4">
        <f t="shared" si="3"/>
        <v>4.4559319556497243</v>
      </c>
      <c r="G223" s="6">
        <v>1.6999999999999999E-3</v>
      </c>
    </row>
    <row r="224" spans="1:7" x14ac:dyDescent="0.3">
      <c r="A224" s="5" t="s">
        <v>1462</v>
      </c>
      <c r="B224" s="5" t="s">
        <v>1473</v>
      </c>
      <c r="C224" s="5">
        <v>25</v>
      </c>
      <c r="D224" s="5">
        <v>0.7</v>
      </c>
      <c r="E224" s="6">
        <v>3.6000000000000001E-5</v>
      </c>
      <c r="F224" s="4">
        <f t="shared" si="3"/>
        <v>4.4436974992327123</v>
      </c>
      <c r="G224" s="6">
        <v>1.6999999999999999E-3</v>
      </c>
    </row>
    <row r="225" spans="1:7" x14ac:dyDescent="0.3">
      <c r="A225" s="5" t="s">
        <v>1462</v>
      </c>
      <c r="B225" s="5" t="s">
        <v>964</v>
      </c>
      <c r="C225" s="5">
        <v>32</v>
      </c>
      <c r="D225" s="5">
        <v>0.9</v>
      </c>
      <c r="E225" s="6">
        <v>3.6999999999999998E-5</v>
      </c>
      <c r="F225" s="4">
        <f t="shared" si="3"/>
        <v>4.431798275933005</v>
      </c>
      <c r="G225" s="6">
        <v>1.6999999999999999E-3</v>
      </c>
    </row>
    <row r="226" spans="1:7" x14ac:dyDescent="0.3">
      <c r="A226" s="5" t="s">
        <v>1462</v>
      </c>
      <c r="B226" s="5" t="s">
        <v>970</v>
      </c>
      <c r="C226" s="5">
        <v>207</v>
      </c>
      <c r="D226" s="5">
        <v>5.6</v>
      </c>
      <c r="E226" s="6">
        <v>4.1999999999999998E-5</v>
      </c>
      <c r="F226" s="4">
        <f t="shared" si="3"/>
        <v>4.3767507096020992</v>
      </c>
      <c r="G226" s="6">
        <v>2E-3</v>
      </c>
    </row>
    <row r="227" spans="1:7" x14ac:dyDescent="0.3">
      <c r="A227" s="5" t="s">
        <v>1462</v>
      </c>
      <c r="B227" s="5" t="s">
        <v>1474</v>
      </c>
      <c r="C227" s="5">
        <v>82</v>
      </c>
      <c r="D227" s="5">
        <v>2.2000000000000002</v>
      </c>
      <c r="E227" s="6">
        <v>4.5000000000000003E-5</v>
      </c>
      <c r="F227" s="4">
        <f t="shared" si="3"/>
        <v>4.346787486224656</v>
      </c>
      <c r="G227" s="6">
        <v>2.0999999999999999E-3</v>
      </c>
    </row>
    <row r="228" spans="1:7" x14ac:dyDescent="0.3">
      <c r="A228" s="5" t="s">
        <v>1462</v>
      </c>
      <c r="B228" s="5" t="s">
        <v>975</v>
      </c>
      <c r="C228" s="5">
        <v>386</v>
      </c>
      <c r="D228" s="5">
        <v>10.4</v>
      </c>
      <c r="E228" s="6">
        <v>4.8000000000000001E-5</v>
      </c>
      <c r="F228" s="4">
        <f t="shared" si="3"/>
        <v>4.3187587626244124</v>
      </c>
      <c r="G228" s="6">
        <v>2.3E-3</v>
      </c>
    </row>
    <row r="229" spans="1:7" x14ac:dyDescent="0.3">
      <c r="A229" s="5" t="s">
        <v>1462</v>
      </c>
      <c r="B229" s="5" t="s">
        <v>182</v>
      </c>
      <c r="C229" s="5">
        <v>102</v>
      </c>
      <c r="D229" s="5">
        <v>2.7</v>
      </c>
      <c r="E229" s="6">
        <v>4.8999999999999998E-5</v>
      </c>
      <c r="F229" s="4">
        <f t="shared" si="3"/>
        <v>4.3098039199714862</v>
      </c>
      <c r="G229" s="6">
        <v>2.3E-3</v>
      </c>
    </row>
    <row r="230" spans="1:7" x14ac:dyDescent="0.3">
      <c r="A230" s="5" t="s">
        <v>1462</v>
      </c>
      <c r="B230" s="5" t="s">
        <v>1397</v>
      </c>
      <c r="C230" s="5">
        <v>32</v>
      </c>
      <c r="D230" s="5">
        <v>0.9</v>
      </c>
      <c r="E230" s="6">
        <v>4.8999999999999998E-5</v>
      </c>
      <c r="F230" s="4">
        <f t="shared" si="3"/>
        <v>4.3098039199714862</v>
      </c>
      <c r="G230" s="6">
        <v>2.3E-3</v>
      </c>
    </row>
    <row r="231" spans="1:7" x14ac:dyDescent="0.3">
      <c r="A231" s="5" t="s">
        <v>1462</v>
      </c>
      <c r="B231" s="5" t="s">
        <v>52</v>
      </c>
      <c r="C231" s="5">
        <v>277</v>
      </c>
      <c r="D231" s="5">
        <v>7.5</v>
      </c>
      <c r="E231" s="6">
        <v>5.0000000000000002E-5</v>
      </c>
      <c r="F231" s="4">
        <f t="shared" si="3"/>
        <v>4.3010299956639813</v>
      </c>
      <c r="G231" s="6">
        <v>2.3E-3</v>
      </c>
    </row>
    <row r="232" spans="1:7" x14ac:dyDescent="0.3">
      <c r="A232" s="5" t="s">
        <v>1462</v>
      </c>
      <c r="B232" s="5" t="s">
        <v>1475</v>
      </c>
      <c r="C232" s="5">
        <v>114</v>
      </c>
      <c r="D232" s="5">
        <v>3.1</v>
      </c>
      <c r="E232" s="6">
        <v>5.1E-5</v>
      </c>
      <c r="F232" s="4">
        <f t="shared" si="3"/>
        <v>4.2924298239020633</v>
      </c>
      <c r="G232" s="6">
        <v>2.3E-3</v>
      </c>
    </row>
    <row r="233" spans="1:7" x14ac:dyDescent="0.3">
      <c r="A233" s="5" t="s">
        <v>1462</v>
      </c>
      <c r="B233" s="5" t="s">
        <v>183</v>
      </c>
      <c r="C233" s="5">
        <v>266</v>
      </c>
      <c r="D233" s="5">
        <v>7.2</v>
      </c>
      <c r="E233" s="6">
        <v>5.1E-5</v>
      </c>
      <c r="F233" s="4">
        <f t="shared" si="3"/>
        <v>4.2924298239020633</v>
      </c>
      <c r="G233" s="6">
        <v>2.3E-3</v>
      </c>
    </row>
    <row r="234" spans="1:7" x14ac:dyDescent="0.3">
      <c r="A234" s="5" t="s">
        <v>1462</v>
      </c>
      <c r="B234" s="5" t="s">
        <v>528</v>
      </c>
      <c r="C234" s="5">
        <v>333</v>
      </c>
      <c r="D234" s="5">
        <v>9</v>
      </c>
      <c r="E234" s="6">
        <v>5.3999999999999998E-5</v>
      </c>
      <c r="F234" s="4">
        <f t="shared" si="3"/>
        <v>4.2676062401770318</v>
      </c>
      <c r="G234" s="6">
        <v>2.5000000000000001E-3</v>
      </c>
    </row>
    <row r="235" spans="1:7" x14ac:dyDescent="0.3">
      <c r="A235" s="5" t="s">
        <v>1462</v>
      </c>
      <c r="B235" s="5" t="s">
        <v>531</v>
      </c>
      <c r="C235" s="5">
        <v>425</v>
      </c>
      <c r="D235" s="5">
        <v>11.5</v>
      </c>
      <c r="E235" s="6">
        <v>5.3999999999999998E-5</v>
      </c>
      <c r="F235" s="4">
        <f t="shared" si="3"/>
        <v>4.2676062401770318</v>
      </c>
      <c r="G235" s="6">
        <v>2.3999999999999998E-3</v>
      </c>
    </row>
    <row r="236" spans="1:7" x14ac:dyDescent="0.3">
      <c r="A236" s="5" t="s">
        <v>1462</v>
      </c>
      <c r="B236" s="5" t="s">
        <v>969</v>
      </c>
      <c r="C236" s="5">
        <v>80</v>
      </c>
      <c r="D236" s="5">
        <v>2.2000000000000002</v>
      </c>
      <c r="E236" s="6">
        <v>5.3999999999999998E-5</v>
      </c>
      <c r="F236" s="4">
        <f t="shared" si="3"/>
        <v>4.2676062401770318</v>
      </c>
      <c r="G236" s="6">
        <v>2.5000000000000001E-3</v>
      </c>
    </row>
    <row r="237" spans="1:7" x14ac:dyDescent="0.3">
      <c r="A237" s="5" t="s">
        <v>1462</v>
      </c>
      <c r="B237" s="5" t="s">
        <v>971</v>
      </c>
      <c r="C237" s="5">
        <v>85</v>
      </c>
      <c r="D237" s="5">
        <v>2.2999999999999998</v>
      </c>
      <c r="E237" s="6">
        <v>5.5000000000000002E-5</v>
      </c>
      <c r="F237" s="4">
        <f t="shared" si="3"/>
        <v>4.2596373105057559</v>
      </c>
      <c r="G237" s="6">
        <v>2.5000000000000001E-3</v>
      </c>
    </row>
    <row r="238" spans="1:7" x14ac:dyDescent="0.3">
      <c r="A238" s="5" t="s">
        <v>1462</v>
      </c>
      <c r="B238" s="5" t="s">
        <v>527</v>
      </c>
      <c r="C238" s="5">
        <v>27</v>
      </c>
      <c r="D238" s="5">
        <v>0.7</v>
      </c>
      <c r="E238" s="6">
        <v>5.5999999999999999E-5</v>
      </c>
      <c r="F238" s="4">
        <f t="shared" si="3"/>
        <v>4.2518119729937993</v>
      </c>
      <c r="G238" s="6">
        <v>2.5000000000000001E-3</v>
      </c>
    </row>
    <row r="239" spans="1:7" x14ac:dyDescent="0.3">
      <c r="A239" s="5" t="s">
        <v>1462</v>
      </c>
      <c r="B239" s="5" t="s">
        <v>968</v>
      </c>
      <c r="C239" s="5">
        <v>39</v>
      </c>
      <c r="D239" s="5">
        <v>1.1000000000000001</v>
      </c>
      <c r="E239" s="6">
        <v>5.5999999999999999E-5</v>
      </c>
      <c r="F239" s="4">
        <f t="shared" si="3"/>
        <v>4.2518119729937993</v>
      </c>
      <c r="G239" s="6">
        <v>2.5000000000000001E-3</v>
      </c>
    </row>
    <row r="240" spans="1:7" x14ac:dyDescent="0.3">
      <c r="A240" s="5" t="s">
        <v>1462</v>
      </c>
      <c r="B240" s="5" t="s">
        <v>972</v>
      </c>
      <c r="C240" s="5">
        <v>121</v>
      </c>
      <c r="D240" s="5">
        <v>3.3</v>
      </c>
      <c r="E240" s="6">
        <v>5.8999999999999998E-5</v>
      </c>
      <c r="F240" s="4">
        <f t="shared" si="3"/>
        <v>4.2291479883578562</v>
      </c>
      <c r="G240" s="6">
        <v>2.5999999999999999E-3</v>
      </c>
    </row>
    <row r="241" spans="1:7" x14ac:dyDescent="0.3">
      <c r="A241" s="5" t="s">
        <v>1462</v>
      </c>
      <c r="B241" s="5" t="s">
        <v>1476</v>
      </c>
      <c r="C241" s="5">
        <v>128</v>
      </c>
      <c r="D241" s="5">
        <v>3.4</v>
      </c>
      <c r="E241" s="6">
        <v>6.0999999999999999E-5</v>
      </c>
      <c r="F241" s="4">
        <f t="shared" si="3"/>
        <v>4.2146701649892329</v>
      </c>
      <c r="G241" s="6">
        <v>2.7000000000000001E-3</v>
      </c>
    </row>
    <row r="242" spans="1:7" x14ac:dyDescent="0.3">
      <c r="A242" s="5" t="s">
        <v>1462</v>
      </c>
      <c r="B242" s="5" t="s">
        <v>184</v>
      </c>
      <c r="C242" s="5">
        <v>101</v>
      </c>
      <c r="D242" s="5">
        <v>2.7</v>
      </c>
      <c r="E242" s="6">
        <v>6.3999999999999997E-5</v>
      </c>
      <c r="F242" s="4">
        <f t="shared" si="3"/>
        <v>4.1938200260161125</v>
      </c>
      <c r="G242" s="6">
        <v>2.8E-3</v>
      </c>
    </row>
    <row r="243" spans="1:7" x14ac:dyDescent="0.3">
      <c r="A243" s="5" t="s">
        <v>1462</v>
      </c>
      <c r="B243" s="5" t="s">
        <v>530</v>
      </c>
      <c r="C243" s="5">
        <v>83</v>
      </c>
      <c r="D243" s="5">
        <v>2.2000000000000002</v>
      </c>
      <c r="E243" s="6">
        <v>6.6000000000000005E-5</v>
      </c>
      <c r="F243" s="4">
        <f t="shared" si="3"/>
        <v>4.1804560644581317</v>
      </c>
      <c r="G243" s="6">
        <v>2.8999999999999998E-3</v>
      </c>
    </row>
    <row r="244" spans="1:7" x14ac:dyDescent="0.3">
      <c r="A244" s="5" t="s">
        <v>1462</v>
      </c>
      <c r="B244" s="5" t="s">
        <v>974</v>
      </c>
      <c r="C244" s="5">
        <v>149</v>
      </c>
      <c r="D244" s="5">
        <v>4</v>
      </c>
      <c r="E244" s="6">
        <v>6.7999999999999999E-5</v>
      </c>
      <c r="F244" s="4">
        <f t="shared" si="3"/>
        <v>4.1674910872937634</v>
      </c>
      <c r="G244" s="6">
        <v>3.0000000000000001E-3</v>
      </c>
    </row>
    <row r="245" spans="1:7" x14ac:dyDescent="0.3">
      <c r="A245" s="5" t="s">
        <v>1462</v>
      </c>
      <c r="B245" s="5" t="s">
        <v>185</v>
      </c>
      <c r="C245" s="5">
        <v>236</v>
      </c>
      <c r="D245" s="5">
        <v>6.4</v>
      </c>
      <c r="E245" s="6">
        <v>7.1000000000000005E-5</v>
      </c>
      <c r="F245" s="4">
        <f t="shared" si="3"/>
        <v>4.1487416512809245</v>
      </c>
      <c r="G245" s="6">
        <v>3.0999999999999999E-3</v>
      </c>
    </row>
    <row r="246" spans="1:7" x14ac:dyDescent="0.3">
      <c r="A246" s="5" t="s">
        <v>1462</v>
      </c>
      <c r="B246" s="5" t="s">
        <v>187</v>
      </c>
      <c r="C246" s="5">
        <v>312</v>
      </c>
      <c r="D246" s="5">
        <v>8.4</v>
      </c>
      <c r="E246" s="6">
        <v>7.1000000000000005E-5</v>
      </c>
      <c r="F246" s="4">
        <f t="shared" si="3"/>
        <v>4.1487416512809245</v>
      </c>
      <c r="G246" s="6">
        <v>3.0999999999999999E-3</v>
      </c>
    </row>
    <row r="247" spans="1:7" x14ac:dyDescent="0.3">
      <c r="A247" s="5" t="s">
        <v>1462</v>
      </c>
      <c r="B247" s="5" t="s">
        <v>53</v>
      </c>
      <c r="C247" s="5">
        <v>360</v>
      </c>
      <c r="D247" s="5">
        <v>9.6999999999999993</v>
      </c>
      <c r="E247" s="6">
        <v>7.2999999999999999E-5</v>
      </c>
      <c r="F247" s="4">
        <f t="shared" si="3"/>
        <v>4.1366771398795441</v>
      </c>
      <c r="G247" s="6">
        <v>3.2000000000000002E-3</v>
      </c>
    </row>
    <row r="248" spans="1:7" x14ac:dyDescent="0.3">
      <c r="A248" s="5" t="s">
        <v>1462</v>
      </c>
      <c r="B248" s="5" t="s">
        <v>186</v>
      </c>
      <c r="C248" s="5">
        <v>153</v>
      </c>
      <c r="D248" s="5">
        <v>4.0999999999999996</v>
      </c>
      <c r="E248" s="6">
        <v>7.4999999999999993E-5</v>
      </c>
      <c r="F248" s="4">
        <f t="shared" si="3"/>
        <v>4.1249387366082999</v>
      </c>
      <c r="G248" s="6">
        <v>3.2000000000000002E-3</v>
      </c>
    </row>
    <row r="249" spans="1:7" x14ac:dyDescent="0.3">
      <c r="A249" s="5" t="s">
        <v>1462</v>
      </c>
      <c r="B249" s="5" t="s">
        <v>54</v>
      </c>
      <c r="C249" s="5">
        <v>322</v>
      </c>
      <c r="D249" s="5">
        <v>8.6999999999999993</v>
      </c>
      <c r="E249" s="6">
        <v>7.6000000000000004E-5</v>
      </c>
      <c r="F249" s="4">
        <f t="shared" si="3"/>
        <v>4.1191864077192086</v>
      </c>
      <c r="G249" s="6">
        <v>3.2000000000000002E-3</v>
      </c>
    </row>
    <row r="250" spans="1:7" x14ac:dyDescent="0.3">
      <c r="A250" s="5" t="s">
        <v>1462</v>
      </c>
      <c r="B250" s="5" t="s">
        <v>1477</v>
      </c>
      <c r="C250" s="5">
        <v>27</v>
      </c>
      <c r="D250" s="5">
        <v>0.7</v>
      </c>
      <c r="E250" s="6">
        <v>7.7000000000000001E-5</v>
      </c>
      <c r="F250" s="4">
        <f t="shared" si="3"/>
        <v>4.1135092748275177</v>
      </c>
      <c r="G250" s="6">
        <v>3.3E-3</v>
      </c>
    </row>
    <row r="251" spans="1:7" x14ac:dyDescent="0.3">
      <c r="A251" s="5" t="s">
        <v>1462</v>
      </c>
      <c r="B251" s="5" t="s">
        <v>987</v>
      </c>
      <c r="C251" s="5">
        <v>826</v>
      </c>
      <c r="D251" s="5">
        <v>22.3</v>
      </c>
      <c r="E251" s="6">
        <v>7.8999999999999996E-5</v>
      </c>
      <c r="F251" s="4">
        <f t="shared" si="3"/>
        <v>4.1023729087095582</v>
      </c>
      <c r="G251" s="6">
        <v>3.3999999999999998E-3</v>
      </c>
    </row>
    <row r="252" spans="1:7" x14ac:dyDescent="0.3">
      <c r="A252" s="5" t="s">
        <v>1462</v>
      </c>
      <c r="B252" s="5" t="s">
        <v>539</v>
      </c>
      <c r="C252" s="5">
        <v>826</v>
      </c>
      <c r="D252" s="5">
        <v>22.3</v>
      </c>
      <c r="E252" s="6">
        <v>7.8999999999999996E-5</v>
      </c>
      <c r="F252" s="4">
        <f t="shared" si="3"/>
        <v>4.1023729087095582</v>
      </c>
      <c r="G252" s="6">
        <v>3.3999999999999998E-3</v>
      </c>
    </row>
    <row r="253" spans="1:7" x14ac:dyDescent="0.3">
      <c r="A253" s="5" t="s">
        <v>1462</v>
      </c>
      <c r="B253" s="5" t="s">
        <v>191</v>
      </c>
      <c r="C253" s="5">
        <v>547</v>
      </c>
      <c r="D253" s="5">
        <v>14.7</v>
      </c>
      <c r="E253" s="6">
        <v>8.0000000000000007E-5</v>
      </c>
      <c r="F253" s="4">
        <f t="shared" si="3"/>
        <v>4.0969100130080562</v>
      </c>
      <c r="G253" s="6">
        <v>3.3999999999999998E-3</v>
      </c>
    </row>
    <row r="254" spans="1:7" x14ac:dyDescent="0.3">
      <c r="A254" s="5" t="s">
        <v>1462</v>
      </c>
      <c r="B254" s="5" t="s">
        <v>534</v>
      </c>
      <c r="C254" s="5">
        <v>315</v>
      </c>
      <c r="D254" s="5">
        <v>8.5</v>
      </c>
      <c r="E254" s="6">
        <v>8.1000000000000004E-5</v>
      </c>
      <c r="F254" s="4">
        <f t="shared" si="3"/>
        <v>4.0915149811213505</v>
      </c>
      <c r="G254" s="6">
        <v>3.3999999999999998E-3</v>
      </c>
    </row>
    <row r="255" spans="1:7" x14ac:dyDescent="0.3">
      <c r="A255" s="5" t="s">
        <v>1462</v>
      </c>
      <c r="B255" s="5" t="s">
        <v>1334</v>
      </c>
      <c r="C255" s="5">
        <v>24</v>
      </c>
      <c r="D255" s="5">
        <v>0.6</v>
      </c>
      <c r="E255" s="6">
        <v>8.2999999999999998E-5</v>
      </c>
      <c r="F255" s="4">
        <f t="shared" si="3"/>
        <v>4.0809219076239263</v>
      </c>
      <c r="G255" s="6">
        <v>3.5000000000000001E-3</v>
      </c>
    </row>
    <row r="256" spans="1:7" x14ac:dyDescent="0.3">
      <c r="A256" s="5" t="s">
        <v>1462</v>
      </c>
      <c r="B256" s="5" t="s">
        <v>973</v>
      </c>
      <c r="C256" s="5">
        <v>38</v>
      </c>
      <c r="D256" s="5">
        <v>1</v>
      </c>
      <c r="E256" s="6">
        <v>8.3999999999999995E-5</v>
      </c>
      <c r="F256" s="4">
        <f t="shared" si="3"/>
        <v>4.075720713938118</v>
      </c>
      <c r="G256" s="6">
        <v>3.5000000000000001E-3</v>
      </c>
    </row>
    <row r="257" spans="1:7" x14ac:dyDescent="0.3">
      <c r="A257" s="5" t="s">
        <v>1462</v>
      </c>
      <c r="B257" s="5" t="s">
        <v>532</v>
      </c>
      <c r="C257" s="5">
        <v>38</v>
      </c>
      <c r="D257" s="5">
        <v>1</v>
      </c>
      <c r="E257" s="6">
        <v>8.3999999999999995E-5</v>
      </c>
      <c r="F257" s="4">
        <f t="shared" si="3"/>
        <v>4.075720713938118</v>
      </c>
      <c r="G257" s="6">
        <v>3.5000000000000001E-3</v>
      </c>
    </row>
    <row r="258" spans="1:7" x14ac:dyDescent="0.3">
      <c r="A258" s="5" t="s">
        <v>1462</v>
      </c>
      <c r="B258" s="5" t="s">
        <v>188</v>
      </c>
      <c r="C258" s="5">
        <v>88</v>
      </c>
      <c r="D258" s="5">
        <v>2.4</v>
      </c>
      <c r="E258" s="6">
        <v>8.5000000000000006E-5</v>
      </c>
      <c r="F258" s="4">
        <f t="shared" si="3"/>
        <v>4.0705810742857071</v>
      </c>
      <c r="G258" s="6">
        <v>3.5000000000000001E-3</v>
      </c>
    </row>
    <row r="259" spans="1:7" x14ac:dyDescent="0.3">
      <c r="A259" s="5" t="s">
        <v>1462</v>
      </c>
      <c r="B259" s="5" t="s">
        <v>189</v>
      </c>
      <c r="C259" s="5">
        <v>114</v>
      </c>
      <c r="D259" s="5">
        <v>3.1</v>
      </c>
      <c r="E259" s="6">
        <v>8.7000000000000001E-5</v>
      </c>
      <c r="F259" s="4">
        <f t="shared" ref="F259:F322" si="4">-LOG10(E259)</f>
        <v>4.0604807473813818</v>
      </c>
      <c r="G259" s="6">
        <v>3.5999999999999999E-3</v>
      </c>
    </row>
    <row r="260" spans="1:7" x14ac:dyDescent="0.3">
      <c r="A260" s="5" t="s">
        <v>1462</v>
      </c>
      <c r="B260" s="5" t="s">
        <v>1478</v>
      </c>
      <c r="C260" s="5">
        <v>26</v>
      </c>
      <c r="D260" s="5">
        <v>0.7</v>
      </c>
      <c r="E260" s="6">
        <v>8.7999999999999998E-5</v>
      </c>
      <c r="F260" s="4">
        <f t="shared" si="4"/>
        <v>4.0555173278498318</v>
      </c>
      <c r="G260" s="6">
        <v>3.5999999999999999E-3</v>
      </c>
    </row>
    <row r="261" spans="1:7" x14ac:dyDescent="0.3">
      <c r="A261" s="5" t="s">
        <v>1462</v>
      </c>
      <c r="B261" s="5" t="s">
        <v>190</v>
      </c>
      <c r="C261" s="5">
        <v>70</v>
      </c>
      <c r="D261" s="5">
        <v>1.9</v>
      </c>
      <c r="E261" s="6">
        <v>8.8999999999999995E-5</v>
      </c>
      <c r="F261" s="4">
        <f t="shared" si="4"/>
        <v>4.0506099933550876</v>
      </c>
      <c r="G261" s="6">
        <v>3.5999999999999999E-3</v>
      </c>
    </row>
    <row r="262" spans="1:7" x14ac:dyDescent="0.3">
      <c r="A262" s="5" t="s">
        <v>1462</v>
      </c>
      <c r="B262" s="5" t="s">
        <v>979</v>
      </c>
      <c r="C262" s="5">
        <v>150</v>
      </c>
      <c r="D262" s="5">
        <v>4</v>
      </c>
      <c r="E262" s="6">
        <v>9.2999999999999997E-5</v>
      </c>
      <c r="F262" s="4">
        <f t="shared" si="4"/>
        <v>4.0315170514460652</v>
      </c>
      <c r="G262" s="6">
        <v>3.8E-3</v>
      </c>
    </row>
    <row r="263" spans="1:7" x14ac:dyDescent="0.3">
      <c r="A263" s="5" t="s">
        <v>1462</v>
      </c>
      <c r="B263" s="5" t="s">
        <v>533</v>
      </c>
      <c r="C263" s="5">
        <v>115</v>
      </c>
      <c r="D263" s="5">
        <v>3.1</v>
      </c>
      <c r="E263" s="6">
        <v>9.2999999999999997E-5</v>
      </c>
      <c r="F263" s="4">
        <f t="shared" si="4"/>
        <v>4.0315170514460652</v>
      </c>
      <c r="G263" s="6">
        <v>3.8E-3</v>
      </c>
    </row>
    <row r="264" spans="1:7" x14ac:dyDescent="0.3">
      <c r="A264" s="5" t="s">
        <v>1462</v>
      </c>
      <c r="B264" s="5" t="s">
        <v>537</v>
      </c>
      <c r="C264" s="5">
        <v>275</v>
      </c>
      <c r="D264" s="5">
        <v>7.4</v>
      </c>
      <c r="E264" s="6">
        <v>9.6000000000000002E-5</v>
      </c>
      <c r="F264" s="4">
        <f t="shared" si="4"/>
        <v>4.017728766960432</v>
      </c>
      <c r="G264" s="6">
        <v>3.8999999999999998E-3</v>
      </c>
    </row>
    <row r="265" spans="1:7" x14ac:dyDescent="0.3">
      <c r="A265" s="5" t="s">
        <v>1462</v>
      </c>
      <c r="B265" s="5" t="s">
        <v>976</v>
      </c>
      <c r="C265" s="5">
        <v>49</v>
      </c>
      <c r="D265" s="5">
        <v>1.3</v>
      </c>
      <c r="E265" s="6">
        <v>9.8999999999999994E-5</v>
      </c>
      <c r="F265" s="4">
        <f t="shared" si="4"/>
        <v>4.0043648054024503</v>
      </c>
      <c r="G265" s="6">
        <v>4.0000000000000001E-3</v>
      </c>
    </row>
    <row r="266" spans="1:7" x14ac:dyDescent="0.3">
      <c r="A266" s="5" t="s">
        <v>1462</v>
      </c>
      <c r="B266" s="5" t="s">
        <v>535</v>
      </c>
      <c r="C266" s="5">
        <v>51</v>
      </c>
      <c r="D266" s="5">
        <v>1.4</v>
      </c>
      <c r="E266" s="6">
        <v>1E-4</v>
      </c>
      <c r="F266" s="4">
        <f t="shared" si="4"/>
        <v>4</v>
      </c>
      <c r="G266" s="6">
        <v>4.1000000000000003E-3</v>
      </c>
    </row>
    <row r="267" spans="1:7" x14ac:dyDescent="0.3">
      <c r="A267" s="5" t="s">
        <v>1462</v>
      </c>
      <c r="B267" s="5" t="s">
        <v>192</v>
      </c>
      <c r="C267" s="5">
        <v>69</v>
      </c>
      <c r="D267" s="5">
        <v>1.9</v>
      </c>
      <c r="E267" s="6">
        <v>1E-4</v>
      </c>
      <c r="F267" s="4">
        <f t="shared" si="4"/>
        <v>4</v>
      </c>
      <c r="G267" s="6">
        <v>4.1999999999999997E-3</v>
      </c>
    </row>
    <row r="268" spans="1:7" x14ac:dyDescent="0.3">
      <c r="A268" s="5" t="s">
        <v>1462</v>
      </c>
      <c r="B268" s="5" t="s">
        <v>978</v>
      </c>
      <c r="C268" s="5">
        <v>89</v>
      </c>
      <c r="D268" s="5">
        <v>2.4</v>
      </c>
      <c r="E268" s="6">
        <v>1.1E-4</v>
      </c>
      <c r="F268" s="4">
        <f t="shared" si="4"/>
        <v>3.9586073148417751</v>
      </c>
      <c r="G268" s="6">
        <v>4.1999999999999997E-3</v>
      </c>
    </row>
    <row r="269" spans="1:7" x14ac:dyDescent="0.3">
      <c r="A269" s="5" t="s">
        <v>1462</v>
      </c>
      <c r="B269" s="5" t="s">
        <v>57</v>
      </c>
      <c r="C269" s="5">
        <v>236</v>
      </c>
      <c r="D269" s="5">
        <v>6.4</v>
      </c>
      <c r="E269" s="6">
        <v>1.1E-4</v>
      </c>
      <c r="F269" s="4">
        <f t="shared" si="4"/>
        <v>3.9586073148417751</v>
      </c>
      <c r="G269" s="6">
        <v>4.4000000000000003E-3</v>
      </c>
    </row>
    <row r="270" spans="1:7" x14ac:dyDescent="0.3">
      <c r="A270" s="5" t="s">
        <v>1462</v>
      </c>
      <c r="B270" s="5" t="s">
        <v>977</v>
      </c>
      <c r="C270" s="5">
        <v>21</v>
      </c>
      <c r="D270" s="5">
        <v>0.6</v>
      </c>
      <c r="E270" s="6">
        <v>1.2E-4</v>
      </c>
      <c r="F270" s="4">
        <f t="shared" si="4"/>
        <v>3.9208187539523753</v>
      </c>
      <c r="G270" s="6">
        <v>4.5999999999999999E-3</v>
      </c>
    </row>
    <row r="271" spans="1:7" x14ac:dyDescent="0.3">
      <c r="A271" s="5" t="s">
        <v>1462</v>
      </c>
      <c r="B271" s="5" t="s">
        <v>536</v>
      </c>
      <c r="C271" s="5">
        <v>12</v>
      </c>
      <c r="D271" s="5">
        <v>0.3</v>
      </c>
      <c r="E271" s="6">
        <v>1.2E-4</v>
      </c>
      <c r="F271" s="4">
        <f t="shared" si="4"/>
        <v>3.9208187539523753</v>
      </c>
      <c r="G271" s="6">
        <v>4.7999999999999996E-3</v>
      </c>
    </row>
    <row r="272" spans="1:7" x14ac:dyDescent="0.3">
      <c r="A272" s="5" t="s">
        <v>1462</v>
      </c>
      <c r="B272" s="5" t="s">
        <v>982</v>
      </c>
      <c r="C272" s="5">
        <v>316</v>
      </c>
      <c r="D272" s="5">
        <v>8.5</v>
      </c>
      <c r="E272" s="6">
        <v>1.2E-4</v>
      </c>
      <c r="F272" s="4">
        <f t="shared" si="4"/>
        <v>3.9208187539523753</v>
      </c>
      <c r="G272" s="6">
        <v>4.8999999999999998E-3</v>
      </c>
    </row>
    <row r="273" spans="1:7" x14ac:dyDescent="0.3">
      <c r="A273" s="5" t="s">
        <v>1462</v>
      </c>
      <c r="B273" s="5" t="s">
        <v>1479</v>
      </c>
      <c r="C273" s="5">
        <v>316</v>
      </c>
      <c r="D273" s="5">
        <v>8.5</v>
      </c>
      <c r="E273" s="6">
        <v>1.2E-4</v>
      </c>
      <c r="F273" s="4">
        <f t="shared" si="4"/>
        <v>3.9208187539523753</v>
      </c>
      <c r="G273" s="6">
        <v>4.8999999999999998E-3</v>
      </c>
    </row>
    <row r="274" spans="1:7" x14ac:dyDescent="0.3">
      <c r="A274" s="5" t="s">
        <v>1462</v>
      </c>
      <c r="B274" s="5" t="s">
        <v>193</v>
      </c>
      <c r="C274" s="5">
        <v>74</v>
      </c>
      <c r="D274" s="5">
        <v>2</v>
      </c>
      <c r="E274" s="6">
        <v>1.2E-4</v>
      </c>
      <c r="F274" s="4">
        <f t="shared" si="4"/>
        <v>3.9208187539523753</v>
      </c>
      <c r="G274" s="6">
        <v>4.8999999999999998E-3</v>
      </c>
    </row>
    <row r="275" spans="1:7" x14ac:dyDescent="0.3">
      <c r="A275" s="5" t="s">
        <v>1462</v>
      </c>
      <c r="B275" s="5" t="s">
        <v>59</v>
      </c>
      <c r="C275" s="5">
        <v>241</v>
      </c>
      <c r="D275" s="5">
        <v>6.5</v>
      </c>
      <c r="E275" s="6">
        <v>1.2999999999999999E-4</v>
      </c>
      <c r="F275" s="4">
        <f t="shared" si="4"/>
        <v>3.8860566476931631</v>
      </c>
      <c r="G275" s="6">
        <v>5.0000000000000001E-3</v>
      </c>
    </row>
    <row r="276" spans="1:7" x14ac:dyDescent="0.3">
      <c r="A276" s="5" t="s">
        <v>1462</v>
      </c>
      <c r="B276" s="5" t="s">
        <v>195</v>
      </c>
      <c r="C276" s="5">
        <v>241</v>
      </c>
      <c r="D276" s="5">
        <v>6.5</v>
      </c>
      <c r="E276" s="6">
        <v>1.2999999999999999E-4</v>
      </c>
      <c r="F276" s="4">
        <f t="shared" si="4"/>
        <v>3.8860566476931631</v>
      </c>
      <c r="G276" s="6">
        <v>5.0000000000000001E-3</v>
      </c>
    </row>
    <row r="277" spans="1:7" x14ac:dyDescent="0.3">
      <c r="A277" s="5" t="s">
        <v>1462</v>
      </c>
      <c r="B277" s="5" t="s">
        <v>194</v>
      </c>
      <c r="C277" s="5">
        <v>43</v>
      </c>
      <c r="D277" s="5">
        <v>1.2</v>
      </c>
      <c r="E277" s="6">
        <v>1.2999999999999999E-4</v>
      </c>
      <c r="F277" s="4">
        <f t="shared" si="4"/>
        <v>3.8860566476931631</v>
      </c>
      <c r="G277" s="6">
        <v>5.0000000000000001E-3</v>
      </c>
    </row>
    <row r="278" spans="1:7" x14ac:dyDescent="0.3">
      <c r="A278" s="5" t="s">
        <v>1462</v>
      </c>
      <c r="B278" s="5" t="s">
        <v>984</v>
      </c>
      <c r="C278" s="5">
        <v>320</v>
      </c>
      <c r="D278" s="5">
        <v>8.6</v>
      </c>
      <c r="E278" s="6">
        <v>1.2999999999999999E-4</v>
      </c>
      <c r="F278" s="4">
        <f t="shared" si="4"/>
        <v>3.8860566476931631</v>
      </c>
      <c r="G278" s="6">
        <v>5.0000000000000001E-3</v>
      </c>
    </row>
    <row r="279" spans="1:7" x14ac:dyDescent="0.3">
      <c r="A279" s="5" t="s">
        <v>1462</v>
      </c>
      <c r="B279" s="5" t="s">
        <v>538</v>
      </c>
      <c r="C279" s="5">
        <v>34</v>
      </c>
      <c r="D279" s="5">
        <v>0.9</v>
      </c>
      <c r="E279" s="6">
        <v>1.2999999999999999E-4</v>
      </c>
      <c r="F279" s="4">
        <f t="shared" si="4"/>
        <v>3.8860566476931631</v>
      </c>
      <c r="G279" s="6">
        <v>5.0000000000000001E-3</v>
      </c>
    </row>
    <row r="280" spans="1:7" x14ac:dyDescent="0.3">
      <c r="A280" s="5" t="s">
        <v>1462</v>
      </c>
      <c r="B280" s="5" t="s">
        <v>1480</v>
      </c>
      <c r="C280" s="5">
        <v>92</v>
      </c>
      <c r="D280" s="5">
        <v>2.5</v>
      </c>
      <c r="E280" s="6">
        <v>1.3999999999999999E-4</v>
      </c>
      <c r="F280" s="4">
        <f t="shared" si="4"/>
        <v>3.8538719643217618</v>
      </c>
      <c r="G280" s="6">
        <v>5.3E-3</v>
      </c>
    </row>
    <row r="281" spans="1:7" x14ac:dyDescent="0.3">
      <c r="A281" s="5" t="s">
        <v>1462</v>
      </c>
      <c r="B281" s="5" t="s">
        <v>1481</v>
      </c>
      <c r="C281" s="5">
        <v>58</v>
      </c>
      <c r="D281" s="5">
        <v>1.6</v>
      </c>
      <c r="E281" s="6">
        <v>1.3999999999999999E-4</v>
      </c>
      <c r="F281" s="4">
        <f t="shared" si="4"/>
        <v>3.8538719643217618</v>
      </c>
      <c r="G281" s="6">
        <v>5.4999999999999997E-3</v>
      </c>
    </row>
    <row r="282" spans="1:7" x14ac:dyDescent="0.3">
      <c r="A282" s="5" t="s">
        <v>1462</v>
      </c>
      <c r="B282" s="5" t="s">
        <v>540</v>
      </c>
      <c r="C282" s="5">
        <v>41</v>
      </c>
      <c r="D282" s="5">
        <v>1.1000000000000001</v>
      </c>
      <c r="E282" s="6">
        <v>1.4999999999999999E-4</v>
      </c>
      <c r="F282" s="4">
        <f t="shared" si="4"/>
        <v>3.8239087409443187</v>
      </c>
      <c r="G282" s="6">
        <v>5.7000000000000002E-3</v>
      </c>
    </row>
    <row r="283" spans="1:7" x14ac:dyDescent="0.3">
      <c r="A283" s="5" t="s">
        <v>1462</v>
      </c>
      <c r="B283" s="5" t="s">
        <v>541</v>
      </c>
      <c r="C283" s="5">
        <v>41</v>
      </c>
      <c r="D283" s="5">
        <v>1.1000000000000001</v>
      </c>
      <c r="E283" s="6">
        <v>1.4999999999999999E-4</v>
      </c>
      <c r="F283" s="4">
        <f t="shared" si="4"/>
        <v>3.8239087409443187</v>
      </c>
      <c r="G283" s="6">
        <v>5.7000000000000002E-3</v>
      </c>
    </row>
    <row r="284" spans="1:7" x14ac:dyDescent="0.3">
      <c r="A284" s="5" t="s">
        <v>1462</v>
      </c>
      <c r="B284" s="5" t="s">
        <v>983</v>
      </c>
      <c r="C284" s="5">
        <v>195</v>
      </c>
      <c r="D284" s="5">
        <v>5.3</v>
      </c>
      <c r="E284" s="6">
        <v>1.4999999999999999E-4</v>
      </c>
      <c r="F284" s="4">
        <f t="shared" si="4"/>
        <v>3.8239087409443187</v>
      </c>
      <c r="G284" s="6">
        <v>5.7000000000000002E-3</v>
      </c>
    </row>
    <row r="285" spans="1:7" x14ac:dyDescent="0.3">
      <c r="A285" s="5" t="s">
        <v>1462</v>
      </c>
      <c r="B285" s="5" t="s">
        <v>197</v>
      </c>
      <c r="C285" s="5">
        <v>33</v>
      </c>
      <c r="D285" s="5">
        <v>0.9</v>
      </c>
      <c r="E285" s="6">
        <v>1.4999999999999999E-4</v>
      </c>
      <c r="F285" s="4">
        <f t="shared" si="4"/>
        <v>3.8239087409443187</v>
      </c>
      <c r="G285" s="6">
        <v>5.7999999999999996E-3</v>
      </c>
    </row>
    <row r="286" spans="1:7" x14ac:dyDescent="0.3">
      <c r="A286" s="5" t="s">
        <v>1462</v>
      </c>
      <c r="B286" s="5" t="s">
        <v>198</v>
      </c>
      <c r="C286" s="5">
        <v>148</v>
      </c>
      <c r="D286" s="5">
        <v>4</v>
      </c>
      <c r="E286" s="6">
        <v>1.4999999999999999E-4</v>
      </c>
      <c r="F286" s="4">
        <f t="shared" si="4"/>
        <v>3.8239087409443187</v>
      </c>
      <c r="G286" s="6">
        <v>5.7999999999999996E-3</v>
      </c>
    </row>
    <row r="287" spans="1:7" x14ac:dyDescent="0.3">
      <c r="A287" s="5" t="s">
        <v>1462</v>
      </c>
      <c r="B287" s="5" t="s">
        <v>199</v>
      </c>
      <c r="C287" s="5">
        <v>601</v>
      </c>
      <c r="D287" s="5">
        <v>16.2</v>
      </c>
      <c r="E287" s="6">
        <v>1.6000000000000001E-4</v>
      </c>
      <c r="F287" s="4">
        <f t="shared" si="4"/>
        <v>3.795880017344075</v>
      </c>
      <c r="G287" s="6">
        <v>6.0000000000000001E-3</v>
      </c>
    </row>
    <row r="288" spans="1:7" x14ac:dyDescent="0.3">
      <c r="A288" s="5" t="s">
        <v>1462</v>
      </c>
      <c r="B288" s="5" t="s">
        <v>542</v>
      </c>
      <c r="C288" s="5">
        <v>233</v>
      </c>
      <c r="D288" s="5">
        <v>6.3</v>
      </c>
      <c r="E288" s="6">
        <v>1.7000000000000001E-4</v>
      </c>
      <c r="F288" s="4">
        <f t="shared" si="4"/>
        <v>3.7695510786217259</v>
      </c>
      <c r="G288" s="6">
        <v>6.3E-3</v>
      </c>
    </row>
    <row r="289" spans="1:7" x14ac:dyDescent="0.3">
      <c r="A289" s="5" t="s">
        <v>1462</v>
      </c>
      <c r="B289" s="5" t="s">
        <v>200</v>
      </c>
      <c r="C289" s="5">
        <v>370</v>
      </c>
      <c r="D289" s="5">
        <v>10</v>
      </c>
      <c r="E289" s="6">
        <v>1.7000000000000001E-4</v>
      </c>
      <c r="F289" s="4">
        <f t="shared" si="4"/>
        <v>3.7695510786217259</v>
      </c>
      <c r="G289" s="6">
        <v>6.4000000000000003E-3</v>
      </c>
    </row>
    <row r="290" spans="1:7" x14ac:dyDescent="0.3">
      <c r="A290" s="5" t="s">
        <v>1462</v>
      </c>
      <c r="B290" s="5" t="s">
        <v>202</v>
      </c>
      <c r="C290" s="5">
        <v>127</v>
      </c>
      <c r="D290" s="5">
        <v>3.4</v>
      </c>
      <c r="E290" s="6">
        <v>1.8000000000000001E-4</v>
      </c>
      <c r="F290" s="4">
        <f t="shared" si="4"/>
        <v>3.744727494896694</v>
      </c>
      <c r="G290" s="6">
        <v>6.8999999999999999E-3</v>
      </c>
    </row>
    <row r="291" spans="1:7" x14ac:dyDescent="0.3">
      <c r="A291" s="5" t="s">
        <v>1462</v>
      </c>
      <c r="B291" s="5" t="s">
        <v>980</v>
      </c>
      <c r="C291" s="5">
        <v>36</v>
      </c>
      <c r="D291" s="5">
        <v>1</v>
      </c>
      <c r="E291" s="6">
        <v>1.9000000000000001E-4</v>
      </c>
      <c r="F291" s="4">
        <f t="shared" si="4"/>
        <v>3.7212463990471711</v>
      </c>
      <c r="G291" s="6">
        <v>6.8999999999999999E-3</v>
      </c>
    </row>
    <row r="292" spans="1:7" x14ac:dyDescent="0.3">
      <c r="A292" s="5" t="s">
        <v>1462</v>
      </c>
      <c r="B292" s="5" t="s">
        <v>201</v>
      </c>
      <c r="C292" s="5">
        <v>113</v>
      </c>
      <c r="D292" s="5">
        <v>3</v>
      </c>
      <c r="E292" s="6">
        <v>1.9000000000000001E-4</v>
      </c>
      <c r="F292" s="4">
        <f t="shared" si="4"/>
        <v>3.7212463990471711</v>
      </c>
      <c r="G292" s="6">
        <v>6.8999999999999999E-3</v>
      </c>
    </row>
    <row r="293" spans="1:7" x14ac:dyDescent="0.3">
      <c r="A293" s="5" t="s">
        <v>1462</v>
      </c>
      <c r="B293" s="5" t="s">
        <v>1482</v>
      </c>
      <c r="C293" s="5">
        <v>25</v>
      </c>
      <c r="D293" s="5">
        <v>0.7</v>
      </c>
      <c r="E293" s="6">
        <v>1.9000000000000001E-4</v>
      </c>
      <c r="F293" s="4">
        <f t="shared" si="4"/>
        <v>3.7212463990471711</v>
      </c>
      <c r="G293" s="6">
        <v>7.0000000000000001E-3</v>
      </c>
    </row>
    <row r="294" spans="1:7" x14ac:dyDescent="0.3">
      <c r="A294" s="5" t="s">
        <v>1462</v>
      </c>
      <c r="B294" s="5" t="s">
        <v>203</v>
      </c>
      <c r="C294" s="5">
        <v>112</v>
      </c>
      <c r="D294" s="5">
        <v>3</v>
      </c>
      <c r="E294" s="6">
        <v>1.9000000000000001E-4</v>
      </c>
      <c r="F294" s="4">
        <f t="shared" si="4"/>
        <v>3.7212463990471711</v>
      </c>
      <c r="G294" s="6">
        <v>7.1000000000000004E-3</v>
      </c>
    </row>
    <row r="295" spans="1:7" x14ac:dyDescent="0.3">
      <c r="A295" s="5" t="s">
        <v>1462</v>
      </c>
      <c r="B295" s="5" t="s">
        <v>544</v>
      </c>
      <c r="C295" s="5">
        <v>94</v>
      </c>
      <c r="D295" s="5">
        <v>2.5</v>
      </c>
      <c r="E295" s="6">
        <v>2.0000000000000001E-4</v>
      </c>
      <c r="F295" s="4">
        <f t="shared" si="4"/>
        <v>3.6989700043360187</v>
      </c>
      <c r="G295" s="6">
        <v>7.4000000000000003E-3</v>
      </c>
    </row>
    <row r="296" spans="1:7" x14ac:dyDescent="0.3">
      <c r="A296" s="5" t="s">
        <v>1462</v>
      </c>
      <c r="B296" s="5" t="s">
        <v>981</v>
      </c>
      <c r="C296" s="5">
        <v>48</v>
      </c>
      <c r="D296" s="5">
        <v>1.3</v>
      </c>
      <c r="E296" s="6">
        <v>2.0000000000000001E-4</v>
      </c>
      <c r="F296" s="4">
        <f t="shared" si="4"/>
        <v>3.6989700043360187</v>
      </c>
      <c r="G296" s="6">
        <v>7.4000000000000003E-3</v>
      </c>
    </row>
    <row r="297" spans="1:7" x14ac:dyDescent="0.3">
      <c r="A297" s="5" t="s">
        <v>1462</v>
      </c>
      <c r="B297" s="5" t="s">
        <v>1483</v>
      </c>
      <c r="C297" s="5">
        <v>50</v>
      </c>
      <c r="D297" s="5">
        <v>1.3</v>
      </c>
      <c r="E297" s="6">
        <v>2.0000000000000001E-4</v>
      </c>
      <c r="F297" s="4">
        <f t="shared" si="4"/>
        <v>3.6989700043360187</v>
      </c>
      <c r="G297" s="6">
        <v>7.4000000000000003E-3</v>
      </c>
    </row>
    <row r="298" spans="1:7" x14ac:dyDescent="0.3">
      <c r="A298" s="5" t="s">
        <v>1462</v>
      </c>
      <c r="B298" s="5" t="s">
        <v>204</v>
      </c>
      <c r="C298" s="5">
        <v>50</v>
      </c>
      <c r="D298" s="5">
        <v>1.3</v>
      </c>
      <c r="E298" s="6">
        <v>2.0000000000000001E-4</v>
      </c>
      <c r="F298" s="4">
        <f t="shared" si="4"/>
        <v>3.6989700043360187</v>
      </c>
      <c r="G298" s="6">
        <v>7.4000000000000003E-3</v>
      </c>
    </row>
    <row r="299" spans="1:7" x14ac:dyDescent="0.3">
      <c r="A299" s="5" t="s">
        <v>1462</v>
      </c>
      <c r="B299" s="5" t="s">
        <v>543</v>
      </c>
      <c r="C299" s="5">
        <v>22</v>
      </c>
      <c r="D299" s="5">
        <v>0.6</v>
      </c>
      <c r="E299" s="6">
        <v>2.1000000000000001E-4</v>
      </c>
      <c r="F299" s="4">
        <f t="shared" si="4"/>
        <v>3.6777807052660809</v>
      </c>
      <c r="G299" s="6">
        <v>7.6E-3</v>
      </c>
    </row>
    <row r="300" spans="1:7" x14ac:dyDescent="0.3">
      <c r="A300" s="5" t="s">
        <v>1462</v>
      </c>
      <c r="B300" s="5" t="s">
        <v>1341</v>
      </c>
      <c r="C300" s="5">
        <v>81</v>
      </c>
      <c r="D300" s="5">
        <v>2.2000000000000002</v>
      </c>
      <c r="E300" s="6">
        <v>2.2000000000000001E-4</v>
      </c>
      <c r="F300" s="4">
        <f t="shared" si="4"/>
        <v>3.6575773191777938</v>
      </c>
      <c r="G300" s="6">
        <v>8.0000000000000002E-3</v>
      </c>
    </row>
    <row r="301" spans="1:7" x14ac:dyDescent="0.3">
      <c r="A301" s="5" t="s">
        <v>1462</v>
      </c>
      <c r="B301" s="5" t="s">
        <v>1484</v>
      </c>
      <c r="C301" s="5">
        <v>279</v>
      </c>
      <c r="D301" s="5">
        <v>7.5</v>
      </c>
      <c r="E301" s="6">
        <v>2.2000000000000001E-4</v>
      </c>
      <c r="F301" s="4">
        <f t="shared" si="4"/>
        <v>3.6575773191777938</v>
      </c>
      <c r="G301" s="6">
        <v>8.0000000000000002E-3</v>
      </c>
    </row>
    <row r="302" spans="1:7" x14ac:dyDescent="0.3">
      <c r="A302" s="5" t="s">
        <v>1462</v>
      </c>
      <c r="B302" s="5" t="s">
        <v>545</v>
      </c>
      <c r="C302" s="5">
        <v>18</v>
      </c>
      <c r="D302" s="5">
        <v>0.5</v>
      </c>
      <c r="E302" s="6">
        <v>2.3000000000000001E-4</v>
      </c>
      <c r="F302" s="4">
        <f t="shared" si="4"/>
        <v>3.6382721639824069</v>
      </c>
      <c r="G302" s="6">
        <v>8.2000000000000007E-3</v>
      </c>
    </row>
    <row r="303" spans="1:7" x14ac:dyDescent="0.3">
      <c r="A303" s="5" t="s">
        <v>1462</v>
      </c>
      <c r="B303" s="5" t="s">
        <v>985</v>
      </c>
      <c r="C303" s="5">
        <v>36</v>
      </c>
      <c r="D303" s="5">
        <v>1</v>
      </c>
      <c r="E303" s="6">
        <v>2.3000000000000001E-4</v>
      </c>
      <c r="F303" s="4">
        <f t="shared" si="4"/>
        <v>3.6382721639824069</v>
      </c>
      <c r="G303" s="6">
        <v>8.3000000000000001E-3</v>
      </c>
    </row>
    <row r="304" spans="1:7" x14ac:dyDescent="0.3">
      <c r="A304" s="5" t="s">
        <v>1462</v>
      </c>
      <c r="B304" s="5" t="s">
        <v>1485</v>
      </c>
      <c r="C304" s="5">
        <v>181</v>
      </c>
      <c r="D304" s="5">
        <v>4.9000000000000004</v>
      </c>
      <c r="E304" s="6">
        <v>2.4000000000000001E-4</v>
      </c>
      <c r="F304" s="4">
        <f t="shared" si="4"/>
        <v>3.6197887582883941</v>
      </c>
      <c r="G304" s="6">
        <v>8.5000000000000006E-3</v>
      </c>
    </row>
    <row r="305" spans="1:7" x14ac:dyDescent="0.3">
      <c r="A305" s="5" t="s">
        <v>1462</v>
      </c>
      <c r="B305" s="5" t="s">
        <v>986</v>
      </c>
      <c r="C305" s="5">
        <v>53</v>
      </c>
      <c r="D305" s="5">
        <v>1.4</v>
      </c>
      <c r="E305" s="6">
        <v>2.4000000000000001E-4</v>
      </c>
      <c r="F305" s="4">
        <f t="shared" si="4"/>
        <v>3.6197887582883941</v>
      </c>
      <c r="G305" s="6">
        <v>8.5000000000000006E-3</v>
      </c>
    </row>
    <row r="306" spans="1:7" x14ac:dyDescent="0.3">
      <c r="A306" s="5" t="s">
        <v>1462</v>
      </c>
      <c r="B306" s="5" t="s">
        <v>547</v>
      </c>
      <c r="C306" s="5">
        <v>142</v>
      </c>
      <c r="D306" s="5">
        <v>3.8</v>
      </c>
      <c r="E306" s="6">
        <v>2.4000000000000001E-4</v>
      </c>
      <c r="F306" s="4">
        <f t="shared" si="4"/>
        <v>3.6197887582883941</v>
      </c>
      <c r="G306" s="6">
        <v>8.5000000000000006E-3</v>
      </c>
    </row>
    <row r="307" spans="1:7" x14ac:dyDescent="0.3">
      <c r="A307" s="5" t="s">
        <v>1462</v>
      </c>
      <c r="B307" s="5" t="s">
        <v>206</v>
      </c>
      <c r="C307" s="5">
        <v>234</v>
      </c>
      <c r="D307" s="5">
        <v>6.3</v>
      </c>
      <c r="E307" s="6">
        <v>2.5000000000000001E-4</v>
      </c>
      <c r="F307" s="4">
        <f t="shared" si="4"/>
        <v>3.6020599913279625</v>
      </c>
      <c r="G307" s="6">
        <v>8.6999999999999994E-3</v>
      </c>
    </row>
    <row r="308" spans="1:7" x14ac:dyDescent="0.3">
      <c r="A308" s="5" t="s">
        <v>1462</v>
      </c>
      <c r="B308" s="5" t="s">
        <v>546</v>
      </c>
      <c r="C308" s="5">
        <v>33</v>
      </c>
      <c r="D308" s="5">
        <v>0.9</v>
      </c>
      <c r="E308" s="6">
        <v>2.5000000000000001E-4</v>
      </c>
      <c r="F308" s="4">
        <f t="shared" si="4"/>
        <v>3.6020599913279625</v>
      </c>
      <c r="G308" s="6">
        <v>8.6999999999999994E-3</v>
      </c>
    </row>
    <row r="309" spans="1:7" x14ac:dyDescent="0.3">
      <c r="A309" s="5" t="s">
        <v>1462</v>
      </c>
      <c r="B309" s="5" t="s">
        <v>205</v>
      </c>
      <c r="C309" s="5">
        <v>25</v>
      </c>
      <c r="D309" s="5">
        <v>0.7</v>
      </c>
      <c r="E309" s="6">
        <v>2.5999999999999998E-4</v>
      </c>
      <c r="F309" s="4">
        <f t="shared" si="4"/>
        <v>3.5850266520291822</v>
      </c>
      <c r="G309" s="6">
        <v>8.8999999999999999E-3</v>
      </c>
    </row>
    <row r="310" spans="1:7" x14ac:dyDescent="0.3">
      <c r="A310" s="5" t="s">
        <v>1462</v>
      </c>
      <c r="B310" s="5" t="s">
        <v>558</v>
      </c>
      <c r="C310" s="5">
        <v>584</v>
      </c>
      <c r="D310" s="5">
        <v>15.7</v>
      </c>
      <c r="E310" s="6">
        <v>2.5999999999999998E-4</v>
      </c>
      <c r="F310" s="4">
        <f t="shared" si="4"/>
        <v>3.5850266520291822</v>
      </c>
      <c r="G310" s="6">
        <v>8.9999999999999993E-3</v>
      </c>
    </row>
    <row r="311" spans="1:7" x14ac:dyDescent="0.3">
      <c r="A311" s="5" t="s">
        <v>1462</v>
      </c>
      <c r="B311" s="5" t="s">
        <v>555</v>
      </c>
      <c r="C311" s="5">
        <v>290</v>
      </c>
      <c r="D311" s="5">
        <v>7.8</v>
      </c>
      <c r="E311" s="6">
        <v>2.7E-4</v>
      </c>
      <c r="F311" s="4">
        <f t="shared" si="4"/>
        <v>3.5686362358410126</v>
      </c>
      <c r="G311" s="6">
        <v>9.1999999999999998E-3</v>
      </c>
    </row>
    <row r="312" spans="1:7" x14ac:dyDescent="0.3">
      <c r="A312" s="5" t="s">
        <v>1462</v>
      </c>
      <c r="B312" s="5" t="s">
        <v>208</v>
      </c>
      <c r="C312" s="5">
        <v>262</v>
      </c>
      <c r="D312" s="5">
        <v>7.1</v>
      </c>
      <c r="E312" s="6">
        <v>2.7E-4</v>
      </c>
      <c r="F312" s="4">
        <f t="shared" si="4"/>
        <v>3.5686362358410126</v>
      </c>
      <c r="G312" s="6">
        <v>9.4000000000000004E-3</v>
      </c>
    </row>
    <row r="313" spans="1:7" x14ac:dyDescent="0.3">
      <c r="A313" s="5" t="s">
        <v>1462</v>
      </c>
      <c r="B313" s="5" t="s">
        <v>61</v>
      </c>
      <c r="C313" s="5">
        <v>420</v>
      </c>
      <c r="D313" s="5">
        <v>11.3</v>
      </c>
      <c r="E313" s="6">
        <v>2.7999999999999998E-4</v>
      </c>
      <c r="F313" s="4">
        <f t="shared" si="4"/>
        <v>3.552841968657781</v>
      </c>
      <c r="G313" s="6">
        <v>9.4999999999999998E-3</v>
      </c>
    </row>
    <row r="314" spans="1:7" x14ac:dyDescent="0.3">
      <c r="A314" s="5" t="s">
        <v>1462</v>
      </c>
      <c r="B314" s="5" t="s">
        <v>1330</v>
      </c>
      <c r="C314" s="5">
        <v>31</v>
      </c>
      <c r="D314" s="5">
        <v>0.8</v>
      </c>
      <c r="E314" s="6">
        <v>2.7999999999999998E-4</v>
      </c>
      <c r="F314" s="4">
        <f t="shared" si="4"/>
        <v>3.552841968657781</v>
      </c>
      <c r="G314" s="6">
        <v>9.4999999999999998E-3</v>
      </c>
    </row>
    <row r="315" spans="1:7" x14ac:dyDescent="0.3">
      <c r="A315" s="5" t="s">
        <v>1462</v>
      </c>
      <c r="B315" s="5" t="s">
        <v>989</v>
      </c>
      <c r="C315" s="5">
        <v>221</v>
      </c>
      <c r="D315" s="5">
        <v>6</v>
      </c>
      <c r="E315" s="6">
        <v>2.7999999999999998E-4</v>
      </c>
      <c r="F315" s="4">
        <f t="shared" si="4"/>
        <v>3.552841968657781</v>
      </c>
      <c r="G315" s="6">
        <v>9.4000000000000004E-3</v>
      </c>
    </row>
    <row r="316" spans="1:7" x14ac:dyDescent="0.3">
      <c r="A316" s="5" t="s">
        <v>1462</v>
      </c>
      <c r="B316" s="5" t="s">
        <v>548</v>
      </c>
      <c r="C316" s="5">
        <v>55</v>
      </c>
      <c r="D316" s="5">
        <v>1.5</v>
      </c>
      <c r="E316" s="6">
        <v>2.7999999999999998E-4</v>
      </c>
      <c r="F316" s="4">
        <f t="shared" si="4"/>
        <v>3.552841968657781</v>
      </c>
      <c r="G316" s="6">
        <v>9.4000000000000004E-3</v>
      </c>
    </row>
    <row r="317" spans="1:7" x14ac:dyDescent="0.3">
      <c r="A317" s="5" t="s">
        <v>1462</v>
      </c>
      <c r="B317" s="5" t="s">
        <v>995</v>
      </c>
      <c r="C317" s="5">
        <v>396</v>
      </c>
      <c r="D317" s="5">
        <v>10.7</v>
      </c>
      <c r="E317" s="6">
        <v>2.7999999999999998E-4</v>
      </c>
      <c r="F317" s="4">
        <f t="shared" si="4"/>
        <v>3.552841968657781</v>
      </c>
      <c r="G317" s="6">
        <v>9.5999999999999992E-3</v>
      </c>
    </row>
    <row r="318" spans="1:7" x14ac:dyDescent="0.3">
      <c r="A318" s="5" t="s">
        <v>1462</v>
      </c>
      <c r="B318" s="5" t="s">
        <v>62</v>
      </c>
      <c r="C318" s="5">
        <v>386</v>
      </c>
      <c r="D318" s="5">
        <v>10.4</v>
      </c>
      <c r="E318" s="6">
        <v>2.9E-4</v>
      </c>
      <c r="F318" s="4">
        <f t="shared" si="4"/>
        <v>3.5376020021010439</v>
      </c>
      <c r="G318" s="6">
        <v>9.7000000000000003E-3</v>
      </c>
    </row>
    <row r="319" spans="1:7" x14ac:dyDescent="0.3">
      <c r="A319" s="5" t="s">
        <v>1462</v>
      </c>
      <c r="B319" s="5" t="s">
        <v>207</v>
      </c>
      <c r="C319" s="5">
        <v>50</v>
      </c>
      <c r="D319" s="5">
        <v>1.3</v>
      </c>
      <c r="E319" s="6">
        <v>2.9E-4</v>
      </c>
      <c r="F319" s="4">
        <f t="shared" si="4"/>
        <v>3.5376020021010439</v>
      </c>
      <c r="G319" s="6">
        <v>9.7000000000000003E-3</v>
      </c>
    </row>
    <row r="320" spans="1:7" x14ac:dyDescent="0.3">
      <c r="A320" s="5" t="s">
        <v>1462</v>
      </c>
      <c r="B320" s="5" t="s">
        <v>549</v>
      </c>
      <c r="C320" s="5">
        <v>61</v>
      </c>
      <c r="D320" s="5">
        <v>1.6</v>
      </c>
      <c r="E320" s="6">
        <v>2.9E-4</v>
      </c>
      <c r="F320" s="4">
        <f t="shared" si="4"/>
        <v>3.5376020021010439</v>
      </c>
      <c r="G320" s="6">
        <v>9.7999999999999997E-3</v>
      </c>
    </row>
    <row r="321" spans="1:7" x14ac:dyDescent="0.3">
      <c r="A321" s="5" t="s">
        <v>1462</v>
      </c>
      <c r="B321" s="5" t="s">
        <v>556</v>
      </c>
      <c r="C321" s="5">
        <v>154</v>
      </c>
      <c r="D321" s="5">
        <v>4.0999999999999996</v>
      </c>
      <c r="E321" s="6">
        <v>2.9999999999999997E-4</v>
      </c>
      <c r="F321" s="4">
        <f t="shared" si="4"/>
        <v>3.5228787452803374</v>
      </c>
      <c r="G321" s="6">
        <v>0.01</v>
      </c>
    </row>
    <row r="322" spans="1:7" x14ac:dyDescent="0.3">
      <c r="A322" s="5" t="s">
        <v>1462</v>
      </c>
      <c r="B322" s="5" t="s">
        <v>13</v>
      </c>
      <c r="C322" s="5">
        <v>387</v>
      </c>
      <c r="D322" s="5">
        <v>10.4</v>
      </c>
      <c r="E322" s="6">
        <v>2.9999999999999997E-4</v>
      </c>
      <c r="F322" s="4">
        <f t="shared" si="4"/>
        <v>3.5228787452803374</v>
      </c>
      <c r="G322" s="6">
        <v>0.01</v>
      </c>
    </row>
    <row r="323" spans="1:7" x14ac:dyDescent="0.3">
      <c r="A323" s="5" t="s">
        <v>1462</v>
      </c>
      <c r="B323" s="5" t="s">
        <v>553</v>
      </c>
      <c r="C323" s="5">
        <v>74</v>
      </c>
      <c r="D323" s="5">
        <v>2</v>
      </c>
      <c r="E323" s="6">
        <v>3.1E-4</v>
      </c>
      <c r="F323" s="4">
        <f t="shared" ref="F323:F386" si="5">-LOG10(E323)</f>
        <v>3.5086383061657274</v>
      </c>
      <c r="G323" s="6">
        <v>0.01</v>
      </c>
    </row>
    <row r="324" spans="1:7" x14ac:dyDescent="0.3">
      <c r="A324" s="5" t="s">
        <v>1462</v>
      </c>
      <c r="B324" s="5" t="s">
        <v>554</v>
      </c>
      <c r="C324" s="5">
        <v>85</v>
      </c>
      <c r="D324" s="5">
        <v>2.2999999999999998</v>
      </c>
      <c r="E324" s="6">
        <v>3.1E-4</v>
      </c>
      <c r="F324" s="4">
        <f t="shared" si="5"/>
        <v>3.5086383061657274</v>
      </c>
      <c r="G324" s="6">
        <v>0.01</v>
      </c>
    </row>
    <row r="325" spans="1:7" x14ac:dyDescent="0.3">
      <c r="A325" s="5" t="s">
        <v>1462</v>
      </c>
      <c r="B325" s="5" t="s">
        <v>552</v>
      </c>
      <c r="C325" s="5">
        <v>56</v>
      </c>
      <c r="D325" s="5">
        <v>1.5</v>
      </c>
      <c r="E325" s="6">
        <v>3.2000000000000003E-4</v>
      </c>
      <c r="F325" s="4">
        <f t="shared" si="5"/>
        <v>3.4948500216800942</v>
      </c>
      <c r="G325" s="6">
        <v>1.0999999999999999E-2</v>
      </c>
    </row>
    <row r="326" spans="1:7" x14ac:dyDescent="0.3">
      <c r="A326" s="5" t="s">
        <v>1462</v>
      </c>
      <c r="B326" s="5" t="s">
        <v>551</v>
      </c>
      <c r="C326" s="5">
        <v>40</v>
      </c>
      <c r="D326" s="5">
        <v>1.1000000000000001</v>
      </c>
      <c r="E326" s="6">
        <v>3.2000000000000003E-4</v>
      </c>
      <c r="F326" s="4">
        <f t="shared" si="5"/>
        <v>3.4948500216800942</v>
      </c>
      <c r="G326" s="6">
        <v>1.0999999999999999E-2</v>
      </c>
    </row>
    <row r="327" spans="1:7" x14ac:dyDescent="0.3">
      <c r="A327" s="5" t="s">
        <v>1462</v>
      </c>
      <c r="B327" s="5" t="s">
        <v>550</v>
      </c>
      <c r="C327" s="5">
        <v>40</v>
      </c>
      <c r="D327" s="5">
        <v>1.1000000000000001</v>
      </c>
      <c r="E327" s="6">
        <v>3.2000000000000003E-4</v>
      </c>
      <c r="F327" s="4">
        <f t="shared" si="5"/>
        <v>3.4948500216800942</v>
      </c>
      <c r="G327" s="6">
        <v>1.0999999999999999E-2</v>
      </c>
    </row>
    <row r="328" spans="1:7" x14ac:dyDescent="0.3">
      <c r="A328" s="5" t="s">
        <v>1462</v>
      </c>
      <c r="B328" s="5" t="s">
        <v>557</v>
      </c>
      <c r="C328" s="5">
        <v>84</v>
      </c>
      <c r="D328" s="5">
        <v>2.2999999999999998</v>
      </c>
      <c r="E328" s="6">
        <v>3.2000000000000003E-4</v>
      </c>
      <c r="F328" s="4">
        <f t="shared" si="5"/>
        <v>3.4948500216800942</v>
      </c>
      <c r="G328" s="6">
        <v>1.0999999999999999E-2</v>
      </c>
    </row>
    <row r="329" spans="1:7" x14ac:dyDescent="0.3">
      <c r="A329" s="5" t="s">
        <v>1462</v>
      </c>
      <c r="B329" s="5" t="s">
        <v>988</v>
      </c>
      <c r="C329" s="5">
        <v>21</v>
      </c>
      <c r="D329" s="5">
        <v>0.6</v>
      </c>
      <c r="E329" s="6">
        <v>3.4000000000000002E-4</v>
      </c>
      <c r="F329" s="4">
        <f t="shared" si="5"/>
        <v>3.4685210829577446</v>
      </c>
      <c r="G329" s="6">
        <v>1.0999999999999999E-2</v>
      </c>
    </row>
    <row r="330" spans="1:7" x14ac:dyDescent="0.3">
      <c r="A330" s="5" t="s">
        <v>1462</v>
      </c>
      <c r="B330" s="5" t="s">
        <v>560</v>
      </c>
      <c r="C330" s="5">
        <v>143</v>
      </c>
      <c r="D330" s="5">
        <v>3.9</v>
      </c>
      <c r="E330" s="6">
        <v>3.5E-4</v>
      </c>
      <c r="F330" s="4">
        <f t="shared" si="5"/>
        <v>3.4559319556497243</v>
      </c>
      <c r="G330" s="6">
        <v>1.0999999999999999E-2</v>
      </c>
    </row>
    <row r="331" spans="1:7" x14ac:dyDescent="0.3">
      <c r="A331" s="5" t="s">
        <v>1462</v>
      </c>
      <c r="B331" s="5" t="s">
        <v>209</v>
      </c>
      <c r="C331" s="5">
        <v>59</v>
      </c>
      <c r="D331" s="5">
        <v>1.6</v>
      </c>
      <c r="E331" s="6">
        <v>3.5E-4</v>
      </c>
      <c r="F331" s="4">
        <f t="shared" si="5"/>
        <v>3.4559319556497243</v>
      </c>
      <c r="G331" s="6">
        <v>1.0999999999999999E-2</v>
      </c>
    </row>
    <row r="332" spans="1:7" x14ac:dyDescent="0.3">
      <c r="A332" s="5" t="s">
        <v>1462</v>
      </c>
      <c r="B332" s="5" t="s">
        <v>994</v>
      </c>
      <c r="C332" s="5">
        <v>217</v>
      </c>
      <c r="D332" s="5">
        <v>5.8</v>
      </c>
      <c r="E332" s="6">
        <v>3.5E-4</v>
      </c>
      <c r="F332" s="4">
        <f t="shared" si="5"/>
        <v>3.4559319556497243</v>
      </c>
      <c r="G332" s="6">
        <v>1.0999999999999999E-2</v>
      </c>
    </row>
    <row r="333" spans="1:7" x14ac:dyDescent="0.3">
      <c r="A333" s="5" t="s">
        <v>1462</v>
      </c>
      <c r="B333" s="5" t="s">
        <v>559</v>
      </c>
      <c r="C333" s="5">
        <v>63</v>
      </c>
      <c r="D333" s="5">
        <v>1.7</v>
      </c>
      <c r="E333" s="6">
        <v>3.6999999999999999E-4</v>
      </c>
      <c r="F333" s="4">
        <f t="shared" si="5"/>
        <v>3.431798275933005</v>
      </c>
      <c r="G333" s="6">
        <v>1.2E-2</v>
      </c>
    </row>
    <row r="334" spans="1:7" x14ac:dyDescent="0.3">
      <c r="A334" s="5" t="s">
        <v>1462</v>
      </c>
      <c r="B334" s="5" t="s">
        <v>210</v>
      </c>
      <c r="C334" s="5">
        <v>167</v>
      </c>
      <c r="D334" s="5">
        <v>4.5</v>
      </c>
      <c r="E334" s="6">
        <v>3.6999999999999999E-4</v>
      </c>
      <c r="F334" s="4">
        <f t="shared" si="5"/>
        <v>3.431798275933005</v>
      </c>
      <c r="G334" s="6">
        <v>1.2E-2</v>
      </c>
    </row>
    <row r="335" spans="1:7" x14ac:dyDescent="0.3">
      <c r="A335" s="5" t="s">
        <v>1462</v>
      </c>
      <c r="B335" s="5" t="s">
        <v>993</v>
      </c>
      <c r="C335" s="5">
        <v>167</v>
      </c>
      <c r="D335" s="5">
        <v>4.5</v>
      </c>
      <c r="E335" s="6">
        <v>3.6999999999999999E-4</v>
      </c>
      <c r="F335" s="4">
        <f t="shared" si="5"/>
        <v>3.431798275933005</v>
      </c>
      <c r="G335" s="6">
        <v>1.2E-2</v>
      </c>
    </row>
    <row r="336" spans="1:7" x14ac:dyDescent="0.3">
      <c r="A336" s="5" t="s">
        <v>1462</v>
      </c>
      <c r="B336" s="5" t="s">
        <v>563</v>
      </c>
      <c r="C336" s="5">
        <v>144</v>
      </c>
      <c r="D336" s="5">
        <v>3.9</v>
      </c>
      <c r="E336" s="6">
        <v>3.8999999999999999E-4</v>
      </c>
      <c r="F336" s="4">
        <f t="shared" si="5"/>
        <v>3.4089353929735009</v>
      </c>
      <c r="G336" s="6">
        <v>1.2999999999999999E-2</v>
      </c>
    </row>
    <row r="337" spans="1:7" x14ac:dyDescent="0.3">
      <c r="A337" s="5" t="s">
        <v>1462</v>
      </c>
      <c r="B337" s="5" t="s">
        <v>1486</v>
      </c>
      <c r="C337" s="5">
        <v>78</v>
      </c>
      <c r="D337" s="5">
        <v>2.1</v>
      </c>
      <c r="E337" s="6">
        <v>4.0000000000000002E-4</v>
      </c>
      <c r="F337" s="4">
        <f t="shared" si="5"/>
        <v>3.3979400086720375</v>
      </c>
      <c r="G337" s="6">
        <v>1.2999999999999999E-2</v>
      </c>
    </row>
    <row r="338" spans="1:7" x14ac:dyDescent="0.3">
      <c r="A338" s="5" t="s">
        <v>1462</v>
      </c>
      <c r="B338" s="5" t="s">
        <v>561</v>
      </c>
      <c r="C338" s="5">
        <v>50</v>
      </c>
      <c r="D338" s="5">
        <v>1.3</v>
      </c>
      <c r="E338" s="6">
        <v>4.0000000000000002E-4</v>
      </c>
      <c r="F338" s="4">
        <f t="shared" si="5"/>
        <v>3.3979400086720375</v>
      </c>
      <c r="G338" s="6">
        <v>1.2999999999999999E-2</v>
      </c>
    </row>
    <row r="339" spans="1:7" x14ac:dyDescent="0.3">
      <c r="A339" s="5" t="s">
        <v>1462</v>
      </c>
      <c r="B339" s="5" t="s">
        <v>1487</v>
      </c>
      <c r="C339" s="5">
        <v>24</v>
      </c>
      <c r="D339" s="5">
        <v>0.6</v>
      </c>
      <c r="E339" s="6">
        <v>4.0000000000000002E-4</v>
      </c>
      <c r="F339" s="4">
        <f t="shared" si="5"/>
        <v>3.3979400086720375</v>
      </c>
      <c r="G339" s="6">
        <v>1.2999999999999999E-2</v>
      </c>
    </row>
    <row r="340" spans="1:7" x14ac:dyDescent="0.3">
      <c r="A340" s="5" t="s">
        <v>1462</v>
      </c>
      <c r="B340" s="5" t="s">
        <v>211</v>
      </c>
      <c r="C340" s="5">
        <v>22</v>
      </c>
      <c r="D340" s="5">
        <v>0.6</v>
      </c>
      <c r="E340" s="6">
        <v>4.0000000000000002E-4</v>
      </c>
      <c r="F340" s="4">
        <f t="shared" si="5"/>
        <v>3.3979400086720375</v>
      </c>
      <c r="G340" s="6">
        <v>1.2999999999999999E-2</v>
      </c>
    </row>
    <row r="341" spans="1:7" x14ac:dyDescent="0.3">
      <c r="A341" s="5" t="s">
        <v>1462</v>
      </c>
      <c r="B341" s="5" t="s">
        <v>562</v>
      </c>
      <c r="C341" s="5">
        <v>46</v>
      </c>
      <c r="D341" s="5">
        <v>1.2</v>
      </c>
      <c r="E341" s="6">
        <v>4.0999999999999999E-4</v>
      </c>
      <c r="F341" s="4">
        <f t="shared" si="5"/>
        <v>3.3872161432802645</v>
      </c>
      <c r="G341" s="6">
        <v>1.2999999999999999E-2</v>
      </c>
    </row>
    <row r="342" spans="1:7" x14ac:dyDescent="0.3">
      <c r="A342" s="5" t="s">
        <v>1462</v>
      </c>
      <c r="B342" s="5" t="s">
        <v>1003</v>
      </c>
      <c r="C342" s="5">
        <v>494</v>
      </c>
      <c r="D342" s="5">
        <v>13.3</v>
      </c>
      <c r="E342" s="6">
        <v>4.2000000000000002E-4</v>
      </c>
      <c r="F342" s="4">
        <f t="shared" si="5"/>
        <v>3.3767507096020997</v>
      </c>
      <c r="G342" s="6">
        <v>1.2999999999999999E-2</v>
      </c>
    </row>
    <row r="343" spans="1:7" x14ac:dyDescent="0.3">
      <c r="A343" s="5" t="s">
        <v>1462</v>
      </c>
      <c r="B343" s="5" t="s">
        <v>212</v>
      </c>
      <c r="C343" s="5">
        <v>57</v>
      </c>
      <c r="D343" s="5">
        <v>1.5</v>
      </c>
      <c r="E343" s="6">
        <v>4.2000000000000002E-4</v>
      </c>
      <c r="F343" s="4">
        <f t="shared" si="5"/>
        <v>3.3767507096020997</v>
      </c>
      <c r="G343" s="6">
        <v>1.2999999999999999E-2</v>
      </c>
    </row>
    <row r="344" spans="1:7" x14ac:dyDescent="0.3">
      <c r="A344" s="5" t="s">
        <v>1462</v>
      </c>
      <c r="B344" s="5" t="s">
        <v>1488</v>
      </c>
      <c r="C344" s="5">
        <v>15</v>
      </c>
      <c r="D344" s="5">
        <v>0.4</v>
      </c>
      <c r="E344" s="6">
        <v>4.2999999999999999E-4</v>
      </c>
      <c r="F344" s="4">
        <f t="shared" si="5"/>
        <v>3.3665315444204134</v>
      </c>
      <c r="G344" s="6">
        <v>1.4E-2</v>
      </c>
    </row>
    <row r="345" spans="1:7" x14ac:dyDescent="0.3">
      <c r="A345" s="5" t="s">
        <v>1462</v>
      </c>
      <c r="B345" s="5" t="s">
        <v>1349</v>
      </c>
      <c r="C345" s="5">
        <v>12</v>
      </c>
      <c r="D345" s="5">
        <v>0.3</v>
      </c>
      <c r="E345" s="6">
        <v>4.4000000000000002E-4</v>
      </c>
      <c r="F345" s="4">
        <f t="shared" si="5"/>
        <v>3.3565473235138126</v>
      </c>
      <c r="G345" s="6">
        <v>1.4E-2</v>
      </c>
    </row>
    <row r="346" spans="1:7" x14ac:dyDescent="0.3">
      <c r="A346" s="5" t="s">
        <v>1462</v>
      </c>
      <c r="B346" s="5" t="s">
        <v>564</v>
      </c>
      <c r="C346" s="5">
        <v>60</v>
      </c>
      <c r="D346" s="5">
        <v>1.6</v>
      </c>
      <c r="E346" s="6">
        <v>4.6000000000000001E-4</v>
      </c>
      <c r="F346" s="4">
        <f t="shared" si="5"/>
        <v>3.3372421683184261</v>
      </c>
      <c r="G346" s="6">
        <v>1.4E-2</v>
      </c>
    </row>
    <row r="347" spans="1:7" x14ac:dyDescent="0.3">
      <c r="A347" s="5" t="s">
        <v>1462</v>
      </c>
      <c r="B347" s="5" t="s">
        <v>565</v>
      </c>
      <c r="C347" s="5">
        <v>158</v>
      </c>
      <c r="D347" s="5">
        <v>4.3</v>
      </c>
      <c r="E347" s="6">
        <v>4.6999999999999999E-4</v>
      </c>
      <c r="F347" s="4">
        <f t="shared" si="5"/>
        <v>3.3279021420642825</v>
      </c>
      <c r="G347" s="6">
        <v>1.4999999999999999E-2</v>
      </c>
    </row>
    <row r="348" spans="1:7" x14ac:dyDescent="0.3">
      <c r="A348" s="5" t="s">
        <v>1462</v>
      </c>
      <c r="B348" s="5" t="s">
        <v>991</v>
      </c>
      <c r="C348" s="5">
        <v>33</v>
      </c>
      <c r="D348" s="5">
        <v>0.9</v>
      </c>
      <c r="E348" s="6">
        <v>4.8999999999999998E-4</v>
      </c>
      <c r="F348" s="4">
        <f t="shared" si="5"/>
        <v>3.3098039199714862</v>
      </c>
      <c r="G348" s="6">
        <v>1.4999999999999999E-2</v>
      </c>
    </row>
    <row r="349" spans="1:7" x14ac:dyDescent="0.3">
      <c r="A349" s="5" t="s">
        <v>1462</v>
      </c>
      <c r="B349" s="5" t="s">
        <v>999</v>
      </c>
      <c r="C349" s="5">
        <v>227</v>
      </c>
      <c r="D349" s="5">
        <v>6.1</v>
      </c>
      <c r="E349" s="6">
        <v>4.8999999999999998E-4</v>
      </c>
      <c r="F349" s="4">
        <f t="shared" si="5"/>
        <v>3.3098039199714862</v>
      </c>
      <c r="G349" s="6">
        <v>1.4999999999999999E-2</v>
      </c>
    </row>
    <row r="350" spans="1:7" x14ac:dyDescent="0.3">
      <c r="A350" s="5" t="s">
        <v>1462</v>
      </c>
      <c r="B350" s="5" t="s">
        <v>990</v>
      </c>
      <c r="C350" s="5">
        <v>18</v>
      </c>
      <c r="D350" s="5">
        <v>0.5</v>
      </c>
      <c r="E350" s="6">
        <v>4.8999999999999998E-4</v>
      </c>
      <c r="F350" s="4">
        <f t="shared" si="5"/>
        <v>3.3098039199714862</v>
      </c>
      <c r="G350" s="6">
        <v>1.4999999999999999E-2</v>
      </c>
    </row>
    <row r="351" spans="1:7" x14ac:dyDescent="0.3">
      <c r="A351" s="5" t="s">
        <v>1462</v>
      </c>
      <c r="B351" s="5" t="s">
        <v>992</v>
      </c>
      <c r="C351" s="5">
        <v>34</v>
      </c>
      <c r="D351" s="5">
        <v>0.9</v>
      </c>
      <c r="E351" s="6">
        <v>5.0000000000000001E-4</v>
      </c>
      <c r="F351" s="4">
        <f t="shared" si="5"/>
        <v>3.3010299956639813</v>
      </c>
      <c r="G351" s="6">
        <v>1.4999999999999999E-2</v>
      </c>
    </row>
    <row r="352" spans="1:7" x14ac:dyDescent="0.3">
      <c r="A352" s="5" t="s">
        <v>1462</v>
      </c>
      <c r="B352" s="5" t="s">
        <v>566</v>
      </c>
      <c r="C352" s="5">
        <v>65</v>
      </c>
      <c r="D352" s="5">
        <v>1.8</v>
      </c>
      <c r="E352" s="6">
        <v>5.2999999999999998E-4</v>
      </c>
      <c r="F352" s="4">
        <f t="shared" si="5"/>
        <v>3.2757241303992108</v>
      </c>
      <c r="G352" s="6">
        <v>1.6E-2</v>
      </c>
    </row>
    <row r="353" spans="1:7" x14ac:dyDescent="0.3">
      <c r="A353" s="5" t="s">
        <v>1462</v>
      </c>
      <c r="B353" s="5" t="s">
        <v>571</v>
      </c>
      <c r="C353" s="5">
        <v>193</v>
      </c>
      <c r="D353" s="5">
        <v>5.2</v>
      </c>
      <c r="E353" s="6">
        <v>5.2999999999999998E-4</v>
      </c>
      <c r="F353" s="4">
        <f t="shared" si="5"/>
        <v>3.2757241303992108</v>
      </c>
      <c r="G353" s="6">
        <v>1.6E-2</v>
      </c>
    </row>
    <row r="354" spans="1:7" x14ac:dyDescent="0.3">
      <c r="A354" s="5" t="s">
        <v>1462</v>
      </c>
      <c r="B354" s="5" t="s">
        <v>567</v>
      </c>
      <c r="C354" s="5">
        <v>99</v>
      </c>
      <c r="D354" s="5">
        <v>2.7</v>
      </c>
      <c r="E354" s="6">
        <v>5.4000000000000001E-4</v>
      </c>
      <c r="F354" s="4">
        <f t="shared" si="5"/>
        <v>3.2676062401770314</v>
      </c>
      <c r="G354" s="6">
        <v>1.6E-2</v>
      </c>
    </row>
    <row r="355" spans="1:7" x14ac:dyDescent="0.3">
      <c r="A355" s="5" t="s">
        <v>1462</v>
      </c>
      <c r="B355" s="5" t="s">
        <v>64</v>
      </c>
      <c r="C355" s="5">
        <v>240</v>
      </c>
      <c r="D355" s="5">
        <v>6.5</v>
      </c>
      <c r="E355" s="6">
        <v>5.5000000000000003E-4</v>
      </c>
      <c r="F355" s="4">
        <f t="shared" si="5"/>
        <v>3.2596373105057563</v>
      </c>
      <c r="G355" s="6">
        <v>1.7000000000000001E-2</v>
      </c>
    </row>
    <row r="356" spans="1:7" x14ac:dyDescent="0.3">
      <c r="A356" s="5" t="s">
        <v>1462</v>
      </c>
      <c r="B356" s="5" t="s">
        <v>214</v>
      </c>
      <c r="C356" s="5">
        <v>178</v>
      </c>
      <c r="D356" s="5">
        <v>4.8</v>
      </c>
      <c r="E356" s="6">
        <v>5.5000000000000003E-4</v>
      </c>
      <c r="F356" s="4">
        <f t="shared" si="5"/>
        <v>3.2596373105057563</v>
      </c>
      <c r="G356" s="6">
        <v>1.7000000000000001E-2</v>
      </c>
    </row>
    <row r="357" spans="1:7" x14ac:dyDescent="0.3">
      <c r="A357" s="5" t="s">
        <v>1462</v>
      </c>
      <c r="B357" s="5" t="s">
        <v>570</v>
      </c>
      <c r="C357" s="5">
        <v>149</v>
      </c>
      <c r="D357" s="5">
        <v>4</v>
      </c>
      <c r="E357" s="6">
        <v>5.5999999999999995E-4</v>
      </c>
      <c r="F357" s="4">
        <f t="shared" si="5"/>
        <v>3.2518119729937998</v>
      </c>
      <c r="G357" s="6">
        <v>1.7000000000000001E-2</v>
      </c>
    </row>
    <row r="358" spans="1:7" x14ac:dyDescent="0.3">
      <c r="A358" s="5" t="s">
        <v>1462</v>
      </c>
      <c r="B358" s="5" t="s">
        <v>215</v>
      </c>
      <c r="C358" s="5">
        <v>130</v>
      </c>
      <c r="D358" s="5">
        <v>3.5</v>
      </c>
      <c r="E358" s="6">
        <v>5.5999999999999995E-4</v>
      </c>
      <c r="F358" s="4">
        <f t="shared" si="5"/>
        <v>3.2518119729937998</v>
      </c>
      <c r="G358" s="6">
        <v>1.7000000000000001E-2</v>
      </c>
    </row>
    <row r="359" spans="1:7" x14ac:dyDescent="0.3">
      <c r="A359" s="5" t="s">
        <v>1462</v>
      </c>
      <c r="B359" s="5" t="s">
        <v>568</v>
      </c>
      <c r="C359" s="5">
        <v>46</v>
      </c>
      <c r="D359" s="5">
        <v>1.2</v>
      </c>
      <c r="E359" s="6">
        <v>5.6999999999999998E-4</v>
      </c>
      <c r="F359" s="4">
        <f t="shared" si="5"/>
        <v>3.2441251443275085</v>
      </c>
      <c r="G359" s="6">
        <v>1.7000000000000001E-2</v>
      </c>
    </row>
    <row r="360" spans="1:7" x14ac:dyDescent="0.3">
      <c r="A360" s="5" t="s">
        <v>1462</v>
      </c>
      <c r="B360" s="5" t="s">
        <v>1000</v>
      </c>
      <c r="C360" s="5">
        <v>139</v>
      </c>
      <c r="D360" s="5">
        <v>3.7</v>
      </c>
      <c r="E360" s="6">
        <v>5.6999999999999998E-4</v>
      </c>
      <c r="F360" s="4">
        <f t="shared" si="5"/>
        <v>3.2441251443275085</v>
      </c>
      <c r="G360" s="6">
        <v>1.7000000000000001E-2</v>
      </c>
    </row>
    <row r="361" spans="1:7" x14ac:dyDescent="0.3">
      <c r="A361" s="5" t="s">
        <v>1462</v>
      </c>
      <c r="B361" s="5" t="s">
        <v>213</v>
      </c>
      <c r="C361" s="5">
        <v>43</v>
      </c>
      <c r="D361" s="5">
        <v>1.2</v>
      </c>
      <c r="E361" s="6">
        <v>5.8E-4</v>
      </c>
      <c r="F361" s="4">
        <f t="shared" si="5"/>
        <v>3.2365720064370627</v>
      </c>
      <c r="G361" s="6">
        <v>1.7000000000000001E-2</v>
      </c>
    </row>
    <row r="362" spans="1:7" x14ac:dyDescent="0.3">
      <c r="A362" s="5" t="s">
        <v>1462</v>
      </c>
      <c r="B362" s="5" t="s">
        <v>574</v>
      </c>
      <c r="C362" s="5">
        <v>197</v>
      </c>
      <c r="D362" s="5">
        <v>5.3</v>
      </c>
      <c r="E362" s="6">
        <v>5.9000000000000003E-4</v>
      </c>
      <c r="F362" s="4">
        <f t="shared" si="5"/>
        <v>3.2291479883578558</v>
      </c>
      <c r="G362" s="6">
        <v>1.7999999999999999E-2</v>
      </c>
    </row>
    <row r="363" spans="1:7" x14ac:dyDescent="0.3">
      <c r="A363" s="5" t="s">
        <v>1462</v>
      </c>
      <c r="B363" s="5" t="s">
        <v>996</v>
      </c>
      <c r="C363" s="5">
        <v>34</v>
      </c>
      <c r="D363" s="5">
        <v>0.9</v>
      </c>
      <c r="E363" s="6">
        <v>6.2E-4</v>
      </c>
      <c r="F363" s="4">
        <f t="shared" si="5"/>
        <v>3.2076083105017461</v>
      </c>
      <c r="G363" s="6">
        <v>1.7999999999999999E-2</v>
      </c>
    </row>
    <row r="364" spans="1:7" x14ac:dyDescent="0.3">
      <c r="A364" s="5" t="s">
        <v>1462</v>
      </c>
      <c r="B364" s="5" t="s">
        <v>569</v>
      </c>
      <c r="C364" s="5">
        <v>34</v>
      </c>
      <c r="D364" s="5">
        <v>0.9</v>
      </c>
      <c r="E364" s="6">
        <v>6.2E-4</v>
      </c>
      <c r="F364" s="4">
        <f t="shared" si="5"/>
        <v>3.2076083105017461</v>
      </c>
      <c r="G364" s="6">
        <v>1.7999999999999999E-2</v>
      </c>
    </row>
    <row r="365" spans="1:7" x14ac:dyDescent="0.3">
      <c r="A365" s="5" t="s">
        <v>1462</v>
      </c>
      <c r="B365" s="5" t="s">
        <v>1489</v>
      </c>
      <c r="C365" s="5">
        <v>107</v>
      </c>
      <c r="D365" s="5">
        <v>2.9</v>
      </c>
      <c r="E365" s="6">
        <v>6.3000000000000003E-4</v>
      </c>
      <c r="F365" s="4">
        <f t="shared" si="5"/>
        <v>3.2006594505464183</v>
      </c>
      <c r="G365" s="6">
        <v>1.7999999999999999E-2</v>
      </c>
    </row>
    <row r="366" spans="1:7" x14ac:dyDescent="0.3">
      <c r="A366" s="5" t="s">
        <v>1462</v>
      </c>
      <c r="B366" s="5" t="s">
        <v>65</v>
      </c>
      <c r="C366" s="5">
        <v>10</v>
      </c>
      <c r="D366" s="5">
        <v>0.3</v>
      </c>
      <c r="E366" s="6">
        <v>6.3000000000000003E-4</v>
      </c>
      <c r="F366" s="4">
        <f t="shared" si="5"/>
        <v>3.2006594505464183</v>
      </c>
      <c r="G366" s="6">
        <v>1.9E-2</v>
      </c>
    </row>
    <row r="367" spans="1:7" x14ac:dyDescent="0.3">
      <c r="A367" s="5" t="s">
        <v>1462</v>
      </c>
      <c r="B367" s="5" t="s">
        <v>216</v>
      </c>
      <c r="C367" s="5">
        <v>10</v>
      </c>
      <c r="D367" s="5">
        <v>0.3</v>
      </c>
      <c r="E367" s="6">
        <v>6.3000000000000003E-4</v>
      </c>
      <c r="F367" s="4">
        <f t="shared" si="5"/>
        <v>3.2006594505464183</v>
      </c>
      <c r="G367" s="6">
        <v>1.9E-2</v>
      </c>
    </row>
    <row r="368" spans="1:7" x14ac:dyDescent="0.3">
      <c r="A368" s="5" t="s">
        <v>1462</v>
      </c>
      <c r="B368" s="5" t="s">
        <v>66</v>
      </c>
      <c r="C368" s="5">
        <v>97</v>
      </c>
      <c r="D368" s="5">
        <v>2.6</v>
      </c>
      <c r="E368" s="6">
        <v>6.4000000000000005E-4</v>
      </c>
      <c r="F368" s="4">
        <f t="shared" si="5"/>
        <v>3.1938200260161129</v>
      </c>
      <c r="G368" s="6">
        <v>1.9E-2</v>
      </c>
    </row>
    <row r="369" spans="1:7" x14ac:dyDescent="0.3">
      <c r="A369" s="5" t="s">
        <v>1462</v>
      </c>
      <c r="B369" s="5" t="s">
        <v>220</v>
      </c>
      <c r="C369" s="5">
        <v>275</v>
      </c>
      <c r="D369" s="5">
        <v>7.4</v>
      </c>
      <c r="E369" s="6">
        <v>6.4000000000000005E-4</v>
      </c>
      <c r="F369" s="4">
        <f t="shared" si="5"/>
        <v>3.1938200260161129</v>
      </c>
      <c r="G369" s="6">
        <v>1.9E-2</v>
      </c>
    </row>
    <row r="370" spans="1:7" x14ac:dyDescent="0.3">
      <c r="A370" s="5" t="s">
        <v>1462</v>
      </c>
      <c r="B370" s="5" t="s">
        <v>218</v>
      </c>
      <c r="C370" s="5">
        <v>104</v>
      </c>
      <c r="D370" s="5">
        <v>2.8</v>
      </c>
      <c r="E370" s="6">
        <v>6.4000000000000005E-4</v>
      </c>
      <c r="F370" s="4">
        <f t="shared" si="5"/>
        <v>3.1938200260161129</v>
      </c>
      <c r="G370" s="6">
        <v>1.9E-2</v>
      </c>
    </row>
    <row r="371" spans="1:7" x14ac:dyDescent="0.3">
      <c r="A371" s="5" t="s">
        <v>1462</v>
      </c>
      <c r="B371" s="5" t="s">
        <v>217</v>
      </c>
      <c r="C371" s="5">
        <v>26</v>
      </c>
      <c r="D371" s="5">
        <v>0.7</v>
      </c>
      <c r="E371" s="6">
        <v>6.4999999999999997E-4</v>
      </c>
      <c r="F371" s="4">
        <f t="shared" si="5"/>
        <v>3.1870866433571443</v>
      </c>
      <c r="G371" s="6">
        <v>1.9E-2</v>
      </c>
    </row>
    <row r="372" spans="1:7" x14ac:dyDescent="0.3">
      <c r="A372" s="5" t="s">
        <v>1462</v>
      </c>
      <c r="B372" s="5" t="s">
        <v>219</v>
      </c>
      <c r="C372" s="5">
        <v>48</v>
      </c>
      <c r="D372" s="5">
        <v>1.3</v>
      </c>
      <c r="E372" s="6">
        <v>6.6E-4</v>
      </c>
      <c r="F372" s="4">
        <f t="shared" si="5"/>
        <v>3.1804560644581312</v>
      </c>
      <c r="G372" s="6">
        <v>1.9E-2</v>
      </c>
    </row>
    <row r="373" spans="1:7" x14ac:dyDescent="0.3">
      <c r="A373" s="5" t="s">
        <v>1462</v>
      </c>
      <c r="B373" s="5" t="s">
        <v>67</v>
      </c>
      <c r="C373" s="5">
        <v>70</v>
      </c>
      <c r="D373" s="5">
        <v>1.9</v>
      </c>
      <c r="E373" s="6">
        <v>6.6E-4</v>
      </c>
      <c r="F373" s="4">
        <f t="shared" si="5"/>
        <v>3.1804560644581312</v>
      </c>
      <c r="G373" s="6">
        <v>1.9E-2</v>
      </c>
    </row>
    <row r="374" spans="1:7" x14ac:dyDescent="0.3">
      <c r="A374" s="5" t="s">
        <v>1462</v>
      </c>
      <c r="B374" s="5" t="s">
        <v>221</v>
      </c>
      <c r="C374" s="5">
        <v>296</v>
      </c>
      <c r="D374" s="5">
        <v>8</v>
      </c>
      <c r="E374" s="6">
        <v>6.6E-4</v>
      </c>
      <c r="F374" s="4">
        <f t="shared" si="5"/>
        <v>3.1804560644581312</v>
      </c>
      <c r="G374" s="6">
        <v>1.9E-2</v>
      </c>
    </row>
    <row r="375" spans="1:7" x14ac:dyDescent="0.3">
      <c r="A375" s="5" t="s">
        <v>1462</v>
      </c>
      <c r="B375" s="5" t="s">
        <v>573</v>
      </c>
      <c r="C375" s="5">
        <v>42</v>
      </c>
      <c r="D375" s="5">
        <v>1.1000000000000001</v>
      </c>
      <c r="E375" s="6">
        <v>6.8000000000000005E-4</v>
      </c>
      <c r="F375" s="4">
        <f t="shared" si="5"/>
        <v>3.1674910872937638</v>
      </c>
      <c r="G375" s="6">
        <v>0.02</v>
      </c>
    </row>
    <row r="376" spans="1:7" x14ac:dyDescent="0.3">
      <c r="A376" s="5" t="s">
        <v>1462</v>
      </c>
      <c r="B376" s="5" t="s">
        <v>998</v>
      </c>
      <c r="C376" s="5">
        <v>42</v>
      </c>
      <c r="D376" s="5">
        <v>1.1000000000000001</v>
      </c>
      <c r="E376" s="6">
        <v>6.8000000000000005E-4</v>
      </c>
      <c r="F376" s="4">
        <f t="shared" si="5"/>
        <v>3.1674910872937638</v>
      </c>
      <c r="G376" s="6">
        <v>0.02</v>
      </c>
    </row>
    <row r="377" spans="1:7" x14ac:dyDescent="0.3">
      <c r="A377" s="5" t="s">
        <v>1462</v>
      </c>
      <c r="B377" s="5" t="s">
        <v>1411</v>
      </c>
      <c r="C377" s="5">
        <v>27</v>
      </c>
      <c r="D377" s="5">
        <v>0.7</v>
      </c>
      <c r="E377" s="6">
        <v>6.9999999999999999E-4</v>
      </c>
      <c r="F377" s="4">
        <f t="shared" si="5"/>
        <v>3.1549019599857431</v>
      </c>
      <c r="G377" s="6">
        <v>0.02</v>
      </c>
    </row>
    <row r="378" spans="1:7" x14ac:dyDescent="0.3">
      <c r="A378" s="5" t="s">
        <v>1462</v>
      </c>
      <c r="B378" s="5" t="s">
        <v>572</v>
      </c>
      <c r="C378" s="5">
        <v>18</v>
      </c>
      <c r="D378" s="5">
        <v>0.5</v>
      </c>
      <c r="E378" s="6">
        <v>7.1000000000000002E-4</v>
      </c>
      <c r="F378" s="4">
        <f t="shared" si="5"/>
        <v>3.1487416512809245</v>
      </c>
      <c r="G378" s="6">
        <v>0.02</v>
      </c>
    </row>
    <row r="379" spans="1:7" x14ac:dyDescent="0.3">
      <c r="A379" s="5" t="s">
        <v>1462</v>
      </c>
      <c r="B379" s="5" t="s">
        <v>1490</v>
      </c>
      <c r="C379" s="5">
        <v>14</v>
      </c>
      <c r="D379" s="5">
        <v>0.4</v>
      </c>
      <c r="E379" s="6">
        <v>7.2000000000000005E-4</v>
      </c>
      <c r="F379" s="4">
        <f t="shared" si="5"/>
        <v>3.1426675035687315</v>
      </c>
      <c r="G379" s="6">
        <v>0.02</v>
      </c>
    </row>
    <row r="380" spans="1:7" x14ac:dyDescent="0.3">
      <c r="A380" s="5" t="s">
        <v>1462</v>
      </c>
      <c r="B380" s="5" t="s">
        <v>575</v>
      </c>
      <c r="C380" s="5">
        <v>86</v>
      </c>
      <c r="D380" s="5">
        <v>2.2999999999999998</v>
      </c>
      <c r="E380" s="6">
        <v>7.2999999999999996E-4</v>
      </c>
      <c r="F380" s="4">
        <f t="shared" si="5"/>
        <v>3.1366771398795441</v>
      </c>
      <c r="G380" s="6">
        <v>2.1000000000000001E-2</v>
      </c>
    </row>
    <row r="381" spans="1:7" x14ac:dyDescent="0.3">
      <c r="A381" s="5" t="s">
        <v>1462</v>
      </c>
      <c r="B381" s="5" t="s">
        <v>222</v>
      </c>
      <c r="C381" s="5">
        <v>144</v>
      </c>
      <c r="D381" s="5">
        <v>3.9</v>
      </c>
      <c r="E381" s="6">
        <v>7.3999999999999999E-4</v>
      </c>
      <c r="F381" s="4">
        <f t="shared" si="5"/>
        <v>3.1307682802690238</v>
      </c>
      <c r="G381" s="6">
        <v>2.1000000000000001E-2</v>
      </c>
    </row>
    <row r="382" spans="1:7" x14ac:dyDescent="0.3">
      <c r="A382" s="5" t="s">
        <v>1462</v>
      </c>
      <c r="B382" s="5" t="s">
        <v>1491</v>
      </c>
      <c r="C382" s="5">
        <v>20</v>
      </c>
      <c r="D382" s="5">
        <v>0.5</v>
      </c>
      <c r="E382" s="6">
        <v>7.3999999999999999E-4</v>
      </c>
      <c r="F382" s="4">
        <f t="shared" si="5"/>
        <v>3.1307682802690238</v>
      </c>
      <c r="G382" s="6">
        <v>2.1000000000000001E-2</v>
      </c>
    </row>
    <row r="383" spans="1:7" x14ac:dyDescent="0.3">
      <c r="A383" s="5" t="s">
        <v>1462</v>
      </c>
      <c r="B383" s="5" t="s">
        <v>997</v>
      </c>
      <c r="C383" s="5">
        <v>12</v>
      </c>
      <c r="D383" s="5">
        <v>0.3</v>
      </c>
      <c r="E383" s="6">
        <v>7.5000000000000002E-4</v>
      </c>
      <c r="F383" s="4">
        <f t="shared" si="5"/>
        <v>3.1249387366082999</v>
      </c>
      <c r="G383" s="6">
        <v>2.1000000000000001E-2</v>
      </c>
    </row>
    <row r="384" spans="1:7" x14ac:dyDescent="0.3">
      <c r="A384" s="5" t="s">
        <v>1462</v>
      </c>
      <c r="B384" s="5" t="s">
        <v>68</v>
      </c>
      <c r="C384" s="5">
        <v>254</v>
      </c>
      <c r="D384" s="5">
        <v>6.8</v>
      </c>
      <c r="E384" s="6">
        <v>7.6999999999999996E-4</v>
      </c>
      <c r="F384" s="4">
        <f t="shared" si="5"/>
        <v>3.1135092748275182</v>
      </c>
      <c r="G384" s="6">
        <v>2.1999999999999999E-2</v>
      </c>
    </row>
    <row r="385" spans="1:7" x14ac:dyDescent="0.3">
      <c r="A385" s="5" t="s">
        <v>1462</v>
      </c>
      <c r="B385" s="5" t="s">
        <v>1326</v>
      </c>
      <c r="C385" s="5">
        <v>17</v>
      </c>
      <c r="D385" s="5">
        <v>0.5</v>
      </c>
      <c r="E385" s="6">
        <v>8.0000000000000004E-4</v>
      </c>
      <c r="F385" s="4">
        <f t="shared" si="5"/>
        <v>3.0969100130080562</v>
      </c>
      <c r="G385" s="6">
        <v>2.1999999999999999E-2</v>
      </c>
    </row>
    <row r="386" spans="1:7" x14ac:dyDescent="0.3">
      <c r="A386" s="5" t="s">
        <v>1462</v>
      </c>
      <c r="B386" s="5" t="s">
        <v>576</v>
      </c>
      <c r="C386" s="5">
        <v>71</v>
      </c>
      <c r="D386" s="5">
        <v>1.9</v>
      </c>
      <c r="E386" s="6">
        <v>8.0999999999999996E-4</v>
      </c>
      <c r="F386" s="4">
        <f t="shared" si="5"/>
        <v>3.0915149811213505</v>
      </c>
      <c r="G386" s="6">
        <v>2.3E-2</v>
      </c>
    </row>
    <row r="387" spans="1:7" x14ac:dyDescent="0.3">
      <c r="A387" s="5" t="s">
        <v>1462</v>
      </c>
      <c r="B387" s="5" t="s">
        <v>1002</v>
      </c>
      <c r="C387" s="5">
        <v>40</v>
      </c>
      <c r="D387" s="5">
        <v>1.1000000000000001</v>
      </c>
      <c r="E387" s="6">
        <v>8.0999999999999996E-4</v>
      </c>
      <c r="F387" s="4">
        <f t="shared" ref="F387:F450" si="6">-LOG10(E387)</f>
        <v>3.0915149811213505</v>
      </c>
      <c r="G387" s="6">
        <v>2.3E-2</v>
      </c>
    </row>
    <row r="388" spans="1:7" x14ac:dyDescent="0.3">
      <c r="A388" s="5" t="s">
        <v>1462</v>
      </c>
      <c r="B388" s="5" t="s">
        <v>223</v>
      </c>
      <c r="C388" s="5">
        <v>67</v>
      </c>
      <c r="D388" s="5">
        <v>1.8</v>
      </c>
      <c r="E388" s="6">
        <v>8.1999999999999998E-4</v>
      </c>
      <c r="F388" s="4">
        <f t="shared" si="6"/>
        <v>3.0861861476162833</v>
      </c>
      <c r="G388" s="6">
        <v>2.3E-2</v>
      </c>
    </row>
    <row r="389" spans="1:7" x14ac:dyDescent="0.3">
      <c r="A389" s="5" t="s">
        <v>1462</v>
      </c>
      <c r="B389" s="5" t="s">
        <v>577</v>
      </c>
      <c r="C389" s="5">
        <v>63</v>
      </c>
      <c r="D389" s="5">
        <v>1.7</v>
      </c>
      <c r="E389" s="6">
        <v>8.1999999999999998E-4</v>
      </c>
      <c r="F389" s="4">
        <f t="shared" si="6"/>
        <v>3.0861861476162833</v>
      </c>
      <c r="G389" s="6">
        <v>2.3E-2</v>
      </c>
    </row>
    <row r="390" spans="1:7" x14ac:dyDescent="0.3">
      <c r="A390" s="5" t="s">
        <v>1462</v>
      </c>
      <c r="B390" s="5" t="s">
        <v>230</v>
      </c>
      <c r="C390" s="5">
        <v>444</v>
      </c>
      <c r="D390" s="5">
        <v>12</v>
      </c>
      <c r="E390" s="6">
        <v>8.3000000000000001E-4</v>
      </c>
      <c r="F390" s="4">
        <f t="shared" si="6"/>
        <v>3.0809219076239263</v>
      </c>
      <c r="G390" s="6">
        <v>2.3E-2</v>
      </c>
    </row>
    <row r="391" spans="1:7" x14ac:dyDescent="0.3">
      <c r="A391" s="5" t="s">
        <v>1462</v>
      </c>
      <c r="B391" s="5" t="s">
        <v>225</v>
      </c>
      <c r="C391" s="5">
        <v>287</v>
      </c>
      <c r="D391" s="5">
        <v>7.7</v>
      </c>
      <c r="E391" s="6">
        <v>8.4000000000000003E-4</v>
      </c>
      <c r="F391" s="4">
        <f t="shared" si="6"/>
        <v>3.0757207139381184</v>
      </c>
      <c r="G391" s="6">
        <v>2.3E-2</v>
      </c>
    </row>
    <row r="392" spans="1:7" x14ac:dyDescent="0.3">
      <c r="A392" s="5" t="s">
        <v>1462</v>
      </c>
      <c r="B392" s="5" t="s">
        <v>227</v>
      </c>
      <c r="C392" s="5">
        <v>364</v>
      </c>
      <c r="D392" s="5">
        <v>9.8000000000000007</v>
      </c>
      <c r="E392" s="6">
        <v>8.4000000000000003E-4</v>
      </c>
      <c r="F392" s="4">
        <f t="shared" si="6"/>
        <v>3.0757207139381184</v>
      </c>
      <c r="G392" s="6">
        <v>2.3E-2</v>
      </c>
    </row>
    <row r="393" spans="1:7" x14ac:dyDescent="0.3">
      <c r="A393" s="5" t="s">
        <v>1462</v>
      </c>
      <c r="B393" s="5" t="s">
        <v>1005</v>
      </c>
      <c r="C393" s="5">
        <v>95</v>
      </c>
      <c r="D393" s="5">
        <v>2.6</v>
      </c>
      <c r="E393" s="6">
        <v>8.4000000000000003E-4</v>
      </c>
      <c r="F393" s="4">
        <f t="shared" si="6"/>
        <v>3.0757207139381184</v>
      </c>
      <c r="G393" s="6">
        <v>2.3E-2</v>
      </c>
    </row>
    <row r="394" spans="1:7" x14ac:dyDescent="0.3">
      <c r="A394" s="5" t="s">
        <v>1462</v>
      </c>
      <c r="B394" s="5" t="s">
        <v>224</v>
      </c>
      <c r="C394" s="5">
        <v>82</v>
      </c>
      <c r="D394" s="5">
        <v>2.2000000000000002</v>
      </c>
      <c r="E394" s="6">
        <v>8.4999999999999995E-4</v>
      </c>
      <c r="F394" s="4">
        <f t="shared" si="6"/>
        <v>3.0705810742857071</v>
      </c>
      <c r="G394" s="6">
        <v>2.3E-2</v>
      </c>
    </row>
    <row r="395" spans="1:7" x14ac:dyDescent="0.3">
      <c r="A395" s="5" t="s">
        <v>1462</v>
      </c>
      <c r="B395" s="5" t="s">
        <v>1492</v>
      </c>
      <c r="C395" s="5">
        <v>82</v>
      </c>
      <c r="D395" s="5">
        <v>2.2000000000000002</v>
      </c>
      <c r="E395" s="6">
        <v>8.4999999999999995E-4</v>
      </c>
      <c r="F395" s="4">
        <f t="shared" si="6"/>
        <v>3.0705810742857071</v>
      </c>
      <c r="G395" s="6">
        <v>2.3E-2</v>
      </c>
    </row>
    <row r="396" spans="1:7" x14ac:dyDescent="0.3">
      <c r="A396" s="5" t="s">
        <v>1462</v>
      </c>
      <c r="B396" s="5" t="s">
        <v>1004</v>
      </c>
      <c r="C396" s="5">
        <v>57</v>
      </c>
      <c r="D396" s="5">
        <v>1.5</v>
      </c>
      <c r="E396" s="6">
        <v>8.4999999999999995E-4</v>
      </c>
      <c r="F396" s="4">
        <f t="shared" si="6"/>
        <v>3.0705810742857071</v>
      </c>
      <c r="G396" s="6">
        <v>2.3E-2</v>
      </c>
    </row>
    <row r="397" spans="1:7" x14ac:dyDescent="0.3">
      <c r="A397" s="5" t="s">
        <v>1462</v>
      </c>
      <c r="B397" s="5" t="s">
        <v>1009</v>
      </c>
      <c r="C397" s="5">
        <v>151</v>
      </c>
      <c r="D397" s="5">
        <v>4.0999999999999996</v>
      </c>
      <c r="E397" s="6">
        <v>8.5999999999999998E-4</v>
      </c>
      <c r="F397" s="4">
        <f t="shared" si="6"/>
        <v>3.0655015487564321</v>
      </c>
      <c r="G397" s="6">
        <v>2.3E-2</v>
      </c>
    </row>
    <row r="398" spans="1:7" x14ac:dyDescent="0.3">
      <c r="A398" s="5" t="s">
        <v>1462</v>
      </c>
      <c r="B398" s="5" t="s">
        <v>1001</v>
      </c>
      <c r="C398" s="5">
        <v>19</v>
      </c>
      <c r="D398" s="5">
        <v>0.5</v>
      </c>
      <c r="E398" s="6">
        <v>8.5999999999999998E-4</v>
      </c>
      <c r="F398" s="4">
        <f t="shared" si="6"/>
        <v>3.0655015487564321</v>
      </c>
      <c r="G398" s="6">
        <v>2.3E-2</v>
      </c>
    </row>
    <row r="399" spans="1:7" x14ac:dyDescent="0.3">
      <c r="A399" s="5" t="s">
        <v>1462</v>
      </c>
      <c r="B399" s="5" t="s">
        <v>578</v>
      </c>
      <c r="C399" s="5">
        <v>61</v>
      </c>
      <c r="D399" s="5">
        <v>1.6</v>
      </c>
      <c r="E399" s="6">
        <v>8.7000000000000001E-4</v>
      </c>
      <c r="F399" s="4">
        <f t="shared" si="6"/>
        <v>3.0604807473813813</v>
      </c>
      <c r="G399" s="6">
        <v>2.4E-2</v>
      </c>
    </row>
    <row r="400" spans="1:7" x14ac:dyDescent="0.3">
      <c r="A400" s="5" t="s">
        <v>1462</v>
      </c>
      <c r="B400" s="5" t="s">
        <v>579</v>
      </c>
      <c r="C400" s="5">
        <v>96</v>
      </c>
      <c r="D400" s="5">
        <v>2.6</v>
      </c>
      <c r="E400" s="6">
        <v>8.8999999999999995E-4</v>
      </c>
      <c r="F400" s="4">
        <f t="shared" si="6"/>
        <v>3.0506099933550872</v>
      </c>
      <c r="G400" s="6">
        <v>2.4E-2</v>
      </c>
    </row>
    <row r="401" spans="1:7" x14ac:dyDescent="0.3">
      <c r="A401" s="5" t="s">
        <v>1462</v>
      </c>
      <c r="B401" s="5" t="s">
        <v>226</v>
      </c>
      <c r="C401" s="5">
        <v>47</v>
      </c>
      <c r="D401" s="5">
        <v>1.3</v>
      </c>
      <c r="E401" s="6">
        <v>9.1E-4</v>
      </c>
      <c r="F401" s="4">
        <f t="shared" si="6"/>
        <v>3.0409586076789066</v>
      </c>
      <c r="G401" s="6">
        <v>2.4E-2</v>
      </c>
    </row>
    <row r="402" spans="1:7" x14ac:dyDescent="0.3">
      <c r="A402" s="5" t="s">
        <v>1462</v>
      </c>
      <c r="B402" s="5" t="s">
        <v>582</v>
      </c>
      <c r="C402" s="5">
        <v>277</v>
      </c>
      <c r="D402" s="5">
        <v>7.5</v>
      </c>
      <c r="E402" s="6">
        <v>9.2000000000000003E-4</v>
      </c>
      <c r="F402" s="4">
        <f t="shared" si="6"/>
        <v>3.0362121726544449</v>
      </c>
      <c r="G402" s="6">
        <v>2.5000000000000001E-2</v>
      </c>
    </row>
    <row r="403" spans="1:7" x14ac:dyDescent="0.3">
      <c r="A403" s="5" t="s">
        <v>1462</v>
      </c>
      <c r="B403" s="5" t="s">
        <v>229</v>
      </c>
      <c r="C403" s="5">
        <v>120</v>
      </c>
      <c r="D403" s="5">
        <v>3.2</v>
      </c>
      <c r="E403" s="6">
        <v>9.2000000000000003E-4</v>
      </c>
      <c r="F403" s="4">
        <f t="shared" si="6"/>
        <v>3.0362121726544449</v>
      </c>
      <c r="G403" s="6">
        <v>2.5000000000000001E-2</v>
      </c>
    </row>
    <row r="404" spans="1:7" x14ac:dyDescent="0.3">
      <c r="A404" s="5" t="s">
        <v>1462</v>
      </c>
      <c r="B404" s="5" t="s">
        <v>1008</v>
      </c>
      <c r="C404" s="5">
        <v>95</v>
      </c>
      <c r="D404" s="5">
        <v>2.6</v>
      </c>
      <c r="E404" s="6">
        <v>9.3000000000000005E-4</v>
      </c>
      <c r="F404" s="4">
        <f t="shared" si="6"/>
        <v>3.0315170514460648</v>
      </c>
      <c r="G404" s="6">
        <v>2.5000000000000001E-2</v>
      </c>
    </row>
    <row r="405" spans="1:7" x14ac:dyDescent="0.3">
      <c r="A405" s="5" t="s">
        <v>1462</v>
      </c>
      <c r="B405" s="5" t="s">
        <v>580</v>
      </c>
      <c r="C405" s="5">
        <v>63</v>
      </c>
      <c r="D405" s="5">
        <v>1.7</v>
      </c>
      <c r="E405" s="6">
        <v>9.3000000000000005E-4</v>
      </c>
      <c r="F405" s="4">
        <f t="shared" si="6"/>
        <v>3.0315170514460648</v>
      </c>
      <c r="G405" s="6">
        <v>2.5000000000000001E-2</v>
      </c>
    </row>
    <row r="406" spans="1:7" x14ac:dyDescent="0.3">
      <c r="A406" s="5" t="s">
        <v>1462</v>
      </c>
      <c r="B406" s="5" t="s">
        <v>1493</v>
      </c>
      <c r="C406" s="5">
        <v>44</v>
      </c>
      <c r="D406" s="5">
        <v>1.2</v>
      </c>
      <c r="E406" s="6">
        <v>9.3999999999999997E-4</v>
      </c>
      <c r="F406" s="4">
        <f t="shared" si="6"/>
        <v>3.0268721464003012</v>
      </c>
      <c r="G406" s="6">
        <v>2.5000000000000001E-2</v>
      </c>
    </row>
    <row r="407" spans="1:7" x14ac:dyDescent="0.3">
      <c r="A407" s="5" t="s">
        <v>1462</v>
      </c>
      <c r="B407" s="5" t="s">
        <v>228</v>
      </c>
      <c r="C407" s="5">
        <v>43</v>
      </c>
      <c r="D407" s="5">
        <v>1.2</v>
      </c>
      <c r="E407" s="6">
        <v>9.5E-4</v>
      </c>
      <c r="F407" s="4">
        <f t="shared" si="6"/>
        <v>3.0222763947111524</v>
      </c>
      <c r="G407" s="6">
        <v>2.5000000000000001E-2</v>
      </c>
    </row>
    <row r="408" spans="1:7" x14ac:dyDescent="0.3">
      <c r="A408" s="5" t="s">
        <v>1462</v>
      </c>
      <c r="B408" s="5" t="s">
        <v>1322</v>
      </c>
      <c r="C408" s="5">
        <v>22</v>
      </c>
      <c r="D408" s="5">
        <v>0.6</v>
      </c>
      <c r="E408" s="6">
        <v>9.7000000000000005E-4</v>
      </c>
      <c r="F408" s="4">
        <f t="shared" si="6"/>
        <v>3.0132282657337552</v>
      </c>
      <c r="G408" s="6">
        <v>2.5999999999999999E-2</v>
      </c>
    </row>
    <row r="409" spans="1:7" x14ac:dyDescent="0.3">
      <c r="A409" s="5" t="s">
        <v>1462</v>
      </c>
      <c r="B409" s="5" t="s">
        <v>586</v>
      </c>
      <c r="C409" s="5">
        <v>200</v>
      </c>
      <c r="D409" s="5">
        <v>5.4</v>
      </c>
      <c r="E409" s="6">
        <v>9.8999999999999999E-4</v>
      </c>
      <c r="F409" s="4">
        <f t="shared" si="6"/>
        <v>3.0043648054024499</v>
      </c>
      <c r="G409" s="6">
        <v>2.5999999999999999E-2</v>
      </c>
    </row>
    <row r="410" spans="1:7" x14ac:dyDescent="0.3">
      <c r="A410" s="5" t="s">
        <v>1462</v>
      </c>
      <c r="B410" s="5" t="s">
        <v>1316</v>
      </c>
      <c r="C410" s="5">
        <v>65</v>
      </c>
      <c r="D410" s="5">
        <v>1.8</v>
      </c>
      <c r="E410" s="6">
        <v>9.8999999999999999E-4</v>
      </c>
      <c r="F410" s="4">
        <f t="shared" si="6"/>
        <v>3.0043648054024499</v>
      </c>
      <c r="G410" s="6">
        <v>2.5999999999999999E-2</v>
      </c>
    </row>
    <row r="411" spans="1:7" x14ac:dyDescent="0.3">
      <c r="A411" s="5" t="s">
        <v>1462</v>
      </c>
      <c r="B411" s="5" t="s">
        <v>231</v>
      </c>
      <c r="C411" s="5">
        <v>128</v>
      </c>
      <c r="D411" s="5">
        <v>3.4</v>
      </c>
      <c r="E411" s="6">
        <v>1E-3</v>
      </c>
      <c r="F411" s="4">
        <f t="shared" si="6"/>
        <v>3</v>
      </c>
      <c r="G411" s="6">
        <v>2.5999999999999999E-2</v>
      </c>
    </row>
    <row r="412" spans="1:7" x14ac:dyDescent="0.3">
      <c r="A412" s="5" t="s">
        <v>1462</v>
      </c>
      <c r="B412" s="5" t="s">
        <v>581</v>
      </c>
      <c r="C412" s="5">
        <v>64</v>
      </c>
      <c r="D412" s="5">
        <v>1.7</v>
      </c>
      <c r="E412" s="6">
        <v>1E-3</v>
      </c>
      <c r="F412" s="4">
        <f t="shared" si="6"/>
        <v>3</v>
      </c>
      <c r="G412" s="6">
        <v>2.7E-2</v>
      </c>
    </row>
    <row r="413" spans="1:7" x14ac:dyDescent="0.3">
      <c r="A413" s="5" t="s">
        <v>1462</v>
      </c>
      <c r="B413" s="5" t="s">
        <v>233</v>
      </c>
      <c r="C413" s="5">
        <v>112</v>
      </c>
      <c r="D413" s="5">
        <v>3</v>
      </c>
      <c r="E413" s="6">
        <v>1E-3</v>
      </c>
      <c r="F413" s="4">
        <f t="shared" si="6"/>
        <v>3</v>
      </c>
      <c r="G413" s="6">
        <v>2.7E-2</v>
      </c>
    </row>
    <row r="414" spans="1:7" x14ac:dyDescent="0.3">
      <c r="A414" s="5" t="s">
        <v>1462</v>
      </c>
      <c r="B414" s="5" t="s">
        <v>1494</v>
      </c>
      <c r="C414" s="5">
        <v>59</v>
      </c>
      <c r="D414" s="5">
        <v>1.6</v>
      </c>
      <c r="E414" s="6">
        <v>1.1000000000000001E-3</v>
      </c>
      <c r="F414" s="4">
        <f t="shared" si="6"/>
        <v>2.9586073148417751</v>
      </c>
      <c r="G414" s="6">
        <v>2.7E-2</v>
      </c>
    </row>
    <row r="415" spans="1:7" x14ac:dyDescent="0.3">
      <c r="A415" s="5" t="s">
        <v>1462</v>
      </c>
      <c r="B415" s="5" t="s">
        <v>1400</v>
      </c>
      <c r="C415" s="5">
        <v>26</v>
      </c>
      <c r="D415" s="5">
        <v>0.7</v>
      </c>
      <c r="E415" s="6">
        <v>1.1000000000000001E-3</v>
      </c>
      <c r="F415" s="4">
        <f t="shared" si="6"/>
        <v>2.9586073148417751</v>
      </c>
      <c r="G415" s="6">
        <v>2.7E-2</v>
      </c>
    </row>
    <row r="416" spans="1:7" x14ac:dyDescent="0.3">
      <c r="A416" s="5" t="s">
        <v>1462</v>
      </c>
      <c r="B416" s="5" t="s">
        <v>1006</v>
      </c>
      <c r="C416" s="5">
        <v>26</v>
      </c>
      <c r="D416" s="5">
        <v>0.7</v>
      </c>
      <c r="E416" s="6">
        <v>1.1000000000000001E-3</v>
      </c>
      <c r="F416" s="4">
        <f t="shared" si="6"/>
        <v>2.9586073148417751</v>
      </c>
      <c r="G416" s="6">
        <v>2.7E-2</v>
      </c>
    </row>
    <row r="417" spans="1:7" x14ac:dyDescent="0.3">
      <c r="A417" s="5" t="s">
        <v>1462</v>
      </c>
      <c r="B417" s="5" t="s">
        <v>1010</v>
      </c>
      <c r="C417" s="5">
        <v>46</v>
      </c>
      <c r="D417" s="5">
        <v>1.2</v>
      </c>
      <c r="E417" s="6">
        <v>1.1000000000000001E-3</v>
      </c>
      <c r="F417" s="4">
        <f t="shared" si="6"/>
        <v>2.9586073148417751</v>
      </c>
      <c r="G417" s="6">
        <v>2.8000000000000001E-2</v>
      </c>
    </row>
    <row r="418" spans="1:7" x14ac:dyDescent="0.3">
      <c r="A418" s="5" t="s">
        <v>1462</v>
      </c>
      <c r="B418" s="5" t="s">
        <v>234</v>
      </c>
      <c r="C418" s="5">
        <v>89</v>
      </c>
      <c r="D418" s="5">
        <v>2.4</v>
      </c>
      <c r="E418" s="6">
        <v>1.1000000000000001E-3</v>
      </c>
      <c r="F418" s="4">
        <f t="shared" si="6"/>
        <v>2.9586073148417751</v>
      </c>
      <c r="G418" s="6">
        <v>2.8000000000000001E-2</v>
      </c>
    </row>
    <row r="419" spans="1:7" x14ac:dyDescent="0.3">
      <c r="A419" s="5" t="s">
        <v>1462</v>
      </c>
      <c r="B419" s="5" t="s">
        <v>593</v>
      </c>
      <c r="C419" s="5">
        <v>383</v>
      </c>
      <c r="D419" s="5">
        <v>10.3</v>
      </c>
      <c r="E419" s="6">
        <v>1.1000000000000001E-3</v>
      </c>
      <c r="F419" s="4">
        <f t="shared" si="6"/>
        <v>2.9586073148417751</v>
      </c>
      <c r="G419" s="6">
        <v>2.8000000000000001E-2</v>
      </c>
    </row>
    <row r="420" spans="1:7" x14ac:dyDescent="0.3">
      <c r="A420" s="5" t="s">
        <v>1462</v>
      </c>
      <c r="B420" s="5" t="s">
        <v>1017</v>
      </c>
      <c r="C420" s="5">
        <v>140</v>
      </c>
      <c r="D420" s="5">
        <v>3.8</v>
      </c>
      <c r="E420" s="6">
        <v>1.1000000000000001E-3</v>
      </c>
      <c r="F420" s="4">
        <f t="shared" si="6"/>
        <v>2.9586073148417751</v>
      </c>
      <c r="G420" s="6">
        <v>2.8000000000000001E-2</v>
      </c>
    </row>
    <row r="421" spans="1:7" x14ac:dyDescent="0.3">
      <c r="A421" s="5" t="s">
        <v>1462</v>
      </c>
      <c r="B421" s="5" t="s">
        <v>69</v>
      </c>
      <c r="C421" s="5">
        <v>65</v>
      </c>
      <c r="D421" s="5">
        <v>1.8</v>
      </c>
      <c r="E421" s="6">
        <v>1.1000000000000001E-3</v>
      </c>
      <c r="F421" s="4">
        <f t="shared" si="6"/>
        <v>2.9586073148417751</v>
      </c>
      <c r="G421" s="6">
        <v>2.9000000000000001E-2</v>
      </c>
    </row>
    <row r="422" spans="1:7" x14ac:dyDescent="0.3">
      <c r="A422" s="5" t="s">
        <v>1462</v>
      </c>
      <c r="B422" s="5" t="s">
        <v>1014</v>
      </c>
      <c r="C422" s="5">
        <v>65</v>
      </c>
      <c r="D422" s="5">
        <v>1.8</v>
      </c>
      <c r="E422" s="6">
        <v>1.1000000000000001E-3</v>
      </c>
      <c r="F422" s="4">
        <f t="shared" si="6"/>
        <v>2.9586073148417751</v>
      </c>
      <c r="G422" s="6">
        <v>2.9000000000000001E-2</v>
      </c>
    </row>
    <row r="423" spans="1:7" x14ac:dyDescent="0.3">
      <c r="A423" s="5" t="s">
        <v>1462</v>
      </c>
      <c r="B423" s="5" t="s">
        <v>1344</v>
      </c>
      <c r="C423" s="5">
        <v>42</v>
      </c>
      <c r="D423" s="5">
        <v>1.1000000000000001</v>
      </c>
      <c r="E423" s="6">
        <v>1.1000000000000001E-3</v>
      </c>
      <c r="F423" s="4">
        <f t="shared" si="6"/>
        <v>2.9586073148417751</v>
      </c>
      <c r="G423" s="6">
        <v>2.9000000000000001E-2</v>
      </c>
    </row>
    <row r="424" spans="1:7" x14ac:dyDescent="0.3">
      <c r="A424" s="5" t="s">
        <v>1462</v>
      </c>
      <c r="B424" s="5" t="s">
        <v>583</v>
      </c>
      <c r="C424" s="5">
        <v>42</v>
      </c>
      <c r="D424" s="5">
        <v>1.1000000000000001</v>
      </c>
      <c r="E424" s="6">
        <v>1.1000000000000001E-3</v>
      </c>
      <c r="F424" s="4">
        <f t="shared" si="6"/>
        <v>2.9586073148417751</v>
      </c>
      <c r="G424" s="6">
        <v>2.9000000000000001E-2</v>
      </c>
    </row>
    <row r="425" spans="1:7" x14ac:dyDescent="0.3">
      <c r="A425" s="5" t="s">
        <v>1462</v>
      </c>
      <c r="B425" s="5" t="s">
        <v>1013</v>
      </c>
      <c r="C425" s="5">
        <v>42</v>
      </c>
      <c r="D425" s="5">
        <v>1.1000000000000001</v>
      </c>
      <c r="E425" s="6">
        <v>1.1000000000000001E-3</v>
      </c>
      <c r="F425" s="4">
        <f t="shared" si="6"/>
        <v>2.9586073148417751</v>
      </c>
      <c r="G425" s="6">
        <v>2.9000000000000001E-2</v>
      </c>
    </row>
    <row r="426" spans="1:7" x14ac:dyDescent="0.3">
      <c r="A426" s="5" t="s">
        <v>1462</v>
      </c>
      <c r="B426" s="5" t="s">
        <v>1012</v>
      </c>
      <c r="C426" s="5">
        <v>36</v>
      </c>
      <c r="D426" s="5">
        <v>1</v>
      </c>
      <c r="E426" s="6">
        <v>1.1000000000000001E-3</v>
      </c>
      <c r="F426" s="4">
        <f t="shared" si="6"/>
        <v>2.9586073148417751</v>
      </c>
      <c r="G426" s="6">
        <v>2.9000000000000001E-2</v>
      </c>
    </row>
    <row r="427" spans="1:7" x14ac:dyDescent="0.3">
      <c r="A427" s="5" t="s">
        <v>1462</v>
      </c>
      <c r="B427" s="5" t="s">
        <v>587</v>
      </c>
      <c r="C427" s="5">
        <v>50</v>
      </c>
      <c r="D427" s="5">
        <v>1.3</v>
      </c>
      <c r="E427" s="6">
        <v>1.1999999999999999E-3</v>
      </c>
      <c r="F427" s="4">
        <f t="shared" si="6"/>
        <v>2.9208187539523753</v>
      </c>
      <c r="G427" s="6">
        <v>2.9000000000000001E-2</v>
      </c>
    </row>
    <row r="428" spans="1:7" x14ac:dyDescent="0.3">
      <c r="A428" s="5" t="s">
        <v>1462</v>
      </c>
      <c r="B428" s="5" t="s">
        <v>235</v>
      </c>
      <c r="C428" s="5">
        <v>24</v>
      </c>
      <c r="D428" s="5">
        <v>0.6</v>
      </c>
      <c r="E428" s="6">
        <v>1.1999999999999999E-3</v>
      </c>
      <c r="F428" s="4">
        <f t="shared" si="6"/>
        <v>2.9208187539523753</v>
      </c>
      <c r="G428" s="6">
        <v>0.03</v>
      </c>
    </row>
    <row r="429" spans="1:7" x14ac:dyDescent="0.3">
      <c r="A429" s="5" t="s">
        <v>1462</v>
      </c>
      <c r="B429" s="5" t="s">
        <v>1015</v>
      </c>
      <c r="C429" s="5">
        <v>70</v>
      </c>
      <c r="D429" s="5">
        <v>1.9</v>
      </c>
      <c r="E429" s="6">
        <v>1.1999999999999999E-3</v>
      </c>
      <c r="F429" s="4">
        <f t="shared" si="6"/>
        <v>2.9208187539523753</v>
      </c>
      <c r="G429" s="6">
        <v>0.03</v>
      </c>
    </row>
    <row r="430" spans="1:7" x14ac:dyDescent="0.3">
      <c r="A430" s="5" t="s">
        <v>1462</v>
      </c>
      <c r="B430" s="5" t="s">
        <v>1007</v>
      </c>
      <c r="C430" s="5">
        <v>10</v>
      </c>
      <c r="D430" s="5">
        <v>0.3</v>
      </c>
      <c r="E430" s="6">
        <v>1.1999999999999999E-3</v>
      </c>
      <c r="F430" s="4">
        <f t="shared" si="6"/>
        <v>2.9208187539523753</v>
      </c>
      <c r="G430" s="6">
        <v>0.03</v>
      </c>
    </row>
    <row r="431" spans="1:7" x14ac:dyDescent="0.3">
      <c r="A431" s="5" t="s">
        <v>1462</v>
      </c>
      <c r="B431" s="5" t="s">
        <v>584</v>
      </c>
      <c r="C431" s="5">
        <v>10</v>
      </c>
      <c r="D431" s="5">
        <v>0.3</v>
      </c>
      <c r="E431" s="6">
        <v>1.1999999999999999E-3</v>
      </c>
      <c r="F431" s="4">
        <f t="shared" si="6"/>
        <v>2.9208187539523753</v>
      </c>
      <c r="G431" s="6">
        <v>0.03</v>
      </c>
    </row>
    <row r="432" spans="1:7" x14ac:dyDescent="0.3">
      <c r="A432" s="5" t="s">
        <v>1462</v>
      </c>
      <c r="B432" s="5" t="s">
        <v>585</v>
      </c>
      <c r="C432" s="5">
        <v>10</v>
      </c>
      <c r="D432" s="5">
        <v>0.3</v>
      </c>
      <c r="E432" s="6">
        <v>1.1999999999999999E-3</v>
      </c>
      <c r="F432" s="4">
        <f t="shared" si="6"/>
        <v>2.9208187539523753</v>
      </c>
      <c r="G432" s="6">
        <v>0.03</v>
      </c>
    </row>
    <row r="433" spans="1:7" x14ac:dyDescent="0.3">
      <c r="A433" s="5" t="s">
        <v>1462</v>
      </c>
      <c r="B433" s="5" t="s">
        <v>588</v>
      </c>
      <c r="C433" s="5">
        <v>93</v>
      </c>
      <c r="D433" s="5">
        <v>2.5</v>
      </c>
      <c r="E433" s="6">
        <v>1.1999999999999999E-3</v>
      </c>
      <c r="F433" s="4">
        <f t="shared" si="6"/>
        <v>2.9208187539523753</v>
      </c>
      <c r="G433" s="6">
        <v>3.1E-2</v>
      </c>
    </row>
    <row r="434" spans="1:7" x14ac:dyDescent="0.3">
      <c r="A434" s="5" t="s">
        <v>1462</v>
      </c>
      <c r="B434" s="5" t="s">
        <v>1020</v>
      </c>
      <c r="C434" s="5">
        <v>167</v>
      </c>
      <c r="D434" s="5">
        <v>4.5</v>
      </c>
      <c r="E434" s="6">
        <v>1.1999999999999999E-3</v>
      </c>
      <c r="F434" s="4">
        <f t="shared" si="6"/>
        <v>2.9208187539523753</v>
      </c>
      <c r="G434" s="6">
        <v>3.1E-2</v>
      </c>
    </row>
    <row r="435" spans="1:7" x14ac:dyDescent="0.3">
      <c r="A435" s="5" t="s">
        <v>1462</v>
      </c>
      <c r="B435" s="5" t="s">
        <v>1011</v>
      </c>
      <c r="C435" s="5">
        <v>12</v>
      </c>
      <c r="D435" s="5">
        <v>0.3</v>
      </c>
      <c r="E435" s="6">
        <v>1.1999999999999999E-3</v>
      </c>
      <c r="F435" s="4">
        <f t="shared" si="6"/>
        <v>2.9208187539523753</v>
      </c>
      <c r="G435" s="6">
        <v>3.1E-2</v>
      </c>
    </row>
    <row r="436" spans="1:7" x14ac:dyDescent="0.3">
      <c r="A436" s="5" t="s">
        <v>1462</v>
      </c>
      <c r="B436" s="5" t="s">
        <v>70</v>
      </c>
      <c r="C436" s="5">
        <v>184</v>
      </c>
      <c r="D436" s="5">
        <v>5</v>
      </c>
      <c r="E436" s="6">
        <v>1.2999999999999999E-3</v>
      </c>
      <c r="F436" s="4">
        <f t="shared" si="6"/>
        <v>2.8860566476931631</v>
      </c>
      <c r="G436" s="6">
        <v>3.1E-2</v>
      </c>
    </row>
    <row r="437" spans="1:7" x14ac:dyDescent="0.3">
      <c r="A437" s="5" t="s">
        <v>1462</v>
      </c>
      <c r="B437" s="5" t="s">
        <v>596</v>
      </c>
      <c r="C437" s="5">
        <v>193</v>
      </c>
      <c r="D437" s="5">
        <v>5.2</v>
      </c>
      <c r="E437" s="6">
        <v>1.2999999999999999E-3</v>
      </c>
      <c r="F437" s="4">
        <f t="shared" si="6"/>
        <v>2.8860566476931631</v>
      </c>
      <c r="G437" s="6">
        <v>3.3000000000000002E-2</v>
      </c>
    </row>
    <row r="438" spans="1:7" x14ac:dyDescent="0.3">
      <c r="A438" s="5" t="s">
        <v>1462</v>
      </c>
      <c r="B438" s="5" t="s">
        <v>1351</v>
      </c>
      <c r="C438" s="5">
        <v>98</v>
      </c>
      <c r="D438" s="5">
        <v>2.6</v>
      </c>
      <c r="E438" s="6">
        <v>1.2999999999999999E-3</v>
      </c>
      <c r="F438" s="4">
        <f t="shared" si="6"/>
        <v>2.8860566476931631</v>
      </c>
      <c r="G438" s="6">
        <v>3.3000000000000002E-2</v>
      </c>
    </row>
    <row r="439" spans="1:7" x14ac:dyDescent="0.3">
      <c r="A439" s="5" t="s">
        <v>1462</v>
      </c>
      <c r="B439" s="5" t="s">
        <v>589</v>
      </c>
      <c r="C439" s="5">
        <v>32</v>
      </c>
      <c r="D439" s="5">
        <v>0.9</v>
      </c>
      <c r="E439" s="6">
        <v>1.2999999999999999E-3</v>
      </c>
      <c r="F439" s="4">
        <f t="shared" si="6"/>
        <v>2.8860566476931631</v>
      </c>
      <c r="G439" s="6">
        <v>3.3000000000000002E-2</v>
      </c>
    </row>
    <row r="440" spans="1:7" x14ac:dyDescent="0.3">
      <c r="A440" s="5" t="s">
        <v>1462</v>
      </c>
      <c r="B440" s="5" t="s">
        <v>1016</v>
      </c>
      <c r="C440" s="5">
        <v>42</v>
      </c>
      <c r="D440" s="5">
        <v>1.1000000000000001</v>
      </c>
      <c r="E440" s="6">
        <v>1.2999999999999999E-3</v>
      </c>
      <c r="F440" s="4">
        <f t="shared" si="6"/>
        <v>2.8860566476931631</v>
      </c>
      <c r="G440" s="6">
        <v>3.3000000000000002E-2</v>
      </c>
    </row>
    <row r="441" spans="1:7" x14ac:dyDescent="0.3">
      <c r="A441" s="5" t="s">
        <v>1462</v>
      </c>
      <c r="B441" s="5" t="s">
        <v>237</v>
      </c>
      <c r="C441" s="5">
        <v>191</v>
      </c>
      <c r="D441" s="5">
        <v>5.0999999999999996</v>
      </c>
      <c r="E441" s="6">
        <v>1.2999999999999999E-3</v>
      </c>
      <c r="F441" s="4">
        <f t="shared" si="6"/>
        <v>2.8860566476931631</v>
      </c>
      <c r="G441" s="6">
        <v>3.3000000000000002E-2</v>
      </c>
    </row>
    <row r="442" spans="1:7" x14ac:dyDescent="0.3">
      <c r="A442" s="5" t="s">
        <v>1462</v>
      </c>
      <c r="B442" s="5" t="s">
        <v>590</v>
      </c>
      <c r="C442" s="5">
        <v>41</v>
      </c>
      <c r="D442" s="5">
        <v>1.1000000000000001</v>
      </c>
      <c r="E442" s="6">
        <v>1.2999999999999999E-3</v>
      </c>
      <c r="F442" s="4">
        <f t="shared" si="6"/>
        <v>2.8860566476931631</v>
      </c>
      <c r="G442" s="6">
        <v>3.3000000000000002E-2</v>
      </c>
    </row>
    <row r="443" spans="1:7" x14ac:dyDescent="0.3">
      <c r="A443" s="5" t="s">
        <v>1462</v>
      </c>
      <c r="B443" s="5" t="s">
        <v>1023</v>
      </c>
      <c r="C443" s="5">
        <v>162</v>
      </c>
      <c r="D443" s="5">
        <v>4.4000000000000004</v>
      </c>
      <c r="E443" s="6">
        <v>1.2999999999999999E-3</v>
      </c>
      <c r="F443" s="4">
        <f t="shared" si="6"/>
        <v>2.8860566476931631</v>
      </c>
      <c r="G443" s="6">
        <v>3.3000000000000002E-2</v>
      </c>
    </row>
    <row r="444" spans="1:7" x14ac:dyDescent="0.3">
      <c r="A444" s="5" t="s">
        <v>1462</v>
      </c>
      <c r="B444" s="5" t="s">
        <v>1315</v>
      </c>
      <c r="C444" s="5">
        <v>18</v>
      </c>
      <c r="D444" s="5">
        <v>0.5</v>
      </c>
      <c r="E444" s="6">
        <v>1.4E-3</v>
      </c>
      <c r="F444" s="4">
        <f t="shared" si="6"/>
        <v>2.8538719643217618</v>
      </c>
      <c r="G444" s="6">
        <v>3.3000000000000002E-2</v>
      </c>
    </row>
    <row r="445" spans="1:7" x14ac:dyDescent="0.3">
      <c r="A445" s="5" t="s">
        <v>1462</v>
      </c>
      <c r="B445" s="5" t="s">
        <v>236</v>
      </c>
      <c r="C445" s="5">
        <v>35</v>
      </c>
      <c r="D445" s="5">
        <v>0.9</v>
      </c>
      <c r="E445" s="6">
        <v>1.4E-3</v>
      </c>
      <c r="F445" s="4">
        <f t="shared" si="6"/>
        <v>2.8538719643217618</v>
      </c>
      <c r="G445" s="6">
        <v>3.3000000000000002E-2</v>
      </c>
    </row>
    <row r="446" spans="1:7" x14ac:dyDescent="0.3">
      <c r="A446" s="5" t="s">
        <v>1462</v>
      </c>
      <c r="B446" s="5" t="s">
        <v>592</v>
      </c>
      <c r="C446" s="5">
        <v>23</v>
      </c>
      <c r="D446" s="5">
        <v>0.6</v>
      </c>
      <c r="E446" s="6">
        <v>1.4E-3</v>
      </c>
      <c r="F446" s="4">
        <f t="shared" si="6"/>
        <v>2.8538719643217618</v>
      </c>
      <c r="G446" s="6">
        <v>3.4000000000000002E-2</v>
      </c>
    </row>
    <row r="447" spans="1:7" x14ac:dyDescent="0.3">
      <c r="A447" s="5" t="s">
        <v>1462</v>
      </c>
      <c r="B447" s="5" t="s">
        <v>591</v>
      </c>
      <c r="C447" s="5">
        <v>23</v>
      </c>
      <c r="D447" s="5">
        <v>0.6</v>
      </c>
      <c r="E447" s="6">
        <v>1.4E-3</v>
      </c>
      <c r="F447" s="4">
        <f t="shared" si="6"/>
        <v>2.8538719643217618</v>
      </c>
      <c r="G447" s="6">
        <v>3.4000000000000002E-2</v>
      </c>
    </row>
    <row r="448" spans="1:7" x14ac:dyDescent="0.3">
      <c r="A448" s="5" t="s">
        <v>1462</v>
      </c>
      <c r="B448" s="5" t="s">
        <v>594</v>
      </c>
      <c r="C448" s="5">
        <v>57</v>
      </c>
      <c r="D448" s="5">
        <v>1.5</v>
      </c>
      <c r="E448" s="6">
        <v>1.4E-3</v>
      </c>
      <c r="F448" s="4">
        <f t="shared" si="6"/>
        <v>2.8538719643217618</v>
      </c>
      <c r="G448" s="6">
        <v>3.5000000000000003E-2</v>
      </c>
    </row>
    <row r="449" spans="1:7" x14ac:dyDescent="0.3">
      <c r="A449" s="5" t="s">
        <v>1462</v>
      </c>
      <c r="B449" s="5" t="s">
        <v>599</v>
      </c>
      <c r="C449" s="5">
        <v>263</v>
      </c>
      <c r="D449" s="5">
        <v>7.1</v>
      </c>
      <c r="E449" s="6">
        <v>1.5E-3</v>
      </c>
      <c r="F449" s="4">
        <f t="shared" si="6"/>
        <v>2.8239087409443187</v>
      </c>
      <c r="G449" s="6">
        <v>3.5999999999999997E-2</v>
      </c>
    </row>
    <row r="450" spans="1:7" x14ac:dyDescent="0.3">
      <c r="A450" s="5" t="s">
        <v>1462</v>
      </c>
      <c r="B450" s="5" t="s">
        <v>595</v>
      </c>
      <c r="C450" s="5">
        <v>45</v>
      </c>
      <c r="D450" s="5">
        <v>1.2</v>
      </c>
      <c r="E450" s="6">
        <v>1.5E-3</v>
      </c>
      <c r="F450" s="4">
        <f t="shared" si="6"/>
        <v>2.8239087409443187</v>
      </c>
      <c r="G450" s="6">
        <v>3.5999999999999997E-2</v>
      </c>
    </row>
    <row r="451" spans="1:7" x14ac:dyDescent="0.3">
      <c r="A451" s="5" t="s">
        <v>1462</v>
      </c>
      <c r="B451" s="5" t="s">
        <v>1495</v>
      </c>
      <c r="C451" s="5">
        <v>70</v>
      </c>
      <c r="D451" s="5">
        <v>1.9</v>
      </c>
      <c r="E451" s="6">
        <v>1.5E-3</v>
      </c>
      <c r="F451" s="4">
        <f t="shared" ref="F451:F514" si="7">-LOG10(E451)</f>
        <v>2.8239087409443187</v>
      </c>
      <c r="G451" s="6">
        <v>3.5999999999999997E-2</v>
      </c>
    </row>
    <row r="452" spans="1:7" x14ac:dyDescent="0.3">
      <c r="A452" s="5" t="s">
        <v>1462</v>
      </c>
      <c r="B452" s="5" t="s">
        <v>1018</v>
      </c>
      <c r="C452" s="5">
        <v>21</v>
      </c>
      <c r="D452" s="5">
        <v>0.6</v>
      </c>
      <c r="E452" s="6">
        <v>1.5E-3</v>
      </c>
      <c r="F452" s="4">
        <f t="shared" si="7"/>
        <v>2.8239087409443187</v>
      </c>
      <c r="G452" s="6">
        <v>3.5999999999999997E-2</v>
      </c>
    </row>
    <row r="453" spans="1:7" x14ac:dyDescent="0.3">
      <c r="A453" s="5" t="s">
        <v>1462</v>
      </c>
      <c r="B453" s="5" t="s">
        <v>1021</v>
      </c>
      <c r="C453" s="5">
        <v>72</v>
      </c>
      <c r="D453" s="5">
        <v>1.9</v>
      </c>
      <c r="E453" s="6">
        <v>1.5E-3</v>
      </c>
      <c r="F453" s="4">
        <f t="shared" si="7"/>
        <v>2.8239087409443187</v>
      </c>
      <c r="G453" s="6">
        <v>3.6999999999999998E-2</v>
      </c>
    </row>
    <row r="454" spans="1:7" x14ac:dyDescent="0.3">
      <c r="A454" s="5" t="s">
        <v>1462</v>
      </c>
      <c r="B454" s="5" t="s">
        <v>238</v>
      </c>
      <c r="C454" s="5">
        <v>158</v>
      </c>
      <c r="D454" s="5">
        <v>4.3</v>
      </c>
      <c r="E454" s="6">
        <v>1.6000000000000001E-3</v>
      </c>
      <c r="F454" s="4">
        <f t="shared" si="7"/>
        <v>2.795880017344075</v>
      </c>
      <c r="G454" s="6">
        <v>3.7999999999999999E-2</v>
      </c>
    </row>
    <row r="455" spans="1:7" x14ac:dyDescent="0.3">
      <c r="A455" s="5" t="s">
        <v>1462</v>
      </c>
      <c r="B455" s="5" t="s">
        <v>597</v>
      </c>
      <c r="C455" s="5">
        <v>34</v>
      </c>
      <c r="D455" s="5">
        <v>0.9</v>
      </c>
      <c r="E455" s="6">
        <v>1.6000000000000001E-3</v>
      </c>
      <c r="F455" s="4">
        <f t="shared" si="7"/>
        <v>2.795880017344075</v>
      </c>
      <c r="G455" s="6">
        <v>3.9E-2</v>
      </c>
    </row>
    <row r="456" spans="1:7" x14ac:dyDescent="0.3">
      <c r="A456" s="5" t="s">
        <v>1462</v>
      </c>
      <c r="B456" s="5" t="s">
        <v>1019</v>
      </c>
      <c r="C456" s="5">
        <v>14</v>
      </c>
      <c r="D456" s="5">
        <v>0.4</v>
      </c>
      <c r="E456" s="6">
        <v>1.6000000000000001E-3</v>
      </c>
      <c r="F456" s="4">
        <f t="shared" si="7"/>
        <v>2.795880017344075</v>
      </c>
      <c r="G456" s="6">
        <v>3.9E-2</v>
      </c>
    </row>
    <row r="457" spans="1:7" x14ac:dyDescent="0.3">
      <c r="A457" s="5" t="s">
        <v>1462</v>
      </c>
      <c r="B457" s="5" t="s">
        <v>1026</v>
      </c>
      <c r="C457" s="5">
        <v>83</v>
      </c>
      <c r="D457" s="5">
        <v>2.2000000000000002</v>
      </c>
      <c r="E457" s="6">
        <v>1.6999999999999999E-3</v>
      </c>
      <c r="F457" s="4">
        <f t="shared" si="7"/>
        <v>2.7695510786217259</v>
      </c>
      <c r="G457" s="6">
        <v>0.04</v>
      </c>
    </row>
    <row r="458" spans="1:7" x14ac:dyDescent="0.3">
      <c r="A458" s="5" t="s">
        <v>1462</v>
      </c>
      <c r="B458" s="5" t="s">
        <v>1024</v>
      </c>
      <c r="C458" s="5">
        <v>60</v>
      </c>
      <c r="D458" s="5">
        <v>1.6</v>
      </c>
      <c r="E458" s="6">
        <v>1.6999999999999999E-3</v>
      </c>
      <c r="F458" s="4">
        <f t="shared" si="7"/>
        <v>2.7695510786217259</v>
      </c>
      <c r="G458" s="6">
        <v>0.04</v>
      </c>
    </row>
    <row r="459" spans="1:7" x14ac:dyDescent="0.3">
      <c r="A459" s="5" t="s">
        <v>1462</v>
      </c>
      <c r="B459" s="5" t="s">
        <v>239</v>
      </c>
      <c r="C459" s="5">
        <v>197</v>
      </c>
      <c r="D459" s="5">
        <v>5.3</v>
      </c>
      <c r="E459" s="6">
        <v>1.6999999999999999E-3</v>
      </c>
      <c r="F459" s="4">
        <f t="shared" si="7"/>
        <v>2.7695510786217259</v>
      </c>
      <c r="G459" s="6">
        <v>0.04</v>
      </c>
    </row>
    <row r="460" spans="1:7" x14ac:dyDescent="0.3">
      <c r="A460" s="5" t="s">
        <v>1462</v>
      </c>
      <c r="B460" s="5" t="s">
        <v>240</v>
      </c>
      <c r="C460" s="5">
        <v>176</v>
      </c>
      <c r="D460" s="5">
        <v>4.7</v>
      </c>
      <c r="E460" s="6">
        <v>1.6999999999999999E-3</v>
      </c>
      <c r="F460" s="4">
        <f t="shared" si="7"/>
        <v>2.7695510786217259</v>
      </c>
      <c r="G460" s="6">
        <v>0.04</v>
      </c>
    </row>
    <row r="461" spans="1:7" x14ac:dyDescent="0.3">
      <c r="A461" s="5" t="s">
        <v>1462</v>
      </c>
      <c r="B461" s="5" t="s">
        <v>603</v>
      </c>
      <c r="C461" s="5">
        <v>165</v>
      </c>
      <c r="D461" s="5">
        <v>4.4000000000000004</v>
      </c>
      <c r="E461" s="6">
        <v>1.8E-3</v>
      </c>
      <c r="F461" s="4">
        <f t="shared" si="7"/>
        <v>2.744727494896694</v>
      </c>
      <c r="G461" s="6">
        <v>4.1000000000000002E-2</v>
      </c>
    </row>
    <row r="462" spans="1:7" x14ac:dyDescent="0.3">
      <c r="A462" s="5" t="s">
        <v>1462</v>
      </c>
      <c r="B462" s="5" t="s">
        <v>1311</v>
      </c>
      <c r="C462" s="5">
        <v>20</v>
      </c>
      <c r="D462" s="5">
        <v>0.5</v>
      </c>
      <c r="E462" s="6">
        <v>1.8E-3</v>
      </c>
      <c r="F462" s="4">
        <f t="shared" si="7"/>
        <v>2.744727494896694</v>
      </c>
      <c r="G462" s="6">
        <v>4.2000000000000003E-2</v>
      </c>
    </row>
    <row r="463" spans="1:7" x14ac:dyDescent="0.3">
      <c r="A463" s="5" t="s">
        <v>1462</v>
      </c>
      <c r="B463" s="5" t="s">
        <v>598</v>
      </c>
      <c r="C463" s="5">
        <v>16</v>
      </c>
      <c r="D463" s="5">
        <v>0.4</v>
      </c>
      <c r="E463" s="6">
        <v>1.8E-3</v>
      </c>
      <c r="F463" s="4">
        <f t="shared" si="7"/>
        <v>2.744727494896694</v>
      </c>
      <c r="G463" s="6">
        <v>4.2999999999999997E-2</v>
      </c>
    </row>
    <row r="464" spans="1:7" x14ac:dyDescent="0.3">
      <c r="A464" s="5" t="s">
        <v>1462</v>
      </c>
      <c r="B464" s="5" t="s">
        <v>1022</v>
      </c>
      <c r="C464" s="5">
        <v>18</v>
      </c>
      <c r="D464" s="5">
        <v>0.5</v>
      </c>
      <c r="E464" s="6">
        <v>1.8E-3</v>
      </c>
      <c r="F464" s="4">
        <f t="shared" si="7"/>
        <v>2.744727494896694</v>
      </c>
      <c r="G464" s="6">
        <v>4.2999999999999997E-2</v>
      </c>
    </row>
    <row r="465" spans="1:7" x14ac:dyDescent="0.3">
      <c r="A465" s="5" t="s">
        <v>1462</v>
      </c>
      <c r="B465" s="5" t="s">
        <v>1317</v>
      </c>
      <c r="C465" s="5">
        <v>18</v>
      </c>
      <c r="D465" s="5">
        <v>0.5</v>
      </c>
      <c r="E465" s="6">
        <v>1.8E-3</v>
      </c>
      <c r="F465" s="4">
        <f t="shared" si="7"/>
        <v>2.744727494896694</v>
      </c>
      <c r="G465" s="6">
        <v>4.2999999999999997E-2</v>
      </c>
    </row>
    <row r="466" spans="1:7" x14ac:dyDescent="0.3">
      <c r="A466" s="5" t="s">
        <v>1462</v>
      </c>
      <c r="B466" s="5" t="s">
        <v>242</v>
      </c>
      <c r="C466" s="5">
        <v>64</v>
      </c>
      <c r="D466" s="5">
        <v>1.7</v>
      </c>
      <c r="E466" s="6">
        <v>1.9E-3</v>
      </c>
      <c r="F466" s="4">
        <f t="shared" si="7"/>
        <v>2.7212463990471711</v>
      </c>
      <c r="G466" s="6">
        <v>4.2999999999999997E-2</v>
      </c>
    </row>
    <row r="467" spans="1:7" x14ac:dyDescent="0.3">
      <c r="A467" s="5" t="s">
        <v>1462</v>
      </c>
      <c r="B467" s="5" t="s">
        <v>241</v>
      </c>
      <c r="C467" s="5">
        <v>48</v>
      </c>
      <c r="D467" s="5">
        <v>1.3</v>
      </c>
      <c r="E467" s="6">
        <v>1.9E-3</v>
      </c>
      <c r="F467" s="4">
        <f t="shared" si="7"/>
        <v>2.7212463990471711</v>
      </c>
      <c r="G467" s="6">
        <v>4.2999999999999997E-2</v>
      </c>
    </row>
    <row r="468" spans="1:7" x14ac:dyDescent="0.3">
      <c r="A468" s="5" t="s">
        <v>1462</v>
      </c>
      <c r="B468" s="5" t="s">
        <v>616</v>
      </c>
      <c r="C468" s="5">
        <v>477</v>
      </c>
      <c r="D468" s="5">
        <v>12.9</v>
      </c>
      <c r="E468" s="6">
        <v>1.9E-3</v>
      </c>
      <c r="F468" s="4">
        <f t="shared" si="7"/>
        <v>2.7212463990471711</v>
      </c>
      <c r="G468" s="6">
        <v>4.3999999999999997E-2</v>
      </c>
    </row>
    <row r="469" spans="1:7" x14ac:dyDescent="0.3">
      <c r="A469" s="5" t="s">
        <v>1462</v>
      </c>
      <c r="B469" s="5" t="s">
        <v>602</v>
      </c>
      <c r="C469" s="5">
        <v>56</v>
      </c>
      <c r="D469" s="5">
        <v>1.5</v>
      </c>
      <c r="E469" s="6">
        <v>1.9E-3</v>
      </c>
      <c r="F469" s="4">
        <f t="shared" si="7"/>
        <v>2.7212463990471711</v>
      </c>
      <c r="G469" s="6">
        <v>4.3999999999999997E-2</v>
      </c>
    </row>
    <row r="470" spans="1:7" x14ac:dyDescent="0.3">
      <c r="A470" s="5" t="s">
        <v>1462</v>
      </c>
      <c r="B470" s="5" t="s">
        <v>605</v>
      </c>
      <c r="C470" s="5">
        <v>77</v>
      </c>
      <c r="D470" s="5">
        <v>2.1</v>
      </c>
      <c r="E470" s="6">
        <v>1.9E-3</v>
      </c>
      <c r="F470" s="4">
        <f t="shared" si="7"/>
        <v>2.7212463990471711</v>
      </c>
      <c r="G470" s="6">
        <v>4.3999999999999997E-2</v>
      </c>
    </row>
    <row r="471" spans="1:7" x14ac:dyDescent="0.3">
      <c r="A471" s="5" t="s">
        <v>1462</v>
      </c>
      <c r="B471" s="5" t="s">
        <v>243</v>
      </c>
      <c r="C471" s="5">
        <v>46</v>
      </c>
      <c r="D471" s="5">
        <v>1.2</v>
      </c>
      <c r="E471" s="6">
        <v>1.9E-3</v>
      </c>
      <c r="F471" s="4">
        <f t="shared" si="7"/>
        <v>2.7212463990471711</v>
      </c>
      <c r="G471" s="6">
        <v>4.4999999999999998E-2</v>
      </c>
    </row>
    <row r="472" spans="1:7" x14ac:dyDescent="0.3">
      <c r="A472" s="5" t="s">
        <v>1462</v>
      </c>
      <c r="B472" s="5" t="s">
        <v>604</v>
      </c>
      <c r="C472" s="5">
        <v>46</v>
      </c>
      <c r="D472" s="5">
        <v>1.2</v>
      </c>
      <c r="E472" s="6">
        <v>1.9E-3</v>
      </c>
      <c r="F472" s="4">
        <f t="shared" si="7"/>
        <v>2.7212463990471711</v>
      </c>
      <c r="G472" s="6">
        <v>4.4999999999999998E-2</v>
      </c>
    </row>
    <row r="473" spans="1:7" x14ac:dyDescent="0.3">
      <c r="A473" s="5" t="s">
        <v>1462</v>
      </c>
      <c r="B473" s="5" t="s">
        <v>600</v>
      </c>
      <c r="C473" s="5">
        <v>21</v>
      </c>
      <c r="D473" s="5">
        <v>0.6</v>
      </c>
      <c r="E473" s="6">
        <v>2E-3</v>
      </c>
      <c r="F473" s="4">
        <f t="shared" si="7"/>
        <v>2.6989700043360187</v>
      </c>
      <c r="G473" s="6">
        <v>4.4999999999999998E-2</v>
      </c>
    </row>
    <row r="474" spans="1:7" x14ac:dyDescent="0.3">
      <c r="A474" s="5" t="s">
        <v>1462</v>
      </c>
      <c r="B474" s="5" t="s">
        <v>601</v>
      </c>
      <c r="C474" s="5">
        <v>21</v>
      </c>
      <c r="D474" s="5">
        <v>0.6</v>
      </c>
      <c r="E474" s="6">
        <v>2E-3</v>
      </c>
      <c r="F474" s="4">
        <f t="shared" si="7"/>
        <v>2.6989700043360187</v>
      </c>
      <c r="G474" s="6">
        <v>4.4999999999999998E-2</v>
      </c>
    </row>
    <row r="475" spans="1:7" x14ac:dyDescent="0.3">
      <c r="A475" s="5" t="s">
        <v>1462</v>
      </c>
      <c r="B475" s="5" t="s">
        <v>1025</v>
      </c>
      <c r="C475" s="5">
        <v>21</v>
      </c>
      <c r="D475" s="5">
        <v>0.6</v>
      </c>
      <c r="E475" s="6">
        <v>2E-3</v>
      </c>
      <c r="F475" s="4">
        <f t="shared" si="7"/>
        <v>2.6989700043360187</v>
      </c>
      <c r="G475" s="6">
        <v>4.4999999999999998E-2</v>
      </c>
    </row>
    <row r="476" spans="1:7" x14ac:dyDescent="0.3">
      <c r="A476" s="5" t="s">
        <v>1462</v>
      </c>
      <c r="B476" s="5" t="s">
        <v>1027</v>
      </c>
      <c r="C476" s="5">
        <v>45</v>
      </c>
      <c r="D476" s="5">
        <v>1.2</v>
      </c>
      <c r="E476" s="6">
        <v>2E-3</v>
      </c>
      <c r="F476" s="4">
        <f t="shared" si="7"/>
        <v>2.6989700043360187</v>
      </c>
      <c r="G476" s="6">
        <v>4.4999999999999998E-2</v>
      </c>
    </row>
    <row r="477" spans="1:7" x14ac:dyDescent="0.3">
      <c r="A477" s="5" t="s">
        <v>1462</v>
      </c>
      <c r="B477" s="5" t="s">
        <v>606</v>
      </c>
      <c r="C477" s="5">
        <v>50</v>
      </c>
      <c r="D477" s="5">
        <v>1.3</v>
      </c>
      <c r="E477" s="6">
        <v>2E-3</v>
      </c>
      <c r="F477" s="4">
        <f t="shared" si="7"/>
        <v>2.6989700043360187</v>
      </c>
      <c r="G477" s="6">
        <v>4.5999999999999999E-2</v>
      </c>
    </row>
    <row r="478" spans="1:7" x14ac:dyDescent="0.3">
      <c r="A478" s="5" t="s">
        <v>1462</v>
      </c>
      <c r="B478" s="5" t="s">
        <v>246</v>
      </c>
      <c r="C478" s="5">
        <v>197</v>
      </c>
      <c r="D478" s="5">
        <v>5.3</v>
      </c>
      <c r="E478" s="6">
        <v>2E-3</v>
      </c>
      <c r="F478" s="4">
        <f t="shared" si="7"/>
        <v>2.6989700043360187</v>
      </c>
      <c r="G478" s="6">
        <v>4.5999999999999999E-2</v>
      </c>
    </row>
    <row r="479" spans="1:7" x14ac:dyDescent="0.3">
      <c r="A479" s="5" t="s">
        <v>1462</v>
      </c>
      <c r="B479" s="5" t="s">
        <v>245</v>
      </c>
      <c r="C479" s="5">
        <v>44</v>
      </c>
      <c r="D479" s="5">
        <v>1.2</v>
      </c>
      <c r="E479" s="6">
        <v>2E-3</v>
      </c>
      <c r="F479" s="4">
        <f t="shared" si="7"/>
        <v>2.6989700043360187</v>
      </c>
      <c r="G479" s="6">
        <v>4.5999999999999999E-2</v>
      </c>
    </row>
    <row r="480" spans="1:7" x14ac:dyDescent="0.3">
      <c r="A480" s="5" t="s">
        <v>1462</v>
      </c>
      <c r="B480" s="5" t="s">
        <v>244</v>
      </c>
      <c r="C480" s="5">
        <v>44</v>
      </c>
      <c r="D480" s="5">
        <v>1.2</v>
      </c>
      <c r="E480" s="6">
        <v>2E-3</v>
      </c>
      <c r="F480" s="4">
        <f t="shared" si="7"/>
        <v>2.6989700043360187</v>
      </c>
      <c r="G480" s="6">
        <v>4.5999999999999999E-2</v>
      </c>
    </row>
    <row r="481" spans="1:7" x14ac:dyDescent="0.3">
      <c r="A481" s="5" t="s">
        <v>1462</v>
      </c>
      <c r="B481" s="5" t="s">
        <v>1323</v>
      </c>
      <c r="C481" s="5">
        <v>240</v>
      </c>
      <c r="D481" s="5">
        <v>6.5</v>
      </c>
      <c r="E481" s="6">
        <v>2.0999999999999999E-3</v>
      </c>
      <c r="F481" s="4">
        <f t="shared" si="7"/>
        <v>2.6777807052660809</v>
      </c>
      <c r="G481" s="6">
        <v>4.7E-2</v>
      </c>
    </row>
    <row r="482" spans="1:7" x14ac:dyDescent="0.3">
      <c r="A482" s="5" t="s">
        <v>1462</v>
      </c>
      <c r="B482" s="5" t="s">
        <v>1319</v>
      </c>
      <c r="C482" s="5">
        <v>11</v>
      </c>
      <c r="D482" s="5">
        <v>0.3</v>
      </c>
      <c r="E482" s="6">
        <v>2.0999999999999999E-3</v>
      </c>
      <c r="F482" s="4">
        <f t="shared" si="7"/>
        <v>2.6777807052660809</v>
      </c>
      <c r="G482" s="6">
        <v>4.7E-2</v>
      </c>
    </row>
    <row r="483" spans="1:7" x14ac:dyDescent="0.3">
      <c r="A483" s="5" t="s">
        <v>1462</v>
      </c>
      <c r="B483" s="5" t="s">
        <v>608</v>
      </c>
      <c r="C483" s="5">
        <v>75</v>
      </c>
      <c r="D483" s="5">
        <v>2</v>
      </c>
      <c r="E483" s="6">
        <v>2.0999999999999999E-3</v>
      </c>
      <c r="F483" s="4">
        <f t="shared" si="7"/>
        <v>2.6777807052660809</v>
      </c>
      <c r="G483" s="6">
        <v>4.7E-2</v>
      </c>
    </row>
    <row r="484" spans="1:7" x14ac:dyDescent="0.3">
      <c r="A484" s="5" t="s">
        <v>1462</v>
      </c>
      <c r="B484" s="5" t="s">
        <v>1496</v>
      </c>
      <c r="C484" s="5">
        <v>15</v>
      </c>
      <c r="D484" s="5">
        <v>0.4</v>
      </c>
      <c r="E484" s="6">
        <v>2.0999999999999999E-3</v>
      </c>
      <c r="F484" s="4">
        <f t="shared" si="7"/>
        <v>2.6777807052660809</v>
      </c>
      <c r="G484" s="6">
        <v>4.7E-2</v>
      </c>
    </row>
    <row r="485" spans="1:7" x14ac:dyDescent="0.3">
      <c r="A485" s="5" t="s">
        <v>1462</v>
      </c>
      <c r="B485" s="5" t="s">
        <v>1032</v>
      </c>
      <c r="C485" s="5">
        <v>103</v>
      </c>
      <c r="D485" s="5">
        <v>2.8</v>
      </c>
      <c r="E485" s="6">
        <v>2.0999999999999999E-3</v>
      </c>
      <c r="F485" s="4">
        <f t="shared" si="7"/>
        <v>2.6777807052660809</v>
      </c>
      <c r="G485" s="6">
        <v>4.8000000000000001E-2</v>
      </c>
    </row>
    <row r="486" spans="1:7" x14ac:dyDescent="0.3">
      <c r="A486" s="5" t="s">
        <v>1462</v>
      </c>
      <c r="B486" s="5" t="s">
        <v>1031</v>
      </c>
      <c r="C486" s="5">
        <v>99</v>
      </c>
      <c r="D486" s="5">
        <v>2.7</v>
      </c>
      <c r="E486" s="6">
        <v>2.0999999999999999E-3</v>
      </c>
      <c r="F486" s="4">
        <f t="shared" si="7"/>
        <v>2.6777807052660809</v>
      </c>
      <c r="G486" s="6">
        <v>4.8000000000000001E-2</v>
      </c>
    </row>
    <row r="487" spans="1:7" x14ac:dyDescent="0.3">
      <c r="A487" s="5" t="s">
        <v>1462</v>
      </c>
      <c r="B487" s="5" t="s">
        <v>607</v>
      </c>
      <c r="C487" s="5">
        <v>27</v>
      </c>
      <c r="D487" s="5">
        <v>0.7</v>
      </c>
      <c r="E487" s="6">
        <v>2.0999999999999999E-3</v>
      </c>
      <c r="F487" s="4">
        <f t="shared" si="7"/>
        <v>2.6777807052660809</v>
      </c>
      <c r="G487" s="6">
        <v>4.8000000000000001E-2</v>
      </c>
    </row>
    <row r="488" spans="1:7" x14ac:dyDescent="0.3">
      <c r="A488" s="5" t="s">
        <v>1462</v>
      </c>
      <c r="B488" s="5" t="s">
        <v>609</v>
      </c>
      <c r="C488" s="5">
        <v>47</v>
      </c>
      <c r="D488" s="5">
        <v>1.3</v>
      </c>
      <c r="E488" s="6">
        <v>2.2000000000000001E-3</v>
      </c>
      <c r="F488" s="4">
        <f t="shared" si="7"/>
        <v>2.6575773191777938</v>
      </c>
      <c r="G488" s="6">
        <v>4.9000000000000002E-2</v>
      </c>
    </row>
    <row r="489" spans="1:7" x14ac:dyDescent="0.3">
      <c r="A489" s="5" t="s">
        <v>1462</v>
      </c>
      <c r="B489" s="5" t="s">
        <v>1374</v>
      </c>
      <c r="C489" s="5">
        <v>40</v>
      </c>
      <c r="D489" s="5">
        <v>1.1000000000000001</v>
      </c>
      <c r="E489" s="6">
        <v>2.2000000000000001E-3</v>
      </c>
      <c r="F489" s="4">
        <f t="shared" si="7"/>
        <v>2.6575773191777938</v>
      </c>
      <c r="G489" s="6">
        <v>4.9000000000000002E-2</v>
      </c>
    </row>
    <row r="490" spans="1:7" x14ac:dyDescent="0.3">
      <c r="A490" s="5" t="s">
        <v>1462</v>
      </c>
      <c r="B490" s="5" t="s">
        <v>1497</v>
      </c>
      <c r="C490" s="5">
        <v>38</v>
      </c>
      <c r="D490" s="5">
        <v>1</v>
      </c>
      <c r="E490" s="6">
        <v>2.2000000000000001E-3</v>
      </c>
      <c r="F490" s="4">
        <f t="shared" si="7"/>
        <v>2.6575773191777938</v>
      </c>
      <c r="G490" s="6">
        <v>0.05</v>
      </c>
    </row>
    <row r="491" spans="1:7" x14ac:dyDescent="0.3">
      <c r="A491" s="5" t="s">
        <v>1462</v>
      </c>
      <c r="B491" s="5" t="s">
        <v>614</v>
      </c>
      <c r="C491" s="5">
        <v>162</v>
      </c>
      <c r="D491" s="5">
        <v>4.4000000000000004</v>
      </c>
      <c r="E491" s="6">
        <v>2.3E-3</v>
      </c>
      <c r="F491" s="4">
        <f t="shared" si="7"/>
        <v>2.6382721639824069</v>
      </c>
      <c r="G491" s="6">
        <v>0.05</v>
      </c>
    </row>
    <row r="492" spans="1:7" x14ac:dyDescent="0.3">
      <c r="A492" s="5" t="s">
        <v>1462</v>
      </c>
      <c r="B492" s="5" t="s">
        <v>1028</v>
      </c>
      <c r="C492" s="5">
        <v>37</v>
      </c>
      <c r="D492" s="5">
        <v>1</v>
      </c>
      <c r="E492" s="6">
        <v>2.3E-3</v>
      </c>
      <c r="F492" s="4">
        <f t="shared" si="7"/>
        <v>2.6382721639824069</v>
      </c>
      <c r="G492" s="6">
        <v>0.05</v>
      </c>
    </row>
    <row r="493" spans="1:7" x14ac:dyDescent="0.3">
      <c r="A493" s="5" t="s">
        <v>1462</v>
      </c>
      <c r="B493" s="5" t="s">
        <v>610</v>
      </c>
      <c r="C493" s="5">
        <v>30</v>
      </c>
      <c r="D493" s="5">
        <v>0.8</v>
      </c>
      <c r="E493" s="6">
        <v>2.3E-3</v>
      </c>
      <c r="F493" s="4">
        <f t="shared" si="7"/>
        <v>2.6382721639824069</v>
      </c>
      <c r="G493" s="6">
        <v>0.05</v>
      </c>
    </row>
    <row r="494" spans="1:7" x14ac:dyDescent="0.3">
      <c r="A494" s="5" t="s">
        <v>1462</v>
      </c>
      <c r="B494" s="5" t="s">
        <v>1498</v>
      </c>
      <c r="C494" s="5">
        <v>313</v>
      </c>
      <c r="D494" s="5">
        <v>8.4</v>
      </c>
      <c r="E494" s="6">
        <v>2.3E-3</v>
      </c>
      <c r="F494" s="4">
        <f t="shared" si="7"/>
        <v>2.6382721639824069</v>
      </c>
      <c r="G494" s="6">
        <v>0.05</v>
      </c>
    </row>
    <row r="495" spans="1:7" x14ac:dyDescent="0.3">
      <c r="A495" s="5" t="s">
        <v>1462</v>
      </c>
      <c r="B495" s="5" t="s">
        <v>248</v>
      </c>
      <c r="C495" s="5">
        <v>70</v>
      </c>
      <c r="D495" s="5">
        <v>1.9</v>
      </c>
      <c r="E495" s="6">
        <v>2.3E-3</v>
      </c>
      <c r="F495" s="4">
        <f t="shared" si="7"/>
        <v>2.6382721639824069</v>
      </c>
      <c r="G495" s="6">
        <v>0.05</v>
      </c>
    </row>
    <row r="496" spans="1:7" x14ac:dyDescent="0.3">
      <c r="A496" s="5" t="s">
        <v>1462</v>
      </c>
      <c r="B496" s="5" t="s">
        <v>611</v>
      </c>
      <c r="C496" s="5">
        <v>45</v>
      </c>
      <c r="D496" s="5">
        <v>1.2</v>
      </c>
      <c r="E496" s="6">
        <v>2.3E-3</v>
      </c>
      <c r="F496" s="4">
        <f t="shared" si="7"/>
        <v>2.6382721639824069</v>
      </c>
      <c r="G496" s="6">
        <v>0.05</v>
      </c>
    </row>
    <row r="497" spans="1:7" x14ac:dyDescent="0.3">
      <c r="A497" s="5" t="s">
        <v>1462</v>
      </c>
      <c r="B497" s="5" t="s">
        <v>247</v>
      </c>
      <c r="C497" s="5">
        <v>31</v>
      </c>
      <c r="D497" s="5">
        <v>0.8</v>
      </c>
      <c r="E497" s="6">
        <v>2.3E-3</v>
      </c>
      <c r="F497" s="4">
        <f t="shared" si="7"/>
        <v>2.6382721639824069</v>
      </c>
      <c r="G497" s="6">
        <v>0.05</v>
      </c>
    </row>
    <row r="498" spans="1:7" x14ac:dyDescent="0.3">
      <c r="A498" s="5" t="s">
        <v>1462</v>
      </c>
      <c r="B498" s="5" t="s">
        <v>1029</v>
      </c>
      <c r="C498" s="5">
        <v>35</v>
      </c>
      <c r="D498" s="5">
        <v>0.9</v>
      </c>
      <c r="E498" s="6">
        <v>2.3E-3</v>
      </c>
      <c r="F498" s="4">
        <f t="shared" si="7"/>
        <v>2.6382721639824069</v>
      </c>
      <c r="G498" s="6">
        <v>0.05</v>
      </c>
    </row>
    <row r="499" spans="1:7" x14ac:dyDescent="0.3">
      <c r="A499" s="5" t="s">
        <v>1462</v>
      </c>
      <c r="B499" s="5" t="s">
        <v>612</v>
      </c>
      <c r="C499" s="5">
        <v>105</v>
      </c>
      <c r="D499" s="5">
        <v>2.8</v>
      </c>
      <c r="E499" s="6">
        <v>2.3E-3</v>
      </c>
      <c r="F499" s="4">
        <f t="shared" si="7"/>
        <v>2.6382721639824069</v>
      </c>
      <c r="G499" s="6">
        <v>0.05</v>
      </c>
    </row>
    <row r="500" spans="1:7" x14ac:dyDescent="0.3">
      <c r="A500" s="5" t="s">
        <v>1462</v>
      </c>
      <c r="B500" s="5" t="s">
        <v>613</v>
      </c>
      <c r="C500" s="5">
        <v>97</v>
      </c>
      <c r="D500" s="5">
        <v>2.6</v>
      </c>
      <c r="E500" s="6">
        <v>2.3E-3</v>
      </c>
      <c r="F500" s="4">
        <f t="shared" si="7"/>
        <v>2.6382721639824069</v>
      </c>
      <c r="G500" s="6">
        <v>5.0999999999999997E-2</v>
      </c>
    </row>
    <row r="501" spans="1:7" x14ac:dyDescent="0.3">
      <c r="A501" s="5" t="s">
        <v>1462</v>
      </c>
      <c r="B501" s="5" t="s">
        <v>1499</v>
      </c>
      <c r="C501" s="5">
        <v>79</v>
      </c>
      <c r="D501" s="5">
        <v>2.1</v>
      </c>
      <c r="E501" s="6">
        <v>2.3999999999999998E-3</v>
      </c>
      <c r="F501" s="4">
        <f t="shared" si="7"/>
        <v>2.6197887582883941</v>
      </c>
      <c r="G501" s="6">
        <v>5.1999999999999998E-2</v>
      </c>
    </row>
    <row r="502" spans="1:7" x14ac:dyDescent="0.3">
      <c r="A502" s="5" t="s">
        <v>1462</v>
      </c>
      <c r="B502" s="5" t="s">
        <v>1500</v>
      </c>
      <c r="C502" s="5">
        <v>125</v>
      </c>
      <c r="D502" s="5">
        <v>3.4</v>
      </c>
      <c r="E502" s="6">
        <v>2.3999999999999998E-3</v>
      </c>
      <c r="F502" s="4">
        <f t="shared" si="7"/>
        <v>2.6197887582883941</v>
      </c>
      <c r="G502" s="6">
        <v>5.1999999999999998E-2</v>
      </c>
    </row>
    <row r="503" spans="1:7" x14ac:dyDescent="0.3">
      <c r="A503" s="5" t="s">
        <v>1462</v>
      </c>
      <c r="B503" s="5" t="s">
        <v>250</v>
      </c>
      <c r="C503" s="5">
        <v>52</v>
      </c>
      <c r="D503" s="5">
        <v>1.4</v>
      </c>
      <c r="E503" s="6">
        <v>2.5000000000000001E-3</v>
      </c>
      <c r="F503" s="4">
        <f t="shared" si="7"/>
        <v>2.6020599913279625</v>
      </c>
      <c r="G503" s="6">
        <v>5.2999999999999999E-2</v>
      </c>
    </row>
    <row r="504" spans="1:7" x14ac:dyDescent="0.3">
      <c r="A504" s="5" t="s">
        <v>1462</v>
      </c>
      <c r="B504" s="5" t="s">
        <v>251</v>
      </c>
      <c r="C504" s="5">
        <v>68</v>
      </c>
      <c r="D504" s="5">
        <v>1.8</v>
      </c>
      <c r="E504" s="6">
        <v>2.5000000000000001E-3</v>
      </c>
      <c r="F504" s="4">
        <f t="shared" si="7"/>
        <v>2.6020599913279625</v>
      </c>
      <c r="G504" s="6">
        <v>5.2999999999999999E-2</v>
      </c>
    </row>
    <row r="505" spans="1:7" x14ac:dyDescent="0.3">
      <c r="A505" s="5" t="s">
        <v>1462</v>
      </c>
      <c r="B505" s="5" t="s">
        <v>249</v>
      </c>
      <c r="C505" s="5">
        <v>25</v>
      </c>
      <c r="D505" s="5">
        <v>0.7</v>
      </c>
      <c r="E505" s="6">
        <v>2.5000000000000001E-3</v>
      </c>
      <c r="F505" s="4">
        <f t="shared" si="7"/>
        <v>2.6020599913279625</v>
      </c>
      <c r="G505" s="6">
        <v>5.2999999999999999E-2</v>
      </c>
    </row>
    <row r="506" spans="1:7" x14ac:dyDescent="0.3">
      <c r="A506" s="5" t="s">
        <v>1462</v>
      </c>
      <c r="B506" s="5" t="s">
        <v>1030</v>
      </c>
      <c r="C506" s="5">
        <v>16</v>
      </c>
      <c r="D506" s="5">
        <v>0.4</v>
      </c>
      <c r="E506" s="6">
        <v>2.5000000000000001E-3</v>
      </c>
      <c r="F506" s="4">
        <f t="shared" si="7"/>
        <v>2.6020599913279625</v>
      </c>
      <c r="G506" s="6">
        <v>5.3999999999999999E-2</v>
      </c>
    </row>
    <row r="507" spans="1:7" x14ac:dyDescent="0.3">
      <c r="A507" s="5" t="s">
        <v>1462</v>
      </c>
      <c r="B507" s="5" t="s">
        <v>252</v>
      </c>
      <c r="C507" s="5">
        <v>51</v>
      </c>
      <c r="D507" s="5">
        <v>1.4</v>
      </c>
      <c r="E507" s="6">
        <v>2.5000000000000001E-3</v>
      </c>
      <c r="F507" s="4">
        <f t="shared" si="7"/>
        <v>2.6020599913279625</v>
      </c>
      <c r="G507" s="6">
        <v>5.3999999999999999E-2</v>
      </c>
    </row>
    <row r="508" spans="1:7" x14ac:dyDescent="0.3">
      <c r="A508" s="5" t="s">
        <v>1462</v>
      </c>
      <c r="B508" s="5" t="s">
        <v>617</v>
      </c>
      <c r="C508" s="5">
        <v>27</v>
      </c>
      <c r="D508" s="5">
        <v>0.7</v>
      </c>
      <c r="E508" s="6">
        <v>2.5999999999999999E-3</v>
      </c>
      <c r="F508" s="4">
        <f t="shared" si="7"/>
        <v>2.5850266520291822</v>
      </c>
      <c r="G508" s="6">
        <v>5.6000000000000001E-2</v>
      </c>
    </row>
    <row r="509" spans="1:7" x14ac:dyDescent="0.3">
      <c r="A509" s="5" t="s">
        <v>1462</v>
      </c>
      <c r="B509" s="5" t="s">
        <v>615</v>
      </c>
      <c r="C509" s="5">
        <v>7</v>
      </c>
      <c r="D509" s="5">
        <v>0.2</v>
      </c>
      <c r="E509" s="6">
        <v>2.5999999999999999E-3</v>
      </c>
      <c r="F509" s="4">
        <f t="shared" si="7"/>
        <v>2.5850266520291822</v>
      </c>
      <c r="G509" s="6">
        <v>5.6000000000000001E-2</v>
      </c>
    </row>
    <row r="510" spans="1:7" x14ac:dyDescent="0.3">
      <c r="A510" s="5" t="s">
        <v>1462</v>
      </c>
      <c r="B510" s="5" t="s">
        <v>1501</v>
      </c>
      <c r="C510" s="5">
        <v>28</v>
      </c>
      <c r="D510" s="5">
        <v>0.8</v>
      </c>
      <c r="E510" s="6">
        <v>2.7000000000000001E-3</v>
      </c>
      <c r="F510" s="4">
        <f t="shared" si="7"/>
        <v>2.5686362358410126</v>
      </c>
      <c r="G510" s="6">
        <v>5.7000000000000002E-2</v>
      </c>
    </row>
    <row r="511" spans="1:7" x14ac:dyDescent="0.3">
      <c r="A511" s="5" t="s">
        <v>1462</v>
      </c>
      <c r="B511" s="5" t="s">
        <v>253</v>
      </c>
      <c r="C511" s="5">
        <v>22</v>
      </c>
      <c r="D511" s="5">
        <v>0.6</v>
      </c>
      <c r="E511" s="6">
        <v>2.7000000000000001E-3</v>
      </c>
      <c r="F511" s="4">
        <f t="shared" si="7"/>
        <v>2.5686362358410126</v>
      </c>
      <c r="G511" s="6">
        <v>5.7000000000000002E-2</v>
      </c>
    </row>
    <row r="512" spans="1:7" x14ac:dyDescent="0.3">
      <c r="A512" s="5" t="s">
        <v>1462</v>
      </c>
      <c r="B512" s="5" t="s">
        <v>1502</v>
      </c>
      <c r="C512" s="5">
        <v>117</v>
      </c>
      <c r="D512" s="5">
        <v>3.2</v>
      </c>
      <c r="E512" s="6">
        <v>2.7000000000000001E-3</v>
      </c>
      <c r="F512" s="4">
        <f t="shared" si="7"/>
        <v>2.5686362358410126</v>
      </c>
      <c r="G512" s="6">
        <v>5.7000000000000002E-2</v>
      </c>
    </row>
    <row r="513" spans="1:7" x14ac:dyDescent="0.3">
      <c r="A513" s="5" t="s">
        <v>1462</v>
      </c>
      <c r="B513" s="5" t="s">
        <v>1034</v>
      </c>
      <c r="C513" s="5">
        <v>44</v>
      </c>
      <c r="D513" s="5">
        <v>1.2</v>
      </c>
      <c r="E513" s="6">
        <v>2.7000000000000001E-3</v>
      </c>
      <c r="F513" s="4">
        <f t="shared" si="7"/>
        <v>2.5686362358410126</v>
      </c>
      <c r="G513" s="6">
        <v>5.7000000000000002E-2</v>
      </c>
    </row>
    <row r="514" spans="1:7" x14ac:dyDescent="0.3">
      <c r="A514" s="5" t="s">
        <v>1462</v>
      </c>
      <c r="B514" s="5" t="s">
        <v>1503</v>
      </c>
      <c r="C514" s="5">
        <v>76</v>
      </c>
      <c r="D514" s="5">
        <v>2</v>
      </c>
      <c r="E514" s="6">
        <v>2.7000000000000001E-3</v>
      </c>
      <c r="F514" s="4">
        <f t="shared" si="7"/>
        <v>2.5686362358410126</v>
      </c>
      <c r="G514" s="6">
        <v>5.7000000000000002E-2</v>
      </c>
    </row>
    <row r="515" spans="1:7" x14ac:dyDescent="0.3">
      <c r="A515" s="5" t="s">
        <v>1462</v>
      </c>
      <c r="B515" s="5" t="s">
        <v>72</v>
      </c>
      <c r="C515" s="5">
        <v>153</v>
      </c>
      <c r="D515" s="5">
        <v>4.0999999999999996</v>
      </c>
      <c r="E515" s="6">
        <v>2.7000000000000001E-3</v>
      </c>
      <c r="F515" s="4">
        <f t="shared" ref="F515:F578" si="8">-LOG10(E515)</f>
        <v>2.5686362358410126</v>
      </c>
      <c r="G515" s="6">
        <v>5.7000000000000002E-2</v>
      </c>
    </row>
    <row r="516" spans="1:7" x14ac:dyDescent="0.3">
      <c r="A516" s="5" t="s">
        <v>1462</v>
      </c>
      <c r="B516" s="5" t="s">
        <v>1033</v>
      </c>
      <c r="C516" s="5">
        <v>35</v>
      </c>
      <c r="D516" s="5">
        <v>0.9</v>
      </c>
      <c r="E516" s="6">
        <v>2.7000000000000001E-3</v>
      </c>
      <c r="F516" s="4">
        <f t="shared" si="8"/>
        <v>2.5686362358410126</v>
      </c>
      <c r="G516" s="6">
        <v>5.7000000000000002E-2</v>
      </c>
    </row>
    <row r="517" spans="1:7" x14ac:dyDescent="0.3">
      <c r="A517" s="5" t="s">
        <v>1462</v>
      </c>
      <c r="B517" s="5" t="s">
        <v>254</v>
      </c>
      <c r="C517" s="5">
        <v>87</v>
      </c>
      <c r="D517" s="5">
        <v>2.2999999999999998</v>
      </c>
      <c r="E517" s="6">
        <v>2.7000000000000001E-3</v>
      </c>
      <c r="F517" s="4">
        <f t="shared" si="8"/>
        <v>2.5686362358410126</v>
      </c>
      <c r="G517" s="6">
        <v>5.7000000000000002E-2</v>
      </c>
    </row>
    <row r="518" spans="1:7" x14ac:dyDescent="0.3">
      <c r="A518" s="5" t="s">
        <v>1462</v>
      </c>
      <c r="B518" s="5" t="s">
        <v>618</v>
      </c>
      <c r="C518" s="5">
        <v>33</v>
      </c>
      <c r="D518" s="5">
        <v>0.9</v>
      </c>
      <c r="E518" s="6">
        <v>2.8E-3</v>
      </c>
      <c r="F518" s="4">
        <f t="shared" si="8"/>
        <v>2.5528419686577806</v>
      </c>
      <c r="G518" s="6">
        <v>5.7000000000000002E-2</v>
      </c>
    </row>
    <row r="519" spans="1:7" x14ac:dyDescent="0.3">
      <c r="A519" s="5" t="s">
        <v>1462</v>
      </c>
      <c r="B519" s="5" t="s">
        <v>255</v>
      </c>
      <c r="C519" s="5">
        <v>120</v>
      </c>
      <c r="D519" s="5">
        <v>3.2</v>
      </c>
      <c r="E519" s="6">
        <v>2.8E-3</v>
      </c>
      <c r="F519" s="4">
        <f t="shared" si="8"/>
        <v>2.5528419686577806</v>
      </c>
      <c r="G519" s="6">
        <v>5.8000000000000003E-2</v>
      </c>
    </row>
    <row r="520" spans="1:7" x14ac:dyDescent="0.3">
      <c r="A520" s="5" t="s">
        <v>1462</v>
      </c>
      <c r="B520" s="5" t="s">
        <v>1035</v>
      </c>
      <c r="C520" s="5">
        <v>52</v>
      </c>
      <c r="D520" s="5">
        <v>1.4</v>
      </c>
      <c r="E520" s="6">
        <v>2.8E-3</v>
      </c>
      <c r="F520" s="4">
        <f t="shared" si="8"/>
        <v>2.5528419686577806</v>
      </c>
      <c r="G520" s="6">
        <v>5.8000000000000003E-2</v>
      </c>
    </row>
    <row r="521" spans="1:7" x14ac:dyDescent="0.3">
      <c r="A521" s="5" t="s">
        <v>1462</v>
      </c>
      <c r="B521" s="5" t="s">
        <v>620</v>
      </c>
      <c r="C521" s="5">
        <v>41</v>
      </c>
      <c r="D521" s="5">
        <v>1.1000000000000001</v>
      </c>
      <c r="E521" s="6">
        <v>2.8999999999999998E-3</v>
      </c>
      <c r="F521" s="4">
        <f t="shared" si="8"/>
        <v>2.5376020021010439</v>
      </c>
      <c r="G521" s="6">
        <v>0.06</v>
      </c>
    </row>
    <row r="522" spans="1:7" x14ac:dyDescent="0.3">
      <c r="A522" s="5" t="s">
        <v>1462</v>
      </c>
      <c r="B522" s="5" t="s">
        <v>256</v>
      </c>
      <c r="C522" s="5">
        <v>222</v>
      </c>
      <c r="D522" s="5">
        <v>6</v>
      </c>
      <c r="E522" s="6">
        <v>2.8999999999999998E-3</v>
      </c>
      <c r="F522" s="4">
        <f t="shared" si="8"/>
        <v>2.5376020021010439</v>
      </c>
      <c r="G522" s="6">
        <v>6.0999999999999999E-2</v>
      </c>
    </row>
    <row r="523" spans="1:7" x14ac:dyDescent="0.3">
      <c r="A523" s="5" t="s">
        <v>1462</v>
      </c>
      <c r="B523" s="5" t="s">
        <v>627</v>
      </c>
      <c r="C523" s="5">
        <v>145</v>
      </c>
      <c r="D523" s="5">
        <v>3.9</v>
      </c>
      <c r="E523" s="6">
        <v>3.0000000000000001E-3</v>
      </c>
      <c r="F523" s="4">
        <f t="shared" si="8"/>
        <v>2.5228787452803374</v>
      </c>
      <c r="G523" s="6">
        <v>6.0999999999999999E-2</v>
      </c>
    </row>
    <row r="524" spans="1:7" x14ac:dyDescent="0.3">
      <c r="A524" s="5" t="s">
        <v>1462</v>
      </c>
      <c r="B524" s="5" t="s">
        <v>257</v>
      </c>
      <c r="C524" s="5">
        <v>327</v>
      </c>
      <c r="D524" s="5">
        <v>8.8000000000000007</v>
      </c>
      <c r="E524" s="6">
        <v>3.0000000000000001E-3</v>
      </c>
      <c r="F524" s="4">
        <f t="shared" si="8"/>
        <v>2.5228787452803374</v>
      </c>
      <c r="G524" s="6">
        <v>6.0999999999999999E-2</v>
      </c>
    </row>
    <row r="525" spans="1:7" x14ac:dyDescent="0.3">
      <c r="A525" s="5" t="s">
        <v>1462</v>
      </c>
      <c r="B525" s="5" t="s">
        <v>1504</v>
      </c>
      <c r="C525" s="5">
        <v>76</v>
      </c>
      <c r="D525" s="5">
        <v>2</v>
      </c>
      <c r="E525" s="6">
        <v>3.0000000000000001E-3</v>
      </c>
      <c r="F525" s="4">
        <f t="shared" si="8"/>
        <v>2.5228787452803374</v>
      </c>
      <c r="G525" s="6">
        <v>6.0999999999999999E-2</v>
      </c>
    </row>
    <row r="526" spans="1:7" x14ac:dyDescent="0.3">
      <c r="A526" s="5" t="s">
        <v>1462</v>
      </c>
      <c r="B526" s="5" t="s">
        <v>621</v>
      </c>
      <c r="C526" s="5">
        <v>57</v>
      </c>
      <c r="D526" s="5">
        <v>1.5</v>
      </c>
      <c r="E526" s="6">
        <v>3.0000000000000001E-3</v>
      </c>
      <c r="F526" s="4">
        <f t="shared" si="8"/>
        <v>2.5228787452803374</v>
      </c>
      <c r="G526" s="6">
        <v>6.0999999999999999E-2</v>
      </c>
    </row>
    <row r="527" spans="1:7" x14ac:dyDescent="0.3">
      <c r="A527" s="5" t="s">
        <v>1462</v>
      </c>
      <c r="B527" s="5" t="s">
        <v>1505</v>
      </c>
      <c r="C527" s="5">
        <v>12</v>
      </c>
      <c r="D527" s="5">
        <v>0.3</v>
      </c>
      <c r="E527" s="6">
        <v>3.0000000000000001E-3</v>
      </c>
      <c r="F527" s="4">
        <f t="shared" si="8"/>
        <v>2.5228787452803374</v>
      </c>
      <c r="G527" s="6">
        <v>6.0999999999999999E-2</v>
      </c>
    </row>
    <row r="528" spans="1:7" x14ac:dyDescent="0.3">
      <c r="A528" s="5" t="s">
        <v>1462</v>
      </c>
      <c r="B528" s="5" t="s">
        <v>619</v>
      </c>
      <c r="C528" s="5">
        <v>12</v>
      </c>
      <c r="D528" s="5">
        <v>0.3</v>
      </c>
      <c r="E528" s="6">
        <v>3.0000000000000001E-3</v>
      </c>
      <c r="F528" s="4">
        <f t="shared" si="8"/>
        <v>2.5228787452803374</v>
      </c>
      <c r="G528" s="6">
        <v>6.0999999999999999E-2</v>
      </c>
    </row>
    <row r="529" spans="1:7" x14ac:dyDescent="0.3">
      <c r="A529" s="5" t="s">
        <v>1462</v>
      </c>
      <c r="B529" s="5" t="s">
        <v>1506</v>
      </c>
      <c r="C529" s="5">
        <v>12</v>
      </c>
      <c r="D529" s="5">
        <v>0.3</v>
      </c>
      <c r="E529" s="6">
        <v>3.0000000000000001E-3</v>
      </c>
      <c r="F529" s="4">
        <f t="shared" si="8"/>
        <v>2.5228787452803374</v>
      </c>
      <c r="G529" s="6">
        <v>6.0999999999999999E-2</v>
      </c>
    </row>
    <row r="530" spans="1:7" x14ac:dyDescent="0.3">
      <c r="A530" s="5" t="s">
        <v>1462</v>
      </c>
      <c r="B530" s="5" t="s">
        <v>625</v>
      </c>
      <c r="C530" s="5">
        <v>93</v>
      </c>
      <c r="D530" s="5">
        <v>2.5</v>
      </c>
      <c r="E530" s="6">
        <v>3.0000000000000001E-3</v>
      </c>
      <c r="F530" s="4">
        <f t="shared" si="8"/>
        <v>2.5228787452803374</v>
      </c>
      <c r="G530" s="6">
        <v>6.0999999999999999E-2</v>
      </c>
    </row>
    <row r="531" spans="1:7" x14ac:dyDescent="0.3">
      <c r="A531" s="5" t="s">
        <v>1462</v>
      </c>
      <c r="B531" s="5" t="s">
        <v>1039</v>
      </c>
      <c r="C531" s="5">
        <v>25</v>
      </c>
      <c r="D531" s="5">
        <v>0.7</v>
      </c>
      <c r="E531" s="6">
        <v>3.0999999999999999E-3</v>
      </c>
      <c r="F531" s="4">
        <f t="shared" si="8"/>
        <v>2.5086383061657274</v>
      </c>
      <c r="G531" s="6">
        <v>6.2E-2</v>
      </c>
    </row>
    <row r="532" spans="1:7" x14ac:dyDescent="0.3">
      <c r="A532" s="5" t="s">
        <v>1462</v>
      </c>
      <c r="B532" s="5" t="s">
        <v>626</v>
      </c>
      <c r="C532" s="5">
        <v>82</v>
      </c>
      <c r="D532" s="5">
        <v>2.2000000000000002</v>
      </c>
      <c r="E532" s="6">
        <v>3.0999999999999999E-3</v>
      </c>
      <c r="F532" s="4">
        <f t="shared" si="8"/>
        <v>2.5086383061657274</v>
      </c>
      <c r="G532" s="6">
        <v>6.2E-2</v>
      </c>
    </row>
    <row r="533" spans="1:7" x14ac:dyDescent="0.3">
      <c r="A533" s="5" t="s">
        <v>1462</v>
      </c>
      <c r="B533" s="5" t="s">
        <v>1042</v>
      </c>
      <c r="C533" s="5">
        <v>37</v>
      </c>
      <c r="D533" s="5">
        <v>1</v>
      </c>
      <c r="E533" s="6">
        <v>3.0999999999999999E-3</v>
      </c>
      <c r="F533" s="4">
        <f t="shared" si="8"/>
        <v>2.5086383061657274</v>
      </c>
      <c r="G533" s="6">
        <v>6.3E-2</v>
      </c>
    </row>
    <row r="534" spans="1:7" x14ac:dyDescent="0.3">
      <c r="A534" s="5" t="s">
        <v>1462</v>
      </c>
      <c r="B534" s="5" t="s">
        <v>1043</v>
      </c>
      <c r="C534" s="5">
        <v>37</v>
      </c>
      <c r="D534" s="5">
        <v>1</v>
      </c>
      <c r="E534" s="6">
        <v>3.0999999999999999E-3</v>
      </c>
      <c r="F534" s="4">
        <f t="shared" si="8"/>
        <v>2.5086383061657274</v>
      </c>
      <c r="G534" s="6">
        <v>6.3E-2</v>
      </c>
    </row>
    <row r="535" spans="1:7" x14ac:dyDescent="0.3">
      <c r="A535" s="5" t="s">
        <v>1462</v>
      </c>
      <c r="B535" s="5" t="s">
        <v>1040</v>
      </c>
      <c r="C535" s="5">
        <v>26</v>
      </c>
      <c r="D535" s="5">
        <v>0.7</v>
      </c>
      <c r="E535" s="6">
        <v>3.0999999999999999E-3</v>
      </c>
      <c r="F535" s="4">
        <f t="shared" si="8"/>
        <v>2.5086383061657274</v>
      </c>
      <c r="G535" s="6">
        <v>6.3E-2</v>
      </c>
    </row>
    <row r="536" spans="1:7" x14ac:dyDescent="0.3">
      <c r="A536" s="5" t="s">
        <v>1462</v>
      </c>
      <c r="B536" s="5" t="s">
        <v>260</v>
      </c>
      <c r="C536" s="5">
        <v>353</v>
      </c>
      <c r="D536" s="5">
        <v>9.5</v>
      </c>
      <c r="E536" s="6">
        <v>3.2000000000000002E-3</v>
      </c>
      <c r="F536" s="4">
        <f t="shared" si="8"/>
        <v>2.4948500216800942</v>
      </c>
      <c r="G536" s="6">
        <v>6.4000000000000001E-2</v>
      </c>
    </row>
    <row r="537" spans="1:7" x14ac:dyDescent="0.3">
      <c r="A537" s="5" t="s">
        <v>1462</v>
      </c>
      <c r="B537" s="5" t="s">
        <v>624</v>
      </c>
      <c r="C537" s="5">
        <v>36</v>
      </c>
      <c r="D537" s="5">
        <v>1</v>
      </c>
      <c r="E537" s="6">
        <v>3.2000000000000002E-3</v>
      </c>
      <c r="F537" s="4">
        <f t="shared" si="8"/>
        <v>2.4948500216800942</v>
      </c>
      <c r="G537" s="6">
        <v>6.4000000000000001E-2</v>
      </c>
    </row>
    <row r="538" spans="1:7" x14ac:dyDescent="0.3">
      <c r="A538" s="5" t="s">
        <v>1462</v>
      </c>
      <c r="B538" s="5" t="s">
        <v>1044</v>
      </c>
      <c r="C538" s="5">
        <v>48</v>
      </c>
      <c r="D538" s="5">
        <v>1.3</v>
      </c>
      <c r="E538" s="6">
        <v>3.2000000000000002E-3</v>
      </c>
      <c r="F538" s="4">
        <f t="shared" si="8"/>
        <v>2.4948500216800942</v>
      </c>
      <c r="G538" s="6">
        <v>6.4000000000000001E-2</v>
      </c>
    </row>
    <row r="539" spans="1:7" x14ac:dyDescent="0.3">
      <c r="A539" s="5" t="s">
        <v>1462</v>
      </c>
      <c r="B539" s="5" t="s">
        <v>1041</v>
      </c>
      <c r="C539" s="5">
        <v>18</v>
      </c>
      <c r="D539" s="5">
        <v>0.5</v>
      </c>
      <c r="E539" s="6">
        <v>3.3E-3</v>
      </c>
      <c r="F539" s="4">
        <f t="shared" si="8"/>
        <v>2.4814860601221125</v>
      </c>
      <c r="G539" s="6">
        <v>6.5000000000000002E-2</v>
      </c>
    </row>
    <row r="540" spans="1:7" x14ac:dyDescent="0.3">
      <c r="A540" s="5" t="s">
        <v>1462</v>
      </c>
      <c r="B540" s="5" t="s">
        <v>632</v>
      </c>
      <c r="C540" s="5">
        <v>108</v>
      </c>
      <c r="D540" s="5">
        <v>2.9</v>
      </c>
      <c r="E540" s="6">
        <v>3.3E-3</v>
      </c>
      <c r="F540" s="4">
        <f t="shared" si="8"/>
        <v>2.4814860601221125</v>
      </c>
      <c r="G540" s="6">
        <v>6.5000000000000002E-2</v>
      </c>
    </row>
    <row r="541" spans="1:7" x14ac:dyDescent="0.3">
      <c r="A541" s="5" t="s">
        <v>1462</v>
      </c>
      <c r="B541" s="5" t="s">
        <v>1338</v>
      </c>
      <c r="C541" s="5">
        <v>31</v>
      </c>
      <c r="D541" s="5">
        <v>0.8</v>
      </c>
      <c r="E541" s="6">
        <v>3.3E-3</v>
      </c>
      <c r="F541" s="4">
        <f t="shared" si="8"/>
        <v>2.4814860601221125</v>
      </c>
      <c r="G541" s="6">
        <v>6.6000000000000003E-2</v>
      </c>
    </row>
    <row r="542" spans="1:7" x14ac:dyDescent="0.3">
      <c r="A542" s="5" t="s">
        <v>1462</v>
      </c>
      <c r="B542" s="5" t="s">
        <v>628</v>
      </c>
      <c r="C542" s="5">
        <v>31</v>
      </c>
      <c r="D542" s="5">
        <v>0.8</v>
      </c>
      <c r="E542" s="6">
        <v>3.3E-3</v>
      </c>
      <c r="F542" s="4">
        <f t="shared" si="8"/>
        <v>2.4814860601221125</v>
      </c>
      <c r="G542" s="6">
        <v>6.6000000000000003E-2</v>
      </c>
    </row>
    <row r="543" spans="1:7" x14ac:dyDescent="0.3">
      <c r="A543" s="5" t="s">
        <v>1462</v>
      </c>
      <c r="B543" s="5" t="s">
        <v>1038</v>
      </c>
      <c r="C543" s="5">
        <v>8</v>
      </c>
      <c r="D543" s="5">
        <v>0.2</v>
      </c>
      <c r="E543" s="6">
        <v>3.3E-3</v>
      </c>
      <c r="F543" s="4">
        <f t="shared" si="8"/>
        <v>2.4814860601221125</v>
      </c>
      <c r="G543" s="6">
        <v>6.6000000000000003E-2</v>
      </c>
    </row>
    <row r="544" spans="1:7" x14ac:dyDescent="0.3">
      <c r="A544" s="5" t="s">
        <v>1462</v>
      </c>
      <c r="B544" s="5" t="s">
        <v>623</v>
      </c>
      <c r="C544" s="5">
        <v>8</v>
      </c>
      <c r="D544" s="5">
        <v>0.2</v>
      </c>
      <c r="E544" s="6">
        <v>3.3E-3</v>
      </c>
      <c r="F544" s="4">
        <f t="shared" si="8"/>
        <v>2.4814860601221125</v>
      </c>
      <c r="G544" s="6">
        <v>6.6000000000000003E-2</v>
      </c>
    </row>
    <row r="545" spans="1:7" x14ac:dyDescent="0.3">
      <c r="A545" s="5" t="s">
        <v>1462</v>
      </c>
      <c r="B545" s="5" t="s">
        <v>622</v>
      </c>
      <c r="C545" s="5">
        <v>8</v>
      </c>
      <c r="D545" s="5">
        <v>0.2</v>
      </c>
      <c r="E545" s="6">
        <v>3.3E-3</v>
      </c>
      <c r="F545" s="4">
        <f t="shared" si="8"/>
        <v>2.4814860601221125</v>
      </c>
      <c r="G545" s="6">
        <v>6.6000000000000003E-2</v>
      </c>
    </row>
    <row r="546" spans="1:7" x14ac:dyDescent="0.3">
      <c r="A546" s="5" t="s">
        <v>1462</v>
      </c>
      <c r="B546" s="5" t="s">
        <v>1036</v>
      </c>
      <c r="C546" s="5">
        <v>8</v>
      </c>
      <c r="D546" s="5">
        <v>0.2</v>
      </c>
      <c r="E546" s="6">
        <v>3.3E-3</v>
      </c>
      <c r="F546" s="4">
        <f t="shared" si="8"/>
        <v>2.4814860601221125</v>
      </c>
      <c r="G546" s="6">
        <v>6.6000000000000003E-2</v>
      </c>
    </row>
    <row r="547" spans="1:7" x14ac:dyDescent="0.3">
      <c r="A547" s="5" t="s">
        <v>1462</v>
      </c>
      <c r="B547" s="5" t="s">
        <v>1037</v>
      </c>
      <c r="C547" s="5">
        <v>8</v>
      </c>
      <c r="D547" s="5">
        <v>0.2</v>
      </c>
      <c r="E547" s="6">
        <v>3.3E-3</v>
      </c>
      <c r="F547" s="4">
        <f t="shared" si="8"/>
        <v>2.4814860601221125</v>
      </c>
      <c r="G547" s="6">
        <v>6.6000000000000003E-2</v>
      </c>
    </row>
    <row r="548" spans="1:7" x14ac:dyDescent="0.3">
      <c r="A548" s="5" t="s">
        <v>1462</v>
      </c>
      <c r="B548" s="5" t="s">
        <v>635</v>
      </c>
      <c r="C548" s="5">
        <v>178</v>
      </c>
      <c r="D548" s="5">
        <v>4.8</v>
      </c>
      <c r="E548" s="6">
        <v>3.3E-3</v>
      </c>
      <c r="F548" s="4">
        <f t="shared" si="8"/>
        <v>2.4814860601221125</v>
      </c>
      <c r="G548" s="6">
        <v>6.6000000000000003E-2</v>
      </c>
    </row>
    <row r="549" spans="1:7" x14ac:dyDescent="0.3">
      <c r="A549" s="5" t="s">
        <v>1462</v>
      </c>
      <c r="B549" s="5" t="s">
        <v>631</v>
      </c>
      <c r="C549" s="5">
        <v>41</v>
      </c>
      <c r="D549" s="5">
        <v>1.1000000000000001</v>
      </c>
      <c r="E549" s="6">
        <v>3.3E-3</v>
      </c>
      <c r="F549" s="4">
        <f t="shared" si="8"/>
        <v>2.4814860601221125</v>
      </c>
      <c r="G549" s="6">
        <v>6.6000000000000003E-2</v>
      </c>
    </row>
    <row r="550" spans="1:7" x14ac:dyDescent="0.3">
      <c r="A550" s="5" t="s">
        <v>1462</v>
      </c>
      <c r="B550" s="5" t="s">
        <v>258</v>
      </c>
      <c r="C550" s="5">
        <v>121</v>
      </c>
      <c r="D550" s="5">
        <v>3.3</v>
      </c>
      <c r="E550" s="6">
        <v>3.3999999999999998E-3</v>
      </c>
      <c r="F550" s="4">
        <f t="shared" si="8"/>
        <v>2.4685210829577451</v>
      </c>
      <c r="G550" s="6">
        <v>6.6000000000000003E-2</v>
      </c>
    </row>
    <row r="551" spans="1:7" x14ac:dyDescent="0.3">
      <c r="A551" s="5" t="s">
        <v>1462</v>
      </c>
      <c r="B551" s="5" t="s">
        <v>629</v>
      </c>
      <c r="C551" s="5">
        <v>14</v>
      </c>
      <c r="D551" s="5">
        <v>0.4</v>
      </c>
      <c r="E551" s="6">
        <v>3.3999999999999998E-3</v>
      </c>
      <c r="F551" s="4">
        <f t="shared" si="8"/>
        <v>2.4685210829577451</v>
      </c>
      <c r="G551" s="6">
        <v>6.7000000000000004E-2</v>
      </c>
    </row>
    <row r="552" spans="1:7" x14ac:dyDescent="0.3">
      <c r="A552" s="5" t="s">
        <v>1462</v>
      </c>
      <c r="B552" s="5" t="s">
        <v>630</v>
      </c>
      <c r="C552" s="5">
        <v>16</v>
      </c>
      <c r="D552" s="5">
        <v>0.4</v>
      </c>
      <c r="E552" s="6">
        <v>3.3999999999999998E-3</v>
      </c>
      <c r="F552" s="4">
        <f t="shared" si="8"/>
        <v>2.4685210829577451</v>
      </c>
      <c r="G552" s="6">
        <v>6.7000000000000004E-2</v>
      </c>
    </row>
    <row r="553" spans="1:7" x14ac:dyDescent="0.3">
      <c r="A553" s="5" t="s">
        <v>1462</v>
      </c>
      <c r="B553" s="5" t="s">
        <v>633</v>
      </c>
      <c r="C553" s="5">
        <v>45</v>
      </c>
      <c r="D553" s="5">
        <v>1.2</v>
      </c>
      <c r="E553" s="6">
        <v>3.5000000000000001E-3</v>
      </c>
      <c r="F553" s="4">
        <f t="shared" si="8"/>
        <v>2.4559319556497243</v>
      </c>
      <c r="G553" s="6">
        <v>6.8000000000000005E-2</v>
      </c>
    </row>
    <row r="554" spans="1:7" x14ac:dyDescent="0.3">
      <c r="A554" s="5" t="s">
        <v>1462</v>
      </c>
      <c r="B554" s="5" t="s">
        <v>1507</v>
      </c>
      <c r="C554" s="5">
        <v>56</v>
      </c>
      <c r="D554" s="5">
        <v>1.5</v>
      </c>
      <c r="E554" s="6">
        <v>3.5000000000000001E-3</v>
      </c>
      <c r="F554" s="4">
        <f t="shared" si="8"/>
        <v>2.4559319556497243</v>
      </c>
      <c r="G554" s="6">
        <v>6.8000000000000005E-2</v>
      </c>
    </row>
    <row r="555" spans="1:7" x14ac:dyDescent="0.3">
      <c r="A555" s="5" t="s">
        <v>1462</v>
      </c>
      <c r="B555" s="5" t="s">
        <v>1045</v>
      </c>
      <c r="C555" s="5">
        <v>39</v>
      </c>
      <c r="D555" s="5">
        <v>1.1000000000000001</v>
      </c>
      <c r="E555" s="6">
        <v>3.5000000000000001E-3</v>
      </c>
      <c r="F555" s="4">
        <f t="shared" si="8"/>
        <v>2.4559319556497243</v>
      </c>
      <c r="G555" s="6">
        <v>6.8000000000000005E-2</v>
      </c>
    </row>
    <row r="556" spans="1:7" x14ac:dyDescent="0.3">
      <c r="A556" s="5" t="s">
        <v>1462</v>
      </c>
      <c r="B556" s="5" t="s">
        <v>261</v>
      </c>
      <c r="C556" s="5">
        <v>39</v>
      </c>
      <c r="D556" s="5">
        <v>1.1000000000000001</v>
      </c>
      <c r="E556" s="6">
        <v>3.5000000000000001E-3</v>
      </c>
      <c r="F556" s="4">
        <f t="shared" si="8"/>
        <v>2.4559319556497243</v>
      </c>
      <c r="G556" s="6">
        <v>6.8000000000000005E-2</v>
      </c>
    </row>
    <row r="557" spans="1:7" x14ac:dyDescent="0.3">
      <c r="A557" s="5" t="s">
        <v>1462</v>
      </c>
      <c r="B557" s="5" t="s">
        <v>259</v>
      </c>
      <c r="C557" s="5">
        <v>9</v>
      </c>
      <c r="D557" s="5">
        <v>0.2</v>
      </c>
      <c r="E557" s="6">
        <v>3.5000000000000001E-3</v>
      </c>
      <c r="F557" s="4">
        <f t="shared" si="8"/>
        <v>2.4559319556497243</v>
      </c>
      <c r="G557" s="6">
        <v>6.9000000000000006E-2</v>
      </c>
    </row>
    <row r="558" spans="1:7" x14ac:dyDescent="0.3">
      <c r="A558" s="5" t="s">
        <v>1462</v>
      </c>
      <c r="B558" s="5" t="s">
        <v>1508</v>
      </c>
      <c r="C558" s="5">
        <v>23</v>
      </c>
      <c r="D558" s="5">
        <v>0.6</v>
      </c>
      <c r="E558" s="6">
        <v>3.5000000000000001E-3</v>
      </c>
      <c r="F558" s="4">
        <f t="shared" si="8"/>
        <v>2.4559319556497243</v>
      </c>
      <c r="G558" s="6">
        <v>6.9000000000000006E-2</v>
      </c>
    </row>
    <row r="559" spans="1:7" x14ac:dyDescent="0.3">
      <c r="A559" s="5" t="s">
        <v>1462</v>
      </c>
      <c r="B559" s="5" t="s">
        <v>1509</v>
      </c>
      <c r="C559" s="5">
        <v>43</v>
      </c>
      <c r="D559" s="5">
        <v>1.2</v>
      </c>
      <c r="E559" s="6">
        <v>3.7000000000000002E-3</v>
      </c>
      <c r="F559" s="4">
        <f t="shared" si="8"/>
        <v>2.431798275933005</v>
      </c>
      <c r="G559" s="6">
        <v>7.0999999999999994E-2</v>
      </c>
    </row>
    <row r="560" spans="1:7" x14ac:dyDescent="0.3">
      <c r="A560" s="5" t="s">
        <v>1462</v>
      </c>
      <c r="B560" s="5" t="s">
        <v>634</v>
      </c>
      <c r="C560" s="5">
        <v>43</v>
      </c>
      <c r="D560" s="5">
        <v>1.2</v>
      </c>
      <c r="E560" s="6">
        <v>3.7000000000000002E-3</v>
      </c>
      <c r="F560" s="4">
        <f t="shared" si="8"/>
        <v>2.431798275933005</v>
      </c>
      <c r="G560" s="6">
        <v>7.0999999999999994E-2</v>
      </c>
    </row>
    <row r="561" spans="1:7" x14ac:dyDescent="0.3">
      <c r="A561" s="5" t="s">
        <v>1462</v>
      </c>
      <c r="B561" s="5" t="s">
        <v>262</v>
      </c>
      <c r="C561" s="5">
        <v>24</v>
      </c>
      <c r="D561" s="5">
        <v>0.6</v>
      </c>
      <c r="E561" s="6">
        <v>3.7000000000000002E-3</v>
      </c>
      <c r="F561" s="4">
        <f t="shared" si="8"/>
        <v>2.431798275933005</v>
      </c>
      <c r="G561" s="6">
        <v>7.0999999999999994E-2</v>
      </c>
    </row>
    <row r="562" spans="1:7" x14ac:dyDescent="0.3">
      <c r="A562" s="5" t="s">
        <v>1462</v>
      </c>
      <c r="B562" s="5" t="s">
        <v>263</v>
      </c>
      <c r="C562" s="5">
        <v>51</v>
      </c>
      <c r="D562" s="5">
        <v>1.4</v>
      </c>
      <c r="E562" s="6">
        <v>3.7000000000000002E-3</v>
      </c>
      <c r="F562" s="4">
        <f t="shared" si="8"/>
        <v>2.431798275933005</v>
      </c>
      <c r="G562" s="6">
        <v>7.0999999999999994E-2</v>
      </c>
    </row>
    <row r="563" spans="1:7" x14ac:dyDescent="0.3">
      <c r="A563" s="5" t="s">
        <v>1462</v>
      </c>
      <c r="B563" s="5" t="s">
        <v>640</v>
      </c>
      <c r="C563" s="5">
        <v>120</v>
      </c>
      <c r="D563" s="5">
        <v>3.2</v>
      </c>
      <c r="E563" s="6">
        <v>3.8E-3</v>
      </c>
      <c r="F563" s="4">
        <f t="shared" si="8"/>
        <v>2.4202164033831899</v>
      </c>
      <c r="G563" s="6">
        <v>7.2999999999999995E-2</v>
      </c>
    </row>
    <row r="564" spans="1:7" x14ac:dyDescent="0.3">
      <c r="A564" s="5" t="s">
        <v>1462</v>
      </c>
      <c r="B564" s="5" t="s">
        <v>638</v>
      </c>
      <c r="C564" s="5">
        <v>65</v>
      </c>
      <c r="D564" s="5">
        <v>1.8</v>
      </c>
      <c r="E564" s="6">
        <v>3.8E-3</v>
      </c>
      <c r="F564" s="4">
        <f t="shared" si="8"/>
        <v>2.4202164033831899</v>
      </c>
      <c r="G564" s="6">
        <v>7.2999999999999995E-2</v>
      </c>
    </row>
    <row r="565" spans="1:7" x14ac:dyDescent="0.3">
      <c r="A565" s="5" t="s">
        <v>1462</v>
      </c>
      <c r="B565" s="5" t="s">
        <v>637</v>
      </c>
      <c r="C565" s="5">
        <v>26</v>
      </c>
      <c r="D565" s="5">
        <v>0.7</v>
      </c>
      <c r="E565" s="6">
        <v>3.8E-3</v>
      </c>
      <c r="F565" s="4">
        <f t="shared" si="8"/>
        <v>2.4202164033831899</v>
      </c>
      <c r="G565" s="6">
        <v>7.3999999999999996E-2</v>
      </c>
    </row>
    <row r="566" spans="1:7" x14ac:dyDescent="0.3">
      <c r="A566" s="5" t="s">
        <v>1462</v>
      </c>
      <c r="B566" s="5" t="s">
        <v>636</v>
      </c>
      <c r="C566" s="5">
        <v>26</v>
      </c>
      <c r="D566" s="5">
        <v>0.7</v>
      </c>
      <c r="E566" s="6">
        <v>3.8E-3</v>
      </c>
      <c r="F566" s="4">
        <f t="shared" si="8"/>
        <v>2.4202164033831899</v>
      </c>
      <c r="G566" s="6">
        <v>7.3999999999999996E-2</v>
      </c>
    </row>
    <row r="567" spans="1:7" x14ac:dyDescent="0.3">
      <c r="A567" s="5" t="s">
        <v>1462</v>
      </c>
      <c r="B567" s="5" t="s">
        <v>264</v>
      </c>
      <c r="C567" s="5">
        <v>89</v>
      </c>
      <c r="D567" s="5">
        <v>2.4</v>
      </c>
      <c r="E567" s="6">
        <v>3.8999999999999998E-3</v>
      </c>
      <c r="F567" s="4">
        <f t="shared" si="8"/>
        <v>2.4089353929735009</v>
      </c>
      <c r="G567" s="6">
        <v>7.3999999999999996E-2</v>
      </c>
    </row>
    <row r="568" spans="1:7" x14ac:dyDescent="0.3">
      <c r="A568" s="5" t="s">
        <v>1462</v>
      </c>
      <c r="B568" s="5" t="s">
        <v>639</v>
      </c>
      <c r="C568" s="5">
        <v>56</v>
      </c>
      <c r="D568" s="5">
        <v>1.5</v>
      </c>
      <c r="E568" s="6">
        <v>3.8999999999999998E-3</v>
      </c>
      <c r="F568" s="4">
        <f t="shared" si="8"/>
        <v>2.4089353929735009</v>
      </c>
      <c r="G568" s="6">
        <v>7.4999999999999997E-2</v>
      </c>
    </row>
    <row r="569" spans="1:7" x14ac:dyDescent="0.3">
      <c r="A569" s="5" t="s">
        <v>1462</v>
      </c>
      <c r="B569" s="5" t="s">
        <v>1050</v>
      </c>
      <c r="C569" s="5">
        <v>56</v>
      </c>
      <c r="D569" s="5">
        <v>1.5</v>
      </c>
      <c r="E569" s="6">
        <v>3.8999999999999998E-3</v>
      </c>
      <c r="F569" s="4">
        <f t="shared" si="8"/>
        <v>2.4089353929735009</v>
      </c>
      <c r="G569" s="6">
        <v>7.4999999999999997E-2</v>
      </c>
    </row>
    <row r="570" spans="1:7" x14ac:dyDescent="0.3">
      <c r="A570" s="5" t="s">
        <v>1462</v>
      </c>
      <c r="B570" s="5" t="s">
        <v>1047</v>
      </c>
      <c r="C570" s="5">
        <v>30</v>
      </c>
      <c r="D570" s="5">
        <v>0.8</v>
      </c>
      <c r="E570" s="6">
        <v>3.8999999999999998E-3</v>
      </c>
      <c r="F570" s="4">
        <f t="shared" si="8"/>
        <v>2.4089353929735009</v>
      </c>
      <c r="G570" s="6">
        <v>7.4999999999999997E-2</v>
      </c>
    </row>
    <row r="571" spans="1:7" x14ac:dyDescent="0.3">
      <c r="A571" s="5" t="s">
        <v>1462</v>
      </c>
      <c r="B571" s="5" t="s">
        <v>1048</v>
      </c>
      <c r="C571" s="5">
        <v>45</v>
      </c>
      <c r="D571" s="5">
        <v>1.2</v>
      </c>
      <c r="E571" s="6">
        <v>4.0000000000000001E-3</v>
      </c>
      <c r="F571" s="4">
        <f t="shared" si="8"/>
        <v>2.3979400086720375</v>
      </c>
      <c r="G571" s="6">
        <v>7.4999999999999997E-2</v>
      </c>
    </row>
    <row r="572" spans="1:7" x14ac:dyDescent="0.3">
      <c r="A572" s="5" t="s">
        <v>1462</v>
      </c>
      <c r="B572" s="5" t="s">
        <v>1046</v>
      </c>
      <c r="C572" s="5">
        <v>15</v>
      </c>
      <c r="D572" s="5">
        <v>0.4</v>
      </c>
      <c r="E572" s="6">
        <v>4.0000000000000001E-3</v>
      </c>
      <c r="F572" s="4">
        <f t="shared" si="8"/>
        <v>2.3979400086720375</v>
      </c>
      <c r="G572" s="6">
        <v>7.5999999999999998E-2</v>
      </c>
    </row>
    <row r="573" spans="1:7" x14ac:dyDescent="0.3">
      <c r="A573" s="5" t="s">
        <v>1462</v>
      </c>
      <c r="B573" s="5" t="s">
        <v>1051</v>
      </c>
      <c r="C573" s="5">
        <v>61</v>
      </c>
      <c r="D573" s="5">
        <v>1.6</v>
      </c>
      <c r="E573" s="6">
        <v>4.0000000000000001E-3</v>
      </c>
      <c r="F573" s="4">
        <f t="shared" si="8"/>
        <v>2.3979400086720375</v>
      </c>
      <c r="G573" s="6">
        <v>7.5999999999999998E-2</v>
      </c>
    </row>
    <row r="574" spans="1:7" x14ac:dyDescent="0.3">
      <c r="A574" s="5" t="s">
        <v>1462</v>
      </c>
      <c r="B574" s="5" t="s">
        <v>1049</v>
      </c>
      <c r="C574" s="5">
        <v>39</v>
      </c>
      <c r="D574" s="5">
        <v>1.1000000000000001</v>
      </c>
      <c r="E574" s="6">
        <v>4.0000000000000001E-3</v>
      </c>
      <c r="F574" s="4">
        <f t="shared" si="8"/>
        <v>2.3979400086720375</v>
      </c>
      <c r="G574" s="6">
        <v>7.6999999999999999E-2</v>
      </c>
    </row>
    <row r="575" spans="1:7" x14ac:dyDescent="0.3">
      <c r="A575" s="5" t="s">
        <v>1462</v>
      </c>
      <c r="B575" s="5" t="s">
        <v>642</v>
      </c>
      <c r="C575" s="5">
        <v>86</v>
      </c>
      <c r="D575" s="5">
        <v>2.2999999999999998</v>
      </c>
      <c r="E575" s="6">
        <v>4.1000000000000003E-3</v>
      </c>
      <c r="F575" s="4">
        <f t="shared" si="8"/>
        <v>2.3872161432802645</v>
      </c>
      <c r="G575" s="6">
        <v>7.6999999999999999E-2</v>
      </c>
    </row>
    <row r="576" spans="1:7" x14ac:dyDescent="0.3">
      <c r="A576" s="5" t="s">
        <v>1462</v>
      </c>
      <c r="B576" s="5" t="s">
        <v>1325</v>
      </c>
      <c r="C576" s="5">
        <v>6</v>
      </c>
      <c r="D576" s="5">
        <v>0.2</v>
      </c>
      <c r="E576" s="6">
        <v>4.1000000000000003E-3</v>
      </c>
      <c r="F576" s="4">
        <f t="shared" si="8"/>
        <v>2.3872161432802645</v>
      </c>
      <c r="G576" s="6">
        <v>7.6999999999999999E-2</v>
      </c>
    </row>
    <row r="577" spans="1:7" x14ac:dyDescent="0.3">
      <c r="A577" s="5" t="s">
        <v>1462</v>
      </c>
      <c r="B577" s="5" t="s">
        <v>641</v>
      </c>
      <c r="C577" s="5">
        <v>38</v>
      </c>
      <c r="D577" s="5">
        <v>1</v>
      </c>
      <c r="E577" s="6">
        <v>4.1000000000000003E-3</v>
      </c>
      <c r="F577" s="4">
        <f t="shared" si="8"/>
        <v>2.3872161432802645</v>
      </c>
      <c r="G577" s="6">
        <v>7.8E-2</v>
      </c>
    </row>
    <row r="578" spans="1:7" x14ac:dyDescent="0.3">
      <c r="A578" s="5" t="s">
        <v>1462</v>
      </c>
      <c r="B578" s="5" t="s">
        <v>265</v>
      </c>
      <c r="C578" s="5">
        <v>18</v>
      </c>
      <c r="D578" s="5">
        <v>0.5</v>
      </c>
      <c r="E578" s="6">
        <v>4.3E-3</v>
      </c>
      <c r="F578" s="4">
        <f t="shared" si="8"/>
        <v>2.3665315444204134</v>
      </c>
      <c r="G578" s="6">
        <v>0.08</v>
      </c>
    </row>
    <row r="579" spans="1:7" x14ac:dyDescent="0.3">
      <c r="A579" s="5" t="s">
        <v>1462</v>
      </c>
      <c r="B579" s="5" t="s">
        <v>643</v>
      </c>
      <c r="C579" s="5">
        <v>50</v>
      </c>
      <c r="D579" s="5">
        <v>1.3</v>
      </c>
      <c r="E579" s="6">
        <v>4.3E-3</v>
      </c>
      <c r="F579" s="4">
        <f t="shared" ref="F579:F642" si="9">-LOG10(E579)</f>
        <v>2.3665315444204134</v>
      </c>
      <c r="G579" s="6">
        <v>8.1000000000000003E-2</v>
      </c>
    </row>
    <row r="580" spans="1:7" x14ac:dyDescent="0.3">
      <c r="A580" s="5" t="s">
        <v>1462</v>
      </c>
      <c r="B580" s="5" t="s">
        <v>1510</v>
      </c>
      <c r="C580" s="5">
        <v>50</v>
      </c>
      <c r="D580" s="5">
        <v>1.3</v>
      </c>
      <c r="E580" s="6">
        <v>4.3E-3</v>
      </c>
      <c r="F580" s="4">
        <f t="shared" si="9"/>
        <v>2.3665315444204134</v>
      </c>
      <c r="G580" s="6">
        <v>8.1000000000000003E-2</v>
      </c>
    </row>
    <row r="581" spans="1:7" x14ac:dyDescent="0.3">
      <c r="A581" s="5" t="s">
        <v>1462</v>
      </c>
      <c r="B581" s="5" t="s">
        <v>644</v>
      </c>
      <c r="C581" s="5">
        <v>46</v>
      </c>
      <c r="D581" s="5">
        <v>1.2</v>
      </c>
      <c r="E581" s="6">
        <v>4.4000000000000003E-3</v>
      </c>
      <c r="F581" s="4">
        <f t="shared" si="9"/>
        <v>2.3565473235138126</v>
      </c>
      <c r="G581" s="6">
        <v>8.1000000000000003E-2</v>
      </c>
    </row>
    <row r="582" spans="1:7" x14ac:dyDescent="0.3">
      <c r="A582" s="5" t="s">
        <v>1462</v>
      </c>
      <c r="B582" s="5" t="s">
        <v>650</v>
      </c>
      <c r="C582" s="5">
        <v>140</v>
      </c>
      <c r="D582" s="5">
        <v>3.8</v>
      </c>
      <c r="E582" s="6">
        <v>4.4000000000000003E-3</v>
      </c>
      <c r="F582" s="4">
        <f t="shared" si="9"/>
        <v>2.3565473235138126</v>
      </c>
      <c r="G582" s="6">
        <v>8.1000000000000003E-2</v>
      </c>
    </row>
    <row r="583" spans="1:7" x14ac:dyDescent="0.3">
      <c r="A583" s="5" t="s">
        <v>1462</v>
      </c>
      <c r="B583" s="5" t="s">
        <v>1054</v>
      </c>
      <c r="C583" s="5">
        <v>78</v>
      </c>
      <c r="D583" s="5">
        <v>2.1</v>
      </c>
      <c r="E583" s="6">
        <v>4.4000000000000003E-3</v>
      </c>
      <c r="F583" s="4">
        <f t="shared" si="9"/>
        <v>2.3565473235138126</v>
      </c>
      <c r="G583" s="6">
        <v>8.1000000000000003E-2</v>
      </c>
    </row>
    <row r="584" spans="1:7" x14ac:dyDescent="0.3">
      <c r="A584" s="5" t="s">
        <v>1462</v>
      </c>
      <c r="B584" s="5" t="s">
        <v>1511</v>
      </c>
      <c r="C584" s="5">
        <v>78</v>
      </c>
      <c r="D584" s="5">
        <v>2.1</v>
      </c>
      <c r="E584" s="6">
        <v>4.4000000000000003E-3</v>
      </c>
      <c r="F584" s="4">
        <f t="shared" si="9"/>
        <v>2.3565473235138126</v>
      </c>
      <c r="G584" s="6">
        <v>8.1000000000000003E-2</v>
      </c>
    </row>
    <row r="585" spans="1:7" x14ac:dyDescent="0.3">
      <c r="A585" s="5" t="s">
        <v>1462</v>
      </c>
      <c r="B585" s="5" t="s">
        <v>646</v>
      </c>
      <c r="C585" s="5">
        <v>61</v>
      </c>
      <c r="D585" s="5">
        <v>1.6</v>
      </c>
      <c r="E585" s="6">
        <v>4.4999999999999997E-3</v>
      </c>
      <c r="F585" s="4">
        <f t="shared" si="9"/>
        <v>2.3467874862246565</v>
      </c>
      <c r="G585" s="6">
        <v>8.3000000000000004E-2</v>
      </c>
    </row>
    <row r="586" spans="1:7" x14ac:dyDescent="0.3">
      <c r="A586" s="5" t="s">
        <v>1462</v>
      </c>
      <c r="B586" s="5" t="s">
        <v>1052</v>
      </c>
      <c r="C586" s="5">
        <v>24</v>
      </c>
      <c r="D586" s="5">
        <v>0.6</v>
      </c>
      <c r="E586" s="6">
        <v>4.4999999999999997E-3</v>
      </c>
      <c r="F586" s="4">
        <f t="shared" si="9"/>
        <v>2.3467874862246565</v>
      </c>
      <c r="G586" s="6">
        <v>8.3000000000000004E-2</v>
      </c>
    </row>
    <row r="587" spans="1:7" x14ac:dyDescent="0.3">
      <c r="A587" s="5" t="s">
        <v>1462</v>
      </c>
      <c r="B587" s="5" t="s">
        <v>1062</v>
      </c>
      <c r="C587" s="5">
        <v>142</v>
      </c>
      <c r="D587" s="5">
        <v>3.8</v>
      </c>
      <c r="E587" s="6">
        <v>4.5999999999999999E-3</v>
      </c>
      <c r="F587" s="4">
        <f t="shared" si="9"/>
        <v>2.3372421683184261</v>
      </c>
      <c r="G587" s="6">
        <v>8.4000000000000005E-2</v>
      </c>
    </row>
    <row r="588" spans="1:7" x14ac:dyDescent="0.3">
      <c r="A588" s="5" t="s">
        <v>1462</v>
      </c>
      <c r="B588" s="5" t="s">
        <v>1512</v>
      </c>
      <c r="C588" s="5">
        <v>32</v>
      </c>
      <c r="D588" s="5">
        <v>0.9</v>
      </c>
      <c r="E588" s="6">
        <v>4.5999999999999999E-3</v>
      </c>
      <c r="F588" s="4">
        <f t="shared" si="9"/>
        <v>2.3372421683184261</v>
      </c>
      <c r="G588" s="6">
        <v>8.5000000000000006E-2</v>
      </c>
    </row>
    <row r="589" spans="1:7" x14ac:dyDescent="0.3">
      <c r="A589" s="5" t="s">
        <v>1462</v>
      </c>
      <c r="B589" s="5" t="s">
        <v>645</v>
      </c>
      <c r="C589" s="5">
        <v>19</v>
      </c>
      <c r="D589" s="5">
        <v>0.5</v>
      </c>
      <c r="E589" s="6">
        <v>4.5999999999999999E-3</v>
      </c>
      <c r="F589" s="4">
        <f t="shared" si="9"/>
        <v>2.3372421683184261</v>
      </c>
      <c r="G589" s="6">
        <v>8.4000000000000005E-2</v>
      </c>
    </row>
    <row r="590" spans="1:7" x14ac:dyDescent="0.3">
      <c r="A590" s="5" t="s">
        <v>1462</v>
      </c>
      <c r="B590" s="5" t="s">
        <v>266</v>
      </c>
      <c r="C590" s="5">
        <v>16</v>
      </c>
      <c r="D590" s="5">
        <v>0.4</v>
      </c>
      <c r="E590" s="6">
        <v>4.5999999999999999E-3</v>
      </c>
      <c r="F590" s="4">
        <f t="shared" si="9"/>
        <v>2.3372421683184261</v>
      </c>
      <c r="G590" s="6">
        <v>8.4000000000000005E-2</v>
      </c>
    </row>
    <row r="591" spans="1:7" x14ac:dyDescent="0.3">
      <c r="A591" s="5" t="s">
        <v>1462</v>
      </c>
      <c r="B591" s="5" t="s">
        <v>647</v>
      </c>
      <c r="C591" s="5">
        <v>31</v>
      </c>
      <c r="D591" s="5">
        <v>0.8</v>
      </c>
      <c r="E591" s="6">
        <v>4.5999999999999999E-3</v>
      </c>
      <c r="F591" s="4">
        <f t="shared" si="9"/>
        <v>2.3372421683184261</v>
      </c>
      <c r="G591" s="6">
        <v>8.5000000000000006E-2</v>
      </c>
    </row>
    <row r="592" spans="1:7" x14ac:dyDescent="0.3">
      <c r="A592" s="5" t="s">
        <v>1462</v>
      </c>
      <c r="B592" s="5" t="s">
        <v>74</v>
      </c>
      <c r="C592" s="5">
        <v>234</v>
      </c>
      <c r="D592" s="5">
        <v>6.3</v>
      </c>
      <c r="E592" s="6">
        <v>4.7000000000000002E-3</v>
      </c>
      <c r="F592" s="4">
        <f t="shared" si="9"/>
        <v>2.3279021420642825</v>
      </c>
      <c r="G592" s="6">
        <v>8.5000000000000006E-2</v>
      </c>
    </row>
    <row r="593" spans="1:7" x14ac:dyDescent="0.3">
      <c r="A593" s="5" t="s">
        <v>1462</v>
      </c>
      <c r="B593" s="5" t="s">
        <v>1513</v>
      </c>
      <c r="C593" s="5">
        <v>27</v>
      </c>
      <c r="D593" s="5">
        <v>0.7</v>
      </c>
      <c r="E593" s="6">
        <v>4.7000000000000002E-3</v>
      </c>
      <c r="F593" s="4">
        <f t="shared" si="9"/>
        <v>2.3279021420642825</v>
      </c>
      <c r="G593" s="6">
        <v>8.5000000000000006E-2</v>
      </c>
    </row>
    <row r="594" spans="1:7" x14ac:dyDescent="0.3">
      <c r="A594" s="5" t="s">
        <v>1462</v>
      </c>
      <c r="B594" s="5" t="s">
        <v>267</v>
      </c>
      <c r="C594" s="5">
        <v>28</v>
      </c>
      <c r="D594" s="5">
        <v>0.8</v>
      </c>
      <c r="E594" s="6">
        <v>4.7000000000000002E-3</v>
      </c>
      <c r="F594" s="4">
        <f t="shared" si="9"/>
        <v>2.3279021420642825</v>
      </c>
      <c r="G594" s="6">
        <v>8.5999999999999993E-2</v>
      </c>
    </row>
    <row r="595" spans="1:7" x14ac:dyDescent="0.3">
      <c r="A595" s="5" t="s">
        <v>1462</v>
      </c>
      <c r="B595" s="5" t="s">
        <v>1514</v>
      </c>
      <c r="C595" s="5">
        <v>14</v>
      </c>
      <c r="D595" s="5">
        <v>0.4</v>
      </c>
      <c r="E595" s="6">
        <v>4.7000000000000002E-3</v>
      </c>
      <c r="F595" s="4">
        <f t="shared" si="9"/>
        <v>2.3279021420642825</v>
      </c>
      <c r="G595" s="6">
        <v>8.5999999999999993E-2</v>
      </c>
    </row>
    <row r="596" spans="1:7" x14ac:dyDescent="0.3">
      <c r="A596" s="5" t="s">
        <v>1462</v>
      </c>
      <c r="B596" s="5" t="s">
        <v>1327</v>
      </c>
      <c r="C596" s="5">
        <v>14</v>
      </c>
      <c r="D596" s="5">
        <v>0.4</v>
      </c>
      <c r="E596" s="6">
        <v>4.7000000000000002E-3</v>
      </c>
      <c r="F596" s="4">
        <f t="shared" si="9"/>
        <v>2.3279021420642825</v>
      </c>
      <c r="G596" s="6">
        <v>8.5999999999999993E-2</v>
      </c>
    </row>
    <row r="597" spans="1:7" x14ac:dyDescent="0.3">
      <c r="A597" s="5" t="s">
        <v>1462</v>
      </c>
      <c r="B597" s="5" t="s">
        <v>1053</v>
      </c>
      <c r="C597" s="5">
        <v>14</v>
      </c>
      <c r="D597" s="5">
        <v>0.4</v>
      </c>
      <c r="E597" s="6">
        <v>4.7000000000000002E-3</v>
      </c>
      <c r="F597" s="4">
        <f t="shared" si="9"/>
        <v>2.3279021420642825</v>
      </c>
      <c r="G597" s="6">
        <v>8.5999999999999993E-2</v>
      </c>
    </row>
    <row r="598" spans="1:7" x14ac:dyDescent="0.3">
      <c r="A598" s="5" t="s">
        <v>1462</v>
      </c>
      <c r="B598" s="5" t="s">
        <v>1515</v>
      </c>
      <c r="C598" s="5">
        <v>92</v>
      </c>
      <c r="D598" s="5">
        <v>2.5</v>
      </c>
      <c r="E598" s="6">
        <v>4.7999999999999996E-3</v>
      </c>
      <c r="F598" s="4">
        <f t="shared" si="9"/>
        <v>2.3187587626244128</v>
      </c>
      <c r="G598" s="6">
        <v>8.5999999999999993E-2</v>
      </c>
    </row>
    <row r="599" spans="1:7" x14ac:dyDescent="0.3">
      <c r="A599" s="5" t="s">
        <v>1462</v>
      </c>
      <c r="B599" s="5" t="s">
        <v>648</v>
      </c>
      <c r="C599" s="5">
        <v>47</v>
      </c>
      <c r="D599" s="5">
        <v>1.3</v>
      </c>
      <c r="E599" s="6">
        <v>4.7999999999999996E-3</v>
      </c>
      <c r="F599" s="4">
        <f t="shared" si="9"/>
        <v>2.3187587626244128</v>
      </c>
      <c r="G599" s="6">
        <v>8.6999999999999994E-2</v>
      </c>
    </row>
    <row r="600" spans="1:7" x14ac:dyDescent="0.3">
      <c r="A600" s="5" t="s">
        <v>1462</v>
      </c>
      <c r="B600" s="5" t="s">
        <v>1066</v>
      </c>
      <c r="C600" s="5">
        <v>160</v>
      </c>
      <c r="D600" s="5">
        <v>4.3</v>
      </c>
      <c r="E600" s="6">
        <v>4.7999999999999996E-3</v>
      </c>
      <c r="F600" s="4">
        <f t="shared" si="9"/>
        <v>2.3187587626244128</v>
      </c>
      <c r="G600" s="6">
        <v>8.6999999999999994E-2</v>
      </c>
    </row>
    <row r="601" spans="1:7" x14ac:dyDescent="0.3">
      <c r="A601" s="5" t="s">
        <v>1462</v>
      </c>
      <c r="B601" s="5" t="s">
        <v>269</v>
      </c>
      <c r="C601" s="5">
        <v>71</v>
      </c>
      <c r="D601" s="5">
        <v>1.9</v>
      </c>
      <c r="E601" s="6">
        <v>4.8999999999999998E-3</v>
      </c>
      <c r="F601" s="4">
        <f t="shared" si="9"/>
        <v>2.3098039199714862</v>
      </c>
      <c r="G601" s="6">
        <v>8.7999999999999995E-2</v>
      </c>
    </row>
    <row r="602" spans="1:7" x14ac:dyDescent="0.3">
      <c r="A602" s="5" t="s">
        <v>1462</v>
      </c>
      <c r="B602" s="5" t="s">
        <v>649</v>
      </c>
      <c r="C602" s="5">
        <v>37</v>
      </c>
      <c r="D602" s="5">
        <v>1</v>
      </c>
      <c r="E602" s="6">
        <v>4.8999999999999998E-3</v>
      </c>
      <c r="F602" s="4">
        <f t="shared" si="9"/>
        <v>2.3098039199714862</v>
      </c>
      <c r="G602" s="6">
        <v>8.7999999999999995E-2</v>
      </c>
    </row>
    <row r="603" spans="1:7" x14ac:dyDescent="0.3">
      <c r="A603" s="5" t="s">
        <v>1462</v>
      </c>
      <c r="B603" s="5" t="s">
        <v>268</v>
      </c>
      <c r="C603" s="5">
        <v>37</v>
      </c>
      <c r="D603" s="5">
        <v>1</v>
      </c>
      <c r="E603" s="6">
        <v>4.8999999999999998E-3</v>
      </c>
      <c r="F603" s="4">
        <f t="shared" si="9"/>
        <v>2.3098039199714862</v>
      </c>
      <c r="G603" s="6">
        <v>8.7999999999999995E-2</v>
      </c>
    </row>
    <row r="604" spans="1:7" x14ac:dyDescent="0.3">
      <c r="A604" s="5" t="s">
        <v>1462</v>
      </c>
      <c r="B604" s="5" t="s">
        <v>75</v>
      </c>
      <c r="C604" s="5">
        <v>42</v>
      </c>
      <c r="D604" s="5">
        <v>1.1000000000000001</v>
      </c>
      <c r="E604" s="6">
        <v>4.8999999999999998E-3</v>
      </c>
      <c r="F604" s="4">
        <f t="shared" si="9"/>
        <v>2.3098039199714862</v>
      </c>
      <c r="G604" s="6">
        <v>8.8999999999999996E-2</v>
      </c>
    </row>
    <row r="605" spans="1:7" x14ac:dyDescent="0.3">
      <c r="A605" s="5" t="s">
        <v>1462</v>
      </c>
      <c r="B605" s="5" t="s">
        <v>1516</v>
      </c>
      <c r="C605" s="5">
        <v>42</v>
      </c>
      <c r="D605" s="5">
        <v>1.1000000000000001</v>
      </c>
      <c r="E605" s="6">
        <v>4.8999999999999998E-3</v>
      </c>
      <c r="F605" s="4">
        <f t="shared" si="9"/>
        <v>2.3098039199714862</v>
      </c>
      <c r="G605" s="6">
        <v>8.8999999999999996E-2</v>
      </c>
    </row>
    <row r="606" spans="1:7" x14ac:dyDescent="0.3">
      <c r="A606" s="5" t="s">
        <v>1462</v>
      </c>
      <c r="B606" s="5" t="s">
        <v>270</v>
      </c>
      <c r="C606" s="5">
        <v>36</v>
      </c>
      <c r="D606" s="5">
        <v>1</v>
      </c>
      <c r="E606" s="6">
        <v>5.0000000000000001E-3</v>
      </c>
      <c r="F606" s="4">
        <f t="shared" si="9"/>
        <v>2.3010299956639813</v>
      </c>
      <c r="G606" s="6">
        <v>0.09</v>
      </c>
    </row>
    <row r="607" spans="1:7" x14ac:dyDescent="0.3">
      <c r="A607" s="5" t="s">
        <v>1462</v>
      </c>
      <c r="B607" s="5" t="s">
        <v>1065</v>
      </c>
      <c r="C607" s="5">
        <v>126</v>
      </c>
      <c r="D607" s="5">
        <v>3.4</v>
      </c>
      <c r="E607" s="6">
        <v>5.0000000000000001E-3</v>
      </c>
      <c r="F607" s="4">
        <f t="shared" si="9"/>
        <v>2.3010299956639813</v>
      </c>
      <c r="G607" s="6">
        <v>0.09</v>
      </c>
    </row>
    <row r="608" spans="1:7" x14ac:dyDescent="0.3">
      <c r="A608" s="5" t="s">
        <v>1462</v>
      </c>
      <c r="B608" s="5" t="s">
        <v>272</v>
      </c>
      <c r="C608" s="5">
        <v>266</v>
      </c>
      <c r="D608" s="5">
        <v>7.2</v>
      </c>
      <c r="E608" s="6">
        <v>5.0000000000000001E-3</v>
      </c>
      <c r="F608" s="4">
        <f t="shared" si="9"/>
        <v>2.3010299956639813</v>
      </c>
      <c r="G608" s="6">
        <v>0.09</v>
      </c>
    </row>
    <row r="609" spans="1:7" x14ac:dyDescent="0.3">
      <c r="A609" s="5" t="s">
        <v>1462</v>
      </c>
      <c r="B609" s="5" t="s">
        <v>651</v>
      </c>
      <c r="C609" s="5">
        <v>63</v>
      </c>
      <c r="D609" s="5">
        <v>1.7</v>
      </c>
      <c r="E609" s="6">
        <v>5.1000000000000004E-3</v>
      </c>
      <c r="F609" s="4">
        <f t="shared" si="9"/>
        <v>2.2924298239020637</v>
      </c>
      <c r="G609" s="6">
        <v>9.0999999999999998E-2</v>
      </c>
    </row>
    <row r="610" spans="1:7" x14ac:dyDescent="0.3">
      <c r="A610" s="5" t="s">
        <v>1462</v>
      </c>
      <c r="B610" s="5" t="s">
        <v>1060</v>
      </c>
      <c r="C610" s="5">
        <v>52</v>
      </c>
      <c r="D610" s="5">
        <v>1.4</v>
      </c>
      <c r="E610" s="6">
        <v>5.1000000000000004E-3</v>
      </c>
      <c r="F610" s="4">
        <f t="shared" si="9"/>
        <v>2.2924298239020637</v>
      </c>
      <c r="G610" s="6">
        <v>0.09</v>
      </c>
    </row>
    <row r="611" spans="1:7" x14ac:dyDescent="0.3">
      <c r="A611" s="5" t="s">
        <v>1462</v>
      </c>
      <c r="B611" s="5" t="s">
        <v>1055</v>
      </c>
      <c r="C611" s="5">
        <v>21</v>
      </c>
      <c r="D611" s="5">
        <v>0.6</v>
      </c>
      <c r="E611" s="6">
        <v>5.1000000000000004E-3</v>
      </c>
      <c r="F611" s="4">
        <f t="shared" si="9"/>
        <v>2.2924298239020637</v>
      </c>
      <c r="G611" s="6">
        <v>0.09</v>
      </c>
    </row>
    <row r="612" spans="1:7" x14ac:dyDescent="0.3">
      <c r="A612" s="5" t="s">
        <v>1462</v>
      </c>
      <c r="B612" s="5" t="s">
        <v>652</v>
      </c>
      <c r="C612" s="5">
        <v>40</v>
      </c>
      <c r="D612" s="5">
        <v>1.1000000000000001</v>
      </c>
      <c r="E612" s="6">
        <v>5.1999999999999998E-3</v>
      </c>
      <c r="F612" s="4">
        <f t="shared" si="9"/>
        <v>2.283996656365201</v>
      </c>
      <c r="G612" s="6">
        <v>9.1999999999999998E-2</v>
      </c>
    </row>
    <row r="613" spans="1:7" x14ac:dyDescent="0.3">
      <c r="A613" s="5" t="s">
        <v>1462</v>
      </c>
      <c r="B613" s="5" t="s">
        <v>1059</v>
      </c>
      <c r="C613" s="5">
        <v>40</v>
      </c>
      <c r="D613" s="5">
        <v>1.1000000000000001</v>
      </c>
      <c r="E613" s="6">
        <v>5.1999999999999998E-3</v>
      </c>
      <c r="F613" s="4">
        <f t="shared" si="9"/>
        <v>2.283996656365201</v>
      </c>
      <c r="G613" s="6">
        <v>9.1999999999999998E-2</v>
      </c>
    </row>
    <row r="614" spans="1:7" x14ac:dyDescent="0.3">
      <c r="A614" s="5" t="s">
        <v>1462</v>
      </c>
      <c r="B614" s="5" t="s">
        <v>1058</v>
      </c>
      <c r="C614" s="5">
        <v>40</v>
      </c>
      <c r="D614" s="5">
        <v>1.1000000000000001</v>
      </c>
      <c r="E614" s="6">
        <v>5.1999999999999998E-3</v>
      </c>
      <c r="F614" s="4">
        <f t="shared" si="9"/>
        <v>2.283996656365201</v>
      </c>
      <c r="G614" s="6">
        <v>9.1999999999999998E-2</v>
      </c>
    </row>
    <row r="615" spans="1:7" x14ac:dyDescent="0.3">
      <c r="A615" s="5" t="s">
        <v>1462</v>
      </c>
      <c r="B615" s="5" t="s">
        <v>654</v>
      </c>
      <c r="C615" s="5">
        <v>39</v>
      </c>
      <c r="D615" s="5">
        <v>1.1000000000000001</v>
      </c>
      <c r="E615" s="6">
        <v>5.4000000000000003E-3</v>
      </c>
      <c r="F615" s="4">
        <f t="shared" si="9"/>
        <v>2.2676062401770314</v>
      </c>
      <c r="G615" s="6">
        <v>9.5000000000000001E-2</v>
      </c>
    </row>
    <row r="616" spans="1:7" x14ac:dyDescent="0.3">
      <c r="A616" s="5" t="s">
        <v>1462</v>
      </c>
      <c r="B616" s="5" t="s">
        <v>1071</v>
      </c>
      <c r="C616" s="5">
        <v>155</v>
      </c>
      <c r="D616" s="5">
        <v>4.2</v>
      </c>
      <c r="E616" s="6">
        <v>5.4000000000000003E-3</v>
      </c>
      <c r="F616" s="4">
        <f t="shared" si="9"/>
        <v>2.2676062401770314</v>
      </c>
      <c r="G616" s="6">
        <v>9.5000000000000001E-2</v>
      </c>
    </row>
    <row r="617" spans="1:7" x14ac:dyDescent="0.3">
      <c r="A617" s="5" t="s">
        <v>1462</v>
      </c>
      <c r="B617" s="5" t="s">
        <v>271</v>
      </c>
      <c r="C617" s="5">
        <v>32</v>
      </c>
      <c r="D617" s="5">
        <v>0.9</v>
      </c>
      <c r="E617" s="6">
        <v>5.4000000000000003E-3</v>
      </c>
      <c r="F617" s="4">
        <f t="shared" si="9"/>
        <v>2.2676062401770314</v>
      </c>
      <c r="G617" s="6">
        <v>9.5000000000000001E-2</v>
      </c>
    </row>
    <row r="618" spans="1:7" x14ac:dyDescent="0.3">
      <c r="A618" s="5" t="s">
        <v>1462</v>
      </c>
      <c r="B618" s="5" t="s">
        <v>1057</v>
      </c>
      <c r="C618" s="5">
        <v>15</v>
      </c>
      <c r="D618" s="5">
        <v>0.4</v>
      </c>
      <c r="E618" s="6">
        <v>5.4000000000000003E-3</v>
      </c>
      <c r="F618" s="4">
        <f t="shared" si="9"/>
        <v>2.2676062401770314</v>
      </c>
      <c r="G618" s="6">
        <v>9.5000000000000001E-2</v>
      </c>
    </row>
    <row r="619" spans="1:7" x14ac:dyDescent="0.3">
      <c r="A619" s="5" t="s">
        <v>1462</v>
      </c>
      <c r="B619" s="5" t="s">
        <v>1056</v>
      </c>
      <c r="C619" s="5">
        <v>15</v>
      </c>
      <c r="D619" s="5">
        <v>0.4</v>
      </c>
      <c r="E619" s="6">
        <v>5.4000000000000003E-3</v>
      </c>
      <c r="F619" s="4">
        <f t="shared" si="9"/>
        <v>2.2676062401770314</v>
      </c>
      <c r="G619" s="6">
        <v>9.5000000000000001E-2</v>
      </c>
    </row>
    <row r="620" spans="1:7" x14ac:dyDescent="0.3">
      <c r="A620" s="5" t="s">
        <v>1462</v>
      </c>
      <c r="B620" s="5" t="s">
        <v>653</v>
      </c>
      <c r="C620" s="5">
        <v>15</v>
      </c>
      <c r="D620" s="5">
        <v>0.4</v>
      </c>
      <c r="E620" s="6">
        <v>5.4000000000000003E-3</v>
      </c>
      <c r="F620" s="4">
        <f t="shared" si="9"/>
        <v>2.2676062401770314</v>
      </c>
      <c r="G620" s="6">
        <v>9.5000000000000001E-2</v>
      </c>
    </row>
    <row r="621" spans="1:7" x14ac:dyDescent="0.3">
      <c r="A621" s="5" t="s">
        <v>1462</v>
      </c>
      <c r="B621" s="5" t="s">
        <v>274</v>
      </c>
      <c r="C621" s="5">
        <v>194</v>
      </c>
      <c r="D621" s="5">
        <v>5.2</v>
      </c>
      <c r="E621" s="6">
        <v>5.4000000000000003E-3</v>
      </c>
      <c r="F621" s="4">
        <f t="shared" si="9"/>
        <v>2.2676062401770314</v>
      </c>
      <c r="G621" s="6">
        <v>9.6000000000000002E-2</v>
      </c>
    </row>
    <row r="622" spans="1:7" x14ac:dyDescent="0.3">
      <c r="A622" s="5" t="s">
        <v>1462</v>
      </c>
      <c r="B622" s="5" t="s">
        <v>656</v>
      </c>
      <c r="C622" s="5">
        <v>56</v>
      </c>
      <c r="D622" s="5">
        <v>1.5</v>
      </c>
      <c r="E622" s="6">
        <v>5.4999999999999997E-3</v>
      </c>
      <c r="F622" s="4">
        <f t="shared" si="9"/>
        <v>2.2596373105057563</v>
      </c>
      <c r="G622" s="6">
        <v>9.5000000000000001E-2</v>
      </c>
    </row>
    <row r="623" spans="1:7" x14ac:dyDescent="0.3">
      <c r="A623" s="5" t="s">
        <v>1462</v>
      </c>
      <c r="B623" s="5" t="s">
        <v>273</v>
      </c>
      <c r="C623" s="5">
        <v>50</v>
      </c>
      <c r="D623" s="5">
        <v>1.3</v>
      </c>
      <c r="E623" s="6">
        <v>5.4999999999999997E-3</v>
      </c>
      <c r="F623" s="4">
        <f t="shared" si="9"/>
        <v>2.2596373105057563</v>
      </c>
      <c r="G623" s="6">
        <v>9.6000000000000002E-2</v>
      </c>
    </row>
    <row r="624" spans="1:7" x14ac:dyDescent="0.3">
      <c r="A624" s="5" t="s">
        <v>1462</v>
      </c>
      <c r="B624" s="5" t="s">
        <v>1517</v>
      </c>
      <c r="C624" s="5">
        <v>18</v>
      </c>
      <c r="D624" s="5">
        <v>0.5</v>
      </c>
      <c r="E624" s="6">
        <v>5.4999999999999997E-3</v>
      </c>
      <c r="F624" s="4">
        <f t="shared" si="9"/>
        <v>2.2596373105057563</v>
      </c>
      <c r="G624" s="6">
        <v>9.6000000000000002E-2</v>
      </c>
    </row>
    <row r="625" spans="1:7" x14ac:dyDescent="0.3">
      <c r="A625" s="5" t="s">
        <v>1462</v>
      </c>
      <c r="B625" s="5" t="s">
        <v>1518</v>
      </c>
      <c r="C625" s="5">
        <v>18</v>
      </c>
      <c r="D625" s="5">
        <v>0.5</v>
      </c>
      <c r="E625" s="6">
        <v>5.4999999999999997E-3</v>
      </c>
      <c r="F625" s="4">
        <f t="shared" si="9"/>
        <v>2.2596373105057563</v>
      </c>
      <c r="G625" s="6">
        <v>9.6000000000000002E-2</v>
      </c>
    </row>
    <row r="626" spans="1:7" x14ac:dyDescent="0.3">
      <c r="A626" s="5" t="s">
        <v>1462</v>
      </c>
      <c r="B626" s="5" t="s">
        <v>1519</v>
      </c>
      <c r="C626" s="5">
        <v>28</v>
      </c>
      <c r="D626" s="5">
        <v>0.8</v>
      </c>
      <c r="E626" s="6">
        <v>5.5999999999999999E-3</v>
      </c>
      <c r="F626" s="4">
        <f t="shared" si="9"/>
        <v>2.2518119729937998</v>
      </c>
      <c r="G626" s="6">
        <v>9.7000000000000003E-2</v>
      </c>
    </row>
    <row r="627" spans="1:7" x14ac:dyDescent="0.3">
      <c r="A627" s="5" t="s">
        <v>1462</v>
      </c>
      <c r="B627" s="5" t="s">
        <v>655</v>
      </c>
      <c r="C627" s="5">
        <v>27</v>
      </c>
      <c r="D627" s="5">
        <v>0.7</v>
      </c>
      <c r="E627" s="6">
        <v>5.5999999999999999E-3</v>
      </c>
      <c r="F627" s="4">
        <f t="shared" si="9"/>
        <v>2.2518119729937998</v>
      </c>
      <c r="G627" s="6">
        <v>9.7000000000000003E-2</v>
      </c>
    </row>
    <row r="628" spans="1:7" x14ac:dyDescent="0.3">
      <c r="A628" s="5" t="s">
        <v>1462</v>
      </c>
      <c r="B628" s="5" t="s">
        <v>1520</v>
      </c>
      <c r="C628" s="5">
        <v>90</v>
      </c>
      <c r="D628" s="5">
        <v>2.4</v>
      </c>
      <c r="E628" s="6">
        <v>5.5999999999999999E-3</v>
      </c>
      <c r="F628" s="4">
        <f t="shared" si="9"/>
        <v>2.2518119729937998</v>
      </c>
      <c r="G628" s="6">
        <v>9.7000000000000003E-2</v>
      </c>
    </row>
    <row r="629" spans="1:7" x14ac:dyDescent="0.3">
      <c r="A629" s="5" t="s">
        <v>1462</v>
      </c>
      <c r="B629" s="5" t="s">
        <v>657</v>
      </c>
      <c r="C629" s="5">
        <v>37</v>
      </c>
      <c r="D629" s="5">
        <v>1</v>
      </c>
      <c r="E629" s="6">
        <v>5.7000000000000002E-3</v>
      </c>
      <c r="F629" s="4">
        <f t="shared" si="9"/>
        <v>2.2441251443275085</v>
      </c>
      <c r="G629" s="6">
        <v>9.8000000000000004E-2</v>
      </c>
    </row>
    <row r="630" spans="1:7" x14ac:dyDescent="0.3">
      <c r="A630" s="5" t="s">
        <v>1462</v>
      </c>
      <c r="B630" s="5" t="s">
        <v>1063</v>
      </c>
      <c r="C630" s="5">
        <v>55</v>
      </c>
      <c r="D630" s="5">
        <v>1.5</v>
      </c>
      <c r="E630" s="6">
        <v>5.7000000000000002E-3</v>
      </c>
      <c r="F630" s="4">
        <f t="shared" si="9"/>
        <v>2.2441251443275085</v>
      </c>
      <c r="G630" s="6">
        <v>9.8000000000000004E-2</v>
      </c>
    </row>
    <row r="631" spans="1:7" x14ac:dyDescent="0.3">
      <c r="A631" s="5" t="s">
        <v>1462</v>
      </c>
      <c r="B631" s="5" t="s">
        <v>1521</v>
      </c>
      <c r="C631" s="5">
        <v>102</v>
      </c>
      <c r="D631" s="5">
        <v>2.7</v>
      </c>
      <c r="E631" s="6">
        <v>5.7000000000000002E-3</v>
      </c>
      <c r="F631" s="4">
        <f t="shared" si="9"/>
        <v>2.2441251443275085</v>
      </c>
      <c r="G631" s="6">
        <v>9.9000000000000005E-2</v>
      </c>
    </row>
    <row r="632" spans="1:7" x14ac:dyDescent="0.3">
      <c r="A632" s="5" t="s">
        <v>1462</v>
      </c>
      <c r="B632" s="5" t="s">
        <v>660</v>
      </c>
      <c r="C632" s="5">
        <v>36</v>
      </c>
      <c r="D632" s="5">
        <v>1</v>
      </c>
      <c r="E632" s="6">
        <v>5.7999999999999996E-3</v>
      </c>
      <c r="F632" s="4">
        <f t="shared" si="9"/>
        <v>2.2365720064370627</v>
      </c>
      <c r="G632" s="6">
        <v>0.1</v>
      </c>
    </row>
    <row r="633" spans="1:7" x14ac:dyDescent="0.3">
      <c r="A633" s="5" t="s">
        <v>1462</v>
      </c>
      <c r="B633" s="5" t="s">
        <v>275</v>
      </c>
      <c r="C633" s="5">
        <v>41</v>
      </c>
      <c r="D633" s="5">
        <v>1.1000000000000001</v>
      </c>
      <c r="E633" s="6">
        <v>5.7999999999999996E-3</v>
      </c>
      <c r="F633" s="4">
        <f t="shared" si="9"/>
        <v>2.2365720064370627</v>
      </c>
      <c r="G633" s="6">
        <v>0.1</v>
      </c>
    </row>
    <row r="634" spans="1:7" x14ac:dyDescent="0.3">
      <c r="A634" s="5" t="s">
        <v>1462</v>
      </c>
      <c r="B634" s="5" t="s">
        <v>661</v>
      </c>
      <c r="C634" s="5">
        <v>41</v>
      </c>
      <c r="D634" s="5">
        <v>1.1000000000000001</v>
      </c>
      <c r="E634" s="6">
        <v>5.7999999999999996E-3</v>
      </c>
      <c r="F634" s="4">
        <f t="shared" si="9"/>
        <v>2.2365720064370627</v>
      </c>
      <c r="G634" s="6">
        <v>0.1</v>
      </c>
    </row>
    <row r="635" spans="1:7" x14ac:dyDescent="0.3">
      <c r="A635" s="5" t="s">
        <v>1462</v>
      </c>
      <c r="B635" s="5" t="s">
        <v>658</v>
      </c>
      <c r="C635" s="5">
        <v>19</v>
      </c>
      <c r="D635" s="5">
        <v>0.5</v>
      </c>
      <c r="E635" s="6">
        <v>5.7999999999999996E-3</v>
      </c>
      <c r="F635" s="4">
        <f t="shared" si="9"/>
        <v>2.2365720064370627</v>
      </c>
      <c r="G635" s="6">
        <v>0.1</v>
      </c>
    </row>
    <row r="636" spans="1:7" x14ac:dyDescent="0.3">
      <c r="A636" s="5" t="s">
        <v>1462</v>
      </c>
      <c r="B636" s="5" t="s">
        <v>276</v>
      </c>
      <c r="C636" s="5">
        <v>69</v>
      </c>
      <c r="D636" s="5">
        <v>1.9</v>
      </c>
      <c r="E636" s="6">
        <v>5.7999999999999996E-3</v>
      </c>
      <c r="F636" s="4">
        <f t="shared" si="9"/>
        <v>2.2365720064370627</v>
      </c>
      <c r="G636" s="6">
        <v>0.1</v>
      </c>
    </row>
    <row r="637" spans="1:7" x14ac:dyDescent="0.3">
      <c r="A637" s="5" t="s">
        <v>1462</v>
      </c>
      <c r="B637" s="5" t="s">
        <v>76</v>
      </c>
      <c r="C637" s="5">
        <v>64</v>
      </c>
      <c r="D637" s="5">
        <v>1.7</v>
      </c>
      <c r="E637" s="6">
        <v>6.0000000000000001E-3</v>
      </c>
      <c r="F637" s="4">
        <f t="shared" si="9"/>
        <v>2.2218487496163561</v>
      </c>
      <c r="G637" s="6">
        <v>0.1</v>
      </c>
    </row>
    <row r="638" spans="1:7" x14ac:dyDescent="0.3">
      <c r="A638" s="5" t="s">
        <v>1462</v>
      </c>
      <c r="B638" s="5" t="s">
        <v>1061</v>
      </c>
      <c r="C638" s="5">
        <v>8</v>
      </c>
      <c r="D638" s="5">
        <v>0.2</v>
      </c>
      <c r="E638" s="6">
        <v>6.0000000000000001E-3</v>
      </c>
      <c r="F638" s="4">
        <f t="shared" si="9"/>
        <v>2.2218487496163561</v>
      </c>
      <c r="G638" s="6">
        <v>0.1</v>
      </c>
    </row>
    <row r="639" spans="1:7" x14ac:dyDescent="0.3">
      <c r="A639" s="5" t="s">
        <v>1462</v>
      </c>
      <c r="B639" s="5" t="s">
        <v>659</v>
      </c>
      <c r="C639" s="5">
        <v>8</v>
      </c>
      <c r="D639" s="5">
        <v>0.2</v>
      </c>
      <c r="E639" s="6">
        <v>6.0000000000000001E-3</v>
      </c>
      <c r="F639" s="4">
        <f t="shared" si="9"/>
        <v>2.2218487496163561</v>
      </c>
      <c r="G639" s="6">
        <v>0.1</v>
      </c>
    </row>
    <row r="640" spans="1:7" x14ac:dyDescent="0.3">
      <c r="A640" s="5" t="s">
        <v>1462</v>
      </c>
      <c r="B640" s="5" t="s">
        <v>1093</v>
      </c>
      <c r="C640" s="5">
        <v>353</v>
      </c>
      <c r="D640" s="5">
        <v>9.5</v>
      </c>
      <c r="E640" s="6">
        <v>6.0000000000000001E-3</v>
      </c>
      <c r="F640" s="4">
        <f t="shared" si="9"/>
        <v>2.2218487496163561</v>
      </c>
      <c r="G640" s="6">
        <v>0.1</v>
      </c>
    </row>
    <row r="641" spans="1:7" x14ac:dyDescent="0.3">
      <c r="A641" s="5" t="s">
        <v>1462</v>
      </c>
      <c r="B641" s="5" t="s">
        <v>1331</v>
      </c>
      <c r="C641" s="5">
        <v>5</v>
      </c>
      <c r="D641" s="5">
        <v>0.1</v>
      </c>
      <c r="E641" s="6">
        <v>6.0000000000000001E-3</v>
      </c>
      <c r="F641" s="4">
        <f t="shared" si="9"/>
        <v>2.2218487496163561</v>
      </c>
      <c r="G641" s="6">
        <v>0.1</v>
      </c>
    </row>
    <row r="642" spans="1:7" x14ac:dyDescent="0.3">
      <c r="A642" s="5" t="s">
        <v>1462</v>
      </c>
      <c r="B642" s="5" t="s">
        <v>662</v>
      </c>
      <c r="C642" s="5">
        <v>34</v>
      </c>
      <c r="D642" s="5">
        <v>0.9</v>
      </c>
      <c r="E642" s="6">
        <v>6.1000000000000004E-3</v>
      </c>
      <c r="F642" s="4">
        <f t="shared" si="9"/>
        <v>2.2146701649892329</v>
      </c>
      <c r="G642" s="6">
        <v>0.1</v>
      </c>
    </row>
    <row r="643" spans="1:7" x14ac:dyDescent="0.3">
      <c r="A643" s="5" t="s">
        <v>1462</v>
      </c>
      <c r="B643" s="5" t="s">
        <v>669</v>
      </c>
      <c r="C643" s="5">
        <v>353</v>
      </c>
      <c r="D643" s="5">
        <v>9.5</v>
      </c>
      <c r="E643" s="6">
        <v>6.1000000000000004E-3</v>
      </c>
      <c r="F643" s="4">
        <f t="shared" ref="F643:F672" si="10">-LOG10(E643)</f>
        <v>2.2146701649892329</v>
      </c>
      <c r="G643" s="6">
        <v>0.1</v>
      </c>
    </row>
    <row r="644" spans="1:7" x14ac:dyDescent="0.3">
      <c r="A644" s="5" t="s">
        <v>1462</v>
      </c>
      <c r="B644" s="5" t="s">
        <v>1375</v>
      </c>
      <c r="C644" s="5">
        <v>33</v>
      </c>
      <c r="D644" s="5">
        <v>0.9</v>
      </c>
      <c r="E644" s="6">
        <v>6.1999999999999998E-3</v>
      </c>
      <c r="F644" s="4">
        <f t="shared" si="10"/>
        <v>2.2076083105017461</v>
      </c>
      <c r="G644" s="6">
        <v>0.1</v>
      </c>
    </row>
    <row r="645" spans="1:7" x14ac:dyDescent="0.3">
      <c r="A645" s="5" t="s">
        <v>1462</v>
      </c>
      <c r="B645" s="5" t="s">
        <v>277</v>
      </c>
      <c r="C645" s="5">
        <v>74</v>
      </c>
      <c r="D645" s="5">
        <v>2</v>
      </c>
      <c r="E645" s="6">
        <v>6.1999999999999998E-3</v>
      </c>
      <c r="F645" s="4">
        <f t="shared" si="10"/>
        <v>2.2076083105017461</v>
      </c>
      <c r="G645" s="6">
        <v>0.1</v>
      </c>
    </row>
    <row r="646" spans="1:7" x14ac:dyDescent="0.3">
      <c r="A646" s="5" t="s">
        <v>1462</v>
      </c>
      <c r="B646" s="5" t="s">
        <v>1353</v>
      </c>
      <c r="C646" s="5">
        <v>289</v>
      </c>
      <c r="D646" s="5">
        <v>7.8</v>
      </c>
      <c r="E646" s="6">
        <v>6.1999999999999998E-3</v>
      </c>
      <c r="F646" s="4">
        <f t="shared" si="10"/>
        <v>2.2076083105017461</v>
      </c>
      <c r="G646" s="6">
        <v>0.1</v>
      </c>
    </row>
    <row r="647" spans="1:7" x14ac:dyDescent="0.3">
      <c r="A647" s="5" t="s">
        <v>1462</v>
      </c>
      <c r="B647" s="5" t="s">
        <v>664</v>
      </c>
      <c r="C647" s="5">
        <v>58</v>
      </c>
      <c r="D647" s="5">
        <v>1.6</v>
      </c>
      <c r="E647" s="6">
        <v>6.1999999999999998E-3</v>
      </c>
      <c r="F647" s="4">
        <f t="shared" si="10"/>
        <v>2.2076083105017461</v>
      </c>
      <c r="G647" s="6">
        <v>0.1</v>
      </c>
    </row>
    <row r="648" spans="1:7" x14ac:dyDescent="0.3">
      <c r="A648" s="5" t="s">
        <v>1462</v>
      </c>
      <c r="B648" s="5" t="s">
        <v>1522</v>
      </c>
      <c r="C648" s="5">
        <v>32</v>
      </c>
      <c r="D648" s="5">
        <v>0.9</v>
      </c>
      <c r="E648" s="6">
        <v>6.3E-3</v>
      </c>
      <c r="F648" s="4">
        <f t="shared" si="10"/>
        <v>2.2006594505464183</v>
      </c>
      <c r="G648" s="6">
        <v>0.11</v>
      </c>
    </row>
    <row r="649" spans="1:7" x14ac:dyDescent="0.3">
      <c r="A649" s="5" t="s">
        <v>1462</v>
      </c>
      <c r="B649" s="5" t="s">
        <v>1068</v>
      </c>
      <c r="C649" s="5">
        <v>32</v>
      </c>
      <c r="D649" s="5">
        <v>0.9</v>
      </c>
      <c r="E649" s="6">
        <v>6.3E-3</v>
      </c>
      <c r="F649" s="4">
        <f t="shared" si="10"/>
        <v>2.2006594505464183</v>
      </c>
      <c r="G649" s="6">
        <v>0.11</v>
      </c>
    </row>
    <row r="650" spans="1:7" x14ac:dyDescent="0.3">
      <c r="A650" s="5" t="s">
        <v>1462</v>
      </c>
      <c r="B650" s="5" t="s">
        <v>1332</v>
      </c>
      <c r="C650" s="5">
        <v>12</v>
      </c>
      <c r="D650" s="5">
        <v>0.3</v>
      </c>
      <c r="E650" s="6">
        <v>6.3E-3</v>
      </c>
      <c r="F650" s="4">
        <f t="shared" si="10"/>
        <v>2.2006594505464183</v>
      </c>
      <c r="G650" s="6">
        <v>0.11</v>
      </c>
    </row>
    <row r="651" spans="1:7" x14ac:dyDescent="0.3">
      <c r="A651" s="5" t="s">
        <v>1462</v>
      </c>
      <c r="B651" s="5" t="s">
        <v>1069</v>
      </c>
      <c r="C651" s="5">
        <v>42</v>
      </c>
      <c r="D651" s="5">
        <v>1.1000000000000001</v>
      </c>
      <c r="E651" s="6">
        <v>6.4000000000000003E-3</v>
      </c>
      <c r="F651" s="4">
        <f t="shared" si="10"/>
        <v>2.1938200260161129</v>
      </c>
      <c r="G651" s="6">
        <v>0.11</v>
      </c>
    </row>
    <row r="652" spans="1:7" x14ac:dyDescent="0.3">
      <c r="A652" s="5" t="s">
        <v>1462</v>
      </c>
      <c r="B652" s="5" t="s">
        <v>1064</v>
      </c>
      <c r="C652" s="5">
        <v>14</v>
      </c>
      <c r="D652" s="5">
        <v>0.4</v>
      </c>
      <c r="E652" s="6">
        <v>6.4000000000000003E-3</v>
      </c>
      <c r="F652" s="4">
        <f t="shared" si="10"/>
        <v>2.1938200260161129</v>
      </c>
      <c r="G652" s="6">
        <v>0.11</v>
      </c>
    </row>
    <row r="653" spans="1:7" x14ac:dyDescent="0.3">
      <c r="A653" s="5" t="s">
        <v>1462</v>
      </c>
      <c r="B653" s="5" t="s">
        <v>663</v>
      </c>
      <c r="C653" s="5">
        <v>14</v>
      </c>
      <c r="D653" s="5">
        <v>0.4</v>
      </c>
      <c r="E653" s="6">
        <v>6.4000000000000003E-3</v>
      </c>
      <c r="F653" s="4">
        <f t="shared" si="10"/>
        <v>2.1938200260161129</v>
      </c>
      <c r="G653" s="6">
        <v>0.11</v>
      </c>
    </row>
    <row r="654" spans="1:7" x14ac:dyDescent="0.3">
      <c r="A654" s="5" t="s">
        <v>1462</v>
      </c>
      <c r="B654" s="5" t="s">
        <v>278</v>
      </c>
      <c r="C654" s="5">
        <v>85</v>
      </c>
      <c r="D654" s="5">
        <v>2.2999999999999998</v>
      </c>
      <c r="E654" s="6">
        <v>6.4000000000000003E-3</v>
      </c>
      <c r="F654" s="4">
        <f t="shared" si="10"/>
        <v>2.1938200260161129</v>
      </c>
      <c r="G654" s="6">
        <v>0.11</v>
      </c>
    </row>
    <row r="655" spans="1:7" x14ac:dyDescent="0.3">
      <c r="A655" s="5" t="s">
        <v>1462</v>
      </c>
      <c r="B655" s="5" t="s">
        <v>1067</v>
      </c>
      <c r="C655" s="5">
        <v>22</v>
      </c>
      <c r="D655" s="5">
        <v>0.6</v>
      </c>
      <c r="E655" s="6">
        <v>6.4999999999999997E-3</v>
      </c>
      <c r="F655" s="4">
        <f t="shared" si="10"/>
        <v>2.1870866433571443</v>
      </c>
      <c r="G655" s="6">
        <v>0.11</v>
      </c>
    </row>
    <row r="656" spans="1:7" x14ac:dyDescent="0.3">
      <c r="A656" s="5" t="s">
        <v>1462</v>
      </c>
      <c r="B656" s="5" t="s">
        <v>668</v>
      </c>
      <c r="C656" s="5">
        <v>92</v>
      </c>
      <c r="D656" s="5">
        <v>2.5</v>
      </c>
      <c r="E656" s="6">
        <v>6.4999999999999997E-3</v>
      </c>
      <c r="F656" s="4">
        <f t="shared" si="10"/>
        <v>2.1870866433571443</v>
      </c>
      <c r="G656" s="6">
        <v>0.11</v>
      </c>
    </row>
    <row r="657" spans="1:7" x14ac:dyDescent="0.3">
      <c r="A657" s="5" t="s">
        <v>1462</v>
      </c>
      <c r="B657" s="5" t="s">
        <v>665</v>
      </c>
      <c r="C657" s="5">
        <v>17</v>
      </c>
      <c r="D657" s="5">
        <v>0.5</v>
      </c>
      <c r="E657" s="6">
        <v>6.6E-3</v>
      </c>
      <c r="F657" s="4">
        <f t="shared" si="10"/>
        <v>2.1804560644581312</v>
      </c>
      <c r="G657" s="6">
        <v>0.11</v>
      </c>
    </row>
    <row r="658" spans="1:7" x14ac:dyDescent="0.3">
      <c r="A658" s="5" t="s">
        <v>1462</v>
      </c>
      <c r="B658" s="5" t="s">
        <v>1523</v>
      </c>
      <c r="C658" s="5">
        <v>29</v>
      </c>
      <c r="D658" s="5">
        <v>0.8</v>
      </c>
      <c r="E658" s="6">
        <v>6.6E-3</v>
      </c>
      <c r="F658" s="4">
        <f t="shared" si="10"/>
        <v>2.1804560644581312</v>
      </c>
      <c r="G658" s="6">
        <v>0.11</v>
      </c>
    </row>
    <row r="659" spans="1:7" x14ac:dyDescent="0.3">
      <c r="A659" s="5" t="s">
        <v>1462</v>
      </c>
      <c r="B659" s="5" t="s">
        <v>666</v>
      </c>
      <c r="C659" s="5">
        <v>23</v>
      </c>
      <c r="D659" s="5">
        <v>0.6</v>
      </c>
      <c r="E659" s="6">
        <v>6.6E-3</v>
      </c>
      <c r="F659" s="4">
        <f t="shared" si="10"/>
        <v>2.1804560644581312</v>
      </c>
      <c r="G659" s="6">
        <v>0.11</v>
      </c>
    </row>
    <row r="660" spans="1:7" x14ac:dyDescent="0.3">
      <c r="A660" s="5" t="s">
        <v>1462</v>
      </c>
      <c r="B660" s="5" t="s">
        <v>287</v>
      </c>
      <c r="C660" s="5">
        <v>563</v>
      </c>
      <c r="D660" s="5">
        <v>15.2</v>
      </c>
      <c r="E660" s="6">
        <v>6.6E-3</v>
      </c>
      <c r="F660" s="4">
        <f t="shared" si="10"/>
        <v>2.1804560644581312</v>
      </c>
      <c r="G660" s="6">
        <v>0.11</v>
      </c>
    </row>
    <row r="661" spans="1:7" x14ac:dyDescent="0.3">
      <c r="A661" s="5" t="s">
        <v>1462</v>
      </c>
      <c r="B661" s="5" t="s">
        <v>1073</v>
      </c>
      <c r="C661" s="5">
        <v>66</v>
      </c>
      <c r="D661" s="5">
        <v>1.8</v>
      </c>
      <c r="E661" s="6">
        <v>6.6E-3</v>
      </c>
      <c r="F661" s="4">
        <f t="shared" si="10"/>
        <v>2.1804560644581312</v>
      </c>
      <c r="G661" s="6">
        <v>0.11</v>
      </c>
    </row>
    <row r="662" spans="1:7" x14ac:dyDescent="0.3">
      <c r="A662" s="5" t="s">
        <v>1462</v>
      </c>
      <c r="B662" s="5" t="s">
        <v>279</v>
      </c>
      <c r="C662" s="5">
        <v>27</v>
      </c>
      <c r="D662" s="5">
        <v>0.7</v>
      </c>
      <c r="E662" s="6">
        <v>6.7000000000000002E-3</v>
      </c>
      <c r="F662" s="4">
        <f t="shared" si="10"/>
        <v>2.1739251972991736</v>
      </c>
      <c r="G662" s="6">
        <v>0.11</v>
      </c>
    </row>
    <row r="663" spans="1:7" x14ac:dyDescent="0.3">
      <c r="A663" s="5" t="s">
        <v>1462</v>
      </c>
      <c r="B663" s="5" t="s">
        <v>280</v>
      </c>
      <c r="C663" s="5">
        <v>68</v>
      </c>
      <c r="D663" s="5">
        <v>1.8</v>
      </c>
      <c r="E663" s="6">
        <v>6.7000000000000002E-3</v>
      </c>
      <c r="F663" s="4">
        <f t="shared" si="10"/>
        <v>2.1739251972991736</v>
      </c>
      <c r="G663" s="6">
        <v>0.11</v>
      </c>
    </row>
    <row r="664" spans="1:7" x14ac:dyDescent="0.3">
      <c r="A664" s="5" t="s">
        <v>1462</v>
      </c>
      <c r="B664" s="5" t="s">
        <v>15</v>
      </c>
      <c r="C664" s="5">
        <v>336</v>
      </c>
      <c r="D664" s="5">
        <v>9.1</v>
      </c>
      <c r="E664" s="6">
        <v>6.7000000000000002E-3</v>
      </c>
      <c r="F664" s="4">
        <f t="shared" si="10"/>
        <v>2.1739251972991736</v>
      </c>
      <c r="G664" s="6">
        <v>0.11</v>
      </c>
    </row>
    <row r="665" spans="1:7" x14ac:dyDescent="0.3">
      <c r="A665" s="5" t="s">
        <v>1462</v>
      </c>
      <c r="B665" s="5" t="s">
        <v>667</v>
      </c>
      <c r="C665" s="5">
        <v>40</v>
      </c>
      <c r="D665" s="5">
        <v>1.1000000000000001</v>
      </c>
      <c r="E665" s="6">
        <v>6.7999999999999996E-3</v>
      </c>
      <c r="F665" s="4">
        <f t="shared" si="10"/>
        <v>2.1674910872937638</v>
      </c>
      <c r="G665" s="6">
        <v>0.11</v>
      </c>
    </row>
    <row r="666" spans="1:7" x14ac:dyDescent="0.3">
      <c r="A666" s="5" t="s">
        <v>1462</v>
      </c>
      <c r="B666" s="5" t="s">
        <v>281</v>
      </c>
      <c r="C666" s="5">
        <v>63</v>
      </c>
      <c r="D666" s="5">
        <v>1.7</v>
      </c>
      <c r="E666" s="6">
        <v>6.7999999999999996E-3</v>
      </c>
      <c r="F666" s="4">
        <f t="shared" si="10"/>
        <v>2.1674910872937638</v>
      </c>
      <c r="G666" s="6">
        <v>0.11</v>
      </c>
    </row>
    <row r="667" spans="1:7" x14ac:dyDescent="0.3">
      <c r="A667" s="5" t="s">
        <v>1462</v>
      </c>
      <c r="B667" s="5" t="s">
        <v>283</v>
      </c>
      <c r="C667" s="5">
        <v>103</v>
      </c>
      <c r="D667" s="5">
        <v>2.8</v>
      </c>
      <c r="E667" s="6">
        <v>6.8999999999999999E-3</v>
      </c>
      <c r="F667" s="4">
        <f t="shared" si="10"/>
        <v>2.1611509092627448</v>
      </c>
      <c r="G667" s="6">
        <v>0.11</v>
      </c>
    </row>
    <row r="668" spans="1:7" x14ac:dyDescent="0.3">
      <c r="A668" s="5" t="s">
        <v>1462</v>
      </c>
      <c r="B668" s="5" t="s">
        <v>1083</v>
      </c>
      <c r="C668" s="5">
        <v>165</v>
      </c>
      <c r="D668" s="5">
        <v>4.4000000000000004</v>
      </c>
      <c r="E668" s="6">
        <v>6.8999999999999999E-3</v>
      </c>
      <c r="F668" s="4">
        <f t="shared" si="10"/>
        <v>2.1611509092627448</v>
      </c>
      <c r="G668" s="6">
        <v>0.11</v>
      </c>
    </row>
    <row r="669" spans="1:7" x14ac:dyDescent="0.3">
      <c r="A669" s="5" t="s">
        <v>1462</v>
      </c>
      <c r="B669" s="5" t="s">
        <v>1092</v>
      </c>
      <c r="C669" s="5">
        <v>256</v>
      </c>
      <c r="D669" s="5">
        <v>6.9</v>
      </c>
      <c r="E669" s="6">
        <v>6.8999999999999999E-3</v>
      </c>
      <c r="F669" s="4">
        <f t="shared" si="10"/>
        <v>2.1611509092627448</v>
      </c>
      <c r="G669" s="6">
        <v>0.11</v>
      </c>
    </row>
    <row r="670" spans="1:7" x14ac:dyDescent="0.3">
      <c r="A670" s="5" t="s">
        <v>1462</v>
      </c>
      <c r="B670" s="5" t="s">
        <v>282</v>
      </c>
      <c r="C670" s="5">
        <v>18</v>
      </c>
      <c r="D670" s="5">
        <v>0.5</v>
      </c>
      <c r="E670" s="6">
        <v>7.0000000000000001E-3</v>
      </c>
      <c r="F670" s="4">
        <f t="shared" si="10"/>
        <v>2.1549019599857431</v>
      </c>
      <c r="G670" s="6">
        <v>0.11</v>
      </c>
    </row>
    <row r="671" spans="1:7" x14ac:dyDescent="0.3">
      <c r="A671" s="5" t="s">
        <v>1462</v>
      </c>
      <c r="B671" s="5" t="s">
        <v>1070</v>
      </c>
      <c r="C671" s="5">
        <v>18</v>
      </c>
      <c r="D671" s="5">
        <v>0.5</v>
      </c>
      <c r="E671" s="6">
        <v>7.0000000000000001E-3</v>
      </c>
      <c r="F671" s="4">
        <f t="shared" si="10"/>
        <v>2.1549019599857431</v>
      </c>
      <c r="G671" s="6">
        <v>0.11</v>
      </c>
    </row>
    <row r="672" spans="1:7" x14ac:dyDescent="0.3">
      <c r="A672" s="5" t="s">
        <v>1462</v>
      </c>
      <c r="B672" s="5" t="s">
        <v>1072</v>
      </c>
      <c r="C672" s="5">
        <v>34</v>
      </c>
      <c r="D672" s="5">
        <v>0.9</v>
      </c>
      <c r="E672" s="6">
        <v>7.0000000000000001E-3</v>
      </c>
      <c r="F672" s="4">
        <f t="shared" si="10"/>
        <v>2.1549019599857431</v>
      </c>
      <c r="G672" s="6">
        <v>0.11</v>
      </c>
    </row>
    <row r="673" spans="1:7" x14ac:dyDescent="0.3">
      <c r="A673" s="5" t="s">
        <v>1462</v>
      </c>
      <c r="B673" s="5" t="s">
        <v>670</v>
      </c>
      <c r="C673" s="5">
        <v>130</v>
      </c>
      <c r="D673" s="5">
        <v>3.5</v>
      </c>
      <c r="E673" s="6">
        <v>7.1000000000000004E-3</v>
      </c>
      <c r="G673" s="6">
        <v>0.11</v>
      </c>
    </row>
    <row r="674" spans="1:7" x14ac:dyDescent="0.3">
      <c r="A674" s="5" t="s">
        <v>1462</v>
      </c>
      <c r="B674" s="5" t="s">
        <v>1081</v>
      </c>
      <c r="C674" s="5">
        <v>130</v>
      </c>
      <c r="D674" s="5">
        <v>3.5</v>
      </c>
      <c r="E674" s="6">
        <v>7.1000000000000004E-3</v>
      </c>
      <c r="G674" s="6">
        <v>0.11</v>
      </c>
    </row>
    <row r="675" spans="1:7" x14ac:dyDescent="0.3">
      <c r="A675" s="5" t="s">
        <v>1462</v>
      </c>
      <c r="B675" s="5" t="s">
        <v>1078</v>
      </c>
      <c r="C675" s="5">
        <v>90</v>
      </c>
      <c r="D675" s="5">
        <v>2.4</v>
      </c>
      <c r="E675" s="6">
        <v>7.1000000000000004E-3</v>
      </c>
      <c r="G675" s="6">
        <v>0.11</v>
      </c>
    </row>
    <row r="676" spans="1:7" x14ac:dyDescent="0.3">
      <c r="A676" s="5" t="s">
        <v>1462</v>
      </c>
      <c r="B676" s="5" t="s">
        <v>672</v>
      </c>
      <c r="C676" s="5">
        <v>221</v>
      </c>
      <c r="D676" s="5">
        <v>6</v>
      </c>
      <c r="E676" s="6">
        <v>7.1000000000000004E-3</v>
      </c>
      <c r="G676" s="6">
        <v>0.11</v>
      </c>
    </row>
    <row r="677" spans="1:7" x14ac:dyDescent="0.3">
      <c r="A677" s="5" t="s">
        <v>1462</v>
      </c>
      <c r="B677" s="5" t="s">
        <v>284</v>
      </c>
      <c r="C677" s="5">
        <v>182</v>
      </c>
      <c r="D677" s="5">
        <v>4.9000000000000004</v>
      </c>
      <c r="E677" s="6">
        <v>7.1000000000000004E-3</v>
      </c>
      <c r="G677" s="6">
        <v>0.11</v>
      </c>
    </row>
    <row r="678" spans="1:7" x14ac:dyDescent="0.3">
      <c r="A678" s="5" t="s">
        <v>1462</v>
      </c>
      <c r="B678" s="5" t="s">
        <v>285</v>
      </c>
      <c r="C678" s="5">
        <v>93</v>
      </c>
      <c r="D678" s="5">
        <v>2.5</v>
      </c>
      <c r="E678" s="6">
        <v>7.3000000000000001E-3</v>
      </c>
      <c r="G678" s="6">
        <v>0.12</v>
      </c>
    </row>
    <row r="679" spans="1:7" x14ac:dyDescent="0.3">
      <c r="A679" s="5" t="s">
        <v>1462</v>
      </c>
      <c r="B679" s="5" t="s">
        <v>1074</v>
      </c>
      <c r="C679" s="5">
        <v>32</v>
      </c>
      <c r="D679" s="5">
        <v>0.9</v>
      </c>
      <c r="E679" s="6">
        <v>7.3000000000000001E-3</v>
      </c>
      <c r="G679" s="6">
        <v>0.12</v>
      </c>
    </row>
    <row r="680" spans="1:7" x14ac:dyDescent="0.3">
      <c r="A680" s="5" t="s">
        <v>1462</v>
      </c>
      <c r="B680" s="5" t="s">
        <v>1075</v>
      </c>
      <c r="C680" s="5">
        <v>32</v>
      </c>
      <c r="D680" s="5">
        <v>0.9</v>
      </c>
      <c r="E680" s="6">
        <v>7.3000000000000001E-3</v>
      </c>
      <c r="G680" s="6">
        <v>0.12</v>
      </c>
    </row>
    <row r="681" spans="1:7" x14ac:dyDescent="0.3">
      <c r="A681" s="5" t="s">
        <v>1462</v>
      </c>
      <c r="B681" s="5" t="s">
        <v>286</v>
      </c>
      <c r="C681" s="5">
        <v>74</v>
      </c>
      <c r="D681" s="5">
        <v>2</v>
      </c>
      <c r="E681" s="6">
        <v>7.4000000000000003E-3</v>
      </c>
      <c r="G681" s="6">
        <v>0.12</v>
      </c>
    </row>
    <row r="682" spans="1:7" x14ac:dyDescent="0.3">
      <c r="A682" s="5" t="s">
        <v>1462</v>
      </c>
      <c r="B682" s="5" t="s">
        <v>289</v>
      </c>
      <c r="C682" s="5">
        <v>247</v>
      </c>
      <c r="D682" s="5">
        <v>6.7</v>
      </c>
      <c r="E682" s="6">
        <v>7.6E-3</v>
      </c>
      <c r="G682" s="6">
        <v>0.12</v>
      </c>
    </row>
    <row r="683" spans="1:7" x14ac:dyDescent="0.3">
      <c r="A683" s="5" t="s">
        <v>1462</v>
      </c>
      <c r="B683" s="5" t="s">
        <v>1082</v>
      </c>
      <c r="C683" s="5">
        <v>104</v>
      </c>
      <c r="D683" s="5">
        <v>2.8</v>
      </c>
      <c r="E683" s="6">
        <v>7.6E-3</v>
      </c>
      <c r="G683" s="6">
        <v>0.12</v>
      </c>
    </row>
    <row r="684" spans="1:7" x14ac:dyDescent="0.3">
      <c r="A684" s="5" t="s">
        <v>1462</v>
      </c>
      <c r="B684" s="5" t="s">
        <v>1091</v>
      </c>
      <c r="C684" s="5">
        <v>161</v>
      </c>
      <c r="D684" s="5">
        <v>4.3</v>
      </c>
      <c r="E684" s="6">
        <v>7.6E-3</v>
      </c>
      <c r="G684" s="6">
        <v>0.12</v>
      </c>
    </row>
    <row r="685" spans="1:7" x14ac:dyDescent="0.3">
      <c r="A685" s="5" t="s">
        <v>1462</v>
      </c>
      <c r="B685" s="5" t="s">
        <v>1425</v>
      </c>
      <c r="C685" s="5">
        <v>44</v>
      </c>
      <c r="D685" s="5">
        <v>1.2</v>
      </c>
      <c r="E685" s="6">
        <v>7.7000000000000002E-3</v>
      </c>
      <c r="G685" s="6">
        <v>0.12</v>
      </c>
    </row>
    <row r="686" spans="1:7" x14ac:dyDescent="0.3">
      <c r="A686" s="5" t="s">
        <v>1462</v>
      </c>
      <c r="B686" s="5" t="s">
        <v>288</v>
      </c>
      <c r="C686" s="5">
        <v>40</v>
      </c>
      <c r="D686" s="5">
        <v>1.1000000000000001</v>
      </c>
      <c r="E686" s="6">
        <v>7.7999999999999996E-3</v>
      </c>
      <c r="G686" s="6">
        <v>0.12</v>
      </c>
    </row>
    <row r="687" spans="1:7" x14ac:dyDescent="0.3">
      <c r="A687" s="5" t="s">
        <v>1462</v>
      </c>
      <c r="B687" s="5" t="s">
        <v>1076</v>
      </c>
      <c r="C687" s="5">
        <v>16</v>
      </c>
      <c r="D687" s="5">
        <v>0.4</v>
      </c>
      <c r="E687" s="6">
        <v>7.7999999999999996E-3</v>
      </c>
      <c r="G687" s="6">
        <v>0.12</v>
      </c>
    </row>
    <row r="688" spans="1:7" x14ac:dyDescent="0.3">
      <c r="A688" s="5" t="s">
        <v>1462</v>
      </c>
      <c r="B688" s="5" t="s">
        <v>1433</v>
      </c>
      <c r="C688" s="5">
        <v>16</v>
      </c>
      <c r="D688" s="5">
        <v>0.4</v>
      </c>
      <c r="E688" s="6">
        <v>7.7999999999999996E-3</v>
      </c>
      <c r="G688" s="6">
        <v>0.12</v>
      </c>
    </row>
    <row r="689" spans="1:7" x14ac:dyDescent="0.3">
      <c r="A689" s="5" t="s">
        <v>1462</v>
      </c>
      <c r="B689" s="5" t="s">
        <v>1077</v>
      </c>
      <c r="C689" s="5">
        <v>28</v>
      </c>
      <c r="D689" s="5">
        <v>0.8</v>
      </c>
      <c r="E689" s="6">
        <v>7.7999999999999996E-3</v>
      </c>
      <c r="G689" s="6">
        <v>0.12</v>
      </c>
    </row>
    <row r="690" spans="1:7" x14ac:dyDescent="0.3">
      <c r="A690" s="5" t="s">
        <v>1462</v>
      </c>
      <c r="B690" s="5" t="s">
        <v>1524</v>
      </c>
      <c r="C690" s="5">
        <v>22</v>
      </c>
      <c r="D690" s="5">
        <v>0.6</v>
      </c>
      <c r="E690" s="6">
        <v>7.9000000000000008E-3</v>
      </c>
      <c r="G690" s="6">
        <v>0.12</v>
      </c>
    </row>
    <row r="691" spans="1:7" x14ac:dyDescent="0.3">
      <c r="A691" s="5" t="s">
        <v>1462</v>
      </c>
      <c r="B691" s="5" t="s">
        <v>1335</v>
      </c>
      <c r="C691" s="5">
        <v>22</v>
      </c>
      <c r="D691" s="5">
        <v>0.6</v>
      </c>
      <c r="E691" s="6">
        <v>7.9000000000000008E-3</v>
      </c>
      <c r="G691" s="6">
        <v>0.12</v>
      </c>
    </row>
    <row r="692" spans="1:7" x14ac:dyDescent="0.3">
      <c r="A692" s="5" t="s">
        <v>1462</v>
      </c>
      <c r="B692" s="5" t="s">
        <v>1525</v>
      </c>
      <c r="C692" s="5">
        <v>27</v>
      </c>
      <c r="D692" s="5">
        <v>0.7</v>
      </c>
      <c r="E692" s="6">
        <v>7.9000000000000008E-3</v>
      </c>
      <c r="G692" s="6">
        <v>0.12</v>
      </c>
    </row>
    <row r="693" spans="1:7" x14ac:dyDescent="0.3">
      <c r="A693" s="5" t="s">
        <v>1462</v>
      </c>
      <c r="B693" s="5" t="s">
        <v>1526</v>
      </c>
      <c r="C693" s="5">
        <v>26</v>
      </c>
      <c r="D693" s="5">
        <v>0.7</v>
      </c>
      <c r="E693" s="6">
        <v>8.0000000000000002E-3</v>
      </c>
      <c r="G693" s="6">
        <v>0.12</v>
      </c>
    </row>
    <row r="694" spans="1:7" x14ac:dyDescent="0.3">
      <c r="A694" s="5" t="s">
        <v>1462</v>
      </c>
      <c r="B694" s="5" t="s">
        <v>291</v>
      </c>
      <c r="C694" s="5">
        <v>222</v>
      </c>
      <c r="D694" s="5">
        <v>6</v>
      </c>
      <c r="E694" s="6">
        <v>8.0000000000000002E-3</v>
      </c>
      <c r="G694" s="6">
        <v>0.13</v>
      </c>
    </row>
    <row r="695" spans="1:7" x14ac:dyDescent="0.3">
      <c r="A695" s="5" t="s">
        <v>1462</v>
      </c>
      <c r="B695" s="5" t="s">
        <v>290</v>
      </c>
      <c r="C695" s="5">
        <v>94</v>
      </c>
      <c r="D695" s="5">
        <v>2.5</v>
      </c>
      <c r="E695" s="6">
        <v>8.0999999999999996E-3</v>
      </c>
      <c r="G695" s="6">
        <v>0.13</v>
      </c>
    </row>
    <row r="696" spans="1:7" x14ac:dyDescent="0.3">
      <c r="A696" s="5" t="s">
        <v>1462</v>
      </c>
      <c r="B696" s="5" t="s">
        <v>1527</v>
      </c>
      <c r="C696" s="5">
        <v>61</v>
      </c>
      <c r="D696" s="5">
        <v>1.6</v>
      </c>
      <c r="E696" s="6">
        <v>8.2000000000000007E-3</v>
      </c>
      <c r="G696" s="6">
        <v>0.13</v>
      </c>
    </row>
    <row r="697" spans="1:7" x14ac:dyDescent="0.3">
      <c r="A697" s="5" t="s">
        <v>1462</v>
      </c>
      <c r="B697" s="5" t="s">
        <v>671</v>
      </c>
      <c r="C697" s="5">
        <v>17</v>
      </c>
      <c r="D697" s="5">
        <v>0.5</v>
      </c>
      <c r="E697" s="6">
        <v>8.3999999999999995E-3</v>
      </c>
      <c r="G697" s="6">
        <v>0.13</v>
      </c>
    </row>
    <row r="698" spans="1:7" x14ac:dyDescent="0.3">
      <c r="A698" s="5" t="s">
        <v>1462</v>
      </c>
      <c r="B698" s="5" t="s">
        <v>679</v>
      </c>
      <c r="C698" s="5">
        <v>146</v>
      </c>
      <c r="D698" s="5">
        <v>3.9</v>
      </c>
      <c r="E698" s="6">
        <v>8.3999999999999995E-3</v>
      </c>
      <c r="G698" s="6">
        <v>0.13</v>
      </c>
    </row>
    <row r="699" spans="1:7" x14ac:dyDescent="0.3">
      <c r="A699" s="5" t="s">
        <v>1462</v>
      </c>
      <c r="B699" s="5" t="s">
        <v>1528</v>
      </c>
      <c r="C699" s="5">
        <v>58</v>
      </c>
      <c r="D699" s="5">
        <v>1.6</v>
      </c>
      <c r="E699" s="6">
        <v>8.3999999999999995E-3</v>
      </c>
      <c r="G699" s="6">
        <v>0.13</v>
      </c>
    </row>
    <row r="700" spans="1:7" x14ac:dyDescent="0.3">
      <c r="A700" s="5" t="s">
        <v>1462</v>
      </c>
      <c r="B700" s="5" t="s">
        <v>1529</v>
      </c>
      <c r="C700" s="5">
        <v>107</v>
      </c>
      <c r="D700" s="5">
        <v>2.9</v>
      </c>
      <c r="E700" s="6">
        <v>8.6E-3</v>
      </c>
      <c r="G700" s="6">
        <v>0.13</v>
      </c>
    </row>
    <row r="701" spans="1:7" x14ac:dyDescent="0.3">
      <c r="A701" s="5" t="s">
        <v>1462</v>
      </c>
      <c r="B701" s="5" t="s">
        <v>292</v>
      </c>
      <c r="C701" s="5">
        <v>31</v>
      </c>
      <c r="D701" s="5">
        <v>0.8</v>
      </c>
      <c r="E701" s="6">
        <v>8.6999999999999994E-3</v>
      </c>
      <c r="G701" s="6">
        <v>0.13</v>
      </c>
    </row>
    <row r="702" spans="1:7" x14ac:dyDescent="0.3">
      <c r="A702" s="5" t="s">
        <v>1462</v>
      </c>
      <c r="B702" s="5" t="s">
        <v>1530</v>
      </c>
      <c r="C702" s="5">
        <v>138</v>
      </c>
      <c r="D702" s="5">
        <v>3.7</v>
      </c>
      <c r="E702" s="6">
        <v>8.6999999999999994E-3</v>
      </c>
      <c r="G702" s="6">
        <v>0.13</v>
      </c>
    </row>
    <row r="703" spans="1:7" x14ac:dyDescent="0.3">
      <c r="A703" s="5" t="s">
        <v>1462</v>
      </c>
      <c r="B703" s="5" t="s">
        <v>673</v>
      </c>
      <c r="C703" s="5">
        <v>18</v>
      </c>
      <c r="D703" s="5">
        <v>0.5</v>
      </c>
      <c r="E703" s="6">
        <v>8.8000000000000005E-3</v>
      </c>
      <c r="G703" s="6">
        <v>0.13</v>
      </c>
    </row>
    <row r="704" spans="1:7" x14ac:dyDescent="0.3">
      <c r="A704" s="5" t="s">
        <v>1462</v>
      </c>
      <c r="B704" s="5" t="s">
        <v>675</v>
      </c>
      <c r="C704" s="5">
        <v>36</v>
      </c>
      <c r="D704" s="5">
        <v>1</v>
      </c>
      <c r="E704" s="6">
        <v>8.8000000000000005E-3</v>
      </c>
      <c r="G704" s="6">
        <v>0.13</v>
      </c>
    </row>
    <row r="705" spans="1:7" x14ac:dyDescent="0.3">
      <c r="A705" s="5" t="s">
        <v>1462</v>
      </c>
      <c r="B705" s="5" t="s">
        <v>293</v>
      </c>
      <c r="C705" s="5">
        <v>72</v>
      </c>
      <c r="D705" s="5">
        <v>1.9</v>
      </c>
      <c r="E705" s="6">
        <v>8.8000000000000005E-3</v>
      </c>
      <c r="G705" s="6">
        <v>0.13</v>
      </c>
    </row>
    <row r="706" spans="1:7" x14ac:dyDescent="0.3">
      <c r="A706" s="5" t="s">
        <v>1462</v>
      </c>
      <c r="B706" s="5" t="s">
        <v>1531</v>
      </c>
      <c r="C706" s="5">
        <v>12</v>
      </c>
      <c r="D706" s="5">
        <v>0.3</v>
      </c>
      <c r="E706" s="6">
        <v>8.8999999999999999E-3</v>
      </c>
      <c r="G706" s="6">
        <v>0.13</v>
      </c>
    </row>
    <row r="707" spans="1:7" x14ac:dyDescent="0.3">
      <c r="A707" s="5" t="s">
        <v>1462</v>
      </c>
      <c r="B707" s="5" t="s">
        <v>1532</v>
      </c>
      <c r="C707" s="5">
        <v>12</v>
      </c>
      <c r="D707" s="5">
        <v>0.3</v>
      </c>
      <c r="E707" s="6">
        <v>8.8999999999999999E-3</v>
      </c>
      <c r="G707" s="6">
        <v>0.13</v>
      </c>
    </row>
    <row r="708" spans="1:7" x14ac:dyDescent="0.3">
      <c r="A708" s="5" t="s">
        <v>1462</v>
      </c>
      <c r="B708" s="5" t="s">
        <v>676</v>
      </c>
      <c r="C708" s="5">
        <v>30</v>
      </c>
      <c r="D708" s="5">
        <v>0.8</v>
      </c>
      <c r="E708" s="6">
        <v>8.8999999999999999E-3</v>
      </c>
      <c r="G708" s="6">
        <v>0.13</v>
      </c>
    </row>
    <row r="709" spans="1:7" x14ac:dyDescent="0.3">
      <c r="A709" s="5" t="s">
        <v>1462</v>
      </c>
      <c r="B709" s="5" t="s">
        <v>294</v>
      </c>
      <c r="C709" s="5">
        <v>61</v>
      </c>
      <c r="D709" s="5">
        <v>1.6</v>
      </c>
      <c r="E709" s="6">
        <v>8.9999999999999993E-3</v>
      </c>
      <c r="G709" s="6">
        <v>0.14000000000000001</v>
      </c>
    </row>
    <row r="710" spans="1:7" x14ac:dyDescent="0.3">
      <c r="A710" s="5" t="s">
        <v>1462</v>
      </c>
      <c r="B710" s="5" t="s">
        <v>678</v>
      </c>
      <c r="C710" s="5">
        <v>35</v>
      </c>
      <c r="D710" s="5">
        <v>0.9</v>
      </c>
      <c r="E710" s="6">
        <v>9.1000000000000004E-3</v>
      </c>
      <c r="G710" s="6">
        <v>0.14000000000000001</v>
      </c>
    </row>
    <row r="711" spans="1:7" x14ac:dyDescent="0.3">
      <c r="A711" s="5" t="s">
        <v>1462</v>
      </c>
      <c r="B711" s="5" t="s">
        <v>1533</v>
      </c>
      <c r="C711" s="5">
        <v>63</v>
      </c>
      <c r="D711" s="5">
        <v>1.7</v>
      </c>
      <c r="E711" s="6">
        <v>9.1000000000000004E-3</v>
      </c>
      <c r="G711" s="6">
        <v>0.14000000000000001</v>
      </c>
    </row>
    <row r="712" spans="1:7" x14ac:dyDescent="0.3">
      <c r="A712" s="5" t="s">
        <v>1462</v>
      </c>
      <c r="B712" s="5" t="s">
        <v>677</v>
      </c>
      <c r="C712" s="5">
        <v>19</v>
      </c>
      <c r="D712" s="5">
        <v>0.5</v>
      </c>
      <c r="E712" s="6">
        <v>9.1000000000000004E-3</v>
      </c>
      <c r="G712" s="6">
        <v>0.14000000000000001</v>
      </c>
    </row>
    <row r="713" spans="1:7" x14ac:dyDescent="0.3">
      <c r="A713" s="5" t="s">
        <v>1462</v>
      </c>
      <c r="B713" s="5" t="s">
        <v>77</v>
      </c>
      <c r="C713" s="5">
        <v>67</v>
      </c>
      <c r="D713" s="5">
        <v>1.8</v>
      </c>
      <c r="E713" s="6">
        <v>9.1999999999999998E-3</v>
      </c>
      <c r="G713" s="6">
        <v>0.14000000000000001</v>
      </c>
    </row>
    <row r="714" spans="1:7" x14ac:dyDescent="0.3">
      <c r="A714" s="5" t="s">
        <v>1462</v>
      </c>
      <c r="B714" s="5" t="s">
        <v>1079</v>
      </c>
      <c r="C714" s="5">
        <v>6</v>
      </c>
      <c r="D714" s="5">
        <v>0.2</v>
      </c>
      <c r="E714" s="6">
        <v>9.1999999999999998E-3</v>
      </c>
      <c r="G714" s="6">
        <v>0.14000000000000001</v>
      </c>
    </row>
    <row r="715" spans="1:7" x14ac:dyDescent="0.3">
      <c r="A715" s="5" t="s">
        <v>1462</v>
      </c>
      <c r="B715" s="5" t="s">
        <v>1534</v>
      </c>
      <c r="C715" s="5">
        <v>6</v>
      </c>
      <c r="D715" s="5">
        <v>0.2</v>
      </c>
      <c r="E715" s="6">
        <v>9.1999999999999998E-3</v>
      </c>
      <c r="G715" s="6">
        <v>0.14000000000000001</v>
      </c>
    </row>
    <row r="716" spans="1:7" x14ac:dyDescent="0.3">
      <c r="A716" s="5" t="s">
        <v>1462</v>
      </c>
      <c r="B716" s="5" t="s">
        <v>674</v>
      </c>
      <c r="C716" s="5">
        <v>6</v>
      </c>
      <c r="D716" s="5">
        <v>0.2</v>
      </c>
      <c r="E716" s="6">
        <v>9.1999999999999998E-3</v>
      </c>
      <c r="G716" s="6">
        <v>0.14000000000000001</v>
      </c>
    </row>
    <row r="717" spans="1:7" x14ac:dyDescent="0.3">
      <c r="A717" s="5" t="s">
        <v>1462</v>
      </c>
      <c r="B717" s="5" t="s">
        <v>1535</v>
      </c>
      <c r="C717" s="5">
        <v>6</v>
      </c>
      <c r="D717" s="5">
        <v>0.2</v>
      </c>
      <c r="E717" s="6">
        <v>9.1999999999999998E-3</v>
      </c>
      <c r="G717" s="6">
        <v>0.14000000000000001</v>
      </c>
    </row>
    <row r="718" spans="1:7" x14ac:dyDescent="0.3">
      <c r="A718" s="5" t="s">
        <v>1462</v>
      </c>
      <c r="B718" s="5" t="s">
        <v>1536</v>
      </c>
      <c r="C718" s="5">
        <v>6</v>
      </c>
      <c r="D718" s="5">
        <v>0.2</v>
      </c>
      <c r="E718" s="6">
        <v>9.1999999999999998E-3</v>
      </c>
      <c r="G718" s="6">
        <v>0.14000000000000001</v>
      </c>
    </row>
    <row r="719" spans="1:7" x14ac:dyDescent="0.3">
      <c r="A719" s="5" t="s">
        <v>1462</v>
      </c>
      <c r="B719" s="5" t="s">
        <v>1537</v>
      </c>
      <c r="C719" s="5">
        <v>9</v>
      </c>
      <c r="D719" s="5">
        <v>0.2</v>
      </c>
      <c r="E719" s="6">
        <v>9.1999999999999998E-3</v>
      </c>
      <c r="G719" s="6">
        <v>0.14000000000000001</v>
      </c>
    </row>
    <row r="720" spans="1:7" x14ac:dyDescent="0.3">
      <c r="A720" s="5" t="s">
        <v>1462</v>
      </c>
      <c r="B720" s="5" t="s">
        <v>1080</v>
      </c>
      <c r="C720" s="5">
        <v>9</v>
      </c>
      <c r="D720" s="5">
        <v>0.2</v>
      </c>
      <c r="E720" s="6">
        <v>9.1999999999999998E-3</v>
      </c>
      <c r="G720" s="6">
        <v>0.14000000000000001</v>
      </c>
    </row>
    <row r="721" spans="1:7" x14ac:dyDescent="0.3">
      <c r="A721" s="5" t="s">
        <v>1462</v>
      </c>
      <c r="B721" s="5" t="s">
        <v>1538</v>
      </c>
      <c r="C721" s="5">
        <v>28</v>
      </c>
      <c r="D721" s="5">
        <v>0.8</v>
      </c>
      <c r="E721" s="6">
        <v>9.1999999999999998E-3</v>
      </c>
      <c r="G721" s="6">
        <v>0.14000000000000001</v>
      </c>
    </row>
    <row r="722" spans="1:7" x14ac:dyDescent="0.3">
      <c r="A722" s="5" t="s">
        <v>1462</v>
      </c>
      <c r="B722" s="5" t="s">
        <v>1539</v>
      </c>
      <c r="C722" s="5">
        <v>28</v>
      </c>
      <c r="D722" s="5">
        <v>0.8</v>
      </c>
      <c r="E722" s="6">
        <v>9.1999999999999998E-3</v>
      </c>
      <c r="G722" s="6">
        <v>0.14000000000000001</v>
      </c>
    </row>
    <row r="723" spans="1:7" x14ac:dyDescent="0.3">
      <c r="A723" s="5" t="s">
        <v>1462</v>
      </c>
      <c r="B723" s="5" t="s">
        <v>295</v>
      </c>
      <c r="C723" s="5">
        <v>45</v>
      </c>
      <c r="D723" s="5">
        <v>1.2</v>
      </c>
      <c r="E723" s="6">
        <v>9.2999999999999992E-3</v>
      </c>
      <c r="G723" s="6">
        <v>0.14000000000000001</v>
      </c>
    </row>
    <row r="724" spans="1:7" x14ac:dyDescent="0.3">
      <c r="A724" s="5" t="s">
        <v>1462</v>
      </c>
      <c r="B724" s="5" t="s">
        <v>1084</v>
      </c>
      <c r="C724" s="5">
        <v>20</v>
      </c>
      <c r="D724" s="5">
        <v>0.5</v>
      </c>
      <c r="E724" s="6">
        <v>9.2999999999999992E-3</v>
      </c>
      <c r="G724" s="6">
        <v>0.14000000000000001</v>
      </c>
    </row>
    <row r="725" spans="1:7" x14ac:dyDescent="0.3">
      <c r="A725" s="5" t="s">
        <v>1462</v>
      </c>
      <c r="B725" s="5" t="s">
        <v>1399</v>
      </c>
      <c r="C725" s="5">
        <v>27</v>
      </c>
      <c r="D725" s="5">
        <v>0.7</v>
      </c>
      <c r="E725" s="6">
        <v>9.4000000000000004E-3</v>
      </c>
      <c r="G725" s="6">
        <v>0.14000000000000001</v>
      </c>
    </row>
    <row r="726" spans="1:7" x14ac:dyDescent="0.3">
      <c r="A726" s="5" t="s">
        <v>1462</v>
      </c>
      <c r="B726" s="5" t="s">
        <v>297</v>
      </c>
      <c r="C726" s="5">
        <v>94</v>
      </c>
      <c r="D726" s="5">
        <v>2.5</v>
      </c>
      <c r="E726" s="6">
        <v>9.4000000000000004E-3</v>
      </c>
      <c r="G726" s="6">
        <v>0.14000000000000001</v>
      </c>
    </row>
    <row r="727" spans="1:7" x14ac:dyDescent="0.3">
      <c r="A727" s="5" t="s">
        <v>1462</v>
      </c>
      <c r="B727" s="5" t="s">
        <v>681</v>
      </c>
      <c r="C727" s="5">
        <v>38</v>
      </c>
      <c r="D727" s="5">
        <v>1</v>
      </c>
      <c r="E727" s="6">
        <v>9.4000000000000004E-3</v>
      </c>
      <c r="G727" s="6">
        <v>0.14000000000000001</v>
      </c>
    </row>
    <row r="728" spans="1:7" x14ac:dyDescent="0.3">
      <c r="A728" s="5" t="s">
        <v>1462</v>
      </c>
      <c r="B728" s="5" t="s">
        <v>1379</v>
      </c>
      <c r="C728" s="5">
        <v>136</v>
      </c>
      <c r="D728" s="5">
        <v>3.7</v>
      </c>
      <c r="E728" s="6">
        <v>9.4000000000000004E-3</v>
      </c>
      <c r="G728" s="6">
        <v>0.14000000000000001</v>
      </c>
    </row>
    <row r="729" spans="1:7" x14ac:dyDescent="0.3">
      <c r="A729" s="5" t="s">
        <v>1462</v>
      </c>
      <c r="B729" s="5" t="s">
        <v>1090</v>
      </c>
      <c r="C729" s="5">
        <v>26</v>
      </c>
      <c r="D729" s="5">
        <v>0.7</v>
      </c>
      <c r="E729" s="6">
        <v>9.4999999999999998E-3</v>
      </c>
      <c r="G729" s="6">
        <v>0.14000000000000001</v>
      </c>
    </row>
    <row r="730" spans="1:7" x14ac:dyDescent="0.3">
      <c r="A730" s="5" t="s">
        <v>1462</v>
      </c>
      <c r="B730" s="5" t="s">
        <v>1094</v>
      </c>
      <c r="C730" s="5">
        <v>50</v>
      </c>
      <c r="D730" s="5">
        <v>1.3</v>
      </c>
      <c r="E730" s="6">
        <v>9.5999999999999992E-3</v>
      </c>
      <c r="G730" s="6">
        <v>0.14000000000000001</v>
      </c>
    </row>
    <row r="731" spans="1:7" x14ac:dyDescent="0.3">
      <c r="A731" s="5" t="s">
        <v>1462</v>
      </c>
      <c r="B731" s="5" t="s">
        <v>680</v>
      </c>
      <c r="C731" s="5">
        <v>25</v>
      </c>
      <c r="D731" s="5">
        <v>0.7</v>
      </c>
      <c r="E731" s="6">
        <v>9.5999999999999992E-3</v>
      </c>
      <c r="G731" s="6">
        <v>0.14000000000000001</v>
      </c>
    </row>
    <row r="732" spans="1:7" x14ac:dyDescent="0.3">
      <c r="A732" s="5" t="s">
        <v>1462</v>
      </c>
      <c r="B732" s="5" t="s">
        <v>1089</v>
      </c>
      <c r="C732" s="5">
        <v>22</v>
      </c>
      <c r="D732" s="5">
        <v>0.6</v>
      </c>
      <c r="E732" s="6">
        <v>9.5999999999999992E-3</v>
      </c>
      <c r="G732" s="6">
        <v>0.14000000000000001</v>
      </c>
    </row>
    <row r="733" spans="1:7" x14ac:dyDescent="0.3">
      <c r="A733" s="5" t="s">
        <v>1462</v>
      </c>
      <c r="B733" s="5" t="s">
        <v>1088</v>
      </c>
      <c r="C733" s="5">
        <v>22</v>
      </c>
      <c r="D733" s="5">
        <v>0.6</v>
      </c>
      <c r="E733" s="6">
        <v>9.5999999999999992E-3</v>
      </c>
      <c r="G733" s="6">
        <v>0.14000000000000001</v>
      </c>
    </row>
    <row r="734" spans="1:7" x14ac:dyDescent="0.3">
      <c r="A734" s="5" t="s">
        <v>1462</v>
      </c>
      <c r="B734" s="5" t="s">
        <v>296</v>
      </c>
      <c r="C734" s="5">
        <v>22</v>
      </c>
      <c r="D734" s="5">
        <v>0.6</v>
      </c>
      <c r="E734" s="6">
        <v>9.5999999999999992E-3</v>
      </c>
      <c r="G734" s="6">
        <v>0.14000000000000001</v>
      </c>
    </row>
    <row r="735" spans="1:7" x14ac:dyDescent="0.3">
      <c r="A735" s="5" t="s">
        <v>1462</v>
      </c>
      <c r="B735" s="5" t="s">
        <v>1096</v>
      </c>
      <c r="C735" s="5">
        <v>72</v>
      </c>
      <c r="D735" s="5">
        <v>1.9</v>
      </c>
      <c r="E735" s="6">
        <v>9.5999999999999992E-3</v>
      </c>
      <c r="G735" s="6">
        <v>0.14000000000000001</v>
      </c>
    </row>
    <row r="736" spans="1:7" x14ac:dyDescent="0.3">
      <c r="A736" s="5" t="s">
        <v>1462</v>
      </c>
      <c r="B736" s="5" t="s">
        <v>685</v>
      </c>
      <c r="C736" s="5">
        <v>70</v>
      </c>
      <c r="D736" s="5">
        <v>1.9</v>
      </c>
      <c r="E736" s="6">
        <v>9.5999999999999992E-3</v>
      </c>
      <c r="G736" s="6">
        <v>0.14000000000000001</v>
      </c>
    </row>
    <row r="737" spans="1:7" x14ac:dyDescent="0.3">
      <c r="A737" s="5" t="s">
        <v>1462</v>
      </c>
      <c r="B737" s="5" t="s">
        <v>682</v>
      </c>
      <c r="C737" s="5">
        <v>23</v>
      </c>
      <c r="D737" s="5">
        <v>0.6</v>
      </c>
      <c r="E737" s="6">
        <v>9.5999999999999992E-3</v>
      </c>
      <c r="G737" s="6">
        <v>0.14000000000000001</v>
      </c>
    </row>
    <row r="738" spans="1:7" x14ac:dyDescent="0.3">
      <c r="A738" s="5" t="s">
        <v>1462</v>
      </c>
      <c r="B738" s="5" t="s">
        <v>299</v>
      </c>
      <c r="C738" s="5">
        <v>339</v>
      </c>
      <c r="D738" s="5">
        <v>9.1</v>
      </c>
      <c r="E738" s="6">
        <v>9.7000000000000003E-3</v>
      </c>
      <c r="G738" s="6">
        <v>0.14000000000000001</v>
      </c>
    </row>
    <row r="739" spans="1:7" x14ac:dyDescent="0.3">
      <c r="A739" s="5" t="s">
        <v>1462</v>
      </c>
      <c r="B739" s="5" t="s">
        <v>1540</v>
      </c>
      <c r="C739" s="5">
        <v>37</v>
      </c>
      <c r="D739" s="5">
        <v>1</v>
      </c>
      <c r="E739" s="6">
        <v>9.7000000000000003E-3</v>
      </c>
      <c r="G739" s="6">
        <v>0.14000000000000001</v>
      </c>
    </row>
    <row r="740" spans="1:7" x14ac:dyDescent="0.3">
      <c r="A740" s="5" t="s">
        <v>1462</v>
      </c>
      <c r="B740" s="5" t="s">
        <v>1541</v>
      </c>
      <c r="C740" s="5">
        <v>151</v>
      </c>
      <c r="D740" s="5">
        <v>4.0999999999999996</v>
      </c>
      <c r="E740" s="6">
        <v>9.7999999999999997E-3</v>
      </c>
      <c r="G740" s="6">
        <v>0.14000000000000001</v>
      </c>
    </row>
    <row r="741" spans="1:7" x14ac:dyDescent="0.3">
      <c r="A741" s="5" t="s">
        <v>1462</v>
      </c>
      <c r="B741" s="5" t="s">
        <v>686</v>
      </c>
      <c r="C741" s="5">
        <v>52</v>
      </c>
      <c r="D741" s="5">
        <v>1.4</v>
      </c>
      <c r="E741" s="6">
        <v>9.7999999999999997E-3</v>
      </c>
      <c r="G741" s="6">
        <v>0.14000000000000001</v>
      </c>
    </row>
    <row r="742" spans="1:7" x14ac:dyDescent="0.3">
      <c r="A742" s="5" t="s">
        <v>1462</v>
      </c>
      <c r="B742" s="5" t="s">
        <v>690</v>
      </c>
      <c r="C742" s="5">
        <v>152</v>
      </c>
      <c r="D742" s="5">
        <v>4.0999999999999996</v>
      </c>
      <c r="E742" s="6">
        <v>9.7999999999999997E-3</v>
      </c>
      <c r="G742" s="6">
        <v>0.14000000000000001</v>
      </c>
    </row>
    <row r="743" spans="1:7" x14ac:dyDescent="0.3">
      <c r="A743" s="5" t="s">
        <v>1462</v>
      </c>
      <c r="B743" s="5" t="s">
        <v>684</v>
      </c>
      <c r="C743" s="5">
        <v>32</v>
      </c>
      <c r="D743" s="5">
        <v>0.9</v>
      </c>
      <c r="E743" s="6">
        <v>9.7999999999999997E-3</v>
      </c>
      <c r="G743" s="6">
        <v>0.14000000000000001</v>
      </c>
    </row>
    <row r="744" spans="1:7" x14ac:dyDescent="0.3">
      <c r="A744" s="5" t="s">
        <v>1462</v>
      </c>
      <c r="B744" s="5" t="s">
        <v>1085</v>
      </c>
      <c r="C744" s="5">
        <v>8</v>
      </c>
      <c r="D744" s="5">
        <v>0.2</v>
      </c>
      <c r="E744" s="6">
        <v>9.9000000000000008E-3</v>
      </c>
      <c r="G744" s="6">
        <v>0.14000000000000001</v>
      </c>
    </row>
    <row r="745" spans="1:7" x14ac:dyDescent="0.3">
      <c r="A745" s="5" t="s">
        <v>1462</v>
      </c>
      <c r="B745" s="5" t="s">
        <v>1336</v>
      </c>
      <c r="C745" s="5">
        <v>8</v>
      </c>
      <c r="D745" s="5">
        <v>0.2</v>
      </c>
      <c r="E745" s="6">
        <v>9.9000000000000008E-3</v>
      </c>
      <c r="G745" s="6">
        <v>0.14000000000000001</v>
      </c>
    </row>
    <row r="746" spans="1:7" x14ac:dyDescent="0.3">
      <c r="A746" s="5" t="s">
        <v>1462</v>
      </c>
      <c r="B746" s="5" t="s">
        <v>1087</v>
      </c>
      <c r="C746" s="5">
        <v>8</v>
      </c>
      <c r="D746" s="5">
        <v>0.2</v>
      </c>
      <c r="E746" s="6">
        <v>9.9000000000000008E-3</v>
      </c>
      <c r="G746" s="6">
        <v>0.14000000000000001</v>
      </c>
    </row>
    <row r="747" spans="1:7" x14ac:dyDescent="0.3">
      <c r="A747" s="5" t="s">
        <v>1462</v>
      </c>
      <c r="B747" s="5" t="s">
        <v>1086</v>
      </c>
      <c r="C747" s="5">
        <v>8</v>
      </c>
      <c r="D747" s="5">
        <v>0.2</v>
      </c>
      <c r="E747" s="6">
        <v>9.9000000000000008E-3</v>
      </c>
      <c r="G747" s="6">
        <v>0.14000000000000001</v>
      </c>
    </row>
    <row r="748" spans="1:7" x14ac:dyDescent="0.3">
      <c r="A748" s="5" t="s">
        <v>1462</v>
      </c>
      <c r="B748" s="5" t="s">
        <v>1542</v>
      </c>
      <c r="C748" s="5">
        <v>8</v>
      </c>
      <c r="D748" s="5">
        <v>0.2</v>
      </c>
      <c r="E748" s="6">
        <v>9.9000000000000008E-3</v>
      </c>
      <c r="G748" s="6">
        <v>0.14000000000000001</v>
      </c>
    </row>
    <row r="749" spans="1:7" x14ac:dyDescent="0.3">
      <c r="A749" s="5" t="s">
        <v>1462</v>
      </c>
      <c r="B749" s="5" t="s">
        <v>1098</v>
      </c>
      <c r="C749" s="5">
        <v>63</v>
      </c>
      <c r="D749" s="5">
        <v>1.7</v>
      </c>
      <c r="E749" s="6">
        <v>0.01</v>
      </c>
      <c r="G749" s="6">
        <v>0.14000000000000001</v>
      </c>
    </row>
    <row r="750" spans="1:7" x14ac:dyDescent="0.3">
      <c r="A750" s="5" t="s">
        <v>1462</v>
      </c>
      <c r="B750" s="5" t="s">
        <v>683</v>
      </c>
      <c r="C750" s="5">
        <v>16</v>
      </c>
      <c r="D750" s="5">
        <v>0.4</v>
      </c>
      <c r="E750" s="6">
        <v>0.01</v>
      </c>
      <c r="G750" s="6">
        <v>0.14000000000000001</v>
      </c>
    </row>
    <row r="751" spans="1:7" x14ac:dyDescent="0.3">
      <c r="A751" s="5" t="s">
        <v>1462</v>
      </c>
      <c r="B751" s="5" t="s">
        <v>1095</v>
      </c>
      <c r="C751" s="5">
        <v>43</v>
      </c>
      <c r="D751" s="5">
        <v>1.2</v>
      </c>
      <c r="E751" s="6">
        <v>0.01</v>
      </c>
      <c r="G751" s="6">
        <v>0.14000000000000001</v>
      </c>
    </row>
    <row r="752" spans="1:7" x14ac:dyDescent="0.3">
      <c r="A752" s="5" t="s">
        <v>1462</v>
      </c>
      <c r="B752" s="5" t="s">
        <v>1543</v>
      </c>
      <c r="C752" s="5">
        <v>7</v>
      </c>
      <c r="D752" s="5">
        <v>0.2</v>
      </c>
      <c r="E752" s="6">
        <v>0.01</v>
      </c>
      <c r="G752" s="6">
        <v>0.15</v>
      </c>
    </row>
    <row r="753" spans="1:7" x14ac:dyDescent="0.3">
      <c r="A753" s="5" t="s">
        <v>1462</v>
      </c>
      <c r="B753" s="5" t="s">
        <v>1337</v>
      </c>
      <c r="C753" s="5">
        <v>7</v>
      </c>
      <c r="D753" s="5">
        <v>0.2</v>
      </c>
      <c r="E753" s="6">
        <v>0.01</v>
      </c>
      <c r="G753" s="6">
        <v>0.15</v>
      </c>
    </row>
    <row r="754" spans="1:7" x14ac:dyDescent="0.3">
      <c r="A754" s="5" t="s">
        <v>1462</v>
      </c>
      <c r="B754" s="5" t="s">
        <v>298</v>
      </c>
      <c r="C754" s="5">
        <v>11</v>
      </c>
      <c r="D754" s="5">
        <v>0.3</v>
      </c>
      <c r="E754" s="6">
        <v>0.01</v>
      </c>
      <c r="G754" s="6">
        <v>0.15</v>
      </c>
    </row>
    <row r="755" spans="1:7" x14ac:dyDescent="0.3">
      <c r="A755" s="5" t="s">
        <v>1462</v>
      </c>
      <c r="B755" s="5" t="s">
        <v>1544</v>
      </c>
      <c r="C755" s="5">
        <v>35</v>
      </c>
      <c r="D755" s="5">
        <v>0.9</v>
      </c>
      <c r="E755" s="6">
        <v>0.01</v>
      </c>
      <c r="G755" s="6">
        <v>0.15</v>
      </c>
    </row>
    <row r="756" spans="1:7" x14ac:dyDescent="0.3">
      <c r="A756" s="5" t="s">
        <v>1462</v>
      </c>
      <c r="B756" s="5" t="s">
        <v>1545</v>
      </c>
      <c r="C756" s="5">
        <v>55</v>
      </c>
      <c r="D756" s="5">
        <v>1.5</v>
      </c>
      <c r="E756" s="6">
        <v>1.0999999999999999E-2</v>
      </c>
      <c r="G756" s="6">
        <v>0.15</v>
      </c>
    </row>
    <row r="757" spans="1:7" x14ac:dyDescent="0.3">
      <c r="A757" s="5" t="s">
        <v>1462</v>
      </c>
      <c r="B757" s="5" t="s">
        <v>687</v>
      </c>
      <c r="C757" s="5">
        <v>17</v>
      </c>
      <c r="D757" s="5">
        <v>0.5</v>
      </c>
      <c r="E757" s="6">
        <v>1.0999999999999999E-2</v>
      </c>
      <c r="G757" s="6">
        <v>0.15</v>
      </c>
    </row>
    <row r="758" spans="1:7" x14ac:dyDescent="0.3">
      <c r="A758" s="5" t="s">
        <v>1462</v>
      </c>
      <c r="B758" s="5" t="s">
        <v>1097</v>
      </c>
      <c r="C758" s="5">
        <v>29</v>
      </c>
      <c r="D758" s="5">
        <v>0.8</v>
      </c>
      <c r="E758" s="6">
        <v>1.0999999999999999E-2</v>
      </c>
      <c r="G758" s="6">
        <v>0.15</v>
      </c>
    </row>
    <row r="759" spans="1:7" x14ac:dyDescent="0.3">
      <c r="A759" s="5" t="s">
        <v>1462</v>
      </c>
      <c r="B759" s="5" t="s">
        <v>689</v>
      </c>
      <c r="C759" s="5">
        <v>38</v>
      </c>
      <c r="D759" s="5">
        <v>1</v>
      </c>
      <c r="E759" s="6">
        <v>1.0999999999999999E-2</v>
      </c>
      <c r="G759" s="6">
        <v>0.15</v>
      </c>
    </row>
    <row r="760" spans="1:7" x14ac:dyDescent="0.3">
      <c r="A760" s="5" t="s">
        <v>1462</v>
      </c>
      <c r="B760" s="5" t="s">
        <v>688</v>
      </c>
      <c r="C760" s="5">
        <v>34</v>
      </c>
      <c r="D760" s="5">
        <v>0.9</v>
      </c>
      <c r="E760" s="6">
        <v>1.0999999999999999E-2</v>
      </c>
      <c r="G760" s="6">
        <v>0.15</v>
      </c>
    </row>
    <row r="761" spans="1:7" x14ac:dyDescent="0.3">
      <c r="A761" s="5" t="s">
        <v>1462</v>
      </c>
      <c r="B761" s="5" t="s">
        <v>1546</v>
      </c>
      <c r="C761" s="5">
        <v>34</v>
      </c>
      <c r="D761" s="5">
        <v>0.9</v>
      </c>
      <c r="E761" s="6">
        <v>1.0999999999999999E-2</v>
      </c>
      <c r="G761" s="6">
        <v>0.15</v>
      </c>
    </row>
    <row r="762" spans="1:7" x14ac:dyDescent="0.3">
      <c r="A762" s="5" t="s">
        <v>1462</v>
      </c>
      <c r="B762" s="5" t="s">
        <v>78</v>
      </c>
      <c r="C762" s="5">
        <v>184</v>
      </c>
      <c r="D762" s="5">
        <v>5</v>
      </c>
      <c r="E762" s="6">
        <v>1.0999999999999999E-2</v>
      </c>
      <c r="G762" s="6">
        <v>0.15</v>
      </c>
    </row>
    <row r="763" spans="1:7" x14ac:dyDescent="0.3">
      <c r="A763" s="5" t="s">
        <v>1462</v>
      </c>
      <c r="B763" s="5" t="s">
        <v>300</v>
      </c>
      <c r="C763" s="5">
        <v>28</v>
      </c>
      <c r="D763" s="5">
        <v>0.8</v>
      </c>
      <c r="E763" s="6">
        <v>1.0999999999999999E-2</v>
      </c>
      <c r="G763" s="6">
        <v>0.15</v>
      </c>
    </row>
    <row r="764" spans="1:7" x14ac:dyDescent="0.3">
      <c r="A764" s="5" t="s">
        <v>1462</v>
      </c>
      <c r="B764" s="5" t="s">
        <v>1547</v>
      </c>
      <c r="C764" s="5">
        <v>59</v>
      </c>
      <c r="D764" s="5">
        <v>1.6</v>
      </c>
      <c r="E764" s="6">
        <v>1.0999999999999999E-2</v>
      </c>
      <c r="G764" s="6">
        <v>0.15</v>
      </c>
    </row>
    <row r="765" spans="1:7" x14ac:dyDescent="0.3">
      <c r="A765" s="5" t="s">
        <v>1462</v>
      </c>
      <c r="B765" s="5" t="s">
        <v>79</v>
      </c>
      <c r="C765" s="5">
        <v>340</v>
      </c>
      <c r="D765" s="5">
        <v>9.1999999999999993</v>
      </c>
      <c r="E765" s="6">
        <v>1.0999999999999999E-2</v>
      </c>
      <c r="G765" s="6">
        <v>0.15</v>
      </c>
    </row>
    <row r="766" spans="1:7" x14ac:dyDescent="0.3">
      <c r="A766" s="5" t="s">
        <v>1462</v>
      </c>
      <c r="B766" s="5" t="s">
        <v>1100</v>
      </c>
      <c r="C766" s="5">
        <v>44</v>
      </c>
      <c r="D766" s="5">
        <v>1.2</v>
      </c>
      <c r="E766" s="6">
        <v>1.0999999999999999E-2</v>
      </c>
      <c r="G766" s="6">
        <v>0.15</v>
      </c>
    </row>
    <row r="767" spans="1:7" x14ac:dyDescent="0.3">
      <c r="A767" s="5" t="s">
        <v>1462</v>
      </c>
      <c r="B767" s="5" t="s">
        <v>301</v>
      </c>
      <c r="C767" s="5">
        <v>71</v>
      </c>
      <c r="D767" s="5">
        <v>1.9</v>
      </c>
      <c r="E767" s="6">
        <v>1.0999999999999999E-2</v>
      </c>
      <c r="G767" s="6">
        <v>0.15</v>
      </c>
    </row>
    <row r="768" spans="1:7" x14ac:dyDescent="0.3">
      <c r="A768" s="5" t="s">
        <v>1462</v>
      </c>
      <c r="B768" s="5" t="s">
        <v>302</v>
      </c>
      <c r="C768" s="5">
        <v>37</v>
      </c>
      <c r="D768" s="5">
        <v>1</v>
      </c>
      <c r="E768" s="6">
        <v>1.0999999999999999E-2</v>
      </c>
      <c r="G768" s="6">
        <v>0.15</v>
      </c>
    </row>
    <row r="769" spans="1:7" x14ac:dyDescent="0.3">
      <c r="A769" s="5" t="s">
        <v>1462</v>
      </c>
      <c r="B769" s="5" t="s">
        <v>303</v>
      </c>
      <c r="C769" s="5">
        <v>14</v>
      </c>
      <c r="D769" s="5">
        <v>0.4</v>
      </c>
      <c r="E769" s="6">
        <v>1.0999999999999999E-2</v>
      </c>
      <c r="G769" s="6">
        <v>0.16</v>
      </c>
    </row>
    <row r="770" spans="1:7" x14ac:dyDescent="0.3">
      <c r="A770" s="5" t="s">
        <v>1462</v>
      </c>
      <c r="B770" s="5" t="s">
        <v>304</v>
      </c>
      <c r="C770" s="5">
        <v>14</v>
      </c>
      <c r="D770" s="5">
        <v>0.4</v>
      </c>
      <c r="E770" s="6">
        <v>1.0999999999999999E-2</v>
      </c>
      <c r="G770" s="6">
        <v>0.16</v>
      </c>
    </row>
    <row r="771" spans="1:7" x14ac:dyDescent="0.3">
      <c r="A771" s="5" t="s">
        <v>1462</v>
      </c>
      <c r="B771" s="5" t="s">
        <v>305</v>
      </c>
      <c r="C771" s="5">
        <v>36</v>
      </c>
      <c r="D771" s="5">
        <v>1</v>
      </c>
      <c r="E771" s="6">
        <v>1.0999999999999999E-2</v>
      </c>
      <c r="G771" s="6">
        <v>0.16</v>
      </c>
    </row>
    <row r="772" spans="1:7" x14ac:dyDescent="0.3">
      <c r="A772" s="5" t="s">
        <v>1462</v>
      </c>
      <c r="B772" s="5" t="s">
        <v>1548</v>
      </c>
      <c r="C772" s="5">
        <v>96</v>
      </c>
      <c r="D772" s="5">
        <v>2.6</v>
      </c>
      <c r="E772" s="6">
        <v>1.0999999999999999E-2</v>
      </c>
      <c r="G772" s="6">
        <v>0.16</v>
      </c>
    </row>
    <row r="773" spans="1:7" x14ac:dyDescent="0.3">
      <c r="A773" s="5" t="s">
        <v>1462</v>
      </c>
      <c r="B773" s="5" t="s">
        <v>692</v>
      </c>
      <c r="C773" s="5">
        <v>79</v>
      </c>
      <c r="D773" s="5">
        <v>2.1</v>
      </c>
      <c r="E773" s="6">
        <v>1.2E-2</v>
      </c>
      <c r="G773" s="6">
        <v>0.16</v>
      </c>
    </row>
    <row r="774" spans="1:7" x14ac:dyDescent="0.3">
      <c r="A774" s="5" t="s">
        <v>1462</v>
      </c>
      <c r="B774" s="5" t="s">
        <v>307</v>
      </c>
      <c r="C774" s="5">
        <v>105</v>
      </c>
      <c r="D774" s="5">
        <v>2.8</v>
      </c>
      <c r="E774" s="6">
        <v>1.2E-2</v>
      </c>
      <c r="G774" s="6">
        <v>0.16</v>
      </c>
    </row>
    <row r="775" spans="1:7" x14ac:dyDescent="0.3">
      <c r="A775" s="5" t="s">
        <v>1462</v>
      </c>
      <c r="B775" s="5" t="s">
        <v>1099</v>
      </c>
      <c r="C775" s="5">
        <v>10</v>
      </c>
      <c r="D775" s="5">
        <v>0.3</v>
      </c>
      <c r="E775" s="6">
        <v>1.2E-2</v>
      </c>
      <c r="G775" s="6">
        <v>0.17</v>
      </c>
    </row>
    <row r="776" spans="1:7" x14ac:dyDescent="0.3">
      <c r="A776" s="5" t="s">
        <v>1462</v>
      </c>
      <c r="B776" s="5" t="s">
        <v>306</v>
      </c>
      <c r="C776" s="5">
        <v>10</v>
      </c>
      <c r="D776" s="5">
        <v>0.3</v>
      </c>
      <c r="E776" s="6">
        <v>1.2E-2</v>
      </c>
      <c r="G776" s="6">
        <v>0.17</v>
      </c>
    </row>
    <row r="777" spans="1:7" x14ac:dyDescent="0.3">
      <c r="A777" s="5" t="s">
        <v>1462</v>
      </c>
      <c r="B777" s="5" t="s">
        <v>1549</v>
      </c>
      <c r="C777" s="5">
        <v>10</v>
      </c>
      <c r="D777" s="5">
        <v>0.3</v>
      </c>
      <c r="E777" s="6">
        <v>1.2E-2</v>
      </c>
      <c r="G777" s="6">
        <v>0.17</v>
      </c>
    </row>
    <row r="778" spans="1:7" x14ac:dyDescent="0.3">
      <c r="A778" s="5" t="s">
        <v>1462</v>
      </c>
      <c r="B778" s="5" t="s">
        <v>308</v>
      </c>
      <c r="C778" s="5">
        <v>15</v>
      </c>
      <c r="D778" s="5">
        <v>0.4</v>
      </c>
      <c r="E778" s="6">
        <v>1.2E-2</v>
      </c>
      <c r="G778" s="6">
        <v>0.17</v>
      </c>
    </row>
    <row r="779" spans="1:7" x14ac:dyDescent="0.3">
      <c r="A779" s="5" t="s">
        <v>1462</v>
      </c>
      <c r="B779" s="5" t="s">
        <v>1340</v>
      </c>
      <c r="C779" s="5">
        <v>15</v>
      </c>
      <c r="D779" s="5">
        <v>0.4</v>
      </c>
      <c r="E779" s="6">
        <v>1.2E-2</v>
      </c>
      <c r="G779" s="6">
        <v>0.17</v>
      </c>
    </row>
    <row r="780" spans="1:7" x14ac:dyDescent="0.3">
      <c r="A780" s="5" t="s">
        <v>1462</v>
      </c>
      <c r="B780" s="5" t="s">
        <v>309</v>
      </c>
      <c r="C780" s="5">
        <v>15</v>
      </c>
      <c r="D780" s="5">
        <v>0.4</v>
      </c>
      <c r="E780" s="6">
        <v>1.2E-2</v>
      </c>
      <c r="G780" s="6">
        <v>0.17</v>
      </c>
    </row>
    <row r="781" spans="1:7" x14ac:dyDescent="0.3">
      <c r="A781" s="5" t="s">
        <v>1462</v>
      </c>
      <c r="B781" s="5" t="s">
        <v>691</v>
      </c>
      <c r="C781" s="5">
        <v>12</v>
      </c>
      <c r="D781" s="5">
        <v>0.3</v>
      </c>
      <c r="E781" s="6">
        <v>1.2E-2</v>
      </c>
      <c r="G781" s="6">
        <v>0.17</v>
      </c>
    </row>
    <row r="782" spans="1:7" x14ac:dyDescent="0.3">
      <c r="A782" s="5" t="s">
        <v>1462</v>
      </c>
      <c r="B782" s="5" t="s">
        <v>1404</v>
      </c>
      <c r="C782" s="5">
        <v>12</v>
      </c>
      <c r="D782" s="5">
        <v>0.3</v>
      </c>
      <c r="E782" s="6">
        <v>1.2E-2</v>
      </c>
      <c r="G782" s="6">
        <v>0.17</v>
      </c>
    </row>
    <row r="783" spans="1:7" x14ac:dyDescent="0.3">
      <c r="A783" s="5" t="s">
        <v>1462</v>
      </c>
      <c r="B783" s="5" t="s">
        <v>310</v>
      </c>
      <c r="C783" s="5">
        <v>337</v>
      </c>
      <c r="D783" s="5">
        <v>9.1</v>
      </c>
      <c r="E783" s="6">
        <v>1.2E-2</v>
      </c>
      <c r="G783" s="6">
        <v>0.17</v>
      </c>
    </row>
    <row r="784" spans="1:7" x14ac:dyDescent="0.3">
      <c r="A784" s="5" t="s">
        <v>1462</v>
      </c>
      <c r="B784" s="5" t="s">
        <v>698</v>
      </c>
      <c r="C784" s="5">
        <v>204</v>
      </c>
      <c r="D784" s="5">
        <v>5.5</v>
      </c>
      <c r="E784" s="6">
        <v>1.2999999999999999E-2</v>
      </c>
      <c r="G784" s="6">
        <v>0.17</v>
      </c>
    </row>
    <row r="785" spans="1:7" x14ac:dyDescent="0.3">
      <c r="A785" s="5" t="s">
        <v>1462</v>
      </c>
      <c r="B785" s="5" t="s">
        <v>1329</v>
      </c>
      <c r="C785" s="5">
        <v>147</v>
      </c>
      <c r="D785" s="5">
        <v>4</v>
      </c>
      <c r="E785" s="6">
        <v>1.2999999999999999E-2</v>
      </c>
      <c r="G785" s="6">
        <v>0.17</v>
      </c>
    </row>
    <row r="786" spans="1:7" x14ac:dyDescent="0.3">
      <c r="A786" s="5" t="s">
        <v>1462</v>
      </c>
      <c r="B786" s="5" t="s">
        <v>1101</v>
      </c>
      <c r="C786" s="5">
        <v>16</v>
      </c>
      <c r="D786" s="5">
        <v>0.4</v>
      </c>
      <c r="E786" s="6">
        <v>1.2999999999999999E-2</v>
      </c>
      <c r="G786" s="6">
        <v>0.17</v>
      </c>
    </row>
    <row r="787" spans="1:7" x14ac:dyDescent="0.3">
      <c r="A787" s="5" t="s">
        <v>1462</v>
      </c>
      <c r="B787" s="5" t="s">
        <v>693</v>
      </c>
      <c r="C787" s="5">
        <v>27</v>
      </c>
      <c r="D787" s="5">
        <v>0.7</v>
      </c>
      <c r="E787" s="6">
        <v>1.2999999999999999E-2</v>
      </c>
      <c r="G787" s="6">
        <v>0.17</v>
      </c>
    </row>
    <row r="788" spans="1:7" x14ac:dyDescent="0.3">
      <c r="A788" s="5" t="s">
        <v>1462</v>
      </c>
      <c r="B788" s="5" t="s">
        <v>1109</v>
      </c>
      <c r="C788" s="5">
        <v>71</v>
      </c>
      <c r="D788" s="5">
        <v>1.9</v>
      </c>
      <c r="E788" s="6">
        <v>1.2999999999999999E-2</v>
      </c>
      <c r="G788" s="6">
        <v>0.17</v>
      </c>
    </row>
    <row r="789" spans="1:7" x14ac:dyDescent="0.3">
      <c r="A789" s="5" t="s">
        <v>1462</v>
      </c>
      <c r="B789" s="5" t="s">
        <v>1108</v>
      </c>
      <c r="C789" s="5">
        <v>71</v>
      </c>
      <c r="D789" s="5">
        <v>1.9</v>
      </c>
      <c r="E789" s="6">
        <v>1.2999999999999999E-2</v>
      </c>
      <c r="G789" s="6">
        <v>0.17</v>
      </c>
    </row>
    <row r="790" spans="1:7" x14ac:dyDescent="0.3">
      <c r="A790" s="5" t="s">
        <v>1462</v>
      </c>
      <c r="B790" s="5" t="s">
        <v>17</v>
      </c>
      <c r="C790" s="5">
        <v>78</v>
      </c>
      <c r="D790" s="5">
        <v>2.1</v>
      </c>
      <c r="E790" s="6">
        <v>1.2999999999999999E-2</v>
      </c>
      <c r="G790" s="6">
        <v>0.18</v>
      </c>
    </row>
    <row r="791" spans="1:7" x14ac:dyDescent="0.3">
      <c r="A791" s="5" t="s">
        <v>1462</v>
      </c>
      <c r="B791" s="5" t="s">
        <v>1102</v>
      </c>
      <c r="C791" s="5">
        <v>26</v>
      </c>
      <c r="D791" s="5">
        <v>0.7</v>
      </c>
      <c r="E791" s="6">
        <v>1.2999999999999999E-2</v>
      </c>
      <c r="G791" s="6">
        <v>0.18</v>
      </c>
    </row>
    <row r="792" spans="1:7" x14ac:dyDescent="0.3">
      <c r="A792" s="5" t="s">
        <v>1462</v>
      </c>
      <c r="B792" s="5" t="s">
        <v>694</v>
      </c>
      <c r="C792" s="5">
        <v>17</v>
      </c>
      <c r="D792" s="5">
        <v>0.5</v>
      </c>
      <c r="E792" s="6">
        <v>1.2999999999999999E-2</v>
      </c>
      <c r="G792" s="6">
        <v>0.18</v>
      </c>
    </row>
    <row r="793" spans="1:7" x14ac:dyDescent="0.3">
      <c r="A793" s="5" t="s">
        <v>1462</v>
      </c>
      <c r="B793" s="5" t="s">
        <v>1342</v>
      </c>
      <c r="C793" s="5">
        <v>25</v>
      </c>
      <c r="D793" s="5">
        <v>0.7</v>
      </c>
      <c r="E793" s="6">
        <v>1.2999999999999999E-2</v>
      </c>
      <c r="G793" s="6">
        <v>0.18</v>
      </c>
    </row>
    <row r="794" spans="1:7" x14ac:dyDescent="0.3">
      <c r="A794" s="5" t="s">
        <v>1462</v>
      </c>
      <c r="B794" s="5" t="s">
        <v>1121</v>
      </c>
      <c r="C794" s="5">
        <v>136</v>
      </c>
      <c r="D794" s="5">
        <v>3.7</v>
      </c>
      <c r="E794" s="6">
        <v>1.2999999999999999E-2</v>
      </c>
      <c r="G794" s="6">
        <v>0.18</v>
      </c>
    </row>
    <row r="795" spans="1:7" x14ac:dyDescent="0.3">
      <c r="A795" s="5" t="s">
        <v>1462</v>
      </c>
      <c r="B795" s="5" t="s">
        <v>695</v>
      </c>
      <c r="C795" s="5">
        <v>13</v>
      </c>
      <c r="D795" s="5">
        <v>0.4</v>
      </c>
      <c r="E795" s="6">
        <v>1.2999999999999999E-2</v>
      </c>
      <c r="G795" s="6">
        <v>0.18</v>
      </c>
    </row>
    <row r="796" spans="1:7" x14ac:dyDescent="0.3">
      <c r="A796" s="5" t="s">
        <v>1462</v>
      </c>
      <c r="B796" s="5" t="s">
        <v>1103</v>
      </c>
      <c r="C796" s="5">
        <v>24</v>
      </c>
      <c r="D796" s="5">
        <v>0.6</v>
      </c>
      <c r="E796" s="6">
        <v>1.4E-2</v>
      </c>
      <c r="G796" s="6">
        <v>0.18</v>
      </c>
    </row>
    <row r="797" spans="1:7" x14ac:dyDescent="0.3">
      <c r="A797" s="5" t="s">
        <v>1462</v>
      </c>
      <c r="B797" s="5" t="s">
        <v>315</v>
      </c>
      <c r="C797" s="5">
        <v>386</v>
      </c>
      <c r="D797" s="5">
        <v>10.4</v>
      </c>
      <c r="E797" s="6">
        <v>1.4E-2</v>
      </c>
      <c r="G797" s="6">
        <v>0.18</v>
      </c>
    </row>
    <row r="798" spans="1:7" x14ac:dyDescent="0.3">
      <c r="A798" s="5" t="s">
        <v>1462</v>
      </c>
      <c r="B798" s="5" t="s">
        <v>1550</v>
      </c>
      <c r="C798" s="5">
        <v>103</v>
      </c>
      <c r="D798" s="5">
        <v>2.8</v>
      </c>
      <c r="E798" s="6">
        <v>1.4E-2</v>
      </c>
      <c r="G798" s="6">
        <v>0.18</v>
      </c>
    </row>
    <row r="799" spans="1:7" x14ac:dyDescent="0.3">
      <c r="A799" s="5" t="s">
        <v>1462</v>
      </c>
      <c r="B799" s="5" t="s">
        <v>697</v>
      </c>
      <c r="C799" s="5">
        <v>60</v>
      </c>
      <c r="D799" s="5">
        <v>1.6</v>
      </c>
      <c r="E799" s="6">
        <v>1.4E-2</v>
      </c>
      <c r="G799" s="6">
        <v>0.18</v>
      </c>
    </row>
    <row r="800" spans="1:7" x14ac:dyDescent="0.3">
      <c r="A800" s="5" t="s">
        <v>1462</v>
      </c>
      <c r="B800" s="5" t="s">
        <v>1551</v>
      </c>
      <c r="C800" s="5">
        <v>19</v>
      </c>
      <c r="D800" s="5">
        <v>0.5</v>
      </c>
      <c r="E800" s="6">
        <v>1.4E-2</v>
      </c>
      <c r="G800" s="6">
        <v>0.18</v>
      </c>
    </row>
    <row r="801" spans="1:7" x14ac:dyDescent="0.3">
      <c r="A801" s="5" t="s">
        <v>1462</v>
      </c>
      <c r="B801" s="5" t="s">
        <v>1443</v>
      </c>
      <c r="C801" s="5">
        <v>19</v>
      </c>
      <c r="D801" s="5">
        <v>0.5</v>
      </c>
      <c r="E801" s="6">
        <v>1.4E-2</v>
      </c>
      <c r="G801" s="6">
        <v>0.18</v>
      </c>
    </row>
    <row r="802" spans="1:7" x14ac:dyDescent="0.3">
      <c r="A802" s="5" t="s">
        <v>1462</v>
      </c>
      <c r="B802" s="5" t="s">
        <v>1552</v>
      </c>
      <c r="C802" s="5">
        <v>9</v>
      </c>
      <c r="D802" s="5">
        <v>0.2</v>
      </c>
      <c r="E802" s="6">
        <v>1.4E-2</v>
      </c>
      <c r="G802" s="6">
        <v>0.18</v>
      </c>
    </row>
    <row r="803" spans="1:7" x14ac:dyDescent="0.3">
      <c r="A803" s="5" t="s">
        <v>1462</v>
      </c>
      <c r="B803" s="5" t="s">
        <v>1553</v>
      </c>
      <c r="C803" s="5">
        <v>30</v>
      </c>
      <c r="D803" s="5">
        <v>0.8</v>
      </c>
      <c r="E803" s="6">
        <v>1.4E-2</v>
      </c>
      <c r="G803" s="6">
        <v>0.18</v>
      </c>
    </row>
    <row r="804" spans="1:7" x14ac:dyDescent="0.3">
      <c r="A804" s="5" t="s">
        <v>1462</v>
      </c>
      <c r="B804" s="5" t="s">
        <v>1554</v>
      </c>
      <c r="C804" s="5">
        <v>30</v>
      </c>
      <c r="D804" s="5">
        <v>0.8</v>
      </c>
      <c r="E804" s="6">
        <v>1.4E-2</v>
      </c>
      <c r="G804" s="6">
        <v>0.18</v>
      </c>
    </row>
    <row r="805" spans="1:7" x14ac:dyDescent="0.3">
      <c r="A805" s="5" t="s">
        <v>1462</v>
      </c>
      <c r="B805" s="5" t="s">
        <v>696</v>
      </c>
      <c r="C805" s="5">
        <v>20</v>
      </c>
      <c r="D805" s="5">
        <v>0.5</v>
      </c>
      <c r="E805" s="6">
        <v>1.4E-2</v>
      </c>
      <c r="G805" s="6">
        <v>0.18</v>
      </c>
    </row>
    <row r="806" spans="1:7" x14ac:dyDescent="0.3">
      <c r="A806" s="5" t="s">
        <v>1462</v>
      </c>
      <c r="B806" s="5" t="s">
        <v>316</v>
      </c>
      <c r="C806" s="5">
        <v>311</v>
      </c>
      <c r="D806" s="5">
        <v>8.4</v>
      </c>
      <c r="E806" s="6">
        <v>1.4E-2</v>
      </c>
      <c r="G806" s="6">
        <v>0.18</v>
      </c>
    </row>
    <row r="807" spans="1:7" x14ac:dyDescent="0.3">
      <c r="A807" s="5" t="s">
        <v>1462</v>
      </c>
      <c r="B807" s="5" t="s">
        <v>311</v>
      </c>
      <c r="C807" s="5">
        <v>46</v>
      </c>
      <c r="D807" s="5">
        <v>1.2</v>
      </c>
      <c r="E807" s="6">
        <v>1.4E-2</v>
      </c>
      <c r="G807" s="6">
        <v>0.18</v>
      </c>
    </row>
    <row r="808" spans="1:7" x14ac:dyDescent="0.3">
      <c r="A808" s="5" t="s">
        <v>1462</v>
      </c>
      <c r="B808" s="5" t="s">
        <v>699</v>
      </c>
      <c r="C808" s="5">
        <v>29</v>
      </c>
      <c r="D808" s="5">
        <v>0.8</v>
      </c>
      <c r="E808" s="6">
        <v>1.4E-2</v>
      </c>
      <c r="G808" s="6">
        <v>0.19</v>
      </c>
    </row>
    <row r="809" spans="1:7" x14ac:dyDescent="0.3">
      <c r="A809" s="5" t="s">
        <v>1462</v>
      </c>
      <c r="B809" s="5" t="s">
        <v>1110</v>
      </c>
      <c r="C809" s="5">
        <v>57</v>
      </c>
      <c r="D809" s="5">
        <v>1.5</v>
      </c>
      <c r="E809" s="6">
        <v>1.4E-2</v>
      </c>
      <c r="G809" s="6">
        <v>0.19</v>
      </c>
    </row>
    <row r="810" spans="1:7" x14ac:dyDescent="0.3">
      <c r="A810" s="5" t="s">
        <v>1462</v>
      </c>
      <c r="B810" s="5" t="s">
        <v>700</v>
      </c>
      <c r="C810" s="5">
        <v>65</v>
      </c>
      <c r="D810" s="5">
        <v>1.8</v>
      </c>
      <c r="E810" s="6">
        <v>1.4E-2</v>
      </c>
      <c r="G810" s="6">
        <v>0.19</v>
      </c>
    </row>
    <row r="811" spans="1:7" x14ac:dyDescent="0.3">
      <c r="A811" s="5" t="s">
        <v>1462</v>
      </c>
      <c r="B811" s="5" t="s">
        <v>313</v>
      </c>
      <c r="C811" s="5">
        <v>59</v>
      </c>
      <c r="D811" s="5">
        <v>1.6</v>
      </c>
      <c r="E811" s="6">
        <v>1.4E-2</v>
      </c>
      <c r="G811" s="6">
        <v>0.19</v>
      </c>
    </row>
    <row r="812" spans="1:7" x14ac:dyDescent="0.3">
      <c r="A812" s="5" t="s">
        <v>1462</v>
      </c>
      <c r="B812" s="5" t="s">
        <v>1105</v>
      </c>
      <c r="C812" s="5">
        <v>11</v>
      </c>
      <c r="D812" s="5">
        <v>0.3</v>
      </c>
      <c r="E812" s="6">
        <v>1.4E-2</v>
      </c>
      <c r="G812" s="6">
        <v>0.19</v>
      </c>
    </row>
    <row r="813" spans="1:7" x14ac:dyDescent="0.3">
      <c r="A813" s="5" t="s">
        <v>1462</v>
      </c>
      <c r="B813" s="5" t="s">
        <v>312</v>
      </c>
      <c r="C813" s="5">
        <v>11</v>
      </c>
      <c r="D813" s="5">
        <v>0.3</v>
      </c>
      <c r="E813" s="6">
        <v>1.4E-2</v>
      </c>
      <c r="G813" s="6">
        <v>0.19</v>
      </c>
    </row>
    <row r="814" spans="1:7" x14ac:dyDescent="0.3">
      <c r="A814" s="5" t="s">
        <v>1462</v>
      </c>
      <c r="B814" s="5" t="s">
        <v>1104</v>
      </c>
      <c r="C814" s="5">
        <v>11</v>
      </c>
      <c r="D814" s="5">
        <v>0.3</v>
      </c>
      <c r="E814" s="6">
        <v>1.4E-2</v>
      </c>
      <c r="G814" s="6">
        <v>0.19</v>
      </c>
    </row>
    <row r="815" spans="1:7" x14ac:dyDescent="0.3">
      <c r="A815" s="5" t="s">
        <v>1462</v>
      </c>
      <c r="B815" s="5" t="s">
        <v>1106</v>
      </c>
      <c r="C815" s="5">
        <v>14</v>
      </c>
      <c r="D815" s="5">
        <v>0.4</v>
      </c>
      <c r="E815" s="6">
        <v>1.4999999999999999E-2</v>
      </c>
      <c r="G815" s="6">
        <v>0.19</v>
      </c>
    </row>
    <row r="816" spans="1:7" x14ac:dyDescent="0.3">
      <c r="A816" s="5" t="s">
        <v>1462</v>
      </c>
      <c r="B816" s="5" t="s">
        <v>314</v>
      </c>
      <c r="C816" s="5">
        <v>14</v>
      </c>
      <c r="D816" s="5">
        <v>0.4</v>
      </c>
      <c r="E816" s="6">
        <v>1.4999999999999999E-2</v>
      </c>
      <c r="G816" s="6">
        <v>0.19</v>
      </c>
    </row>
    <row r="817" spans="1:7" x14ac:dyDescent="0.3">
      <c r="A817" s="5" t="s">
        <v>1462</v>
      </c>
      <c r="B817" s="5" t="s">
        <v>318</v>
      </c>
      <c r="C817" s="5">
        <v>99</v>
      </c>
      <c r="D817" s="5">
        <v>2.7</v>
      </c>
      <c r="E817" s="6">
        <v>1.4999999999999999E-2</v>
      </c>
      <c r="G817" s="6">
        <v>0.2</v>
      </c>
    </row>
    <row r="818" spans="1:7" x14ac:dyDescent="0.3">
      <c r="A818" s="5" t="s">
        <v>1462</v>
      </c>
      <c r="B818" s="5" t="s">
        <v>705</v>
      </c>
      <c r="C818" s="5">
        <v>113</v>
      </c>
      <c r="D818" s="5">
        <v>3</v>
      </c>
      <c r="E818" s="6">
        <v>1.4999999999999999E-2</v>
      </c>
      <c r="G818" s="6">
        <v>0.2</v>
      </c>
    </row>
    <row r="819" spans="1:7" x14ac:dyDescent="0.3">
      <c r="A819" s="5" t="s">
        <v>1462</v>
      </c>
      <c r="B819" s="5" t="s">
        <v>317</v>
      </c>
      <c r="C819" s="5">
        <v>26</v>
      </c>
      <c r="D819" s="5">
        <v>0.7</v>
      </c>
      <c r="E819" s="6">
        <v>1.4999999999999999E-2</v>
      </c>
      <c r="G819" s="6">
        <v>0.2</v>
      </c>
    </row>
    <row r="820" spans="1:7" x14ac:dyDescent="0.3">
      <c r="A820" s="5" t="s">
        <v>1462</v>
      </c>
      <c r="B820" s="5" t="s">
        <v>701</v>
      </c>
      <c r="C820" s="5">
        <v>15</v>
      </c>
      <c r="D820" s="5">
        <v>0.4</v>
      </c>
      <c r="E820" s="6">
        <v>1.4999999999999999E-2</v>
      </c>
      <c r="G820" s="6">
        <v>0.2</v>
      </c>
    </row>
    <row r="821" spans="1:7" x14ac:dyDescent="0.3">
      <c r="A821" s="5" t="s">
        <v>1462</v>
      </c>
      <c r="B821" s="5" t="s">
        <v>702</v>
      </c>
      <c r="C821" s="5">
        <v>15</v>
      </c>
      <c r="D821" s="5">
        <v>0.4</v>
      </c>
      <c r="E821" s="6">
        <v>1.4999999999999999E-2</v>
      </c>
      <c r="G821" s="6">
        <v>0.2</v>
      </c>
    </row>
    <row r="822" spans="1:7" x14ac:dyDescent="0.3">
      <c r="A822" s="5" t="s">
        <v>1462</v>
      </c>
      <c r="B822" s="5" t="s">
        <v>1555</v>
      </c>
      <c r="C822" s="5">
        <v>15</v>
      </c>
      <c r="D822" s="5">
        <v>0.4</v>
      </c>
      <c r="E822" s="6">
        <v>1.4999999999999999E-2</v>
      </c>
      <c r="G822" s="6">
        <v>0.2</v>
      </c>
    </row>
    <row r="823" spans="1:7" x14ac:dyDescent="0.3">
      <c r="A823" s="5" t="s">
        <v>1462</v>
      </c>
      <c r="B823" s="5" t="s">
        <v>1348</v>
      </c>
      <c r="C823" s="5">
        <v>5</v>
      </c>
      <c r="D823" s="5">
        <v>0.1</v>
      </c>
      <c r="E823" s="6">
        <v>1.4999999999999999E-2</v>
      </c>
      <c r="G823" s="6">
        <v>0.2</v>
      </c>
    </row>
    <row r="824" spans="1:7" x14ac:dyDescent="0.3">
      <c r="A824" s="5" t="s">
        <v>1462</v>
      </c>
      <c r="B824" s="5" t="s">
        <v>1107</v>
      </c>
      <c r="C824" s="5">
        <v>5</v>
      </c>
      <c r="D824" s="5">
        <v>0.1</v>
      </c>
      <c r="E824" s="6">
        <v>1.4999999999999999E-2</v>
      </c>
      <c r="G824" s="6">
        <v>0.2</v>
      </c>
    </row>
    <row r="825" spans="1:7" x14ac:dyDescent="0.3">
      <c r="A825" s="5" t="s">
        <v>1462</v>
      </c>
      <c r="B825" s="5" t="s">
        <v>1556</v>
      </c>
      <c r="C825" s="5">
        <v>61</v>
      </c>
      <c r="D825" s="5">
        <v>1.6</v>
      </c>
      <c r="E825" s="6">
        <v>1.6E-2</v>
      </c>
      <c r="G825" s="6">
        <v>0.2</v>
      </c>
    </row>
    <row r="826" spans="1:7" x14ac:dyDescent="0.3">
      <c r="A826" s="5" t="s">
        <v>1462</v>
      </c>
      <c r="B826" s="5" t="s">
        <v>703</v>
      </c>
      <c r="C826" s="5">
        <v>8</v>
      </c>
      <c r="D826" s="5">
        <v>0.2</v>
      </c>
      <c r="E826" s="6">
        <v>1.6E-2</v>
      </c>
      <c r="G826" s="6">
        <v>0.2</v>
      </c>
    </row>
    <row r="827" spans="1:7" x14ac:dyDescent="0.3">
      <c r="A827" s="5" t="s">
        <v>1462</v>
      </c>
      <c r="B827" s="5" t="s">
        <v>1389</v>
      </c>
      <c r="C827" s="5">
        <v>25</v>
      </c>
      <c r="D827" s="5">
        <v>0.7</v>
      </c>
      <c r="E827" s="6">
        <v>1.6E-2</v>
      </c>
      <c r="G827" s="6">
        <v>0.2</v>
      </c>
    </row>
    <row r="828" spans="1:7" x14ac:dyDescent="0.3">
      <c r="A828" s="5" t="s">
        <v>1462</v>
      </c>
      <c r="B828" s="5" t="s">
        <v>1112</v>
      </c>
      <c r="C828" s="5">
        <v>16</v>
      </c>
      <c r="D828" s="5">
        <v>0.4</v>
      </c>
      <c r="E828" s="6">
        <v>1.6E-2</v>
      </c>
      <c r="G828" s="6">
        <v>0.2</v>
      </c>
    </row>
    <row r="829" spans="1:7" x14ac:dyDescent="0.3">
      <c r="A829" s="5" t="s">
        <v>1462</v>
      </c>
      <c r="B829" s="5" t="s">
        <v>704</v>
      </c>
      <c r="C829" s="5">
        <v>24</v>
      </c>
      <c r="D829" s="5">
        <v>0.6</v>
      </c>
      <c r="E829" s="6">
        <v>1.6E-2</v>
      </c>
      <c r="G829" s="6">
        <v>0.2</v>
      </c>
    </row>
    <row r="830" spans="1:7" x14ac:dyDescent="0.3">
      <c r="A830" s="5" t="s">
        <v>1462</v>
      </c>
      <c r="B830" s="5" t="s">
        <v>1367</v>
      </c>
      <c r="C830" s="5">
        <v>24</v>
      </c>
      <c r="D830" s="5">
        <v>0.6</v>
      </c>
      <c r="E830" s="6">
        <v>1.6E-2</v>
      </c>
      <c r="G830" s="6">
        <v>0.2</v>
      </c>
    </row>
    <row r="831" spans="1:7" x14ac:dyDescent="0.3">
      <c r="A831" s="5" t="s">
        <v>1462</v>
      </c>
      <c r="B831" s="5" t="s">
        <v>1365</v>
      </c>
      <c r="C831" s="5">
        <v>50</v>
      </c>
      <c r="D831" s="5">
        <v>1.3</v>
      </c>
      <c r="E831" s="6">
        <v>1.6E-2</v>
      </c>
      <c r="G831" s="6">
        <v>0.2</v>
      </c>
    </row>
    <row r="832" spans="1:7" x14ac:dyDescent="0.3">
      <c r="A832" s="5" t="s">
        <v>1462</v>
      </c>
      <c r="B832" s="5" t="s">
        <v>319</v>
      </c>
      <c r="C832" s="5">
        <v>68</v>
      </c>
      <c r="D832" s="5">
        <v>1.8</v>
      </c>
      <c r="E832" s="6">
        <v>1.6E-2</v>
      </c>
      <c r="G832" s="6">
        <v>0.2</v>
      </c>
    </row>
    <row r="833" spans="1:7" x14ac:dyDescent="0.3">
      <c r="A833" s="5" t="s">
        <v>1462</v>
      </c>
      <c r="B833" s="5" t="s">
        <v>1350</v>
      </c>
      <c r="C833" s="5">
        <v>12</v>
      </c>
      <c r="D833" s="5">
        <v>0.3</v>
      </c>
      <c r="E833" s="6">
        <v>1.6E-2</v>
      </c>
      <c r="G833" s="6">
        <v>0.21</v>
      </c>
    </row>
    <row r="834" spans="1:7" x14ac:dyDescent="0.3">
      <c r="A834" s="5" t="s">
        <v>1462</v>
      </c>
      <c r="B834" s="5" t="s">
        <v>1111</v>
      </c>
      <c r="C834" s="5">
        <v>12</v>
      </c>
      <c r="D834" s="5">
        <v>0.3</v>
      </c>
      <c r="E834" s="6">
        <v>1.6E-2</v>
      </c>
      <c r="G834" s="6">
        <v>0.21</v>
      </c>
    </row>
    <row r="835" spans="1:7" x14ac:dyDescent="0.3">
      <c r="A835" s="5" t="s">
        <v>1462</v>
      </c>
      <c r="B835" s="5" t="s">
        <v>713</v>
      </c>
      <c r="C835" s="5">
        <v>204</v>
      </c>
      <c r="D835" s="5">
        <v>5.5</v>
      </c>
      <c r="E835" s="6">
        <v>1.6E-2</v>
      </c>
      <c r="G835" s="6">
        <v>0.21</v>
      </c>
    </row>
    <row r="836" spans="1:7" x14ac:dyDescent="0.3">
      <c r="A836" s="5" t="s">
        <v>1462</v>
      </c>
      <c r="B836" s="5" t="s">
        <v>1114</v>
      </c>
      <c r="C836" s="5">
        <v>17</v>
      </c>
      <c r="D836" s="5">
        <v>0.5</v>
      </c>
      <c r="E836" s="6">
        <v>1.6E-2</v>
      </c>
      <c r="G836" s="6">
        <v>0.21</v>
      </c>
    </row>
    <row r="837" spans="1:7" x14ac:dyDescent="0.3">
      <c r="A837" s="5" t="s">
        <v>1462</v>
      </c>
      <c r="B837" s="5" t="s">
        <v>320</v>
      </c>
      <c r="C837" s="5">
        <v>17</v>
      </c>
      <c r="D837" s="5">
        <v>0.5</v>
      </c>
      <c r="E837" s="6">
        <v>1.6E-2</v>
      </c>
      <c r="G837" s="6">
        <v>0.21</v>
      </c>
    </row>
    <row r="838" spans="1:7" x14ac:dyDescent="0.3">
      <c r="A838" s="5" t="s">
        <v>1462</v>
      </c>
      <c r="B838" s="5" t="s">
        <v>1122</v>
      </c>
      <c r="C838" s="5">
        <v>29</v>
      </c>
      <c r="D838" s="5">
        <v>0.8</v>
      </c>
      <c r="E838" s="6">
        <v>1.6E-2</v>
      </c>
      <c r="G838" s="6">
        <v>0.21</v>
      </c>
    </row>
    <row r="839" spans="1:7" x14ac:dyDescent="0.3">
      <c r="A839" s="5" t="s">
        <v>1462</v>
      </c>
      <c r="B839" s="5" t="s">
        <v>1368</v>
      </c>
      <c r="C839" s="5">
        <v>22</v>
      </c>
      <c r="D839" s="5">
        <v>0.6</v>
      </c>
      <c r="E839" s="6">
        <v>1.6E-2</v>
      </c>
      <c r="G839" s="6">
        <v>0.21</v>
      </c>
    </row>
    <row r="840" spans="1:7" x14ac:dyDescent="0.3">
      <c r="A840" s="5" t="s">
        <v>1462</v>
      </c>
      <c r="B840" s="5" t="s">
        <v>1118</v>
      </c>
      <c r="C840" s="5">
        <v>18</v>
      </c>
      <c r="D840" s="5">
        <v>0.5</v>
      </c>
      <c r="E840" s="6">
        <v>1.7000000000000001E-2</v>
      </c>
      <c r="G840" s="6">
        <v>0.21</v>
      </c>
    </row>
    <row r="841" spans="1:7" x14ac:dyDescent="0.3">
      <c r="A841" s="5" t="s">
        <v>1462</v>
      </c>
      <c r="B841" s="5" t="s">
        <v>707</v>
      </c>
      <c r="C841" s="5">
        <v>81</v>
      </c>
      <c r="D841" s="5">
        <v>2.2000000000000002</v>
      </c>
      <c r="E841" s="6">
        <v>1.7000000000000001E-2</v>
      </c>
      <c r="G841" s="6">
        <v>0.21</v>
      </c>
    </row>
    <row r="842" spans="1:7" x14ac:dyDescent="0.3">
      <c r="A842" s="5" t="s">
        <v>1462</v>
      </c>
      <c r="B842" s="5" t="s">
        <v>706</v>
      </c>
      <c r="C842" s="5">
        <v>39</v>
      </c>
      <c r="D842" s="5">
        <v>1.1000000000000001</v>
      </c>
      <c r="E842" s="6">
        <v>1.7000000000000001E-2</v>
      </c>
      <c r="G842" s="6">
        <v>0.21</v>
      </c>
    </row>
    <row r="843" spans="1:7" x14ac:dyDescent="0.3">
      <c r="A843" s="5" t="s">
        <v>1462</v>
      </c>
      <c r="B843" s="5" t="s">
        <v>709</v>
      </c>
      <c r="C843" s="5">
        <v>89</v>
      </c>
      <c r="D843" s="5">
        <v>2.4</v>
      </c>
      <c r="E843" s="6">
        <v>1.7000000000000001E-2</v>
      </c>
      <c r="G843" s="6">
        <v>0.21</v>
      </c>
    </row>
    <row r="844" spans="1:7" x14ac:dyDescent="0.3">
      <c r="A844" s="5" t="s">
        <v>1462</v>
      </c>
      <c r="B844" s="5" t="s">
        <v>1120</v>
      </c>
      <c r="C844" s="5">
        <v>19</v>
      </c>
      <c r="D844" s="5">
        <v>0.5</v>
      </c>
      <c r="E844" s="6">
        <v>1.7000000000000001E-2</v>
      </c>
      <c r="G844" s="6">
        <v>0.21</v>
      </c>
    </row>
    <row r="845" spans="1:7" x14ac:dyDescent="0.3">
      <c r="A845" s="5" t="s">
        <v>1462</v>
      </c>
      <c r="B845" s="5" t="s">
        <v>1119</v>
      </c>
      <c r="C845" s="5">
        <v>19</v>
      </c>
      <c r="D845" s="5">
        <v>0.5</v>
      </c>
      <c r="E845" s="6">
        <v>1.7000000000000001E-2</v>
      </c>
      <c r="G845" s="6">
        <v>0.21</v>
      </c>
    </row>
    <row r="846" spans="1:7" x14ac:dyDescent="0.3">
      <c r="A846" s="5" t="s">
        <v>1462</v>
      </c>
      <c r="B846" s="5" t="s">
        <v>321</v>
      </c>
      <c r="C846" s="5">
        <v>7</v>
      </c>
      <c r="D846" s="5">
        <v>0.2</v>
      </c>
      <c r="E846" s="6">
        <v>1.7000000000000001E-2</v>
      </c>
      <c r="G846" s="6">
        <v>0.21</v>
      </c>
    </row>
    <row r="847" spans="1:7" x14ac:dyDescent="0.3">
      <c r="A847" s="5" t="s">
        <v>1462</v>
      </c>
      <c r="B847" s="5" t="s">
        <v>1113</v>
      </c>
      <c r="C847" s="5">
        <v>7</v>
      </c>
      <c r="D847" s="5">
        <v>0.2</v>
      </c>
      <c r="E847" s="6">
        <v>1.7000000000000001E-2</v>
      </c>
      <c r="G847" s="6">
        <v>0.21</v>
      </c>
    </row>
    <row r="848" spans="1:7" x14ac:dyDescent="0.3">
      <c r="A848" s="5" t="s">
        <v>1462</v>
      </c>
      <c r="B848" s="5" t="s">
        <v>1557</v>
      </c>
      <c r="C848" s="5">
        <v>7</v>
      </c>
      <c r="D848" s="5">
        <v>0.2</v>
      </c>
      <c r="E848" s="6">
        <v>1.7000000000000001E-2</v>
      </c>
      <c r="G848" s="6">
        <v>0.21</v>
      </c>
    </row>
    <row r="849" spans="1:7" x14ac:dyDescent="0.3">
      <c r="A849" s="5" t="s">
        <v>1462</v>
      </c>
      <c r="B849" s="5" t="s">
        <v>1558</v>
      </c>
      <c r="C849" s="5">
        <v>7</v>
      </c>
      <c r="D849" s="5">
        <v>0.2</v>
      </c>
      <c r="E849" s="6">
        <v>1.7000000000000001E-2</v>
      </c>
      <c r="G849" s="6">
        <v>0.21</v>
      </c>
    </row>
    <row r="850" spans="1:7" x14ac:dyDescent="0.3">
      <c r="A850" s="5" t="s">
        <v>1462</v>
      </c>
      <c r="B850" s="5" t="s">
        <v>708</v>
      </c>
      <c r="C850" s="5">
        <v>41</v>
      </c>
      <c r="D850" s="5">
        <v>1.1000000000000001</v>
      </c>
      <c r="E850" s="6">
        <v>1.7000000000000001E-2</v>
      </c>
      <c r="G850" s="6">
        <v>0.21</v>
      </c>
    </row>
    <row r="851" spans="1:7" x14ac:dyDescent="0.3">
      <c r="A851" s="5" t="s">
        <v>1462</v>
      </c>
      <c r="B851" s="5" t="s">
        <v>1559</v>
      </c>
      <c r="C851" s="5">
        <v>46</v>
      </c>
      <c r="D851" s="5">
        <v>1.2</v>
      </c>
      <c r="E851" s="6">
        <v>1.7000000000000001E-2</v>
      </c>
      <c r="G851" s="6">
        <v>0.21</v>
      </c>
    </row>
    <row r="852" spans="1:7" x14ac:dyDescent="0.3">
      <c r="A852" s="5" t="s">
        <v>1462</v>
      </c>
      <c r="B852" s="5" t="s">
        <v>1560</v>
      </c>
      <c r="C852" s="5">
        <v>6</v>
      </c>
      <c r="D852" s="5">
        <v>0.2</v>
      </c>
      <c r="E852" s="6">
        <v>1.7000000000000001E-2</v>
      </c>
      <c r="G852" s="6">
        <v>0.22</v>
      </c>
    </row>
    <row r="853" spans="1:7" x14ac:dyDescent="0.3">
      <c r="A853" s="5" t="s">
        <v>1462</v>
      </c>
      <c r="B853" s="5" t="s">
        <v>1117</v>
      </c>
      <c r="C853" s="5">
        <v>6</v>
      </c>
      <c r="D853" s="5">
        <v>0.2</v>
      </c>
      <c r="E853" s="6">
        <v>1.7000000000000001E-2</v>
      </c>
      <c r="G853" s="6">
        <v>0.22</v>
      </c>
    </row>
    <row r="854" spans="1:7" x14ac:dyDescent="0.3">
      <c r="A854" s="5" t="s">
        <v>1462</v>
      </c>
      <c r="B854" s="5" t="s">
        <v>1561</v>
      </c>
      <c r="C854" s="5">
        <v>6</v>
      </c>
      <c r="D854" s="5">
        <v>0.2</v>
      </c>
      <c r="E854" s="6">
        <v>1.7000000000000001E-2</v>
      </c>
      <c r="G854" s="6">
        <v>0.22</v>
      </c>
    </row>
    <row r="855" spans="1:7" x14ac:dyDescent="0.3">
      <c r="A855" s="5" t="s">
        <v>1462</v>
      </c>
      <c r="B855" s="5" t="s">
        <v>1115</v>
      </c>
      <c r="C855" s="5">
        <v>6</v>
      </c>
      <c r="D855" s="5">
        <v>0.2</v>
      </c>
      <c r="E855" s="6">
        <v>1.7000000000000001E-2</v>
      </c>
      <c r="G855" s="6">
        <v>0.22</v>
      </c>
    </row>
    <row r="856" spans="1:7" x14ac:dyDescent="0.3">
      <c r="A856" s="5" t="s">
        <v>1462</v>
      </c>
      <c r="B856" s="5" t="s">
        <v>1116</v>
      </c>
      <c r="C856" s="5">
        <v>6</v>
      </c>
      <c r="D856" s="5">
        <v>0.2</v>
      </c>
      <c r="E856" s="6">
        <v>1.7000000000000001E-2</v>
      </c>
      <c r="G856" s="6">
        <v>0.22</v>
      </c>
    </row>
    <row r="857" spans="1:7" x14ac:dyDescent="0.3">
      <c r="A857" s="5" t="s">
        <v>1462</v>
      </c>
      <c r="B857" s="5" t="s">
        <v>1562</v>
      </c>
      <c r="C857" s="5">
        <v>6</v>
      </c>
      <c r="D857" s="5">
        <v>0.2</v>
      </c>
      <c r="E857" s="6">
        <v>1.7000000000000001E-2</v>
      </c>
      <c r="G857" s="6">
        <v>0.22</v>
      </c>
    </row>
    <row r="858" spans="1:7" x14ac:dyDescent="0.3">
      <c r="A858" s="5" t="s">
        <v>1462</v>
      </c>
      <c r="B858" s="5" t="s">
        <v>710</v>
      </c>
      <c r="C858" s="5">
        <v>43</v>
      </c>
      <c r="D858" s="5">
        <v>1.2</v>
      </c>
      <c r="E858" s="6">
        <v>1.7999999999999999E-2</v>
      </c>
      <c r="G858" s="6">
        <v>0.22</v>
      </c>
    </row>
    <row r="859" spans="1:7" x14ac:dyDescent="0.3">
      <c r="A859" s="5" t="s">
        <v>1462</v>
      </c>
      <c r="B859" s="5" t="s">
        <v>1370</v>
      </c>
      <c r="C859" s="5">
        <v>64</v>
      </c>
      <c r="D859" s="5">
        <v>1.7</v>
      </c>
      <c r="E859" s="6">
        <v>1.7999999999999999E-2</v>
      </c>
      <c r="G859" s="6">
        <v>0.22</v>
      </c>
    </row>
    <row r="860" spans="1:7" x14ac:dyDescent="0.3">
      <c r="A860" s="5" t="s">
        <v>1462</v>
      </c>
      <c r="B860" s="5" t="s">
        <v>712</v>
      </c>
      <c r="C860" s="5">
        <v>71</v>
      </c>
      <c r="D860" s="5">
        <v>1.9</v>
      </c>
      <c r="E860" s="6">
        <v>1.7999999999999999E-2</v>
      </c>
      <c r="G860" s="6">
        <v>0.22</v>
      </c>
    </row>
    <row r="861" spans="1:7" x14ac:dyDescent="0.3">
      <c r="A861" s="5" t="s">
        <v>1462</v>
      </c>
      <c r="B861" s="5" t="s">
        <v>714</v>
      </c>
      <c r="C861" s="5">
        <v>92</v>
      </c>
      <c r="D861" s="5">
        <v>2.5</v>
      </c>
      <c r="E861" s="6">
        <v>1.7999999999999999E-2</v>
      </c>
      <c r="G861" s="6">
        <v>0.22</v>
      </c>
    </row>
    <row r="862" spans="1:7" x14ac:dyDescent="0.3">
      <c r="A862" s="5" t="s">
        <v>1462</v>
      </c>
      <c r="B862" s="5" t="s">
        <v>711</v>
      </c>
      <c r="C862" s="5">
        <v>45</v>
      </c>
      <c r="D862" s="5">
        <v>1.2</v>
      </c>
      <c r="E862" s="6">
        <v>1.7999999999999999E-2</v>
      </c>
      <c r="G862" s="6">
        <v>0.22</v>
      </c>
    </row>
    <row r="863" spans="1:7" x14ac:dyDescent="0.3">
      <c r="A863" s="5" t="s">
        <v>1462</v>
      </c>
      <c r="B863" s="5" t="s">
        <v>1563</v>
      </c>
      <c r="C863" s="5">
        <v>42</v>
      </c>
      <c r="D863" s="5">
        <v>1.1000000000000001</v>
      </c>
      <c r="E863" s="6">
        <v>1.7999999999999999E-2</v>
      </c>
      <c r="G863" s="6">
        <v>0.22</v>
      </c>
    </row>
    <row r="864" spans="1:7" x14ac:dyDescent="0.3">
      <c r="A864" s="5" t="s">
        <v>1462</v>
      </c>
      <c r="B864" s="5" t="s">
        <v>1123</v>
      </c>
      <c r="C864" s="5">
        <v>14</v>
      </c>
      <c r="D864" s="5">
        <v>0.4</v>
      </c>
      <c r="E864" s="6">
        <v>1.7999999999999999E-2</v>
      </c>
      <c r="G864" s="6">
        <v>0.23</v>
      </c>
    </row>
    <row r="865" spans="1:7" x14ac:dyDescent="0.3">
      <c r="A865" s="5" t="s">
        <v>1462</v>
      </c>
      <c r="B865" s="5" t="s">
        <v>1124</v>
      </c>
      <c r="C865" s="5">
        <v>24</v>
      </c>
      <c r="D865" s="5">
        <v>0.6</v>
      </c>
      <c r="E865" s="6">
        <v>1.9E-2</v>
      </c>
      <c r="G865" s="6">
        <v>0.23</v>
      </c>
    </row>
    <row r="866" spans="1:7" x14ac:dyDescent="0.3">
      <c r="A866" s="5" t="s">
        <v>1462</v>
      </c>
      <c r="B866" s="5" t="s">
        <v>322</v>
      </c>
      <c r="C866" s="5">
        <v>68</v>
      </c>
      <c r="D866" s="5">
        <v>1.8</v>
      </c>
      <c r="E866" s="6">
        <v>1.9E-2</v>
      </c>
      <c r="G866" s="6">
        <v>0.23</v>
      </c>
    </row>
    <row r="867" spans="1:7" x14ac:dyDescent="0.3">
      <c r="A867" s="5" t="s">
        <v>1462</v>
      </c>
      <c r="B867" s="5" t="s">
        <v>1125</v>
      </c>
      <c r="C867" s="5">
        <v>23</v>
      </c>
      <c r="D867" s="5">
        <v>0.6</v>
      </c>
      <c r="E867" s="6">
        <v>1.9E-2</v>
      </c>
      <c r="G867" s="6">
        <v>0.23</v>
      </c>
    </row>
    <row r="868" spans="1:7" x14ac:dyDescent="0.3">
      <c r="A868" s="5" t="s">
        <v>1462</v>
      </c>
      <c r="B868" s="5" t="s">
        <v>1564</v>
      </c>
      <c r="C868" s="5">
        <v>23</v>
      </c>
      <c r="D868" s="5">
        <v>0.6</v>
      </c>
      <c r="E868" s="6">
        <v>1.9E-2</v>
      </c>
      <c r="G868" s="6">
        <v>0.23</v>
      </c>
    </row>
    <row r="869" spans="1:7" x14ac:dyDescent="0.3">
      <c r="A869" s="5" t="s">
        <v>1462</v>
      </c>
      <c r="B869" s="5" t="s">
        <v>323</v>
      </c>
      <c r="C869" s="5">
        <v>50</v>
      </c>
      <c r="D869" s="5">
        <v>1.3</v>
      </c>
      <c r="E869" s="6">
        <v>1.9E-2</v>
      </c>
      <c r="G869" s="6">
        <v>0.23</v>
      </c>
    </row>
    <row r="870" spans="1:7" x14ac:dyDescent="0.3">
      <c r="A870" s="5" t="s">
        <v>1462</v>
      </c>
      <c r="B870" s="5" t="s">
        <v>1565</v>
      </c>
      <c r="C870" s="5">
        <v>11</v>
      </c>
      <c r="D870" s="5">
        <v>0.3</v>
      </c>
      <c r="E870" s="6">
        <v>1.9E-2</v>
      </c>
      <c r="G870" s="6">
        <v>0.23</v>
      </c>
    </row>
    <row r="871" spans="1:7" x14ac:dyDescent="0.3">
      <c r="A871" s="5" t="s">
        <v>1462</v>
      </c>
      <c r="B871" s="5" t="s">
        <v>1566</v>
      </c>
      <c r="C871" s="5">
        <v>79</v>
      </c>
      <c r="D871" s="5">
        <v>2.1</v>
      </c>
      <c r="E871" s="6">
        <v>1.9E-2</v>
      </c>
      <c r="G871" s="6">
        <v>0.23</v>
      </c>
    </row>
    <row r="872" spans="1:7" x14ac:dyDescent="0.3">
      <c r="A872" s="5" t="s">
        <v>1462</v>
      </c>
      <c r="B872" s="5" t="s">
        <v>1567</v>
      </c>
      <c r="C872" s="5">
        <v>67</v>
      </c>
      <c r="D872" s="5">
        <v>1.8</v>
      </c>
      <c r="E872" s="6">
        <v>0.02</v>
      </c>
      <c r="G872" s="6">
        <v>0.24</v>
      </c>
    </row>
    <row r="873" spans="1:7" x14ac:dyDescent="0.3">
      <c r="A873" s="5" t="s">
        <v>1462</v>
      </c>
      <c r="B873" s="5" t="s">
        <v>1568</v>
      </c>
      <c r="C873" s="5">
        <v>395</v>
      </c>
      <c r="D873" s="5">
        <v>10.6</v>
      </c>
      <c r="E873" s="6">
        <v>0.02</v>
      </c>
      <c r="G873" s="6">
        <v>0.24</v>
      </c>
    </row>
    <row r="874" spans="1:7" x14ac:dyDescent="0.3">
      <c r="A874" s="5" t="s">
        <v>1462</v>
      </c>
      <c r="B874" s="5" t="s">
        <v>715</v>
      </c>
      <c r="C874" s="5">
        <v>16</v>
      </c>
      <c r="D874" s="5">
        <v>0.4</v>
      </c>
      <c r="E874" s="6">
        <v>0.02</v>
      </c>
      <c r="G874" s="6">
        <v>0.24</v>
      </c>
    </row>
    <row r="875" spans="1:7" x14ac:dyDescent="0.3">
      <c r="A875" s="5" t="s">
        <v>1462</v>
      </c>
      <c r="B875" s="5" t="s">
        <v>1134</v>
      </c>
      <c r="C875" s="5">
        <v>85</v>
      </c>
      <c r="D875" s="5">
        <v>2.2999999999999998</v>
      </c>
      <c r="E875" s="6">
        <v>0.02</v>
      </c>
      <c r="G875" s="6">
        <v>0.24</v>
      </c>
    </row>
    <row r="876" spans="1:7" x14ac:dyDescent="0.3">
      <c r="A876" s="5" t="s">
        <v>1462</v>
      </c>
      <c r="B876" s="5" t="s">
        <v>1126</v>
      </c>
      <c r="C876" s="5">
        <v>40</v>
      </c>
      <c r="D876" s="5">
        <v>1.1000000000000001</v>
      </c>
      <c r="E876" s="6">
        <v>0.02</v>
      </c>
      <c r="G876" s="6">
        <v>0.24</v>
      </c>
    </row>
    <row r="877" spans="1:7" x14ac:dyDescent="0.3">
      <c r="A877" s="5" t="s">
        <v>1462</v>
      </c>
      <c r="B877" s="5" t="s">
        <v>1569</v>
      </c>
      <c r="C877" s="5">
        <v>27</v>
      </c>
      <c r="D877" s="5">
        <v>0.7</v>
      </c>
      <c r="E877" s="6">
        <v>0.02</v>
      </c>
      <c r="G877" s="6">
        <v>0.24</v>
      </c>
    </row>
    <row r="878" spans="1:7" x14ac:dyDescent="0.3">
      <c r="A878" s="5" t="s">
        <v>1462</v>
      </c>
      <c r="B878" s="5" t="s">
        <v>716</v>
      </c>
      <c r="C878" s="5">
        <v>17</v>
      </c>
      <c r="D878" s="5">
        <v>0.5</v>
      </c>
      <c r="E878" s="6">
        <v>0.02</v>
      </c>
      <c r="G878" s="6">
        <v>0.24</v>
      </c>
    </row>
    <row r="879" spans="1:7" x14ac:dyDescent="0.3">
      <c r="A879" s="5" t="s">
        <v>1462</v>
      </c>
      <c r="B879" s="5" t="s">
        <v>1570</v>
      </c>
      <c r="C879" s="5">
        <v>31</v>
      </c>
      <c r="D879" s="5">
        <v>0.8</v>
      </c>
      <c r="E879" s="6">
        <v>0.02</v>
      </c>
      <c r="G879" s="6">
        <v>0.24</v>
      </c>
    </row>
    <row r="880" spans="1:7" x14ac:dyDescent="0.3">
      <c r="A880" s="5" t="s">
        <v>1462</v>
      </c>
      <c r="B880" s="5" t="s">
        <v>1571</v>
      </c>
      <c r="C880" s="5">
        <v>49</v>
      </c>
      <c r="D880" s="5">
        <v>1.3</v>
      </c>
      <c r="E880" s="6">
        <v>0.02</v>
      </c>
      <c r="G880" s="6">
        <v>0.24</v>
      </c>
    </row>
    <row r="881" spans="1:7" x14ac:dyDescent="0.3">
      <c r="A881" s="5" t="s">
        <v>1462</v>
      </c>
      <c r="B881" s="5" t="s">
        <v>1366</v>
      </c>
      <c r="C881" s="5">
        <v>59</v>
      </c>
      <c r="D881" s="5">
        <v>1.6</v>
      </c>
      <c r="E881" s="6">
        <v>0.02</v>
      </c>
      <c r="G881" s="6">
        <v>0.24</v>
      </c>
    </row>
    <row r="882" spans="1:7" x14ac:dyDescent="0.3">
      <c r="A882" s="5" t="s">
        <v>1462</v>
      </c>
      <c r="B882" s="5" t="s">
        <v>717</v>
      </c>
      <c r="C882" s="5">
        <v>53</v>
      </c>
      <c r="D882" s="5">
        <v>1.4</v>
      </c>
      <c r="E882" s="6">
        <v>0.02</v>
      </c>
      <c r="G882" s="6">
        <v>0.24</v>
      </c>
    </row>
    <row r="883" spans="1:7" x14ac:dyDescent="0.3">
      <c r="A883" s="5" t="s">
        <v>1462</v>
      </c>
      <c r="B883" s="5" t="s">
        <v>721</v>
      </c>
      <c r="C883" s="5">
        <v>132</v>
      </c>
      <c r="D883" s="5">
        <v>3.6</v>
      </c>
      <c r="E883" s="6">
        <v>0.02</v>
      </c>
      <c r="G883" s="6">
        <v>0.24</v>
      </c>
    </row>
    <row r="884" spans="1:7" x14ac:dyDescent="0.3">
      <c r="A884" s="5" t="s">
        <v>1462</v>
      </c>
      <c r="B884" s="5" t="s">
        <v>1572</v>
      </c>
      <c r="C884" s="5">
        <v>26</v>
      </c>
      <c r="D884" s="5">
        <v>0.7</v>
      </c>
      <c r="E884" s="6">
        <v>2.1000000000000001E-2</v>
      </c>
      <c r="G884" s="6">
        <v>0.24</v>
      </c>
    </row>
    <row r="885" spans="1:7" x14ac:dyDescent="0.3">
      <c r="A885" s="5" t="s">
        <v>1462</v>
      </c>
      <c r="B885" s="5" t="s">
        <v>1449</v>
      </c>
      <c r="C885" s="5">
        <v>207</v>
      </c>
      <c r="D885" s="5">
        <v>5.6</v>
      </c>
      <c r="E885" s="6">
        <v>2.1000000000000001E-2</v>
      </c>
      <c r="G885" s="6">
        <v>0.24</v>
      </c>
    </row>
    <row r="886" spans="1:7" x14ac:dyDescent="0.3">
      <c r="A886" s="5" t="s">
        <v>1462</v>
      </c>
      <c r="B886" s="5" t="s">
        <v>1130</v>
      </c>
      <c r="C886" s="5">
        <v>44</v>
      </c>
      <c r="D886" s="5">
        <v>1.2</v>
      </c>
      <c r="E886" s="6">
        <v>2.1000000000000001E-2</v>
      </c>
      <c r="G886" s="6">
        <v>0.24</v>
      </c>
    </row>
    <row r="887" spans="1:7" x14ac:dyDescent="0.3">
      <c r="A887" s="5" t="s">
        <v>1462</v>
      </c>
      <c r="B887" s="5" t="s">
        <v>1573</v>
      </c>
      <c r="C887" s="5">
        <v>30</v>
      </c>
      <c r="D887" s="5">
        <v>0.8</v>
      </c>
      <c r="E887" s="6">
        <v>2.1000000000000001E-2</v>
      </c>
      <c r="G887" s="6">
        <v>0.24</v>
      </c>
    </row>
    <row r="888" spans="1:7" x14ac:dyDescent="0.3">
      <c r="A888" s="5" t="s">
        <v>1462</v>
      </c>
      <c r="B888" s="5" t="s">
        <v>1127</v>
      </c>
      <c r="C888" s="5">
        <v>39</v>
      </c>
      <c r="D888" s="5">
        <v>1.1000000000000001</v>
      </c>
      <c r="E888" s="6">
        <v>2.1000000000000001E-2</v>
      </c>
      <c r="G888" s="6">
        <v>0.24</v>
      </c>
    </row>
    <row r="889" spans="1:7" x14ac:dyDescent="0.3">
      <c r="A889" s="5" t="s">
        <v>1462</v>
      </c>
      <c r="B889" s="5" t="s">
        <v>1141</v>
      </c>
      <c r="C889" s="5">
        <v>111</v>
      </c>
      <c r="D889" s="5">
        <v>3</v>
      </c>
      <c r="E889" s="6">
        <v>2.1000000000000001E-2</v>
      </c>
      <c r="G889" s="6">
        <v>0.25</v>
      </c>
    </row>
    <row r="890" spans="1:7" x14ac:dyDescent="0.3">
      <c r="A890" s="5" t="s">
        <v>1462</v>
      </c>
      <c r="B890" s="5" t="s">
        <v>1574</v>
      </c>
      <c r="C890" s="5">
        <v>25</v>
      </c>
      <c r="D890" s="5">
        <v>0.7</v>
      </c>
      <c r="E890" s="6">
        <v>2.1000000000000001E-2</v>
      </c>
      <c r="G890" s="6">
        <v>0.25</v>
      </c>
    </row>
    <row r="891" spans="1:7" x14ac:dyDescent="0.3">
      <c r="A891" s="5" t="s">
        <v>1462</v>
      </c>
      <c r="B891" s="5" t="s">
        <v>324</v>
      </c>
      <c r="C891" s="5">
        <v>56</v>
      </c>
      <c r="D891" s="5">
        <v>1.5</v>
      </c>
      <c r="E891" s="6">
        <v>2.1000000000000001E-2</v>
      </c>
      <c r="G891" s="6">
        <v>0.25</v>
      </c>
    </row>
    <row r="892" spans="1:7" x14ac:dyDescent="0.3">
      <c r="A892" s="5" t="s">
        <v>1462</v>
      </c>
      <c r="B892" s="5" t="s">
        <v>1575</v>
      </c>
      <c r="C892" s="5">
        <v>43</v>
      </c>
      <c r="D892" s="5">
        <v>1.2</v>
      </c>
      <c r="E892" s="6">
        <v>2.1999999999999999E-2</v>
      </c>
      <c r="G892" s="6">
        <v>0.25</v>
      </c>
    </row>
    <row r="893" spans="1:7" x14ac:dyDescent="0.3">
      <c r="A893" s="5" t="s">
        <v>1462</v>
      </c>
      <c r="B893" s="5" t="s">
        <v>719</v>
      </c>
      <c r="C893" s="5">
        <v>63</v>
      </c>
      <c r="D893" s="5">
        <v>1.7</v>
      </c>
      <c r="E893" s="6">
        <v>2.1999999999999999E-2</v>
      </c>
      <c r="G893" s="6">
        <v>0.25</v>
      </c>
    </row>
    <row r="894" spans="1:7" x14ac:dyDescent="0.3">
      <c r="A894" s="5" t="s">
        <v>1462</v>
      </c>
      <c r="B894" s="5" t="s">
        <v>1576</v>
      </c>
      <c r="C894" s="5">
        <v>38</v>
      </c>
      <c r="D894" s="5">
        <v>1</v>
      </c>
      <c r="E894" s="6">
        <v>2.1999999999999999E-2</v>
      </c>
      <c r="G894" s="6">
        <v>0.25</v>
      </c>
    </row>
    <row r="895" spans="1:7" x14ac:dyDescent="0.3">
      <c r="A895" s="5" t="s">
        <v>1462</v>
      </c>
      <c r="B895" s="5" t="s">
        <v>326</v>
      </c>
      <c r="C895" s="5">
        <v>24</v>
      </c>
      <c r="D895" s="5">
        <v>0.6</v>
      </c>
      <c r="E895" s="6">
        <v>2.1999999999999999E-2</v>
      </c>
      <c r="G895" s="6">
        <v>0.25</v>
      </c>
    </row>
    <row r="896" spans="1:7" x14ac:dyDescent="0.3">
      <c r="A896" s="5" t="s">
        <v>1462</v>
      </c>
      <c r="B896" s="5" t="s">
        <v>325</v>
      </c>
      <c r="C896" s="5">
        <v>24</v>
      </c>
      <c r="D896" s="5">
        <v>0.6</v>
      </c>
      <c r="E896" s="6">
        <v>2.1999999999999999E-2</v>
      </c>
      <c r="G896" s="6">
        <v>0.25</v>
      </c>
    </row>
    <row r="897" spans="1:7" x14ac:dyDescent="0.3">
      <c r="A897" s="5" t="s">
        <v>1462</v>
      </c>
      <c r="B897" s="5" t="s">
        <v>328</v>
      </c>
      <c r="C897" s="5">
        <v>199</v>
      </c>
      <c r="D897" s="5">
        <v>5.4</v>
      </c>
      <c r="E897" s="6">
        <v>2.1999999999999999E-2</v>
      </c>
      <c r="G897" s="6">
        <v>0.25</v>
      </c>
    </row>
    <row r="898" spans="1:7" x14ac:dyDescent="0.3">
      <c r="A898" s="5" t="s">
        <v>1462</v>
      </c>
      <c r="B898" s="5" t="s">
        <v>718</v>
      </c>
      <c r="C898" s="5">
        <v>32</v>
      </c>
      <c r="D898" s="5">
        <v>0.9</v>
      </c>
      <c r="E898" s="6">
        <v>2.1999999999999999E-2</v>
      </c>
      <c r="G898" s="6">
        <v>0.25</v>
      </c>
    </row>
    <row r="899" spans="1:7" x14ac:dyDescent="0.3">
      <c r="A899" s="5" t="s">
        <v>1462</v>
      </c>
      <c r="B899" s="5" t="s">
        <v>1577</v>
      </c>
      <c r="C899" s="5">
        <v>68</v>
      </c>
      <c r="D899" s="5">
        <v>1.8</v>
      </c>
      <c r="E899" s="6">
        <v>2.1999999999999999E-2</v>
      </c>
      <c r="G899" s="6">
        <v>0.25</v>
      </c>
    </row>
    <row r="900" spans="1:7" x14ac:dyDescent="0.3">
      <c r="A900" s="5" t="s">
        <v>1462</v>
      </c>
      <c r="B900" s="5" t="s">
        <v>1135</v>
      </c>
      <c r="C900" s="5">
        <v>47</v>
      </c>
      <c r="D900" s="5">
        <v>1.3</v>
      </c>
      <c r="E900" s="6">
        <v>2.1999999999999999E-2</v>
      </c>
      <c r="G900" s="6">
        <v>0.25</v>
      </c>
    </row>
    <row r="901" spans="1:7" x14ac:dyDescent="0.3">
      <c r="A901" s="5" t="s">
        <v>1462</v>
      </c>
      <c r="B901" s="5" t="s">
        <v>1136</v>
      </c>
      <c r="C901" s="5">
        <v>47</v>
      </c>
      <c r="D901" s="5">
        <v>1.3</v>
      </c>
      <c r="E901" s="6">
        <v>2.1999999999999999E-2</v>
      </c>
      <c r="G901" s="6">
        <v>0.25</v>
      </c>
    </row>
    <row r="902" spans="1:7" x14ac:dyDescent="0.3">
      <c r="A902" s="5" t="s">
        <v>1462</v>
      </c>
      <c r="B902" s="5" t="s">
        <v>1129</v>
      </c>
      <c r="C902" s="5">
        <v>13</v>
      </c>
      <c r="D902" s="5">
        <v>0.4</v>
      </c>
      <c r="E902" s="6">
        <v>2.1999999999999999E-2</v>
      </c>
      <c r="G902" s="6">
        <v>0.26</v>
      </c>
    </row>
    <row r="903" spans="1:7" x14ac:dyDescent="0.3">
      <c r="A903" s="5" t="s">
        <v>1462</v>
      </c>
      <c r="B903" s="5" t="s">
        <v>1128</v>
      </c>
      <c r="C903" s="5">
        <v>13</v>
      </c>
      <c r="D903" s="5">
        <v>0.4</v>
      </c>
      <c r="E903" s="6">
        <v>2.1999999999999999E-2</v>
      </c>
      <c r="G903" s="6">
        <v>0.26</v>
      </c>
    </row>
    <row r="904" spans="1:7" x14ac:dyDescent="0.3">
      <c r="A904" s="5" t="s">
        <v>1462</v>
      </c>
      <c r="B904" s="5" t="s">
        <v>724</v>
      </c>
      <c r="C904" s="5">
        <v>91</v>
      </c>
      <c r="D904" s="5">
        <v>2.5</v>
      </c>
      <c r="E904" s="6">
        <v>2.3E-2</v>
      </c>
      <c r="G904" s="6">
        <v>0.26</v>
      </c>
    </row>
    <row r="905" spans="1:7" x14ac:dyDescent="0.3">
      <c r="A905" s="5" t="s">
        <v>1462</v>
      </c>
      <c r="B905" s="5" t="s">
        <v>723</v>
      </c>
      <c r="C905" s="5">
        <v>31</v>
      </c>
      <c r="D905" s="5">
        <v>0.8</v>
      </c>
      <c r="E905" s="6">
        <v>2.3E-2</v>
      </c>
      <c r="G905" s="6">
        <v>0.26</v>
      </c>
    </row>
    <row r="906" spans="1:7" x14ac:dyDescent="0.3">
      <c r="A906" s="5" t="s">
        <v>1462</v>
      </c>
      <c r="B906" s="5" t="s">
        <v>1145</v>
      </c>
      <c r="C906" s="5">
        <v>77</v>
      </c>
      <c r="D906" s="5">
        <v>2.1</v>
      </c>
      <c r="E906" s="6">
        <v>2.3E-2</v>
      </c>
      <c r="G906" s="6">
        <v>0.26</v>
      </c>
    </row>
    <row r="907" spans="1:7" x14ac:dyDescent="0.3">
      <c r="A907" s="5" t="s">
        <v>1462</v>
      </c>
      <c r="B907" s="5" t="s">
        <v>722</v>
      </c>
      <c r="C907" s="5">
        <v>22</v>
      </c>
      <c r="D907" s="5">
        <v>0.6</v>
      </c>
      <c r="E907" s="6">
        <v>2.3E-2</v>
      </c>
      <c r="G907" s="6">
        <v>0.26</v>
      </c>
    </row>
    <row r="908" spans="1:7" x14ac:dyDescent="0.3">
      <c r="A908" s="5" t="s">
        <v>1462</v>
      </c>
      <c r="B908" s="5" t="s">
        <v>327</v>
      </c>
      <c r="C908" s="5">
        <v>22</v>
      </c>
      <c r="D908" s="5">
        <v>0.6</v>
      </c>
      <c r="E908" s="6">
        <v>2.3E-2</v>
      </c>
      <c r="G908" s="6">
        <v>0.26</v>
      </c>
    </row>
    <row r="909" spans="1:7" x14ac:dyDescent="0.3">
      <c r="A909" s="5" t="s">
        <v>1462</v>
      </c>
      <c r="B909" s="5" t="s">
        <v>1578</v>
      </c>
      <c r="C909" s="5">
        <v>227</v>
      </c>
      <c r="D909" s="5">
        <v>6.1</v>
      </c>
      <c r="E909" s="6">
        <v>2.3E-2</v>
      </c>
      <c r="G909" s="6">
        <v>0.26</v>
      </c>
    </row>
    <row r="910" spans="1:7" x14ac:dyDescent="0.3">
      <c r="A910" s="5" t="s">
        <v>1462</v>
      </c>
      <c r="B910" s="5" t="s">
        <v>332</v>
      </c>
      <c r="C910" s="5">
        <v>195</v>
      </c>
      <c r="D910" s="5">
        <v>5.3</v>
      </c>
      <c r="E910" s="6">
        <v>2.3E-2</v>
      </c>
      <c r="G910" s="6">
        <v>0.26</v>
      </c>
    </row>
    <row r="911" spans="1:7" x14ac:dyDescent="0.3">
      <c r="A911" s="5" t="s">
        <v>1462</v>
      </c>
      <c r="B911" s="5" t="s">
        <v>1140</v>
      </c>
      <c r="C911" s="5">
        <v>58</v>
      </c>
      <c r="D911" s="5">
        <v>1.6</v>
      </c>
      <c r="E911" s="6">
        <v>2.3E-2</v>
      </c>
      <c r="G911" s="6">
        <v>0.26</v>
      </c>
    </row>
    <row r="912" spans="1:7" x14ac:dyDescent="0.3">
      <c r="A912" s="5" t="s">
        <v>1462</v>
      </c>
      <c r="B912" s="5" t="s">
        <v>81</v>
      </c>
      <c r="C912" s="5">
        <v>288</v>
      </c>
      <c r="D912" s="5">
        <v>7.8</v>
      </c>
      <c r="E912" s="6">
        <v>2.3E-2</v>
      </c>
      <c r="G912" s="6">
        <v>0.26</v>
      </c>
    </row>
    <row r="913" spans="1:7" x14ac:dyDescent="0.3">
      <c r="A913" s="5" t="s">
        <v>1462</v>
      </c>
      <c r="B913" s="5" t="s">
        <v>82</v>
      </c>
      <c r="C913" s="5">
        <v>288</v>
      </c>
      <c r="D913" s="5">
        <v>7.8</v>
      </c>
      <c r="E913" s="6">
        <v>2.3E-2</v>
      </c>
      <c r="G913" s="6">
        <v>0.26</v>
      </c>
    </row>
    <row r="914" spans="1:7" x14ac:dyDescent="0.3">
      <c r="A914" s="5" t="s">
        <v>1462</v>
      </c>
      <c r="B914" s="5" t="s">
        <v>1133</v>
      </c>
      <c r="C914" s="5">
        <v>10</v>
      </c>
      <c r="D914" s="5">
        <v>0.3</v>
      </c>
      <c r="E914" s="6">
        <v>2.3E-2</v>
      </c>
      <c r="G914" s="6">
        <v>0.26</v>
      </c>
    </row>
    <row r="915" spans="1:7" x14ac:dyDescent="0.3">
      <c r="A915" s="5" t="s">
        <v>1462</v>
      </c>
      <c r="B915" s="5" t="s">
        <v>1579</v>
      </c>
      <c r="C915" s="5">
        <v>10</v>
      </c>
      <c r="D915" s="5">
        <v>0.3</v>
      </c>
      <c r="E915" s="6">
        <v>2.3E-2</v>
      </c>
      <c r="G915" s="6">
        <v>0.26</v>
      </c>
    </row>
    <row r="916" spans="1:7" x14ac:dyDescent="0.3">
      <c r="A916" s="5" t="s">
        <v>1462</v>
      </c>
      <c r="B916" s="5" t="s">
        <v>720</v>
      </c>
      <c r="C916" s="5">
        <v>8</v>
      </c>
      <c r="D916" s="5">
        <v>0.2</v>
      </c>
      <c r="E916" s="6">
        <v>2.3E-2</v>
      </c>
      <c r="G916" s="6">
        <v>0.26</v>
      </c>
    </row>
    <row r="917" spans="1:7" x14ac:dyDescent="0.3">
      <c r="A917" s="5" t="s">
        <v>1462</v>
      </c>
      <c r="B917" s="5" t="s">
        <v>1131</v>
      </c>
      <c r="C917" s="5">
        <v>8</v>
      </c>
      <c r="D917" s="5">
        <v>0.2</v>
      </c>
      <c r="E917" s="6">
        <v>2.3E-2</v>
      </c>
      <c r="G917" s="6">
        <v>0.26</v>
      </c>
    </row>
    <row r="918" spans="1:7" x14ac:dyDescent="0.3">
      <c r="A918" s="5" t="s">
        <v>1462</v>
      </c>
      <c r="B918" s="5" t="s">
        <v>1132</v>
      </c>
      <c r="C918" s="5">
        <v>8</v>
      </c>
      <c r="D918" s="5">
        <v>0.2</v>
      </c>
      <c r="E918" s="6">
        <v>2.3E-2</v>
      </c>
      <c r="G918" s="6">
        <v>0.26</v>
      </c>
    </row>
    <row r="919" spans="1:7" x14ac:dyDescent="0.3">
      <c r="A919" s="5" t="s">
        <v>1462</v>
      </c>
      <c r="B919" s="5" t="s">
        <v>1146</v>
      </c>
      <c r="C919" s="5">
        <v>73</v>
      </c>
      <c r="D919" s="5">
        <v>2</v>
      </c>
      <c r="E919" s="6">
        <v>2.3E-2</v>
      </c>
      <c r="G919" s="6">
        <v>0.27</v>
      </c>
    </row>
    <row r="920" spans="1:7" x14ac:dyDescent="0.3">
      <c r="A920" s="5" t="s">
        <v>1462</v>
      </c>
      <c r="B920" s="5" t="s">
        <v>735</v>
      </c>
      <c r="C920" s="5">
        <v>183</v>
      </c>
      <c r="D920" s="5">
        <v>4.9000000000000004</v>
      </c>
      <c r="E920" s="6">
        <v>2.3E-2</v>
      </c>
      <c r="G920" s="6">
        <v>0.27</v>
      </c>
    </row>
    <row r="921" spans="1:7" x14ac:dyDescent="0.3">
      <c r="A921" s="5" t="s">
        <v>1462</v>
      </c>
      <c r="B921" s="5" t="s">
        <v>1580</v>
      </c>
      <c r="C921" s="5">
        <v>68</v>
      </c>
      <c r="D921" s="5">
        <v>1.8</v>
      </c>
      <c r="E921" s="6">
        <v>2.3E-2</v>
      </c>
      <c r="G921" s="6">
        <v>0.27</v>
      </c>
    </row>
    <row r="922" spans="1:7" x14ac:dyDescent="0.3">
      <c r="A922" s="5" t="s">
        <v>1462</v>
      </c>
      <c r="B922" s="5" t="s">
        <v>334</v>
      </c>
      <c r="C922" s="5">
        <v>149</v>
      </c>
      <c r="D922" s="5">
        <v>4</v>
      </c>
      <c r="E922" s="6">
        <v>2.4E-2</v>
      </c>
      <c r="G922" s="6">
        <v>0.27</v>
      </c>
    </row>
    <row r="923" spans="1:7" x14ac:dyDescent="0.3">
      <c r="A923" s="5" t="s">
        <v>1462</v>
      </c>
      <c r="B923" s="5" t="s">
        <v>1339</v>
      </c>
      <c r="C923" s="5">
        <v>26</v>
      </c>
      <c r="D923" s="5">
        <v>0.7</v>
      </c>
      <c r="E923" s="6">
        <v>2.4E-2</v>
      </c>
      <c r="G923" s="6">
        <v>0.27</v>
      </c>
    </row>
    <row r="924" spans="1:7" x14ac:dyDescent="0.3">
      <c r="A924" s="5" t="s">
        <v>1462</v>
      </c>
      <c r="B924" s="5" t="s">
        <v>330</v>
      </c>
      <c r="C924" s="5">
        <v>76</v>
      </c>
      <c r="D924" s="5">
        <v>2</v>
      </c>
      <c r="E924" s="6">
        <v>2.4E-2</v>
      </c>
      <c r="G924" s="6">
        <v>0.27</v>
      </c>
    </row>
    <row r="925" spans="1:7" x14ac:dyDescent="0.3">
      <c r="A925" s="5" t="s">
        <v>1462</v>
      </c>
      <c r="B925" s="5" t="s">
        <v>83</v>
      </c>
      <c r="C925" s="5">
        <v>59</v>
      </c>
      <c r="D925" s="5">
        <v>1.6</v>
      </c>
      <c r="E925" s="6">
        <v>2.4E-2</v>
      </c>
      <c r="G925" s="6">
        <v>0.27</v>
      </c>
    </row>
    <row r="926" spans="1:7" x14ac:dyDescent="0.3">
      <c r="A926" s="5" t="s">
        <v>1462</v>
      </c>
      <c r="B926" s="5" t="s">
        <v>1581</v>
      </c>
      <c r="C926" s="5">
        <v>15</v>
      </c>
      <c r="D926" s="5">
        <v>0.4</v>
      </c>
      <c r="E926" s="6">
        <v>2.4E-2</v>
      </c>
      <c r="G926" s="6">
        <v>0.27</v>
      </c>
    </row>
    <row r="927" spans="1:7" x14ac:dyDescent="0.3">
      <c r="A927" s="5" t="s">
        <v>1462</v>
      </c>
      <c r="B927" s="5" t="s">
        <v>1582</v>
      </c>
      <c r="C927" s="5">
        <v>19</v>
      </c>
      <c r="D927" s="5">
        <v>0.5</v>
      </c>
      <c r="E927" s="6">
        <v>2.4E-2</v>
      </c>
      <c r="G927" s="6">
        <v>0.27</v>
      </c>
    </row>
    <row r="928" spans="1:7" x14ac:dyDescent="0.3">
      <c r="A928" s="5" t="s">
        <v>1462</v>
      </c>
      <c r="B928" s="5" t="s">
        <v>329</v>
      </c>
      <c r="C928" s="5">
        <v>16</v>
      </c>
      <c r="D928" s="5">
        <v>0.4</v>
      </c>
      <c r="E928" s="6">
        <v>2.4E-2</v>
      </c>
      <c r="G928" s="6">
        <v>0.27</v>
      </c>
    </row>
    <row r="929" spans="1:7" x14ac:dyDescent="0.3">
      <c r="A929" s="5" t="s">
        <v>1462</v>
      </c>
      <c r="B929" s="5" t="s">
        <v>725</v>
      </c>
      <c r="C929" s="5">
        <v>18</v>
      </c>
      <c r="D929" s="5">
        <v>0.5</v>
      </c>
      <c r="E929" s="6">
        <v>2.4E-2</v>
      </c>
      <c r="G929" s="6">
        <v>0.27</v>
      </c>
    </row>
    <row r="930" spans="1:7" x14ac:dyDescent="0.3">
      <c r="A930" s="5" t="s">
        <v>1462</v>
      </c>
      <c r="B930" s="5" t="s">
        <v>1583</v>
      </c>
      <c r="C930" s="5">
        <v>64</v>
      </c>
      <c r="D930" s="5">
        <v>1.7</v>
      </c>
      <c r="E930" s="6">
        <v>2.4E-2</v>
      </c>
      <c r="G930" s="6">
        <v>0.27</v>
      </c>
    </row>
    <row r="931" spans="1:7" x14ac:dyDescent="0.3">
      <c r="A931" s="5" t="s">
        <v>1462</v>
      </c>
      <c r="B931" s="5" t="s">
        <v>333</v>
      </c>
      <c r="C931" s="5">
        <v>64</v>
      </c>
      <c r="D931" s="5">
        <v>1.7</v>
      </c>
      <c r="E931" s="6">
        <v>2.4E-2</v>
      </c>
      <c r="G931" s="6">
        <v>0.27</v>
      </c>
    </row>
    <row r="932" spans="1:7" x14ac:dyDescent="0.3">
      <c r="A932" s="5" t="s">
        <v>1462</v>
      </c>
      <c r="B932" s="5" t="s">
        <v>331</v>
      </c>
      <c r="C932" s="5">
        <v>17</v>
      </c>
      <c r="D932" s="5">
        <v>0.5</v>
      </c>
      <c r="E932" s="6">
        <v>2.4E-2</v>
      </c>
      <c r="G932" s="6">
        <v>0.27</v>
      </c>
    </row>
    <row r="933" spans="1:7" x14ac:dyDescent="0.3">
      <c r="A933" s="5" t="s">
        <v>1462</v>
      </c>
      <c r="B933" s="5" t="s">
        <v>338</v>
      </c>
      <c r="C933" s="5">
        <v>190</v>
      </c>
      <c r="D933" s="5">
        <v>5.0999999999999996</v>
      </c>
      <c r="E933" s="6">
        <v>2.4E-2</v>
      </c>
      <c r="G933" s="6">
        <v>0.27</v>
      </c>
    </row>
    <row r="934" spans="1:7" x14ac:dyDescent="0.3">
      <c r="A934" s="5" t="s">
        <v>1462</v>
      </c>
      <c r="B934" s="5" t="s">
        <v>734</v>
      </c>
      <c r="C934" s="5">
        <v>157</v>
      </c>
      <c r="D934" s="5">
        <v>4.2</v>
      </c>
      <c r="E934" s="6">
        <v>2.4E-2</v>
      </c>
      <c r="G934" s="6">
        <v>0.27</v>
      </c>
    </row>
    <row r="935" spans="1:7" x14ac:dyDescent="0.3">
      <c r="A935" s="5" t="s">
        <v>1462</v>
      </c>
      <c r="B935" s="5" t="s">
        <v>727</v>
      </c>
      <c r="C935" s="5">
        <v>65</v>
      </c>
      <c r="D935" s="5">
        <v>1.8</v>
      </c>
      <c r="E935" s="6">
        <v>2.5000000000000001E-2</v>
      </c>
      <c r="G935" s="6">
        <v>0.27</v>
      </c>
    </row>
    <row r="936" spans="1:7" x14ac:dyDescent="0.3">
      <c r="A936" s="5" t="s">
        <v>1462</v>
      </c>
      <c r="B936" s="5" t="s">
        <v>336</v>
      </c>
      <c r="C936" s="5">
        <v>56</v>
      </c>
      <c r="D936" s="5">
        <v>1.5</v>
      </c>
      <c r="E936" s="6">
        <v>2.5000000000000001E-2</v>
      </c>
      <c r="G936" s="6">
        <v>0.28000000000000003</v>
      </c>
    </row>
    <row r="937" spans="1:7" x14ac:dyDescent="0.3">
      <c r="A937" s="5" t="s">
        <v>1462</v>
      </c>
      <c r="B937" s="5" t="s">
        <v>337</v>
      </c>
      <c r="C937" s="5">
        <v>81</v>
      </c>
      <c r="D937" s="5">
        <v>2.2000000000000002</v>
      </c>
      <c r="E937" s="6">
        <v>2.5000000000000001E-2</v>
      </c>
      <c r="G937" s="6">
        <v>0.28000000000000003</v>
      </c>
    </row>
    <row r="938" spans="1:7" x14ac:dyDescent="0.3">
      <c r="A938" s="5" t="s">
        <v>1462</v>
      </c>
      <c r="B938" s="5" t="s">
        <v>1584</v>
      </c>
      <c r="C938" s="5">
        <v>24</v>
      </c>
      <c r="D938" s="5">
        <v>0.6</v>
      </c>
      <c r="E938" s="6">
        <v>2.5000000000000001E-2</v>
      </c>
      <c r="G938" s="6">
        <v>0.28000000000000003</v>
      </c>
    </row>
    <row r="939" spans="1:7" x14ac:dyDescent="0.3">
      <c r="A939" s="5" t="s">
        <v>1462</v>
      </c>
      <c r="B939" s="5" t="s">
        <v>335</v>
      </c>
      <c r="C939" s="5">
        <v>4</v>
      </c>
      <c r="D939" s="5">
        <v>0.1</v>
      </c>
      <c r="E939" s="6">
        <v>2.5000000000000001E-2</v>
      </c>
      <c r="G939" s="6">
        <v>0.28000000000000003</v>
      </c>
    </row>
    <row r="940" spans="1:7" x14ac:dyDescent="0.3">
      <c r="A940" s="5" t="s">
        <v>1462</v>
      </c>
      <c r="B940" s="5" t="s">
        <v>728</v>
      </c>
      <c r="C940" s="5">
        <v>54</v>
      </c>
      <c r="D940" s="5">
        <v>1.5</v>
      </c>
      <c r="E940" s="6">
        <v>2.5000000000000001E-2</v>
      </c>
      <c r="G940" s="6">
        <v>0.28000000000000003</v>
      </c>
    </row>
    <row r="941" spans="1:7" x14ac:dyDescent="0.3">
      <c r="A941" s="5" t="s">
        <v>1462</v>
      </c>
      <c r="B941" s="5" t="s">
        <v>738</v>
      </c>
      <c r="C941" s="5">
        <v>142</v>
      </c>
      <c r="D941" s="5">
        <v>3.8</v>
      </c>
      <c r="E941" s="6">
        <v>2.5000000000000001E-2</v>
      </c>
      <c r="G941" s="6">
        <v>0.28000000000000003</v>
      </c>
    </row>
    <row r="942" spans="1:7" x14ac:dyDescent="0.3">
      <c r="A942" s="5" t="s">
        <v>1462</v>
      </c>
      <c r="B942" s="5" t="s">
        <v>1585</v>
      </c>
      <c r="C942" s="5">
        <v>11</v>
      </c>
      <c r="D942" s="5">
        <v>0.3</v>
      </c>
      <c r="E942" s="6">
        <v>2.5000000000000001E-2</v>
      </c>
      <c r="G942" s="6">
        <v>0.28000000000000003</v>
      </c>
    </row>
    <row r="943" spans="1:7" x14ac:dyDescent="0.3">
      <c r="A943" s="5" t="s">
        <v>1462</v>
      </c>
      <c r="B943" s="5" t="s">
        <v>1137</v>
      </c>
      <c r="C943" s="5">
        <v>11</v>
      </c>
      <c r="D943" s="5">
        <v>0.3</v>
      </c>
      <c r="E943" s="6">
        <v>2.5000000000000001E-2</v>
      </c>
      <c r="G943" s="6">
        <v>0.28000000000000003</v>
      </c>
    </row>
    <row r="944" spans="1:7" x14ac:dyDescent="0.3">
      <c r="A944" s="5" t="s">
        <v>1462</v>
      </c>
      <c r="B944" s="5" t="s">
        <v>1138</v>
      </c>
      <c r="C944" s="5">
        <v>11</v>
      </c>
      <c r="D944" s="5">
        <v>0.3</v>
      </c>
      <c r="E944" s="6">
        <v>2.5000000000000001E-2</v>
      </c>
      <c r="G944" s="6">
        <v>0.28000000000000003</v>
      </c>
    </row>
    <row r="945" spans="1:7" x14ac:dyDescent="0.3">
      <c r="A945" s="5" t="s">
        <v>1462</v>
      </c>
      <c r="B945" s="5" t="s">
        <v>1139</v>
      </c>
      <c r="C945" s="5">
        <v>11</v>
      </c>
      <c r="D945" s="5">
        <v>0.3</v>
      </c>
      <c r="E945" s="6">
        <v>2.5000000000000001E-2</v>
      </c>
      <c r="G945" s="6">
        <v>0.28000000000000003</v>
      </c>
    </row>
    <row r="946" spans="1:7" x14ac:dyDescent="0.3">
      <c r="A946" s="5" t="s">
        <v>1462</v>
      </c>
      <c r="B946" s="5" t="s">
        <v>339</v>
      </c>
      <c r="C946" s="5">
        <v>174</v>
      </c>
      <c r="D946" s="5">
        <v>4.7</v>
      </c>
      <c r="E946" s="6">
        <v>2.5000000000000001E-2</v>
      </c>
      <c r="G946" s="6">
        <v>0.28000000000000003</v>
      </c>
    </row>
    <row r="947" spans="1:7" x14ac:dyDescent="0.3">
      <c r="A947" s="5" t="s">
        <v>1462</v>
      </c>
      <c r="B947" s="5" t="s">
        <v>729</v>
      </c>
      <c r="C947" s="5">
        <v>61</v>
      </c>
      <c r="D947" s="5">
        <v>1.6</v>
      </c>
      <c r="E947" s="6">
        <v>2.5000000000000001E-2</v>
      </c>
      <c r="G947" s="6">
        <v>0.28000000000000003</v>
      </c>
    </row>
    <row r="948" spans="1:7" x14ac:dyDescent="0.3">
      <c r="A948" s="5" t="s">
        <v>1462</v>
      </c>
      <c r="B948" s="5" t="s">
        <v>1586</v>
      </c>
      <c r="C948" s="5">
        <v>61</v>
      </c>
      <c r="D948" s="5">
        <v>1.6</v>
      </c>
      <c r="E948" s="6">
        <v>2.5000000000000001E-2</v>
      </c>
      <c r="G948" s="6">
        <v>0.28000000000000003</v>
      </c>
    </row>
    <row r="949" spans="1:7" x14ac:dyDescent="0.3">
      <c r="A949" s="5" t="s">
        <v>1462</v>
      </c>
      <c r="B949" s="5" t="s">
        <v>1170</v>
      </c>
      <c r="C949" s="5">
        <v>158</v>
      </c>
      <c r="D949" s="5">
        <v>4.3</v>
      </c>
      <c r="E949" s="6">
        <v>2.5999999999999999E-2</v>
      </c>
      <c r="G949" s="6">
        <v>0.28000000000000003</v>
      </c>
    </row>
    <row r="950" spans="1:7" x14ac:dyDescent="0.3">
      <c r="A950" s="5" t="s">
        <v>1462</v>
      </c>
      <c r="B950" s="5" t="s">
        <v>1153</v>
      </c>
      <c r="C950" s="5">
        <v>57</v>
      </c>
      <c r="D950" s="5">
        <v>1.5</v>
      </c>
      <c r="E950" s="6">
        <v>2.5999999999999999E-2</v>
      </c>
      <c r="G950" s="6">
        <v>0.28000000000000003</v>
      </c>
    </row>
    <row r="951" spans="1:7" x14ac:dyDescent="0.3">
      <c r="A951" s="5" t="s">
        <v>1462</v>
      </c>
      <c r="B951" s="5" t="s">
        <v>730</v>
      </c>
      <c r="C951" s="5">
        <v>64</v>
      </c>
      <c r="D951" s="5">
        <v>1.7</v>
      </c>
      <c r="E951" s="6">
        <v>2.5999999999999999E-2</v>
      </c>
      <c r="G951" s="6">
        <v>0.28000000000000003</v>
      </c>
    </row>
    <row r="952" spans="1:7" x14ac:dyDescent="0.3">
      <c r="A952" s="5" t="s">
        <v>1462</v>
      </c>
      <c r="B952" s="5" t="s">
        <v>1163</v>
      </c>
      <c r="C952" s="5">
        <v>89</v>
      </c>
      <c r="D952" s="5">
        <v>2.4</v>
      </c>
      <c r="E952" s="6">
        <v>2.5999999999999999E-2</v>
      </c>
      <c r="G952" s="6">
        <v>0.28000000000000003</v>
      </c>
    </row>
    <row r="953" spans="1:7" x14ac:dyDescent="0.3">
      <c r="A953" s="5" t="s">
        <v>1462</v>
      </c>
      <c r="B953" s="5" t="s">
        <v>1143</v>
      </c>
      <c r="C953" s="5">
        <v>7</v>
      </c>
      <c r="D953" s="5">
        <v>0.2</v>
      </c>
      <c r="E953" s="6">
        <v>2.5999999999999999E-2</v>
      </c>
      <c r="G953" s="6">
        <v>0.28999999999999998</v>
      </c>
    </row>
    <row r="954" spans="1:7" x14ac:dyDescent="0.3">
      <c r="A954" s="5" t="s">
        <v>1462</v>
      </c>
      <c r="B954" s="5" t="s">
        <v>1377</v>
      </c>
      <c r="C954" s="5">
        <v>7</v>
      </c>
      <c r="D954" s="5">
        <v>0.2</v>
      </c>
      <c r="E954" s="6">
        <v>2.5999999999999999E-2</v>
      </c>
      <c r="G954" s="6">
        <v>0.28999999999999998</v>
      </c>
    </row>
    <row r="955" spans="1:7" x14ac:dyDescent="0.3">
      <c r="A955" s="5" t="s">
        <v>1462</v>
      </c>
      <c r="B955" s="5" t="s">
        <v>1587</v>
      </c>
      <c r="C955" s="5">
        <v>7</v>
      </c>
      <c r="D955" s="5">
        <v>0.2</v>
      </c>
      <c r="E955" s="6">
        <v>2.5999999999999999E-2</v>
      </c>
      <c r="G955" s="6">
        <v>0.28999999999999998</v>
      </c>
    </row>
    <row r="956" spans="1:7" x14ac:dyDescent="0.3">
      <c r="A956" s="5" t="s">
        <v>1462</v>
      </c>
      <c r="B956" s="5" t="s">
        <v>726</v>
      </c>
      <c r="C956" s="5">
        <v>7</v>
      </c>
      <c r="D956" s="5">
        <v>0.2</v>
      </c>
      <c r="E956" s="6">
        <v>2.5999999999999999E-2</v>
      </c>
      <c r="G956" s="6">
        <v>0.28999999999999998</v>
      </c>
    </row>
    <row r="957" spans="1:7" x14ac:dyDescent="0.3">
      <c r="A957" s="5" t="s">
        <v>1462</v>
      </c>
      <c r="B957" s="5" t="s">
        <v>1142</v>
      </c>
      <c r="C957" s="5">
        <v>7</v>
      </c>
      <c r="D957" s="5">
        <v>0.2</v>
      </c>
      <c r="E957" s="6">
        <v>2.5999999999999999E-2</v>
      </c>
      <c r="G957" s="6">
        <v>0.28999999999999998</v>
      </c>
    </row>
    <row r="958" spans="1:7" x14ac:dyDescent="0.3">
      <c r="A958" s="5" t="s">
        <v>1462</v>
      </c>
      <c r="B958" s="5" t="s">
        <v>1358</v>
      </c>
      <c r="C958" s="5">
        <v>7</v>
      </c>
      <c r="D958" s="5">
        <v>0.2</v>
      </c>
      <c r="E958" s="6">
        <v>2.5999999999999999E-2</v>
      </c>
      <c r="G958" s="6">
        <v>0.28999999999999998</v>
      </c>
    </row>
    <row r="959" spans="1:7" x14ac:dyDescent="0.3">
      <c r="A959" s="5" t="s">
        <v>1462</v>
      </c>
      <c r="B959" s="5" t="s">
        <v>1144</v>
      </c>
      <c r="C959" s="5">
        <v>7</v>
      </c>
      <c r="D959" s="5">
        <v>0.2</v>
      </c>
      <c r="E959" s="6">
        <v>2.5999999999999999E-2</v>
      </c>
      <c r="G959" s="6">
        <v>0.28999999999999998</v>
      </c>
    </row>
    <row r="960" spans="1:7" x14ac:dyDescent="0.3">
      <c r="A960" s="5" t="s">
        <v>1462</v>
      </c>
      <c r="B960" s="5" t="s">
        <v>1588</v>
      </c>
      <c r="C960" s="5">
        <v>7</v>
      </c>
      <c r="D960" s="5">
        <v>0.2</v>
      </c>
      <c r="E960" s="6">
        <v>2.5999999999999999E-2</v>
      </c>
      <c r="G960" s="6">
        <v>0.28999999999999998</v>
      </c>
    </row>
    <row r="961" spans="1:7" x14ac:dyDescent="0.3">
      <c r="A961" s="5" t="s">
        <v>1462</v>
      </c>
      <c r="B961" s="5" t="s">
        <v>733</v>
      </c>
      <c r="C961" s="5">
        <v>51</v>
      </c>
      <c r="D961" s="5">
        <v>1.4</v>
      </c>
      <c r="E961" s="6">
        <v>2.5999999999999999E-2</v>
      </c>
      <c r="G961" s="6">
        <v>0.28999999999999998</v>
      </c>
    </row>
    <row r="962" spans="1:7" x14ac:dyDescent="0.3">
      <c r="A962" s="5" t="s">
        <v>1462</v>
      </c>
      <c r="B962" s="5" t="s">
        <v>1589</v>
      </c>
      <c r="C962" s="5">
        <v>51</v>
      </c>
      <c r="D962" s="5">
        <v>1.4</v>
      </c>
      <c r="E962" s="6">
        <v>2.5999999999999999E-2</v>
      </c>
      <c r="G962" s="6">
        <v>0.28999999999999998</v>
      </c>
    </row>
    <row r="963" spans="1:7" x14ac:dyDescent="0.3">
      <c r="A963" s="5" t="s">
        <v>1462</v>
      </c>
      <c r="B963" s="5" t="s">
        <v>1150</v>
      </c>
      <c r="C963" s="5">
        <v>22</v>
      </c>
      <c r="D963" s="5">
        <v>0.6</v>
      </c>
      <c r="E963" s="6">
        <v>2.5999999999999999E-2</v>
      </c>
      <c r="G963" s="6">
        <v>0.28999999999999998</v>
      </c>
    </row>
    <row r="964" spans="1:7" x14ac:dyDescent="0.3">
      <c r="A964" s="5" t="s">
        <v>1462</v>
      </c>
      <c r="B964" s="5" t="s">
        <v>84</v>
      </c>
      <c r="C964" s="5">
        <v>30</v>
      </c>
      <c r="D964" s="5">
        <v>0.8</v>
      </c>
      <c r="E964" s="6">
        <v>2.7E-2</v>
      </c>
      <c r="G964" s="6">
        <v>0.28999999999999998</v>
      </c>
    </row>
    <row r="965" spans="1:7" x14ac:dyDescent="0.3">
      <c r="A965" s="5" t="s">
        <v>1462</v>
      </c>
      <c r="B965" s="5" t="s">
        <v>1159</v>
      </c>
      <c r="C965" s="5">
        <v>65</v>
      </c>
      <c r="D965" s="5">
        <v>1.8</v>
      </c>
      <c r="E965" s="6">
        <v>2.7E-2</v>
      </c>
      <c r="G965" s="6">
        <v>0.28999999999999998</v>
      </c>
    </row>
    <row r="966" spans="1:7" x14ac:dyDescent="0.3">
      <c r="A966" s="5" t="s">
        <v>1462</v>
      </c>
      <c r="B966" s="5" t="s">
        <v>1147</v>
      </c>
      <c r="C966" s="5">
        <v>12</v>
      </c>
      <c r="D966" s="5">
        <v>0.3</v>
      </c>
      <c r="E966" s="6">
        <v>2.7E-2</v>
      </c>
      <c r="G966" s="6">
        <v>0.28999999999999998</v>
      </c>
    </row>
    <row r="967" spans="1:7" x14ac:dyDescent="0.3">
      <c r="A967" s="5" t="s">
        <v>1462</v>
      </c>
      <c r="B967" s="5" t="s">
        <v>732</v>
      </c>
      <c r="C967" s="5">
        <v>26</v>
      </c>
      <c r="D967" s="5">
        <v>0.7</v>
      </c>
      <c r="E967" s="6">
        <v>2.7E-2</v>
      </c>
      <c r="G967" s="6">
        <v>0.28999999999999998</v>
      </c>
    </row>
    <row r="968" spans="1:7" x14ac:dyDescent="0.3">
      <c r="A968" s="5" t="s">
        <v>1462</v>
      </c>
      <c r="B968" s="5" t="s">
        <v>731</v>
      </c>
      <c r="C968" s="5">
        <v>21</v>
      </c>
      <c r="D968" s="5">
        <v>0.6</v>
      </c>
      <c r="E968" s="6">
        <v>2.7E-2</v>
      </c>
      <c r="G968" s="6">
        <v>0.28999999999999998</v>
      </c>
    </row>
    <row r="969" spans="1:7" x14ac:dyDescent="0.3">
      <c r="A969" s="5" t="s">
        <v>1462</v>
      </c>
      <c r="B969" s="5" t="s">
        <v>1590</v>
      </c>
      <c r="C969" s="5">
        <v>56</v>
      </c>
      <c r="D969" s="5">
        <v>1.5</v>
      </c>
      <c r="E969" s="6">
        <v>2.7E-2</v>
      </c>
      <c r="G969" s="6">
        <v>0.28999999999999998</v>
      </c>
    </row>
    <row r="970" spans="1:7" x14ac:dyDescent="0.3">
      <c r="A970" s="5" t="s">
        <v>1462</v>
      </c>
      <c r="B970" s="5" t="s">
        <v>737</v>
      </c>
      <c r="C970" s="5">
        <v>63</v>
      </c>
      <c r="D970" s="5">
        <v>1.7</v>
      </c>
      <c r="E970" s="6">
        <v>2.7E-2</v>
      </c>
      <c r="G970" s="6">
        <v>0.28999999999999998</v>
      </c>
    </row>
    <row r="971" spans="1:7" x14ac:dyDescent="0.3">
      <c r="A971" s="5" t="s">
        <v>1462</v>
      </c>
      <c r="B971" s="5" t="s">
        <v>753</v>
      </c>
      <c r="C971" s="5">
        <v>126</v>
      </c>
      <c r="D971" s="5">
        <v>3.4</v>
      </c>
      <c r="E971" s="6">
        <v>2.7E-2</v>
      </c>
      <c r="G971" s="6">
        <v>0.28999999999999998</v>
      </c>
    </row>
    <row r="972" spans="1:7" x14ac:dyDescent="0.3">
      <c r="A972" s="5" t="s">
        <v>1462</v>
      </c>
      <c r="B972" s="5" t="s">
        <v>1154</v>
      </c>
      <c r="C972" s="5">
        <v>35</v>
      </c>
      <c r="D972" s="5">
        <v>0.9</v>
      </c>
      <c r="E972" s="6">
        <v>2.7E-2</v>
      </c>
      <c r="G972" s="6">
        <v>0.28999999999999998</v>
      </c>
    </row>
    <row r="973" spans="1:7" x14ac:dyDescent="0.3">
      <c r="A973" s="5" t="s">
        <v>1462</v>
      </c>
      <c r="B973" s="5" t="s">
        <v>736</v>
      </c>
      <c r="C973" s="5">
        <v>42</v>
      </c>
      <c r="D973" s="5">
        <v>1.1000000000000001</v>
      </c>
      <c r="E973" s="6">
        <v>2.7E-2</v>
      </c>
      <c r="G973" s="6">
        <v>0.28999999999999998</v>
      </c>
    </row>
    <row r="974" spans="1:7" x14ac:dyDescent="0.3">
      <c r="A974" s="5" t="s">
        <v>1462</v>
      </c>
      <c r="B974" s="5" t="s">
        <v>1149</v>
      </c>
      <c r="C974" s="5">
        <v>9</v>
      </c>
      <c r="D974" s="5">
        <v>0.2</v>
      </c>
      <c r="E974" s="6">
        <v>2.8000000000000001E-2</v>
      </c>
      <c r="G974" s="6">
        <v>0.28999999999999998</v>
      </c>
    </row>
    <row r="975" spans="1:7" x14ac:dyDescent="0.3">
      <c r="A975" s="5" t="s">
        <v>1462</v>
      </c>
      <c r="B975" s="5" t="s">
        <v>1148</v>
      </c>
      <c r="C975" s="5">
        <v>9</v>
      </c>
      <c r="D975" s="5">
        <v>0.2</v>
      </c>
      <c r="E975" s="6">
        <v>2.8000000000000001E-2</v>
      </c>
      <c r="G975" s="6">
        <v>0.28999999999999998</v>
      </c>
    </row>
    <row r="976" spans="1:7" x14ac:dyDescent="0.3">
      <c r="A976" s="5" t="s">
        <v>1462</v>
      </c>
      <c r="B976" s="5" t="s">
        <v>340</v>
      </c>
      <c r="C976" s="5">
        <v>9</v>
      </c>
      <c r="D976" s="5">
        <v>0.2</v>
      </c>
      <c r="E976" s="6">
        <v>2.8000000000000001E-2</v>
      </c>
      <c r="G976" s="6">
        <v>0.28999999999999998</v>
      </c>
    </row>
    <row r="977" spans="1:7" x14ac:dyDescent="0.3">
      <c r="A977" s="5" t="s">
        <v>1462</v>
      </c>
      <c r="B977" s="5" t="s">
        <v>341</v>
      </c>
      <c r="C977" s="5">
        <v>37</v>
      </c>
      <c r="D977" s="5">
        <v>1</v>
      </c>
      <c r="E977" s="6">
        <v>2.8000000000000001E-2</v>
      </c>
      <c r="G977" s="6">
        <v>0.28999999999999998</v>
      </c>
    </row>
    <row r="978" spans="1:7" x14ac:dyDescent="0.3">
      <c r="A978" s="5" t="s">
        <v>1462</v>
      </c>
      <c r="B978" s="5" t="s">
        <v>1169</v>
      </c>
      <c r="C978" s="5">
        <v>72</v>
      </c>
      <c r="D978" s="5">
        <v>1.9</v>
      </c>
      <c r="E978" s="6">
        <v>2.8000000000000001E-2</v>
      </c>
      <c r="G978" s="6">
        <v>0.3</v>
      </c>
    </row>
    <row r="979" spans="1:7" x14ac:dyDescent="0.3">
      <c r="A979" s="5" t="s">
        <v>1462</v>
      </c>
      <c r="B979" s="5" t="s">
        <v>1152</v>
      </c>
      <c r="C979" s="5">
        <v>19</v>
      </c>
      <c r="D979" s="5">
        <v>0.5</v>
      </c>
      <c r="E979" s="6">
        <v>2.8000000000000001E-2</v>
      </c>
      <c r="G979" s="6">
        <v>0.3</v>
      </c>
    </row>
    <row r="980" spans="1:7" x14ac:dyDescent="0.3">
      <c r="A980" s="5" t="s">
        <v>1462</v>
      </c>
      <c r="B980" s="5" t="s">
        <v>342</v>
      </c>
      <c r="C980" s="5">
        <v>39</v>
      </c>
      <c r="D980" s="5">
        <v>1.1000000000000001</v>
      </c>
      <c r="E980" s="6">
        <v>2.8000000000000001E-2</v>
      </c>
      <c r="G980" s="6">
        <v>0.3</v>
      </c>
    </row>
    <row r="981" spans="1:7" x14ac:dyDescent="0.3">
      <c r="A981" s="5" t="s">
        <v>1462</v>
      </c>
      <c r="B981" s="5" t="s">
        <v>1162</v>
      </c>
      <c r="C981" s="5">
        <v>39</v>
      </c>
      <c r="D981" s="5">
        <v>1.1000000000000001</v>
      </c>
      <c r="E981" s="6">
        <v>2.8000000000000001E-2</v>
      </c>
      <c r="G981" s="6">
        <v>0.3</v>
      </c>
    </row>
    <row r="982" spans="1:7" x14ac:dyDescent="0.3">
      <c r="A982" s="5" t="s">
        <v>1462</v>
      </c>
      <c r="B982" s="5" t="s">
        <v>343</v>
      </c>
      <c r="C982" s="5">
        <v>116</v>
      </c>
      <c r="D982" s="5">
        <v>3.1</v>
      </c>
      <c r="E982" s="6">
        <v>2.8000000000000001E-2</v>
      </c>
      <c r="G982" s="6">
        <v>0.3</v>
      </c>
    </row>
    <row r="983" spans="1:7" x14ac:dyDescent="0.3">
      <c r="A983" s="5" t="s">
        <v>1462</v>
      </c>
      <c r="B983" s="5" t="s">
        <v>1591</v>
      </c>
      <c r="C983" s="5">
        <v>34</v>
      </c>
      <c r="D983" s="5">
        <v>0.9</v>
      </c>
      <c r="E983" s="6">
        <v>2.8000000000000001E-2</v>
      </c>
      <c r="G983" s="6">
        <v>0.3</v>
      </c>
    </row>
    <row r="984" spans="1:7" x14ac:dyDescent="0.3">
      <c r="A984" s="5" t="s">
        <v>1462</v>
      </c>
      <c r="B984" s="5" t="s">
        <v>1158</v>
      </c>
      <c r="C984" s="5">
        <v>34</v>
      </c>
      <c r="D984" s="5">
        <v>0.9</v>
      </c>
      <c r="E984" s="6">
        <v>2.8000000000000001E-2</v>
      </c>
      <c r="G984" s="6">
        <v>0.3</v>
      </c>
    </row>
    <row r="985" spans="1:7" x14ac:dyDescent="0.3">
      <c r="A985" s="5" t="s">
        <v>1462</v>
      </c>
      <c r="B985" s="5" t="s">
        <v>1592</v>
      </c>
      <c r="C985" s="5">
        <v>34</v>
      </c>
      <c r="D985" s="5">
        <v>0.9</v>
      </c>
      <c r="E985" s="6">
        <v>2.8000000000000001E-2</v>
      </c>
      <c r="G985" s="6">
        <v>0.3</v>
      </c>
    </row>
    <row r="986" spans="1:7" x14ac:dyDescent="0.3">
      <c r="A986" s="5" t="s">
        <v>1462</v>
      </c>
      <c r="B986" s="5" t="s">
        <v>1593</v>
      </c>
      <c r="C986" s="5">
        <v>196</v>
      </c>
      <c r="D986" s="5">
        <v>5.3</v>
      </c>
      <c r="E986" s="6">
        <v>2.9000000000000001E-2</v>
      </c>
      <c r="G986" s="6">
        <v>0.3</v>
      </c>
    </row>
    <row r="987" spans="1:7" x14ac:dyDescent="0.3">
      <c r="A987" s="5" t="s">
        <v>1462</v>
      </c>
      <c r="B987" s="5" t="s">
        <v>1157</v>
      </c>
      <c r="C987" s="5">
        <v>28</v>
      </c>
      <c r="D987" s="5">
        <v>0.8</v>
      </c>
      <c r="E987" s="6">
        <v>2.9000000000000001E-2</v>
      </c>
      <c r="G987" s="6">
        <v>0.3</v>
      </c>
    </row>
    <row r="988" spans="1:7" x14ac:dyDescent="0.3">
      <c r="A988" s="5" t="s">
        <v>1462</v>
      </c>
      <c r="B988" s="5" t="s">
        <v>751</v>
      </c>
      <c r="C988" s="5">
        <v>41</v>
      </c>
      <c r="D988" s="5">
        <v>1.1000000000000001</v>
      </c>
      <c r="E988" s="6">
        <v>2.9000000000000001E-2</v>
      </c>
      <c r="G988" s="6">
        <v>0.3</v>
      </c>
    </row>
    <row r="989" spans="1:7" x14ac:dyDescent="0.3">
      <c r="A989" s="5" t="s">
        <v>1462</v>
      </c>
      <c r="B989" s="5" t="s">
        <v>1161</v>
      </c>
      <c r="C989" s="5">
        <v>31</v>
      </c>
      <c r="D989" s="5">
        <v>0.8</v>
      </c>
      <c r="E989" s="6">
        <v>2.9000000000000001E-2</v>
      </c>
      <c r="G989" s="6">
        <v>0.3</v>
      </c>
    </row>
    <row r="990" spans="1:7" x14ac:dyDescent="0.3">
      <c r="A990" s="5" t="s">
        <v>1462</v>
      </c>
      <c r="B990" s="5" t="s">
        <v>750</v>
      </c>
      <c r="C990" s="5">
        <v>31</v>
      </c>
      <c r="D990" s="5">
        <v>0.8</v>
      </c>
      <c r="E990" s="6">
        <v>2.9000000000000001E-2</v>
      </c>
      <c r="G990" s="6">
        <v>0.3</v>
      </c>
    </row>
    <row r="991" spans="1:7" x14ac:dyDescent="0.3">
      <c r="A991" s="5" t="s">
        <v>1462</v>
      </c>
      <c r="B991" s="5" t="s">
        <v>752</v>
      </c>
      <c r="C991" s="5">
        <v>45</v>
      </c>
      <c r="D991" s="5">
        <v>1.2</v>
      </c>
      <c r="E991" s="6">
        <v>2.9000000000000001E-2</v>
      </c>
      <c r="G991" s="6">
        <v>0.3</v>
      </c>
    </row>
    <row r="992" spans="1:7" x14ac:dyDescent="0.3">
      <c r="A992" s="5" t="s">
        <v>1462</v>
      </c>
      <c r="B992" s="5" t="s">
        <v>747</v>
      </c>
      <c r="C992" s="5">
        <v>15</v>
      </c>
      <c r="D992" s="5">
        <v>0.4</v>
      </c>
      <c r="E992" s="6">
        <v>2.9000000000000001E-2</v>
      </c>
      <c r="G992" s="6">
        <v>0.3</v>
      </c>
    </row>
    <row r="993" spans="1:7" x14ac:dyDescent="0.3">
      <c r="A993" s="5" t="s">
        <v>1462</v>
      </c>
      <c r="B993" s="5" t="s">
        <v>746</v>
      </c>
      <c r="C993" s="5">
        <v>15</v>
      </c>
      <c r="D993" s="5">
        <v>0.4</v>
      </c>
      <c r="E993" s="6">
        <v>2.9000000000000001E-2</v>
      </c>
      <c r="G993" s="6">
        <v>0.3</v>
      </c>
    </row>
    <row r="994" spans="1:7" x14ac:dyDescent="0.3">
      <c r="A994" s="5" t="s">
        <v>1462</v>
      </c>
      <c r="B994" s="5" t="s">
        <v>749</v>
      </c>
      <c r="C994" s="5">
        <v>16</v>
      </c>
      <c r="D994" s="5">
        <v>0.4</v>
      </c>
      <c r="E994" s="6">
        <v>2.9000000000000001E-2</v>
      </c>
      <c r="G994" s="6">
        <v>0.3</v>
      </c>
    </row>
    <row r="995" spans="1:7" x14ac:dyDescent="0.3">
      <c r="A995" s="5" t="s">
        <v>1462</v>
      </c>
      <c r="B995" s="5" t="s">
        <v>748</v>
      </c>
      <c r="C995" s="5">
        <v>16</v>
      </c>
      <c r="D995" s="5">
        <v>0.4</v>
      </c>
      <c r="E995" s="6">
        <v>2.9000000000000001E-2</v>
      </c>
      <c r="G995" s="6">
        <v>0.3</v>
      </c>
    </row>
    <row r="996" spans="1:7" x14ac:dyDescent="0.3">
      <c r="A996" s="5" t="s">
        <v>1462</v>
      </c>
      <c r="B996" s="5" t="s">
        <v>745</v>
      </c>
      <c r="C996" s="5">
        <v>6</v>
      </c>
      <c r="D996" s="5">
        <v>0.2</v>
      </c>
      <c r="E996" s="6">
        <v>2.9000000000000001E-2</v>
      </c>
      <c r="G996" s="6">
        <v>0.3</v>
      </c>
    </row>
    <row r="997" spans="1:7" x14ac:dyDescent="0.3">
      <c r="A997" s="5" t="s">
        <v>1462</v>
      </c>
      <c r="B997" s="5" t="s">
        <v>741</v>
      </c>
      <c r="C997" s="5">
        <v>6</v>
      </c>
      <c r="D997" s="5">
        <v>0.2</v>
      </c>
      <c r="E997" s="6">
        <v>2.9000000000000001E-2</v>
      </c>
      <c r="G997" s="6">
        <v>0.3</v>
      </c>
    </row>
    <row r="998" spans="1:7" x14ac:dyDescent="0.3">
      <c r="A998" s="5" t="s">
        <v>1462</v>
      </c>
      <c r="B998" s="5" t="s">
        <v>740</v>
      </c>
      <c r="C998" s="5">
        <v>6</v>
      </c>
      <c r="D998" s="5">
        <v>0.2</v>
      </c>
      <c r="E998" s="6">
        <v>2.9000000000000001E-2</v>
      </c>
      <c r="G998" s="6">
        <v>0.3</v>
      </c>
    </row>
    <row r="999" spans="1:7" x14ac:dyDescent="0.3">
      <c r="A999" s="5" t="s">
        <v>1462</v>
      </c>
      <c r="B999" s="5" t="s">
        <v>742</v>
      </c>
      <c r="C999" s="5">
        <v>6</v>
      </c>
      <c r="D999" s="5">
        <v>0.2</v>
      </c>
      <c r="E999" s="6">
        <v>2.9000000000000001E-2</v>
      </c>
      <c r="G999" s="6">
        <v>0.3</v>
      </c>
    </row>
    <row r="1000" spans="1:7" x14ac:dyDescent="0.3">
      <c r="A1000" s="5" t="s">
        <v>1462</v>
      </c>
      <c r="B1000" s="5" t="s">
        <v>1594</v>
      </c>
      <c r="C1000" s="5">
        <v>6</v>
      </c>
      <c r="D1000" s="5">
        <v>0.2</v>
      </c>
      <c r="E1000" s="6">
        <v>2.9000000000000001E-2</v>
      </c>
      <c r="G1000" s="6">
        <v>0.3</v>
      </c>
    </row>
    <row r="1001" spans="1:7" x14ac:dyDescent="0.3">
      <c r="A1001" s="5" t="s">
        <v>1462</v>
      </c>
      <c r="B1001" s="5" t="s">
        <v>743</v>
      </c>
      <c r="C1001" s="5">
        <v>6</v>
      </c>
      <c r="D1001" s="5">
        <v>0.2</v>
      </c>
      <c r="E1001" s="6">
        <v>2.9000000000000001E-2</v>
      </c>
      <c r="G1001" s="6">
        <v>0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AD7E3-6C06-40B9-916F-7EA1686BCB48}">
  <dimension ref="A1:F18"/>
  <sheetViews>
    <sheetView workbookViewId="0">
      <selection activeCell="H13" sqref="H13"/>
    </sheetView>
  </sheetViews>
  <sheetFormatPr defaultRowHeight="14.4" x14ac:dyDescent="0.3"/>
  <cols>
    <col min="1" max="1" width="13.6640625" bestFit="1" customWidth="1"/>
    <col min="2" max="2" width="27" bestFit="1" customWidth="1"/>
    <col min="6" max="6" width="9.44140625" bestFit="1" customWidth="1"/>
  </cols>
  <sheetData>
    <row r="1" spans="1:6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595</v>
      </c>
      <c r="B2" t="s">
        <v>1596</v>
      </c>
      <c r="C2">
        <v>1207</v>
      </c>
      <c r="D2">
        <v>32.5</v>
      </c>
      <c r="E2" s="2">
        <v>1.5000000000000001E-55</v>
      </c>
      <c r="F2" s="2">
        <v>3.1E-54</v>
      </c>
    </row>
    <row r="3" spans="1:6" x14ac:dyDescent="0.3">
      <c r="A3" t="s">
        <v>1595</v>
      </c>
      <c r="B3" t="s">
        <v>1597</v>
      </c>
      <c r="C3">
        <v>2816</v>
      </c>
      <c r="D3">
        <v>75.900000000000006</v>
      </c>
      <c r="E3" s="2">
        <v>4.7999999999999998E-49</v>
      </c>
      <c r="F3" s="2">
        <v>5.1000000000000001E-48</v>
      </c>
    </row>
    <row r="4" spans="1:6" x14ac:dyDescent="0.3">
      <c r="A4" t="s">
        <v>1595</v>
      </c>
      <c r="B4" t="s">
        <v>1598</v>
      </c>
      <c r="C4">
        <v>1958</v>
      </c>
      <c r="D4">
        <v>52.8</v>
      </c>
      <c r="E4" s="2">
        <v>1.9E-45</v>
      </c>
      <c r="F4" s="2">
        <v>1.2999999999999999E-44</v>
      </c>
    </row>
    <row r="5" spans="1:6" x14ac:dyDescent="0.3">
      <c r="A5" t="s">
        <v>1595</v>
      </c>
      <c r="B5" t="s">
        <v>1599</v>
      </c>
      <c r="C5">
        <v>1169</v>
      </c>
      <c r="D5">
        <v>31.5</v>
      </c>
      <c r="E5" s="2">
        <v>1.8000000000000001E-26</v>
      </c>
      <c r="F5" s="2">
        <v>9.3000000000000001E-26</v>
      </c>
    </row>
    <row r="6" spans="1:6" x14ac:dyDescent="0.3">
      <c r="A6" t="s">
        <v>1595</v>
      </c>
      <c r="B6" t="s">
        <v>1600</v>
      </c>
      <c r="C6">
        <v>3247</v>
      </c>
      <c r="D6">
        <v>87.5</v>
      </c>
      <c r="E6" s="2">
        <v>3.4999999999999999E-23</v>
      </c>
      <c r="F6" s="2">
        <v>1.5E-22</v>
      </c>
    </row>
    <row r="7" spans="1:6" x14ac:dyDescent="0.3">
      <c r="A7" t="s">
        <v>1595</v>
      </c>
      <c r="B7" t="s">
        <v>1601</v>
      </c>
      <c r="C7">
        <v>3250</v>
      </c>
      <c r="D7">
        <v>87.6</v>
      </c>
      <c r="E7" s="2">
        <v>9.0999999999999999E-23</v>
      </c>
      <c r="F7" s="2">
        <v>3.1999999999999999E-22</v>
      </c>
    </row>
    <row r="8" spans="1:6" x14ac:dyDescent="0.3">
      <c r="A8" t="s">
        <v>1595</v>
      </c>
      <c r="B8" t="s">
        <v>1602</v>
      </c>
      <c r="C8">
        <v>376</v>
      </c>
      <c r="D8">
        <v>10.1</v>
      </c>
      <c r="E8" s="2">
        <v>2.0999999999999998E-15</v>
      </c>
      <c r="F8" s="2">
        <v>5.9999999999999997E-15</v>
      </c>
    </row>
    <row r="9" spans="1:6" x14ac:dyDescent="0.3">
      <c r="A9" t="s">
        <v>1595</v>
      </c>
      <c r="B9" t="s">
        <v>1603</v>
      </c>
      <c r="C9">
        <v>858</v>
      </c>
      <c r="D9">
        <v>23.1</v>
      </c>
      <c r="E9" s="2">
        <v>5.4000000000000004E-9</v>
      </c>
      <c r="F9" s="2">
        <v>1.4E-8</v>
      </c>
    </row>
    <row r="10" spans="1:6" x14ac:dyDescent="0.3">
      <c r="A10" t="s">
        <v>1595</v>
      </c>
      <c r="B10" t="s">
        <v>1604</v>
      </c>
      <c r="C10">
        <v>135</v>
      </c>
      <c r="D10">
        <v>3.6</v>
      </c>
      <c r="E10" s="2">
        <v>1.2999999999999999E-4</v>
      </c>
      <c r="F10" s="2">
        <v>2.9999999999999997E-4</v>
      </c>
    </row>
    <row r="11" spans="1:6" x14ac:dyDescent="0.3">
      <c r="A11" t="s">
        <v>1595</v>
      </c>
      <c r="B11" t="s">
        <v>1605</v>
      </c>
      <c r="C11">
        <v>938</v>
      </c>
      <c r="D11">
        <v>25.3</v>
      </c>
      <c r="E11" s="2">
        <v>2.5000000000000001E-3</v>
      </c>
      <c r="F11" s="2">
        <v>5.1999999999999998E-3</v>
      </c>
    </row>
    <row r="12" spans="1:6" x14ac:dyDescent="0.3">
      <c r="A12" t="s">
        <v>1595</v>
      </c>
      <c r="B12" t="s">
        <v>1606</v>
      </c>
      <c r="C12">
        <v>174</v>
      </c>
      <c r="D12">
        <v>4.7</v>
      </c>
      <c r="E12" s="2">
        <v>2.5000000000000001E-3</v>
      </c>
      <c r="F12" s="2">
        <v>4.7999999999999996E-3</v>
      </c>
    </row>
    <row r="13" spans="1:6" x14ac:dyDescent="0.3">
      <c r="A13" t="s">
        <v>1595</v>
      </c>
      <c r="B13" t="s">
        <v>1607</v>
      </c>
      <c r="C13">
        <v>20</v>
      </c>
      <c r="D13">
        <v>0.5</v>
      </c>
      <c r="E13" s="2">
        <v>5.3E-3</v>
      </c>
      <c r="F13" s="2">
        <v>9.2999999999999992E-3</v>
      </c>
    </row>
    <row r="14" spans="1:6" x14ac:dyDescent="0.3">
      <c r="A14" t="s">
        <v>1595</v>
      </c>
      <c r="B14" t="s">
        <v>1608</v>
      </c>
      <c r="C14">
        <v>20</v>
      </c>
      <c r="D14">
        <v>0.5</v>
      </c>
      <c r="E14" s="2">
        <v>5.3E-3</v>
      </c>
      <c r="F14" s="2">
        <v>9.2999999999999992E-3</v>
      </c>
    </row>
    <row r="15" spans="1:6" x14ac:dyDescent="0.3">
      <c r="A15" t="s">
        <v>1595</v>
      </c>
      <c r="B15" t="s">
        <v>1609</v>
      </c>
      <c r="C15">
        <v>140</v>
      </c>
      <c r="D15">
        <v>3.8</v>
      </c>
      <c r="E15" s="2">
        <v>6.4000000000000003E-3</v>
      </c>
      <c r="F15" s="2">
        <v>0.01</v>
      </c>
    </row>
    <row r="16" spans="1:6" x14ac:dyDescent="0.3">
      <c r="A16" t="s">
        <v>1595</v>
      </c>
      <c r="B16" t="s">
        <v>1610</v>
      </c>
      <c r="C16">
        <v>33</v>
      </c>
      <c r="D16">
        <v>0.9</v>
      </c>
      <c r="E16" s="2">
        <v>5.0999999999999997E-2</v>
      </c>
      <c r="F16" s="2">
        <v>7.5999999999999998E-2</v>
      </c>
    </row>
    <row r="17" spans="1:6" x14ac:dyDescent="0.3">
      <c r="A17" t="s">
        <v>1595</v>
      </c>
      <c r="B17" t="s">
        <v>1611</v>
      </c>
      <c r="C17">
        <v>150</v>
      </c>
      <c r="D17">
        <v>4</v>
      </c>
      <c r="E17" s="2">
        <v>6.2E-2</v>
      </c>
      <c r="F17" s="2">
        <v>8.5999999999999993E-2</v>
      </c>
    </row>
    <row r="18" spans="1:6" x14ac:dyDescent="0.3">
      <c r="A18" t="s">
        <v>1595</v>
      </c>
      <c r="B18" t="s">
        <v>1612</v>
      </c>
      <c r="C18">
        <v>14</v>
      </c>
      <c r="D18">
        <v>0.4</v>
      </c>
      <c r="E18" s="2">
        <v>9.0999999999999998E-2</v>
      </c>
      <c r="F18" s="2">
        <v>0.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82685-106D-4DAB-9144-EF34EACAF488}">
  <dimension ref="A1:F58"/>
  <sheetViews>
    <sheetView workbookViewId="0">
      <selection activeCell="L20" sqref="L20"/>
    </sheetView>
  </sheetViews>
  <sheetFormatPr defaultRowHeight="14.4" x14ac:dyDescent="0.3"/>
  <cols>
    <col min="1" max="1" width="13.6640625" bestFit="1" customWidth="1"/>
    <col min="2" max="2" width="31.44140625" bestFit="1" customWidth="1"/>
    <col min="6" max="6" width="9.44140625" bestFit="1" customWidth="1"/>
  </cols>
  <sheetData>
    <row r="1" spans="1:6" s="1" customFormat="1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A2" t="s">
        <v>1613</v>
      </c>
      <c r="B2" t="s">
        <v>1614</v>
      </c>
      <c r="C2">
        <v>2966</v>
      </c>
      <c r="D2">
        <v>79.900000000000006</v>
      </c>
      <c r="E2" s="2">
        <v>5.3000000000000006E-54</v>
      </c>
      <c r="F2" s="2">
        <v>7.3999999999999995E-52</v>
      </c>
    </row>
    <row r="3" spans="1:6" x14ac:dyDescent="0.3">
      <c r="A3" t="s">
        <v>1613</v>
      </c>
      <c r="B3" t="s">
        <v>1615</v>
      </c>
      <c r="C3">
        <v>1196</v>
      </c>
      <c r="D3">
        <v>32.200000000000003</v>
      </c>
      <c r="E3" s="2">
        <v>3.4999999999999999E-53</v>
      </c>
      <c r="F3" s="2">
        <v>2.4E-51</v>
      </c>
    </row>
    <row r="4" spans="1:6" x14ac:dyDescent="0.3">
      <c r="A4" t="s">
        <v>1613</v>
      </c>
      <c r="B4" t="s">
        <v>1616</v>
      </c>
      <c r="C4">
        <v>3003</v>
      </c>
      <c r="D4">
        <v>80.900000000000006</v>
      </c>
      <c r="E4" s="2">
        <v>1.3000000000000001E-47</v>
      </c>
      <c r="F4" s="2">
        <v>5.8999999999999999E-46</v>
      </c>
    </row>
    <row r="5" spans="1:6" x14ac:dyDescent="0.3">
      <c r="A5" t="s">
        <v>1613</v>
      </c>
      <c r="B5" t="s">
        <v>1617</v>
      </c>
      <c r="C5">
        <v>2641</v>
      </c>
      <c r="D5">
        <v>71.2</v>
      </c>
      <c r="E5" s="2">
        <v>2.2000000000000001E-44</v>
      </c>
      <c r="F5" s="2">
        <v>7.6999999999999997E-43</v>
      </c>
    </row>
    <row r="6" spans="1:6" x14ac:dyDescent="0.3">
      <c r="A6" t="s">
        <v>1613</v>
      </c>
      <c r="B6" t="s">
        <v>1618</v>
      </c>
      <c r="C6">
        <v>2656</v>
      </c>
      <c r="D6">
        <v>71.599999999999994</v>
      </c>
      <c r="E6" s="2">
        <v>2.4000000000000002E-43</v>
      </c>
      <c r="F6" s="2">
        <v>6.6999999999999998E-42</v>
      </c>
    </row>
    <row r="7" spans="1:6" x14ac:dyDescent="0.3">
      <c r="A7" t="s">
        <v>1613</v>
      </c>
      <c r="B7" t="s">
        <v>1619</v>
      </c>
      <c r="C7">
        <v>1927</v>
      </c>
      <c r="D7">
        <v>51.9</v>
      </c>
      <c r="E7" s="2">
        <v>1.3E-42</v>
      </c>
      <c r="F7" s="2">
        <v>3.1E-41</v>
      </c>
    </row>
    <row r="8" spans="1:6" x14ac:dyDescent="0.3">
      <c r="A8" t="s">
        <v>1613</v>
      </c>
      <c r="B8" t="s">
        <v>1598</v>
      </c>
      <c r="C8">
        <v>1958</v>
      </c>
      <c r="D8">
        <v>52.8</v>
      </c>
      <c r="E8" s="2">
        <v>9.6999999999999995E-42</v>
      </c>
      <c r="F8" s="2">
        <v>1.8999999999999999E-40</v>
      </c>
    </row>
    <row r="9" spans="1:6" x14ac:dyDescent="0.3">
      <c r="A9" t="s">
        <v>1613</v>
      </c>
      <c r="B9" t="s">
        <v>1620</v>
      </c>
      <c r="C9">
        <v>1043</v>
      </c>
      <c r="D9">
        <v>28.1</v>
      </c>
      <c r="E9" s="2">
        <v>1.3E-34</v>
      </c>
      <c r="F9" s="2">
        <v>2.2000000000000001E-33</v>
      </c>
    </row>
    <row r="10" spans="1:6" x14ac:dyDescent="0.3">
      <c r="A10" t="s">
        <v>1613</v>
      </c>
      <c r="B10" t="s">
        <v>1621</v>
      </c>
      <c r="C10">
        <v>184</v>
      </c>
      <c r="D10">
        <v>5</v>
      </c>
      <c r="E10" s="2">
        <v>3.2000000000000001E-24</v>
      </c>
      <c r="F10" s="2">
        <v>4.8999999999999998E-23</v>
      </c>
    </row>
    <row r="11" spans="1:6" x14ac:dyDescent="0.3">
      <c r="A11" t="s">
        <v>1613</v>
      </c>
      <c r="B11" t="s">
        <v>1622</v>
      </c>
      <c r="C11">
        <v>713</v>
      </c>
      <c r="D11">
        <v>19.2</v>
      </c>
      <c r="E11" s="2">
        <v>3.2999999999999998E-19</v>
      </c>
      <c r="F11" s="2">
        <v>4.6000000000000002E-18</v>
      </c>
    </row>
    <row r="12" spans="1:6" x14ac:dyDescent="0.3">
      <c r="A12" t="s">
        <v>1613</v>
      </c>
      <c r="B12" t="s">
        <v>1623</v>
      </c>
      <c r="C12">
        <v>713</v>
      </c>
      <c r="D12">
        <v>19.2</v>
      </c>
      <c r="E12" s="2">
        <v>3.7000000000000001E-19</v>
      </c>
      <c r="F12" s="2">
        <v>4.6000000000000002E-18</v>
      </c>
    </row>
    <row r="13" spans="1:6" x14ac:dyDescent="0.3">
      <c r="A13" t="s">
        <v>1613</v>
      </c>
      <c r="B13" t="s">
        <v>1624</v>
      </c>
      <c r="C13">
        <v>708</v>
      </c>
      <c r="D13">
        <v>19.100000000000001</v>
      </c>
      <c r="E13" s="2">
        <v>7.9999999999999998E-19</v>
      </c>
      <c r="F13" s="2">
        <v>9.0999999999999993E-18</v>
      </c>
    </row>
    <row r="14" spans="1:6" x14ac:dyDescent="0.3">
      <c r="A14" t="s">
        <v>1613</v>
      </c>
      <c r="B14" t="s">
        <v>1625</v>
      </c>
      <c r="C14">
        <v>226</v>
      </c>
      <c r="D14">
        <v>6.1</v>
      </c>
      <c r="E14" s="2">
        <v>2.1000000000000001E-16</v>
      </c>
      <c r="F14" s="2">
        <v>2.2999999999999999E-15</v>
      </c>
    </row>
    <row r="15" spans="1:6" x14ac:dyDescent="0.3">
      <c r="A15" t="s">
        <v>1613</v>
      </c>
      <c r="B15" t="s">
        <v>1600</v>
      </c>
      <c r="C15">
        <v>3247</v>
      </c>
      <c r="D15">
        <v>87.5</v>
      </c>
      <c r="E15" s="2">
        <v>3.8000000000000001E-16</v>
      </c>
      <c r="F15" s="2">
        <v>3.3E-15</v>
      </c>
    </row>
    <row r="16" spans="1:6" x14ac:dyDescent="0.3">
      <c r="A16" t="s">
        <v>1613</v>
      </c>
      <c r="B16" t="s">
        <v>1626</v>
      </c>
      <c r="C16">
        <v>961</v>
      </c>
      <c r="D16">
        <v>25.9</v>
      </c>
      <c r="E16" s="2">
        <v>5E-15</v>
      </c>
      <c r="F16" s="2">
        <v>4.6E-14</v>
      </c>
    </row>
    <row r="17" spans="1:6" x14ac:dyDescent="0.3">
      <c r="A17" t="s">
        <v>1613</v>
      </c>
      <c r="B17" t="s">
        <v>1627</v>
      </c>
      <c r="C17">
        <v>79</v>
      </c>
      <c r="D17">
        <v>2.1</v>
      </c>
      <c r="E17" s="2">
        <v>4E-14</v>
      </c>
      <c r="F17" s="2">
        <v>3.5000000000000002E-13</v>
      </c>
    </row>
    <row r="18" spans="1:6" x14ac:dyDescent="0.3">
      <c r="A18" t="s">
        <v>1613</v>
      </c>
      <c r="B18" t="s">
        <v>1628</v>
      </c>
      <c r="C18">
        <v>224</v>
      </c>
      <c r="D18">
        <v>6</v>
      </c>
      <c r="E18" s="2">
        <v>7.4000000000000003E-11</v>
      </c>
      <c r="F18" s="2">
        <v>6E-10</v>
      </c>
    </row>
    <row r="19" spans="1:6" x14ac:dyDescent="0.3">
      <c r="A19" t="s">
        <v>1613</v>
      </c>
      <c r="B19" t="s">
        <v>1629</v>
      </c>
      <c r="C19">
        <v>190</v>
      </c>
      <c r="D19">
        <v>5.0999999999999996</v>
      </c>
      <c r="E19" s="2">
        <v>9.7000000000000001E-11</v>
      </c>
      <c r="F19" s="2">
        <v>7.4000000000000003E-10</v>
      </c>
    </row>
    <row r="20" spans="1:6" x14ac:dyDescent="0.3">
      <c r="A20" t="s">
        <v>1613</v>
      </c>
      <c r="B20" t="s">
        <v>1630</v>
      </c>
      <c r="C20">
        <v>123</v>
      </c>
      <c r="D20">
        <v>3.3</v>
      </c>
      <c r="E20" s="2">
        <v>1.7E-8</v>
      </c>
      <c r="F20" s="2">
        <v>1.1999999999999999E-7</v>
      </c>
    </row>
    <row r="21" spans="1:6" x14ac:dyDescent="0.3">
      <c r="A21" t="s">
        <v>1613</v>
      </c>
      <c r="B21" t="s">
        <v>1603</v>
      </c>
      <c r="C21">
        <v>858</v>
      </c>
      <c r="D21">
        <v>23.1</v>
      </c>
      <c r="E21" s="2">
        <v>4.9000000000000002E-8</v>
      </c>
      <c r="F21" s="2">
        <v>3.3999999999999997E-7</v>
      </c>
    </row>
    <row r="22" spans="1:6" x14ac:dyDescent="0.3">
      <c r="A22" t="s">
        <v>1613</v>
      </c>
      <c r="B22" t="s">
        <v>1631</v>
      </c>
      <c r="C22">
        <v>62</v>
      </c>
      <c r="D22">
        <v>1.7</v>
      </c>
      <c r="E22" s="2">
        <v>4.4000000000000002E-7</v>
      </c>
      <c r="F22" s="2">
        <v>2.9000000000000002E-6</v>
      </c>
    </row>
    <row r="23" spans="1:6" x14ac:dyDescent="0.3">
      <c r="A23" t="s">
        <v>1613</v>
      </c>
      <c r="B23" t="s">
        <v>1632</v>
      </c>
      <c r="C23">
        <v>101</v>
      </c>
      <c r="D23">
        <v>2.7</v>
      </c>
      <c r="E23" s="2">
        <v>1.7E-5</v>
      </c>
      <c r="F23" s="2">
        <v>1.1E-4</v>
      </c>
    </row>
    <row r="24" spans="1:6" x14ac:dyDescent="0.3">
      <c r="A24" t="s">
        <v>1613</v>
      </c>
      <c r="B24" t="s">
        <v>1633</v>
      </c>
      <c r="C24">
        <v>15</v>
      </c>
      <c r="D24">
        <v>0.4</v>
      </c>
      <c r="E24" s="2">
        <v>2.2000000000000001E-4</v>
      </c>
      <c r="F24" s="2">
        <v>1.2999999999999999E-3</v>
      </c>
    </row>
    <row r="25" spans="1:6" x14ac:dyDescent="0.3">
      <c r="A25" t="s">
        <v>1613</v>
      </c>
      <c r="B25" t="s">
        <v>1634</v>
      </c>
      <c r="C25">
        <v>299</v>
      </c>
      <c r="D25">
        <v>8.1</v>
      </c>
      <c r="E25" s="2">
        <v>1E-3</v>
      </c>
      <c r="F25" s="2">
        <v>5.7999999999999996E-3</v>
      </c>
    </row>
    <row r="26" spans="1:6" x14ac:dyDescent="0.3">
      <c r="A26" t="s">
        <v>1613</v>
      </c>
      <c r="B26" t="s">
        <v>1635</v>
      </c>
      <c r="C26">
        <v>91</v>
      </c>
      <c r="D26">
        <v>2.5</v>
      </c>
      <c r="E26" s="2">
        <v>1.8E-3</v>
      </c>
      <c r="F26" s="2">
        <v>9.9000000000000008E-3</v>
      </c>
    </row>
    <row r="27" spans="1:6" x14ac:dyDescent="0.3">
      <c r="A27" t="s">
        <v>1613</v>
      </c>
      <c r="B27" t="s">
        <v>1636</v>
      </c>
      <c r="C27">
        <v>558</v>
      </c>
      <c r="D27">
        <v>15</v>
      </c>
      <c r="E27" s="2">
        <v>2.8999999999999998E-3</v>
      </c>
      <c r="F27" s="2">
        <v>1.4999999999999999E-2</v>
      </c>
    </row>
    <row r="28" spans="1:6" x14ac:dyDescent="0.3">
      <c r="A28" t="s">
        <v>1613</v>
      </c>
      <c r="B28" t="s">
        <v>1637</v>
      </c>
      <c r="C28">
        <v>298</v>
      </c>
      <c r="D28">
        <v>8</v>
      </c>
      <c r="E28" s="2">
        <v>4.7999999999999996E-3</v>
      </c>
      <c r="F28" s="2">
        <v>2.4E-2</v>
      </c>
    </row>
    <row r="29" spans="1:6" x14ac:dyDescent="0.3">
      <c r="A29" t="s">
        <v>1613</v>
      </c>
      <c r="B29" t="s">
        <v>1608</v>
      </c>
      <c r="C29">
        <v>20</v>
      </c>
      <c r="D29">
        <v>0.5</v>
      </c>
      <c r="E29" s="2">
        <v>6.1000000000000004E-3</v>
      </c>
      <c r="F29" s="2">
        <v>0.03</v>
      </c>
    </row>
    <row r="30" spans="1:6" x14ac:dyDescent="0.3">
      <c r="A30" t="s">
        <v>1613</v>
      </c>
      <c r="B30" t="s">
        <v>1638</v>
      </c>
      <c r="C30">
        <v>92</v>
      </c>
      <c r="D30">
        <v>2.5</v>
      </c>
      <c r="E30" s="2">
        <v>7.4999999999999997E-3</v>
      </c>
      <c r="F30" s="2">
        <v>3.5000000000000003E-2</v>
      </c>
    </row>
    <row r="31" spans="1:6" x14ac:dyDescent="0.3">
      <c r="A31" t="s">
        <v>1613</v>
      </c>
      <c r="B31" t="s">
        <v>1609</v>
      </c>
      <c r="C31">
        <v>140</v>
      </c>
      <c r="D31">
        <v>3.8</v>
      </c>
      <c r="E31" s="2">
        <v>9.4999999999999998E-3</v>
      </c>
      <c r="F31" s="2">
        <v>4.2999999999999997E-2</v>
      </c>
    </row>
    <row r="32" spans="1:6" x14ac:dyDescent="0.3">
      <c r="A32" t="s">
        <v>1613</v>
      </c>
      <c r="B32" t="s">
        <v>1639</v>
      </c>
      <c r="C32">
        <v>54</v>
      </c>
      <c r="D32">
        <v>1.5</v>
      </c>
      <c r="E32" s="2">
        <v>0.01</v>
      </c>
      <c r="F32" s="2">
        <v>4.3999999999999997E-2</v>
      </c>
    </row>
    <row r="33" spans="1:6" x14ac:dyDescent="0.3">
      <c r="A33" t="s">
        <v>1613</v>
      </c>
      <c r="B33" t="s">
        <v>1640</v>
      </c>
      <c r="C33">
        <v>113</v>
      </c>
      <c r="D33">
        <v>3</v>
      </c>
      <c r="E33" s="2">
        <v>1.0999999999999999E-2</v>
      </c>
      <c r="F33" s="2">
        <v>4.4999999999999998E-2</v>
      </c>
    </row>
    <row r="34" spans="1:6" x14ac:dyDescent="0.3">
      <c r="A34" t="s">
        <v>1613</v>
      </c>
      <c r="B34" t="s">
        <v>1641</v>
      </c>
      <c r="C34">
        <v>16</v>
      </c>
      <c r="D34">
        <v>0.4</v>
      </c>
      <c r="E34" s="2">
        <v>1.0999999999999999E-2</v>
      </c>
      <c r="F34" s="2">
        <v>4.3999999999999997E-2</v>
      </c>
    </row>
    <row r="35" spans="1:6" x14ac:dyDescent="0.3">
      <c r="A35" t="s">
        <v>1613</v>
      </c>
      <c r="B35" t="s">
        <v>1642</v>
      </c>
      <c r="C35">
        <v>390</v>
      </c>
      <c r="D35">
        <v>10.5</v>
      </c>
      <c r="E35" s="2">
        <v>1.2E-2</v>
      </c>
      <c r="F35" s="2">
        <v>4.8000000000000001E-2</v>
      </c>
    </row>
    <row r="36" spans="1:6" x14ac:dyDescent="0.3">
      <c r="A36" t="s">
        <v>1613</v>
      </c>
      <c r="B36" t="s">
        <v>1643</v>
      </c>
      <c r="C36">
        <v>789</v>
      </c>
      <c r="D36">
        <v>21.3</v>
      </c>
      <c r="E36" s="2">
        <v>1.4E-2</v>
      </c>
      <c r="F36" s="2">
        <v>5.5E-2</v>
      </c>
    </row>
    <row r="37" spans="1:6" x14ac:dyDescent="0.3">
      <c r="A37" t="s">
        <v>1613</v>
      </c>
      <c r="B37" t="s">
        <v>1644</v>
      </c>
      <c r="C37">
        <v>40</v>
      </c>
      <c r="D37">
        <v>1.1000000000000001</v>
      </c>
      <c r="E37" s="2">
        <v>1.6E-2</v>
      </c>
      <c r="F37" s="2">
        <v>6.0999999999999999E-2</v>
      </c>
    </row>
    <row r="38" spans="1:6" x14ac:dyDescent="0.3">
      <c r="A38" t="s">
        <v>1613</v>
      </c>
      <c r="B38" t="s">
        <v>1645</v>
      </c>
      <c r="C38">
        <v>51</v>
      </c>
      <c r="D38">
        <v>1.4</v>
      </c>
      <c r="E38" s="2">
        <v>1.7000000000000001E-2</v>
      </c>
      <c r="F38" s="2">
        <v>6.2E-2</v>
      </c>
    </row>
    <row r="39" spans="1:6" x14ac:dyDescent="0.3">
      <c r="A39" t="s">
        <v>1613</v>
      </c>
      <c r="B39" t="s">
        <v>1646</v>
      </c>
      <c r="C39">
        <v>27</v>
      </c>
      <c r="D39">
        <v>0.7</v>
      </c>
      <c r="E39" s="2">
        <v>2.1000000000000001E-2</v>
      </c>
      <c r="F39" s="2">
        <v>7.2999999999999995E-2</v>
      </c>
    </row>
    <row r="40" spans="1:6" x14ac:dyDescent="0.3">
      <c r="A40" t="s">
        <v>1613</v>
      </c>
      <c r="B40" t="s">
        <v>1647</v>
      </c>
      <c r="C40">
        <v>4</v>
      </c>
      <c r="D40">
        <v>0.1</v>
      </c>
      <c r="E40" s="2">
        <v>2.4E-2</v>
      </c>
      <c r="F40" s="2">
        <v>8.2000000000000003E-2</v>
      </c>
    </row>
    <row r="41" spans="1:6" x14ac:dyDescent="0.3">
      <c r="A41" t="s">
        <v>1613</v>
      </c>
      <c r="B41" t="s">
        <v>1648</v>
      </c>
      <c r="C41">
        <v>16</v>
      </c>
      <c r="D41">
        <v>0.4</v>
      </c>
      <c r="E41" s="2">
        <v>2.5000000000000001E-2</v>
      </c>
      <c r="F41" s="2">
        <v>8.3000000000000004E-2</v>
      </c>
    </row>
    <row r="42" spans="1:6" x14ac:dyDescent="0.3">
      <c r="A42" t="s">
        <v>1613</v>
      </c>
      <c r="B42" t="s">
        <v>1649</v>
      </c>
      <c r="C42">
        <v>5</v>
      </c>
      <c r="D42">
        <v>0.1</v>
      </c>
      <c r="E42" s="2">
        <v>2.8000000000000001E-2</v>
      </c>
      <c r="F42" s="2">
        <v>9.1999999999999998E-2</v>
      </c>
    </row>
    <row r="43" spans="1:6" x14ac:dyDescent="0.3">
      <c r="A43" t="s">
        <v>1613</v>
      </c>
      <c r="B43" t="s">
        <v>1650</v>
      </c>
      <c r="C43">
        <v>246</v>
      </c>
      <c r="D43">
        <v>6.6</v>
      </c>
      <c r="E43" s="2">
        <v>0.03</v>
      </c>
      <c r="F43" s="2">
        <v>9.6000000000000002E-2</v>
      </c>
    </row>
    <row r="44" spans="1:6" x14ac:dyDescent="0.3">
      <c r="A44" t="s">
        <v>1613</v>
      </c>
      <c r="B44" t="s">
        <v>1651</v>
      </c>
      <c r="C44">
        <v>84</v>
      </c>
      <c r="D44">
        <v>2.2999999999999998</v>
      </c>
      <c r="E44" s="2">
        <v>3.4000000000000002E-2</v>
      </c>
      <c r="F44" s="2">
        <v>0.11</v>
      </c>
    </row>
    <row r="45" spans="1:6" x14ac:dyDescent="0.3">
      <c r="A45" t="s">
        <v>1613</v>
      </c>
      <c r="B45" t="s">
        <v>1652</v>
      </c>
      <c r="C45">
        <v>46</v>
      </c>
      <c r="D45">
        <v>1.2</v>
      </c>
      <c r="E45" s="2">
        <v>4.1000000000000002E-2</v>
      </c>
      <c r="F45" s="2">
        <v>0.12</v>
      </c>
    </row>
    <row r="46" spans="1:6" x14ac:dyDescent="0.3">
      <c r="A46" t="s">
        <v>1613</v>
      </c>
      <c r="B46" t="s">
        <v>1653</v>
      </c>
      <c r="C46">
        <v>200</v>
      </c>
      <c r="D46">
        <v>5.4</v>
      </c>
      <c r="E46" s="2">
        <v>4.4999999999999998E-2</v>
      </c>
      <c r="F46" s="2">
        <v>0.13</v>
      </c>
    </row>
    <row r="47" spans="1:6" x14ac:dyDescent="0.3">
      <c r="A47" t="s">
        <v>1613</v>
      </c>
      <c r="B47" t="s">
        <v>1654</v>
      </c>
      <c r="C47">
        <v>83</v>
      </c>
      <c r="D47">
        <v>2.2000000000000002</v>
      </c>
      <c r="E47" s="2">
        <v>4.5999999999999999E-2</v>
      </c>
      <c r="F47" s="2">
        <v>0.13</v>
      </c>
    </row>
    <row r="48" spans="1:6" x14ac:dyDescent="0.3">
      <c r="A48" t="s">
        <v>1613</v>
      </c>
      <c r="B48" t="s">
        <v>1655</v>
      </c>
      <c r="C48">
        <v>5</v>
      </c>
      <c r="D48">
        <v>0.1</v>
      </c>
      <c r="E48" s="2">
        <v>4.8000000000000001E-2</v>
      </c>
      <c r="F48" s="2">
        <v>0.13</v>
      </c>
    </row>
    <row r="49" spans="1:6" x14ac:dyDescent="0.3">
      <c r="A49" t="s">
        <v>1613</v>
      </c>
      <c r="B49" t="s">
        <v>1656</v>
      </c>
      <c r="C49">
        <v>29</v>
      </c>
      <c r="D49">
        <v>0.8</v>
      </c>
      <c r="E49" s="2">
        <v>4.9000000000000002E-2</v>
      </c>
      <c r="F49" s="2">
        <v>0.13</v>
      </c>
    </row>
    <row r="50" spans="1:6" x14ac:dyDescent="0.3">
      <c r="A50" t="s">
        <v>1613</v>
      </c>
      <c r="B50" t="s">
        <v>1657</v>
      </c>
      <c r="C50">
        <v>17</v>
      </c>
      <c r="D50">
        <v>0.5</v>
      </c>
      <c r="E50" s="2">
        <v>5.5E-2</v>
      </c>
      <c r="F50" s="2">
        <v>0.15</v>
      </c>
    </row>
    <row r="51" spans="1:6" x14ac:dyDescent="0.3">
      <c r="A51" t="s">
        <v>1613</v>
      </c>
      <c r="B51" t="s">
        <v>1658</v>
      </c>
      <c r="C51">
        <v>17</v>
      </c>
      <c r="D51">
        <v>0.5</v>
      </c>
      <c r="E51" s="2">
        <v>5.5E-2</v>
      </c>
      <c r="F51" s="2">
        <v>0.15</v>
      </c>
    </row>
    <row r="52" spans="1:6" x14ac:dyDescent="0.3">
      <c r="A52" t="s">
        <v>1613</v>
      </c>
      <c r="B52" t="s">
        <v>1659</v>
      </c>
      <c r="C52">
        <v>9</v>
      </c>
      <c r="D52">
        <v>0.2</v>
      </c>
      <c r="E52" s="2">
        <v>5.6000000000000001E-2</v>
      </c>
      <c r="F52" s="2">
        <v>0.15</v>
      </c>
    </row>
    <row r="53" spans="1:6" x14ac:dyDescent="0.3">
      <c r="A53" t="s">
        <v>1613</v>
      </c>
      <c r="B53" t="s">
        <v>1660</v>
      </c>
      <c r="C53">
        <v>62</v>
      </c>
      <c r="D53">
        <v>1.7</v>
      </c>
      <c r="E53" s="2">
        <v>5.7000000000000002E-2</v>
      </c>
      <c r="F53" s="2">
        <v>0.15</v>
      </c>
    </row>
    <row r="54" spans="1:6" x14ac:dyDescent="0.3">
      <c r="A54" t="s">
        <v>1613</v>
      </c>
      <c r="B54" t="s">
        <v>1661</v>
      </c>
      <c r="C54">
        <v>26</v>
      </c>
      <c r="D54">
        <v>0.7</v>
      </c>
      <c r="E54" s="2">
        <v>5.7000000000000002E-2</v>
      </c>
      <c r="F54" s="2">
        <v>0.14000000000000001</v>
      </c>
    </row>
    <row r="55" spans="1:6" x14ac:dyDescent="0.3">
      <c r="A55" t="s">
        <v>1613</v>
      </c>
      <c r="B55" t="s">
        <v>1610</v>
      </c>
      <c r="C55">
        <v>33</v>
      </c>
      <c r="D55">
        <v>0.9</v>
      </c>
      <c r="E55" s="2">
        <v>5.8000000000000003E-2</v>
      </c>
      <c r="F55" s="2">
        <v>0.14000000000000001</v>
      </c>
    </row>
    <row r="56" spans="1:6" x14ac:dyDescent="0.3">
      <c r="A56" t="s">
        <v>1613</v>
      </c>
      <c r="B56" t="s">
        <v>1662</v>
      </c>
      <c r="C56">
        <v>25</v>
      </c>
      <c r="D56">
        <v>0.7</v>
      </c>
      <c r="E56" s="2">
        <v>8.3000000000000004E-2</v>
      </c>
      <c r="F56" s="2">
        <v>0.2</v>
      </c>
    </row>
    <row r="57" spans="1:6" x14ac:dyDescent="0.3">
      <c r="A57" t="s">
        <v>1613</v>
      </c>
      <c r="B57" t="s">
        <v>1663</v>
      </c>
      <c r="C57">
        <v>150</v>
      </c>
      <c r="D57">
        <v>4</v>
      </c>
      <c r="E57" s="2">
        <v>8.3000000000000004E-2</v>
      </c>
      <c r="F57" s="2">
        <v>0.2</v>
      </c>
    </row>
    <row r="58" spans="1:6" x14ac:dyDescent="0.3">
      <c r="A58" t="s">
        <v>1613</v>
      </c>
      <c r="B58" t="s">
        <v>1664</v>
      </c>
      <c r="C58">
        <v>33</v>
      </c>
      <c r="D58">
        <v>0.9</v>
      </c>
      <c r="E58" s="2">
        <v>0.09</v>
      </c>
      <c r="F58" s="2">
        <v>0.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BP_1</vt:lpstr>
      <vt:lpstr>BP_2</vt:lpstr>
      <vt:lpstr>BP_3</vt:lpstr>
      <vt:lpstr>BP_4</vt:lpstr>
      <vt:lpstr>BP_5</vt:lpstr>
      <vt:lpstr>BP_Direct</vt:lpstr>
      <vt:lpstr>BP_FAT</vt:lpstr>
      <vt:lpstr>CC_1</vt:lpstr>
      <vt:lpstr>CC_2</vt:lpstr>
      <vt:lpstr>CC_3</vt:lpstr>
      <vt:lpstr>CC_4</vt:lpstr>
      <vt:lpstr>CC_5</vt:lpstr>
      <vt:lpstr>CC_Direct</vt:lpstr>
      <vt:lpstr>CC_FAT</vt:lpstr>
      <vt:lpstr>MF_1</vt:lpstr>
      <vt:lpstr>MF_2</vt:lpstr>
      <vt:lpstr>MF_3</vt:lpstr>
      <vt:lpstr>MF_4</vt:lpstr>
      <vt:lpstr>MF_5</vt:lpstr>
      <vt:lpstr>MF_Direct</vt:lpstr>
      <vt:lpstr>MF_F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oha</dc:creator>
  <cp:lastModifiedBy>lroha</cp:lastModifiedBy>
  <dcterms:created xsi:type="dcterms:W3CDTF">2020-04-10T21:05:05Z</dcterms:created>
  <dcterms:modified xsi:type="dcterms:W3CDTF">2020-07-20T16:10:31Z</dcterms:modified>
</cp:coreProperties>
</file>